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Persönliche Ordner\Studies\RNAseq Guelph\March 2018\Manuscript_norm preg_P4 dependency\Submission\Revision 1\"/>
    </mc:Choice>
  </mc:AlternateContent>
  <bookViews>
    <workbookView xWindow="28680" yWindow="-120" windowWidth="29040" windowHeight="15840" tabRatio="988" firstSheet="2" activeTab="6"/>
  </bookViews>
  <sheets>
    <sheet name="all 3" sheetId="1" r:id="rId1"/>
    <sheet name="D20-OXT_ext + D20-OXT_NOT_ext" sheetId="9" r:id="rId2"/>
    <sheet name="D20-OXT_ext + OXT_ext-NOT_ext" sheetId="7" r:id="rId3"/>
    <sheet name="only OXT_NOT_ext-OXT_ext" sheetId="3" r:id="rId4"/>
    <sheet name="only D20 - OXT_ext" sheetId="6" r:id="rId5"/>
    <sheet name="only D20 - OXT_NOT_ext" sheetId="4" r:id="rId6"/>
    <sheet name="D20-NOT_ext + ext-NOT_ext" sheetId="5" r:id="rId7"/>
  </sheets>
  <definedNames>
    <definedName name="_xlnm.Print_Titles" localSheetId="6">'D20-NOT_ext + ext-NOT_ext'!$1:$2</definedName>
    <definedName name="_xlnm.Print_Titles" localSheetId="1">'D20-OXT_ext + D20-OXT_NOT_ext'!$1:$2</definedName>
    <definedName name="_xlnm.Print_Titles" localSheetId="2">'D20-OXT_ext + OXT_ext-NOT_ext'!$1:$2</definedName>
    <definedName name="_xlnm.Print_Titles" localSheetId="4">'only D20 - OXT_ext'!$1:$2</definedName>
    <definedName name="_xlnm.Print_Titles" localSheetId="5">'only D20 - OXT_NOT_ext'!$1:$2</definedName>
    <definedName name="_xlnm.Print_Titles" localSheetId="3">'only OXT_NOT_ext-OXT_ext'!$1:$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88" i="5" l="1"/>
  <c r="K4" i="1" l="1"/>
  <c r="K8" i="1"/>
  <c r="I4" i="1"/>
  <c r="K7" i="1"/>
  <c r="K9" i="1"/>
  <c r="I7" i="1"/>
  <c r="I9" i="1"/>
  <c r="K3" i="1"/>
  <c r="K6" i="1"/>
  <c r="I6" i="1"/>
  <c r="G5" i="1"/>
  <c r="I5" i="1"/>
  <c r="K5" i="1"/>
  <c r="G8" i="1"/>
  <c r="I8" i="1"/>
  <c r="G3" i="1"/>
  <c r="I3" i="1"/>
  <c r="G7" i="1"/>
  <c r="G6" i="1"/>
  <c r="G9" i="1"/>
  <c r="G4" i="1"/>
</calcChain>
</file>

<file path=xl/sharedStrings.xml><?xml version="1.0" encoding="utf-8"?>
<sst xmlns="http://schemas.openxmlformats.org/spreadsheetml/2006/main" count="10094" uniqueCount="9760">
  <si>
    <t>Description</t>
  </si>
  <si>
    <t>ENSECAT00000000859</t>
  </si>
  <si>
    <t>ENSECAT00000012641</t>
  </si>
  <si>
    <t>ENSECAT00000023615</t>
  </si>
  <si>
    <t>ENSECAT00000020093</t>
  </si>
  <si>
    <t>ENSECAT00000022362</t>
  </si>
  <si>
    <t>ENSECAT00000014465</t>
  </si>
  <si>
    <t>ENSECAT00000028858</t>
  </si>
  <si>
    <t>ENSECAT00000026106</t>
  </si>
  <si>
    <t>ENSECAT00000022009</t>
  </si>
  <si>
    <t>ENSECAT00000028329</t>
  </si>
  <si>
    <t>ENSECAT00000005564</t>
  </si>
  <si>
    <t>ENSECAT00000009042</t>
  </si>
  <si>
    <t>ENSECAT00000008544</t>
  </si>
  <si>
    <t>ENSECAT00000004792</t>
  </si>
  <si>
    <t>ENSECAT00000019974</t>
  </si>
  <si>
    <t>ENSECAT00000010326</t>
  </si>
  <si>
    <t>ENSECAT00000017985</t>
  </si>
  <si>
    <t>ENSECAT00000012889</t>
  </si>
  <si>
    <t>ENSECAT00000017911</t>
  </si>
  <si>
    <t>ENSECAT00000027329</t>
  </si>
  <si>
    <t>ENSECAT00000011054</t>
  </si>
  <si>
    <t>ENSECAT00000015684</t>
  </si>
  <si>
    <t>ENSECAT00000015511</t>
  </si>
  <si>
    <t>ENSECAT00000026751</t>
  </si>
  <si>
    <t>ENSECAT00000003584</t>
  </si>
  <si>
    <t>ENSECAT00000004097</t>
  </si>
  <si>
    <t>ENSECAT00000016444</t>
  </si>
  <si>
    <t>ENSECAT00000006694</t>
  </si>
  <si>
    <t>ENSECAT00000003176</t>
  </si>
  <si>
    <t>ENSECAT00000010324</t>
  </si>
  <si>
    <t>ENSECAT00000010368</t>
  </si>
  <si>
    <t>ENSECAT00000006451</t>
  </si>
  <si>
    <t>ENSECAT00000006411</t>
  </si>
  <si>
    <t>ENSECAT00000002055</t>
  </si>
  <si>
    <t>ENSECAT00000005043</t>
  </si>
  <si>
    <t>ENSECAT00000028563</t>
  </si>
  <si>
    <t>ENSECAT00000011516</t>
  </si>
  <si>
    <t>ENSECAT00000013741</t>
  </si>
  <si>
    <t>ENSECAT00000021275</t>
  </si>
  <si>
    <t>ENSECAT00000015996</t>
  </si>
  <si>
    <t>ENSECAT00000012031</t>
  </si>
  <si>
    <t>ENSECAT00000001085</t>
  </si>
  <si>
    <t>ENSECAT00000014728</t>
  </si>
  <si>
    <t>ENSECAT00000011630</t>
  </si>
  <si>
    <t>ENSECAT00000017402</t>
  </si>
  <si>
    <t>ENSECAT00000016824</t>
  </si>
  <si>
    <t>ENSECAT00000002867</t>
  </si>
  <si>
    <t>ENSECAT00000011996</t>
  </si>
  <si>
    <t>ENSECAT00000004358</t>
  </si>
  <si>
    <t>ENSECAT00000013011</t>
  </si>
  <si>
    <t>ENSECAT00000002267</t>
  </si>
  <si>
    <t>ENSECAT00000024863</t>
  </si>
  <si>
    <t>ENSECAT00000003107</t>
  </si>
  <si>
    <t>ENSECAT00000005771</t>
  </si>
  <si>
    <t>ENSECAT00000003509</t>
  </si>
  <si>
    <t>ENSECAT00000004762</t>
  </si>
  <si>
    <t>ENSECAT00000002405</t>
  </si>
  <si>
    <t>ENSECAT00000018766</t>
  </si>
  <si>
    <t>ENSECAT00000001525</t>
  </si>
  <si>
    <t>ENSECAT00000010900</t>
  </si>
  <si>
    <t>ENSECAT00000020998</t>
  </si>
  <si>
    <t>ENSECAT00000004842</t>
  </si>
  <si>
    <t>ENSECAT00000026542</t>
  </si>
  <si>
    <t>ENSECAT00000004044</t>
  </si>
  <si>
    <t>ENSECAT00000018851</t>
  </si>
  <si>
    <t>ENSECAT00000011182</t>
  </si>
  <si>
    <t>ENSECAT00000023968</t>
  </si>
  <si>
    <t>ENSECAT00000004127</t>
  </si>
  <si>
    <t>ENSECAT00000027970</t>
  </si>
  <si>
    <t>ENSECAT00000012434</t>
  </si>
  <si>
    <t>ENSECAT00000002426</t>
  </si>
  <si>
    <t>ENSECAT00000011512</t>
  </si>
  <si>
    <t>ENSECAT00000016020</t>
  </si>
  <si>
    <t>ENSECAT00000024937</t>
  </si>
  <si>
    <t>ENSECAT00000009058</t>
  </si>
  <si>
    <t>ENSECAT00000001739</t>
  </si>
  <si>
    <t>ENSECAT00000013367</t>
  </si>
  <si>
    <t>ENSECAT00000009335</t>
  </si>
  <si>
    <t>ENSECAT00000002075</t>
  </si>
  <si>
    <t>ENSECAT00000002191</t>
  </si>
  <si>
    <t>ENSECAT00000024802</t>
  </si>
  <si>
    <t>ENSECAT00000010895</t>
  </si>
  <si>
    <t>ENSECAT00000007126</t>
  </si>
  <si>
    <t>ENSECAT00000011720</t>
  </si>
  <si>
    <t>ENSECAT00000024473</t>
  </si>
  <si>
    <t>ENSECAT00000028446</t>
  </si>
  <si>
    <t>ENSECAT00000025200</t>
  </si>
  <si>
    <t>ENSECAT00000021642</t>
  </si>
  <si>
    <t>ENSECAT00000017452</t>
  </si>
  <si>
    <t>ENSECAT00000001627</t>
  </si>
  <si>
    <t>ENSECAT00000024549</t>
  </si>
  <si>
    <t>ENSECAT00000021476</t>
  </si>
  <si>
    <t>ENSECAT00000027765</t>
  </si>
  <si>
    <t>ENSECAT00000027395</t>
  </si>
  <si>
    <t>ENSECAT00000025778</t>
  </si>
  <si>
    <t>ENSECAT00000010108</t>
  </si>
  <si>
    <t>ENSECAT00000003758</t>
  </si>
  <si>
    <t>ENSECAT00000002269</t>
  </si>
  <si>
    <t>ENSECAT00000006195</t>
  </si>
  <si>
    <t>ENSECAT00000025203</t>
  </si>
  <si>
    <t>ENSECAT00000014803</t>
  </si>
  <si>
    <t>ENSECAT00000010689</t>
  </si>
  <si>
    <t>ENSECAT00000024498</t>
  </si>
  <si>
    <t>ENSECAT00000020595</t>
  </si>
  <si>
    <t>ENSECAT00000025128</t>
  </si>
  <si>
    <t>ENSECAT00000025113</t>
  </si>
  <si>
    <t>ENSECAT00000003428</t>
  </si>
  <si>
    <t>ENSECAT00000016528</t>
  </si>
  <si>
    <t>ENSECAT00000014354</t>
  </si>
  <si>
    <t>ENSECAT00000025516</t>
  </si>
  <si>
    <t>ENSECAT00000021808</t>
  </si>
  <si>
    <t>ENSECAT00000002578</t>
  </si>
  <si>
    <t>ENSECAT00000028274</t>
  </si>
  <si>
    <t>ENSECAT00000006485</t>
  </si>
  <si>
    <t>ENSECAT00000005350</t>
  </si>
  <si>
    <t>ENSECAT00000001724</t>
  </si>
  <si>
    <t>ENSECAT00000013321</t>
  </si>
  <si>
    <t>ENSECAT00000014337</t>
  </si>
  <si>
    <t>ENSECAT00000000788</t>
  </si>
  <si>
    <t>ENSECAT00000007092</t>
  </si>
  <si>
    <t>ENSECAT00000007318</t>
  </si>
  <si>
    <t>ENSECAT00000020445</t>
  </si>
  <si>
    <t>ENSECAT00000021245</t>
  </si>
  <si>
    <t>ENSECAT00000000364</t>
  </si>
  <si>
    <t>ENSECAT00000022952</t>
  </si>
  <si>
    <t>ENSECAT00000027872</t>
  </si>
  <si>
    <t>ENSECAT00000003469</t>
  </si>
  <si>
    <t>ENSECAT00000022540</t>
  </si>
  <si>
    <t>ENSECAT00000006768</t>
  </si>
  <si>
    <t>ENSECAT00000009322</t>
  </si>
  <si>
    <t>ENSECAT00000016579</t>
  </si>
  <si>
    <t>ENSECAT00000010351</t>
  </si>
  <si>
    <t>ENSECAT00000023756</t>
  </si>
  <si>
    <t>ENSECAT00000014520</t>
  </si>
  <si>
    <t>ENSECAT00000002966</t>
  </si>
  <si>
    <t>ENSECAT00000027877</t>
  </si>
  <si>
    <t>ENSECAT00000020798</t>
  </si>
  <si>
    <t>ENSECAT00000013193</t>
  </si>
  <si>
    <t>ENSECAT00000023837</t>
  </si>
  <si>
    <t>ENSECAT00000003346</t>
  </si>
  <si>
    <t>ENSECAT00000025279</t>
  </si>
  <si>
    <t>ENSECAT00000012341</t>
  </si>
  <si>
    <t>ENSECAT00000027645</t>
  </si>
  <si>
    <t>ENSECAT00000000713</t>
  </si>
  <si>
    <t>ENSECAT00000022590</t>
  </si>
  <si>
    <t>ENSECAT00000005045</t>
  </si>
  <si>
    <t>ENSECAT00000015551</t>
  </si>
  <si>
    <t>ENSECAT00000010479</t>
  </si>
  <si>
    <t>ENSECAT00000011745</t>
  </si>
  <si>
    <t>ENSECAT00000011015</t>
  </si>
  <si>
    <t>ENSECAT00000021194</t>
  </si>
  <si>
    <t>ENSECAT00000002285</t>
  </si>
  <si>
    <t>ENSECAT00000009703</t>
  </si>
  <si>
    <t>ENSECAT00000007821</t>
  </si>
  <si>
    <t>ENSECAT00000002859</t>
  </si>
  <si>
    <t>ENSECAT00000022727</t>
  </si>
  <si>
    <t>ENSECAT00000023109</t>
  </si>
  <si>
    <t>ENSECAT00000010341</t>
  </si>
  <si>
    <t>ENSECAT00000017677</t>
  </si>
  <si>
    <t>ENSECAT00000025464</t>
  </si>
  <si>
    <t>ENSECAT00000008666</t>
  </si>
  <si>
    <t>ENSECAT00000013346</t>
  </si>
  <si>
    <t>ENSECAT00000009004</t>
  </si>
  <si>
    <t>ENSECAT00000026538</t>
  </si>
  <si>
    <t>ENSECAT00000000333</t>
  </si>
  <si>
    <t>ENSECAT00000012906</t>
  </si>
  <si>
    <t>ENSECAT00000021659</t>
  </si>
  <si>
    <t>ENSECAT00000010308</t>
  </si>
  <si>
    <t>ENSECAT00000002143</t>
  </si>
  <si>
    <t>ENSECAT00000022171</t>
  </si>
  <si>
    <t>ENSECAT00000010985</t>
  </si>
  <si>
    <t>ENSECAT00000020197</t>
  </si>
  <si>
    <t>ENSECAT00000000613</t>
  </si>
  <si>
    <t>ENSECAT00000014860</t>
  </si>
  <si>
    <t>ENSECAT00000003129</t>
  </si>
  <si>
    <t>ENSECAT00000023411</t>
  </si>
  <si>
    <t>ENSECAT00000029101</t>
  </si>
  <si>
    <t>ENSECAT00000025384</t>
  </si>
  <si>
    <t>ENSECAT00000015525</t>
  </si>
  <si>
    <t>ENSECAT00000014683</t>
  </si>
  <si>
    <t>ENSECAT00000009443</t>
  </si>
  <si>
    <t>ENSECAT00000005083</t>
  </si>
  <si>
    <t>ENSECAT00000024651</t>
  </si>
  <si>
    <t>ENSECAT00000017277</t>
  </si>
  <si>
    <t>ENSECAT00000027149</t>
  </si>
  <si>
    <t>ENSECAT00000009161</t>
  </si>
  <si>
    <t>ENSECAT00000005786</t>
  </si>
  <si>
    <t>ENSECAT00000002784</t>
  </si>
  <si>
    <t>ENSECAT00000028902</t>
  </si>
  <si>
    <t>ENSECAT00000005363</t>
  </si>
  <si>
    <t>ENSECAT00000013719</t>
  </si>
  <si>
    <t>ENSECAT00000002340</t>
  </si>
  <si>
    <t>ENSECAT00000009602</t>
  </si>
  <si>
    <t>ENSECAT00000018523</t>
  </si>
  <si>
    <t>ENSECAT00000004255</t>
  </si>
  <si>
    <t>ENSECAT00000012024</t>
  </si>
  <si>
    <t>ENSECAT00000026829</t>
  </si>
  <si>
    <t>ENSECAT00000027680</t>
  </si>
  <si>
    <t>ENSECAT00000027211</t>
  </si>
  <si>
    <t>ENSECAT00000005511</t>
  </si>
  <si>
    <t>ENSECAT00000009034</t>
  </si>
  <si>
    <t>ENSECAT00000011197</t>
  </si>
  <si>
    <t>ENSECAT00000008151</t>
  </si>
  <si>
    <t>ENSECAT00000019702</t>
  </si>
  <si>
    <t>ENSECAT00000027374</t>
  </si>
  <si>
    <t>ENSECAT00000024878</t>
  </si>
  <si>
    <t>ENSECAT00000003253</t>
  </si>
  <si>
    <t>ENSECAT00000016587</t>
  </si>
  <si>
    <t>ENSECAT00000005498</t>
  </si>
  <si>
    <t>ENSECAT00000004978</t>
  </si>
  <si>
    <t>ENSECAT00000028111</t>
  </si>
  <si>
    <t>ENSECAT00000025704</t>
  </si>
  <si>
    <t>ENSECAT00000006416</t>
  </si>
  <si>
    <t>ENSECAT00000009845</t>
  </si>
  <si>
    <t>ENSECAT00000024667</t>
  </si>
  <si>
    <t>ENSECAT00000011008</t>
  </si>
  <si>
    <t>ENSECAT00000015855</t>
  </si>
  <si>
    <t>ENSECAT00000007304</t>
  </si>
  <si>
    <t>ENSECAT00000001237</t>
  </si>
  <si>
    <t>ENSECAT00000026021</t>
  </si>
  <si>
    <t>ENSECAT00000023721</t>
  </si>
  <si>
    <t>ENSECAT00000016158</t>
  </si>
  <si>
    <t>ENSECAT00000027286</t>
  </si>
  <si>
    <t>ENSECAT00000006893</t>
  </si>
  <si>
    <t>ENSECAT00000002831</t>
  </si>
  <si>
    <t>ENSECAT00000008745</t>
  </si>
  <si>
    <t>ENSECAT00000000662</t>
  </si>
  <si>
    <t>ENSECAT00000028685</t>
  </si>
  <si>
    <t>ENSECAT00000019140</t>
  </si>
  <si>
    <t>ENSECAT00000001205</t>
  </si>
  <si>
    <t>ENSECAT00000019387</t>
  </si>
  <si>
    <t>ENSECAT00000022323</t>
  </si>
  <si>
    <t>ENSECAT00000019986</t>
  </si>
  <si>
    <t>ENSECAT00000020133</t>
  </si>
  <si>
    <t>ENSECAT00000006823</t>
  </si>
  <si>
    <t>ENSECAT00000027835</t>
  </si>
  <si>
    <t>ENSECAT00000002180</t>
  </si>
  <si>
    <t>ENSECAT00000005614</t>
  </si>
  <si>
    <t>ENSECAT00000021382</t>
  </si>
  <si>
    <t>ENSECAT00000002337</t>
  </si>
  <si>
    <t>ENSECAT00000002295</t>
  </si>
  <si>
    <t>ENSECAT00000012348</t>
  </si>
  <si>
    <t>ENSECAT00000000917</t>
  </si>
  <si>
    <t>ENSECAT00000002093</t>
  </si>
  <si>
    <t>ENSECAT00000029476</t>
  </si>
  <si>
    <t>ENSECAT00000026867</t>
  </si>
  <si>
    <t>ENSECAT00000020274</t>
  </si>
  <si>
    <t>ENSECAT00000004234</t>
  </si>
  <si>
    <t>ENSECAT00000026433</t>
  </si>
  <si>
    <t>ENSECAT00000013675</t>
  </si>
  <si>
    <t>ENSECAT00000007504</t>
  </si>
  <si>
    <t>ENSECAT00000020046</t>
  </si>
  <si>
    <t>ENSECAT00000020493</t>
  </si>
  <si>
    <t>ENSECAT00000028869</t>
  </si>
  <si>
    <t>ENSECAT00000002606</t>
  </si>
  <si>
    <t>ENSECAT00000018594</t>
  </si>
  <si>
    <t>ENSECAT00000023986</t>
  </si>
  <si>
    <t>ENSECAT00000025963</t>
  </si>
  <si>
    <t>ENSECAT00000016778</t>
  </si>
  <si>
    <t>ENSECAT00000025896</t>
  </si>
  <si>
    <t>ENSECAT00000025744</t>
  </si>
  <si>
    <t>ENSECAT00000000973</t>
  </si>
  <si>
    <t>ENSECAT00000024173</t>
  </si>
  <si>
    <t>ENSECAT00000014297</t>
  </si>
  <si>
    <t>ENSECAT00000017888</t>
  </si>
  <si>
    <t>ENSECAT00000015592</t>
  </si>
  <si>
    <t>ENSECAT00000003156</t>
  </si>
  <si>
    <t>ENSECAT00000029078</t>
  </si>
  <si>
    <t>ENSECAT00000008481</t>
  </si>
  <si>
    <t>ENSECAT00000017838</t>
  </si>
  <si>
    <t>ENSECAT00000025891</t>
  </si>
  <si>
    <t>ENSECAT00000014752</t>
  </si>
  <si>
    <t>ENSECAT00000007759</t>
  </si>
  <si>
    <t>ENSECAT00000020281</t>
  </si>
  <si>
    <t>ENSECAT00000027983</t>
  </si>
  <si>
    <t>ENSECAT00000015424</t>
  </si>
  <si>
    <t>ENSECAT00000018723</t>
  </si>
  <si>
    <t>ENSECAT00000017106</t>
  </si>
  <si>
    <t>ENSECAT00000018978</t>
  </si>
  <si>
    <t>ENSECAT00000020871</t>
  </si>
  <si>
    <t>ENSECAT00000016861</t>
  </si>
  <si>
    <t>ENSECAT00000026906</t>
  </si>
  <si>
    <t>ENSECAT00000019839</t>
  </si>
  <si>
    <t>ENSECAT00000018612</t>
  </si>
  <si>
    <t>ENSECAT00000014563</t>
  </si>
  <si>
    <t>ENSECAT00000023260</t>
  </si>
  <si>
    <t>ENSECAT00000022682</t>
  </si>
  <si>
    <t>ENSECAT00000015128</t>
  </si>
  <si>
    <t>ENSECAT00000024204</t>
  </si>
  <si>
    <t>ENSECAT00000016971</t>
  </si>
  <si>
    <t>ENSECAT00000019232</t>
  </si>
  <si>
    <t>ENSECAT00000004943</t>
  </si>
  <si>
    <t>ENSECAT00000005584</t>
  </si>
  <si>
    <t>ENSECAT00000026976</t>
  </si>
  <si>
    <t>ENSECAT00000004378</t>
  </si>
  <si>
    <t>ENSECAT00000017281</t>
  </si>
  <si>
    <t>ENSECAT00000002310</t>
  </si>
  <si>
    <t>ENSECAT00000023412</t>
  </si>
  <si>
    <t>ENSECAT00000021413</t>
  </si>
  <si>
    <t>ENSECAT00000026528</t>
  </si>
  <si>
    <t>ENSECAT00000024982</t>
  </si>
  <si>
    <t>ENSECAT00000008195</t>
  </si>
  <si>
    <t>ENSECAT00000004947</t>
  </si>
  <si>
    <t>ENSECAT00000020190</t>
  </si>
  <si>
    <t>ENSECAT00000029273</t>
  </si>
  <si>
    <t>ENSECAT00000008871</t>
  </si>
  <si>
    <t>ENSECAT00000010675</t>
  </si>
  <si>
    <t>ENSECAT00000005962</t>
  </si>
  <si>
    <t>ENSECAT00000028491</t>
  </si>
  <si>
    <t>ENSECAT00000021714</t>
  </si>
  <si>
    <t>ENSECAT00000029151</t>
  </si>
  <si>
    <t>ENSECAT00000021298</t>
  </si>
  <si>
    <t>ENSECAT00000004593</t>
  </si>
  <si>
    <t>ENSECAT00000008891</t>
  </si>
  <si>
    <t>ENSECAT00000005398</t>
  </si>
  <si>
    <t>ENSECAT00000018705</t>
  </si>
  <si>
    <t>ENSECAT00000028534</t>
  </si>
  <si>
    <t>ENSECAT00000019922</t>
  </si>
  <si>
    <t>ENSECAT00000019932</t>
  </si>
  <si>
    <t>ENSECAT00000022372</t>
  </si>
  <si>
    <t>ENSECAT00000002632</t>
  </si>
  <si>
    <t>ENSECAT00000023125</t>
  </si>
  <si>
    <t>ENSECAT00000008354</t>
  </si>
  <si>
    <t>ENSECAT00000002276</t>
  </si>
  <si>
    <t>ENSECAT00000008739</t>
  </si>
  <si>
    <t>ENSECAT00000026156</t>
  </si>
  <si>
    <t>ENSECAT00000009911</t>
  </si>
  <si>
    <t>ENSECAT00000012991</t>
  </si>
  <si>
    <t>ENSECAT00000012860</t>
  </si>
  <si>
    <t>ENSECAT00000027514</t>
  </si>
  <si>
    <t>ENSECAT00000004028</t>
  </si>
  <si>
    <t>ENSECAT00000026420</t>
  </si>
  <si>
    <t>ENSECAT00000021141</t>
  </si>
  <si>
    <t>ENSECAT00000011278</t>
  </si>
  <si>
    <t>ENSECAT00000000695</t>
  </si>
  <si>
    <t>ENSECAT00000025918</t>
  </si>
  <si>
    <t>ENSECAT00000013467</t>
  </si>
  <si>
    <t>ENSECAT00000020861</t>
  </si>
  <si>
    <t>ENSECAT00000021865</t>
  </si>
  <si>
    <t>ENSECAT00000023904</t>
  </si>
  <si>
    <t>ENSECAT00000017618</t>
  </si>
  <si>
    <t>ENSECAT00000025028</t>
  </si>
  <si>
    <t>ENSECAT00000001727</t>
  </si>
  <si>
    <t>ENSECAT00000012044</t>
  </si>
  <si>
    <t>ENSECAT00000004729</t>
  </si>
  <si>
    <t>ENSECAT00000005911</t>
  </si>
  <si>
    <t>ENSECAT00000027138</t>
  </si>
  <si>
    <t>ENSECAT00000004065</t>
  </si>
  <si>
    <t>ENSECAT00000027427</t>
  </si>
  <si>
    <t>ENSECAT00000003484</t>
  </si>
  <si>
    <t>ENSECAT00000022505</t>
  </si>
  <si>
    <t>ENSECAT00000008608</t>
  </si>
  <si>
    <t>ENSECAT00000014575</t>
  </si>
  <si>
    <t>ENSECAT00000017348</t>
  </si>
  <si>
    <t>ENSECAT00000022147</t>
  </si>
  <si>
    <t>ENSECAT00000008685</t>
  </si>
  <si>
    <t>ENSECAT00000018255</t>
  </si>
  <si>
    <t>ENSECAT00000011589</t>
  </si>
  <si>
    <t>ENSECAT00000017373</t>
  </si>
  <si>
    <t>ENSECAT00000018052</t>
  </si>
  <si>
    <t>ENSECAT00000014673</t>
  </si>
  <si>
    <t>ENSECAT00000020077</t>
  </si>
  <si>
    <t>ENSECAT00000011690</t>
  </si>
  <si>
    <t>ENSECAT00000013145</t>
  </si>
  <si>
    <t>ENSECAT00000019255</t>
  </si>
  <si>
    <t>ENSECAT00000027827</t>
  </si>
  <si>
    <t>ENSECAT00000013529</t>
  </si>
  <si>
    <t>ENSECAT00000029165</t>
  </si>
  <si>
    <t>ENSECAT00000012449</t>
  </si>
  <si>
    <t>ENSECAT00000009581</t>
  </si>
  <si>
    <t>ENSECAT00000021667</t>
  </si>
  <si>
    <t>ENSECAT00000019382</t>
  </si>
  <si>
    <t>ENSECAT00000017811</t>
  </si>
  <si>
    <t>ENSECAT00000005280</t>
  </si>
  <si>
    <t>ENSECAT00000000577</t>
  </si>
  <si>
    <t>ENSECAT00000015712</t>
  </si>
  <si>
    <t>ENSECAT00000007582</t>
  </si>
  <si>
    <t>ENSECAT00000025019</t>
  </si>
  <si>
    <t>ENSECAT00000020064</t>
  </si>
  <si>
    <t>ENSECAT00000000162</t>
  </si>
  <si>
    <t>ENSECAT00000002767</t>
  </si>
  <si>
    <t>ENSECAT00000019772</t>
  </si>
  <si>
    <t>ENSECAT00000021472</t>
  </si>
  <si>
    <t>ENSECAT00000021181</t>
  </si>
  <si>
    <t>ENSECAT00000017219</t>
  </si>
  <si>
    <t>ENSECAT00000010505</t>
  </si>
  <si>
    <t>ENSECAT00000020531</t>
  </si>
  <si>
    <t>ENSECAT00000013006</t>
  </si>
  <si>
    <t>ENSECAT00000026372</t>
  </si>
  <si>
    <t>ENSECAT00000019094</t>
  </si>
  <si>
    <t>ENSECAT00000008737</t>
  </si>
  <si>
    <t>ENSECAT00000013194</t>
  </si>
  <si>
    <t>ENSECAT00000011995</t>
  </si>
  <si>
    <t>ENSECAT00000022496</t>
  </si>
  <si>
    <t>ENSECAT00000009702</t>
  </si>
  <si>
    <t>ENSECAT00000005687</t>
  </si>
  <si>
    <t>ENSECAT00000005032</t>
  </si>
  <si>
    <t>ENSECAT00000026963</t>
  </si>
  <si>
    <t>ENSECAT00000007893</t>
  </si>
  <si>
    <t>ENSECAT00000007705</t>
  </si>
  <si>
    <t>ENSECAT00000023658</t>
  </si>
  <si>
    <t>ENSECAT00000008594</t>
  </si>
  <si>
    <t>ENSECAT00000010952</t>
  </si>
  <si>
    <t>ENSECAT00000010460</t>
  </si>
  <si>
    <t>ENSECAT00000017319</t>
  </si>
  <si>
    <t>ENSECAT00000028679</t>
  </si>
  <si>
    <t>ENSECAT00000020169</t>
  </si>
  <si>
    <t>ENSECAT00000021811</t>
  </si>
  <si>
    <t>ENSECAT00000024701</t>
  </si>
  <si>
    <t>ENSECAT00000013766</t>
  </si>
  <si>
    <t>ENSECAT00000016012</t>
  </si>
  <si>
    <t>ENSECAT00000016369</t>
  </si>
  <si>
    <t>ENSECAT00000002171</t>
  </si>
  <si>
    <t>ENSECAT00000028897</t>
  </si>
  <si>
    <t>ENSECAT00000000286</t>
  </si>
  <si>
    <t>ENSECAT00000004859</t>
  </si>
  <si>
    <t>ENSECAT00000028850</t>
  </si>
  <si>
    <t>ENSECAT00000009901</t>
  </si>
  <si>
    <t>ENSECAT00000023642</t>
  </si>
  <si>
    <t>ENSECAT00000020088</t>
  </si>
  <si>
    <t>ENSECAT00000025163</t>
  </si>
  <si>
    <t>ENSECAT00000019041</t>
  </si>
  <si>
    <t>ENSECAT00000029067</t>
  </si>
  <si>
    <t>ENSECAT00000024115</t>
  </si>
  <si>
    <t>ENSECAT00000027575</t>
  </si>
  <si>
    <t>ENSECAT00000011872</t>
  </si>
  <si>
    <t>ENSECAT00000028045</t>
  </si>
  <si>
    <t>ENSECAT00000021030</t>
  </si>
  <si>
    <t>ENSECAT00000026017</t>
  </si>
  <si>
    <t>ENSECAT00000012936</t>
  </si>
  <si>
    <t>ENSECAT00000009989</t>
  </si>
  <si>
    <t>ENSECAT00000007861</t>
  </si>
  <si>
    <t>ENSECAT00000016840</t>
  </si>
  <si>
    <t>ENSECAT00000021140</t>
  </si>
  <si>
    <t>ENSECAT00000010999</t>
  </si>
  <si>
    <t>ENSECAT00000014299</t>
  </si>
  <si>
    <t>ENSECAT00000025336</t>
  </si>
  <si>
    <t>ENSECAT00000007440</t>
  </si>
  <si>
    <t>ENSECAT00000014288</t>
  </si>
  <si>
    <t>ENSECAT00000011878</t>
  </si>
  <si>
    <t>ENSECAT00000018411</t>
  </si>
  <si>
    <t>ENSECAT00000011218</t>
  </si>
  <si>
    <t>ENSECAT00000027866</t>
  </si>
  <si>
    <t>ENSECAT00000025853</t>
  </si>
  <si>
    <t>ENSECAT00000012559</t>
  </si>
  <si>
    <t>ENSECAT00000016518</t>
  </si>
  <si>
    <t>ENSECAT00000007072</t>
  </si>
  <si>
    <t>ENSECAT00000019375</t>
  </si>
  <si>
    <t>ENSECAT00000004541</t>
  </si>
  <si>
    <t>ENSECAT00000018893</t>
  </si>
  <si>
    <t>ENSECAT00000015187</t>
  </si>
  <si>
    <t>ENSECAT00000011541</t>
  </si>
  <si>
    <t>ENSECAT00000027094</t>
  </si>
  <si>
    <t>ENSECAT00000005385</t>
  </si>
  <si>
    <t>ENSECAT00000026766</t>
  </si>
  <si>
    <t>ENSECAT00000013383</t>
  </si>
  <si>
    <t>ENSECAT00000008948</t>
  </si>
  <si>
    <t>ENSECAT00000010358</t>
  </si>
  <si>
    <t>ENSECAT00000013972</t>
  </si>
  <si>
    <t>ENSECAT00000014104</t>
  </si>
  <si>
    <t>ENSECAT00000024014</t>
  </si>
  <si>
    <t>ENSECAT00000026826</t>
  </si>
  <si>
    <t>ENSECAT00000014300</t>
  </si>
  <si>
    <t>ENSECAT00000026262</t>
  </si>
  <si>
    <t>ENSECAT00000013177</t>
  </si>
  <si>
    <t>ENSECAT00000025984</t>
  </si>
  <si>
    <t>ENSECAT00000018541</t>
  </si>
  <si>
    <t>ENSECAT00000020011</t>
  </si>
  <si>
    <t>ENSECAT00000023136</t>
  </si>
  <si>
    <t>ENSECAT00000011618</t>
  </si>
  <si>
    <t>ENSECAT00000022365</t>
  </si>
  <si>
    <t>ENSECAT00000000860</t>
  </si>
  <si>
    <t>ENSECAT00000029072</t>
  </si>
  <si>
    <t>ENSECAT00000024954</t>
  </si>
  <si>
    <t>ENSECAT00000020792</t>
  </si>
  <si>
    <t>ENSECAT00000021048</t>
  </si>
  <si>
    <t>ENSECAT00000011329</t>
  </si>
  <si>
    <t>ENSECAT00000017945</t>
  </si>
  <si>
    <t>ENSECAT00000017111</t>
  </si>
  <si>
    <t>ENSECAT00000009916</t>
  </si>
  <si>
    <t>ENSECAT00000007068</t>
  </si>
  <si>
    <t>ENSECAT00000023726</t>
  </si>
  <si>
    <t>ENSECAT00000014619</t>
  </si>
  <si>
    <t>ENSECAT00000006428</t>
  </si>
  <si>
    <t>ENSECAT00000023225</t>
  </si>
  <si>
    <t>ENSECAT00000000156</t>
  </si>
  <si>
    <t>ENSECAT00000008494</t>
  </si>
  <si>
    <t>ENSECAT00000012630</t>
  </si>
  <si>
    <t>ENSECAT00000000042</t>
  </si>
  <si>
    <t>ENSECAT00000021132</t>
  </si>
  <si>
    <t>ENSECAT00000012343</t>
  </si>
  <si>
    <t>ENSECAT00000009369</t>
  </si>
  <si>
    <t>ENSECAT00000009562</t>
  </si>
  <si>
    <t>ENSECAT00000004827</t>
  </si>
  <si>
    <t>ENSECAT00000028579</t>
  </si>
  <si>
    <t>ENSECAT00000003263</t>
  </si>
  <si>
    <t>ENSECAT00000026987</t>
  </si>
  <si>
    <t>ENSECAT00000010745</t>
  </si>
  <si>
    <t>ENSECAT00000026943</t>
  </si>
  <si>
    <t>ENSECAT00000029075</t>
  </si>
  <si>
    <t>ENSECAT00000025823</t>
  </si>
  <si>
    <t>ENSECAT00000025736</t>
  </si>
  <si>
    <t>ENSECAT00000023126</t>
  </si>
  <si>
    <t>ENSECAT00000025725</t>
  </si>
  <si>
    <t>ENSECAT00000007691</t>
  </si>
  <si>
    <t>ENSECAT00000023876</t>
  </si>
  <si>
    <t>ENSECAT00000012605</t>
  </si>
  <si>
    <t>ENSECAT00000017896</t>
  </si>
  <si>
    <t>ENSECAT00000028276</t>
  </si>
  <si>
    <t>ENSECAT00000010072</t>
  </si>
  <si>
    <t>ENSECAT00000026929</t>
  </si>
  <si>
    <t>ENSECAT00000011376</t>
  </si>
  <si>
    <t>ENSECAT00000021754</t>
  </si>
  <si>
    <t>ENSECAT00000002350</t>
  </si>
  <si>
    <t>ENSECAT00000009367</t>
  </si>
  <si>
    <t>ENSECAT00000010217</t>
  </si>
  <si>
    <t>ENSECAT00000024839</t>
  </si>
  <si>
    <t>ENSECAT00000015020</t>
  </si>
  <si>
    <t>ENSECAT00000023328</t>
  </si>
  <si>
    <t>ENSECAT00000019213</t>
  </si>
  <si>
    <t>ENSECAT00000022904</t>
  </si>
  <si>
    <t>ENSECAT00000022596</t>
  </si>
  <si>
    <t>ENSECAT00000005059</t>
  </si>
  <si>
    <t>ENSECAT00000020840</t>
  </si>
  <si>
    <t>ENSECAT00000017872</t>
  </si>
  <si>
    <t>ENSECAT00000020876</t>
  </si>
  <si>
    <t>ENSECAT00000014901</t>
  </si>
  <si>
    <t>ENSECAT00000000475</t>
  </si>
  <si>
    <t>ENSECAT00000017813</t>
  </si>
  <si>
    <t>ENSECAT00000026361</t>
  </si>
  <si>
    <t>ENSECAT00000015635</t>
  </si>
  <si>
    <t>ENSECAT00000025721</t>
  </si>
  <si>
    <t>ENSECAT00000019547</t>
  </si>
  <si>
    <t>ENSECAT00000024040</t>
  </si>
  <si>
    <t>ENSECAT00000010492</t>
  </si>
  <si>
    <t>ENSECAT00000011909</t>
  </si>
  <si>
    <t>ENSECAT00000021942</t>
  </si>
  <si>
    <t>ENSECAT00000000700</t>
  </si>
  <si>
    <t>ENSECAT00000015775</t>
  </si>
  <si>
    <t>ENSECAT00000024208</t>
  </si>
  <si>
    <t>ENSECAT00000005297</t>
  </si>
  <si>
    <t>ENSECAT00000009865</t>
  </si>
  <si>
    <t>ENSECAT00000016077</t>
  </si>
  <si>
    <t>ENSECAT00000008649</t>
  </si>
  <si>
    <t>ENSECAT00000018528</t>
  </si>
  <si>
    <t>ENSECAT00000022959</t>
  </si>
  <si>
    <t>ENSECAT00000027531</t>
  </si>
  <si>
    <t>ENSECAT00000017837</t>
  </si>
  <si>
    <t>ENSECAT00000010956</t>
  </si>
  <si>
    <t>ENSECAT00000003393</t>
  </si>
  <si>
    <t>ENSECAT00000003309</t>
  </si>
  <si>
    <t>ENSECAT00000020596</t>
  </si>
  <si>
    <t>ENSECAT00000012933</t>
  </si>
  <si>
    <t>ENSECAT00000017954</t>
  </si>
  <si>
    <t>ENSECAT00000019871</t>
  </si>
  <si>
    <t>ENSECAT00000019383</t>
  </si>
  <si>
    <t>ENSECAT00000020988</t>
  </si>
  <si>
    <t>ENSECAT00000020830</t>
  </si>
  <si>
    <t>ENSECAT00000000478</t>
  </si>
  <si>
    <t>ENSECAT00000011655</t>
  </si>
  <si>
    <t>ENSECAT00000023093</t>
  </si>
  <si>
    <t>ENSECAT00000006718</t>
  </si>
  <si>
    <t>ENSECAT00000012899</t>
  </si>
  <si>
    <t>ENSECAT00000006070</t>
  </si>
  <si>
    <t>ENSECAT00000005381</t>
  </si>
  <si>
    <t>ENSECAT00000008202</t>
  </si>
  <si>
    <t>ENSECAT00000025339</t>
  </si>
  <si>
    <t>ENSECAT00000010933</t>
  </si>
  <si>
    <t>ENSECAT00000026188</t>
  </si>
  <si>
    <t>ENSECAT00000013609</t>
  </si>
  <si>
    <t>ENSECAT00000020834</t>
  </si>
  <si>
    <t>ENSECAT00000019116</t>
  </si>
  <si>
    <t>ENSECAT00000009145</t>
  </si>
  <si>
    <t>ENSECAT00000018503</t>
  </si>
  <si>
    <t>ENSECAT00000016917</t>
  </si>
  <si>
    <t>ENSECAT00000016634</t>
  </si>
  <si>
    <t>ENSECAT00000019666</t>
  </si>
  <si>
    <t>ENSECAT00000001607</t>
  </si>
  <si>
    <t>ENSECAT00000021392</t>
  </si>
  <si>
    <t>ENSECAT00000026576</t>
  </si>
  <si>
    <t>ENSECAT00000017426</t>
  </si>
  <si>
    <t>ENSECAT00000000385</t>
  </si>
  <si>
    <t>ENSECAT00000025462</t>
  </si>
  <si>
    <t>ENSECAT00000001932</t>
  </si>
  <si>
    <t>ENSECAT00000013438</t>
  </si>
  <si>
    <t>ENSECAT00000022269</t>
  </si>
  <si>
    <t>ENSECAT00000018551</t>
  </si>
  <si>
    <t>ENSECAT00000008212</t>
  </si>
  <si>
    <t>ENSECAT00000010563</t>
  </si>
  <si>
    <t>ENSECAT00000015943</t>
  </si>
  <si>
    <t>ENSECAT00000029260</t>
  </si>
  <si>
    <t>ENSECAT00000008298</t>
  </si>
  <si>
    <t>ENSECAT00000012136</t>
  </si>
  <si>
    <t>ENSECAT00000003128</t>
  </si>
  <si>
    <t>ENSECAT00000016943</t>
  </si>
  <si>
    <t>ENSECAT00000012347</t>
  </si>
  <si>
    <t>ENSECAT00000006381</t>
  </si>
  <si>
    <t>ENSECAT00000015792</t>
  </si>
  <si>
    <t>ENSECAT00000023880</t>
  </si>
  <si>
    <t>ENSECAT00000009388</t>
  </si>
  <si>
    <t>ENSECAT00000021800</t>
  </si>
  <si>
    <t>ENSECAT00000026227</t>
  </si>
  <si>
    <t>ENSECAT00000010624</t>
  </si>
  <si>
    <t>ENSECAT00000019540</t>
  </si>
  <si>
    <t>ENSECAT00000004278</t>
  </si>
  <si>
    <t>ENSECAT00000029415</t>
  </si>
  <si>
    <t>ENSECAT00000006486</t>
  </si>
  <si>
    <t>ENSECAT00000020738</t>
  </si>
  <si>
    <t>ENSECAT00000023443</t>
  </si>
  <si>
    <t>ENSECAT00000014074</t>
  </si>
  <si>
    <t>ENSECAT00000010104</t>
  </si>
  <si>
    <t>ENSECAT00000007464</t>
  </si>
  <si>
    <t>ENSECAT00000006024</t>
  </si>
  <si>
    <t>ENSECAT00000022760</t>
  </si>
  <si>
    <t>ENSECAT00000002850</t>
  </si>
  <si>
    <t>ENSECAT00000016262</t>
  </si>
  <si>
    <t>ENSECAT00000022786</t>
  </si>
  <si>
    <t>ENSECAT00000025093</t>
  </si>
  <si>
    <t>ENSECAT00000003664</t>
  </si>
  <si>
    <t>ENSECAT00000020929</t>
  </si>
  <si>
    <t>ENSECAT00000000982</t>
  </si>
  <si>
    <t>ENSECAT00000022934</t>
  </si>
  <si>
    <t>ENSECAT00000013076</t>
  </si>
  <si>
    <t>ENSECAT00000011222</t>
  </si>
  <si>
    <t>ENSECAT00000011168</t>
  </si>
  <si>
    <t>ENSECAT00000022708</t>
  </si>
  <si>
    <t>ENSECAT00000023275</t>
  </si>
  <si>
    <t>ENSECAT00000014753</t>
  </si>
  <si>
    <t>ENSECAT00000020644</t>
  </si>
  <si>
    <t>ENSECAT00000011895</t>
  </si>
  <si>
    <t>ENSECAT00000003846</t>
  </si>
  <si>
    <t>ENSECAT00000013432</t>
  </si>
  <si>
    <t>ENSECAT00000023353</t>
  </si>
  <si>
    <t>ENSECAT00000014164</t>
  </si>
  <si>
    <t>ENSECAT00000022144</t>
  </si>
  <si>
    <t>ENSECAT00000028532</t>
  </si>
  <si>
    <t>ENSECAT00000024001</t>
  </si>
  <si>
    <t>ENSECAT00000021891</t>
  </si>
  <si>
    <t>ENSECAT00000025671</t>
  </si>
  <si>
    <t>ENSECAT00000022811</t>
  </si>
  <si>
    <t>ENSECAT00000004013</t>
  </si>
  <si>
    <t>ENSECAT00000007321</t>
  </si>
  <si>
    <t>ENSECAT00000009247</t>
  </si>
  <si>
    <t>ENSECAT00000019449</t>
  </si>
  <si>
    <t>ENSECAT00000009089</t>
  </si>
  <si>
    <t>ENSECAT00000025088</t>
  </si>
  <si>
    <t>ENSECAT00000011290</t>
  </si>
  <si>
    <t>ENSECAT00000000428</t>
  </si>
  <si>
    <t>ENSECAT00000026660</t>
  </si>
  <si>
    <t>ENSECAT00000011230</t>
  </si>
  <si>
    <t>ENSECAT00000021548</t>
  </si>
  <si>
    <t>ENSECAT00000009864</t>
  </si>
  <si>
    <t>ENSECAT00000022513</t>
  </si>
  <si>
    <t>ENSECAT00000019943</t>
  </si>
  <si>
    <t>ENSECAT00000002868</t>
  </si>
  <si>
    <t>ENSECAT00000018009</t>
  </si>
  <si>
    <t>ENSECAT00000007967</t>
  </si>
  <si>
    <t>ENSECAT00000012456</t>
  </si>
  <si>
    <t>ENSECAT00000003648</t>
  </si>
  <si>
    <t>ENSECAT00000021444</t>
  </si>
  <si>
    <t>ENSECAT00000007615</t>
  </si>
  <si>
    <t>ENSECAT00000011061</t>
  </si>
  <si>
    <t>ENSECAT00000021528</t>
  </si>
  <si>
    <t>ENSECAT00000005917</t>
  </si>
  <si>
    <t>ENSECAT00000009304</t>
  </si>
  <si>
    <t>ENSECAT00000019349</t>
  </si>
  <si>
    <t>ENSECAT00000024079</t>
  </si>
  <si>
    <t>ENSECAT00000029843</t>
  </si>
  <si>
    <t>ENSECAT00000019926</t>
  </si>
  <si>
    <t>ENSECAT00000016336</t>
  </si>
  <si>
    <t>ENSECAT00000027355</t>
  </si>
  <si>
    <t>ENSECAT00000023825</t>
  </si>
  <si>
    <t>ENSECAT00000010623</t>
  </si>
  <si>
    <t>ENSECAT00000009307</t>
  </si>
  <si>
    <t>ENSECAT00000019809</t>
  </si>
  <si>
    <t>ENSECAT00000015054</t>
  </si>
  <si>
    <t>ENSECAT00000023190</t>
  </si>
  <si>
    <t>ENSECAT00000012986</t>
  </si>
  <si>
    <t>ENSECAT00000006516</t>
  </si>
  <si>
    <t>ENSECAT00000016885</t>
  </si>
  <si>
    <t>ENSECAT00000011963</t>
  </si>
  <si>
    <t>ENSECAT00000020255</t>
  </si>
  <si>
    <t>ENSECAT00000017760</t>
  </si>
  <si>
    <t>ENSECAT00000016120</t>
  </si>
  <si>
    <t>ENSECAT00000020855</t>
  </si>
  <si>
    <t>ENSECAT00000026575</t>
  </si>
  <si>
    <t>ENSECAT00000028072</t>
  </si>
  <si>
    <t>ENSECAT00000024735</t>
  </si>
  <si>
    <t>ENSECAT00000007999</t>
  </si>
  <si>
    <t>ENSECAT00000023008</t>
  </si>
  <si>
    <t>ENSECAT00000023402</t>
  </si>
  <si>
    <t>ENSECAT00000024563</t>
  </si>
  <si>
    <t>ENSECAT00000010553</t>
  </si>
  <si>
    <t>ENSECAT00000023140</t>
  </si>
  <si>
    <t>ENSECAT00000002252</t>
  </si>
  <si>
    <t>ENSECAT00000001664</t>
  </si>
  <si>
    <t>ENSECAT00000024899</t>
  </si>
  <si>
    <t>ENSECAT00000020386</t>
  </si>
  <si>
    <t>ENSECAT00000003034</t>
  </si>
  <si>
    <t>ENSECAT00000016258</t>
  </si>
  <si>
    <t>ENSECAT00000001838</t>
  </si>
  <si>
    <t>ENSECAT00000005591</t>
  </si>
  <si>
    <t>ENSECAT00000013821</t>
  </si>
  <si>
    <t>ENSECAT00000008988</t>
  </si>
  <si>
    <t>ENSECAT00000026621</t>
  </si>
  <si>
    <t>ENSECAT00000025244</t>
  </si>
  <si>
    <t>ENSECAT00000012918</t>
  </si>
  <si>
    <t>ENSECAT00000025105</t>
  </si>
  <si>
    <t>ENSECAT00000026175</t>
  </si>
  <si>
    <t>ENSECAT00000016221</t>
  </si>
  <si>
    <t>ENSECAT00000002327</t>
  </si>
  <si>
    <t>ENSECAT00000009258</t>
  </si>
  <si>
    <t>ENSECAT00000013760</t>
  </si>
  <si>
    <t>ENSECAT00000005096</t>
  </si>
  <si>
    <t>ENSECAT00000023741</t>
  </si>
  <si>
    <t>ENSECAT00000007856</t>
  </si>
  <si>
    <t>ENSECAT00000000413</t>
  </si>
  <si>
    <t>ENSECAT00000002601</t>
  </si>
  <si>
    <t>ENSECAT00000009385</t>
  </si>
  <si>
    <t>ENSECAT00000023666</t>
  </si>
  <si>
    <t>ENSECAT00000027688</t>
  </si>
  <si>
    <t>ENSECAT00000000593</t>
  </si>
  <si>
    <t>ENSECAT00000028986</t>
  </si>
  <si>
    <t>ENSECAT00000011180</t>
  </si>
  <si>
    <t>ENSECAT00000028949</t>
  </si>
  <si>
    <t>ENSECAT00000005418</t>
  </si>
  <si>
    <t>ENSECAT00000025048</t>
  </si>
  <si>
    <t>ENSECAT00000011925</t>
  </si>
  <si>
    <t>ENSECAT00000020622</t>
  </si>
  <si>
    <t>ENSECAT00000005449</t>
  </si>
  <si>
    <t>ENSECAT00000015084</t>
  </si>
  <si>
    <t>ENSECAT00000008087</t>
  </si>
  <si>
    <t>ENSECAT00000012369</t>
  </si>
  <si>
    <t>ENSECAT00000012502</t>
  </si>
  <si>
    <t>ENSECAT00000011677</t>
  </si>
  <si>
    <t>ENSECAT00000009397</t>
  </si>
  <si>
    <t>ENSECAT00000009634</t>
  </si>
  <si>
    <t>ENSECAT00000006342</t>
  </si>
  <si>
    <t>ENSECAT00000005848</t>
  </si>
  <si>
    <t>ENSECAT00000014126</t>
  </si>
  <si>
    <t>ENSECAT00000026989</t>
  </si>
  <si>
    <t>ENSECAT00000015403</t>
  </si>
  <si>
    <t>ENSECAT00000022315</t>
  </si>
  <si>
    <t>ENSECAT00000005893</t>
  </si>
  <si>
    <t>ENSECAT00000009991</t>
  </si>
  <si>
    <t>ENSECAT00000021336</t>
  </si>
  <si>
    <t>ENSECAT00000022293</t>
  </si>
  <si>
    <t>ENSECAT00000023701</t>
  </si>
  <si>
    <t>ENSECAT00000018942</t>
  </si>
  <si>
    <t>ENSECAT00000020530</t>
  </si>
  <si>
    <t>ENSECAT00000009549</t>
  </si>
  <si>
    <t>ENSECAT00000017051</t>
  </si>
  <si>
    <t>ENSECAT00000018635</t>
  </si>
  <si>
    <t>ENSECAT00000022610</t>
  </si>
  <si>
    <t>ENSECAT00000011485</t>
  </si>
  <si>
    <t>ENSECAT00000003450</t>
  </si>
  <si>
    <t>ENSECAT00000019953</t>
  </si>
  <si>
    <t>ENSECAT00000019858</t>
  </si>
  <si>
    <t>ENSECAT00000025590</t>
  </si>
  <si>
    <t>ENSECAT00000018048</t>
  </si>
  <si>
    <t>ENSECAT00000010782</t>
  </si>
  <si>
    <t>ENSECAT00000003654</t>
  </si>
  <si>
    <t>ENSECAT00000003596</t>
  </si>
  <si>
    <t>ENSECAT00000015629</t>
  </si>
  <si>
    <t>ENSECAT00000001051</t>
  </si>
  <si>
    <t>ENSECAT00000015515</t>
  </si>
  <si>
    <t>ENSECAT00000004767</t>
  </si>
  <si>
    <t>ENSECAT00000024761</t>
  </si>
  <si>
    <t>ENSECAT00000023558</t>
  </si>
  <si>
    <t>ENSECAT00000026532</t>
  </si>
  <si>
    <t>ENSECAT00000002763</t>
  </si>
  <si>
    <t>ENSECAT00000023110</t>
  </si>
  <si>
    <t>ENSECAT00000018773</t>
  </si>
  <si>
    <t>ENSECAT00000025050</t>
  </si>
  <si>
    <t>ENSECAT00000016368</t>
  </si>
  <si>
    <t>ENSECAT00000008353</t>
  </si>
  <si>
    <t>ENSECAT00000025682</t>
  </si>
  <si>
    <t>ENSECAT00000014046</t>
  </si>
  <si>
    <t>ENSECAT00000011601</t>
  </si>
  <si>
    <t>ENSECAT00000012017</t>
  </si>
  <si>
    <t>ENSECAT00000015610</t>
  </si>
  <si>
    <t>ENSECAT00000008835</t>
  </si>
  <si>
    <t>ENSECAT00000012317</t>
  </si>
  <si>
    <t>ENSECAT00000018804</t>
  </si>
  <si>
    <t>ENSECAT00000016412</t>
  </si>
  <si>
    <t>ENSECAT00000010249</t>
  </si>
  <si>
    <t>ENSECAT00000013116</t>
  </si>
  <si>
    <t>ENSECAT00000025997</t>
  </si>
  <si>
    <t>ENSECAT00000005372</t>
  </si>
  <si>
    <t>ENSECAT00000013939</t>
  </si>
  <si>
    <t>ENSECAT00000015534</t>
  </si>
  <si>
    <t>ENSECAT00000018522</t>
  </si>
  <si>
    <t>ENSECAT00000006319</t>
  </si>
  <si>
    <t>ENSECAT00000015804</t>
  </si>
  <si>
    <t>ENSECAT00000008760</t>
  </si>
  <si>
    <t>ENSECAT00000005058</t>
  </si>
  <si>
    <t>ENSECAT00000003521</t>
  </si>
  <si>
    <t>ENSECAT00000009352</t>
  </si>
  <si>
    <t>ENSECAT00000019038</t>
  </si>
  <si>
    <t>ENSECAT00000010670</t>
  </si>
  <si>
    <t>ENSECAT00000012956</t>
  </si>
  <si>
    <t>ENSECAT00000010512</t>
  </si>
  <si>
    <t>ENSECAT00000019859</t>
  </si>
  <si>
    <t>ENSECAT00000012435</t>
  </si>
  <si>
    <t>ENSECAT00000015313</t>
  </si>
  <si>
    <t>ENSECAT00000020392</t>
  </si>
  <si>
    <t>ENSECAT00000016296</t>
  </si>
  <si>
    <t>ENSECAT00000007194</t>
  </si>
  <si>
    <t>ENSECAT00000009053</t>
  </si>
  <si>
    <t>ENSECAT00000020055</t>
  </si>
  <si>
    <t>ENSECAT00000013677</t>
  </si>
  <si>
    <t>ENSECAT00000017184</t>
  </si>
  <si>
    <t>ENSECAT00000019291</t>
  </si>
  <si>
    <t>ENSECAT00000009696</t>
  </si>
  <si>
    <t>ENSECAT00000015355</t>
  </si>
  <si>
    <t>ENSECAT00000006549</t>
  </si>
  <si>
    <t>ENSECAT00000026158</t>
  </si>
  <si>
    <t>ENSECAT00000026424</t>
  </si>
  <si>
    <t>ENSECAT00000018610</t>
  </si>
  <si>
    <t>ENSECAT00000005775</t>
  </si>
  <si>
    <t>ENSECAT00000019223</t>
  </si>
  <si>
    <t>ENSECAT00000003894</t>
  </si>
  <si>
    <t>ENSECAT00000019170</t>
  </si>
  <si>
    <t>ENSECAT00000025038</t>
  </si>
  <si>
    <t>ENSECAT00000018153</t>
  </si>
  <si>
    <t>ENSECAT00000015831</t>
  </si>
  <si>
    <t>ENSECAT00000008981</t>
  </si>
  <si>
    <t>ENSECAT00000010322</t>
  </si>
  <si>
    <t>ENSECAT00000012215</t>
  </si>
  <si>
    <t>ENSECAT00000016798</t>
  </si>
  <si>
    <t>ENSECAT00000021898</t>
  </si>
  <si>
    <t>ENSECAT00000018091</t>
  </si>
  <si>
    <t>ENSECAT00000016162</t>
  </si>
  <si>
    <t>ENSECAT00000025287</t>
  </si>
  <si>
    <t>ENSECAT00000005607</t>
  </si>
  <si>
    <t>ENSECAT00000008415</t>
  </si>
  <si>
    <t>ENSECAT00000008713</t>
  </si>
  <si>
    <t>ENSECAT00000010825</t>
  </si>
  <si>
    <t>ENSECAT00000022666</t>
  </si>
  <si>
    <t>ENSECAT00000022138</t>
  </si>
  <si>
    <t>ENSECAT00000023951</t>
  </si>
  <si>
    <t>ENSECAT00000026064</t>
  </si>
  <si>
    <t>ENSECAT00000013611</t>
  </si>
  <si>
    <t>ENSECAT00000000481</t>
  </si>
  <si>
    <t>ENSECAT00000000167</t>
  </si>
  <si>
    <t>ENSECAT00000011831</t>
  </si>
  <si>
    <t>ENSECAT00000025497</t>
  </si>
  <si>
    <t>ENSECAT00000010327</t>
  </si>
  <si>
    <t>ENSECAT00000002987</t>
  </si>
  <si>
    <t>ENSECAT00000018375</t>
  </si>
  <si>
    <t>ENSECAT00000019920</t>
  </si>
  <si>
    <t>ENSECAT00000005881</t>
  </si>
  <si>
    <t>ENSECAT00000016643</t>
  </si>
  <si>
    <t>ENSECAT00000012487</t>
  </si>
  <si>
    <t>ENSECAT00000023676</t>
  </si>
  <si>
    <t>ENSECAT00000015011</t>
  </si>
  <si>
    <t>ENSECAT00000022887</t>
  </si>
  <si>
    <t>ENSECAT00000024980</t>
  </si>
  <si>
    <t>ENSECAT00000020460</t>
  </si>
  <si>
    <t>ENSECAT00000026620</t>
  </si>
  <si>
    <t>ENSECAT00000015823</t>
  </si>
  <si>
    <t>ENSECAT00000017715</t>
  </si>
  <si>
    <t>ENSECAT00000011006</t>
  </si>
  <si>
    <t>ENSECAT00000024854</t>
  </si>
  <si>
    <t>ENSECAT00000024103</t>
  </si>
  <si>
    <t>ENSECAT00000028849</t>
  </si>
  <si>
    <t>ENSECAT00000014446</t>
  </si>
  <si>
    <t>ENSECAT00000024733</t>
  </si>
  <si>
    <t>ENSECAT00000000103</t>
  </si>
  <si>
    <t>ENSECAT00000003262</t>
  </si>
  <si>
    <t>ENSECAT00000009650</t>
  </si>
  <si>
    <t>ENSECAT00000020143</t>
  </si>
  <si>
    <t>ENSECAT00000006176</t>
  </si>
  <si>
    <t>ENSECAT00000022003</t>
  </si>
  <si>
    <t>ENSECAT00000014085</t>
  </si>
  <si>
    <t>ENSECAT00000008965</t>
  </si>
  <si>
    <t>ENSECAT00000024955</t>
  </si>
  <si>
    <t>ENSECAT00000018026</t>
  </si>
  <si>
    <t>ENSECAT00000019434</t>
  </si>
  <si>
    <t>ENSECAT00000028351</t>
  </si>
  <si>
    <t>ENSECAT00000025676</t>
  </si>
  <si>
    <t>ENSECAT00000012014</t>
  </si>
  <si>
    <t>ENSECAT00000018063</t>
  </si>
  <si>
    <t>ENSECAT00000015688</t>
  </si>
  <si>
    <t>ENSECAT00000010137</t>
  </si>
  <si>
    <t>ENSECAT00000015791</t>
  </si>
  <si>
    <t>ENSECAT00000023075</t>
  </si>
  <si>
    <t>ENSECAT00000000663</t>
  </si>
  <si>
    <t>ENSECAT00000001244</t>
  </si>
  <si>
    <t>ENSECAT00000008017</t>
  </si>
  <si>
    <t>ENSECAT00000022843</t>
  </si>
  <si>
    <t>ENSECAT00000026889</t>
  </si>
  <si>
    <t>ENSECAT00000018397</t>
  </si>
  <si>
    <t>ENSECAT00000001758</t>
  </si>
  <si>
    <t>ENSECAT00000009513</t>
  </si>
  <si>
    <t>ENSECAT00000014363</t>
  </si>
  <si>
    <t>ENSECAT00000012243</t>
  </si>
  <si>
    <t>ENSECAT00000014964</t>
  </si>
  <si>
    <t>ENSECAT00000025561</t>
  </si>
  <si>
    <t>ENSECAT00000026925</t>
  </si>
  <si>
    <t>ENSECAT00000010365</t>
  </si>
  <si>
    <t>ENSECAT00000011641</t>
  </si>
  <si>
    <t>ENSECAT00000010549</t>
  </si>
  <si>
    <t>ENSECAT00000023420</t>
  </si>
  <si>
    <t>ENSECAT00000015034</t>
  </si>
  <si>
    <t>ENSECAT00000020824</t>
  </si>
  <si>
    <t>ENSECAT00000008943</t>
  </si>
  <si>
    <t>ENSECAT00000027249</t>
  </si>
  <si>
    <t>ENSECAT00000024345</t>
  </si>
  <si>
    <t>ENSECAT00000003823</t>
  </si>
  <si>
    <t>ENSECAT00000018448</t>
  </si>
  <si>
    <t>ENSECAT00000012146</t>
  </si>
  <si>
    <t>ENSECAT00000007517</t>
  </si>
  <si>
    <t>ENSECAT00000004545</t>
  </si>
  <si>
    <t>ENSECAT00000015147</t>
  </si>
  <si>
    <t>ENSECAT00000020943</t>
  </si>
  <si>
    <t>ENSECAT00000007771</t>
  </si>
  <si>
    <t>ENSECAT00000004327</t>
  </si>
  <si>
    <t>ENSECAT00000003215</t>
  </si>
  <si>
    <t>ENSECAT00000000738</t>
  </si>
  <si>
    <t>ENSECAT00000010606</t>
  </si>
  <si>
    <t>ENSECAT00000011075</t>
  </si>
  <si>
    <t>ENSECAT00000019149</t>
  </si>
  <si>
    <t>ENSECAT00000000490</t>
  </si>
  <si>
    <t>ENSECAT00000026074</t>
  </si>
  <si>
    <t>ENSECAT00000008630</t>
  </si>
  <si>
    <t>ENSECAT00000026349</t>
  </si>
  <si>
    <t>ENSECAT00000020182</t>
  </si>
  <si>
    <t>ENSECAT00000022883</t>
  </si>
  <si>
    <t>ENSECAT00000012080</t>
  </si>
  <si>
    <t>ENSECAT00000025282</t>
  </si>
  <si>
    <t>ENSECAT00000006134</t>
  </si>
  <si>
    <t>ENSECAT00000011957</t>
  </si>
  <si>
    <t>ENSECAT00000008757</t>
  </si>
  <si>
    <t>ENSECAT00000014004</t>
  </si>
  <si>
    <t>ENSECAT00000015611</t>
  </si>
  <si>
    <t>ENSECAT00000012765</t>
  </si>
  <si>
    <t>ENSECAT00000000591</t>
  </si>
  <si>
    <t>ENSECAT00000018957</t>
  </si>
  <si>
    <t>ENSECAT00000016625</t>
  </si>
  <si>
    <t>ENSECAT00000000357</t>
  </si>
  <si>
    <t>ENSECAT00000010596</t>
  </si>
  <si>
    <t>ENSECAT00000012411</t>
  </si>
  <si>
    <t>ENSECAT00000007109</t>
  </si>
  <si>
    <t>ENSECAT00000024913</t>
  </si>
  <si>
    <t>ENSECAT00000002380</t>
  </si>
  <si>
    <t>ENSECAT00000014332</t>
  </si>
  <si>
    <t>ENSECAT00000012672</t>
  </si>
  <si>
    <t>ENSECAT00000008089</t>
  </si>
  <si>
    <t>ENSECAT00000007497</t>
  </si>
  <si>
    <t>ENSECAT00000002008</t>
  </si>
  <si>
    <t>ENSECAT00000009773</t>
  </si>
  <si>
    <t>ENSECAT00000023610</t>
  </si>
  <si>
    <t>ENSECAT00000014957</t>
  </si>
  <si>
    <t>ENSECAT00000027023</t>
  </si>
  <si>
    <t>ENSECAT00000020642</t>
  </si>
  <si>
    <t>ENSECAT00000002658</t>
  </si>
  <si>
    <t>ENSECAT00000024809</t>
  </si>
  <si>
    <t>ENSECAT00000008896</t>
  </si>
  <si>
    <t>ENSECAT00000022407</t>
  </si>
  <si>
    <t>ENSECAT00000007438</t>
  </si>
  <si>
    <t>ENSECAT00000016285</t>
  </si>
  <si>
    <t>ENSECAT00000022944</t>
  </si>
  <si>
    <t>ENSECAT00000025869</t>
  </si>
  <si>
    <t>ENSECAT00000020388</t>
  </si>
  <si>
    <t>ENSECAT00000017475</t>
  </si>
  <si>
    <t>ENSECAT00000024454</t>
  </si>
  <si>
    <t>ENSECAT00000018637</t>
  </si>
  <si>
    <t>ENSECAT00000002995</t>
  </si>
  <si>
    <t>ENSECAT00000003672</t>
  </si>
  <si>
    <t>ENSECAT00000007781</t>
  </si>
  <si>
    <t>ENSECAT00000019060</t>
  </si>
  <si>
    <t>ENSECAT00000026301</t>
  </si>
  <si>
    <t>ENSECAT00000021417</t>
  </si>
  <si>
    <t>ENSECAT00000018200</t>
  </si>
  <si>
    <t>ENSECAT00000009857</t>
  </si>
  <si>
    <t>ENSECAT00000029428</t>
  </si>
  <si>
    <t>ENSECAT00000015380</t>
  </si>
  <si>
    <t>ENSECAT00000003624</t>
  </si>
  <si>
    <t>ENSECAT00000005107</t>
  </si>
  <si>
    <t>ENSECAT00000013124</t>
  </si>
  <si>
    <t>ENSECAT00000008846</t>
  </si>
  <si>
    <t>ENSECAT00000017032</t>
  </si>
  <si>
    <t>ENSECAT00000021572</t>
  </si>
  <si>
    <t>ENSECAT00000024278</t>
  </si>
  <si>
    <t>ENSECAT00000007029</t>
  </si>
  <si>
    <t>ENSECAT00000016887</t>
  </si>
  <si>
    <t>ENSECAT00000010808</t>
  </si>
  <si>
    <t>ENSECAT00000001257</t>
  </si>
  <si>
    <t>ENSECAT00000021671</t>
  </si>
  <si>
    <t>ENSECAT00000020241</t>
  </si>
  <si>
    <t>ENSECAT00000007075</t>
  </si>
  <si>
    <t>ENSECAT00000013803</t>
  </si>
  <si>
    <t>ENSECAT00000022079</t>
  </si>
  <si>
    <t>ENSECAT00000023570</t>
  </si>
  <si>
    <t>ENSECAT00000025607</t>
  </si>
  <si>
    <t>ENSECAT00000012264</t>
  </si>
  <si>
    <t>ENSECAT00000024981</t>
  </si>
  <si>
    <t>ENSECAT00000021994</t>
  </si>
  <si>
    <t>ENSECAT00000006228</t>
  </si>
  <si>
    <t>ENSECAT00000012633</t>
  </si>
  <si>
    <t>ENSECAT00000013273</t>
  </si>
  <si>
    <t>ENSECAT00000019801</t>
  </si>
  <si>
    <t>ENSECAT00000003568</t>
  </si>
  <si>
    <t>ENSECAT00000020147</t>
  </si>
  <si>
    <t>ENSECAT00000000336</t>
  </si>
  <si>
    <t>ENSECAT00000019431</t>
  </si>
  <si>
    <t>ENSECAT00000009673</t>
  </si>
  <si>
    <t>ENSECAT00000026749</t>
  </si>
  <si>
    <t>ENSECAT00000000498</t>
  </si>
  <si>
    <t>ENSECAT00000017341</t>
  </si>
  <si>
    <t>ENSECAT00000018434</t>
  </si>
  <si>
    <t>ENSECAT00000018643</t>
  </si>
  <si>
    <t>ENSECAT00000018159</t>
  </si>
  <si>
    <t>ENSECAT00000014069</t>
  </si>
  <si>
    <t>ENSECAT00000011086</t>
  </si>
  <si>
    <t>ENSECAT00000018428</t>
  </si>
  <si>
    <t>ENSECAT00000017286</t>
  </si>
  <si>
    <t>ENSECAT00000007820</t>
  </si>
  <si>
    <t>ENSECAT00000021881</t>
  </si>
  <si>
    <t>ENSECAT00000018819</t>
  </si>
  <si>
    <t>ENSECAT00000017298</t>
  </si>
  <si>
    <t>ENSECAT00000003291</t>
  </si>
  <si>
    <t>ENSECAT00000008155</t>
  </si>
  <si>
    <t>ENSECAT00000019392</t>
  </si>
  <si>
    <t>ENSECAT00000024025</t>
  </si>
  <si>
    <t>ENSECAT00000011447</t>
  </si>
  <si>
    <t>ENSECAT00000005873</t>
  </si>
  <si>
    <t>ENSECAT00000011493</t>
  </si>
  <si>
    <t>ENSECAT00000025687</t>
  </si>
  <si>
    <t>ENSECAT00000013164</t>
  </si>
  <si>
    <t>ENSECAT00000014412</t>
  </si>
  <si>
    <t>ENSECAT00000014370</t>
  </si>
  <si>
    <t>ENSECAT00000018331</t>
  </si>
  <si>
    <t>ENSECAT00000023555</t>
  </si>
  <si>
    <t>ENSECAT00000009725</t>
  </si>
  <si>
    <t>ENSECAT00000011685</t>
  </si>
  <si>
    <t>ENSECAT00000014057</t>
  </si>
  <si>
    <t>ENSECAT00000027143</t>
  </si>
  <si>
    <t>ENSECAT00000023752</t>
  </si>
  <si>
    <t>ENSECAT00000020221</t>
  </si>
  <si>
    <t>ENSECAT00000022917</t>
  </si>
  <si>
    <t>ENSECAT00000015504</t>
  </si>
  <si>
    <t>ENSECAT00000014083</t>
  </si>
  <si>
    <t>ENSECAT00000016299</t>
  </si>
  <si>
    <t>ENSECAT00000008386</t>
  </si>
  <si>
    <t>ENSECAT00000028126</t>
  </si>
  <si>
    <t>ENSECAT00000023130</t>
  </si>
  <si>
    <t>ENSECAT00000020163</t>
  </si>
  <si>
    <t>ENSECAT00000019777</t>
  </si>
  <si>
    <t>ENSECAT00000001783</t>
  </si>
  <si>
    <t>ENSECAT00000015012</t>
  </si>
  <si>
    <t>ENSECAT00000021397</t>
  </si>
  <si>
    <t>ENSECAT00000004602</t>
  </si>
  <si>
    <t>ENSECAT00000011009</t>
  </si>
  <si>
    <t>ENSECAT00000008142</t>
  </si>
  <si>
    <t>ENSECAT00000021180</t>
  </si>
  <si>
    <t>ENSECAT00000029131</t>
  </si>
  <si>
    <t>ENSECAT00000016607</t>
  </si>
  <si>
    <t>ENSECAT00000004940</t>
  </si>
  <si>
    <t>ENSECAT00000008286</t>
  </si>
  <si>
    <t>ENSECAT00000009066</t>
  </si>
  <si>
    <t>ENSECAT00000018148</t>
  </si>
  <si>
    <t>ENSECAT00000014605</t>
  </si>
  <si>
    <t>ENSECAT00000015295</t>
  </si>
  <si>
    <t>ENSECAT00000008488</t>
  </si>
  <si>
    <t>ENSECAT00000019799</t>
  </si>
  <si>
    <t>ENSECAT00000017695</t>
  </si>
  <si>
    <t>ENSECAT00000015498</t>
  </si>
  <si>
    <t>ENSECAT00000008224</t>
  </si>
  <si>
    <t>ENSECAT00000009908</t>
  </si>
  <si>
    <t>ENSECAT00000021713</t>
  </si>
  <si>
    <t>ENSECAT00000017792</t>
  </si>
  <si>
    <t>ENSECAT00000006844</t>
  </si>
  <si>
    <t>ENSECAT00000018237</t>
  </si>
  <si>
    <t>ENSECAT00000011680</t>
  </si>
  <si>
    <t>ENSECAT00000025484</t>
  </si>
  <si>
    <t>ENSECAT00000002791</t>
  </si>
  <si>
    <t>ENSECAT00000014031</t>
  </si>
  <si>
    <t>ENSECAT00000005401</t>
  </si>
  <si>
    <t>ENSECAT00000022158</t>
  </si>
  <si>
    <t>ENSECAT00000020006</t>
  </si>
  <si>
    <t>ENSECAT00000022766</t>
  </si>
  <si>
    <t>ENSECAT00000008159</t>
  </si>
  <si>
    <t>ENSECAT00000024763</t>
  </si>
  <si>
    <t>ENSECAT00000024127</t>
  </si>
  <si>
    <t>ENSECAT00000018020</t>
  </si>
  <si>
    <t>ENSECAT00000024480</t>
  </si>
  <si>
    <t>ENSECAT00000026544</t>
  </si>
  <si>
    <t>ENSECAT00000024457</t>
  </si>
  <si>
    <t>ENSECAT00000013765</t>
  </si>
  <si>
    <t>ENSECAT00000011719</t>
  </si>
  <si>
    <t>ENSECAT00000017757</t>
  </si>
  <si>
    <t>ENSECAT00000011869</t>
  </si>
  <si>
    <t>ENSECAT00000007113</t>
  </si>
  <si>
    <t>ENSECAT00000002135</t>
  </si>
  <si>
    <t>ENSECAT00000024230</t>
  </si>
  <si>
    <t>ENSECAT00000007804</t>
  </si>
  <si>
    <t>ENSECAT00000014068</t>
  </si>
  <si>
    <t>ENSECAT00000025697</t>
  </si>
  <si>
    <t>ENSECAT00000010197</t>
  </si>
  <si>
    <t>ENSECAT00000015796</t>
  </si>
  <si>
    <t>ENSECAT00000021064</t>
  </si>
  <si>
    <t>ENSECAT00000005839</t>
  </si>
  <si>
    <t>ENSECAT00000026997</t>
  </si>
  <si>
    <t>ENSECAT00000025792</t>
  </si>
  <si>
    <t>ENSECAT00000024216</t>
  </si>
  <si>
    <t>ENSECAT00000012053</t>
  </si>
  <si>
    <t>ENSECAT00000016480</t>
  </si>
  <si>
    <t>ENSECAT00000009978</t>
  </si>
  <si>
    <t>ENSECAT00000000848</t>
  </si>
  <si>
    <t>ENSECAT00000006175</t>
  </si>
  <si>
    <t>ENSECAT00000014820</t>
  </si>
  <si>
    <t>ENSECAT00000026258</t>
  </si>
  <si>
    <t>ENSECAT00000020038</t>
  </si>
  <si>
    <t>ENSECAT00000009708</t>
  </si>
  <si>
    <t>ENSECAT00000012319</t>
  </si>
  <si>
    <t>ENSECAT00000000775</t>
  </si>
  <si>
    <t>ENSECAT00000008068</t>
  </si>
  <si>
    <t>ENSECAT00000000843</t>
  </si>
  <si>
    <t>ENSECAT00000014021</t>
  </si>
  <si>
    <t>ENSECAT00000000762</t>
  </si>
  <si>
    <t>ENSECAT00000000133</t>
  </si>
  <si>
    <t>ENSECAT00000024452</t>
  </si>
  <si>
    <t>ENSECAT00000017409</t>
  </si>
  <si>
    <t>ENSECAT00000012041</t>
  </si>
  <si>
    <t>ENSECAT00000007198</t>
  </si>
  <si>
    <t>ENSECAT00000026734</t>
  </si>
  <si>
    <t>ENSECAT00000013308</t>
  </si>
  <si>
    <t>ENSECAT00000012929</t>
  </si>
  <si>
    <t>ENSECAT00000000770</t>
  </si>
  <si>
    <t>ENSECAT00000022761</t>
  </si>
  <si>
    <t>ENSECAT00000020013</t>
  </si>
  <si>
    <t>ENSECAT00000008409</t>
  </si>
  <si>
    <t>ENSECAT00000021348</t>
  </si>
  <si>
    <t>ENSECAT00000018714</t>
  </si>
  <si>
    <t>ENSECAT00000012127</t>
  </si>
  <si>
    <t>ENSECAT00000026287</t>
  </si>
  <si>
    <t>ENSECAT00000009899</t>
  </si>
  <si>
    <t>ENSECAT00000012491</t>
  </si>
  <si>
    <t>ENSECAT00000009593</t>
  </si>
  <si>
    <t>ENSECAT00000010522</t>
  </si>
  <si>
    <t>ENSECAT00000017379</t>
  </si>
  <si>
    <t>ENSECAT00000000834</t>
  </si>
  <si>
    <t>ENSECAT00000019421</t>
  </si>
  <si>
    <t>ENSECAT00000018808</t>
  </si>
  <si>
    <t>ENSECAT00000022046</t>
  </si>
  <si>
    <t>ENSECAT00000022475</t>
  </si>
  <si>
    <t>ENSECAT00000010691</t>
  </si>
  <si>
    <t>ENSECAT00000015787</t>
  </si>
  <si>
    <t>ENSECAT00000026783</t>
  </si>
  <si>
    <t>ENSECAT00000021951</t>
  </si>
  <si>
    <t>ENSECAT00000001682</t>
  </si>
  <si>
    <t>ENSECAT00000024376</t>
  </si>
  <si>
    <t>ENSECAT00000010278</t>
  </si>
  <si>
    <t>ENSECAT00000021478</t>
  </si>
  <si>
    <t>ENSECAT00000001763</t>
  </si>
  <si>
    <t>ENSECAT00000018815</t>
  </si>
  <si>
    <t>ENSECAT00000023014</t>
  </si>
  <si>
    <t>ENSECAT00000006437</t>
  </si>
  <si>
    <t>ENSECAT00000010747</t>
  </si>
  <si>
    <t>ENSECAT00000021724</t>
  </si>
  <si>
    <t>ENSECAT00000004323</t>
  </si>
  <si>
    <t>ENSECAT00000012018</t>
  </si>
  <si>
    <t>ENSECAT00000005738</t>
  </si>
  <si>
    <t>ENSECAT00000020115</t>
  </si>
  <si>
    <t>ENSECAT00000010801</t>
  </si>
  <si>
    <t>ENSECAT00000011934</t>
  </si>
  <si>
    <t>ENSECAT00000017616</t>
  </si>
  <si>
    <t>ENSECAT00000009533</t>
  </si>
  <si>
    <t>ENSECAT00000022057</t>
  </si>
  <si>
    <t>ENSECAT00000023761</t>
  </si>
  <si>
    <t>ENSECAT00000023950</t>
  </si>
  <si>
    <t>ENSECAT00000022210</t>
  </si>
  <si>
    <t>ENSECAT00000015542</t>
  </si>
  <si>
    <t>ENSECAT00000015072</t>
  </si>
  <si>
    <t>ENSECAT00000021673</t>
  </si>
  <si>
    <t>ENSECAT00000023624</t>
  </si>
  <si>
    <t>ENSECAT00000009747</t>
  </si>
  <si>
    <t>ENSECAT00000022963</t>
  </si>
  <si>
    <t>ENSECAT00000012269</t>
  </si>
  <si>
    <t>ENSECAT00000022730</t>
  </si>
  <si>
    <t>ENSECAT00000004458</t>
  </si>
  <si>
    <t>ENSECAT00000008545</t>
  </si>
  <si>
    <t>ENSECAT00000004077</t>
  </si>
  <si>
    <t>ENSECAT00000009030</t>
  </si>
  <si>
    <t>ENSECAT00000008639</t>
  </si>
  <si>
    <t>ENSECAT00000013333</t>
  </si>
  <si>
    <t>ENSECAT00000007472</t>
  </si>
  <si>
    <t>ENSECAT00000019582</t>
  </si>
  <si>
    <t>ENSECAT00000012081</t>
  </si>
  <si>
    <t>ENSECAT00000009010</t>
  </si>
  <si>
    <t>ENSECAT00000003485</t>
  </si>
  <si>
    <t>ENSECAT00000004284</t>
  </si>
  <si>
    <t>ENSECAT00000015025</t>
  </si>
  <si>
    <t>ENSECAT00000016580</t>
  </si>
  <si>
    <t>ENSECAT00000007065</t>
  </si>
  <si>
    <t>ENSECAT00000017900</t>
  </si>
  <si>
    <t>ENSECAT00000014776</t>
  </si>
  <si>
    <t>ENSECAT00000002102</t>
  </si>
  <si>
    <t>ENSECAT00000027147</t>
  </si>
  <si>
    <t>ENSECAT00000016577</t>
  </si>
  <si>
    <t>ENSECAT00000022231</t>
  </si>
  <si>
    <t>ENSECAT00000022424</t>
  </si>
  <si>
    <t>ENSECAT00000000418</t>
  </si>
  <si>
    <t>ENSECAT00000024068</t>
  </si>
  <si>
    <t>ENSECAT00000012440</t>
  </si>
  <si>
    <t>ENSECAT00000026861</t>
  </si>
  <si>
    <t>ENSECAT00000006352</t>
  </si>
  <si>
    <t>ENSECAT00000019389</t>
  </si>
  <si>
    <t>ENSECAT00000028871</t>
  </si>
  <si>
    <t>ENSECAT00000021214</t>
  </si>
  <si>
    <t>ENSECAT00000003006</t>
  </si>
  <si>
    <t>ENSECAT00000009041</t>
  </si>
  <si>
    <t>ENSECAT00000022277</t>
  </si>
  <si>
    <t>ENSECAT00000017887</t>
  </si>
  <si>
    <t>ENSECAT00000012909</t>
  </si>
  <si>
    <t>ENSECAT00000024883</t>
  </si>
  <si>
    <t>ENSECAT00000011558</t>
  </si>
  <si>
    <t>ENSECAT00000017115</t>
  </si>
  <si>
    <t>ENSECAT00000019952</t>
  </si>
  <si>
    <t>ENSECAT00000011178</t>
  </si>
  <si>
    <t>ENSECAT00000009522</t>
  </si>
  <si>
    <t>ENSECAT00000005662</t>
  </si>
  <si>
    <t>ENSECAT00000020113</t>
  </si>
  <si>
    <t>ENSECAT00000018850</t>
  </si>
  <si>
    <t>ENSECAT00000018536</t>
  </si>
  <si>
    <t>ENSECAT00000005997</t>
  </si>
  <si>
    <t>ENSECAT00000002824</t>
  </si>
  <si>
    <t>ENSECAT00000028950</t>
  </si>
  <si>
    <t>ENSECAT00000015881</t>
  </si>
  <si>
    <t>ENSECAT00000012874</t>
  </si>
  <si>
    <t>ENSECAT00000003041</t>
  </si>
  <si>
    <t>ENSECAT00000008118</t>
  </si>
  <si>
    <t>ENSECAT00000019257</t>
  </si>
  <si>
    <t>ENSECAT00000020122</t>
  </si>
  <si>
    <t>ENSECAT00000024320</t>
  </si>
  <si>
    <t>ENSECAT00000007511</t>
  </si>
  <si>
    <t>ENSECAT00000007760</t>
  </si>
  <si>
    <t>ENSECAT00000007584</t>
  </si>
  <si>
    <t>ENSECAT00000009785</t>
  </si>
  <si>
    <t>ENSECAT00000002592</t>
  </si>
  <si>
    <t>ENSECAT00000012140</t>
  </si>
  <si>
    <t>ENSECAT00000020358</t>
  </si>
  <si>
    <t>ENSECAT00000026946</t>
  </si>
  <si>
    <t>ENSECAT00000009036</t>
  </si>
  <si>
    <t>ENSECAT00000007882</t>
  </si>
  <si>
    <t>ENSECAT00000019347</t>
  </si>
  <si>
    <t>ENSECAT00000023705</t>
  </si>
  <si>
    <t>ENSECAT00000014495</t>
  </si>
  <si>
    <t>ENSECAT00000007926</t>
  </si>
  <si>
    <t>ENSECAT00000015593</t>
  </si>
  <si>
    <t>ENSECAT00000017850</t>
  </si>
  <si>
    <t>ENSECAT00000021741</t>
  </si>
  <si>
    <t>ENSECAT00000000690</t>
  </si>
  <si>
    <t>ENSECAT00000022568</t>
  </si>
  <si>
    <t>ENSECAT00000028340</t>
  </si>
  <si>
    <t>ENSECAT00000021328</t>
  </si>
  <si>
    <t>ENSECAT00000000606</t>
  </si>
  <si>
    <t>ENSECAT00000003058</t>
  </si>
  <si>
    <t>ENSECAT00000005092</t>
  </si>
  <si>
    <t>ENSECAT00000002355</t>
  </si>
  <si>
    <t>ENSECAT00000025777</t>
  </si>
  <si>
    <t>ENSECAT00000013502</t>
  </si>
  <si>
    <t>ENSECAT00000008518</t>
  </si>
  <si>
    <t>ENSECAT00000024284</t>
  </si>
  <si>
    <t>ENSECAT00000010911</t>
  </si>
  <si>
    <t>ENSECAT00000008411</t>
  </si>
  <si>
    <t>ENSECAT00000023346</t>
  </si>
  <si>
    <t>ENSECAT00000009222</t>
  </si>
  <si>
    <t>ENSECAT00000012955</t>
  </si>
  <si>
    <t>ENSECAT00000009772</t>
  </si>
  <si>
    <t>ENSECAT00000010646</t>
  </si>
  <si>
    <t>ENSECAT00000026836</t>
  </si>
  <si>
    <t>ENSECAT00000006945</t>
  </si>
  <si>
    <t>ENSECAT00000022487</t>
  </si>
  <si>
    <t>ENSECAT00000006376</t>
  </si>
  <si>
    <t>ENSECAT00000024524</t>
  </si>
  <si>
    <t>ENSECAT00000009065</t>
  </si>
  <si>
    <t>ENSECAT00000014494</t>
  </si>
  <si>
    <t>ENSECAT00000025573</t>
  </si>
  <si>
    <t>ENSECAT00000018995</t>
  </si>
  <si>
    <t>ENSECAT00000016517</t>
  </si>
  <si>
    <t>ENSECAT00000023653</t>
  </si>
  <si>
    <t>ENSECAT00000026127</t>
  </si>
  <si>
    <t>ENSECAT00000023523</t>
  </si>
  <si>
    <t>ENSECAT00000025152</t>
  </si>
  <si>
    <t>ENSECAT00000019717</t>
  </si>
  <si>
    <t>ENSECAT00000013173</t>
  </si>
  <si>
    <t>ENSECAT00000009981</t>
  </si>
  <si>
    <t>ENSECAT00000007282</t>
  </si>
  <si>
    <t>ENSECAT00000007736</t>
  </si>
  <si>
    <t>ENSECAT00000017048</t>
  </si>
  <si>
    <t>ENSECAT00000011535</t>
  </si>
  <si>
    <t>ENSECAT00000008143</t>
  </si>
  <si>
    <t>ENSECAT00000024251</t>
  </si>
  <si>
    <t>ENSECAT00000022357</t>
  </si>
  <si>
    <t>ENSECAT00000023038</t>
  </si>
  <si>
    <t>ENSECAT00000016621</t>
  </si>
  <si>
    <t>ENSECAT00000017114</t>
  </si>
  <si>
    <t>ENSECAT00000020027</t>
  </si>
  <si>
    <t>ENSECAT00000012545</t>
  </si>
  <si>
    <t>ENSECAT00000019961</t>
  </si>
  <si>
    <t>ENSECAT00000019364</t>
  </si>
  <si>
    <t>ENSECAT00000002659</t>
  </si>
  <si>
    <t>ENSECAT00000006614</t>
  </si>
  <si>
    <t>ENSECAT00000001957</t>
  </si>
  <si>
    <t>ENSECAT00000013727</t>
  </si>
  <si>
    <t>ENSECAT00000009409</t>
  </si>
  <si>
    <t>ENSECAT00000009366</t>
  </si>
  <si>
    <t>ENSECAT00000006939</t>
  </si>
  <si>
    <t>ENSECAT00000025657</t>
  </si>
  <si>
    <t>ENSECAT00000008213</t>
  </si>
  <si>
    <t>ENSECAT00000014246</t>
  </si>
  <si>
    <t>ENSECAT00000023764</t>
  </si>
  <si>
    <t>ENSECAT00000006216</t>
  </si>
  <si>
    <t>ENSECAT00000012866</t>
  </si>
  <si>
    <t>ENSECAT00000001148</t>
  </si>
  <si>
    <t>ENSECAT00000026134</t>
  </si>
  <si>
    <t>ENSECAT00000023713</t>
  </si>
  <si>
    <t>ENSECAT00000025332</t>
  </si>
  <si>
    <t>ENSECAT00000014304</t>
  </si>
  <si>
    <t>ENSECAT00000021439</t>
  </si>
  <si>
    <t>ENSECAT00000008640</t>
  </si>
  <si>
    <t>ENSECAT00000012156</t>
  </si>
  <si>
    <t>ENSECAT00000021521</t>
  </si>
  <si>
    <t>ENSECAT00000020736</t>
  </si>
  <si>
    <t>ENSECAT00000004973</t>
  </si>
  <si>
    <t>ENSECAT00000025701</t>
  </si>
  <si>
    <t>ENSECAT00000005406</t>
  </si>
  <si>
    <t>ENSECAT00000020641</t>
  </si>
  <si>
    <t>ENSECAT00000001241</t>
  </si>
  <si>
    <t>ENSECAT00000015320</t>
  </si>
  <si>
    <t>ENSECAT00000018423</t>
  </si>
  <si>
    <t>ENSECAT00000005482</t>
  </si>
  <si>
    <t>ENSECAT00000004676</t>
  </si>
  <si>
    <t>ENSECAT00000016873</t>
  </si>
  <si>
    <t>ENSECAT00000021256</t>
  </si>
  <si>
    <t>ENSECAT00000005429</t>
  </si>
  <si>
    <t>ENSECAT00000012707</t>
  </si>
  <si>
    <t>ENSECAT00000007006</t>
  </si>
  <si>
    <t>ENSECAT00000016846</t>
  </si>
  <si>
    <t>ENSECAT00000004650</t>
  </si>
  <si>
    <t>ENSECAT00000015858</t>
  </si>
  <si>
    <t>ENSECAT00000017386</t>
  </si>
  <si>
    <t>ENSECAT00000016024</t>
  </si>
  <si>
    <t>ENSECAT00000017428</t>
  </si>
  <si>
    <t>ENSECAT00000016037</t>
  </si>
  <si>
    <t>ENSECAT00000007046</t>
  </si>
  <si>
    <t>ENSECAT00000019148</t>
  </si>
  <si>
    <t>ENSECAT00000014184</t>
  </si>
  <si>
    <t>ENSECAT00000000765</t>
  </si>
  <si>
    <t>ENSECAT00000015230</t>
  </si>
  <si>
    <t>ENSECAT00000014317</t>
  </si>
  <si>
    <t>ENSECAT00000021219</t>
  </si>
  <si>
    <t>ENSECAT00000017394</t>
  </si>
  <si>
    <t>ENSECAT00000007690</t>
  </si>
  <si>
    <t>ENSECAT00000014029</t>
  </si>
  <si>
    <t>ENSECAT00000011855</t>
  </si>
  <si>
    <t>ENSECAT00000025307</t>
  </si>
  <si>
    <t>ENSECAT00000025985</t>
  </si>
  <si>
    <t>ENSECAT00000026103</t>
  </si>
  <si>
    <t>ENSECAT00000001335</t>
  </si>
  <si>
    <t>ENSECAT00000016505</t>
  </si>
  <si>
    <t>ENSECAT00000023695</t>
  </si>
  <si>
    <t>ENSECAT00000026458</t>
  </si>
  <si>
    <t>ENSECAT00000001411</t>
  </si>
  <si>
    <t>ENSECAT00000019400</t>
  </si>
  <si>
    <t>ENSECAT00000010966</t>
  </si>
  <si>
    <t>ENSECAT00000017376</t>
  </si>
  <si>
    <t>ENSECAT00000027148</t>
  </si>
  <si>
    <t>ENSECAT00000007733</t>
  </si>
  <si>
    <t>ENSECAT00000023005</t>
  </si>
  <si>
    <t>ENSECAT00000027880</t>
  </si>
  <si>
    <t>ENSECAT00000026903</t>
  </si>
  <si>
    <t>ENSECAT00000008991</t>
  </si>
  <si>
    <t>ENSECAT00000027350</t>
  </si>
  <si>
    <t>ENSECAT00000008205</t>
  </si>
  <si>
    <t>ENSECAT00000015564</t>
  </si>
  <si>
    <t>ENSECAT00000005098</t>
  </si>
  <si>
    <t>ENSECAT00000015518</t>
  </si>
  <si>
    <t>ENSECAT00000024210</t>
  </si>
  <si>
    <t>ENSECAT00000012008</t>
  </si>
  <si>
    <t>ENSECAT00000024006</t>
  </si>
  <si>
    <t>ENSECAT00000025222</t>
  </si>
  <si>
    <t>ENSECAT00000027520</t>
  </si>
  <si>
    <t>ENSECAT00000007677</t>
  </si>
  <si>
    <t>ENSECAT00000019412</t>
  </si>
  <si>
    <t>ENSECAT00000010002</t>
  </si>
  <si>
    <t>ENSECAT00000011331</t>
  </si>
  <si>
    <t>ENSECAT00000000570</t>
  </si>
  <si>
    <t>ENSECAT00000012457</t>
  </si>
  <si>
    <t>ENSECAT00000011852</t>
  </si>
  <si>
    <t>ENSECAT00000027841</t>
  </si>
  <si>
    <t>ENSECAT00000011856</t>
  </si>
  <si>
    <t>ENSECAT00000023234</t>
  </si>
  <si>
    <t>ENSECAT00000015644</t>
  </si>
  <si>
    <t>ENSECAT00000007430</t>
  </si>
  <si>
    <t>ENSECAT00000015851</t>
  </si>
  <si>
    <t>ENSECAT00000022253</t>
  </si>
  <si>
    <t>ENSECAT00000002453</t>
  </si>
  <si>
    <t>ENSECAT00000014743</t>
  </si>
  <si>
    <t>ENSECAT00000009368</t>
  </si>
  <si>
    <t>ENSECAT00000021359</t>
  </si>
  <si>
    <t>ENSECAT00000007809</t>
  </si>
  <si>
    <t>ENSECAT00000005496</t>
  </si>
  <si>
    <t>ENSECAT00000006950</t>
  </si>
  <si>
    <t>ENSECAT00000009919</t>
  </si>
  <si>
    <t>ENSECAT00000018996</t>
  </si>
  <si>
    <t>ENSECAT00000028848</t>
  </si>
  <si>
    <t>ENSECAT00000022646</t>
  </si>
  <si>
    <t>ENSECAT00000023264</t>
  </si>
  <si>
    <t>ENSECAT00000007102</t>
  </si>
  <si>
    <t>ENSECAT00000022506</t>
  </si>
  <si>
    <t>ENSECAT00000010279</t>
  </si>
  <si>
    <t>ENSECAT00000011890</t>
  </si>
  <si>
    <t>ENSECAT00000014460</t>
  </si>
  <si>
    <t>ENSECAT00000013831</t>
  </si>
  <si>
    <t>ENSECAT00000004470</t>
  </si>
  <si>
    <t>ENSECAT00000005761</t>
  </si>
  <si>
    <t>ENSECAT00000022224</t>
  </si>
  <si>
    <t>ENSECAT00000023132</t>
  </si>
  <si>
    <t>ENSECAT00000010939</t>
  </si>
  <si>
    <t>ENSECAT00000020979</t>
  </si>
  <si>
    <t>ENSECAT00000024790</t>
  </si>
  <si>
    <t>ENSECAT00000013437</t>
  </si>
  <si>
    <t>ENSECAT00000004268</t>
  </si>
  <si>
    <t>ENSECAT00000002053</t>
  </si>
  <si>
    <t>ENSECAT00000025033</t>
  </si>
  <si>
    <t>ENSECAT00000010731</t>
  </si>
  <si>
    <t>ENSECAT00000015946</t>
  </si>
  <si>
    <t>ENSECAT00000002277</t>
  </si>
  <si>
    <t>ENSECAT00000000116</t>
  </si>
  <si>
    <t>ENSECAT00000020226</t>
  </si>
  <si>
    <t>ENSECAT00000005526</t>
  </si>
  <si>
    <t>ENSECAT00000017724</t>
  </si>
  <si>
    <t>ENSECAT00000014055</t>
  </si>
  <si>
    <t>ENSECAT00000009256</t>
  </si>
  <si>
    <t>ENSECAT00000004206</t>
  </si>
  <si>
    <t>ENSECAT00000014832</t>
  </si>
  <si>
    <t>ENSECAT00000018348</t>
  </si>
  <si>
    <t>ENSECAT00000014217</t>
  </si>
  <si>
    <t>ENSECAT00000021612</t>
  </si>
  <si>
    <t>ENSECAT00000013679</t>
  </si>
  <si>
    <t>ENSECAT00000020821</t>
  </si>
  <si>
    <t>ENSECAT00000010464</t>
  </si>
  <si>
    <t>ENSECAT00000009589</t>
  </si>
  <si>
    <t>ENSECAT00000013549</t>
  </si>
  <si>
    <t>ENSECAT00000015161</t>
  </si>
  <si>
    <t>ENSECAT00000024305</t>
  </si>
  <si>
    <t>ENSECAT00000025492</t>
  </si>
  <si>
    <t>ENSECAT00000022602</t>
  </si>
  <si>
    <t>ENSECAT00000028109</t>
  </si>
  <si>
    <t>ENSECAT00000006627</t>
  </si>
  <si>
    <t>ENSECAT00000017026</t>
  </si>
  <si>
    <t>ENSECAT00000024209</t>
  </si>
  <si>
    <t>ENSECAT00000020408</t>
  </si>
  <si>
    <t>ENSECAT00000009504</t>
  </si>
  <si>
    <t>ENSECAT00000011164</t>
  </si>
  <si>
    <t>ENSECAT00000017848</t>
  </si>
  <si>
    <t>ENSECAT00000004357</t>
  </si>
  <si>
    <t>ENSECAT00000017856</t>
  </si>
  <si>
    <t>ENSECAT00000025250</t>
  </si>
  <si>
    <t>ENSECAT00000010292</t>
  </si>
  <si>
    <t>ENSECAT00000014707</t>
  </si>
  <si>
    <t>ENSECAT00000024708</t>
  </si>
  <si>
    <t>ENSECAT00000012104</t>
  </si>
  <si>
    <t>ENSECAT00000005220</t>
  </si>
  <si>
    <t>ENSECAT00000014844</t>
  </si>
  <si>
    <t>ENSECAT00000006311</t>
  </si>
  <si>
    <t>ENSECAT00000011539</t>
  </si>
  <si>
    <t>ENSECAT00000001001</t>
  </si>
  <si>
    <t>ENSECAT00000000351</t>
  </si>
  <si>
    <t>ENSECAT00000026540</t>
  </si>
  <si>
    <t>ENSECAT00000009230</t>
  </si>
  <si>
    <t>ENSECAT00000017530</t>
  </si>
  <si>
    <t>ENSECAT00000017725</t>
  </si>
  <si>
    <t>ENSECAT00000018076</t>
  </si>
  <si>
    <t>ENSECAT00000015449</t>
  </si>
  <si>
    <t>ENSECAT00000014050</t>
  </si>
  <si>
    <t>ENSECAT00000009095</t>
  </si>
  <si>
    <t>ENSECAT00000013339</t>
  </si>
  <si>
    <t>ENSECAT00000013847</t>
  </si>
  <si>
    <t>ENSECAT00000014002</t>
  </si>
  <si>
    <t>ENSECAT00000008136</t>
  </si>
  <si>
    <t>ENSECAT00000021178</t>
  </si>
  <si>
    <t>ENSECAT00000023601</t>
  </si>
  <si>
    <t>ENSECAT00000025852</t>
  </si>
  <si>
    <t>ENSECAT00000021396</t>
  </si>
  <si>
    <t>ENSECAT00000009285</t>
  </si>
  <si>
    <t>ENSECAT00000000279</t>
  </si>
  <si>
    <t>ENSECAT00000013380</t>
  </si>
  <si>
    <t>ENSECAT00000004200</t>
  </si>
  <si>
    <t>ENSECAT00000014933</t>
  </si>
  <si>
    <t>ENSECAT00000022217</t>
  </si>
  <si>
    <t>ENSECAT00000026248</t>
  </si>
  <si>
    <t>ENSECAT00000012265</t>
  </si>
  <si>
    <t>ENSECAT00000015293</t>
  </si>
  <si>
    <t>ENSECAT00000026456</t>
  </si>
  <si>
    <t>ENSECAT00000007888</t>
  </si>
  <si>
    <t>ENSECAT00000010243</t>
  </si>
  <si>
    <t>ENSECAT00000008401</t>
  </si>
  <si>
    <t>ENSECAT00000015486</t>
  </si>
  <si>
    <t>ENSECAT00000021465</t>
  </si>
  <si>
    <t>ENSECAT00000007305</t>
  </si>
  <si>
    <t>ENSECAT00000003811</t>
  </si>
  <si>
    <t>ENSECAT00000000623</t>
  </si>
  <si>
    <t>ENSECAT00000010342</t>
  </si>
  <si>
    <t>ENSECAT00000026093</t>
  </si>
  <si>
    <t>ENSECAT00000007163</t>
  </si>
  <si>
    <t>ENSECAT00000008085</t>
  </si>
  <si>
    <t>ENSECAT00000016942</t>
  </si>
  <si>
    <t>ENSECAT00000002034</t>
  </si>
  <si>
    <t>ENSECAT00000001514</t>
  </si>
  <si>
    <t>ENSECAT00000011106</t>
  </si>
  <si>
    <t>ENSECAT00000025403</t>
  </si>
  <si>
    <t>ENSECAT00000005979</t>
  </si>
  <si>
    <t>ENSECAT00000021091</t>
  </si>
  <si>
    <t>ENSECAT00000004056</t>
  </si>
  <si>
    <t>ENSECAT00000001114</t>
  </si>
  <si>
    <t>ENSECAT00000015909</t>
  </si>
  <si>
    <t>ENSECAT00000026381</t>
  </si>
  <si>
    <t>ENSECAT00000023252</t>
  </si>
  <si>
    <t>ENSECAT00000000575</t>
  </si>
  <si>
    <t>ENSECAT00000026329</t>
  </si>
  <si>
    <t>ENSECAT00000019850</t>
  </si>
  <si>
    <t>ENSECAT00000029107</t>
  </si>
  <si>
    <t>ENSECAT00000029086</t>
  </si>
  <si>
    <t>ENSECAT00000027061</t>
  </si>
  <si>
    <t>ENSECAT00000016222</t>
  </si>
  <si>
    <t>ENSECAT00000025372</t>
  </si>
  <si>
    <t>ENSECAT00000003373</t>
  </si>
  <si>
    <t>ENSECAT00000003372</t>
  </si>
  <si>
    <t>ENSECAT00000024717</t>
  </si>
  <si>
    <t>ENSECAT00000026368</t>
  </si>
  <si>
    <t>ENSECAT00000022628</t>
  </si>
  <si>
    <t>ENSECAT00000014009</t>
  </si>
  <si>
    <t>ENSECAT00000022692</t>
  </si>
  <si>
    <t>ENSECAT00000005017</t>
  </si>
  <si>
    <t>ENSECAT00000016253</t>
  </si>
  <si>
    <t>ENSECAT00000022130</t>
  </si>
  <si>
    <t>ENSECAT00000000472</t>
  </si>
  <si>
    <t>ENSECAT00000026918</t>
  </si>
  <si>
    <t>ENSECAT00000019791</t>
  </si>
  <si>
    <t>ENSECAT00000010882</t>
  </si>
  <si>
    <t>ENSECAT00000005944</t>
  </si>
  <si>
    <t>ENSECAT00000000319</t>
  </si>
  <si>
    <t>ENSECAT00000022746</t>
  </si>
  <si>
    <t>ENSECAT00000023058</t>
  </si>
  <si>
    <t>ENSECAT00000024632</t>
  </si>
  <si>
    <t>ENSECAT00000005790</t>
  </si>
  <si>
    <t>ENSECAT00000023425</t>
  </si>
  <si>
    <t>ENSECAT00000011464</t>
  </si>
  <si>
    <t>ENSECAT00000013244</t>
  </si>
  <si>
    <t>ENSECAT00000000624</t>
  </si>
  <si>
    <t>ENSECAT00000016391</t>
  </si>
  <si>
    <t>ENSECAT00000025995</t>
  </si>
  <si>
    <t>ENSECAT00000015447</t>
  </si>
  <si>
    <t>ENSECAT00000013066</t>
  </si>
  <si>
    <t>ENSECAT00000020247</t>
  </si>
  <si>
    <t>ENSECAT00000018040</t>
  </si>
  <si>
    <t>ENSECAT00000015130</t>
  </si>
  <si>
    <t>ENSECAT00000004377</t>
  </si>
  <si>
    <t>ENSECAT00000011154</t>
  </si>
  <si>
    <t>ENSECAT00000015181</t>
  </si>
  <si>
    <t>ENSECAT00000026439</t>
  </si>
  <si>
    <t>ENSECAT00000013376</t>
  </si>
  <si>
    <t>ENSECAT00000023852</t>
  </si>
  <si>
    <t>ENSECAT00000015094</t>
  </si>
  <si>
    <t>ENSECAT00000024290</t>
  </si>
  <si>
    <t>ENSECAT00000009904</t>
  </si>
  <si>
    <t>ENSECAT00000025338</t>
  </si>
  <si>
    <t>ENSECAT00000025887</t>
  </si>
  <si>
    <t>ENSECAT00000004016</t>
  </si>
  <si>
    <t>ENSECAT00000011706</t>
  </si>
  <si>
    <t>ENSECAT00000008388</t>
  </si>
  <si>
    <t>ENSECAT00000020643</t>
  </si>
  <si>
    <t>ENSECAT00000020488</t>
  </si>
  <si>
    <t>ENSECAT00000007670</t>
  </si>
  <si>
    <t>ENSECAT00000024835</t>
  </si>
  <si>
    <t>ENSECAT00000005915</t>
  </si>
  <si>
    <t>ENSECAT00000015387</t>
  </si>
  <si>
    <t>ENSECAT00000020613</t>
  </si>
  <si>
    <t>ENSECAT00000024403</t>
  </si>
  <si>
    <t>ENSECAT00000020892</t>
  </si>
  <si>
    <t>ENSECAT00000006042</t>
  </si>
  <si>
    <t>ENSECAT00000019755</t>
  </si>
  <si>
    <t>ENSECAT00000022185</t>
  </si>
  <si>
    <t>ENSECAT00000012579</t>
  </si>
  <si>
    <t>ENSECAT00000010406</t>
  </si>
  <si>
    <t>ENSECAT00000008246</t>
  </si>
  <si>
    <t>ENSECAT00000018353</t>
  </si>
  <si>
    <t>ENSECAT00000018614</t>
  </si>
  <si>
    <t>ENSECAT00000009718</t>
  </si>
  <si>
    <t>ENSECAT00000005272</t>
  </si>
  <si>
    <t>ENSECAT00000020774</t>
  </si>
  <si>
    <t>ENSECAT00000022482</t>
  </si>
  <si>
    <t>ENSECAT00000010752</t>
  </si>
  <si>
    <t>ENSECAT00000023717</t>
  </si>
  <si>
    <t>ENSECAT00000005384</t>
  </si>
  <si>
    <t>ENSECAT00000023096</t>
  </si>
  <si>
    <t>ENSECAT00000022859</t>
  </si>
  <si>
    <t>ENSECAT00000014996</t>
  </si>
  <si>
    <t>ENSECAT00000015446</t>
  </si>
  <si>
    <t>ENSECAT00000017105</t>
  </si>
  <si>
    <t>ENSECAT00000003063</t>
  </si>
  <si>
    <t>ENSECAT00000011781</t>
  </si>
  <si>
    <t>ENSECAT00000011617</t>
  </si>
  <si>
    <t>ENSECAT00000001350</t>
  </si>
  <si>
    <t>ENSECAT00000025525</t>
  </si>
  <si>
    <t>ENSECAT00000023671</t>
  </si>
  <si>
    <t>ENSECAT00000016654</t>
  </si>
  <si>
    <t>ENSECAT00000013490</t>
  </si>
  <si>
    <t>ENSECAT00000025388</t>
  </si>
  <si>
    <t>ENSECAT00000019574</t>
  </si>
  <si>
    <t>ENSECAT00000000367</t>
  </si>
  <si>
    <t>ENSECAT00000015414</t>
  </si>
  <si>
    <t>ENSECAT00000006492</t>
  </si>
  <si>
    <t>ENSECAT00000019963</t>
  </si>
  <si>
    <t>ENSECAT00000010588</t>
  </si>
  <si>
    <t>ENSECAT00000007793</t>
  </si>
  <si>
    <t>ENSECAT00000013205</t>
  </si>
  <si>
    <t>ENSECAT00000022229</t>
  </si>
  <si>
    <t>ENSECAT00000011228</t>
  </si>
  <si>
    <t>ENSECAT00000013195</t>
  </si>
  <si>
    <t>ENSECAT00000016118</t>
  </si>
  <si>
    <t>ENSECAT00000022063</t>
  </si>
  <si>
    <t>ENSECAT00000023807</t>
  </si>
  <si>
    <t>ENSECAT00000015421</t>
  </si>
  <si>
    <t>ENSECAT00000018400</t>
  </si>
  <si>
    <t>ENSECAT00000006607</t>
  </si>
  <si>
    <t>ENSECAT00000027054</t>
  </si>
  <si>
    <t>ENSECAT00000014985</t>
  </si>
  <si>
    <t>ENSECAT00000012077</t>
  </si>
  <si>
    <t>ENSECAT00000013693</t>
  </si>
  <si>
    <t>ENSECAT00000015856</t>
  </si>
  <si>
    <t>ENSECAT00000020191</t>
  </si>
  <si>
    <t>ENSECAT00000018314</t>
  </si>
  <si>
    <t>ENSECAT00000025876</t>
  </si>
  <si>
    <t>ENSECAT00000020275</t>
  </si>
  <si>
    <t>ENSECAT00000002043</t>
  </si>
  <si>
    <t>ENSECAT00000018443</t>
  </si>
  <si>
    <t>ENSECAT00000021922</t>
  </si>
  <si>
    <t>ENSECAT00000012599</t>
  </si>
  <si>
    <t>ENSECAT00000018791</t>
  </si>
  <si>
    <t>ENSECAT00000020299</t>
  </si>
  <si>
    <t>ENSECAT00000023202</t>
  </si>
  <si>
    <t>ENSECAT00000025982</t>
  </si>
  <si>
    <t>ENSECAT00000011190</t>
  </si>
  <si>
    <t>ENSECAT00000021976</t>
  </si>
  <si>
    <t>ENSECAT00000025493</t>
  </si>
  <si>
    <t>ENSECAT00000028336</t>
  </si>
  <si>
    <t>ENSECAT00000016205</t>
  </si>
  <si>
    <t>ENSECAT00000008567</t>
  </si>
  <si>
    <t>ENSECAT00000017125</t>
  </si>
  <si>
    <t>ENSECAT00000016931</t>
  </si>
  <si>
    <t>ENSECAT00000024583</t>
  </si>
  <si>
    <t>ENSECAT00000026062</t>
  </si>
  <si>
    <t>ENSECAT00000020452</t>
  </si>
  <si>
    <t>ENSECAT00000026908</t>
  </si>
  <si>
    <t>ENSECAT00000004661</t>
  </si>
  <si>
    <t>ENSECAT00000010344</t>
  </si>
  <si>
    <t>ENSECAT00000021456</t>
  </si>
  <si>
    <t>ENSECAT00000003772</t>
  </si>
  <si>
    <t>ENSECAT00000018501</t>
  </si>
  <si>
    <t>ENSECAT00000027165</t>
  </si>
  <si>
    <t>ENSECAT00000000124</t>
  </si>
  <si>
    <t>ENSECAT00000020755</t>
  </si>
  <si>
    <t>ENSECAT00000022236</t>
  </si>
  <si>
    <t>ENSECAT00000019751</t>
  </si>
  <si>
    <t>ENSECAT00000002830</t>
  </si>
  <si>
    <t>ENSECAT00000017012</t>
  </si>
  <si>
    <t>ENSECAT00000008322</t>
  </si>
  <si>
    <t>ENSECAT00000014324</t>
  </si>
  <si>
    <t>ENSECAT00000021137</t>
  </si>
  <si>
    <t>ENSECAT00000022853</t>
  </si>
  <si>
    <t>ENSECAT00000018318</t>
  </si>
  <si>
    <t>ENSECAT00000002750</t>
  </si>
  <si>
    <t>ENSECAT00000015910</t>
  </si>
  <si>
    <t>ENSECAT00000006960</t>
  </si>
  <si>
    <t>ENSECAT00000020212</t>
  </si>
  <si>
    <t>ENSECAT00000014204</t>
  </si>
  <si>
    <t>ENSECAT00000012291</t>
  </si>
  <si>
    <t>ENSECAT00000013550</t>
  </si>
  <si>
    <t>ENSECAT00000024890</t>
  </si>
  <si>
    <t>ENSECAT00000025065</t>
  </si>
  <si>
    <t>ENSECAT00000026013</t>
  </si>
  <si>
    <t>ENSECAT00000020825</t>
  </si>
  <si>
    <t>ENSECAT00000016184</t>
  </si>
  <si>
    <t>ENSECAT00000011777</t>
  </si>
  <si>
    <t>ENSECAT00000022355</t>
  </si>
  <si>
    <t>ENSECAT00000011350</t>
  </si>
  <si>
    <t>ENSECAT00000015681</t>
  </si>
  <si>
    <t>ENSECAT00000014309</t>
  </si>
  <si>
    <t>ENSECAT00000018347</t>
  </si>
  <si>
    <t>ENSECAT00000025841</t>
  </si>
  <si>
    <t>ENSECAT00000008540</t>
  </si>
  <si>
    <t>ENSECAT00000014353</t>
  </si>
  <si>
    <t>ENSECAT00000007343</t>
  </si>
  <si>
    <t>ENSECAT00000008777</t>
  </si>
  <si>
    <t>ENSECAT00000021003</t>
  </si>
  <si>
    <t>ENSECAT00000000122</t>
  </si>
  <si>
    <t>ENSECAT00000025182</t>
  </si>
  <si>
    <t>ENSECAT00000007975</t>
  </si>
  <si>
    <t>ENSECAT00000025411</t>
  </si>
  <si>
    <t>ENSECAT00000013123</t>
  </si>
  <si>
    <t>ENSECAT00000011170</t>
  </si>
  <si>
    <t>ENSECAT00000016630</t>
  </si>
  <si>
    <t>ENSECAT00000007704</t>
  </si>
  <si>
    <t>ENSECAT00000012935</t>
  </si>
  <si>
    <t>ENSECAT00000019333</t>
  </si>
  <si>
    <t>ENSECAT00000025626</t>
  </si>
  <si>
    <t>ENSECAT00000020330</t>
  </si>
  <si>
    <t>ENSECAT00000013512</t>
  </si>
  <si>
    <t>ENSECAT00000023128</t>
  </si>
  <si>
    <t>ENSECAT00000014516</t>
  </si>
  <si>
    <t>ENSECAT00000017847</t>
  </si>
  <si>
    <t>ENSECAT00000019718</t>
  </si>
  <si>
    <t>ENSECAT00000023244</t>
  </si>
  <si>
    <t>ENSECAT00000007609</t>
  </si>
  <si>
    <t>ENSECAT00000018585</t>
  </si>
  <si>
    <t>ENSECAT00000020989</t>
  </si>
  <si>
    <t>ENSECAT00000015966</t>
  </si>
  <si>
    <t>ENSECAT00000023042</t>
  </si>
  <si>
    <t>ENSECAT00000007261</t>
  </si>
  <si>
    <t>ENSECAT00000019354</t>
  </si>
  <si>
    <t>ENSECAT00000020857</t>
  </si>
  <si>
    <t>ENSECAT00000012034</t>
  </si>
  <si>
    <t>ENSECAT00000013455</t>
  </si>
  <si>
    <t>ENSECAT00000001637</t>
  </si>
  <si>
    <t>ENSECAT00000012711</t>
  </si>
  <si>
    <t>ENSECAT00000021269</t>
  </si>
  <si>
    <t>ENSECAT00000011898</t>
  </si>
  <si>
    <t>ENSECAT00000014799</t>
  </si>
  <si>
    <t>ENSECAT00000019651</t>
  </si>
  <si>
    <t>ENSECAT00000007576</t>
  </si>
  <si>
    <t>ENSECAT00000024064</t>
  </si>
  <si>
    <t>ENSECAT00000021364</t>
  </si>
  <si>
    <t>ENSECAT00000015763</t>
  </si>
  <si>
    <t>ENSECAT00000010265</t>
  </si>
  <si>
    <t>ENSECAT00000009203</t>
  </si>
  <si>
    <t>ENSECAT00000002926</t>
  </si>
  <si>
    <t>ENSECAT00000015994</t>
  </si>
  <si>
    <t>ENSECAT00000024697</t>
  </si>
  <si>
    <t>ENSECAT00000019200</t>
  </si>
  <si>
    <t>ENSECAT00000020649</t>
  </si>
  <si>
    <t>ENSECAT00000019414</t>
  </si>
  <si>
    <t>ENSECAT00000009158</t>
  </si>
  <si>
    <t>ENSECAT00000010912</t>
  </si>
  <si>
    <t>ENSECAT00000017785</t>
  </si>
  <si>
    <t>ENSECAT00000019141</t>
  </si>
  <si>
    <t>ENSECAT00000006419</t>
  </si>
  <si>
    <t>ENSECAT00000023780</t>
  </si>
  <si>
    <t>ENSECAT00000009780</t>
  </si>
  <si>
    <t>ENSECAT00000003975</t>
  </si>
  <si>
    <t>ENSECAT00000013954</t>
  </si>
  <si>
    <t>ENSECAT00000020767</t>
  </si>
  <si>
    <t>ENSECAT00000014241</t>
  </si>
  <si>
    <t>ENSECAT00000005184</t>
  </si>
  <si>
    <t>ENSECAT00000011309</t>
  </si>
  <si>
    <t>ENSECAT00000027677</t>
  </si>
  <si>
    <t>ENSECAT00000027863</t>
  </si>
  <si>
    <t>ENSECAT00000019049</t>
  </si>
  <si>
    <t>ENSECAT00000015761</t>
  </si>
  <si>
    <t>ENSECAT00000021883</t>
  </si>
  <si>
    <t>ENSECAT00000014493</t>
  </si>
  <si>
    <t>ENSECAT00000009318</t>
  </si>
  <si>
    <t>ENSECAT00000026032</t>
  </si>
  <si>
    <t>ENSECAT00000024605</t>
  </si>
  <si>
    <t>ENSECAT00000015963</t>
  </si>
  <si>
    <t>ENSECAT00000017369</t>
  </si>
  <si>
    <t>ENSECAT00000017796</t>
  </si>
  <si>
    <t>ENSECAT00000011243</t>
  </si>
  <si>
    <t>ENSECAT00000022993</t>
  </si>
  <si>
    <t>ENSECAT00000021021</t>
  </si>
  <si>
    <t>ENSECAT00000016132</t>
  </si>
  <si>
    <t>ENSECAT00000025819</t>
  </si>
  <si>
    <t>ENSECAT00000008642</t>
  </si>
  <si>
    <t>ENSECAT00000010388</t>
  </si>
  <si>
    <t>ENSECAT00000025281</t>
  </si>
  <si>
    <t>ENSECAT00000017465</t>
  </si>
  <si>
    <t>ENSECAT00000008050</t>
  </si>
  <si>
    <t>ENSECAT00000015991</t>
  </si>
  <si>
    <t>ENSECAT00000011619</t>
  </si>
  <si>
    <t>ENSECAT00000011586</t>
  </si>
  <si>
    <t>ENSECAT00000005318</t>
  </si>
  <si>
    <t>ENSECAT00000008888</t>
  </si>
  <si>
    <t>ENSECAT00000018701</t>
  </si>
  <si>
    <t>ENSECAT00000023347</t>
  </si>
  <si>
    <t>ENSECAT00000025345</t>
  </si>
  <si>
    <t>ENSECAT00000022354</t>
  </si>
  <si>
    <t>ENSECAT00000013697</t>
  </si>
  <si>
    <t>ENSECAT00000006735</t>
  </si>
  <si>
    <t>ENSECAT00000027173</t>
  </si>
  <si>
    <t>ENSECAT00000022168</t>
  </si>
  <si>
    <t>ENSECAT00000019181</t>
  </si>
  <si>
    <t>ENSECAT00000022431</t>
  </si>
  <si>
    <t>ENSECAT00000020484</t>
  </si>
  <si>
    <t>ENSECAT00000006120</t>
  </si>
  <si>
    <t>ENSECAT00000023759</t>
  </si>
  <si>
    <t>ENSECAT00000018114</t>
  </si>
  <si>
    <t>ENSECAT00000021773</t>
  </si>
  <si>
    <t>ENSECAT00000005542</t>
  </si>
  <si>
    <t>ENSECAT00000008989</t>
  </si>
  <si>
    <t>ENSECAT00000009250</t>
  </si>
  <si>
    <t>ENSECAT00000007274</t>
  </si>
  <si>
    <t>ENSECAT00000022433</t>
  </si>
  <si>
    <t>ENSECAT00000024225</t>
  </si>
  <si>
    <t>ENSECAT00000009149</t>
  </si>
  <si>
    <t>ENSECAT00000009963</t>
  </si>
  <si>
    <t>ENSECAT00000022862</t>
  </si>
  <si>
    <t>ENSECAT00000016525</t>
  </si>
  <si>
    <t>ENSECAT00000025555</t>
  </si>
  <si>
    <t>ENSECAT00000019936</t>
  </si>
  <si>
    <t>ENSECAT00000001541</t>
  </si>
  <si>
    <t>ENSECAT00000009572</t>
  </si>
  <si>
    <t>ENSECAT00000016530</t>
  </si>
  <si>
    <t>ENSECAT00000007761</t>
  </si>
  <si>
    <t>ENSECAT00000013964</t>
  </si>
  <si>
    <t>ENSECAT00000008163</t>
  </si>
  <si>
    <t>ENSECAT00000010232</t>
  </si>
  <si>
    <t>ENSECAT00000014568</t>
  </si>
  <si>
    <t>ENSECAT00000023815</t>
  </si>
  <si>
    <t>ENSECAT00000005562</t>
  </si>
  <si>
    <t>ENSECAT00000011221</t>
  </si>
  <si>
    <t>ENSECAT00000007520</t>
  </si>
  <si>
    <t>ENSECAT00000021756</t>
  </si>
  <si>
    <t>ENSECAT00000016738</t>
  </si>
  <si>
    <t>ENSECAT00000010316</t>
  </si>
  <si>
    <t>ENSECAT00000013234</t>
  </si>
  <si>
    <t>ENSECAT00000010768</t>
  </si>
  <si>
    <t>ENSECAT00000016121</t>
  </si>
  <si>
    <t>ENSECAT00000008731</t>
  </si>
  <si>
    <t>ENSECAT00000022636</t>
  </si>
  <si>
    <t>ENSECAT00000009470</t>
  </si>
  <si>
    <t>ENSECAT00000011795</t>
  </si>
  <si>
    <t>ENSECAT00000010727</t>
  </si>
  <si>
    <t>ENSECAT00000009931</t>
  </si>
  <si>
    <t>ENSECAT00000006665</t>
  </si>
  <si>
    <t>ENSECAT00000024265</t>
  </si>
  <si>
    <t>ENSECAT00000024518</t>
  </si>
  <si>
    <t>ENSECAT00000021158</t>
  </si>
  <si>
    <t>ENSECAT00000012261</t>
  </si>
  <si>
    <t>ENSECAT00000022333</t>
  </si>
  <si>
    <t>ENSECAT00000009140</t>
  </si>
  <si>
    <t>ENSECAT00000025809</t>
  </si>
  <si>
    <t>ENSECAT00000019087</t>
  </si>
  <si>
    <t>ENSECAT00000012552</t>
  </si>
  <si>
    <t>ENSECAT00000016881</t>
  </si>
  <si>
    <t>ENSECAT00000026083</t>
  </si>
  <si>
    <t>ENSECAT00000019261</t>
  </si>
  <si>
    <t>ENSECAT00000002770</t>
  </si>
  <si>
    <t>ENSECAT00000008384</t>
  </si>
  <si>
    <t>ENSECAT00000020471</t>
  </si>
  <si>
    <t>ENSECAT00000024825</t>
  </si>
  <si>
    <t>ENSECAT00000007919</t>
  </si>
  <si>
    <t>ENSECAT00000000245</t>
  </si>
  <si>
    <t>ENSECAT00000015655</t>
  </si>
  <si>
    <t>ENSECAT00000021179</t>
  </si>
  <si>
    <t>ENSECAT00000018341</t>
  </si>
  <si>
    <t>ENSECAT00000023851</t>
  </si>
  <si>
    <t>ENSECAT00000016375</t>
  </si>
  <si>
    <t>ENSECAT00000022674</t>
  </si>
  <si>
    <t>ENSECAT00000007947</t>
  </si>
  <si>
    <t>ENSECAT00000008710</t>
  </si>
  <si>
    <t>ENSECAT00000000749</t>
  </si>
  <si>
    <t>ENSECAT00000006792</t>
  </si>
  <si>
    <t>ENSECAT00000008869</t>
  </si>
  <si>
    <t>ENSECAT00000000768</t>
  </si>
  <si>
    <t>ENSECAT00000013745</t>
  </si>
  <si>
    <t>ENSECAT00000012462</t>
  </si>
  <si>
    <t>ENSECAT00000017203</t>
  </si>
  <si>
    <t>ENSECAT00000018180</t>
  </si>
  <si>
    <t>ENSECAT00000010347</t>
  </si>
  <si>
    <t>ENSECAT00000015574</t>
  </si>
  <si>
    <t>ENSECAT00000004867</t>
  </si>
  <si>
    <t>ENSECAT00000016848</t>
  </si>
  <si>
    <t>ENSECAT00000021584</t>
  </si>
  <si>
    <t>ENSECAT00000028883</t>
  </si>
  <si>
    <t>ENSECAT00000017532</t>
  </si>
  <si>
    <t>ENSECAT00000000787</t>
  </si>
  <si>
    <t>ENSECAT00000025006</t>
  </si>
  <si>
    <t>ENSECAT00000004923</t>
  </si>
  <si>
    <t>ENSECAT00000010617</t>
  </si>
  <si>
    <t>ENSECAT00000025254</t>
  </si>
  <si>
    <t>ENSECAT00000014889</t>
  </si>
  <si>
    <t>ENSECAT00000023357</t>
  </si>
  <si>
    <t>ENSECAT00000022782</t>
  </si>
  <si>
    <t>ENSECAT00000014900</t>
  </si>
  <si>
    <t>ENSECAT00000018878</t>
  </si>
  <si>
    <t>ENSECAT00000014156</t>
  </si>
  <si>
    <t>ENSECAT00000016554</t>
  </si>
  <si>
    <t>ENSECAT00000001280</t>
  </si>
  <si>
    <t>ENSECAT00000001273</t>
  </si>
  <si>
    <t>ENSECAT00000006798</t>
  </si>
  <si>
    <t>ENSECAT00000019664</t>
  </si>
  <si>
    <t>ENSECAT00000024650</t>
  </si>
  <si>
    <t>ENSECAT00000007444</t>
  </si>
  <si>
    <t>ENSECAT00000018010</t>
  </si>
  <si>
    <t>ENSECAT00000013209</t>
  </si>
  <si>
    <t>ENSECAT00000021126</t>
  </si>
  <si>
    <t>ENSECAT00000003057</t>
  </si>
  <si>
    <t>ENSECAT00000017406</t>
  </si>
  <si>
    <t>ENSECAT00000007366</t>
  </si>
  <si>
    <t>ENSECAT00000011114</t>
  </si>
  <si>
    <t>ENSECAT00000010607</t>
  </si>
  <si>
    <t>ENSECAT00000017042</t>
  </si>
  <si>
    <t>ENSECAT00000020067</t>
  </si>
  <si>
    <t>ENSECAT00000010150</t>
  </si>
  <si>
    <t>ENSECAT00000020800</t>
  </si>
  <si>
    <t>ENSECAT00000021751</t>
  </si>
  <si>
    <t>ENSECAT00000018857</t>
  </si>
  <si>
    <t>ENSECAT00000011560</t>
  </si>
  <si>
    <t>ENSECAT00000016553</t>
  </si>
  <si>
    <t>ENSECAT00000020315</t>
  </si>
  <si>
    <t>ENSECAT00000005216</t>
  </si>
  <si>
    <t>ENSECAT00000025820</t>
  </si>
  <si>
    <t>ENSECAT00000011938</t>
  </si>
  <si>
    <t>ENSECAT00000005257</t>
  </si>
  <si>
    <t>ENSECAT00000021939</t>
  </si>
  <si>
    <t>ENSECAT00000028676</t>
  </si>
  <si>
    <t>ENSECAT00000002132</t>
  </si>
  <si>
    <t>ENSECAT00000026778</t>
  </si>
  <si>
    <t>ENSECAT00000009612</t>
  </si>
  <si>
    <t>ENSECAT00000022894</t>
  </si>
  <si>
    <t>ENSECAT00000015149</t>
  </si>
  <si>
    <t>ENSECAT00000008984</t>
  </si>
  <si>
    <t>ENSECAT00000009112</t>
  </si>
  <si>
    <t>ENSECAT00000016420</t>
  </si>
  <si>
    <t>ENSECAT00000018247</t>
  </si>
  <si>
    <t>ENSECAT00000015801</t>
  </si>
  <si>
    <t>ENSECAT00000024764</t>
  </si>
  <si>
    <t>ENSECAT00000016795</t>
  </si>
  <si>
    <t>ENSECAT00000016789</t>
  </si>
  <si>
    <t>ENSECAT00000021693</t>
  </si>
  <si>
    <t>ENSECAT00000005976</t>
  </si>
  <si>
    <t>ENSECAT00000013101</t>
  </si>
  <si>
    <t>ENSECAT00000023088</t>
  </si>
  <si>
    <t>ENSECAT00000011542</t>
  </si>
  <si>
    <t>ENSECAT00000013514</t>
  </si>
  <si>
    <t>ENSECAT00000017479</t>
  </si>
  <si>
    <t>ENSECAT00000014343</t>
  </si>
  <si>
    <t>ENSECAT00000021717</t>
  </si>
  <si>
    <t>ENSECAT00000004428</t>
  </si>
  <si>
    <t>ENSECAT00000019520</t>
  </si>
  <si>
    <t>ENSECAT00000022685</t>
  </si>
  <si>
    <t>ENSECAT00000009171</t>
  </si>
  <si>
    <t>ENSECAT00000029132</t>
  </si>
  <si>
    <t>ENSECAT00000012420</t>
  </si>
  <si>
    <t>ENSECAT00000017480</t>
  </si>
  <si>
    <t>ENSECAT00000017237</t>
  </si>
  <si>
    <t>ENSECAT00000009445</t>
  </si>
  <si>
    <t>ENSECAT00000004831</t>
  </si>
  <si>
    <t>ENSECAT00000024628</t>
  </si>
  <si>
    <t>ENSECAT00000022332</t>
  </si>
  <si>
    <t>ENSECAT00000029062</t>
  </si>
  <si>
    <t>ENSECAT00000004866</t>
  </si>
  <si>
    <t>ENSECAT00000000576</t>
  </si>
  <si>
    <t>ENSECAT00000004861</t>
  </si>
  <si>
    <t>ENSECAT00000020898</t>
  </si>
  <si>
    <t>ENSECAT00000018772</t>
  </si>
  <si>
    <t>ENSECAT00000025435</t>
  </si>
  <si>
    <t>ENSECAT00000007433</t>
  </si>
  <si>
    <t>ENSECAT00000023089</t>
  </si>
  <si>
    <t>ENSECAT00000006472</t>
  </si>
  <si>
    <t>ENSECAT00000010111</t>
  </si>
  <si>
    <t>ENSECAT00000017460</t>
  </si>
  <si>
    <t>ENSECAT00000023294</t>
  </si>
  <si>
    <t>ENSECAT00000004022</t>
  </si>
  <si>
    <t>ENSECAT00000011849</t>
  </si>
  <si>
    <t>ENSECAT00000024095</t>
  </si>
  <si>
    <t>ENSECAT00000003031</t>
  </si>
  <si>
    <t>ENSECAT00000005957</t>
  </si>
  <si>
    <t>ENSECAT00000012660</t>
  </si>
  <si>
    <t>ENSECAT00000025067</t>
  </si>
  <si>
    <t>ENSECAT00000021828</t>
  </si>
  <si>
    <t>ENSECAT00000009552</t>
  </si>
  <si>
    <t>ENSECAT00000011531</t>
  </si>
  <si>
    <t>ENSECAT00000019957</t>
  </si>
  <si>
    <t>ENSECAT00000025231</t>
  </si>
  <si>
    <t>ENSECAT00000019870</t>
  </si>
  <si>
    <t>ENSECAT00000013624</t>
  </si>
  <si>
    <t>ENSECAT00000024051</t>
  </si>
  <si>
    <t>ENSECAT00000018946</t>
  </si>
  <si>
    <t>ENSECAT00000026302</t>
  </si>
  <si>
    <t>ENSECAT00000024392</t>
  </si>
  <si>
    <t>ENSECAT00000013703</t>
  </si>
  <si>
    <t>ENSECAT00000021637</t>
  </si>
  <si>
    <t>ENSECAT00000000637</t>
  </si>
  <si>
    <t>ENSECAT00000011181</t>
  </si>
  <si>
    <t>ENSECAT00000013375</t>
  </si>
  <si>
    <t>ENSECAT00000006795</t>
  </si>
  <si>
    <t>ENSECAT00000026027</t>
  </si>
  <si>
    <t>ENSECAT00000018830</t>
  </si>
  <si>
    <t>ENSECAT00000019968</t>
  </si>
  <si>
    <t>ENSECAT00000027136</t>
  </si>
  <si>
    <t>ENSECAT00000026029</t>
  </si>
  <si>
    <t>ENSECAT00000004025</t>
  </si>
  <si>
    <t>ENSECAT00000019233</t>
  </si>
  <si>
    <t>ENSECAT00000006006</t>
  </si>
  <si>
    <t>ENSECAT00000022044</t>
  </si>
  <si>
    <t>ENSECAT00000006055</t>
  </si>
  <si>
    <t>ENSECAT00000008501</t>
  </si>
  <si>
    <t>ENSECAT00000018189</t>
  </si>
  <si>
    <t>ENSECAT00000024781</t>
  </si>
  <si>
    <t>ENSECAT00000004648</t>
  </si>
  <si>
    <t>ENSECAT00000006951</t>
  </si>
  <si>
    <t>ENSECAT00000008818</t>
  </si>
  <si>
    <t>ENSECAT00000008022</t>
  </si>
  <si>
    <t>ENSECAT00000015959</t>
  </si>
  <si>
    <t>ENSECAT00000003027</t>
  </si>
  <si>
    <t>ENSECAT00000007482</t>
  </si>
  <si>
    <t>ENSECAT00000007531</t>
  </si>
  <si>
    <t>ENSECAT00000009102</t>
  </si>
  <si>
    <t>ENSECAT00000009881</t>
  </si>
  <si>
    <t>ENSECAT00000014287</t>
  </si>
  <si>
    <t>ENSECAT00000000603</t>
  </si>
  <si>
    <t>ENSECAT00000026020</t>
  </si>
  <si>
    <t>ENSECAT00000013385</t>
  </si>
  <si>
    <t>ENSECAT00000021206</t>
  </si>
  <si>
    <t>ENSECAT00000013786</t>
  </si>
  <si>
    <t>ENSECAT00000026053</t>
  </si>
  <si>
    <t>ENSECAT00000022051</t>
  </si>
  <si>
    <t>ENSECAT00000015015</t>
  </si>
  <si>
    <t>ENSECAT00000014481</t>
  </si>
  <si>
    <t>ENSECAT00000025508</t>
  </si>
  <si>
    <t>ENSECAT00000013835</t>
  </si>
  <si>
    <t>ENSECAT00000014464</t>
  </si>
  <si>
    <t>ENSECAT00000015852</t>
  </si>
  <si>
    <t>ENSECAT00000019225</t>
  </si>
  <si>
    <t>ENSECAT00000017407</t>
  </si>
  <si>
    <t>ENSECAT00000015129</t>
  </si>
  <si>
    <t>ENSECAT00000024641</t>
  </si>
  <si>
    <t>ENSECAT00000027421</t>
  </si>
  <si>
    <t>ENSECAT00000008041</t>
  </si>
  <si>
    <t>ENSECAT00000023422</t>
  </si>
  <si>
    <t>ENSECAT00000022750</t>
  </si>
  <si>
    <t>ENSECAT00000000716</t>
  </si>
  <si>
    <t>ENSECAT00000028960</t>
  </si>
  <si>
    <t>ENSECAT00000009954</t>
  </si>
  <si>
    <t>ENSECAT00000018656</t>
  </si>
  <si>
    <t>ENSECAT00000027115</t>
  </si>
  <si>
    <t>ENSECAT00000011052</t>
  </si>
  <si>
    <t>ENSECAT00000006178</t>
  </si>
  <si>
    <t>ENSECAT00000013953</t>
  </si>
  <si>
    <t>ENSECAT00000008838</t>
  </si>
  <si>
    <t>ENSECAT00000014145</t>
  </si>
  <si>
    <t>ENSECAT00000021729</t>
  </si>
  <si>
    <t>ENSECAT00000015188</t>
  </si>
  <si>
    <t>ENSECAT00000023043</t>
  </si>
  <si>
    <t>ENSECAT00000019892</t>
  </si>
  <si>
    <t>ENSECAT00000022618</t>
  </si>
  <si>
    <t>ENSECAT00000012520</t>
  </si>
  <si>
    <t>ENSECAT00000025179</t>
  </si>
  <si>
    <t>ENSECAT00000003682</t>
  </si>
  <si>
    <t>ENSECAT00000000143</t>
  </si>
  <si>
    <t>ENSECAT00000008756</t>
  </si>
  <si>
    <t>ENSECAT00000029134</t>
  </si>
  <si>
    <t>ENSECAT00000024106</t>
  </si>
  <si>
    <t>ENSECAT00000012138</t>
  </si>
  <si>
    <t>ENSECAT00000025838</t>
  </si>
  <si>
    <t>ENSECAT00000017781</t>
  </si>
  <si>
    <t>ENSECAT00000028991</t>
  </si>
  <si>
    <t>ENSECAT00000026842</t>
  </si>
  <si>
    <t>ENSECAT00000011513</t>
  </si>
  <si>
    <t>ENSECAT00000022773</t>
  </si>
  <si>
    <t>ENSECAT00000017462</t>
  </si>
  <si>
    <t>ENSECAT00000010765</t>
  </si>
  <si>
    <t>ENSECAT00000009918</t>
  </si>
  <si>
    <t>ENSECAT00000011065</t>
  </si>
  <si>
    <t>ENSECAT00000020245</t>
  </si>
  <si>
    <t>ENSECAT00000016925</t>
  </si>
  <si>
    <t>ENSECAT00000009317</t>
  </si>
  <si>
    <t>ENSECAT00000020983</t>
  </si>
  <si>
    <t>ENSECAT00000005992</t>
  </si>
  <si>
    <t>ENSECAT00000022995</t>
  </si>
  <si>
    <t>ENSECAT00000000515</t>
  </si>
  <si>
    <t>ENSECAT00000021095</t>
  </si>
  <si>
    <t>ENSECAT00000001242</t>
  </si>
  <si>
    <t>ENSECAT00000024107</t>
  </si>
  <si>
    <t>ENSECAT00000008785</t>
  </si>
  <si>
    <t>ENSECAT00000020089</t>
  </si>
  <si>
    <t>ENSECAT00000024757</t>
  </si>
  <si>
    <t>ENSECAT00000019154</t>
  </si>
  <si>
    <t>ENSECAT00000012266</t>
  </si>
  <si>
    <t>ENSECAT00000021640</t>
  </si>
  <si>
    <t>ENSECAT00000006443</t>
  </si>
  <si>
    <t>ENSECAT00000008208</t>
  </si>
  <si>
    <t>ENSECAT00000003386</t>
  </si>
  <si>
    <t>ENSECAT00000011452</t>
  </si>
  <si>
    <t>ENSECAT00000009621</t>
  </si>
  <si>
    <t>ENSECAT00000026151</t>
  </si>
  <si>
    <t>ENSECAT00000013275</t>
  </si>
  <si>
    <t>ENSECAT00000015913</t>
  </si>
  <si>
    <t>ENSECAT00000015464</t>
  </si>
  <si>
    <t>ENSECAT00000012912</t>
  </si>
  <si>
    <t>ENSECAT00000024822</t>
  </si>
  <si>
    <t>ENSECAT00000008536</t>
  </si>
  <si>
    <t>ENSECAT00000000556</t>
  </si>
  <si>
    <t>ENSECAT00000013644</t>
  </si>
  <si>
    <t>ENSECAT00000015124</t>
  </si>
  <si>
    <t>ENSECAT00000004448</t>
  </si>
  <si>
    <t>ENSECAT00000025491</t>
  </si>
  <si>
    <t>ENSECAT00000014111</t>
  </si>
  <si>
    <t>ENSECAT00000011544</t>
  </si>
  <si>
    <t>ENSECAT00000009509</t>
  </si>
  <si>
    <t>ENSECAT00000022468</t>
  </si>
  <si>
    <t>ENSECAT00000014480</t>
  </si>
  <si>
    <t>ENSECAT00000009818</t>
  </si>
  <si>
    <t>ENSECAT00000013445</t>
  </si>
  <si>
    <t>ENSECAT00000020298</t>
  </si>
  <si>
    <t>ENSECAT00000012221</t>
  </si>
  <si>
    <t>ENSECAT00000020377</t>
  </si>
  <si>
    <t>ENSECAT00000007269</t>
  </si>
  <si>
    <t>ENSECAT00000009437</t>
  </si>
  <si>
    <t>ENSECAT00000013471</t>
  </si>
  <si>
    <t>ENSECAT00000018467</t>
  </si>
  <si>
    <t>ENSECAT00000018217</t>
  </si>
  <si>
    <t>ENSECAT00000000825</t>
  </si>
  <si>
    <t>ENSECAT00000021675</t>
  </si>
  <si>
    <t>ENSECAT00000026035</t>
  </si>
  <si>
    <t>ENSECAT00000003448</t>
  </si>
  <si>
    <t>ENSECAT00000012013</t>
  </si>
  <si>
    <t>ENSECAT00000016204</t>
  </si>
  <si>
    <t>ENSECAT00000008222</t>
  </si>
  <si>
    <t>ENSECAT00000019539</t>
  </si>
  <si>
    <t>ENSECAT00000026823</t>
  </si>
  <si>
    <t>ENSECAT00000025190</t>
  </si>
  <si>
    <t>ENSECAT00000004366</t>
  </si>
  <si>
    <t>ENSECAT00000015405</t>
  </si>
  <si>
    <t>ENSECAT00000024603</t>
  </si>
  <si>
    <t>ENSECAT00000023652</t>
  </si>
  <si>
    <t>ENSECAT00000012606</t>
  </si>
  <si>
    <t>ENSECAT00000000411</t>
  </si>
  <si>
    <t>ENSECAT00000027390</t>
  </si>
  <si>
    <t>ENSECAT00000020272</t>
  </si>
  <si>
    <t>ENSECAT00000022973</t>
  </si>
  <si>
    <t>ENSECAT00000012406</t>
  </si>
  <si>
    <t>ENSECAT00000015634</t>
  </si>
  <si>
    <t>ENSECAT00000012382</t>
  </si>
  <si>
    <t>ENSECAT00000028937</t>
  </si>
  <si>
    <t>ENSECAT00000003120</t>
  </si>
  <si>
    <t>ENSECAT00000007755</t>
  </si>
  <si>
    <t>ENSECAT00000005267</t>
  </si>
  <si>
    <t>ENSECAT00000011676</t>
  </si>
  <si>
    <t>ENSECAT00000014517</t>
  </si>
  <si>
    <t>ENSECAT00000024369</t>
  </si>
  <si>
    <t>ENSECAT00000019209</t>
  </si>
  <si>
    <t>ENSECAT00000014387</t>
  </si>
  <si>
    <t>ENSECAT00000026591</t>
  </si>
  <si>
    <t>ENSECAT00000021590</t>
  </si>
  <si>
    <t>ENSECAT00000026830</t>
  </si>
  <si>
    <t>ENSECAT00000018730</t>
  </si>
  <si>
    <t>ENSECAT00000018112</t>
  </si>
  <si>
    <t>ENSECAT00000024858</t>
  </si>
  <si>
    <t>ENSECAT00000009921</t>
  </si>
  <si>
    <t>ENSECAT00000021560</t>
  </si>
  <si>
    <t>ENSECAT00000024067</t>
  </si>
  <si>
    <t>ENSECAT00000018607</t>
  </si>
  <si>
    <t>ENSECAT00000021087</t>
  </si>
  <si>
    <t>ENSECAT00000019040</t>
  </si>
  <si>
    <t>ENSECAT00000018491</t>
  </si>
  <si>
    <t>ENSECAT00000023172</t>
  </si>
  <si>
    <t>ENSECAT00000024250</t>
  </si>
  <si>
    <t>ENSECAT00000027101</t>
  </si>
  <si>
    <t>ENSECAT00000002946</t>
  </si>
  <si>
    <t>ENSECAT00000022065</t>
  </si>
  <si>
    <t>ENSECAT00000008313</t>
  </si>
  <si>
    <t>ENSECAT00000025335</t>
  </si>
  <si>
    <t>ENSECAT00000020309</t>
  </si>
  <si>
    <t>ENSECAT00000026723</t>
  </si>
  <si>
    <t>ENSECAT00000020287</t>
  </si>
  <si>
    <t>ENSECAT00000026055</t>
  </si>
  <si>
    <t>ENSECAT00000026028</t>
  </si>
  <si>
    <t>ENSECAT00000015699</t>
  </si>
  <si>
    <t>ENSECAT00000012046</t>
  </si>
  <si>
    <t>ENSECAT00000008554</t>
  </si>
  <si>
    <t>ENSECAT00000009205</t>
  </si>
  <si>
    <t>ENSECAT00000006711</t>
  </si>
  <si>
    <t>ENSECAT00000025284</t>
  </si>
  <si>
    <t>ENSECAT00000021316</t>
  </si>
  <si>
    <t>ENSECAT00000017832</t>
  </si>
  <si>
    <t>ENSECAT00000011479</t>
  </si>
  <si>
    <t>ENSECAT00000008352</t>
  </si>
  <si>
    <t>ENSECAT00000025817</t>
  </si>
  <si>
    <t>ENSECAT00000019569</t>
  </si>
  <si>
    <t>ENSECAT00000018622</t>
  </si>
  <si>
    <t>ENSECAT00000022255</t>
  </si>
  <si>
    <t>ENSECAT00000016360</t>
  </si>
  <si>
    <t>ENSECAT00000016539</t>
  </si>
  <si>
    <t>ENSECAT00000028969</t>
  </si>
  <si>
    <t>ENSECAT00000016609</t>
  </si>
  <si>
    <t>ENSECAT00000008158</t>
  </si>
  <si>
    <t>ENSECAT00000007170</t>
  </si>
  <si>
    <t>ENSECAT00000010936</t>
  </si>
  <si>
    <t>ENSECAT00000009227</t>
  </si>
  <si>
    <t>ENSECAT00000014100</t>
  </si>
  <si>
    <t>ENSECAT00000003248</t>
  </si>
  <si>
    <t>ENSECAT00000016419</t>
  </si>
  <si>
    <t>ENSECAT00000001851</t>
  </si>
  <si>
    <t>ENSECAT00000008615</t>
  </si>
  <si>
    <t>ENSECAT00000020017</t>
  </si>
  <si>
    <t>ENSECAT00000006585</t>
  </si>
  <si>
    <t>ENSECAT00000008467</t>
  </si>
  <si>
    <t>ENSECAT00000026672</t>
  </si>
  <si>
    <t>ENSECAT00000014048</t>
  </si>
  <si>
    <t>ENSECAT00000009153</t>
  </si>
  <si>
    <t>ENSECAT00000015330</t>
  </si>
  <si>
    <t>ENSECAT00000002621</t>
  </si>
  <si>
    <t>ENSECAT00000008236</t>
  </si>
  <si>
    <t>ENSECAT00000015765</t>
  </si>
  <si>
    <t>ENSECAT00000014330</t>
  </si>
  <si>
    <t>ENSECAT00000019326</t>
  </si>
  <si>
    <t>ENSECAT00000008358</t>
  </si>
  <si>
    <t>ENSECAT00000026954</t>
  </si>
  <si>
    <t>ENSECAT00000023565</t>
  </si>
  <si>
    <t>ENSECAT00000010693</t>
  </si>
  <si>
    <t>ENSECAT00000016441</t>
  </si>
  <si>
    <t>ENSECAT00000005306</t>
  </si>
  <si>
    <t>ENSECAT00000012643</t>
  </si>
  <si>
    <t>ENSECAT00000016791</t>
  </si>
  <si>
    <t>ENSECAT00000018623</t>
  </si>
  <si>
    <t>ENSECAT00000025929</t>
  </si>
  <si>
    <t>ENSECAT00000014371</t>
  </si>
  <si>
    <t>ENSECAT00000018202</t>
  </si>
  <si>
    <t>ENSECAT00000014741</t>
  </si>
  <si>
    <t>ENSECAT00000019242</t>
  </si>
  <si>
    <t>ENSECAT00000016704</t>
  </si>
  <si>
    <t>ENSECAT00000009753</t>
  </si>
  <si>
    <t>ENSECAT00000026071</t>
  </si>
  <si>
    <t>ENSECAT00000008858</t>
  </si>
  <si>
    <t>ENSECAT00000026822</t>
  </si>
  <si>
    <t>ENSECAT00000022873</t>
  </si>
  <si>
    <t>ENSECAT00000024166</t>
  </si>
  <si>
    <t>ENSECAT00000018565</t>
  </si>
  <si>
    <t>ENSECAT00000019529</t>
  </si>
  <si>
    <t>ENSECAT00000024445</t>
  </si>
  <si>
    <t>ENSECAT00000023833</t>
  </si>
  <si>
    <t>ENSECAT00000012165</t>
  </si>
  <si>
    <t>ENSECAT00000016753</t>
  </si>
  <si>
    <t>ENSECAT00000020812</t>
  </si>
  <si>
    <t>ENSECAT00000024646</t>
  </si>
  <si>
    <t>ENSECAT00000014789</t>
  </si>
  <si>
    <t>ENSECAT00000012726</t>
  </si>
  <si>
    <t>ENSECAT00000006911</t>
  </si>
  <si>
    <t>ENSECAT00000024453</t>
  </si>
  <si>
    <t>ENSECAT00000020054</t>
  </si>
  <si>
    <t>ENSECAT00000019866</t>
  </si>
  <si>
    <t>ENSECAT00000015172</t>
  </si>
  <si>
    <t>ENSECAT00000012443</t>
  </si>
  <si>
    <t>ENSECAT00000022169</t>
  </si>
  <si>
    <t>ENSECAT00000022258</t>
  </si>
  <si>
    <t>ENSECAT00000011638</t>
  </si>
  <si>
    <t>ENSECAT00000006383</t>
  </si>
  <si>
    <t>ENSECAT00000007435</t>
  </si>
  <si>
    <t>ENSECAT00000019931</t>
  </si>
  <si>
    <t>ENSECAT00000028822</t>
  </si>
  <si>
    <t>ENSECAT00000001421</t>
  </si>
  <si>
    <t>ENSECAT00000008144</t>
  </si>
  <si>
    <t>ENSECAT00000010450</t>
  </si>
  <si>
    <t>ENSECAT00000006663</t>
  </si>
  <si>
    <t>ENSECAT00000026045</t>
  </si>
  <si>
    <t>ENSECAT00000023296</t>
  </si>
  <si>
    <t>ENSECAT00000018838</t>
  </si>
  <si>
    <t>ENSECAT00000012401</t>
  </si>
  <si>
    <t>ENSECAT00000014384</t>
  </si>
  <si>
    <t>ENSECAT00000016930</t>
  </si>
  <si>
    <t>ENSECAT00000019017</t>
  </si>
  <si>
    <t>ENSECAT00000025730</t>
  </si>
  <si>
    <t>ENSECAT00000014395</t>
  </si>
  <si>
    <t>ENSECAT00000007803</t>
  </si>
  <si>
    <t>ENSECAT00000008979</t>
  </si>
  <si>
    <t>ENSECAT00000007145</t>
  </si>
  <si>
    <t>ENSECAT00000018420</t>
  </si>
  <si>
    <t>ENSECAT00000026474</t>
  </si>
  <si>
    <t>ENSECAT00000000893</t>
  </si>
  <si>
    <t>ENSECAT00000000285</t>
  </si>
  <si>
    <t>ENSECAT00000007679</t>
  </si>
  <si>
    <t>ENSECAT00000020628</t>
  </si>
  <si>
    <t>ENSECAT00000024468</t>
  </si>
  <si>
    <t>ENSECAT00000000409</t>
  </si>
  <si>
    <t>ENSECAT00000024365</t>
  </si>
  <si>
    <t>ENSECAT00000026054</t>
  </si>
  <si>
    <t>ENSECAT00000021148</t>
  </si>
  <si>
    <t>ENSECAT00000023691</t>
  </si>
  <si>
    <t>ENSECAT00000016018</t>
  </si>
  <si>
    <t>ENSECAT00000023637</t>
  </si>
  <si>
    <t>ENSECAT00000003859</t>
  </si>
  <si>
    <t>ENSECAT00000021869</t>
  </si>
  <si>
    <t>ENSECAT00000019241</t>
  </si>
  <si>
    <t>ENSECAT00000016408</t>
  </si>
  <si>
    <t>ENSECAT00000007236</t>
  </si>
  <si>
    <t>ENSECAT00000002994</t>
  </si>
  <si>
    <t>ENSECAT00000004852</t>
  </si>
  <si>
    <t>ENSECAT00000026030</t>
  </si>
  <si>
    <t>ENSECAT00000014796</t>
  </si>
  <si>
    <t>ENSECAT00000015603</t>
  </si>
  <si>
    <t>ENSECAT00000021832</t>
  </si>
  <si>
    <t>ENSECAT00000023681</t>
  </si>
  <si>
    <t>ENSECAT00000002550</t>
  </si>
  <si>
    <t>ENSECAT00000009705</t>
  </si>
  <si>
    <t>ENSECAT00000005397</t>
  </si>
  <si>
    <t>ENSECAT00000016149</t>
  </si>
  <si>
    <t>ENSECAT00000013368</t>
  </si>
  <si>
    <t>ENSECAT00000024129</t>
  </si>
  <si>
    <t>ENSECAT00000008137</t>
  </si>
  <si>
    <t>ENSECAT00000021785</t>
  </si>
  <si>
    <t>ENSECAT00000010229</t>
  </si>
  <si>
    <t>ENSECAT00000009882</t>
  </si>
  <si>
    <t>ENSECAT00000024582</t>
  </si>
  <si>
    <t>ENSECAT00000009357</t>
  </si>
  <si>
    <t>ENSECAT00000025289</t>
  </si>
  <si>
    <t>ENSECAT00000025554</t>
  </si>
  <si>
    <t>ENSECAT00000010940</t>
  </si>
  <si>
    <t>ENSECAT00000022986</t>
  </si>
  <si>
    <t>ENSECAT00000000022</t>
  </si>
  <si>
    <t>ENSECAT00000023518</t>
  </si>
  <si>
    <t>ENSECAT00000002954</t>
  </si>
  <si>
    <t>ENSECAT00000022068</t>
  </si>
  <si>
    <t>ENSECAT00000004725</t>
  </si>
  <si>
    <t>ENSECAT00000007476</t>
  </si>
  <si>
    <t>ENSECAT00000004664</t>
  </si>
  <si>
    <t>ENSECAT00000007217</t>
  </si>
  <si>
    <t>ENSECAT00000013120</t>
  </si>
  <si>
    <t>ENSECAT00000017259</t>
  </si>
  <si>
    <t>ENSECAT00000013152</t>
  </si>
  <si>
    <t>ENSECAT00000026907</t>
  </si>
  <si>
    <t>ENSECAT00000019828</t>
  </si>
  <si>
    <t>ENSECAT00000014198</t>
  </si>
  <si>
    <t>ENSECAT00000019429</t>
  </si>
  <si>
    <t>ENSECAT00000019564</t>
  </si>
  <si>
    <t>ENSECAT00000011550</t>
  </si>
  <si>
    <t>ENSECAT00000013300</t>
  </si>
  <si>
    <t>ENSECAT00000008253</t>
  </si>
  <si>
    <t>ENSECAT00000022263</t>
  </si>
  <si>
    <t>ENSECAT00000018478</t>
  </si>
  <si>
    <t>ENSECAT00000023390</t>
  </si>
  <si>
    <t>ENSECAT00000021938</t>
  </si>
  <si>
    <t>ENSECAT00000014144</t>
  </si>
  <si>
    <t>ENSECAT00000007818</t>
  </si>
  <si>
    <t>ENSECAT00000021944</t>
  </si>
  <si>
    <t>ENSECAT00000007900</t>
  </si>
  <si>
    <t>ENSECAT00000013827</t>
  </si>
  <si>
    <t>ENSECAT00000012160</t>
  </si>
  <si>
    <t>ENSECAT00000021504</t>
  </si>
  <si>
    <t>ENSECAT00000011598</t>
  </si>
  <si>
    <t>ENSECAT00000015324</t>
  </si>
  <si>
    <t>ENSECAT00000001020</t>
  </si>
  <si>
    <t>ENSECAT00000018671</t>
  </si>
  <si>
    <t>ENSECAT00000018951</t>
  </si>
  <si>
    <t>ENSECAT00000013311</t>
  </si>
  <si>
    <t>ENSECAT00000013978</t>
  </si>
  <si>
    <t>ENSECAT00000023960</t>
  </si>
  <si>
    <t>ENSECAT00000012294</t>
  </si>
  <si>
    <t>ENSECAT00000011357</t>
  </si>
  <si>
    <t>ENSECAT00000024758</t>
  </si>
  <si>
    <t>ENSECAT00000014315</t>
  </si>
  <si>
    <t>ENSECAT00000005018</t>
  </si>
  <si>
    <t>ENSECAT00000000867</t>
  </si>
  <si>
    <t>ENSECAT00000017477</t>
  </si>
  <si>
    <t>ENSECAT00000002080</t>
  </si>
  <si>
    <t>ENSECAT00000016805</t>
  </si>
  <si>
    <t>ENSECAT00000022559</t>
  </si>
  <si>
    <t>ENSECAT00000010416</t>
  </si>
  <si>
    <t>ENSECAT00000024723</t>
  </si>
  <si>
    <t>ENSECAT00000022918</t>
  </si>
  <si>
    <t>ENSECAT00000021895</t>
  </si>
  <si>
    <t>ENSECAT00000007523</t>
  </si>
  <si>
    <t>ENSECAT00000026213</t>
  </si>
  <si>
    <t>ENSECAT00000005929</t>
  </si>
  <si>
    <t>ENSECAT00000015065</t>
  </si>
  <si>
    <t>ENSECAT00000026947</t>
  </si>
  <si>
    <t>ENSECAT00000025391</t>
  </si>
  <si>
    <t>ENSECAT00000015502</t>
  </si>
  <si>
    <t>ENSECAT00000000221</t>
  </si>
  <si>
    <t>ENSECAT00000018497</t>
  </si>
  <si>
    <t>ENSECAT00000016962</t>
  </si>
  <si>
    <t>ENSECAT00000010843</t>
  </si>
  <si>
    <t>ENSECAT00000016933</t>
  </si>
  <si>
    <t>ENSECAT00000003665</t>
  </si>
  <si>
    <t>ENSECAT00000016907</t>
  </si>
  <si>
    <t>ENSECAT00000007711</t>
  </si>
  <si>
    <t>ENSECAT00000008372</t>
  </si>
  <si>
    <t>ENSECAT00000017878</t>
  </si>
  <si>
    <t>ENSECAT00000005645</t>
  </si>
  <si>
    <t>ENSECAT00000025395</t>
  </si>
  <si>
    <t>ENSECAT00000011099</t>
  </si>
  <si>
    <t>ENSECAT00000022387</t>
  </si>
  <si>
    <t>ENSECAT00000010793</t>
  </si>
  <si>
    <t>ENSECAT00000018652</t>
  </si>
  <si>
    <t>ENSECAT00000016343</t>
  </si>
  <si>
    <t>ENSECAT00000014821</t>
  </si>
  <si>
    <t>ENSECAT00000020928</t>
  </si>
  <si>
    <t>ENSECAT00000022132</t>
  </si>
  <si>
    <t>ENSECAT00000004756</t>
  </si>
  <si>
    <t>ENSECAT00000014418</t>
  </si>
  <si>
    <t>ENSECAT00000025463</t>
  </si>
  <si>
    <t>ENSECAT00000015252</t>
  </si>
  <si>
    <t>ENSECAT00000021418</t>
  </si>
  <si>
    <t>ENSECAT00000026631</t>
  </si>
  <si>
    <t>ENSECAT00000014972</t>
  </si>
  <si>
    <t>ENSECAT00000001905</t>
  </si>
  <si>
    <t>ENSECAT00000021706</t>
  </si>
  <si>
    <t>ENSECAT00000004128</t>
  </si>
  <si>
    <t>ENSECAT00000003312</t>
  </si>
  <si>
    <t>ENSECAT00000007480</t>
  </si>
  <si>
    <t>ENSECAT00000015090</t>
  </si>
  <si>
    <t>ENSECAT00000017772</t>
  </si>
  <si>
    <t>ENSECAT00000023760</t>
  </si>
  <si>
    <t>ENSECAT00000022831</t>
  </si>
  <si>
    <t>ENSECAT00000016790</t>
  </si>
  <si>
    <t>ENSECAT00000018372</t>
  </si>
  <si>
    <t>ENSECAT00000026900</t>
  </si>
  <si>
    <t>ENSECAT00000003686</t>
  </si>
  <si>
    <t>ENSECAT00000026251</t>
  </si>
  <si>
    <t>ENSECAT00000013533</t>
  </si>
  <si>
    <t>ENSECAT00000025932</t>
  </si>
  <si>
    <t>ENSECAT00000021470</t>
  </si>
  <si>
    <t>ENSECAT00000014452</t>
  </si>
  <si>
    <t>ENSECAT00000022552</t>
  </si>
  <si>
    <t>ENSECAT00000012625</t>
  </si>
  <si>
    <t>ENSECAT00000027191</t>
  </si>
  <si>
    <t>ENSECAT00000025594</t>
  </si>
  <si>
    <t>ENSECAT00000023484</t>
  </si>
  <si>
    <t>ENSECAT00000018030</t>
  </si>
  <si>
    <t>ENSECAT00000010630</t>
  </si>
  <si>
    <t>ENSECAT00000023472</t>
  </si>
  <si>
    <t>ENSECAT00000029013</t>
  </si>
  <si>
    <t>ENSECAT00000003260</t>
  </si>
  <si>
    <t>ENSECAT00000015400</t>
  </si>
  <si>
    <t>ENSECAT00000017093</t>
  </si>
  <si>
    <t>ENSECAT00000009977</t>
  </si>
  <si>
    <t>ENSECAT00000026899</t>
  </si>
  <si>
    <t>ENSECAT00000020320</t>
  </si>
  <si>
    <t>ENSECAT00000009342</t>
  </si>
  <si>
    <t>ENSECAT00000017261</t>
  </si>
  <si>
    <t>ENSECAT00000020948</t>
  </si>
  <si>
    <t>ENSECAT00000008816</t>
  </si>
  <si>
    <t>ENSECAT00000025915</t>
  </si>
  <si>
    <t>ENSECAT00000014656</t>
  </si>
  <si>
    <t>ENSECAT00000017803</t>
  </si>
  <si>
    <t>ENSECAT00000023397</t>
  </si>
  <si>
    <t>ENSECAT00000023310</t>
  </si>
  <si>
    <t>ENSECAT00000018704</t>
  </si>
  <si>
    <t>ENSECAT00000026274</t>
  </si>
  <si>
    <t>ENSECAT00000023809</t>
  </si>
  <si>
    <t>ENSECAT00000005823</t>
  </si>
  <si>
    <t>ENSECAT00000018516</t>
  </si>
  <si>
    <t>ENSECAT00000006264</t>
  </si>
  <si>
    <t>ENSECAT00000023875</t>
  </si>
  <si>
    <t>ENSECAT00000010177</t>
  </si>
  <si>
    <t>ENSECAT00000012584</t>
  </si>
  <si>
    <t>ENSECAT00000023283</t>
  </si>
  <si>
    <t>ENSECAT00000017518</t>
  </si>
  <si>
    <t>ENSECAT00000011258</t>
  </si>
  <si>
    <t>ENSECAT00000023022</t>
  </si>
  <si>
    <t>ENSECAT00000020429</t>
  </si>
  <si>
    <t>ENSECAT00000011827</t>
  </si>
  <si>
    <t>ENSECAT00000024702</t>
  </si>
  <si>
    <t>ENSECAT00000011284</t>
  </si>
  <si>
    <t>ENSECAT00000026060</t>
  </si>
  <si>
    <t>ENSECAT00000000569</t>
  </si>
  <si>
    <t>ENSECAT00000025080</t>
  </si>
  <si>
    <t>ENSECAT00000011716</t>
  </si>
  <si>
    <t>ENSECAT00000026339</t>
  </si>
  <si>
    <t>ENSECAT00000001726</t>
  </si>
  <si>
    <t>ENSECAT00000029058</t>
  </si>
  <si>
    <t>ENSECAT00000023016</t>
  </si>
  <si>
    <t>ENSECAT00000016035</t>
  </si>
  <si>
    <t>ENSECAT00000000229</t>
  </si>
  <si>
    <t>ENSECAT00000007245</t>
  </si>
  <si>
    <t>ENSECAT00000021293</t>
  </si>
  <si>
    <t>ENSECAT00000019731</t>
  </si>
  <si>
    <t>ENSECAT00000013092</t>
  </si>
  <si>
    <t>ENSECAT00000016156</t>
  </si>
  <si>
    <t>ENSECAT00000025417</t>
  </si>
  <si>
    <t>ENSECAT00000023982</t>
  </si>
  <si>
    <t>ENSECAT00000011039</t>
  </si>
  <si>
    <t>ENSECAT00000007639</t>
  </si>
  <si>
    <t>ENSECAT00000022182</t>
  </si>
  <si>
    <t>ENSECAT00000000583</t>
  </si>
  <si>
    <t>ENSECAT00000023839</t>
  </si>
  <si>
    <t>ENSECAT00000002494</t>
  </si>
  <si>
    <t>ENSECAT00000022745</t>
  </si>
  <si>
    <t>ENSECAT00000020703</t>
  </si>
  <si>
    <t>ENSECAT00000025157</t>
  </si>
  <si>
    <t>ENSECAT00000015928</t>
  </si>
  <si>
    <t>ENSECAT00000019250</t>
  </si>
  <si>
    <t>ENSECAT00000023360</t>
  </si>
  <si>
    <t>ENSECAT00000001374</t>
  </si>
  <si>
    <t>ENSECAT00000016545</t>
  </si>
  <si>
    <t>ENSECAT00000000191</t>
  </si>
  <si>
    <t>ENSECAT00000004968</t>
  </si>
  <si>
    <t>ENSECAT00000024784</t>
  </si>
  <si>
    <t>ENSECAT00000006736</t>
  </si>
  <si>
    <t>ENSECAT00000008951</t>
  </si>
  <si>
    <t>ENSECAT00000020302</t>
  </si>
  <si>
    <t>ENSECAT00000008004</t>
  </si>
  <si>
    <t>ENSECAT00000018762</t>
  </si>
  <si>
    <t>ENSECAT00000021125</t>
  </si>
  <si>
    <t>ENSECAT00000023122</t>
  </si>
  <si>
    <t>ENSECAT00000002607</t>
  </si>
  <si>
    <t>ENSECAT00000022711</t>
  </si>
  <si>
    <t>ENSECAT00000007610</t>
  </si>
  <si>
    <t>ENSECAT00000002227</t>
  </si>
  <si>
    <t>ENSECAT00000019530</t>
  </si>
  <si>
    <t>ENSECAT00000021634</t>
  </si>
  <si>
    <t>ENSECAT00000001417</t>
  </si>
  <si>
    <t>ENSECAT00000018387</t>
  </si>
  <si>
    <t>ENSECAT00000013316</t>
  </si>
  <si>
    <t>ENSECAT00000021821</t>
  </si>
  <si>
    <t>ENSECAT00000011002</t>
  </si>
  <si>
    <t>ENSECAT00000010987</t>
  </si>
  <si>
    <t>ENSECAT00000008449</t>
  </si>
  <si>
    <t>ENSECAT00000021213</t>
  </si>
  <si>
    <t>ENSECAT00000015314</t>
  </si>
  <si>
    <t>ENSECAT00000007071</t>
  </si>
  <si>
    <t>ENSECAT00000006930</t>
  </si>
  <si>
    <t>ENSECAT00000014109</t>
  </si>
  <si>
    <t>ENSECAT00000016242</t>
  </si>
  <si>
    <t>ENSECAT00000018619</t>
  </si>
  <si>
    <t>ENSECAT00000019202</t>
  </si>
  <si>
    <t>ENSECAT00000019583</t>
  </si>
  <si>
    <t>ENSECAT00000022809</t>
  </si>
  <si>
    <t>ENSECAT00000015923</t>
  </si>
  <si>
    <t>ENSECAT00000022787</t>
  </si>
  <si>
    <t>ENSECAT00000007104</t>
  </si>
  <si>
    <t>ENSECAT00000014024</t>
  </si>
  <si>
    <t>ENSECAT00000017293</t>
  </si>
  <si>
    <t>ENSECAT00000018068</t>
  </si>
  <si>
    <t>ENSECAT00000023551</t>
  </si>
  <si>
    <t>ENSECAT00000000275</t>
  </si>
  <si>
    <t>ENSECAT00000018540</t>
  </si>
  <si>
    <t>ENSECAT00000021900</t>
  </si>
  <si>
    <t>ENSECAT00000011937</t>
  </si>
  <si>
    <t>ENSECAT00000015457</t>
  </si>
  <si>
    <t>ENSECAT00000025314</t>
  </si>
  <si>
    <t>ENSECAT00000008904</t>
  </si>
  <si>
    <t>ENSECAT00000012130</t>
  </si>
  <si>
    <t>ENSECAT00000024172</t>
  </si>
  <si>
    <t>ENSECAT00000008493</t>
  </si>
  <si>
    <t>ENSECAT00000023572</t>
  </si>
  <si>
    <t>ENSECAT00000000555</t>
  </si>
  <si>
    <t>ENSECAT00000021326</t>
  </si>
  <si>
    <t>ENSECAT00000019022</t>
  </si>
  <si>
    <t>ENSECAT00000029039</t>
  </si>
  <si>
    <t>ENSECAT00000012295</t>
  </si>
  <si>
    <t>ENSECAT00000017333</t>
  </si>
  <si>
    <t>ENSECAT00000020051</t>
  </si>
  <si>
    <t>ENSECAT00000025948</t>
  </si>
  <si>
    <t>ENSECAT00000002048</t>
  </si>
  <si>
    <t>ENSECAT00000008079</t>
  </si>
  <si>
    <t>ENSECAT00000004587</t>
  </si>
  <si>
    <t>ENSECAT00000010157</t>
  </si>
  <si>
    <t>ENSECAT00000015841</t>
  </si>
  <si>
    <t>ENSECAT00000022507</t>
  </si>
  <si>
    <t>ENSECAT00000011728</t>
  </si>
  <si>
    <t>ENSECAT00000014698</t>
  </si>
  <si>
    <t>ENSECAT00000028996</t>
  </si>
  <si>
    <t>ENSECAT00000009619</t>
  </si>
  <si>
    <t>ENSECAT00000006041</t>
  </si>
  <si>
    <t>ENSECAT00000015561</t>
  </si>
  <si>
    <t>ENSECAT00000021411</t>
  </si>
  <si>
    <t>ENSECAT00000010984</t>
  </si>
  <si>
    <t>ENSECAT00000005768</t>
  </si>
  <si>
    <t>ENSECAT00000009537</t>
  </si>
  <si>
    <t>ENSECAT00000013032</t>
  </si>
  <si>
    <t>ENSECAT00000004288</t>
  </si>
  <si>
    <t>ENSECAT00000022397</t>
  </si>
  <si>
    <t>ENSECAT00000017463</t>
  </si>
  <si>
    <t>ENSECAT00000009887</t>
  </si>
  <si>
    <t>ENSECAT00000004464</t>
  </si>
  <si>
    <t>ENSECAT00000018965</t>
  </si>
  <si>
    <t>ENSECAT00000001925</t>
  </si>
  <si>
    <t>ENSECAT00000001809</t>
  </si>
  <si>
    <t>ENSECAT00000026169</t>
  </si>
  <si>
    <t>ENSECAT00000006544</t>
  </si>
  <si>
    <t>ENSECAT00000020700</t>
  </si>
  <si>
    <t>ENSECAT00000018360</t>
  </si>
  <si>
    <t>ENSECAT00000014035</t>
  </si>
  <si>
    <t>ENSECAT00000026937</t>
  </si>
  <si>
    <t>ENSECAT00000003616</t>
  </si>
  <si>
    <t>ENSECAT00000014658</t>
  </si>
  <si>
    <t>ENSECAT00000004514</t>
  </si>
  <si>
    <t>ENSECAT00000024930</t>
  </si>
  <si>
    <t>ENSECAT00000020458</t>
  </si>
  <si>
    <t>ENSECAT00000016522</t>
  </si>
  <si>
    <t>ENSECAT00000012823</t>
  </si>
  <si>
    <t>ENSECAT00000003550</t>
  </si>
  <si>
    <t>ENSECAT00000020482</t>
  </si>
  <si>
    <t>ENSECAT00000019979</t>
  </si>
  <si>
    <t>ENSECAT00000005949</t>
  </si>
  <si>
    <t>ENSECAT00000011669</t>
  </si>
  <si>
    <t>ENSECAT00000020662</t>
  </si>
  <si>
    <t>ENSECAT00000018932</t>
  </si>
  <si>
    <t>ENSECAT00000016759</t>
  </si>
  <si>
    <t>ENSECAT00000019019</t>
  </si>
  <si>
    <t>ENSECAT00000020541</t>
  </si>
  <si>
    <t>ENSECAT00000009795</t>
  </si>
  <si>
    <t>ENSECAT00000024451</t>
  </si>
  <si>
    <t>ENSECAT00000026506</t>
  </si>
  <si>
    <t>ENSECAT00000029056</t>
  </si>
  <si>
    <t>ENSECAT00000017969</t>
  </si>
  <si>
    <t>ENSECAT00000018899</t>
  </si>
  <si>
    <t>ENSECAT00000024402</t>
  </si>
  <si>
    <t>ENSECAT00000012511</t>
  </si>
  <si>
    <t>ENSECAT00000026452</t>
  </si>
  <si>
    <t>ENSECAT00000009242</t>
  </si>
  <si>
    <t>ENSECAT00000010921</t>
  </si>
  <si>
    <t>ENSECAT00000010083</t>
  </si>
  <si>
    <t>ENSECAT00000020134</t>
  </si>
  <si>
    <t>ENSECAT00000023103</t>
  </si>
  <si>
    <t>ENSECAT00000018089</t>
  </si>
  <si>
    <t>ENSECAT00000011271</t>
  </si>
  <si>
    <t>ENSECAT00000023331</t>
  </si>
  <si>
    <t>ENSECAT00000013535</t>
  </si>
  <si>
    <t>ENSECAT00000020357</t>
  </si>
  <si>
    <t>ENSECAT00000000572</t>
  </si>
  <si>
    <t>ENSECAT00000019492</t>
  </si>
  <si>
    <t>ENSECAT00000010805</t>
  </si>
  <si>
    <t>ENSECAT00000023860</t>
  </si>
  <si>
    <t>ENSECAT00000019964</t>
  </si>
  <si>
    <t>ENSECAT00000013801</t>
  </si>
  <si>
    <t>ENSECAT00000021111</t>
  </si>
  <si>
    <t>ENSECAT00000016698</t>
  </si>
  <si>
    <t>ENSECAT00000024611</t>
  </si>
  <si>
    <t>ENSECAT00000019830</t>
  </si>
  <si>
    <t>ENSECAT00000012809</t>
  </si>
  <si>
    <t>ENSECAT00000026146</t>
  </si>
  <si>
    <t>ENSECAT00000014141</t>
  </si>
  <si>
    <t>ENSECAT00000008564</t>
  </si>
  <si>
    <t>ENSECAT00000020384</t>
  </si>
  <si>
    <t>ENSECAT00000012750</t>
  </si>
  <si>
    <t>ENSECAT00000026653</t>
  </si>
  <si>
    <t>ENSECAT00000012722</t>
  </si>
  <si>
    <t>ENSECAT00000010136</t>
  </si>
  <si>
    <t>ENSECAT00000010616</t>
  </si>
  <si>
    <t>ENSECAT00000016489</t>
  </si>
  <si>
    <t>ENSECAT00000000876</t>
  </si>
  <si>
    <t>ENSECAT00000007382</t>
  </si>
  <si>
    <t>ENSECAT00000000018</t>
  </si>
  <si>
    <t>ENSECAT00000024381</t>
  </si>
  <si>
    <t>ENSECAT00000013748</t>
  </si>
  <si>
    <t>ENSECAT00000012919</t>
  </si>
  <si>
    <t>ENSECAT00000022885</t>
  </si>
  <si>
    <t>ENSECAT00000011127</t>
  </si>
  <si>
    <t>ENSECAT00000008706</t>
  </si>
  <si>
    <t>ENSECAT00000011984</t>
  </si>
  <si>
    <t>ENSECAT00000019011</t>
  </si>
  <si>
    <t>ENSECAT00000016050</t>
  </si>
  <si>
    <t>ENSECAT00000017595</t>
  </si>
  <si>
    <t>ENSECAT00000015390</t>
  </si>
  <si>
    <t>ENSECAT00000014143</t>
  </si>
  <si>
    <t>ENSECAT00000022148</t>
  </si>
  <si>
    <t>ENSECAT00000008961</t>
  </si>
  <si>
    <t>ENSECAT00000004226</t>
  </si>
  <si>
    <t>ENSECAT00000010302</t>
  </si>
  <si>
    <t>ENSECAT00000013789</t>
  </si>
  <si>
    <t>ENSECAT00000011580</t>
  </si>
  <si>
    <t>ENSECAT00000027155</t>
  </si>
  <si>
    <t>ENSECAT00000024670</t>
  </si>
  <si>
    <t>ENSECAT00000005956</t>
  </si>
  <si>
    <t>ENSECAT00000003946</t>
  </si>
  <si>
    <t>ENSECAT00000022382</t>
  </si>
  <si>
    <t>ENSECAT00000017968</t>
  </si>
  <si>
    <t>ENSECAT00000014303</t>
  </si>
  <si>
    <t>ENSECAT00000011332</t>
  </si>
  <si>
    <t>ENSECAT00000017977</t>
  </si>
  <si>
    <t>ENSECAT00000013293</t>
  </si>
  <si>
    <t>ENSECAT00000018722</t>
  </si>
  <si>
    <t>ENSECAT00000021448</t>
  </si>
  <si>
    <t>ENSECAT00000025502</t>
  </si>
  <si>
    <t>ENSECAT00000010842</t>
  </si>
  <si>
    <t>ENSECAT00000018024</t>
  </si>
  <si>
    <t>ENSECAT00000000609</t>
  </si>
  <si>
    <t>ENSECAT00000017388</t>
  </si>
  <si>
    <t>ENSECAT00000021190</t>
  </si>
  <si>
    <t>ENSECAT00000013699</t>
  </si>
  <si>
    <t>ENSECAT00000007284</t>
  </si>
  <si>
    <t>ENSECAT00000020039</t>
  </si>
  <si>
    <t>ENSECAT00000011860</t>
  </si>
  <si>
    <t>ENSECAT00000022988</t>
  </si>
  <si>
    <t>ENSECAT00000018839</t>
  </si>
  <si>
    <t>ENSECAT00000000742</t>
  </si>
  <si>
    <t>ENSECAT00000022677</t>
  </si>
  <si>
    <t>ENSECAT00000011887</t>
  </si>
  <si>
    <t>ENSECAT00000004752</t>
  </si>
  <si>
    <t>ENSECAT00000007260</t>
  </si>
  <si>
    <t>ENSECAT00000013429</t>
  </si>
  <si>
    <t>ENSECAT00000027186</t>
  </si>
  <si>
    <t>ENSECAT00000013950</t>
  </si>
  <si>
    <t>ENSECAT00000018568</t>
  </si>
  <si>
    <t>ENSECAT00000025034</t>
  </si>
  <si>
    <t>ENSECAT00000022228</t>
  </si>
  <si>
    <t>ENSECAT00000019089</t>
  </si>
  <si>
    <t>ENSECAT00000022437</t>
  </si>
  <si>
    <t>ENSECAT00000020590</t>
  </si>
  <si>
    <t>ENSECAT00000017351</t>
  </si>
  <si>
    <t>ENSECAT00000010927</t>
  </si>
  <si>
    <t>ENSECAT00000020390</t>
  </si>
  <si>
    <t>ENSECAT00000024597</t>
  </si>
  <si>
    <t>ENSECAT00000012878</t>
  </si>
  <si>
    <t>ENSECAT00000016041</t>
  </si>
  <si>
    <t>ENSECAT00000021128</t>
  </si>
  <si>
    <t>ENSECAT00000013109</t>
  </si>
  <si>
    <t>ENSECAT00000013180</t>
  </si>
  <si>
    <t>ENSECAT00000009580</t>
  </si>
  <si>
    <t>ENSECAT00000013560</t>
  </si>
  <si>
    <t>ENSECAT00000014250</t>
  </si>
  <si>
    <t>ENSECAT00000004242</t>
  </si>
  <si>
    <t>ENSECAT00000010159</t>
  </si>
  <si>
    <t>ENSECAT00000019890</t>
  </si>
  <si>
    <t>ENSECAT00000013998</t>
  </si>
  <si>
    <t>ENSECAT00000006636</t>
  </si>
  <si>
    <t>ENSECAT00000015958</t>
  </si>
  <si>
    <t>ENSECAT00000028831</t>
  </si>
  <si>
    <t>ENSECAT00000020455</t>
  </si>
  <si>
    <t>ENSECAT00000014089</t>
  </si>
  <si>
    <t>ENSECAT00000000659</t>
  </si>
  <si>
    <t>ENSECAT00000021445</t>
  </si>
  <si>
    <t>ENSECAT00000007467</t>
  </si>
  <si>
    <t>ENSECAT00000029007</t>
  </si>
  <si>
    <t>ENSECAT00000026856</t>
  </si>
  <si>
    <t>ENSECAT00000016447</t>
  </si>
  <si>
    <t>ENSECAT00000024312</t>
  </si>
  <si>
    <t>ENSECAT00000017492</t>
  </si>
  <si>
    <t>ENSECAT00000029063</t>
  </si>
  <si>
    <t>ENSECAT00000019014</t>
  </si>
  <si>
    <t>ENSECAT00000010751</t>
  </si>
  <si>
    <t>ENSECAT00000006405</t>
  </si>
  <si>
    <t>ENSECAT00000007662</t>
  </si>
  <si>
    <t>ENSECAT00000022352</t>
  </si>
  <si>
    <t>ENSECAT00000008916</t>
  </si>
  <si>
    <t>ENSECAT00000026126</t>
  </si>
  <si>
    <t>ENSECAT00000026974</t>
  </si>
  <si>
    <t>ENSECAT00000019263</t>
  </si>
  <si>
    <t>ENSECAT00000013206</t>
  </si>
  <si>
    <t>ENSECAT00000018199</t>
  </si>
  <si>
    <t>ENSECAT00000022990</t>
  </si>
  <si>
    <t>ENSECAT00000014147</t>
  </si>
  <si>
    <t>ENSECAT00000022686</t>
  </si>
  <si>
    <t>ENSECAT00000022633</t>
  </si>
  <si>
    <t>ENSECAT00000023965</t>
  </si>
  <si>
    <t>ENSECAT00000006810</t>
  </si>
  <si>
    <t>ENSECAT00000014502</t>
  </si>
  <si>
    <t>ENSECAT00000023831</t>
  </si>
  <si>
    <t>ENSECAT00000025305</t>
  </si>
  <si>
    <t>ENSECAT00000019701</t>
  </si>
  <si>
    <t>ENSECAT00000008954</t>
  </si>
  <si>
    <t>ENSECAT00000008771</t>
  </si>
  <si>
    <t>ENSECAT00000024455</t>
  </si>
  <si>
    <t>ENSECAT00000013785</t>
  </si>
  <si>
    <t>ENSECAT00000013154</t>
  </si>
  <si>
    <t>ENSECAT00000026622</t>
  </si>
  <si>
    <t>ENSECAT00000020090</t>
  </si>
  <si>
    <t>ENSECAT00000007941</t>
  </si>
  <si>
    <t>ENSECAT00000011327</t>
  </si>
  <si>
    <t>ENSECAT00000022662</t>
  </si>
  <si>
    <t>ENSECAT00000023474</t>
  </si>
  <si>
    <t>ENSECAT00000007489</t>
  </si>
  <si>
    <t>ENSECAT00000009595</t>
  </si>
  <si>
    <t>ENSECAT00000016728</t>
  </si>
  <si>
    <t>ENSECAT00000008588</t>
  </si>
  <si>
    <t>ENSECAT00000019346</t>
  </si>
  <si>
    <t>ENSECAT00000007607</t>
  </si>
  <si>
    <t>ENSECAT00000000614</t>
  </si>
  <si>
    <t>ENSECAT00000021071</t>
  </si>
  <si>
    <t>ENSECAT00000026638</t>
  </si>
  <si>
    <t>ENSECAT00000021695</t>
  </si>
  <si>
    <t>ENSECAT00000010483</t>
  </si>
  <si>
    <t>ENSECAT00000020704</t>
  </si>
  <si>
    <t>ENSECAT00000020856</t>
  </si>
  <si>
    <t>ENSECAT00000023105</t>
  </si>
  <si>
    <t>ENSECAT00000015100</t>
  </si>
  <si>
    <t>ENSECAT00000004801</t>
  </si>
  <si>
    <t>ENSECAT00000022223</t>
  </si>
  <si>
    <t>ENSECAT00000015312</t>
  </si>
  <si>
    <t>ENSECAT00000000774</t>
  </si>
  <si>
    <t>ENSECAT00000012287</t>
  </si>
  <si>
    <t>ENSECAT00000021719</t>
  </si>
  <si>
    <t>ENSECAT00000024979</t>
  </si>
  <si>
    <t>ENSECAT00000007554</t>
  </si>
  <si>
    <t>ENSECAT00000011032</t>
  </si>
  <si>
    <t>ENSECAT00000028924</t>
  </si>
  <si>
    <t>ENSECAT00000014896</t>
  </si>
  <si>
    <t>ENSECAT00000021807</t>
  </si>
  <si>
    <t>ENSECAT00000018250</t>
  </si>
  <si>
    <t>ENSECAT00000000238</t>
  </si>
  <si>
    <t>ENSECAT00000019844</t>
  </si>
  <si>
    <t>ENSECAT00000010735</t>
  </si>
  <si>
    <t>ENSECAT00000002974</t>
  </si>
  <si>
    <t>ENSECAT00000026800</t>
  </si>
  <si>
    <t>ENSECAT00000018829</t>
  </si>
  <si>
    <t>ENSECAT00000016439</t>
  </si>
  <si>
    <t>ENSECAT00000000977</t>
  </si>
  <si>
    <t>ENSECAT00000010125</t>
  </si>
  <si>
    <t>ENSECAT00000000675</t>
  </si>
  <si>
    <t>ENSECAT00000007166</t>
  </si>
  <si>
    <t>ENSECAT00000014680</t>
  </si>
  <si>
    <t>ENSECAT00000010457</t>
  </si>
  <si>
    <t>ENSECAT00000025171</t>
  </si>
  <si>
    <t>ENSECAT00000001678</t>
  </si>
  <si>
    <t>ENSECAT00000003347</t>
  </si>
  <si>
    <t>ENSECAT00000022770</t>
  </si>
  <si>
    <t>ENSECAT00000009193</t>
  </si>
  <si>
    <t>ENSECAT00000011468</t>
  </si>
  <si>
    <t>ENSECAT00000006320</t>
  </si>
  <si>
    <t>ENSECAT00000025589</t>
  </si>
  <si>
    <t>ENSECAT00000006835</t>
  </si>
  <si>
    <t>ENSECAT00000011529</t>
  </si>
  <si>
    <t>ENSECAT00000013800</t>
  </si>
  <si>
    <t>ENSECAT00000009512</t>
  </si>
  <si>
    <t>ENSECAT00000020012</t>
  </si>
  <si>
    <t>ENSECAT00000021300</t>
  </si>
  <si>
    <t>ENSECAT00000012813</t>
  </si>
  <si>
    <t>ENSECAT00000025557</t>
  </si>
  <si>
    <t>ENSECAT00000008716</t>
  </si>
  <si>
    <t>ENSECAT00000000127</t>
  </si>
  <si>
    <t>ENSECAT00000023163</t>
  </si>
  <si>
    <t>ENSECAT00000011293</t>
  </si>
  <si>
    <t>ENSECAT00000007048</t>
  </si>
  <si>
    <t>ENSECAT00000026325</t>
  </si>
  <si>
    <t>ENSECAT00000021092</t>
  </si>
  <si>
    <t>ENSECAT00000017995</t>
  </si>
  <si>
    <t>ENSECAT00000016855</t>
  </si>
  <si>
    <t>ENSECAT00000026846</t>
  </si>
  <si>
    <t>ENSECAT00000019272</t>
  </si>
  <si>
    <t>ENSECAT00000013701</t>
  </si>
  <si>
    <t>ENSECAT00000009056</t>
  </si>
  <si>
    <t>ENSECAT00000002605</t>
  </si>
  <si>
    <t>ENSECAT00000026872</t>
  </si>
  <si>
    <t>ENSECAT00000028955</t>
  </si>
  <si>
    <t>ENSECAT00000001902</t>
  </si>
  <si>
    <t>ENSECAT00000000140</t>
  </si>
  <si>
    <t>ENSECAT00000009291</t>
  </si>
  <si>
    <t>ENSECAT00000023599</t>
  </si>
  <si>
    <t>ENSECAT00000014904</t>
  </si>
  <si>
    <t>ENSECAT00000022125</t>
  </si>
  <si>
    <t>ENSECAT00000007605</t>
  </si>
  <si>
    <t>ENSECAT00000018890</t>
  </si>
  <si>
    <t>ENSECAT00000020976</t>
  </si>
  <si>
    <t>ENSECAT00000018813</t>
  </si>
  <si>
    <t>ENSECAT00000027009</t>
  </si>
  <si>
    <t>ENSECAT00000017988</t>
  </si>
  <si>
    <t>ENSECAT00000005208</t>
  </si>
  <si>
    <t>ENSECAT00000013264</t>
  </si>
  <si>
    <t>ENSECAT00000016548</t>
  </si>
  <si>
    <t>ENSECAT00000014545</t>
  </si>
  <si>
    <t>ENSECAT00000012475</t>
  </si>
  <si>
    <t>ENSECAT00000007958</t>
  </si>
  <si>
    <t>ENSECAT00000014261</t>
  </si>
  <si>
    <t>ENSECAT00000022366</t>
  </si>
  <si>
    <t>ENSECAT00000022901</t>
  </si>
  <si>
    <t>ENSECAT00000015337</t>
  </si>
  <si>
    <t>ENSECAT00000006370</t>
  </si>
  <si>
    <t>ENSECAT00000023213</t>
  </si>
  <si>
    <t>ENSECAT00000011548</t>
  </si>
  <si>
    <t>ENSECAT00000022972</t>
  </si>
  <si>
    <t>ENSECAT00000025418</t>
  </si>
  <si>
    <t>ENSECAT00000010849</t>
  </si>
  <si>
    <t>ENSECAT00000016575</t>
  </si>
  <si>
    <t>ENSECAT00000015251</t>
  </si>
  <si>
    <t>ENSECAT00000013843</t>
  </si>
  <si>
    <t>ENSECAT00000010903</t>
  </si>
  <si>
    <t>ENSECAT00000021437</t>
  </si>
  <si>
    <t>ENSECAT00000014486</t>
  </si>
  <si>
    <t>ENSECAT00000012693</t>
  </si>
  <si>
    <t>ENSECAT00000013212</t>
  </si>
  <si>
    <t>ENSECAT00000021743</t>
  </si>
  <si>
    <t>ENSECAT00000024674</t>
  </si>
  <si>
    <t>ENSECAT00000026704</t>
  </si>
  <si>
    <t>ENSECAT00000014168</t>
  </si>
  <si>
    <t>ENSECAT00000011715</t>
  </si>
  <si>
    <t>ENSECAT00000029082</t>
  </si>
  <si>
    <t>ENSECAT00000015918</t>
  </si>
  <si>
    <t>ENSECAT00000016829</t>
  </si>
  <si>
    <t>ENSECAT00000013581</t>
  </si>
  <si>
    <t>ENSECAT00000011921</t>
  </si>
  <si>
    <t>ENSECAT00000018543</t>
  </si>
  <si>
    <t>ENSECAT00000019749</t>
  </si>
  <si>
    <t>ENSECAT00000023012</t>
  </si>
  <si>
    <t>ENSECAT00000016168</t>
  </si>
  <si>
    <t>ENSECAT00000022933</t>
  </si>
  <si>
    <t>ENSECAT00000016249</t>
  </si>
  <si>
    <t>ENSECAT00000015613</t>
  </si>
  <si>
    <t>ENSECAT00000008096</t>
  </si>
  <si>
    <t>ENSECAT00000016892</t>
  </si>
  <si>
    <t>ENSECAT00000017572</t>
  </si>
  <si>
    <t>ENSECAT00000010771</t>
  </si>
  <si>
    <t>ENSECAT00000009905</t>
  </si>
  <si>
    <t>ENSECAT00000020328</t>
  </si>
  <si>
    <t>ENSECAT00000018991</t>
  </si>
  <si>
    <t>ENSECAT00000009416</t>
  </si>
  <si>
    <t>ENSECAT00000008956</t>
  </si>
  <si>
    <t>ENSECAT00000021447</t>
  </si>
  <si>
    <t>ENSECAT00000003528</t>
  </si>
  <si>
    <t>ENSECAT00000012902</t>
  </si>
  <si>
    <t>ENSECAT00000010792</t>
  </si>
  <si>
    <t>ENSECAT00000023312</t>
  </si>
  <si>
    <t>ENSECAT00000018731</t>
  </si>
  <si>
    <t>ENSECAT00000013283</t>
  </si>
  <si>
    <t>ENSECAT00000026559</t>
  </si>
  <si>
    <t>ENSECAT00000014248</t>
  </si>
  <si>
    <t>ENSECAT00000026255</t>
  </si>
  <si>
    <t>ENSECAT00000025890</t>
  </si>
  <si>
    <t>ENSECAT00000017893</t>
  </si>
  <si>
    <t>ENSECAT00000021720</t>
  </si>
  <si>
    <t>ENSECAT00000008755</t>
  </si>
  <si>
    <t>ENSECAT00000017773</t>
  </si>
  <si>
    <t>ENSECAT00000026394</t>
  </si>
  <si>
    <t>ENSECAT00000026762</t>
  </si>
  <si>
    <t>ENSECAT00000023069</t>
  </si>
  <si>
    <t>ENSECAT00000008684</t>
  </si>
  <si>
    <t>ENSECAT00000017137</t>
  </si>
  <si>
    <t>ENSECAT00000008327</t>
  </si>
  <si>
    <t>ENSECAT00000016075</t>
  </si>
  <si>
    <t>ENSECAT00000022754</t>
  </si>
  <si>
    <t>ENSECAT00000000241</t>
  </si>
  <si>
    <t>ENSECAT00000011045</t>
  </si>
  <si>
    <t>ENSECAT00000025989</t>
  </si>
  <si>
    <t>ENSECAT00000015240</t>
  </si>
  <si>
    <t>ENSECAT00000017892</t>
  </si>
  <si>
    <t>ENSECAT00000017418</t>
  </si>
  <si>
    <t>ENSECAT00000004637</t>
  </si>
  <si>
    <t>ENSECAT00000020780</t>
  </si>
  <si>
    <t>ENSECAT00000021604</t>
  </si>
  <si>
    <t>ENSECAT00000016670</t>
  </si>
  <si>
    <t>ENSECAT00000023554</t>
  </si>
  <si>
    <t>ENSECAT00000024577</t>
  </si>
  <si>
    <t>ENSECAT00000026733</t>
  </si>
  <si>
    <t>ENSECAT00000024885</t>
  </si>
  <si>
    <t>ENSECAT00000018383</t>
  </si>
  <si>
    <t>ENSECAT00000012822</t>
  </si>
  <si>
    <t>ENSECAT00000015757</t>
  </si>
  <si>
    <t>ENSECAT00000026608</t>
  </si>
  <si>
    <t>ENSECAT00000010638</t>
  </si>
  <si>
    <t>ENSECAT00000022793</t>
  </si>
  <si>
    <t>ENSECAT00000017490</t>
  </si>
  <si>
    <t>ENSECAT00000016969</t>
  </si>
  <si>
    <t>ENSECAT00000010653</t>
  </si>
  <si>
    <t>ENSECAT00000010769</t>
  </si>
  <si>
    <t>ENSECAT00000023051</t>
  </si>
  <si>
    <t>ENSECAT00000008929</t>
  </si>
  <si>
    <t>ENSECAT00000021790</t>
  </si>
  <si>
    <t>ENSECAT00000008982</t>
  </si>
  <si>
    <t>ENSECAT00000026292</t>
  </si>
  <si>
    <t>ENSECAT00000010595</t>
  </si>
  <si>
    <t>ENSECAT00000026550</t>
  </si>
  <si>
    <t>ENSECAT00000008310</t>
  </si>
  <si>
    <t>ENSECAT00000024621</t>
  </si>
  <si>
    <t>ENSECAT00000011943</t>
  </si>
  <si>
    <t>ENSECAT00000020252</t>
  </si>
  <si>
    <t>ENSECAT00000025575</t>
  </si>
  <si>
    <t>ENSECAT00000026342</t>
  </si>
  <si>
    <t>ENSECAT00000026835</t>
  </si>
  <si>
    <t>ENSECAT00000022630</t>
  </si>
  <si>
    <t>ENSECAT00000021372</t>
  </si>
  <si>
    <t>ENSECAT00000008950</t>
  </si>
  <si>
    <t>ENSECAT00000019234</t>
  </si>
  <si>
    <t>ENSECAT00000023793</t>
  </si>
  <si>
    <t>ENSECAT00000001437</t>
  </si>
  <si>
    <t>ENSECAT00000018895</t>
  </si>
  <si>
    <t>ENSECAT00000026253</t>
  </si>
  <si>
    <t>ENSECAT00000014902</t>
  </si>
  <si>
    <t>ENSECAT00000000701</t>
  </si>
  <si>
    <t>ENSECAT00000013048</t>
  </si>
  <si>
    <t>ENSECAT00000006781</t>
  </si>
  <si>
    <t>ENSECAT00000004513</t>
  </si>
  <si>
    <t>ENSECAT00000015680</t>
  </si>
  <si>
    <t>ENSECAT00000020664</t>
  </si>
  <si>
    <t>ENSECAT00000026142</t>
  </si>
  <si>
    <t>ENSECAT00000023478</t>
  </si>
  <si>
    <t>ENSECAT00000021197</t>
  </si>
  <si>
    <t>ENSECAT00000023309</t>
  </si>
  <si>
    <t>ENSECAT00000021505</t>
  </si>
  <si>
    <t>ENSECAT00000025944</t>
  </si>
  <si>
    <t>ENSECAT00000016839</t>
  </si>
  <si>
    <t>ENSECAT00000014283</t>
  </si>
  <si>
    <t>ENSECAT00000004273</t>
  </si>
  <si>
    <t>ENSECAT00000018737</t>
  </si>
  <si>
    <t>ENSECAT00000022077</t>
  </si>
  <si>
    <t>ENSECAT00000012775</t>
  </si>
  <si>
    <t>ENSECAT00000020740</t>
  </si>
  <si>
    <t>ENSECAT00000020567</t>
  </si>
  <si>
    <t>ENSECAT00000019477</t>
  </si>
  <si>
    <t>ENSECAT00000024300</t>
  </si>
  <si>
    <t>ENSECAT00000008521</t>
  </si>
  <si>
    <t>ENSECAT00000003891</t>
  </si>
  <si>
    <t>ENSECAT00000012307</t>
  </si>
  <si>
    <t>ENSECAT00000016896</t>
  </si>
  <si>
    <t>ENSECAT00000022184</t>
  </si>
  <si>
    <t>ENSECAT00000009717</t>
  </si>
  <si>
    <t>ENSECAT00000019719</t>
  </si>
  <si>
    <t>ENSECAT00000026469</t>
  </si>
  <si>
    <t>ENSECAT00000020548</t>
  </si>
  <si>
    <t>ENSECAT00000013488</t>
  </si>
  <si>
    <t>ENSECAT00000013528</t>
  </si>
  <si>
    <t>ENSECAT00000016157</t>
  </si>
  <si>
    <t>ENSECAT00000018203</t>
  </si>
  <si>
    <t>ENSECAT00000012035</t>
  </si>
  <si>
    <t>ENSECAT00000014539</t>
  </si>
  <si>
    <t>ENSECAT00000021455</t>
  </si>
  <si>
    <t>ENSECAT00000009185</t>
  </si>
  <si>
    <t>ENSECAT00000015578</t>
  </si>
  <si>
    <t>ENSECAT00000020706</t>
  </si>
  <si>
    <t>ENSECAT00000010204</t>
  </si>
  <si>
    <t>ENSECAT00000003360</t>
  </si>
  <si>
    <t>ENSECAT00000009639</t>
  </si>
  <si>
    <t>ENSECAT00000000436</t>
  </si>
  <si>
    <t>ENSECAT00000014262</t>
  </si>
  <si>
    <t>ENSECAT00000019694</t>
  </si>
  <si>
    <t>ENSECAT00000023877</t>
  </si>
  <si>
    <t>ENSECAT00000021383</t>
  </si>
  <si>
    <t>ENSECAT00000017313</t>
  </si>
  <si>
    <t>ENSECAT00000021432</t>
  </si>
  <si>
    <t>ENSECAT00000010547</t>
  </si>
  <si>
    <t>ENSECAT00000014037</t>
  </si>
  <si>
    <t>ENSECAT00000018880</t>
  </si>
  <si>
    <t>ENSECAT00000024497</t>
  </si>
  <si>
    <t>ENSECAT00000022912</t>
  </si>
  <si>
    <t>ENSECAT00000020363</t>
  </si>
  <si>
    <t>ENSECAT00000018507</t>
  </si>
  <si>
    <t>ENSECAT00000003003</t>
  </si>
  <si>
    <t>ENSECAT00000025600</t>
  </si>
  <si>
    <t>ENSECAT00000008967</t>
  </si>
  <si>
    <t>ENSECAT00000012974</t>
  </si>
  <si>
    <t>ENSECAT00000005140</t>
  </si>
  <si>
    <t>ENSECAT00000010375</t>
  </si>
  <si>
    <t>ENSECAT00000018100</t>
  </si>
  <si>
    <t>ENSECAT00000003851</t>
  </si>
  <si>
    <t>ENSECAT00000008324</t>
  </si>
  <si>
    <t>ENSECAT00000013558</t>
  </si>
  <si>
    <t>ENSECAT00000015401</t>
  </si>
  <si>
    <t>ENSECAT00000012531</t>
  </si>
  <si>
    <t>ENSECAT00000026752</t>
  </si>
  <si>
    <t>ENSECAT00000009788</t>
  </si>
  <si>
    <t>ENSECAT00000021375</t>
  </si>
  <si>
    <t>ENSECAT00000013559</t>
  </si>
  <si>
    <t>ENSECAT00000025214</t>
  </si>
  <si>
    <t>ENSECAT00000009206</t>
  </si>
  <si>
    <t>ENSECAT00000007564</t>
  </si>
  <si>
    <t>ENSECAT00000000086</t>
  </si>
  <si>
    <t>ENSECAT00000026489</t>
  </si>
  <si>
    <t>ENSECAT00000012028</t>
  </si>
  <si>
    <t>ENSECAT00000007621</t>
  </si>
  <si>
    <t>ENSECAT00000026219</t>
  </si>
  <si>
    <t>ENSECAT00000013181</t>
  </si>
  <si>
    <t>ENSECAT00000021980</t>
  </si>
  <si>
    <t>ENSECAT00000009691</t>
  </si>
  <si>
    <t>ENSECAT00000017775</t>
  </si>
  <si>
    <t>ENSECAT00000014548</t>
  </si>
  <si>
    <t>ENSECAT00000015840</t>
  </si>
  <si>
    <t>ENSECAT00000015970</t>
  </si>
  <si>
    <t>ENSECAT00000025580</t>
  </si>
  <si>
    <t>ENSECAT00000025574</t>
  </si>
  <si>
    <t>ENSECAT00000021649</t>
  </si>
  <si>
    <t>ENSECAT00000023808</t>
  </si>
  <si>
    <t>ENSECAT00000016021</t>
  </si>
  <si>
    <t>ENSECAT00000013884</t>
  </si>
  <si>
    <t>ENSECAT00000017505</t>
  </si>
  <si>
    <t>ENSECAT00000021355</t>
  </si>
  <si>
    <t>ENSECAT00000013207</t>
  </si>
  <si>
    <t>ENSECAT00000025875</t>
  </si>
  <si>
    <t>ENSECAT00000008690</t>
  </si>
  <si>
    <t>ENSECAT00000019009</t>
  </si>
  <si>
    <t>ENSECAT00000026417</t>
  </si>
  <si>
    <t>ENSECAT00000009329</t>
  </si>
  <si>
    <t>ENSECAT00000025370</t>
  </si>
  <si>
    <t>ENSECAT00000019596</t>
  </si>
  <si>
    <t>ENSECAT00000022073</t>
  </si>
  <si>
    <t>ENSECAT00000021484</t>
  </si>
  <si>
    <t>ENSECAT00000008935</t>
  </si>
  <si>
    <t>ENSECAT00000015537</t>
  </si>
  <si>
    <t>ENSECAT00000000201</t>
  </si>
  <si>
    <t>ENSECAT00000010680</t>
  </si>
  <si>
    <t>ENSECAT00000023486</t>
  </si>
  <si>
    <t>ENSECAT00000020073</t>
  </si>
  <si>
    <t>ENSECAT00000012076</t>
  </si>
  <si>
    <t>ENSECAT00000024662</t>
  </si>
  <si>
    <t>ENSECAT00000026008</t>
  </si>
  <si>
    <t>ENSECAT00000015033</t>
  </si>
  <si>
    <t>ENSECAT00000017972</t>
  </si>
  <si>
    <t>ENSECAT00000014604</t>
  </si>
  <si>
    <t>ENSECAT00000015968</t>
  </si>
  <si>
    <t>ENSECAT00000014633</t>
  </si>
  <si>
    <t>ENSECAT00000002395</t>
  </si>
  <si>
    <t>ENSECAT00000022367</t>
  </si>
  <si>
    <t>ENSECAT00000009806</t>
  </si>
  <si>
    <t>ENSECAT00000017597</t>
  </si>
  <si>
    <t>ENSECAT00000020907</t>
  </si>
  <si>
    <t>ENSECAT00000019688</t>
  </si>
  <si>
    <t>ENSECAT00000026560</t>
  </si>
  <si>
    <t>ENSECAT00000024207</t>
  </si>
  <si>
    <t>ENSECAT00000015997</t>
  </si>
  <si>
    <t>ENSECAT00000001362</t>
  </si>
  <si>
    <t>ENSECAT00000011686</t>
  </si>
  <si>
    <t>ENSECAT00000013052</t>
  </si>
  <si>
    <t>ENSECAT00000012232</t>
  </si>
  <si>
    <t>ENSECAT00000002736</t>
  </si>
  <si>
    <t>ENSECAT00000021593</t>
  </si>
  <si>
    <t>ENSECAT00000016470</t>
  </si>
  <si>
    <t>ENSECAT00000016279</t>
  </si>
  <si>
    <t>ENSECAT00000013426</t>
  </si>
  <si>
    <t>ENSECAT00000010373</t>
  </si>
  <si>
    <t>ENSECAT00000023922</t>
  </si>
  <si>
    <t>ENSECAT00000010319</t>
  </si>
  <si>
    <t>ENSECAT00000026407</t>
  </si>
  <si>
    <t>ENSECAT00000011026</t>
  </si>
  <si>
    <t>ENSECAT00000016212</t>
  </si>
  <si>
    <t>ENSECAT00000025977</t>
  </si>
  <si>
    <t>ENSECAT00000022115</t>
  </si>
  <si>
    <t>ENSECAT00000010485</t>
  </si>
  <si>
    <t>ENSECAT00000013534</t>
  </si>
  <si>
    <t>ENSECAT00000009897</t>
  </si>
  <si>
    <t>ENSECAT00000021683</t>
  </si>
  <si>
    <t>ENSECAT00000019469</t>
  </si>
  <si>
    <t>ENSECAT00000013249</t>
  </si>
  <si>
    <t>ENSECAT00000016054</t>
  </si>
  <si>
    <t>ENSECAT00000024341</t>
  </si>
  <si>
    <t>ENSECAT00000011347</t>
  </si>
  <si>
    <t>ENSECAT00000016947</t>
  </si>
  <si>
    <t>ENSECAT00000013163</t>
  </si>
  <si>
    <t>ENSECAT00000009261</t>
  </si>
  <si>
    <t>ENSECAT00000026689</t>
  </si>
  <si>
    <t>ENSECAT00000020159</t>
  </si>
  <si>
    <t>ENSECAT00000022529</t>
  </si>
  <si>
    <t>ENSECAT00000007589</t>
  </si>
  <si>
    <t>ENSECAT00000015932</t>
  </si>
  <si>
    <t>ENSECAT00000008638</t>
  </si>
  <si>
    <t>ENSECAT00000007285</t>
  </si>
  <si>
    <t>ENSECAT00000025586</t>
  </si>
  <si>
    <t>ENSECAT00000026352</t>
  </si>
  <si>
    <t>ENSECAT00000010717</t>
  </si>
  <si>
    <t>ENSECAT00000018695</t>
  </si>
  <si>
    <t>ENSECAT00000001869</t>
  </si>
  <si>
    <t>ENSECAT00000022580</t>
  </si>
  <si>
    <t>ENSECAT00000027056</t>
  </si>
  <si>
    <t>ENSECAT00000006525</t>
  </si>
  <si>
    <t>ENSECAT00000024816</t>
  </si>
  <si>
    <t>ENSECAT00000011994</t>
  </si>
  <si>
    <t>ENSECAT00000014253</t>
  </si>
  <si>
    <t>ENSECAT00000013138</t>
  </si>
  <si>
    <t>ENSECAT00000010391</t>
  </si>
  <si>
    <t>ENSECAT00000021083</t>
  </si>
  <si>
    <t>ENSECAT00000029136</t>
  </si>
  <si>
    <t>ENSECAT00000025408</t>
  </si>
  <si>
    <t>ENSECAT00000019912</t>
  </si>
  <si>
    <t>ENSECAT00000011966</t>
  </si>
  <si>
    <t>ENSECAT00000016920</t>
  </si>
  <si>
    <t>ENSECAT00000018709</t>
  </si>
  <si>
    <t>ENSECAT00000018215</t>
  </si>
  <si>
    <t>ENSECAT00000009917</t>
  </si>
  <si>
    <t>ENSECAT00000018549</t>
  </si>
  <si>
    <t>ENSECAT00000021602</t>
  </si>
  <si>
    <t>ENSECAT00000012463</t>
  </si>
  <si>
    <t>ENSECAT00000015816</t>
  </si>
  <si>
    <t>ENSECAT00000007146</t>
  </si>
  <si>
    <t>ENSECAT00000009891</t>
  </si>
  <si>
    <t>ENSECAT00000011241</t>
  </si>
  <si>
    <t>ENSECAT00000006923</t>
  </si>
  <si>
    <t>ENSECAT00000000152</t>
  </si>
  <si>
    <t>ENSECAT00000011615</t>
  </si>
  <si>
    <t>ENSECAT00000025194</t>
  </si>
  <si>
    <t>ENSECAT00000006202</t>
  </si>
  <si>
    <t>ENSECAT00000015088</t>
  </si>
  <si>
    <t>ENSECAT00000000075</t>
  </si>
  <si>
    <t>ENSECAT00000017346</t>
  </si>
  <si>
    <t>ENSECAT00000011651</t>
  </si>
  <si>
    <t>ENSECAT00000025834</t>
  </si>
  <si>
    <t>ENSECAT00000015546</t>
  </si>
  <si>
    <t>ENSECAT00000026693</t>
  </si>
  <si>
    <t>ENSECAT00000015092</t>
  </si>
  <si>
    <t>ENSECAT00000026553</t>
  </si>
  <si>
    <t>ENSECAT00000023041</t>
  </si>
  <si>
    <t>ENSECAT00000013735</t>
  </si>
  <si>
    <t>ENSECAT00000007114</t>
  </si>
  <si>
    <t>ENSECAT00000026878</t>
  </si>
  <si>
    <t>ENSECAT00000012961</t>
  </si>
  <si>
    <t>ENSECAT00000020108</t>
  </si>
  <si>
    <t>ENSECAT00000025947</t>
  </si>
  <si>
    <t>ENSECAT00000020416</t>
  </si>
  <si>
    <t>ENSECAT00000020303</t>
  </si>
  <si>
    <t>ENSECAT00000016834</t>
  </si>
  <si>
    <t>ENSECAT00000008486</t>
  </si>
  <si>
    <t>ENSECAT00000000563</t>
  </si>
  <si>
    <t>ENSECAT00000011079</t>
  </si>
  <si>
    <t>ENSECAT00000025116</t>
  </si>
  <si>
    <t>ENSECAT00000020144</t>
  </si>
  <si>
    <t>ENSECAT00000019186</t>
  </si>
  <si>
    <t>ENSECAT00000014028</t>
  </si>
  <si>
    <t>ENSECAT00000013583</t>
  </si>
  <si>
    <t>ENSECAT00000017172</t>
  </si>
  <si>
    <t>ENSECAT00000011029</t>
  </si>
  <si>
    <t>ENSECAT00000022221</t>
  </si>
  <si>
    <t>ENSECAT00000009240</t>
  </si>
  <si>
    <t>ENSECAT00000022097</t>
  </si>
  <si>
    <t>ENSECAT00000019264</t>
  </si>
  <si>
    <t>ENSECAT00000007306</t>
  </si>
  <si>
    <t>ENSECAT00000023340</t>
  </si>
  <si>
    <t>ENSECAT00000003527</t>
  </si>
  <si>
    <t>ENSECAT00000023423</t>
  </si>
  <si>
    <t>ENSECAT00000019367</t>
  </si>
  <si>
    <t>ENSECAT00000004069</t>
  </si>
  <si>
    <t>ENSECAT00000025511</t>
  </si>
  <si>
    <t>ENSECAT00000000435</t>
  </si>
  <si>
    <t>ENSECAT00000022642</t>
  </si>
  <si>
    <t>ENSECAT00000020514</t>
  </si>
  <si>
    <t>ENSECAT00000026932</t>
  </si>
  <si>
    <t>ENSECAT00000017075</t>
  </si>
  <si>
    <t>ENSECAT00000025122</t>
  </si>
  <si>
    <t>ENSECAT00000023186</t>
  </si>
  <si>
    <t>ENSECAT00000019113</t>
  </si>
  <si>
    <t>ENSECAT00000018037</t>
  </si>
  <si>
    <t>ENSECAT00000008944</t>
  </si>
  <si>
    <t>ENSECAT00000022193</t>
  </si>
  <si>
    <t>ENSECAT00000025290</t>
  </si>
  <si>
    <t>ENSECAT00000020896</t>
  </si>
  <si>
    <t>ENSECAT00000010142</t>
  </si>
  <si>
    <t>ENSECAT00000028846</t>
  </si>
  <si>
    <t>ENSECAT00000017186</t>
  </si>
  <si>
    <t>ENSECAT00000016751</t>
  </si>
  <si>
    <t>ENSECAT00000016370</t>
  </si>
  <si>
    <t>ENSECAT00000013400</t>
  </si>
  <si>
    <t>ENSECAT00000016932</t>
  </si>
  <si>
    <t>ENSECAT00000024791</t>
  </si>
  <si>
    <t>ENSECAT00000025703</t>
  </si>
  <si>
    <t>ENSECAT00000028895</t>
  </si>
  <si>
    <t>ENSECAT00000007985</t>
  </si>
  <si>
    <t>ENSECAT00000004766</t>
  </si>
  <si>
    <t>ENSECAT00000019579</t>
  </si>
  <si>
    <t>ENSECAT00000006869</t>
  </si>
  <si>
    <t>ENSECAT00000020924</t>
  </si>
  <si>
    <t>ENSECAT00000012871</t>
  </si>
  <si>
    <t>ENSECAT00000005410</t>
  </si>
  <si>
    <t>ENSECAT00000029074</t>
  </si>
  <si>
    <t>ENSECAT00000001857</t>
  </si>
  <si>
    <t>ENSECAT00000009998</t>
  </si>
  <si>
    <t>ENSECAT00000013682</t>
  </si>
  <si>
    <t>ENSECAT00000025966</t>
  </si>
  <si>
    <t>ENSECAT00000029097</t>
  </si>
  <si>
    <t>ENSECAT00000000329</t>
  </si>
  <si>
    <t>ENSECAT00000010515</t>
  </si>
  <si>
    <t>ENSECAT00000017071</t>
  </si>
  <si>
    <t>ENSECAT00000022472</t>
  </si>
  <si>
    <t>ENSECAT00000019269</t>
  </si>
  <si>
    <t>ENSECAT00000010673</t>
  </si>
  <si>
    <t>ENSECAT00000019587</t>
  </si>
  <si>
    <t>ENSECAT00000025899</t>
  </si>
  <si>
    <t>ENSECAT00000026236</t>
  </si>
  <si>
    <t>ENSECAT00000021112</t>
  </si>
  <si>
    <t>ENSECAT00000023301</t>
  </si>
  <si>
    <t>ENSECAT00000016193</t>
  </si>
  <si>
    <t>ENSECAT00000025534</t>
  </si>
  <si>
    <t>ENSECAT00000002411</t>
  </si>
  <si>
    <t>ENSECAT00000022940</t>
  </si>
  <si>
    <t>ENSECAT00000025094</t>
  </si>
  <si>
    <t>ENSECAT00000008543</t>
  </si>
  <si>
    <t>ENSECAT00000021614</t>
  </si>
  <si>
    <t>ENSECAT00000025592</t>
  </si>
  <si>
    <t>ENSECAT00000026493</t>
  </si>
  <si>
    <t>ENSECAT00000011018</t>
  </si>
  <si>
    <t>ENSECAT00000024567</t>
  </si>
  <si>
    <t>ENSECAT00000019653</t>
  </si>
  <si>
    <t>ENSECAT00000010773</t>
  </si>
  <si>
    <t>ENSECAT00000022774</t>
  </si>
  <si>
    <t>ENSECAT00000016052</t>
  </si>
  <si>
    <t>ENSECAT00000015899</t>
  </si>
  <si>
    <t>ENSECAT00000010084</t>
  </si>
  <si>
    <t>ENSECAT00000021427</t>
  </si>
  <si>
    <t>ENSECAT00000026521</t>
  </si>
  <si>
    <t>ENSECAT00000003155</t>
  </si>
  <si>
    <t>ENSECAT00000019054</t>
  </si>
  <si>
    <t>ENSECAT00000002836</t>
  </si>
  <si>
    <t>ENSECAT00000007432</t>
  </si>
  <si>
    <t>ENSECAT00000009635</t>
  </si>
  <si>
    <t>ENSECAT00000025862</t>
  </si>
  <si>
    <t>ENSECAT00000006779</t>
  </si>
  <si>
    <t>ENSECAT00000017372</t>
  </si>
  <si>
    <t>ENSECAT00000018333</t>
  </si>
  <si>
    <t>ENSECAT00000009750</t>
  </si>
  <si>
    <t>ENSECAT00000015150</t>
  </si>
  <si>
    <t>ENSECAT00000012202</t>
  </si>
  <si>
    <t>ENSECAT00000021313</t>
  </si>
  <si>
    <t>ENSECAT00000019384</t>
  </si>
  <si>
    <t>ENSECAT00000014326</t>
  </si>
  <si>
    <t>ENSECAT00000018906</t>
  </si>
  <si>
    <t>ENSECAT00000025415</t>
  </si>
  <si>
    <t>ENSECAT00000003951</t>
  </si>
  <si>
    <t>ENSECAT00000016241</t>
  </si>
  <si>
    <t>ENSECAT00000025577</t>
  </si>
  <si>
    <t>ENSECAT00000023606</t>
  </si>
  <si>
    <t>ENSECAT00000017410</t>
  </si>
  <si>
    <t>ENSECAT00000011825</t>
  </si>
  <si>
    <t>ENSECAT00000010298</t>
  </si>
  <si>
    <t>ENSECAT00000027102</t>
  </si>
  <si>
    <t>ENSECAT00000019595</t>
  </si>
  <si>
    <t>ENSECAT00000024990</t>
  </si>
  <si>
    <t>ENSECAT00000011301</t>
  </si>
  <si>
    <t>ENSECAT00000026345</t>
  </si>
  <si>
    <t>ENSECAT00000008510</t>
  </si>
  <si>
    <t>ENSECAT00000016543</t>
  </si>
  <si>
    <t>ENSECAT00000008907</t>
  </si>
  <si>
    <t>ENSECAT00000015212</t>
  </si>
  <si>
    <t>ENSECAT00000021052</t>
  </si>
  <si>
    <t>ENSECAT00000021056</t>
  </si>
  <si>
    <t>ENSECAT00000009410</t>
  </si>
  <si>
    <t>ENSECAT00000000390</t>
  </si>
  <si>
    <t>ENSECAT00000010194</t>
  </si>
  <si>
    <t>ENSECAT00000026886</t>
  </si>
  <si>
    <t>ENSECAT00000022943</t>
  </si>
  <si>
    <t>ENSECAT00000028957</t>
  </si>
  <si>
    <t>ENSECAT00000010381</t>
  </si>
  <si>
    <t>ENSECAT00000023674</t>
  </si>
  <si>
    <t>ENSECAT00000006083</t>
  </si>
  <si>
    <t>ENSECAT00000021618</t>
  </si>
  <si>
    <t>ENSECAT00000015059</t>
  </si>
  <si>
    <t>ENSECAT00000015867</t>
  </si>
  <si>
    <t>ENSECAT00000024198</t>
  </si>
  <si>
    <t>ENSECAT00000019769</t>
  </si>
  <si>
    <t>ENSECAT00000023806</t>
  </si>
  <si>
    <t>ENSECAT00000023222</t>
  </si>
  <si>
    <t>ENSECAT00000017953</t>
  </si>
  <si>
    <t>ENSECAT00000025968</t>
  </si>
  <si>
    <t>ENSECAT00000018649</t>
  </si>
  <si>
    <t>ENSECAT00000000106</t>
  </si>
  <si>
    <t>ENSECAT00000019407</t>
  </si>
  <si>
    <t>ENSECAT00000011259</t>
  </si>
  <si>
    <t>ENSECAT00000017664</t>
  </si>
  <si>
    <t>ENSECAT00000012858</t>
  </si>
  <si>
    <t>ENSECAT00000009292</t>
  </si>
  <si>
    <t>ENSECAT00000011724</t>
  </si>
  <si>
    <t>ENSECAT00000008562</t>
  </si>
  <si>
    <t>ENSECAT00000002615</t>
  </si>
  <si>
    <t>ENSECAT00000012275</t>
  </si>
  <si>
    <t>ENSECAT00000025743</t>
  </si>
  <si>
    <t>ENSECAT00000023684</t>
  </si>
  <si>
    <t>ENSECAT00000005678</t>
  </si>
  <si>
    <t>ENSECAT00000015057</t>
  </si>
  <si>
    <t>ENSECAT00000024156</t>
  </si>
  <si>
    <t>ENSECAT00000006308</t>
  </si>
  <si>
    <t>ENSECAT00000017699</t>
  </si>
  <si>
    <t>ENSECAT00000027183</t>
  </si>
  <si>
    <t>ENSECAT00000014611</t>
  </si>
  <si>
    <t>ENSECAT00000011748</t>
  </si>
  <si>
    <t>ENSECAT00000018070</t>
  </si>
  <si>
    <t>ENSECAT00000021571</t>
  </si>
  <si>
    <t>ENSECAT00000011257</t>
  </si>
  <si>
    <t>ENSECAT00000015099</t>
  </si>
  <si>
    <t>ENSECAT00000023428</t>
  </si>
  <si>
    <t>ENSECAT00000007855</t>
  </si>
  <si>
    <t>ENSECAT00000009485</t>
  </si>
  <si>
    <t>ENSECAT00000006723</t>
  </si>
  <si>
    <t>ENSECAT00000000544</t>
  </si>
  <si>
    <t>ENSECAT00000013912</t>
  </si>
  <si>
    <t>ENSECAT00000011707</t>
  </si>
  <si>
    <t>ENSECAT00000024121</t>
  </si>
  <si>
    <t>ENSECAT00000012184</t>
  </si>
  <si>
    <t>ENSECAT00000028904</t>
  </si>
  <si>
    <t>ENSECAT00000020930</t>
  </si>
  <si>
    <t>ENSECAT00000025483</t>
  </si>
  <si>
    <t>ENSECAT00000008439</t>
  </si>
  <si>
    <t>ENSECAT00000019171</t>
  </si>
  <si>
    <t>ENSECAT00000023015</t>
  </si>
  <si>
    <t>ENSECAT00000025074</t>
  </si>
  <si>
    <t>ENSECAT00000010290</t>
  </si>
  <si>
    <t>ENSECAT00000009074</t>
  </si>
  <si>
    <t>ENSECAT00000014150</t>
  </si>
  <si>
    <t>ENSECAT00000017239</t>
  </si>
  <si>
    <t>ENSECAT00000000079</t>
  </si>
  <si>
    <t>ENSECAT00000002467</t>
  </si>
  <si>
    <t>ENSECAT00000022163</t>
  </si>
  <si>
    <t>ENSECAT00000008806</t>
  </si>
  <si>
    <t>ENSECAT00000002510</t>
  </si>
  <si>
    <t>ENSECAT00000010802</t>
  </si>
  <si>
    <t>ENSECAT00000020304</t>
  </si>
  <si>
    <t>ENSECAT00000025892</t>
  </si>
  <si>
    <t>ENSECAT00000013605</t>
  </si>
  <si>
    <t>ENSECAT00000006910</t>
  </si>
  <si>
    <t>ENSECAT00000005689</t>
  </si>
  <si>
    <t>ENSECAT00000007815</t>
  </si>
  <si>
    <t>ENSECAT00000026618</t>
  </si>
  <si>
    <t>ENSECAT00000011130</t>
  </si>
  <si>
    <t>ENSECAT00000007298</t>
  </si>
  <si>
    <t>ENSECAT00000015945</t>
  </si>
  <si>
    <t>ENSECAT00000013919</t>
  </si>
  <si>
    <t>ENSECAT00000015847</t>
  </si>
  <si>
    <t>ENSECAT00000016948</t>
  </si>
  <si>
    <t>ENSECAT00000005556</t>
  </si>
  <si>
    <t>ENSECAT00000012171</t>
  </si>
  <si>
    <t>ENSECAT00000025358</t>
  </si>
  <si>
    <t>ENSECAT00000007398</t>
  </si>
  <si>
    <t>ENSECAT00000009630</t>
  </si>
  <si>
    <t>ENSECAT00000024946</t>
  </si>
  <si>
    <t>ENSECAT00000027176</t>
  </si>
  <si>
    <t>ENSECAT00000009870</t>
  </si>
  <si>
    <t>ENSECAT00000014482</t>
  </si>
  <si>
    <t>ENSECAT00000000151</t>
  </si>
  <si>
    <t>ENSECAT00000025641</t>
  </si>
  <si>
    <t>ENSECAT00000016958</t>
  </si>
  <si>
    <t>ENSECAT00000024831</t>
  </si>
  <si>
    <t>ENSECAT00000012675</t>
  </si>
  <si>
    <t>ENSECAT00000011250</t>
  </si>
  <si>
    <t>ENSECAT00000011304</t>
  </si>
  <si>
    <t>ENSECAT00000012330</t>
  </si>
  <si>
    <t>ENSECAT00000003741</t>
  </si>
  <si>
    <t>ENSECAT00000014170</t>
  </si>
  <si>
    <t>ENSECAT00000007078</t>
  </si>
  <si>
    <t>ENSECAT00000000918</t>
  </si>
  <si>
    <t>ENSECAT00000015503</t>
  </si>
  <si>
    <t>ENSECAT00000023479</t>
  </si>
  <si>
    <t>ENSECAT00000010530</t>
  </si>
  <si>
    <t>ENSECAT00000014512</t>
  </si>
  <si>
    <t>ENSECAT00000022439</t>
  </si>
  <si>
    <t>ENSECAT00000020231</t>
  </si>
  <si>
    <t>ENSECAT00000029118</t>
  </si>
  <si>
    <t>ENSECAT00000015557</t>
  </si>
  <si>
    <t>ENSECAT00000008337</t>
  </si>
  <si>
    <t>ENSECAT00000016699</t>
  </si>
  <si>
    <t>ENSECAT00000019461</t>
  </si>
  <si>
    <t>ENSECAT00000011302</t>
  </si>
  <si>
    <t>ENSECAT00000001152</t>
  </si>
  <si>
    <t>ENSECAT00000008530</t>
  </si>
  <si>
    <t>ENSECAT00000014095</t>
  </si>
  <si>
    <t>ENSECAT00000013652</t>
  </si>
  <si>
    <t>ENSECAT00000005737</t>
  </si>
  <si>
    <t>ENSECAT00000016926</t>
  </si>
  <si>
    <t>ENSECAT00000020538</t>
  </si>
  <si>
    <t>ENSECAT00000020457</t>
  </si>
  <si>
    <t>ENSECAT00000013610</t>
  </si>
  <si>
    <t>ENSECAT00000026634</t>
  </si>
  <si>
    <t>ENSECAT00000014688</t>
  </si>
  <si>
    <t>ENSECAT00000009723</t>
  </si>
  <si>
    <t>ENSECAT00000025751</t>
  </si>
  <si>
    <t>ENSECAT00000011919</t>
  </si>
  <si>
    <t>ENSECAT00000002427</t>
  </si>
  <si>
    <t>ENSECAT00000010538</t>
  </si>
  <si>
    <t>ENSECAT00000025414</t>
  </si>
  <si>
    <t>ENSECAT00000022755</t>
  </si>
  <si>
    <t>ENSECAT00000023870</t>
  </si>
  <si>
    <t>ENSECAT00000015993</t>
  </si>
  <si>
    <t>ENSECAT00000002161</t>
  </si>
  <si>
    <t>ENSECAT00000003010</t>
  </si>
  <si>
    <t>ENSECAT00000003496</t>
  </si>
  <si>
    <t>ENSECAT00000003888</t>
  </si>
  <si>
    <t>ENSECAT00000004711</t>
  </si>
  <si>
    <t>ENSECAT00000006288</t>
  </si>
  <si>
    <t>ENSECAT00000006458</t>
  </si>
  <si>
    <t>ENSECAT00000007731</t>
  </si>
  <si>
    <t>ENSECAT00000011252</t>
  </si>
  <si>
    <t>ENSECAT00000012442</t>
  </si>
  <si>
    <t>ENSECAT00000013607</t>
  </si>
  <si>
    <t>ENSECAT00000013925</t>
  </si>
  <si>
    <t>ENSECAT00000014190</t>
  </si>
  <si>
    <t>ENSECAT00000014274</t>
  </si>
  <si>
    <t>ENSECAT00000014749</t>
  </si>
  <si>
    <t>ENSECAT00000016060</t>
  </si>
  <si>
    <t>ENSECAT00000017498</t>
  </si>
  <si>
    <t>ENSECAT00000017632</t>
  </si>
  <si>
    <t>ENSECAT00000017634</t>
  </si>
  <si>
    <t>ENSECAT00000019175</t>
  </si>
  <si>
    <t>ENSECAT00000019598</t>
  </si>
  <si>
    <t>ENSECAT00000020210</t>
  </si>
  <si>
    <t>ENSECAT00000020396</t>
  </si>
  <si>
    <t>ENSECAT00000021607</t>
  </si>
  <si>
    <t>ENSECAT00000022304</t>
  </si>
  <si>
    <t>ENSECAT00000023587</t>
  </si>
  <si>
    <t>ENSECAT00000027237</t>
  </si>
  <si>
    <t>P19</t>
  </si>
  <si>
    <t>ACP5</t>
  </si>
  <si>
    <t>SAT1</t>
  </si>
  <si>
    <t>CCNG1</t>
  </si>
  <si>
    <t>LCN2</t>
  </si>
  <si>
    <t>STC1</t>
  </si>
  <si>
    <t>SEPP1</t>
  </si>
  <si>
    <t>HSPA5</t>
  </si>
  <si>
    <t>BTG1</t>
  </si>
  <si>
    <t>eca-mir-1282</t>
  </si>
  <si>
    <t>MT-ND1</t>
  </si>
  <si>
    <t>S100A6</t>
  </si>
  <si>
    <t>EPM2AIP1</t>
  </si>
  <si>
    <t>MCL1</t>
  </si>
  <si>
    <t>P4HB</t>
  </si>
  <si>
    <t>ERRFI1</t>
  </si>
  <si>
    <t>RPS20</t>
  </si>
  <si>
    <t>WSB1</t>
  </si>
  <si>
    <t>eca-mir-29c</t>
  </si>
  <si>
    <t>KIAA1551</t>
  </si>
  <si>
    <t>SRPR</t>
  </si>
  <si>
    <t>NUPR1</t>
  </si>
  <si>
    <t>SERP1</t>
  </si>
  <si>
    <t>TMEM139</t>
  </si>
  <si>
    <t>CLK1</t>
  </si>
  <si>
    <t>RAB20</t>
  </si>
  <si>
    <t>NRBP2</t>
  </si>
  <si>
    <t>CYB5R1</t>
  </si>
  <si>
    <t>CLDN4</t>
  </si>
  <si>
    <t>FOXO1</t>
  </si>
  <si>
    <t>MGAT2</t>
  </si>
  <si>
    <t>eca-mir-29b-2</t>
  </si>
  <si>
    <t>GRP94</t>
  </si>
  <si>
    <t>CDK2AP2</t>
  </si>
  <si>
    <t>RPL17</t>
  </si>
  <si>
    <t>TENC1</t>
  </si>
  <si>
    <t>GLUL</t>
  </si>
  <si>
    <t>RPL32</t>
  </si>
  <si>
    <t>HERPUD1</t>
  </si>
  <si>
    <t>DNAJB9</t>
  </si>
  <si>
    <t>GLTPD1</t>
  </si>
  <si>
    <t>FTL</t>
  </si>
  <si>
    <t>SH3GLB2</t>
  </si>
  <si>
    <t>SMIM11</t>
  </si>
  <si>
    <t>CEBPG</t>
  </si>
  <si>
    <t>HS3ST1</t>
  </si>
  <si>
    <t>ARMCX3</t>
  </si>
  <si>
    <t>FKBP2</t>
  </si>
  <si>
    <t>RPL34</t>
  </si>
  <si>
    <t>ERBB3</t>
  </si>
  <si>
    <t>CD9</t>
  </si>
  <si>
    <t>DKK1</t>
  </si>
  <si>
    <t>ATP6V1C2</t>
  </si>
  <si>
    <t>ABHD14B</t>
  </si>
  <si>
    <t>FBXO34</t>
  </si>
  <si>
    <t>eca-mir-24-2</t>
  </si>
  <si>
    <t>MANF</t>
  </si>
  <si>
    <t>ZNF518B</t>
  </si>
  <si>
    <t>AGR2</t>
  </si>
  <si>
    <t>SLC38A2</t>
  </si>
  <si>
    <t>ID3</t>
  </si>
  <si>
    <t>TP53I13</t>
  </si>
  <si>
    <t>SUMO2</t>
  </si>
  <si>
    <t>HOXB6</t>
  </si>
  <si>
    <t>AARS</t>
  </si>
  <si>
    <t>HNRNPA2B1</t>
  </si>
  <si>
    <t>MOGS</t>
  </si>
  <si>
    <t>KLF5</t>
  </si>
  <si>
    <t>GCHFR</t>
  </si>
  <si>
    <t>SALL1</t>
  </si>
  <si>
    <t>GSTK1</t>
  </si>
  <si>
    <t>SNORD65</t>
  </si>
  <si>
    <t>SUOX</t>
  </si>
  <si>
    <t>SLC2A4RG</t>
  </si>
  <si>
    <t>ARRDC2</t>
  </si>
  <si>
    <t>PYURF</t>
  </si>
  <si>
    <t>PDIA6</t>
  </si>
  <si>
    <t>TUBB</t>
  </si>
  <si>
    <t>SNORD77</t>
  </si>
  <si>
    <t>eca-mir-29c-2</t>
  </si>
  <si>
    <t>OGT</t>
  </si>
  <si>
    <t>HIP1R</t>
  </si>
  <si>
    <t>ZNF830</t>
  </si>
  <si>
    <t>NFIL3</t>
  </si>
  <si>
    <t>BAG5</t>
  </si>
  <si>
    <t>CPSF3L</t>
  </si>
  <si>
    <t>ODF3B</t>
  </si>
  <si>
    <t>TMEM66</t>
  </si>
  <si>
    <t>GMPPB</t>
  </si>
  <si>
    <t>KLF6</t>
  </si>
  <si>
    <t>U2AF1</t>
  </si>
  <si>
    <t>STX10</t>
  </si>
  <si>
    <t>CTSB</t>
  </si>
  <si>
    <t>DDIT3</t>
  </si>
  <si>
    <t>SNORD47</t>
  </si>
  <si>
    <t>BET1L</t>
  </si>
  <si>
    <t>SF3B5</t>
  </si>
  <si>
    <t>TMEM60</t>
  </si>
  <si>
    <t>MIF</t>
  </si>
  <si>
    <t>HYOU1</t>
  </si>
  <si>
    <t>C14orf28</t>
  </si>
  <si>
    <t>RASSF4</t>
  </si>
  <si>
    <t>ARL4A</t>
  </si>
  <si>
    <t>CAT</t>
  </si>
  <si>
    <t>MCFD2</t>
  </si>
  <si>
    <t>ATN1</t>
  </si>
  <si>
    <t>SNORD21</t>
  </si>
  <si>
    <t>FKBP11</t>
  </si>
  <si>
    <t>RNF5</t>
  </si>
  <si>
    <t>CLCF1</t>
  </si>
  <si>
    <t>VNN1</t>
  </si>
  <si>
    <t>SEC61A1</t>
  </si>
  <si>
    <t>ZNF22</t>
  </si>
  <si>
    <t>SNORD86</t>
  </si>
  <si>
    <t>DLX5</t>
  </si>
  <si>
    <t>HEBP2</t>
  </si>
  <si>
    <t>TRABD</t>
  </si>
  <si>
    <t>MFHAS1</t>
  </si>
  <si>
    <t>TMEM171</t>
  </si>
  <si>
    <t>GMPPA</t>
  </si>
  <si>
    <t>eca-mir-27b</t>
  </si>
  <si>
    <t>GPX3</t>
  </si>
  <si>
    <t>SERINC2</t>
  </si>
  <si>
    <t>ZNF30</t>
  </si>
  <si>
    <t>CNPPD1</t>
  </si>
  <si>
    <t>AK3</t>
  </si>
  <si>
    <t>SLC37A2</t>
  </si>
  <si>
    <t>TUBA1C</t>
  </si>
  <si>
    <t>TAF10</t>
  </si>
  <si>
    <t>EFNA1</t>
  </si>
  <si>
    <t>STMN1</t>
  </si>
  <si>
    <t>USP7</t>
  </si>
  <si>
    <t>MCOLN1</t>
  </si>
  <si>
    <t>CD5L</t>
  </si>
  <si>
    <t>PSEN2</t>
  </si>
  <si>
    <t>ABTB1</t>
  </si>
  <si>
    <t>ABHD15</t>
  </si>
  <si>
    <t>FAM193B</t>
  </si>
  <si>
    <t>C6orf62</t>
  </si>
  <si>
    <t>SELS</t>
  </si>
  <si>
    <t>ACAT1</t>
  </si>
  <si>
    <t>POLD4</t>
  </si>
  <si>
    <t>eca-mir-492-1</t>
  </si>
  <si>
    <t>RSC1A1</t>
  </si>
  <si>
    <t>ST3GAL6</t>
  </si>
  <si>
    <t>TRIM27</t>
  </si>
  <si>
    <t>SFPQ</t>
  </si>
  <si>
    <t>JMJD8</t>
  </si>
  <si>
    <t>LIG4</t>
  </si>
  <si>
    <t>IL12RB1</t>
  </si>
  <si>
    <t>TMEM30B</t>
  </si>
  <si>
    <t>ARID5A</t>
  </si>
  <si>
    <t>GABARAPL3</t>
  </si>
  <si>
    <t>CHID1</t>
  </si>
  <si>
    <t>HCP-1</t>
  </si>
  <si>
    <t>ATP5G2</t>
  </si>
  <si>
    <t>ZDHHC20</t>
  </si>
  <si>
    <t>GALE</t>
  </si>
  <si>
    <t>RAB40C</t>
  </si>
  <si>
    <t>METTL20</t>
  </si>
  <si>
    <t>KCTD11</t>
  </si>
  <si>
    <t>HSBP1</t>
  </si>
  <si>
    <t>MARCKSL1</t>
  </si>
  <si>
    <t>GRB7</t>
  </si>
  <si>
    <t>TLR1</t>
  </si>
  <si>
    <t>C16orf72</t>
  </si>
  <si>
    <t>HYAL1</t>
  </si>
  <si>
    <t>SCNN1A</t>
  </si>
  <si>
    <t>PRDX2</t>
  </si>
  <si>
    <t>SNORD14</t>
  </si>
  <si>
    <t>SNORD17</t>
  </si>
  <si>
    <t>PRSS23</t>
  </si>
  <si>
    <t>SRP19</t>
  </si>
  <si>
    <t>DYNLL1</t>
  </si>
  <si>
    <t>TRIM3</t>
  </si>
  <si>
    <t>SNORD79</t>
  </si>
  <si>
    <t>TMEM258</t>
  </si>
  <si>
    <t>EXOC8</t>
  </si>
  <si>
    <t>RIT1</t>
  </si>
  <si>
    <t>GJA1</t>
  </si>
  <si>
    <t>BASP1</t>
  </si>
  <si>
    <t>eca-mir-135a</t>
  </si>
  <si>
    <t>WDR6</t>
  </si>
  <si>
    <t>REXO2</t>
  </si>
  <si>
    <t>VEGFA</t>
  </si>
  <si>
    <t>SCGB1A1</t>
  </si>
  <si>
    <t>C9orf89</t>
  </si>
  <si>
    <t>SPCS2</t>
  </si>
  <si>
    <t>SCAND1</t>
  </si>
  <si>
    <t>SIAH1</t>
  </si>
  <si>
    <t>G3PDH</t>
  </si>
  <si>
    <t>PLA2G12A</t>
  </si>
  <si>
    <t>INSIG2</t>
  </si>
  <si>
    <t>RGL2</t>
  </si>
  <si>
    <t>PDK4</t>
  </si>
  <si>
    <t>HTRA2</t>
  </si>
  <si>
    <t>SNORD19</t>
  </si>
  <si>
    <t>BIK</t>
  </si>
  <si>
    <t>GPR146</t>
  </si>
  <si>
    <t>CREB3L1</t>
  </si>
  <si>
    <t>KIAA1324</t>
  </si>
  <si>
    <t>TRAM1</t>
  </si>
  <si>
    <t>FICD</t>
  </si>
  <si>
    <t>MUC1</t>
  </si>
  <si>
    <t>eca-let-7a-2</t>
  </si>
  <si>
    <t>TST</t>
  </si>
  <si>
    <t>TRMT12</t>
  </si>
  <si>
    <t>INSIG1</t>
  </si>
  <si>
    <t>ZFP3</t>
  </si>
  <si>
    <t>RORC</t>
  </si>
  <si>
    <t>GET4</t>
  </si>
  <si>
    <t>TMEM187</t>
  </si>
  <si>
    <t>ZBTB6</t>
  </si>
  <si>
    <t>SNORA31</t>
  </si>
  <si>
    <t>HMGN1</t>
  </si>
  <si>
    <t>HLA-DMA</t>
  </si>
  <si>
    <t>KDELR3</t>
  </si>
  <si>
    <t>VILL</t>
  </si>
  <si>
    <t>ZNF331</t>
  </si>
  <si>
    <t>IVNS1ABP</t>
  </si>
  <si>
    <t>MAGEE2</t>
  </si>
  <si>
    <t>SNX5</t>
  </si>
  <si>
    <t>EWSR1</t>
  </si>
  <si>
    <t>GNG11</t>
  </si>
  <si>
    <t>AADAC</t>
  </si>
  <si>
    <t>DQX1</t>
  </si>
  <si>
    <t>PLK2</t>
  </si>
  <si>
    <t>KLC3</t>
  </si>
  <si>
    <t>SLC25A5</t>
  </si>
  <si>
    <t>EMC9</t>
  </si>
  <si>
    <t>GTF3A</t>
  </si>
  <si>
    <t>IRS2</t>
  </si>
  <si>
    <t>CHCHD5</t>
  </si>
  <si>
    <t>APOE</t>
  </si>
  <si>
    <t>HSPA13</t>
  </si>
  <si>
    <t>PXMP2</t>
  </si>
  <si>
    <t>CFI</t>
  </si>
  <si>
    <t>ATXN2L</t>
  </si>
  <si>
    <t>RNF39</t>
  </si>
  <si>
    <t>eca-mir-1842</t>
  </si>
  <si>
    <t>ZNF33A</t>
  </si>
  <si>
    <t>FOSL2</t>
  </si>
  <si>
    <t>SMCR8</t>
  </si>
  <si>
    <t>CCDC64B</t>
  </si>
  <si>
    <t>C19orf10</t>
  </si>
  <si>
    <t>EZR</t>
  </si>
  <si>
    <t>COL1A1</t>
  </si>
  <si>
    <t>STARD5</t>
  </si>
  <si>
    <t>GUCY1B3</t>
  </si>
  <si>
    <t>CLK4</t>
  </si>
  <si>
    <t>SDF2L1</t>
  </si>
  <si>
    <t>RNF187</t>
  </si>
  <si>
    <t>TEF</t>
  </si>
  <si>
    <t>PJA1</t>
  </si>
  <si>
    <t>ZBED6</t>
  </si>
  <si>
    <t>COL1A2</t>
  </si>
  <si>
    <t>GDPGP1</t>
  </si>
  <si>
    <t>SPCS3</t>
  </si>
  <si>
    <t>SLC22A5</t>
  </si>
  <si>
    <t>SARS</t>
  </si>
  <si>
    <t>SLC39A13</t>
  </si>
  <si>
    <t>MUT</t>
  </si>
  <si>
    <t>DLX6</t>
  </si>
  <si>
    <t>SNORA81</t>
  </si>
  <si>
    <t>PRDX4</t>
  </si>
  <si>
    <t>eca-let-7d</t>
  </si>
  <si>
    <t>AEBP1</t>
  </si>
  <si>
    <t>C4orf46</t>
  </si>
  <si>
    <t>TMEM205</t>
  </si>
  <si>
    <t>TMEM215</t>
  </si>
  <si>
    <t>PPM1K</t>
  </si>
  <si>
    <t>CMTM3</t>
  </si>
  <si>
    <t>SNORD110</t>
  </si>
  <si>
    <t>BROX</t>
  </si>
  <si>
    <t>NUDCD2</t>
  </si>
  <si>
    <t>RND1</t>
  </si>
  <si>
    <t>SLC40A1</t>
  </si>
  <si>
    <t>ARF3</t>
  </si>
  <si>
    <t>ZSCAN22</t>
  </si>
  <si>
    <t>SDR16C5</t>
  </si>
  <si>
    <t>MAZ</t>
  </si>
  <si>
    <t>PGRMC1</t>
  </si>
  <si>
    <t>EFCAB4A</t>
  </si>
  <si>
    <t>SLC5A3</t>
  </si>
  <si>
    <t>SNORD99</t>
  </si>
  <si>
    <t>IHH</t>
  </si>
  <si>
    <t>POLH</t>
  </si>
  <si>
    <t>GCC1</t>
  </si>
  <si>
    <t>PAFAH1B3</t>
  </si>
  <si>
    <t>CETN2</t>
  </si>
  <si>
    <t>CREG1</t>
  </si>
  <si>
    <t>ERLEC1</t>
  </si>
  <si>
    <t>OSTC</t>
  </si>
  <si>
    <t>MSX1</t>
  </si>
  <si>
    <t>APEX1</t>
  </si>
  <si>
    <t>NANS</t>
  </si>
  <si>
    <t>DUSP11</t>
  </si>
  <si>
    <t>CCDC127</t>
  </si>
  <si>
    <t>ERN1</t>
  </si>
  <si>
    <t>ENHO</t>
  </si>
  <si>
    <t>TRPV2</t>
  </si>
  <si>
    <t>NDRG1</t>
  </si>
  <si>
    <t>C5orf54</t>
  </si>
  <si>
    <t>SNORD45</t>
  </si>
  <si>
    <t>ISLR</t>
  </si>
  <si>
    <t>EIF2AK3</t>
  </si>
  <si>
    <t>SLC39A14</t>
  </si>
  <si>
    <t>RXFP1</t>
  </si>
  <si>
    <t>TTC31</t>
  </si>
  <si>
    <t>LMAN1</t>
  </si>
  <si>
    <t>SLC5A6</t>
  </si>
  <si>
    <t>STAT3</t>
  </si>
  <si>
    <t>TMED3</t>
  </si>
  <si>
    <t>CLUH</t>
  </si>
  <si>
    <t>SEC11C</t>
  </si>
  <si>
    <t>BGN</t>
  </si>
  <si>
    <t>SERPINB9</t>
  </si>
  <si>
    <t>SNORD18</t>
  </si>
  <si>
    <t>CBX7</t>
  </si>
  <si>
    <t>HOXB8</t>
  </si>
  <si>
    <t>THAP5</t>
  </si>
  <si>
    <t>SEC61G</t>
  </si>
  <si>
    <t>NOTUM</t>
  </si>
  <si>
    <t>TRANK1</t>
  </si>
  <si>
    <t>PPM1A</t>
  </si>
  <si>
    <t>PBX2</t>
  </si>
  <si>
    <t>GYLTL1B</t>
  </si>
  <si>
    <t>LHB</t>
  </si>
  <si>
    <t>SLC25A10</t>
  </si>
  <si>
    <t>RPL22L1</t>
  </si>
  <si>
    <t>SYNE4</t>
  </si>
  <si>
    <t>TRIP6</t>
  </si>
  <si>
    <t>XPOT</t>
  </si>
  <si>
    <t>ACOT13</t>
  </si>
  <si>
    <t>DNAJC17</t>
  </si>
  <si>
    <t>DERL2</t>
  </si>
  <si>
    <t>CDK16</t>
  </si>
  <si>
    <t>HOXB5</t>
  </si>
  <si>
    <t>SPPL2A</t>
  </si>
  <si>
    <t>FLNA</t>
  </si>
  <si>
    <t>RHBDD2</t>
  </si>
  <si>
    <t>LTA4H</t>
  </si>
  <si>
    <t>BCL6</t>
  </si>
  <si>
    <t>OCIAD1</t>
  </si>
  <si>
    <t>CCDC167</t>
  </si>
  <si>
    <t>UAP1</t>
  </si>
  <si>
    <t>SLC43A1</t>
  </si>
  <si>
    <t>TSPAN13</t>
  </si>
  <si>
    <t>RHEB</t>
  </si>
  <si>
    <t>eca-mir-1905c</t>
  </si>
  <si>
    <t>BCAM</t>
  </si>
  <si>
    <t>ACTN1</t>
  </si>
  <si>
    <t>ORMDL3</t>
  </si>
  <si>
    <t>ETF1</t>
  </si>
  <si>
    <t>SCNN1B</t>
  </si>
  <si>
    <t>JOSD1</t>
  </si>
  <si>
    <t>SELK</t>
  </si>
  <si>
    <t>CDC37L1</t>
  </si>
  <si>
    <t>SAMD1</t>
  </si>
  <si>
    <t>FBXO7</t>
  </si>
  <si>
    <t>C2CD2L</t>
  </si>
  <si>
    <t>TMF1</t>
  </si>
  <si>
    <t>METTL9</t>
  </si>
  <si>
    <t>ABHD1</t>
  </si>
  <si>
    <t>SFT2D2</t>
  </si>
  <si>
    <t>SNORD74</t>
  </si>
  <si>
    <t>DHRS7</t>
  </si>
  <si>
    <t>SNORA24</t>
  </si>
  <si>
    <t>ARRDC3</t>
  </si>
  <si>
    <t>BTF3L4</t>
  </si>
  <si>
    <t>CRYAB</t>
  </si>
  <si>
    <t>PARP4</t>
  </si>
  <si>
    <t>DDX26B</t>
  </si>
  <si>
    <t>SLC19A2</t>
  </si>
  <si>
    <t>SPAG7</t>
  </si>
  <si>
    <t>FGF21</t>
  </si>
  <si>
    <t>SPRY1</t>
  </si>
  <si>
    <t>RBM15</t>
  </si>
  <si>
    <t>PIK3IP1</t>
  </si>
  <si>
    <t>C4BPA</t>
  </si>
  <si>
    <t>SLTM</t>
  </si>
  <si>
    <t>SERPINB8</t>
  </si>
  <si>
    <t>SNORD73</t>
  </si>
  <si>
    <t>IL6R</t>
  </si>
  <si>
    <t>ASNS</t>
  </si>
  <si>
    <t>CALCOCO2</t>
  </si>
  <si>
    <t>ACSM3</t>
  </si>
  <si>
    <t>EPHX3</t>
  </si>
  <si>
    <t>HOPX</t>
  </si>
  <si>
    <t>GNMT</t>
  </si>
  <si>
    <t>ACAD8</t>
  </si>
  <si>
    <t>SEC23B</t>
  </si>
  <si>
    <t>EHMT2</t>
  </si>
  <si>
    <t>COL3A1</t>
  </si>
  <si>
    <t>SYBU</t>
  </si>
  <si>
    <t>SLC35A3</t>
  </si>
  <si>
    <t>MAP1LC3A</t>
  </si>
  <si>
    <t>MRPS22</t>
  </si>
  <si>
    <t>HOXB7</t>
  </si>
  <si>
    <t>CHD4</t>
  </si>
  <si>
    <t>PRSS53</t>
  </si>
  <si>
    <t>LGR4</t>
  </si>
  <si>
    <t>PHF17</t>
  </si>
  <si>
    <t>N4BP2L1</t>
  </si>
  <si>
    <t>PRMT1</t>
  </si>
  <si>
    <t>CYB5A</t>
  </si>
  <si>
    <t>OSER1</t>
  </si>
  <si>
    <t>PPP1R14A</t>
  </si>
  <si>
    <t>C1QA</t>
  </si>
  <si>
    <t>FANCF</t>
  </si>
  <si>
    <t>DDAH2</t>
  </si>
  <si>
    <t>UBTF</t>
  </si>
  <si>
    <t>C1QB</t>
  </si>
  <si>
    <t>ATAT1</t>
  </si>
  <si>
    <t>SPON2</t>
  </si>
  <si>
    <t>TK1</t>
  </si>
  <si>
    <t>GOLGB1</t>
  </si>
  <si>
    <t>AP4B1</t>
  </si>
  <si>
    <t>PCGF5</t>
  </si>
  <si>
    <t>BNIP3L</t>
  </si>
  <si>
    <t>PLCG1</t>
  </si>
  <si>
    <t>SGMS1</t>
  </si>
  <si>
    <t>LRP8</t>
  </si>
  <si>
    <t>PLK3</t>
  </si>
  <si>
    <t>KIAA1217</t>
  </si>
  <si>
    <t>VIPAS39</t>
  </si>
  <si>
    <t>RPIA</t>
  </si>
  <si>
    <t>USP20</t>
  </si>
  <si>
    <t>ZNF583</t>
  </si>
  <si>
    <t>SNORD52</t>
  </si>
  <si>
    <t>ZBED1</t>
  </si>
  <si>
    <t>CDK10</t>
  </si>
  <si>
    <t>FAN1</t>
  </si>
  <si>
    <t>OCIAD2</t>
  </si>
  <si>
    <t>KLHL21</t>
  </si>
  <si>
    <t>ARFGAP3</t>
  </si>
  <si>
    <t>CUL4B</t>
  </si>
  <si>
    <t>FAM98A</t>
  </si>
  <si>
    <t>NXN</t>
  </si>
  <si>
    <t>PSD</t>
  </si>
  <si>
    <t>C6orf25</t>
  </si>
  <si>
    <t>CARNS1</t>
  </si>
  <si>
    <t>SNORA21</t>
  </si>
  <si>
    <t>NUCB2</t>
  </si>
  <si>
    <t>SNORD58</t>
  </si>
  <si>
    <t>LTBP3</t>
  </si>
  <si>
    <t>RMDN3</t>
  </si>
  <si>
    <t>KDSR</t>
  </si>
  <si>
    <t>RMI1</t>
  </si>
  <si>
    <t>SOX17</t>
  </si>
  <si>
    <t>NDFIP2</t>
  </si>
  <si>
    <t>ANO8</t>
  </si>
  <si>
    <t>SNIP1</t>
  </si>
  <si>
    <t>ILF3</t>
  </si>
  <si>
    <t>TCEA2</t>
  </si>
  <si>
    <t>NUFIP2</t>
  </si>
  <si>
    <t>C1orf35</t>
  </si>
  <si>
    <t>SLC25A33</t>
  </si>
  <si>
    <t>SSR1</t>
  </si>
  <si>
    <t>AMICA1</t>
  </si>
  <si>
    <t>B3GNT2</t>
  </si>
  <si>
    <t>LYSMD3</t>
  </si>
  <si>
    <t>PGM3</t>
  </si>
  <si>
    <t>CMTM4</t>
  </si>
  <si>
    <t>SLC33A1</t>
  </si>
  <si>
    <t>XPA</t>
  </si>
  <si>
    <t>SLC24A6</t>
  </si>
  <si>
    <t>GART</t>
  </si>
  <si>
    <t>CCDC152</t>
  </si>
  <si>
    <t>LIPE</t>
  </si>
  <si>
    <t>TRMT13</t>
  </si>
  <si>
    <t>DNASE1L1</t>
  </si>
  <si>
    <t>SAP30</t>
  </si>
  <si>
    <t>SDCBP</t>
  </si>
  <si>
    <t>MEN1</t>
  </si>
  <si>
    <t>CPT1A</t>
  </si>
  <si>
    <t>FBP1</t>
  </si>
  <si>
    <t>SNORA9</t>
  </si>
  <si>
    <t>COQ3</t>
  </si>
  <si>
    <t>PKNOX1</t>
  </si>
  <si>
    <t>MFN1</t>
  </si>
  <si>
    <t>TRMT10A</t>
  </si>
  <si>
    <t>FBXO30</t>
  </si>
  <si>
    <t>CDR2L</t>
  </si>
  <si>
    <t>MTMR4</t>
  </si>
  <si>
    <t>COL6A2</t>
  </si>
  <si>
    <t>OTUD7B</t>
  </si>
  <si>
    <t>TUBB2B</t>
  </si>
  <si>
    <t>MCOLN2</t>
  </si>
  <si>
    <t>FAM26F</t>
  </si>
  <si>
    <t>CARS</t>
  </si>
  <si>
    <t>WLS</t>
  </si>
  <si>
    <t>PSCA</t>
  </si>
  <si>
    <t>DESI2</t>
  </si>
  <si>
    <t>GOLGA5</t>
  </si>
  <si>
    <t>PCBP4</t>
  </si>
  <si>
    <t>LRIF1</t>
  </si>
  <si>
    <t>SLC31A1</t>
  </si>
  <si>
    <t>PDLIM3</t>
  </si>
  <si>
    <t>PPP5C</t>
  </si>
  <si>
    <t>HYAL2</t>
  </si>
  <si>
    <t>RPL13A</t>
  </si>
  <si>
    <t>SLC19A3</t>
  </si>
  <si>
    <t>ZNF511</t>
  </si>
  <si>
    <t>FZD10</t>
  </si>
  <si>
    <t>PRRC1</t>
  </si>
  <si>
    <t>RNF213</t>
  </si>
  <si>
    <t>USP51</t>
  </si>
  <si>
    <t>NUDT5</t>
  </si>
  <si>
    <t>TLR6</t>
  </si>
  <si>
    <t>TMED7</t>
  </si>
  <si>
    <t>MTMR14</t>
  </si>
  <si>
    <t>CCDC159</t>
  </si>
  <si>
    <t>SDE2</t>
  </si>
  <si>
    <t>MTA2</t>
  </si>
  <si>
    <t>ACA64</t>
  </si>
  <si>
    <t>C6orf52</t>
  </si>
  <si>
    <t>CCNDBP1</t>
  </si>
  <si>
    <t>C1orf74</t>
  </si>
  <si>
    <t>HIF1A</t>
  </si>
  <si>
    <t>SFTA2</t>
  </si>
  <si>
    <t>RNF103</t>
  </si>
  <si>
    <t>EFCAB14</t>
  </si>
  <si>
    <t>DAPK1</t>
  </si>
  <si>
    <t>G6PC3</t>
  </si>
  <si>
    <t>MAPRE1</t>
  </si>
  <si>
    <t>INTS10</t>
  </si>
  <si>
    <t>MMP2</t>
  </si>
  <si>
    <t>SCARNA6</t>
  </si>
  <si>
    <t>PTMA</t>
  </si>
  <si>
    <t>ZNF655</t>
  </si>
  <si>
    <t>NAE1</t>
  </si>
  <si>
    <t>ICT1</t>
  </si>
  <si>
    <t>GALC</t>
  </si>
  <si>
    <t>TC2N</t>
  </si>
  <si>
    <t>FAM76B</t>
  </si>
  <si>
    <t>PSORS1C2</t>
  </si>
  <si>
    <t>ESRP1</t>
  </si>
  <si>
    <t>SEL1L</t>
  </si>
  <si>
    <t>MOB1A</t>
  </si>
  <si>
    <t>SESN2</t>
  </si>
  <si>
    <t>TRIB1</t>
  </si>
  <si>
    <t>DYRK1B</t>
  </si>
  <si>
    <t>SSFA2</t>
  </si>
  <si>
    <t>CCDC78</t>
  </si>
  <si>
    <t>FAM107B</t>
  </si>
  <si>
    <t>PLA2G6</t>
  </si>
  <si>
    <t>MRPS7</t>
  </si>
  <si>
    <t>HSD11B2</t>
  </si>
  <si>
    <t>PPP2R2A</t>
  </si>
  <si>
    <t>RNF149</t>
  </si>
  <si>
    <t>BBS12</t>
  </si>
  <si>
    <t>TMC4</t>
  </si>
  <si>
    <t>NIPSNAP1</t>
  </si>
  <si>
    <t>TXNDC11</t>
  </si>
  <si>
    <t>CATSPER2</t>
  </si>
  <si>
    <t>SNORD22</t>
  </si>
  <si>
    <t>MBIP</t>
  </si>
  <si>
    <t>MOB2</t>
  </si>
  <si>
    <t>SPRTN</t>
  </si>
  <si>
    <t>NET1</t>
  </si>
  <si>
    <t>ATG2B</t>
  </si>
  <si>
    <t>CUEDC2</t>
  </si>
  <si>
    <t>FAM208B</t>
  </si>
  <si>
    <t>CHD3</t>
  </si>
  <si>
    <t>KDM1B</t>
  </si>
  <si>
    <t>PFN2</t>
  </si>
  <si>
    <t>DBN1</t>
  </si>
  <si>
    <t>FAM71F2</t>
  </si>
  <si>
    <t>ARRDC4</t>
  </si>
  <si>
    <t>KLHL24</t>
  </si>
  <si>
    <t>IYD</t>
  </si>
  <si>
    <t>HOXD11</t>
  </si>
  <si>
    <t>SGPL1</t>
  </si>
  <si>
    <t>NR1D2</t>
  </si>
  <si>
    <t>RTN4</t>
  </si>
  <si>
    <t>PIGW</t>
  </si>
  <si>
    <t>NME4</t>
  </si>
  <si>
    <t>PIM2</t>
  </si>
  <si>
    <t>SLK</t>
  </si>
  <si>
    <t>RAP2C</t>
  </si>
  <si>
    <t>PCMT1</t>
  </si>
  <si>
    <t>DUOXA1</t>
  </si>
  <si>
    <t>LUM</t>
  </si>
  <si>
    <t>MEAF6</t>
  </si>
  <si>
    <t>GNGT1</t>
  </si>
  <si>
    <t>PDIA5</t>
  </si>
  <si>
    <t>SNORD35</t>
  </si>
  <si>
    <t>C3orf33</t>
  </si>
  <si>
    <t>ZMYM1</t>
  </si>
  <si>
    <t>TMEM218</t>
  </si>
  <si>
    <t>SLC6A8</t>
  </si>
  <si>
    <t>CCDC157</t>
  </si>
  <si>
    <t>BIRC3</t>
  </si>
  <si>
    <t>PARP11</t>
  </si>
  <si>
    <t>NDEL1</t>
  </si>
  <si>
    <t>MED17</t>
  </si>
  <si>
    <t>SLCO4A1</t>
  </si>
  <si>
    <t>CMTM6</t>
  </si>
  <si>
    <t>IGFBP6</t>
  </si>
  <si>
    <t>SNORA16</t>
  </si>
  <si>
    <t>POLG2</t>
  </si>
  <si>
    <t>CSNK2A1</t>
  </si>
  <si>
    <t>SLC29A4</t>
  </si>
  <si>
    <t>SPATA6L</t>
  </si>
  <si>
    <t>TDRP</t>
  </si>
  <si>
    <t>SLC35D2</t>
  </si>
  <si>
    <t>ZFP14</t>
  </si>
  <si>
    <t>HIST1H4A</t>
  </si>
  <si>
    <t>ZMYM3</t>
  </si>
  <si>
    <t>CXADR</t>
  </si>
  <si>
    <t>CTSK</t>
  </si>
  <si>
    <t>CDK2AP1</t>
  </si>
  <si>
    <t>DGAT1</t>
  </si>
  <si>
    <t>ADHFE1</t>
  </si>
  <si>
    <t>GLB1L</t>
  </si>
  <si>
    <t>PPFIBP2</t>
  </si>
  <si>
    <t>ABCC5</t>
  </si>
  <si>
    <t>INPP1</t>
  </si>
  <si>
    <t>EDEM1</t>
  </si>
  <si>
    <t>CDS1</t>
  </si>
  <si>
    <t>ZNF354C</t>
  </si>
  <si>
    <t>GRB10</t>
  </si>
  <si>
    <t>SLC12A2</t>
  </si>
  <si>
    <t>C9orf117</t>
  </si>
  <si>
    <t>CKB</t>
  </si>
  <si>
    <t>HOXA11</t>
  </si>
  <si>
    <t>HIST2H2AB</t>
  </si>
  <si>
    <t>TSTD1</t>
  </si>
  <si>
    <t>B3GALT1</t>
  </si>
  <si>
    <t>MCUR1</t>
  </si>
  <si>
    <t>PCMTD1</t>
  </si>
  <si>
    <t>HMGA1</t>
  </si>
  <si>
    <t>EFS</t>
  </si>
  <si>
    <t>NUS1</t>
  </si>
  <si>
    <t>ST6GAL1</t>
  </si>
  <si>
    <t>GCNT4</t>
  </si>
  <si>
    <t>ITGAV</t>
  </si>
  <si>
    <t>METRN</t>
  </si>
  <si>
    <t>ZNF554</t>
  </si>
  <si>
    <t>PYROXD2</t>
  </si>
  <si>
    <t>PXDC1</t>
  </si>
  <si>
    <t>SH2D3A</t>
  </si>
  <si>
    <t>MFSD11</t>
  </si>
  <si>
    <t>FAM213A</t>
  </si>
  <si>
    <t>TMEM132A</t>
  </si>
  <si>
    <t>TSKU</t>
  </si>
  <si>
    <t>OSR1</t>
  </si>
  <si>
    <t>BCL10</t>
  </si>
  <si>
    <t>GPX7</t>
  </si>
  <si>
    <t>GPR160</t>
  </si>
  <si>
    <t>GMNN</t>
  </si>
  <si>
    <t>LDLR</t>
  </si>
  <si>
    <t>PDLIM1</t>
  </si>
  <si>
    <t>LPHN1</t>
  </si>
  <si>
    <t>ITGB8</t>
  </si>
  <si>
    <t>PINK1</t>
  </si>
  <si>
    <t>HPS5</t>
  </si>
  <si>
    <t>FZD2</t>
  </si>
  <si>
    <t>SCML1</t>
  </si>
  <si>
    <t>SPTY2D1</t>
  </si>
  <si>
    <t>RNF14</t>
  </si>
  <si>
    <t>SPR</t>
  </si>
  <si>
    <t>IARS</t>
  </si>
  <si>
    <t>PPFIBP1</t>
  </si>
  <si>
    <t>METTL21B</t>
  </si>
  <si>
    <t>SAPCD1</t>
  </si>
  <si>
    <t>C9orf169</t>
  </si>
  <si>
    <t>DCDC2B</t>
  </si>
  <si>
    <t>TAC4</t>
  </si>
  <si>
    <t>HAUS3</t>
  </si>
  <si>
    <t>RASSF3</t>
  </si>
  <si>
    <t>APP</t>
  </si>
  <si>
    <t>ALG5</t>
  </si>
  <si>
    <t>SPDEF</t>
  </si>
  <si>
    <t>GAS2L1</t>
  </si>
  <si>
    <t>ABHD17C</t>
  </si>
  <si>
    <t>ZNF300</t>
  </si>
  <si>
    <t>OLFML2A</t>
  </si>
  <si>
    <t>CCDC17</t>
  </si>
  <si>
    <t>TUFT1</t>
  </si>
  <si>
    <t>CDCA7</t>
  </si>
  <si>
    <t>OPN3</t>
  </si>
  <si>
    <t>SETD6</t>
  </si>
  <si>
    <t>EDEM2</t>
  </si>
  <si>
    <t>OSR2</t>
  </si>
  <si>
    <t>SERTAD4</t>
  </si>
  <si>
    <t>RHOT1</t>
  </si>
  <si>
    <t>TBC1D8</t>
  </si>
  <si>
    <t>XKR8</t>
  </si>
  <si>
    <t>SNORD12</t>
  </si>
  <si>
    <t>MFAP4</t>
  </si>
  <si>
    <t>CYP27C1</t>
  </si>
  <si>
    <t>NACC1</t>
  </si>
  <si>
    <t>COL17A1</t>
  </si>
  <si>
    <t>C3orf38</t>
  </si>
  <si>
    <t>FAM107A</t>
  </si>
  <si>
    <t>ATP1B1</t>
  </si>
  <si>
    <t>IFRD1</t>
  </si>
  <si>
    <t>PPP2R1B</t>
  </si>
  <si>
    <t>MCCC2</t>
  </si>
  <si>
    <t>SOD2</t>
  </si>
  <si>
    <t>UFM1</t>
  </si>
  <si>
    <t>ZNF671</t>
  </si>
  <si>
    <t>MBD3</t>
  </si>
  <si>
    <t>ITPKC</t>
  </si>
  <si>
    <t>ECM1</t>
  </si>
  <si>
    <t>WDR77</t>
  </si>
  <si>
    <t>TRNAU1AP</t>
  </si>
  <si>
    <t>PIGR</t>
  </si>
  <si>
    <t>PRADC1</t>
  </si>
  <si>
    <t>GRPEL2</t>
  </si>
  <si>
    <t>TNFRSF11A</t>
  </si>
  <si>
    <t>C21orf62</t>
  </si>
  <si>
    <t>A2ML1</t>
  </si>
  <si>
    <t>KIAA2018</t>
  </si>
  <si>
    <t>RAB18</t>
  </si>
  <si>
    <t>FZD8</t>
  </si>
  <si>
    <t>MSL2</t>
  </si>
  <si>
    <t>HRCT1</t>
  </si>
  <si>
    <t>CCDC82</t>
  </si>
  <si>
    <t>SLC26A2</t>
  </si>
  <si>
    <t>AZIN1</t>
  </si>
  <si>
    <t>GPR137</t>
  </si>
  <si>
    <t>EIF3J</t>
  </si>
  <si>
    <t>ANPEP</t>
  </si>
  <si>
    <t>C5orf22</t>
  </si>
  <si>
    <t>N4BP2L2</t>
  </si>
  <si>
    <t>MEF2D</t>
  </si>
  <si>
    <t>EPB41L5</t>
  </si>
  <si>
    <t>FAM8A1</t>
  </si>
  <si>
    <t>PRKCD</t>
  </si>
  <si>
    <t>TMEM51</t>
  </si>
  <si>
    <t>MAGT1</t>
  </si>
  <si>
    <t>CGRRF1</t>
  </si>
  <si>
    <t>IFNAR1</t>
  </si>
  <si>
    <t>ACADM</t>
  </si>
  <si>
    <t>SLC35E4</t>
  </si>
  <si>
    <t>SERPINF1</t>
  </si>
  <si>
    <t>B4GALT2</t>
  </si>
  <si>
    <t>ORMDL1</t>
  </si>
  <si>
    <t>MED18</t>
  </si>
  <si>
    <t>C6orf201</t>
  </si>
  <si>
    <t>LBR</t>
  </si>
  <si>
    <t>DERL1</t>
  </si>
  <si>
    <t>HTRA1</t>
  </si>
  <si>
    <t>REV3L</t>
  </si>
  <si>
    <t>RPP40</t>
  </si>
  <si>
    <t>C1orf192</t>
  </si>
  <si>
    <t>TMEM81</t>
  </si>
  <si>
    <t>C13H16orf93</t>
  </si>
  <si>
    <t>HOOK1</t>
  </si>
  <si>
    <t>SCNN1G</t>
  </si>
  <si>
    <t>PHF7</t>
  </si>
  <si>
    <t>CETN3</t>
  </si>
  <si>
    <t>CLCN3</t>
  </si>
  <si>
    <t>COL18A1</t>
  </si>
  <si>
    <t>TMEM159</t>
  </si>
  <si>
    <t>SSR4</t>
  </si>
  <si>
    <t>TM2D3</t>
  </si>
  <si>
    <t>TMEM41B</t>
  </si>
  <si>
    <t>USO1</t>
  </si>
  <si>
    <t>ZNF483</t>
  </si>
  <si>
    <t>CLDN2</t>
  </si>
  <si>
    <t>ZNF503</t>
  </si>
  <si>
    <t>ITPKA</t>
  </si>
  <si>
    <t>RGL3</t>
  </si>
  <si>
    <t>RASGEF1B</t>
  </si>
  <si>
    <t>THG1L</t>
  </si>
  <si>
    <t>TMEM9B</t>
  </si>
  <si>
    <t>RAP1GAP</t>
  </si>
  <si>
    <t>C17orf58</t>
  </si>
  <si>
    <t>SNORD105</t>
  </si>
  <si>
    <t>FNDC3A</t>
  </si>
  <si>
    <t>ORAI2</t>
  </si>
  <si>
    <t>CLN8</t>
  </si>
  <si>
    <t>TP53I3</t>
  </si>
  <si>
    <t>LARS</t>
  </si>
  <si>
    <t>OAT</t>
  </si>
  <si>
    <t>TTLL10</t>
  </si>
  <si>
    <t>SEC23IP</t>
  </si>
  <si>
    <t>OVOL2</t>
  </si>
  <si>
    <t>KLHL11</t>
  </si>
  <si>
    <t>KLF9</t>
  </si>
  <si>
    <t>RCC1</t>
  </si>
  <si>
    <t>PHLDA1</t>
  </si>
  <si>
    <t>TCP11L2</t>
  </si>
  <si>
    <t>HSPB6</t>
  </si>
  <si>
    <t>ASPSCR1</t>
  </si>
  <si>
    <t>TRIM4</t>
  </si>
  <si>
    <t>IGSF9</t>
  </si>
  <si>
    <t>FBXL2</t>
  </si>
  <si>
    <t>KCNH3</t>
  </si>
  <si>
    <t>GLS</t>
  </si>
  <si>
    <t>ACSL1</t>
  </si>
  <si>
    <t>ZNF684</t>
  </si>
  <si>
    <t>ZDHHC23</t>
  </si>
  <si>
    <t>TCTE3</t>
  </si>
  <si>
    <t>RHBDD3</t>
  </si>
  <si>
    <t>FCGRT</t>
  </si>
  <si>
    <t>PSEN1</t>
  </si>
  <si>
    <t>TTLL6</t>
  </si>
  <si>
    <t>GNPNAT1</t>
  </si>
  <si>
    <t>FZD4</t>
  </si>
  <si>
    <t>HIC1</t>
  </si>
  <si>
    <t>TMEM57</t>
  </si>
  <si>
    <t>CD3EAP</t>
  </si>
  <si>
    <t>FKBP9</t>
  </si>
  <si>
    <t>MYSM1</t>
  </si>
  <si>
    <t>C1orf27</t>
  </si>
  <si>
    <t>PGRMC2</t>
  </si>
  <si>
    <t>UBXN10</t>
  </si>
  <si>
    <t>TGDS</t>
  </si>
  <si>
    <t>FAM91A1</t>
  </si>
  <si>
    <t>ELOVL3</t>
  </si>
  <si>
    <t>RDH10</t>
  </si>
  <si>
    <t>ARHGAP21</t>
  </si>
  <si>
    <t>MFAP2</t>
  </si>
  <si>
    <t>WISP3</t>
  </si>
  <si>
    <t>SCD</t>
  </si>
  <si>
    <t>LRRC31</t>
  </si>
  <si>
    <t>SMPDL3B</t>
  </si>
  <si>
    <t>SSBP4</t>
  </si>
  <si>
    <t>SORT1</t>
  </si>
  <si>
    <t>ERI2</t>
  </si>
  <si>
    <t>ATP13A3</t>
  </si>
  <si>
    <t>GPCPD1</t>
  </si>
  <si>
    <t>SOWAHB</t>
  </si>
  <si>
    <t>ACCS</t>
  </si>
  <si>
    <t>PPP1R27</t>
  </si>
  <si>
    <t>DDO</t>
  </si>
  <si>
    <t>SLC35F5</t>
  </si>
  <si>
    <t>ABHD5</t>
  </si>
  <si>
    <t>TONSL</t>
  </si>
  <si>
    <t>PATZ1</t>
  </si>
  <si>
    <t>IL13RA1</t>
  </si>
  <si>
    <t>NDRG4</t>
  </si>
  <si>
    <t>HOMER3</t>
  </si>
  <si>
    <t>HAL</t>
  </si>
  <si>
    <t>C2CD5</t>
  </si>
  <si>
    <t>FAM210A</t>
  </si>
  <si>
    <t>TMEM14A</t>
  </si>
  <si>
    <t>EMP1</t>
  </si>
  <si>
    <t>KIAA1462</t>
  </si>
  <si>
    <t>GPR162</t>
  </si>
  <si>
    <t>GOLPH3L</t>
  </si>
  <si>
    <t>ARHGEF12</t>
  </si>
  <si>
    <t>WFDC2</t>
  </si>
  <si>
    <t>RNF222</t>
  </si>
  <si>
    <t>DEDD2</t>
  </si>
  <si>
    <t>TAS2R40</t>
  </si>
  <si>
    <t>SEH1L</t>
  </si>
  <si>
    <t>TLE2</t>
  </si>
  <si>
    <t>CCDC102A</t>
  </si>
  <si>
    <t>RNASEH2C</t>
  </si>
  <si>
    <t>RHOH</t>
  </si>
  <si>
    <t>SCARNA13</t>
  </si>
  <si>
    <t>MCTS1</t>
  </si>
  <si>
    <t>PCDHGB4</t>
  </si>
  <si>
    <t>EPRS</t>
  </si>
  <si>
    <t>PRR12</t>
  </si>
  <si>
    <t>KLHL28</t>
  </si>
  <si>
    <t>FBXO32</t>
  </si>
  <si>
    <t>C1QC</t>
  </si>
  <si>
    <t>TMED9</t>
  </si>
  <si>
    <t>TUBGCP5</t>
  </si>
  <si>
    <t>DPT</t>
  </si>
  <si>
    <t>DCN</t>
  </si>
  <si>
    <t>ALCAM</t>
  </si>
  <si>
    <t>SLC25A45</t>
  </si>
  <si>
    <t>LRIT3</t>
  </si>
  <si>
    <t>RCN1</t>
  </si>
  <si>
    <t>CTDSPL</t>
  </si>
  <si>
    <t>KCTD9</t>
  </si>
  <si>
    <t>DHCR7</t>
  </si>
  <si>
    <t>MXRA8</t>
  </si>
  <si>
    <t>ZNF135</t>
  </si>
  <si>
    <t>SESTD1</t>
  </si>
  <si>
    <t>NSMF</t>
  </si>
  <si>
    <t>DOK4</t>
  </si>
  <si>
    <t>NEDD4L</t>
  </si>
  <si>
    <t>TF</t>
  </si>
  <si>
    <t>MMP15</t>
  </si>
  <si>
    <t>ALG11</t>
  </si>
  <si>
    <t>QPCTL</t>
  </si>
  <si>
    <t>AGO4</t>
  </si>
  <si>
    <t>PTCH1</t>
  </si>
  <si>
    <t>TFB2M</t>
  </si>
  <si>
    <t>RNF24</t>
  </si>
  <si>
    <t>ATP6V0A4</t>
  </si>
  <si>
    <t>SLC7A2</t>
  </si>
  <si>
    <t>MPZL3</t>
  </si>
  <si>
    <t>MTF1</t>
  </si>
  <si>
    <t>ZBTB25</t>
  </si>
  <si>
    <t>GPR83</t>
  </si>
  <si>
    <t>CLPX</t>
  </si>
  <si>
    <t>GJB7</t>
  </si>
  <si>
    <t>RSBN1</t>
  </si>
  <si>
    <t>TEAD2</t>
  </si>
  <si>
    <t>CCDC149</t>
  </si>
  <si>
    <t>MBP</t>
  </si>
  <si>
    <t>C17orf72</t>
  </si>
  <si>
    <t>MET</t>
  </si>
  <si>
    <t>C8orf47</t>
  </si>
  <si>
    <t>UBE2J1</t>
  </si>
  <si>
    <t>GOLGA4</t>
  </si>
  <si>
    <t>ZBTB44</t>
  </si>
  <si>
    <t>ARHGAP5</t>
  </si>
  <si>
    <t>NPC1</t>
  </si>
  <si>
    <t>FCER1G</t>
  </si>
  <si>
    <t>WDYHV1</t>
  </si>
  <si>
    <t>FKBP10</t>
  </si>
  <si>
    <t>SSUH2</t>
  </si>
  <si>
    <t>KIAA1199</t>
  </si>
  <si>
    <t>AASS</t>
  </si>
  <si>
    <t>GABPB2</t>
  </si>
  <si>
    <t>THNSL2</t>
  </si>
  <si>
    <t>VCPIP1</t>
  </si>
  <si>
    <t>SNX11</t>
  </si>
  <si>
    <t>SNORA63</t>
  </si>
  <si>
    <t>C11orf84</t>
  </si>
  <si>
    <t>HSPH1</t>
  </si>
  <si>
    <t>EDEM3</t>
  </si>
  <si>
    <t>MYLIP</t>
  </si>
  <si>
    <t>COG3</t>
  </si>
  <si>
    <t>CHRNA3</t>
  </si>
  <si>
    <t>C11orf16</t>
  </si>
  <si>
    <t>CCDC80</t>
  </si>
  <si>
    <t>PODN</t>
  </si>
  <si>
    <t>TPP2</t>
  </si>
  <si>
    <t>GDPD2</t>
  </si>
  <si>
    <t>GOLT1B</t>
  </si>
  <si>
    <t>SMIM14</t>
  </si>
  <si>
    <t>NR2F2</t>
  </si>
  <si>
    <t>NAT14</t>
  </si>
  <si>
    <t>MLF1IP</t>
  </si>
  <si>
    <t>GPC1</t>
  </si>
  <si>
    <t>OPTN</t>
  </si>
  <si>
    <t>L2HGDH</t>
  </si>
  <si>
    <t>CCDC103</t>
  </si>
  <si>
    <t>FAM98B</t>
  </si>
  <si>
    <t>CCPG1</t>
  </si>
  <si>
    <t>SPLA2</t>
  </si>
  <si>
    <t>HOMER2</t>
  </si>
  <si>
    <t>LRRN1</t>
  </si>
  <si>
    <t>DPYSL3</t>
  </si>
  <si>
    <t>FAM122B</t>
  </si>
  <si>
    <t>NXPE3</t>
  </si>
  <si>
    <t>AZI1</t>
  </si>
  <si>
    <t>OXR1</t>
  </si>
  <si>
    <t>CPEB4</t>
  </si>
  <si>
    <t>RBM18</t>
  </si>
  <si>
    <t>C3orf52</t>
  </si>
  <si>
    <t>ALOXE3</t>
  </si>
  <si>
    <t>EGF</t>
  </si>
  <si>
    <t>FGFR1OP2</t>
  </si>
  <si>
    <t>PDZK1</t>
  </si>
  <si>
    <t>LMO2</t>
  </si>
  <si>
    <t>CHMP4C</t>
  </si>
  <si>
    <t>MSS51</t>
  </si>
  <si>
    <t>STAC3</t>
  </si>
  <si>
    <t>ZSCAN16</t>
  </si>
  <si>
    <t>UFL1</t>
  </si>
  <si>
    <t>SRM</t>
  </si>
  <si>
    <t>MDM4</t>
  </si>
  <si>
    <t>SLC39A8</t>
  </si>
  <si>
    <t>ACSS1</t>
  </si>
  <si>
    <t>BRWD1</t>
  </si>
  <si>
    <t>ICA1</t>
  </si>
  <si>
    <t>RB1</t>
  </si>
  <si>
    <t>FAM60A</t>
  </si>
  <si>
    <t>TAAR1</t>
  </si>
  <si>
    <t>CEP44</t>
  </si>
  <si>
    <t>NKG7</t>
  </si>
  <si>
    <t>RCC2</t>
  </si>
  <si>
    <t>CCDC42B</t>
  </si>
  <si>
    <t>RHOBTB1</t>
  </si>
  <si>
    <t>LGALS3BP</t>
  </si>
  <si>
    <t>XRRA1</t>
  </si>
  <si>
    <t>UCN2</t>
  </si>
  <si>
    <t>KLHL42</t>
  </si>
  <si>
    <t>PPP4R2</t>
  </si>
  <si>
    <t>GCNT2</t>
  </si>
  <si>
    <t>WIPF3</t>
  </si>
  <si>
    <t>SERINC5</t>
  </si>
  <si>
    <t>RAB11FIP3</t>
  </si>
  <si>
    <t>GEMIN6</t>
  </si>
  <si>
    <t>TMEM209</t>
  </si>
  <si>
    <t>BSPRY</t>
  </si>
  <si>
    <t>KIFC2</t>
  </si>
  <si>
    <t>ANKRD6</t>
  </si>
  <si>
    <t>TROVE2</t>
  </si>
  <si>
    <t>TMEM245</t>
  </si>
  <si>
    <t>ATP1B3</t>
  </si>
  <si>
    <t>MOCOS</t>
  </si>
  <si>
    <t>PTK7</t>
  </si>
  <si>
    <t>COL16A1</t>
  </si>
  <si>
    <t>DAG1</t>
  </si>
  <si>
    <t>IGFBP2</t>
  </si>
  <si>
    <t>TTC16</t>
  </si>
  <si>
    <t>ZNF487</t>
  </si>
  <si>
    <t>USP53</t>
  </si>
  <si>
    <t>FGFRL1</t>
  </si>
  <si>
    <t>GRAMD3</t>
  </si>
  <si>
    <t>DCBLD2</t>
  </si>
  <si>
    <t>ZNF699</t>
  </si>
  <si>
    <t>ABHD3</t>
  </si>
  <si>
    <t>IPPK</t>
  </si>
  <si>
    <t>PI16</t>
  </si>
  <si>
    <t>HMGB3</t>
  </si>
  <si>
    <t>SPATA25</t>
  </si>
  <si>
    <t>ARHGEF37</t>
  </si>
  <si>
    <t>NETO2</t>
  </si>
  <si>
    <t>ZBTB47</t>
  </si>
  <si>
    <t>PLXNB3</t>
  </si>
  <si>
    <t>PKN3</t>
  </si>
  <si>
    <t>TMEM104</t>
  </si>
  <si>
    <t>SGK1</t>
  </si>
  <si>
    <t>HIST1H2BB</t>
  </si>
  <si>
    <t>HSD17B1</t>
  </si>
  <si>
    <t>CCDC151</t>
  </si>
  <si>
    <t>EPB41L4B</t>
  </si>
  <si>
    <t>KCTD15</t>
  </si>
  <si>
    <t>ERCC1</t>
  </si>
  <si>
    <t>CCDC96</t>
  </si>
  <si>
    <t>HOOK3</t>
  </si>
  <si>
    <t>STOX1</t>
  </si>
  <si>
    <t>RC3H2</t>
  </si>
  <si>
    <t>LEAP2</t>
  </si>
  <si>
    <t>SPATA24</t>
  </si>
  <si>
    <t>PTPN9</t>
  </si>
  <si>
    <t>CCDC15</t>
  </si>
  <si>
    <t>STAM2</t>
  </si>
  <si>
    <t>WIBG</t>
  </si>
  <si>
    <t>EPS15</t>
  </si>
  <si>
    <t>SLC10A5</t>
  </si>
  <si>
    <t>UPP1</t>
  </si>
  <si>
    <t>UHRF1BP1L</t>
  </si>
  <si>
    <t>SYNRG</t>
  </si>
  <si>
    <t>SMAD8</t>
  </si>
  <si>
    <t>TBC1D15</t>
  </si>
  <si>
    <t>TYROBP</t>
  </si>
  <si>
    <t>INSR</t>
  </si>
  <si>
    <t>UNC93A</t>
  </si>
  <si>
    <t>RHNO1</t>
  </si>
  <si>
    <t>OR2C1</t>
  </si>
  <si>
    <t>IL15</t>
  </si>
  <si>
    <t>VWA5A</t>
  </si>
  <si>
    <t>SENP5</t>
  </si>
  <si>
    <t>CADM4</t>
  </si>
  <si>
    <t>BHLHB9</t>
  </si>
  <si>
    <t>WHAMM</t>
  </si>
  <si>
    <t>AKAP9</t>
  </si>
  <si>
    <t>PANK3</t>
  </si>
  <si>
    <t>PCNXL4</t>
  </si>
  <si>
    <t>TMEM154</t>
  </si>
  <si>
    <t>NTN4</t>
  </si>
  <si>
    <t>HSDL2</t>
  </si>
  <si>
    <t>KIAA1033</t>
  </si>
  <si>
    <t>STRADB</t>
  </si>
  <si>
    <t>GCSAM</t>
  </si>
  <si>
    <t>RMND5A</t>
  </si>
  <si>
    <t>TPBG</t>
  </si>
  <si>
    <t>NLRP1</t>
  </si>
  <si>
    <t>PSPH</t>
  </si>
  <si>
    <t>IL36G</t>
  </si>
  <si>
    <t>CACNB3</t>
  </si>
  <si>
    <t>CD109</t>
  </si>
  <si>
    <t>ASB13</t>
  </si>
  <si>
    <t>PREX2</t>
  </si>
  <si>
    <t>SVOPL</t>
  </si>
  <si>
    <t>ENKD1</t>
  </si>
  <si>
    <t>C2orf44</t>
  </si>
  <si>
    <t>RB1CC1</t>
  </si>
  <si>
    <t>ARHGEF25</t>
  </si>
  <si>
    <t>EFNA4</t>
  </si>
  <si>
    <t>RNF144B</t>
  </si>
  <si>
    <t>LRBA</t>
  </si>
  <si>
    <t>FAM216B</t>
  </si>
  <si>
    <t>PARP9</t>
  </si>
  <si>
    <t>ZNF546</t>
  </si>
  <si>
    <t>SCARF2</t>
  </si>
  <si>
    <t>GAS2L2</t>
  </si>
  <si>
    <t>C14orf166B</t>
  </si>
  <si>
    <t>OBSL1</t>
  </si>
  <si>
    <t>CHIT1</t>
  </si>
  <si>
    <t>MON2</t>
  </si>
  <si>
    <t>UHMK1</t>
  </si>
  <si>
    <t>NEBL</t>
  </si>
  <si>
    <t>LTBP4</t>
  </si>
  <si>
    <t>C12orf4</t>
  </si>
  <si>
    <t>HDAC2</t>
  </si>
  <si>
    <t>MAP4K2</t>
  </si>
  <si>
    <t>ZNF652</t>
  </si>
  <si>
    <t>RBP1</t>
  </si>
  <si>
    <t>ANKLE1</t>
  </si>
  <si>
    <t>MSANTD3</t>
  </si>
  <si>
    <t>eca-mir-142</t>
  </si>
  <si>
    <t>ALDH1A1</t>
  </si>
  <si>
    <t>MRE11A</t>
  </si>
  <si>
    <t>AKAP5</t>
  </si>
  <si>
    <t>TTYH3</t>
  </si>
  <si>
    <t>C9orf9</t>
  </si>
  <si>
    <t>PLA1A</t>
  </si>
  <si>
    <t>NFAT5</t>
  </si>
  <si>
    <t>TMOD1</t>
  </si>
  <si>
    <t>NOTCH3</t>
  </si>
  <si>
    <t>TMEM25</t>
  </si>
  <si>
    <t>SLC17A9</t>
  </si>
  <si>
    <t>DHTKD1</t>
  </si>
  <si>
    <t>GDE1</t>
  </si>
  <si>
    <t>EDNRB</t>
  </si>
  <si>
    <t>GMFB</t>
  </si>
  <si>
    <t>EMX2</t>
  </si>
  <si>
    <t>ZNF236</t>
  </si>
  <si>
    <t>MYLK3</t>
  </si>
  <si>
    <t>NOD1</t>
  </si>
  <si>
    <t>POLR3C</t>
  </si>
  <si>
    <t>CELSR2</t>
  </si>
  <si>
    <t>THAP6</t>
  </si>
  <si>
    <t>NAPB</t>
  </si>
  <si>
    <t>CDK5</t>
  </si>
  <si>
    <t>SH3BP2</t>
  </si>
  <si>
    <t>ZNF106</t>
  </si>
  <si>
    <t>UCP2</t>
  </si>
  <si>
    <t>SHOC2</t>
  </si>
  <si>
    <t>N4BP2</t>
  </si>
  <si>
    <t>TTC21A</t>
  </si>
  <si>
    <t>CARD14</t>
  </si>
  <si>
    <t>STARD4</t>
  </si>
  <si>
    <t>LTN1</t>
  </si>
  <si>
    <t>MTMR1</t>
  </si>
  <si>
    <t>ZNF641</t>
  </si>
  <si>
    <t>G2E3</t>
  </si>
  <si>
    <t>WWTR1</t>
  </si>
  <si>
    <t>AACS</t>
  </si>
  <si>
    <t>TBKBP1</t>
  </si>
  <si>
    <t>FBXL19</t>
  </si>
  <si>
    <t>AGL</t>
  </si>
  <si>
    <t>SLC3A1</t>
  </si>
  <si>
    <t>AXIN2</t>
  </si>
  <si>
    <t>FBXO28</t>
  </si>
  <si>
    <t>NEU3</t>
  </si>
  <si>
    <t>ZNF471</t>
  </si>
  <si>
    <t>IRAK1BP1</t>
  </si>
  <si>
    <t>UPK3A</t>
  </si>
  <si>
    <t>RPL7A</t>
  </si>
  <si>
    <t>LAMA2</t>
  </si>
  <si>
    <t>PPM1J</t>
  </si>
  <si>
    <t>SMYD2</t>
  </si>
  <si>
    <t>CLEC3B</t>
  </si>
  <si>
    <t>BAG2</t>
  </si>
  <si>
    <t>TMEM45B</t>
  </si>
  <si>
    <t>DUOX1</t>
  </si>
  <si>
    <t>BZW2</t>
  </si>
  <si>
    <t>UBXN2A</t>
  </si>
  <si>
    <t>DNAJB14</t>
  </si>
  <si>
    <t>CASD1</t>
  </si>
  <si>
    <t>FAM92B</t>
  </si>
  <si>
    <t>KIAA1109</t>
  </si>
  <si>
    <t>CETN1</t>
  </si>
  <si>
    <t>GRK5</t>
  </si>
  <si>
    <t>PCDHGA1</t>
  </si>
  <si>
    <t>PAWR</t>
  </si>
  <si>
    <t>ECHDC3</t>
  </si>
  <si>
    <t>TNNI3</t>
  </si>
  <si>
    <t>LEMD3</t>
  </si>
  <si>
    <t>TM6SF1</t>
  </si>
  <si>
    <t>RRAGD</t>
  </si>
  <si>
    <t>LEF1</t>
  </si>
  <si>
    <t>R3HDM2</t>
  </si>
  <si>
    <t>AFF4</t>
  </si>
  <si>
    <t>TTC1</t>
  </si>
  <si>
    <t>OAF</t>
  </si>
  <si>
    <t>IRAK4</t>
  </si>
  <si>
    <t>HEATR5A</t>
  </si>
  <si>
    <t>SYNE3</t>
  </si>
  <si>
    <t>ACHE</t>
  </si>
  <si>
    <t>INADL</t>
  </si>
  <si>
    <t>HSPA1L</t>
  </si>
  <si>
    <t>ETV7</t>
  </si>
  <si>
    <t>NADK2</t>
  </si>
  <si>
    <t>IPO7</t>
  </si>
  <si>
    <t>C10orf12</t>
  </si>
  <si>
    <t>FAM178A</t>
  </si>
  <si>
    <t>RARA</t>
  </si>
  <si>
    <t>LONRF3</t>
  </si>
  <si>
    <t>POP1</t>
  </si>
  <si>
    <t>PROM2</t>
  </si>
  <si>
    <t>TRIM23</t>
  </si>
  <si>
    <t>CA11</t>
  </si>
  <si>
    <t>PLEKHH3</t>
  </si>
  <si>
    <t>CRABP2</t>
  </si>
  <si>
    <t>BMPR2</t>
  </si>
  <si>
    <t>CYLD</t>
  </si>
  <si>
    <t>TRIM66</t>
  </si>
  <si>
    <t>SNORA44</t>
  </si>
  <si>
    <t>ALG6</t>
  </si>
  <si>
    <t>RPH3AL</t>
  </si>
  <si>
    <t>SNORA51</t>
  </si>
  <si>
    <t>C11orf70</t>
  </si>
  <si>
    <t>SULF2</t>
  </si>
  <si>
    <t>HSPG2</t>
  </si>
  <si>
    <t>SLC4A3</t>
  </si>
  <si>
    <t>C20orf85</t>
  </si>
  <si>
    <t>PKDCC</t>
  </si>
  <si>
    <t>U6</t>
  </si>
  <si>
    <t>ATP2C2</t>
  </si>
  <si>
    <t>USP43</t>
  </si>
  <si>
    <t>DNAJC30</t>
  </si>
  <si>
    <t>FAM83C</t>
  </si>
  <si>
    <t>WHSC1</t>
  </si>
  <si>
    <t>ITM2A</t>
  </si>
  <si>
    <t>SNORA50</t>
  </si>
  <si>
    <t>C1orf127</t>
  </si>
  <si>
    <t>KIAA1919</t>
  </si>
  <si>
    <t>TACC1</t>
  </si>
  <si>
    <t>ETNK1</t>
  </si>
  <si>
    <t>CCDC19</t>
  </si>
  <si>
    <t>DUSP19</t>
  </si>
  <si>
    <t>TMEM246</t>
  </si>
  <si>
    <t>CHIC2</t>
  </si>
  <si>
    <t>PLEKHG2</t>
  </si>
  <si>
    <t>EVC</t>
  </si>
  <si>
    <t>INCENP</t>
  </si>
  <si>
    <t>OGN</t>
  </si>
  <si>
    <t>TTF1</t>
  </si>
  <si>
    <t>SHISA4</t>
  </si>
  <si>
    <t>LRRC39</t>
  </si>
  <si>
    <t>STEAP2</t>
  </si>
  <si>
    <t>CDK2</t>
  </si>
  <si>
    <t>PRRG2</t>
  </si>
  <si>
    <t>TRDMT1</t>
  </si>
  <si>
    <t>CXorf38</t>
  </si>
  <si>
    <t>ARSI</t>
  </si>
  <si>
    <t>DCUN1D2</t>
  </si>
  <si>
    <t>PM20D2</t>
  </si>
  <si>
    <t>SLC16A1</t>
  </si>
  <si>
    <t>GIPC2</t>
  </si>
  <si>
    <t>SORL1</t>
  </si>
  <si>
    <t>RDH13</t>
  </si>
  <si>
    <t>SYNJ2</t>
  </si>
  <si>
    <t>PDPK1</t>
  </si>
  <si>
    <t>SLC7A6</t>
  </si>
  <si>
    <t>PITPNB</t>
  </si>
  <si>
    <t>NFKBID</t>
  </si>
  <si>
    <t>MAP3K8</t>
  </si>
  <si>
    <t>PLA2G2C</t>
  </si>
  <si>
    <t>C17orf104</t>
  </si>
  <si>
    <t>IGFBP5</t>
  </si>
  <si>
    <t>CDHR3</t>
  </si>
  <si>
    <t>PPFIA3</t>
  </si>
  <si>
    <t>PLCH1</t>
  </si>
  <si>
    <t>KAZALD1</t>
  </si>
  <si>
    <t>COMMD8</t>
  </si>
  <si>
    <t>RGCC</t>
  </si>
  <si>
    <t>CCDC108</t>
  </si>
  <si>
    <t>UBE2D1</t>
  </si>
  <si>
    <t>STX12</t>
  </si>
  <si>
    <t>NME5</t>
  </si>
  <si>
    <t>PIP</t>
  </si>
  <si>
    <t>CCDC92</t>
  </si>
  <si>
    <t>Telomerase-vert</t>
  </si>
  <si>
    <t>DOPEY1</t>
  </si>
  <si>
    <t>ENAH</t>
  </si>
  <si>
    <t>KRT80</t>
  </si>
  <si>
    <t>CCDC114</t>
  </si>
  <si>
    <t>ANKRD37</t>
  </si>
  <si>
    <t>ZNF630</t>
  </si>
  <si>
    <t>RAD51C</t>
  </si>
  <si>
    <t>KCNJ8</t>
  </si>
  <si>
    <t>FADS1</t>
  </si>
  <si>
    <t>KAT6A</t>
  </si>
  <si>
    <t>ANKRD12</t>
  </si>
  <si>
    <t>ELL2</t>
  </si>
  <si>
    <t>TVP23A</t>
  </si>
  <si>
    <t>MFSD6</t>
  </si>
  <si>
    <t>INPP4A</t>
  </si>
  <si>
    <t>CYP20A1</t>
  </si>
  <si>
    <t>DDI2</t>
  </si>
  <si>
    <t>FGL2</t>
  </si>
  <si>
    <t>MBLAC2</t>
  </si>
  <si>
    <t>RHCG</t>
  </si>
  <si>
    <t>THAP9</t>
  </si>
  <si>
    <t>CCAR1</t>
  </si>
  <si>
    <t>NEK7</t>
  </si>
  <si>
    <t>FAM50B</t>
  </si>
  <si>
    <t>SOX11</t>
  </si>
  <si>
    <t>MPDZ</t>
  </si>
  <si>
    <t>CEBPE</t>
  </si>
  <si>
    <t>SNRPA</t>
  </si>
  <si>
    <t>DDX54</t>
  </si>
  <si>
    <t>ERCC6L2</t>
  </si>
  <si>
    <t>GALK1</t>
  </si>
  <si>
    <t>MAP2</t>
  </si>
  <si>
    <t>KIF19</t>
  </si>
  <si>
    <t>PPIF</t>
  </si>
  <si>
    <t>RASEF</t>
  </si>
  <si>
    <t>RIF1</t>
  </si>
  <si>
    <t>UGCG</t>
  </si>
  <si>
    <t>ROBO3</t>
  </si>
  <si>
    <t>MCM3</t>
  </si>
  <si>
    <t>PIK3CB</t>
  </si>
  <si>
    <t>FBLIM1</t>
  </si>
  <si>
    <t>CREBRF</t>
  </si>
  <si>
    <t>CREB3L2</t>
  </si>
  <si>
    <t>CDR2</t>
  </si>
  <si>
    <t>SLC23A3</t>
  </si>
  <si>
    <t>JHDM1D</t>
  </si>
  <si>
    <t>AJUBA</t>
  </si>
  <si>
    <t>CADPS2</t>
  </si>
  <si>
    <t>ZDHHC17</t>
  </si>
  <si>
    <t>LIMD2</t>
  </si>
  <si>
    <t>ACTRT3</t>
  </si>
  <si>
    <t>WDSUB1</t>
  </si>
  <si>
    <t>ZSWIM3</t>
  </si>
  <si>
    <t>TPD52L1</t>
  </si>
  <si>
    <t>EPHX2</t>
  </si>
  <si>
    <t>CATSPERB</t>
  </si>
  <si>
    <t>ARID5B</t>
  </si>
  <si>
    <t>NAA40</t>
  </si>
  <si>
    <t>NUDT12</t>
  </si>
  <si>
    <t>KLRG1</t>
  </si>
  <si>
    <t>TRPM4</t>
  </si>
  <si>
    <t>KCNH1</t>
  </si>
  <si>
    <t>DLG4</t>
  </si>
  <si>
    <t>SF3A2</t>
  </si>
  <si>
    <t>DNMT1</t>
  </si>
  <si>
    <t>PIK3CA</t>
  </si>
  <si>
    <t>SATB1</t>
  </si>
  <si>
    <t>SLC38A8</t>
  </si>
  <si>
    <t>LYRM7</t>
  </si>
  <si>
    <t>MRPL23</t>
  </si>
  <si>
    <t>EBPL</t>
  </si>
  <si>
    <t>B4GALNT2</t>
  </si>
  <si>
    <t>FAM221A</t>
  </si>
  <si>
    <t>LGALS8</t>
  </si>
  <si>
    <t>C3orf18</t>
  </si>
  <si>
    <t>RFC2</t>
  </si>
  <si>
    <t>GLB1L2</t>
  </si>
  <si>
    <t>DNAJC12</t>
  </si>
  <si>
    <t>FAM118B</t>
  </si>
  <si>
    <t>FERMT1</t>
  </si>
  <si>
    <t>RC3H1</t>
  </si>
  <si>
    <t>TBC1D8B</t>
  </si>
  <si>
    <t>TCF7L1</t>
  </si>
  <si>
    <t>IRGC</t>
  </si>
  <si>
    <t>IGF1R</t>
  </si>
  <si>
    <t>KLHL2</t>
  </si>
  <si>
    <t>CCDC135</t>
  </si>
  <si>
    <t>C2orf62</t>
  </si>
  <si>
    <t>LIMD1</t>
  </si>
  <si>
    <t>FYTTD1</t>
  </si>
  <si>
    <t>ACER2</t>
  </si>
  <si>
    <t>ADD3</t>
  </si>
  <si>
    <t>CX3CR1</t>
  </si>
  <si>
    <t>LTK</t>
  </si>
  <si>
    <t>GPAT2</t>
  </si>
  <si>
    <t>KIAA0895L</t>
  </si>
  <si>
    <t>SLC10A6</t>
  </si>
  <si>
    <t>TLE6</t>
  </si>
  <si>
    <t>SLC38A9</t>
  </si>
  <si>
    <t>EIF5A2</t>
  </si>
  <si>
    <t>SLC7A5</t>
  </si>
  <si>
    <t>DCAF17</t>
  </si>
  <si>
    <t>RNF145</t>
  </si>
  <si>
    <t>ADORA2A</t>
  </si>
  <si>
    <t>VWF</t>
  </si>
  <si>
    <t>KCNAB1</t>
  </si>
  <si>
    <t>PDE4DIP</t>
  </si>
  <si>
    <t>TLL1</t>
  </si>
  <si>
    <t>CCDC65</t>
  </si>
  <si>
    <t>APOBEC4</t>
  </si>
  <si>
    <t>SMO</t>
  </si>
  <si>
    <t>SPATS2L</t>
  </si>
  <si>
    <t>TLR10</t>
  </si>
  <si>
    <t>GAN</t>
  </si>
  <si>
    <t>SH3GL2</t>
  </si>
  <si>
    <t>SLC38A1</t>
  </si>
  <si>
    <t>ENDOD1</t>
  </si>
  <si>
    <t>GPT2</t>
  </si>
  <si>
    <t>SPRY4</t>
  </si>
  <si>
    <t>RASSF6</t>
  </si>
  <si>
    <t>GTF2I</t>
  </si>
  <si>
    <t>FNIP2</t>
  </si>
  <si>
    <t>LRFN3</t>
  </si>
  <si>
    <t>ITIH5</t>
  </si>
  <si>
    <t>ITM2C</t>
  </si>
  <si>
    <t>CHRNA5</t>
  </si>
  <si>
    <t>CCDC18</t>
  </si>
  <si>
    <t>C3AR1</t>
  </si>
  <si>
    <t>SLC29A2</t>
  </si>
  <si>
    <t>SEC22A</t>
  </si>
  <si>
    <t>HCAR1</t>
  </si>
  <si>
    <t>FCHO2</t>
  </si>
  <si>
    <t>SLC16A4</t>
  </si>
  <si>
    <t>SLC27A3</t>
  </si>
  <si>
    <t>UBR1</t>
  </si>
  <si>
    <t>TEX14</t>
  </si>
  <si>
    <t>NPTXR</t>
  </si>
  <si>
    <t>CTF1</t>
  </si>
  <si>
    <t>MMP23B</t>
  </si>
  <si>
    <t>KIAA0922</t>
  </si>
  <si>
    <t>VWA3A</t>
  </si>
  <si>
    <t>DNAJC15</t>
  </si>
  <si>
    <t>CHDH</t>
  </si>
  <si>
    <t>TEKT5</t>
  </si>
  <si>
    <t>PRPH</t>
  </si>
  <si>
    <t>ABHD17B</t>
  </si>
  <si>
    <t>MOSPD1</t>
  </si>
  <si>
    <t>HHATL</t>
  </si>
  <si>
    <t>GMCL1</t>
  </si>
  <si>
    <t>TPO</t>
  </si>
  <si>
    <t>CCDC40</t>
  </si>
  <si>
    <t>SLC1A4</t>
  </si>
  <si>
    <t>DIXDC1</t>
  </si>
  <si>
    <t>FRS3</t>
  </si>
  <si>
    <t>CNST</t>
  </si>
  <si>
    <t>OVOL1</t>
  </si>
  <si>
    <t>CD47</t>
  </si>
  <si>
    <t>CENPT</t>
  </si>
  <si>
    <t>GLIS2</t>
  </si>
  <si>
    <t>NAGPA</t>
  </si>
  <si>
    <t>RNF43</t>
  </si>
  <si>
    <t>DBNDD1</t>
  </si>
  <si>
    <t>ATP6V1A</t>
  </si>
  <si>
    <t>TNNT3</t>
  </si>
  <si>
    <t>RIPPLY1</t>
  </si>
  <si>
    <t>TGFBI</t>
  </si>
  <si>
    <t>PIK3C2A</t>
  </si>
  <si>
    <t>LOH12CR1</t>
  </si>
  <si>
    <t>NDP</t>
  </si>
  <si>
    <t>COL6A1</t>
  </si>
  <si>
    <t>SLC22A4</t>
  </si>
  <si>
    <t>NUDT4</t>
  </si>
  <si>
    <t>RNF207</t>
  </si>
  <si>
    <t>VIT</t>
  </si>
  <si>
    <t>ZNF484</t>
  </si>
  <si>
    <t>PRSS45</t>
  </si>
  <si>
    <t>FAM211A</t>
  </si>
  <si>
    <t>ECA.12775</t>
  </si>
  <si>
    <t>SLC36A1</t>
  </si>
  <si>
    <t>TMEM59L</t>
  </si>
  <si>
    <t>ALKBH8</t>
  </si>
  <si>
    <t>AKAP14</t>
  </si>
  <si>
    <t>TM4SF18</t>
  </si>
  <si>
    <t>GSTT1</t>
  </si>
  <si>
    <t>FAM171A1</t>
  </si>
  <si>
    <t>PANK1</t>
  </si>
  <si>
    <t>BRMS1L</t>
  </si>
  <si>
    <t>TSPAN33</t>
  </si>
  <si>
    <t>SH3RF1</t>
  </si>
  <si>
    <t>FNIP1</t>
  </si>
  <si>
    <t>MYCN</t>
  </si>
  <si>
    <t>SSH2</t>
  </si>
  <si>
    <t>GNAT2</t>
  </si>
  <si>
    <t>NCKAP5L</t>
  </si>
  <si>
    <t>SLC34A2</t>
  </si>
  <si>
    <t>PRKAG2</t>
  </si>
  <si>
    <t>SMIM1</t>
  </si>
  <si>
    <t>ZBTB8A</t>
  </si>
  <si>
    <t>SH2B2</t>
  </si>
  <si>
    <t>FBXO10</t>
  </si>
  <si>
    <t>FAM184A</t>
  </si>
  <si>
    <t>LMNB2</t>
  </si>
  <si>
    <t>DAGLA</t>
  </si>
  <si>
    <t>TRAK2</t>
  </si>
  <si>
    <t>TMEM241</t>
  </si>
  <si>
    <t>DNAAF1</t>
  </si>
  <si>
    <t>MACC1</t>
  </si>
  <si>
    <t>BCL2L15</t>
  </si>
  <si>
    <t>CEP350</t>
  </si>
  <si>
    <t>ZNRF2</t>
  </si>
  <si>
    <t>VPS53</t>
  </si>
  <si>
    <t>XRN1</t>
  </si>
  <si>
    <t>TNNC2</t>
  </si>
  <si>
    <t>EFCAB12</t>
  </si>
  <si>
    <t>TM6SF2</t>
  </si>
  <si>
    <t>DNAJC1</t>
  </si>
  <si>
    <t>DMXL1</t>
  </si>
  <si>
    <t>PFKFB3</t>
  </si>
  <si>
    <t>TSHZ2</t>
  </si>
  <si>
    <t>ABI1</t>
  </si>
  <si>
    <t>PRSS37</t>
  </si>
  <si>
    <t>COL7A1</t>
  </si>
  <si>
    <t>HCFC2</t>
  </si>
  <si>
    <t>SPAG6</t>
  </si>
  <si>
    <t>TMEM2</t>
  </si>
  <si>
    <t>DNAI2</t>
  </si>
  <si>
    <t>APOBR</t>
  </si>
  <si>
    <t>THBS2</t>
  </si>
  <si>
    <t>GIMAP2</t>
  </si>
  <si>
    <t>ELMOD2</t>
  </si>
  <si>
    <t>OTUD3</t>
  </si>
  <si>
    <t>CCDC81</t>
  </si>
  <si>
    <t>SGMS2</t>
  </si>
  <si>
    <t>HEYL</t>
  </si>
  <si>
    <t>TTC12</t>
  </si>
  <si>
    <t>FAM63B</t>
  </si>
  <si>
    <t>GPSM1</t>
  </si>
  <si>
    <t>AGR3</t>
  </si>
  <si>
    <t>LMBRD2</t>
  </si>
  <si>
    <t>AFAP1</t>
  </si>
  <si>
    <t>SLX4IP</t>
  </si>
  <si>
    <t>ZNF277</t>
  </si>
  <si>
    <t>OFD1</t>
  </si>
  <si>
    <t>ARHGAP29</t>
  </si>
  <si>
    <t>C3orf58</t>
  </si>
  <si>
    <t>PRPS2</t>
  </si>
  <si>
    <t>SIRT6</t>
  </si>
  <si>
    <t>NOV</t>
  </si>
  <si>
    <t>CNNM2</t>
  </si>
  <si>
    <t>XPO4</t>
  </si>
  <si>
    <t>RGS9</t>
  </si>
  <si>
    <t>IER2</t>
  </si>
  <si>
    <t>SKAP1</t>
  </si>
  <si>
    <t>HSF4</t>
  </si>
  <si>
    <t>LRRC43</t>
  </si>
  <si>
    <t>LNPEP</t>
  </si>
  <si>
    <t>DNAH1</t>
  </si>
  <si>
    <t>GBP6</t>
  </si>
  <si>
    <t>ZNF575</t>
  </si>
  <si>
    <t>EPN3</t>
  </si>
  <si>
    <t>MRPS35</t>
  </si>
  <si>
    <t>NEK4</t>
  </si>
  <si>
    <t>TPM1</t>
  </si>
  <si>
    <t>DENND1B</t>
  </si>
  <si>
    <t>TRIM34</t>
  </si>
  <si>
    <t>IZUMO1</t>
  </si>
  <si>
    <t>SELI</t>
  </si>
  <si>
    <t>ARSG</t>
  </si>
  <si>
    <t>STX17</t>
  </si>
  <si>
    <t>C5orf30</t>
  </si>
  <si>
    <t>CLASP2</t>
  </si>
  <si>
    <t>ACAD11</t>
  </si>
  <si>
    <t>TRIM33</t>
  </si>
  <si>
    <t>PPP4R4</t>
  </si>
  <si>
    <t>ARHGEF19</t>
  </si>
  <si>
    <t>LYG1</t>
  </si>
  <si>
    <t>MPP6</t>
  </si>
  <si>
    <t>PLEKHG5</t>
  </si>
  <si>
    <t>WDR86</t>
  </si>
  <si>
    <t>CCDC57</t>
  </si>
  <si>
    <t>ERICH2</t>
  </si>
  <si>
    <t>AK9</t>
  </si>
  <si>
    <t>C17orf97</t>
  </si>
  <si>
    <t>CARF</t>
  </si>
  <si>
    <t>TEX30</t>
  </si>
  <si>
    <t>EMID1</t>
  </si>
  <si>
    <t>ACPP</t>
  </si>
  <si>
    <t>TAOK1</t>
  </si>
  <si>
    <t>MAP2K4</t>
  </si>
  <si>
    <t>MTFP1</t>
  </si>
  <si>
    <t>SENP6</t>
  </si>
  <si>
    <t>STYXL1</t>
  </si>
  <si>
    <t>ABL2</t>
  </si>
  <si>
    <t>EPHA7</t>
  </si>
  <si>
    <t>OBSCN</t>
  </si>
  <si>
    <t>GEN1</t>
  </si>
  <si>
    <t>KRT77</t>
  </si>
  <si>
    <t>DNAH10</t>
  </si>
  <si>
    <t>GDF9</t>
  </si>
  <si>
    <t>VLDLR</t>
  </si>
  <si>
    <t>PLEKHD1</t>
  </si>
  <si>
    <t>APOA1</t>
  </si>
  <si>
    <t>COL6A3</t>
  </si>
  <si>
    <t>SLC2A11</t>
  </si>
  <si>
    <t>ZNF774</t>
  </si>
  <si>
    <t>SCRN3</t>
  </si>
  <si>
    <t>KCNJ11</t>
  </si>
  <si>
    <t>ZMYM4</t>
  </si>
  <si>
    <t>HACE1</t>
  </si>
  <si>
    <t>RP1</t>
  </si>
  <si>
    <t>LPGAT1</t>
  </si>
  <si>
    <t>ATP1B2</t>
  </si>
  <si>
    <t>BCKDHB</t>
  </si>
  <si>
    <t>NCR1</t>
  </si>
  <si>
    <t>PITX3</t>
  </si>
  <si>
    <t>TGFBR1</t>
  </si>
  <si>
    <t>AK7</t>
  </si>
  <si>
    <t>ANO7</t>
  </si>
  <si>
    <t>SLC39A4</t>
  </si>
  <si>
    <t>NOTCH2</t>
  </si>
  <si>
    <t>MME</t>
  </si>
  <si>
    <t>MYCBP2</t>
  </si>
  <si>
    <t>GALNT7</t>
  </si>
  <si>
    <t>MTX3</t>
  </si>
  <si>
    <t>RAP1GDS1</t>
  </si>
  <si>
    <t>N4BP3</t>
  </si>
  <si>
    <t>SENP2</t>
  </si>
  <si>
    <t>SLC39A10</t>
  </si>
  <si>
    <t>C22orf23</t>
  </si>
  <si>
    <t>TCTE1</t>
  </si>
  <si>
    <t>SEC14L3</t>
  </si>
  <si>
    <t>CHD9</t>
  </si>
  <si>
    <t>ANKRD29</t>
  </si>
  <si>
    <t>AUH</t>
  </si>
  <si>
    <t>TMEM194A</t>
  </si>
  <si>
    <t>SESN3</t>
  </si>
  <si>
    <t>OSBPL8</t>
  </si>
  <si>
    <t>PHKA1</t>
  </si>
  <si>
    <t>MYL6B</t>
  </si>
  <si>
    <t>FCRL1</t>
  </si>
  <si>
    <t>PIP4K2A</t>
  </si>
  <si>
    <t>TNFRSF25</t>
  </si>
  <si>
    <t>NGLY1</t>
  </si>
  <si>
    <t>COL4A3</t>
  </si>
  <si>
    <t>FNDC1</t>
  </si>
  <si>
    <t>PPP2R3A</t>
  </si>
  <si>
    <t>MAN1A2</t>
  </si>
  <si>
    <t>PIK3R6</t>
  </si>
  <si>
    <t>MTR</t>
  </si>
  <si>
    <t>SLC36A4</t>
  </si>
  <si>
    <t>FBXO8</t>
  </si>
  <si>
    <t>OTOA</t>
  </si>
  <si>
    <t>RICTOR</t>
  </si>
  <si>
    <t>S100A2</t>
  </si>
  <si>
    <t>IQCG</t>
  </si>
  <si>
    <t>L1TD1</t>
  </si>
  <si>
    <t>B9D2</t>
  </si>
  <si>
    <t>PGGT1B</t>
  </si>
  <si>
    <t>OLFM1</t>
  </si>
  <si>
    <t>YBX2</t>
  </si>
  <si>
    <t>FAM126B</t>
  </si>
  <si>
    <t>SLMO1</t>
  </si>
  <si>
    <t>SPAG9</t>
  </si>
  <si>
    <t>CD302</t>
  </si>
  <si>
    <t>NRG4</t>
  </si>
  <si>
    <t>ENC1</t>
  </si>
  <si>
    <t>C16orf71</t>
  </si>
  <si>
    <t>SP4</t>
  </si>
  <si>
    <t>GPR151</t>
  </si>
  <si>
    <t>SLC15A1</t>
  </si>
  <si>
    <t>RHPN1</t>
  </si>
  <si>
    <t>C1RL</t>
  </si>
  <si>
    <t>MYH7</t>
  </si>
  <si>
    <t>KIF27</t>
  </si>
  <si>
    <t>SLC30A7</t>
  </si>
  <si>
    <t>EPX</t>
  </si>
  <si>
    <t>ZBTB37</t>
  </si>
  <si>
    <t>SPAG5</t>
  </si>
  <si>
    <t>TMEM145</t>
  </si>
  <si>
    <t>MYEF2</t>
  </si>
  <si>
    <t>LRRC26</t>
  </si>
  <si>
    <t>PLD1</t>
  </si>
  <si>
    <t>FOLR4</t>
  </si>
  <si>
    <t>HIBADH</t>
  </si>
  <si>
    <t>HDHD2</t>
  </si>
  <si>
    <t>ACVR2B</t>
  </si>
  <si>
    <t>FOXD4L1</t>
  </si>
  <si>
    <t>ASPN</t>
  </si>
  <si>
    <t>AMMECR1</t>
  </si>
  <si>
    <t>PCGF3</t>
  </si>
  <si>
    <t>GREB1</t>
  </si>
  <si>
    <t>CTHRC1</t>
  </si>
  <si>
    <t>COL4A3BP</t>
  </si>
  <si>
    <t>FGD4</t>
  </si>
  <si>
    <t>SLC6A9</t>
  </si>
  <si>
    <t>AGPAT9</t>
  </si>
  <si>
    <t>GXYLT1</t>
  </si>
  <si>
    <t>BRAF</t>
  </si>
  <si>
    <t>NOA1</t>
  </si>
  <si>
    <t>SNORD41</t>
  </si>
  <si>
    <t>OR6S1</t>
  </si>
  <si>
    <t>PDE3B</t>
  </si>
  <si>
    <t>FOXP1</t>
  </si>
  <si>
    <t>COL15A1</t>
  </si>
  <si>
    <t>CLDND2</t>
  </si>
  <si>
    <t>CPEB2</t>
  </si>
  <si>
    <t>RNF151</t>
  </si>
  <si>
    <t>SLC13A4</t>
  </si>
  <si>
    <t>KIAA1239</t>
  </si>
  <si>
    <t>SRPK3</t>
  </si>
  <si>
    <t>ENTPD8</t>
  </si>
  <si>
    <t>POLR3GL</t>
  </si>
  <si>
    <t>C9orf3</t>
  </si>
  <si>
    <t>TNNC1</t>
  </si>
  <si>
    <t>SLC38A6</t>
  </si>
  <si>
    <t>VANGL2</t>
  </si>
  <si>
    <t>BTBD19</t>
  </si>
  <si>
    <t>MAPRE2</t>
  </si>
  <si>
    <t>OMG</t>
  </si>
  <si>
    <t>GDAP1</t>
  </si>
  <si>
    <t>SELRC1</t>
  </si>
  <si>
    <t>HOXC4</t>
  </si>
  <si>
    <t>FAM181A</t>
  </si>
  <si>
    <t>SPATA32</t>
  </si>
  <si>
    <t>PPP1R16B</t>
  </si>
  <si>
    <t>EFCAB8</t>
  </si>
  <si>
    <t>TCEAL7</t>
  </si>
  <si>
    <t>SAMD15</t>
  </si>
  <si>
    <t>GLTPD2</t>
  </si>
  <si>
    <t>MCM6</t>
  </si>
  <si>
    <t>TIPIN</t>
  </si>
  <si>
    <t>NCS1</t>
  </si>
  <si>
    <t>OSBPL6</t>
  </si>
  <si>
    <t>MIPOL1</t>
  </si>
  <si>
    <t>AIFM2</t>
  </si>
  <si>
    <t>YWHAQ</t>
  </si>
  <si>
    <t>CDH24</t>
  </si>
  <si>
    <t>SULT1E1</t>
  </si>
  <si>
    <t>FGFR4</t>
  </si>
  <si>
    <t>WDR38</t>
  </si>
  <si>
    <t>ZBTB41</t>
  </si>
  <si>
    <t>P2RX2</t>
  </si>
  <si>
    <t>KDM5A</t>
  </si>
  <si>
    <t>TACC3</t>
  </si>
  <si>
    <t>ATF7IP2</t>
  </si>
  <si>
    <t>PDXP</t>
  </si>
  <si>
    <t>SORD</t>
  </si>
  <si>
    <t>ARHGAP9</t>
  </si>
  <si>
    <t>FAM211B</t>
  </si>
  <si>
    <t>LIFR</t>
  </si>
  <si>
    <t>ZACN</t>
  </si>
  <si>
    <t>OGFOD3</t>
  </si>
  <si>
    <t>TNFAIP8</t>
  </si>
  <si>
    <t>MANEA</t>
  </si>
  <si>
    <t>ITGB6</t>
  </si>
  <si>
    <t>SPATA18</t>
  </si>
  <si>
    <t>PLAC8L1</t>
  </si>
  <si>
    <t>EPB41</t>
  </si>
  <si>
    <t>LSM11</t>
  </si>
  <si>
    <t>KNDC1</t>
  </si>
  <si>
    <t>SACS</t>
  </si>
  <si>
    <t>FAM159B</t>
  </si>
  <si>
    <t>NFU1</t>
  </si>
  <si>
    <t>RRM2B</t>
  </si>
  <si>
    <t>IKZF4</t>
  </si>
  <si>
    <t>KIF26A</t>
  </si>
  <si>
    <t>SYDE2</t>
  </si>
  <si>
    <t>MKLN1</t>
  </si>
  <si>
    <t>C20orf96</t>
  </si>
  <si>
    <t>PRC1</t>
  </si>
  <si>
    <t>GPR182</t>
  </si>
  <si>
    <t>GDF11</t>
  </si>
  <si>
    <t>DCP2</t>
  </si>
  <si>
    <t>TMEM65</t>
  </si>
  <si>
    <t>PTGFRN</t>
  </si>
  <si>
    <t>IGSF10</t>
  </si>
  <si>
    <t>TIMELESS</t>
  </si>
  <si>
    <t>EXPH5</t>
  </si>
  <si>
    <t>ZNF420</t>
  </si>
  <si>
    <t>TGFB3</t>
  </si>
  <si>
    <t>GREM2</t>
  </si>
  <si>
    <t>TLE3</t>
  </si>
  <si>
    <t>WDR72</t>
  </si>
  <si>
    <t>PHTF1</t>
  </si>
  <si>
    <t>EPSTI1</t>
  </si>
  <si>
    <t>ENTPD5</t>
  </si>
  <si>
    <t>C10orf82</t>
  </si>
  <si>
    <t>KIFC1</t>
  </si>
  <si>
    <t>FSD1L</t>
  </si>
  <si>
    <t>DKKL1</t>
  </si>
  <si>
    <t>KPNA2</t>
  </si>
  <si>
    <t>MCM5</t>
  </si>
  <si>
    <t>ITGB2</t>
  </si>
  <si>
    <t>ENO4</t>
  </si>
  <si>
    <t>FAS</t>
  </si>
  <si>
    <t>SAG</t>
  </si>
  <si>
    <t>FSTL1</t>
  </si>
  <si>
    <t>PSRC1</t>
  </si>
  <si>
    <t>CDCA3</t>
  </si>
  <si>
    <t>MAOA</t>
  </si>
  <si>
    <t>eca-mir-219-1</t>
  </si>
  <si>
    <t>SARDH</t>
  </si>
  <si>
    <t>C5orf34</t>
  </si>
  <si>
    <t>CWC27</t>
  </si>
  <si>
    <t>FAM166B</t>
  </si>
  <si>
    <t>CCDC171</t>
  </si>
  <si>
    <t>ZDHHC15</t>
  </si>
  <si>
    <t>REC8</t>
  </si>
  <si>
    <t>C20orf201</t>
  </si>
  <si>
    <t>USP31</t>
  </si>
  <si>
    <t>DACT2</t>
  </si>
  <si>
    <t>LMOD3</t>
  </si>
  <si>
    <t>RRH</t>
  </si>
  <si>
    <t>SLITRK2</t>
  </si>
  <si>
    <t>CHAF1A</t>
  </si>
  <si>
    <t>EVA1C</t>
  </si>
  <si>
    <t>EXD1</t>
  </si>
  <si>
    <t>SIX4</t>
  </si>
  <si>
    <t>CSF1R</t>
  </si>
  <si>
    <t>C6orf118</t>
  </si>
  <si>
    <t>C19orf67</t>
  </si>
  <si>
    <t>SMAGP</t>
  </si>
  <si>
    <t>TMEM136</t>
  </si>
  <si>
    <t>ZNRF3</t>
  </si>
  <si>
    <t>DCUN1D4</t>
  </si>
  <si>
    <t>LRRC10B</t>
  </si>
  <si>
    <t>GRXCR2</t>
  </si>
  <si>
    <t>HINT3</t>
  </si>
  <si>
    <t>NR3C1</t>
  </si>
  <si>
    <t>PVRL1</t>
  </si>
  <si>
    <t>FAM3D</t>
  </si>
  <si>
    <t>TOPBP1</t>
  </si>
  <si>
    <t>C25H9orf100</t>
  </si>
  <si>
    <t>CMTM5</t>
  </si>
  <si>
    <t>LRP2</t>
  </si>
  <si>
    <t>CKAP2L</t>
  </si>
  <si>
    <t>CA5B</t>
  </si>
  <si>
    <t>PPP1R32</t>
  </si>
  <si>
    <t>CCDC153</t>
  </si>
  <si>
    <t>PLD4</t>
  </si>
  <si>
    <t>LCA5L</t>
  </si>
  <si>
    <t>GAREML</t>
  </si>
  <si>
    <t>FRK</t>
  </si>
  <si>
    <t>PGR</t>
  </si>
  <si>
    <t>SLC16A10</t>
  </si>
  <si>
    <t>FJX1</t>
  </si>
  <si>
    <t>RNF125</t>
  </si>
  <si>
    <t>CCDC150</t>
  </si>
  <si>
    <t>PTP4A3</t>
  </si>
  <si>
    <t>AMDHD1</t>
  </si>
  <si>
    <t>MYO3A</t>
  </si>
  <si>
    <t>ARHGEF9</t>
  </si>
  <si>
    <t>FGF2</t>
  </si>
  <si>
    <t>C10orf67</t>
  </si>
  <si>
    <t>MAN2A1</t>
  </si>
  <si>
    <t>LMNB1</t>
  </si>
  <si>
    <t>PROK2</t>
  </si>
  <si>
    <t>LRRC72</t>
  </si>
  <si>
    <t>ZDHHC21</t>
  </si>
  <si>
    <t>ZDBF2</t>
  </si>
  <si>
    <t>SHE</t>
  </si>
  <si>
    <t>SLC1A1</t>
  </si>
  <si>
    <t>CD4</t>
  </si>
  <si>
    <t>PVALB</t>
  </si>
  <si>
    <t>SNX10</t>
  </si>
  <si>
    <t>C16orf89</t>
  </si>
  <si>
    <t>RASGRP3</t>
  </si>
  <si>
    <t>PGM2L1</t>
  </si>
  <si>
    <t>EIF2AK2</t>
  </si>
  <si>
    <t>eca-mir-1905b</t>
  </si>
  <si>
    <t>TMEM255A</t>
  </si>
  <si>
    <t>NLGN1</t>
  </si>
  <si>
    <t>MXRA5</t>
  </si>
  <si>
    <t>DNAI1</t>
  </si>
  <si>
    <t>ISM2</t>
  </si>
  <si>
    <t>RAPGEF6</t>
  </si>
  <si>
    <t>TTC9</t>
  </si>
  <si>
    <t>CYP8B1</t>
  </si>
  <si>
    <t>FBXO5</t>
  </si>
  <si>
    <t>PLEKHM3</t>
  </si>
  <si>
    <t>ARAP2</t>
  </si>
  <si>
    <t>CRP</t>
  </si>
  <si>
    <t>PROX2</t>
  </si>
  <si>
    <t>SLC22A3</t>
  </si>
  <si>
    <t>APMAP</t>
  </si>
  <si>
    <t>RTN2</t>
  </si>
  <si>
    <t>IDO1</t>
  </si>
  <si>
    <t>RGS3</t>
  </si>
  <si>
    <t>MOSPD2</t>
  </si>
  <si>
    <t>RABEPK</t>
  </si>
  <si>
    <t>NXPE1</t>
  </si>
  <si>
    <t>KPNA5</t>
  </si>
  <si>
    <t>PASK</t>
  </si>
  <si>
    <t>HIST1H4C</t>
  </si>
  <si>
    <t>ITGA2</t>
  </si>
  <si>
    <t>TXNDC16</t>
  </si>
  <si>
    <t>RHBG</t>
  </si>
  <si>
    <t>FBXO27</t>
  </si>
  <si>
    <t>C20orf112</t>
  </si>
  <si>
    <t>FUT10</t>
  </si>
  <si>
    <t>KIF20A</t>
  </si>
  <si>
    <t>MTMR8</t>
  </si>
  <si>
    <t>B4GALNT4</t>
  </si>
  <si>
    <t>SNX22</t>
  </si>
  <si>
    <t>TFEB</t>
  </si>
  <si>
    <t>VPREB3</t>
  </si>
  <si>
    <t>PRSS22</t>
  </si>
  <si>
    <t>MAP3K2</t>
  </si>
  <si>
    <t>ESR1</t>
  </si>
  <si>
    <t>DNMT3A</t>
  </si>
  <si>
    <t>FAM69A</t>
  </si>
  <si>
    <t>GPC2</t>
  </si>
  <si>
    <t>STAT4</t>
  </si>
  <si>
    <t>HPCAL4</t>
  </si>
  <si>
    <t>MMP24</t>
  </si>
  <si>
    <t>FXN</t>
  </si>
  <si>
    <t>PLAC8</t>
  </si>
  <si>
    <t>ANKRD13B</t>
  </si>
  <si>
    <t>ALS2CR12</t>
  </si>
  <si>
    <t>PCP4L1</t>
  </si>
  <si>
    <t>PVRL3</t>
  </si>
  <si>
    <t>GJC1</t>
  </si>
  <si>
    <t>MYO9A</t>
  </si>
  <si>
    <t>ATG4A</t>
  </si>
  <si>
    <t>TCF7</t>
  </si>
  <si>
    <t>ARHGEF4</t>
  </si>
  <si>
    <t>ADAP1</t>
  </si>
  <si>
    <t>ARL6</t>
  </si>
  <si>
    <t>C5orf49</t>
  </si>
  <si>
    <t>PCBD2</t>
  </si>
  <si>
    <t>CENPH</t>
  </si>
  <si>
    <t>CASC1</t>
  </si>
  <si>
    <t>SLC25A18</t>
  </si>
  <si>
    <t>ELOVL7</t>
  </si>
  <si>
    <t>SREK1IP1</t>
  </si>
  <si>
    <t>PORCN</t>
  </si>
  <si>
    <t>B3GALNT2</t>
  </si>
  <si>
    <t>RPP25</t>
  </si>
  <si>
    <t>PNMA2</t>
  </si>
  <si>
    <t>RIPPLY3</t>
  </si>
  <si>
    <t>PHC3</t>
  </si>
  <si>
    <t>EFNB3</t>
  </si>
  <si>
    <t>FADS2</t>
  </si>
  <si>
    <t>TOP1MT</t>
  </si>
  <si>
    <t>FLRT2</t>
  </si>
  <si>
    <t>TMEM44</t>
  </si>
  <si>
    <t>HOXB9</t>
  </si>
  <si>
    <t>ITGA9</t>
  </si>
  <si>
    <t>GGH</t>
  </si>
  <si>
    <t>ZNF428</t>
  </si>
  <si>
    <t>C1orf21</t>
  </si>
  <si>
    <t>KCNRG</t>
  </si>
  <si>
    <t>ZNHIT6</t>
  </si>
  <si>
    <t>CLHC1</t>
  </si>
  <si>
    <t>DTX1</t>
  </si>
  <si>
    <t>MYADML2</t>
  </si>
  <si>
    <t>RS1</t>
  </si>
  <si>
    <t>CCNO</t>
  </si>
  <si>
    <t>CRNN</t>
  </si>
  <si>
    <t>SCAI</t>
  </si>
  <si>
    <t>ARMC3</t>
  </si>
  <si>
    <t>FRZB</t>
  </si>
  <si>
    <t>CBLN3</t>
  </si>
  <si>
    <t>SYNPO2</t>
  </si>
  <si>
    <t>INHA</t>
  </si>
  <si>
    <t>STMND1</t>
  </si>
  <si>
    <t>ALDH1L2</t>
  </si>
  <si>
    <t>SNX7</t>
  </si>
  <si>
    <t>NEO1</t>
  </si>
  <si>
    <t>ASPH</t>
  </si>
  <si>
    <t>ATP7A</t>
  </si>
  <si>
    <t>KIAA1467</t>
  </si>
  <si>
    <t>SLC1A7</t>
  </si>
  <si>
    <t>CACHD1</t>
  </si>
  <si>
    <t>BCL7A</t>
  </si>
  <si>
    <t>CCNA1</t>
  </si>
  <si>
    <t>MORN5</t>
  </si>
  <si>
    <t>PROM1</t>
  </si>
  <si>
    <t>C18orf54</t>
  </si>
  <si>
    <t>FANK1</t>
  </si>
  <si>
    <t>DKK3</t>
  </si>
  <si>
    <t>IL25</t>
  </si>
  <si>
    <t>SLC24A5</t>
  </si>
  <si>
    <t>GABRP</t>
  </si>
  <si>
    <t>LRRC8B</t>
  </si>
  <si>
    <t>CNGB3</t>
  </si>
  <si>
    <t>HR</t>
  </si>
  <si>
    <t>FAM227A</t>
  </si>
  <si>
    <t>FGL1</t>
  </si>
  <si>
    <t>RECQL4</t>
  </si>
  <si>
    <t>ADAMTS7</t>
  </si>
  <si>
    <t>HBQ1</t>
  </si>
  <si>
    <t>NIPA2</t>
  </si>
  <si>
    <t>UCHL3</t>
  </si>
  <si>
    <t>RBM41</t>
  </si>
  <si>
    <t>MSI1</t>
  </si>
  <si>
    <t>DLK2</t>
  </si>
  <si>
    <t>EXTL2</t>
  </si>
  <si>
    <t>TROAP</t>
  </si>
  <si>
    <t>BEND3</t>
  </si>
  <si>
    <t>LRRIQ3</t>
  </si>
  <si>
    <t>LRAT</t>
  </si>
  <si>
    <t>DRAM1</t>
  </si>
  <si>
    <t>TGM2</t>
  </si>
  <si>
    <t>CA12</t>
  </si>
  <si>
    <t>COL27A1</t>
  </si>
  <si>
    <t>AGO2</t>
  </si>
  <si>
    <t>CARD9</t>
  </si>
  <si>
    <t>CBX2</t>
  </si>
  <si>
    <t>RAB30</t>
  </si>
  <si>
    <t>CXorf67</t>
  </si>
  <si>
    <t>DMC1</t>
  </si>
  <si>
    <t>TEX26</t>
  </si>
  <si>
    <t>FAM187B</t>
  </si>
  <si>
    <t>CDK5R1</t>
  </si>
  <si>
    <t>PKD2L2</t>
  </si>
  <si>
    <t>VPS13C</t>
  </si>
  <si>
    <t>IRF8</t>
  </si>
  <si>
    <t>WDR17</t>
  </si>
  <si>
    <t>BARD1</t>
  </si>
  <si>
    <t>MARS2</t>
  </si>
  <si>
    <t>ITGAX</t>
  </si>
  <si>
    <t>ANXA9</t>
  </si>
  <si>
    <t>STK33</t>
  </si>
  <si>
    <t>FHL2</t>
  </si>
  <si>
    <t>COMP</t>
  </si>
  <si>
    <t>PPARGC1A</t>
  </si>
  <si>
    <t>HPGD</t>
  </si>
  <si>
    <t>IL18</t>
  </si>
  <si>
    <t>PAG1</t>
  </si>
  <si>
    <t>FAM179A</t>
  </si>
  <si>
    <t>IPMK</t>
  </si>
  <si>
    <t>UBE2T</t>
  </si>
  <si>
    <t>IFT20</t>
  </si>
  <si>
    <t>WNT8B</t>
  </si>
  <si>
    <t>OTC</t>
  </si>
  <si>
    <t>ARL5B</t>
  </si>
  <si>
    <t>PTPRM</t>
  </si>
  <si>
    <t>PPP1R14C</t>
  </si>
  <si>
    <t>MMEL1</t>
  </si>
  <si>
    <t>XG</t>
  </si>
  <si>
    <t>RAD54B</t>
  </si>
  <si>
    <t>MEGF11</t>
  </si>
  <si>
    <t>NBEAL1</t>
  </si>
  <si>
    <t>CLOCK</t>
  </si>
  <si>
    <t>PRKAG3</t>
  </si>
  <si>
    <t>TTC40</t>
  </si>
  <si>
    <t>DYRK4</t>
  </si>
  <si>
    <t>ALOX15B</t>
  </si>
  <si>
    <t>ZNF385A</t>
  </si>
  <si>
    <t>MRAS</t>
  </si>
  <si>
    <t>PATL2</t>
  </si>
  <si>
    <t>HEXIM2</t>
  </si>
  <si>
    <t>HCK</t>
  </si>
  <si>
    <t>TM4SF20</t>
  </si>
  <si>
    <t>LRRC16B</t>
  </si>
  <si>
    <t>C1QTNF6</t>
  </si>
  <si>
    <t>GPR62</t>
  </si>
  <si>
    <t>RAG2</t>
  </si>
  <si>
    <t>SGPP1</t>
  </si>
  <si>
    <t>CCDC88A</t>
  </si>
  <si>
    <t>ZNF311</t>
  </si>
  <si>
    <t>PECR</t>
  </si>
  <si>
    <t>SNX30</t>
  </si>
  <si>
    <t>TTC34</t>
  </si>
  <si>
    <t>KIAA1244</t>
  </si>
  <si>
    <t>GPER</t>
  </si>
  <si>
    <t>FDX1</t>
  </si>
  <si>
    <t>CYP11A1</t>
  </si>
  <si>
    <t>ZMAT3</t>
  </si>
  <si>
    <t>AP1S3</t>
  </si>
  <si>
    <t>ZSCAN2</t>
  </si>
  <si>
    <t>ST6GAL2</t>
  </si>
  <si>
    <t>CCDC30</t>
  </si>
  <si>
    <t>OVGP1</t>
  </si>
  <si>
    <t>MALT1</t>
  </si>
  <si>
    <t>ARL9</t>
  </si>
  <si>
    <t>RORA</t>
  </si>
  <si>
    <t>CXorf21</t>
  </si>
  <si>
    <t>FBXL22</t>
  </si>
  <si>
    <t>APLP1</t>
  </si>
  <si>
    <t>IMPG2</t>
  </si>
  <si>
    <t>ADAMTS9</t>
  </si>
  <si>
    <t>PLEKHG1</t>
  </si>
  <si>
    <t>ZBTB16</t>
  </si>
  <si>
    <t>RIMKLA</t>
  </si>
  <si>
    <t>EGFLAM</t>
  </si>
  <si>
    <t>ESR2</t>
  </si>
  <si>
    <t>MED13L</t>
  </si>
  <si>
    <t>LOX</t>
  </si>
  <si>
    <t>KITLG</t>
  </si>
  <si>
    <t>CLYBL</t>
  </si>
  <si>
    <t>C1orf173</t>
  </si>
  <si>
    <t>LAYN</t>
  </si>
  <si>
    <t>OR6C76</t>
  </si>
  <si>
    <t>SBK1</t>
  </si>
  <si>
    <t>PLK4</t>
  </si>
  <si>
    <t>TNNI1</t>
  </si>
  <si>
    <t>CCDC89</t>
  </si>
  <si>
    <t>MLLT3</t>
  </si>
  <si>
    <t>KIF24</t>
  </si>
  <si>
    <t>MNS1</t>
  </si>
  <si>
    <t>PRRG1</t>
  </si>
  <si>
    <t>LRRC25</t>
  </si>
  <si>
    <t>GLIPR1L2</t>
  </si>
  <si>
    <t>C15orf26</t>
  </si>
  <si>
    <t>FBLN7</t>
  </si>
  <si>
    <t>PRKAR1B</t>
  </si>
  <si>
    <t>MAPK4</t>
  </si>
  <si>
    <t>SRCIN1</t>
  </si>
  <si>
    <t>USP2</t>
  </si>
  <si>
    <t>STAP2</t>
  </si>
  <si>
    <t>FGD2</t>
  </si>
  <si>
    <t>GPNMB</t>
  </si>
  <si>
    <t>ZP2</t>
  </si>
  <si>
    <t>FAM160A1</t>
  </si>
  <si>
    <t>LEPR</t>
  </si>
  <si>
    <t>NID1</t>
  </si>
  <si>
    <t>LRRC66</t>
  </si>
  <si>
    <t>NKD1</t>
  </si>
  <si>
    <t>BTBD9</t>
  </si>
  <si>
    <t>FADS3</t>
  </si>
  <si>
    <t>BPIFC</t>
  </si>
  <si>
    <t>ROR1</t>
  </si>
  <si>
    <t>NOSTRIN</t>
  </si>
  <si>
    <t>CEP85</t>
  </si>
  <si>
    <t>ABCC11</t>
  </si>
  <si>
    <t>ST3GAL3</t>
  </si>
  <si>
    <t>TEKT3</t>
  </si>
  <si>
    <t>ADAM32</t>
  </si>
  <si>
    <t>TRAPPC3L</t>
  </si>
  <si>
    <t>CENPO</t>
  </si>
  <si>
    <t>TTC18</t>
  </si>
  <si>
    <t>AKAP7</t>
  </si>
  <si>
    <t>CLDN10</t>
  </si>
  <si>
    <t>TRIM9</t>
  </si>
  <si>
    <t>ECT2</t>
  </si>
  <si>
    <t>MYBL1</t>
  </si>
  <si>
    <t>DNAH2</t>
  </si>
  <si>
    <t>IL9R</t>
  </si>
  <si>
    <t>C12orf5</t>
  </si>
  <si>
    <t>ASCL3</t>
  </si>
  <si>
    <t>ZPBP2</t>
  </si>
  <si>
    <t>RFTN1</t>
  </si>
  <si>
    <t>NRCAM</t>
  </si>
  <si>
    <t>MYRF</t>
  </si>
  <si>
    <t>PTAR1</t>
  </si>
  <si>
    <t>NACAD</t>
  </si>
  <si>
    <t>FAM132B</t>
  </si>
  <si>
    <t>NMUR1</t>
  </si>
  <si>
    <t>LEKR1</t>
  </si>
  <si>
    <t>EFCAB2</t>
  </si>
  <si>
    <t>MAP3K19</t>
  </si>
  <si>
    <t>CLIP2</t>
  </si>
  <si>
    <t>CCDC38</t>
  </si>
  <si>
    <t>COBL</t>
  </si>
  <si>
    <t>XKRX</t>
  </si>
  <si>
    <t>STON2</t>
  </si>
  <si>
    <t>USP45</t>
  </si>
  <si>
    <t>CAND2</t>
  </si>
  <si>
    <t>SPAG17</t>
  </si>
  <si>
    <t>XYLB</t>
  </si>
  <si>
    <t>CAPS2</t>
  </si>
  <si>
    <t>SPI1/PU.1</t>
  </si>
  <si>
    <t>LRRC69</t>
  </si>
  <si>
    <t>LGSN</t>
  </si>
  <si>
    <t>ADAMTS14</t>
  </si>
  <si>
    <t>GNAI1</t>
  </si>
  <si>
    <t>MID1</t>
  </si>
  <si>
    <t>MISP</t>
  </si>
  <si>
    <t>CEACAM16</t>
  </si>
  <si>
    <t>SLC12A3</t>
  </si>
  <si>
    <t>RASSF2</t>
  </si>
  <si>
    <t>EIF4E1B</t>
  </si>
  <si>
    <t>KRT40</t>
  </si>
  <si>
    <t>MYBPC2</t>
  </si>
  <si>
    <t>ZWINT</t>
  </si>
  <si>
    <t>GPR133</t>
  </si>
  <si>
    <t>LALBA</t>
  </si>
  <si>
    <t>GPR19</t>
  </si>
  <si>
    <t>SERPINA6</t>
  </si>
  <si>
    <t>FAM69C</t>
  </si>
  <si>
    <t>C1QL3</t>
  </si>
  <si>
    <t>WDR63</t>
  </si>
  <si>
    <t>SLC20A2</t>
  </si>
  <si>
    <t>PARD6A</t>
  </si>
  <si>
    <t>TRIP13</t>
  </si>
  <si>
    <t>LYST</t>
  </si>
  <si>
    <t>MMD</t>
  </si>
  <si>
    <t>ADIG</t>
  </si>
  <si>
    <t>C7orf60</t>
  </si>
  <si>
    <t>ZMYM6NB</t>
  </si>
  <si>
    <t>LGI3</t>
  </si>
  <si>
    <t>MAOB</t>
  </si>
  <si>
    <t>CUBN</t>
  </si>
  <si>
    <t>LPAR3</t>
  </si>
  <si>
    <t>ACTN2</t>
  </si>
  <si>
    <t>DHH</t>
  </si>
  <si>
    <t>PTPN14</t>
  </si>
  <si>
    <t>NFIX</t>
  </si>
  <si>
    <t>KIF5C</t>
  </si>
  <si>
    <t>LCOR</t>
  </si>
  <si>
    <t>RBBP8NL</t>
  </si>
  <si>
    <t>KERA</t>
  </si>
  <si>
    <t>FANCD2OS</t>
  </si>
  <si>
    <t>ITGAM</t>
  </si>
  <si>
    <t>DNAPK</t>
  </si>
  <si>
    <t>DBF4B</t>
  </si>
  <si>
    <t>IFT74</t>
  </si>
  <si>
    <t>KBTBD8</t>
  </si>
  <si>
    <t>eca-mir-1905a</t>
  </si>
  <si>
    <t>FBXO15</t>
  </si>
  <si>
    <t>MYH7B</t>
  </si>
  <si>
    <t>CAGE1</t>
  </si>
  <si>
    <t>SLC9A2</t>
  </si>
  <si>
    <t>C9orf24</t>
  </si>
  <si>
    <t>UBE2C</t>
  </si>
  <si>
    <t>C11orf65</t>
  </si>
  <si>
    <t>STYK1</t>
  </si>
  <si>
    <t>SLIT2</t>
  </si>
  <si>
    <t>WNT10B</t>
  </si>
  <si>
    <t>PITPNC1</t>
  </si>
  <si>
    <t>FBN1</t>
  </si>
  <si>
    <t>SLC10A7</t>
  </si>
  <si>
    <t>F2</t>
  </si>
  <si>
    <t>PTPRO</t>
  </si>
  <si>
    <t>INSL5</t>
  </si>
  <si>
    <t>TNF</t>
  </si>
  <si>
    <t>C1QTNF7</t>
  </si>
  <si>
    <t>COL14A1</t>
  </si>
  <si>
    <t>INO80D</t>
  </si>
  <si>
    <t>DOCK11</t>
  </si>
  <si>
    <t>ST6GALNAC3</t>
  </si>
  <si>
    <t>MAP3K13</t>
  </si>
  <si>
    <t>FUT1</t>
  </si>
  <si>
    <t>GRAMD2</t>
  </si>
  <si>
    <t>PGAP1</t>
  </si>
  <si>
    <t>CREG2</t>
  </si>
  <si>
    <t>CDT1</t>
  </si>
  <si>
    <t>KCNMA1</t>
  </si>
  <si>
    <t>NPVF</t>
  </si>
  <si>
    <t>GATA5</t>
  </si>
  <si>
    <t>SLFNL1</t>
  </si>
  <si>
    <t>ANKRD34B</t>
  </si>
  <si>
    <t>ASB16</t>
  </si>
  <si>
    <t>MEI1</t>
  </si>
  <si>
    <t>ZC2HC1B</t>
  </si>
  <si>
    <t>PDZD4</t>
  </si>
  <si>
    <t>MYBL2</t>
  </si>
  <si>
    <t>DCST1</t>
  </si>
  <si>
    <t>FAM155B</t>
  </si>
  <si>
    <t>ANO5</t>
  </si>
  <si>
    <t>CCDC64</t>
  </si>
  <si>
    <t>SLC35F2</t>
  </si>
  <si>
    <t>PLEKHG6</t>
  </si>
  <si>
    <t>TMOD4</t>
  </si>
  <si>
    <t>IQUB</t>
  </si>
  <si>
    <t>FCHSD2</t>
  </si>
  <si>
    <t>C1orf141</t>
  </si>
  <si>
    <t>CRIP3</t>
  </si>
  <si>
    <t>MCM8</t>
  </si>
  <si>
    <t>HSF5</t>
  </si>
  <si>
    <t>SMC2</t>
  </si>
  <si>
    <t>ANKMY1</t>
  </si>
  <si>
    <t>MCTP2</t>
  </si>
  <si>
    <t>COPZ1</t>
  </si>
  <si>
    <t>RGS14</t>
  </si>
  <si>
    <t>BSND</t>
  </si>
  <si>
    <t>NRP2</t>
  </si>
  <si>
    <t>AOC1</t>
  </si>
  <si>
    <t>TEAD1</t>
  </si>
  <si>
    <t>RNF217</t>
  </si>
  <si>
    <t>NUP210</t>
  </si>
  <si>
    <t>PCCA</t>
  </si>
  <si>
    <t>ZNF827</t>
  </si>
  <si>
    <t>CHSY1</t>
  </si>
  <si>
    <t>UPK1B</t>
  </si>
  <si>
    <t>RAPGEF5</t>
  </si>
  <si>
    <t>HAP1</t>
  </si>
  <si>
    <t>PKIB</t>
  </si>
  <si>
    <t>ALX4</t>
  </si>
  <si>
    <t>RYR1</t>
  </si>
  <si>
    <t>TRPM7</t>
  </si>
  <si>
    <t>FOXM1</t>
  </si>
  <si>
    <t>DNAH6</t>
  </si>
  <si>
    <t>SPATA9</t>
  </si>
  <si>
    <t>C5orf42</t>
  </si>
  <si>
    <t>PRTFDC1</t>
  </si>
  <si>
    <t>DTNB</t>
  </si>
  <si>
    <t>DFNB59</t>
  </si>
  <si>
    <t>HNF4G</t>
  </si>
  <si>
    <t>SLC2A5</t>
  </si>
  <si>
    <t>TMEM150B</t>
  </si>
  <si>
    <t>EFNB2</t>
  </si>
  <si>
    <t>C16orf86</t>
  </si>
  <si>
    <t>MROH8</t>
  </si>
  <si>
    <t>UPK3B</t>
  </si>
  <si>
    <t>LSMEM1</t>
  </si>
  <si>
    <t>LYPD3</t>
  </si>
  <si>
    <t>SLC3A2</t>
  </si>
  <si>
    <t>ANKRD45</t>
  </si>
  <si>
    <t>DNAH3</t>
  </si>
  <si>
    <t>MYH3</t>
  </si>
  <si>
    <t>C11orf82</t>
  </si>
  <si>
    <t>MICALCL</t>
  </si>
  <si>
    <t>METTL25</t>
  </si>
  <si>
    <t>RANBP3L</t>
  </si>
  <si>
    <t>SELL</t>
  </si>
  <si>
    <t>EBF4</t>
  </si>
  <si>
    <t>EFR3B</t>
  </si>
  <si>
    <t>NUSAP1</t>
  </si>
  <si>
    <t>GPR161</t>
  </si>
  <si>
    <t>SHISA2</t>
  </si>
  <si>
    <t>CD79A</t>
  </si>
  <si>
    <t>WNT4</t>
  </si>
  <si>
    <t>SYTL5</t>
  </si>
  <si>
    <t>ITGA1</t>
  </si>
  <si>
    <t>MC1R</t>
  </si>
  <si>
    <t>NGEF</t>
  </si>
  <si>
    <t>EPG5</t>
  </si>
  <si>
    <t>KAZN</t>
  </si>
  <si>
    <t>RP1L1</t>
  </si>
  <si>
    <t>SLITRK6</t>
  </si>
  <si>
    <t>MAT1A</t>
  </si>
  <si>
    <t>MSLNL</t>
  </si>
  <si>
    <t>PRSS38</t>
  </si>
  <si>
    <t>PAMR1</t>
  </si>
  <si>
    <t>CDKN3</t>
  </si>
  <si>
    <t>SMC1B</t>
  </si>
  <si>
    <t>DNAH7</t>
  </si>
  <si>
    <t>GPLD1</t>
  </si>
  <si>
    <t>EVL</t>
  </si>
  <si>
    <t>MPP7</t>
  </si>
  <si>
    <t>IL1RL1</t>
  </si>
  <si>
    <t>SLC38A4</t>
  </si>
  <si>
    <t>KLHL35</t>
  </si>
  <si>
    <t>CDK1</t>
  </si>
  <si>
    <t>TTLL9</t>
  </si>
  <si>
    <t>CALCRL</t>
  </si>
  <si>
    <t>CNTFR</t>
  </si>
  <si>
    <t>AKAP3</t>
  </si>
  <si>
    <t>HES1</t>
  </si>
  <si>
    <t>FANCD2</t>
  </si>
  <si>
    <t>MMP9</t>
  </si>
  <si>
    <t>TCTEX1D1</t>
  </si>
  <si>
    <t>RGMA</t>
  </si>
  <si>
    <t>AIF1L</t>
  </si>
  <si>
    <t>PLA2G4A</t>
  </si>
  <si>
    <t>KIF15</t>
  </si>
  <si>
    <t>SGPP2</t>
  </si>
  <si>
    <t>IL6</t>
  </si>
  <si>
    <t>IRAK3</t>
  </si>
  <si>
    <t>C22orf15</t>
  </si>
  <si>
    <t>AVPR1A</t>
  </si>
  <si>
    <t>HIST1H3H</t>
  </si>
  <si>
    <t>DDAH1</t>
  </si>
  <si>
    <t>SLC4A8</t>
  </si>
  <si>
    <t>ALOX12B</t>
  </si>
  <si>
    <t>FAM198B</t>
  </si>
  <si>
    <t>MOB3B</t>
  </si>
  <si>
    <t>AQP3</t>
  </si>
  <si>
    <t>DNA2</t>
  </si>
  <si>
    <t>ATAD2B</t>
  </si>
  <si>
    <t>HIVEP3</t>
  </si>
  <si>
    <t>NCF2</t>
  </si>
  <si>
    <t>CPNE9</t>
  </si>
  <si>
    <t>PXDNL</t>
  </si>
  <si>
    <t>ALOX5</t>
  </si>
  <si>
    <t>CCDC33</t>
  </si>
  <si>
    <t>WNT2</t>
  </si>
  <si>
    <t>STEAP4</t>
  </si>
  <si>
    <t>RRM2</t>
  </si>
  <si>
    <t>OPRL1</t>
  </si>
  <si>
    <t>CCNJL</t>
  </si>
  <si>
    <t>LDLRAD1</t>
  </si>
  <si>
    <t>ASF1B</t>
  </si>
  <si>
    <t>AGMAT</t>
  </si>
  <si>
    <t>SHCBP1L</t>
  </si>
  <si>
    <t>SLC27A6</t>
  </si>
  <si>
    <t>SLC2A2</t>
  </si>
  <si>
    <t>FRMD5</t>
  </si>
  <si>
    <t>ANK2</t>
  </si>
  <si>
    <t>ZBTB7C</t>
  </si>
  <si>
    <t>USP44</t>
  </si>
  <si>
    <t>FAM13A</t>
  </si>
  <si>
    <t>SOGA1</t>
  </si>
  <si>
    <t>RUNX3</t>
  </si>
  <si>
    <t>SYT5</t>
  </si>
  <si>
    <t>C17orf53</t>
  </si>
  <si>
    <t>LIN9</t>
  </si>
  <si>
    <t>FAM65B</t>
  </si>
  <si>
    <t>DCDC1</t>
  </si>
  <si>
    <t>CCDC27</t>
  </si>
  <si>
    <t>SLC2A13</t>
  </si>
  <si>
    <t>MZB1</t>
  </si>
  <si>
    <t>SLFN5</t>
  </si>
  <si>
    <t>PLXNA2</t>
  </si>
  <si>
    <t>LPL</t>
  </si>
  <si>
    <t>ITIH1</t>
  </si>
  <si>
    <t>SLC16A9</t>
  </si>
  <si>
    <t>INPP5J</t>
  </si>
  <si>
    <t>PRUNE2</t>
  </si>
  <si>
    <t>NCEH1</t>
  </si>
  <si>
    <t>SFRP1</t>
  </si>
  <si>
    <t>CACNG1</t>
  </si>
  <si>
    <t>MTMR7</t>
  </si>
  <si>
    <t>E2F1</t>
  </si>
  <si>
    <t>NPFFR2</t>
  </si>
  <si>
    <t>RACGAP1</t>
  </si>
  <si>
    <t>FAM83D</t>
  </si>
  <si>
    <t>NCF4</t>
  </si>
  <si>
    <t>CHTF18</t>
  </si>
  <si>
    <t>ACVR1C</t>
  </si>
  <si>
    <t>NXPE4</t>
  </si>
  <si>
    <t>CRLF1</t>
  </si>
  <si>
    <t>IL17RD</t>
  </si>
  <si>
    <t>MMP21</t>
  </si>
  <si>
    <t>USP35</t>
  </si>
  <si>
    <t>PPP1R14D</t>
  </si>
  <si>
    <t>ASB11</t>
  </si>
  <si>
    <t>LCLAT1</t>
  </si>
  <si>
    <t>CCNB1</t>
  </si>
  <si>
    <t>PRELID2</t>
  </si>
  <si>
    <t>DUOX2</t>
  </si>
  <si>
    <t>SULT4A1</t>
  </si>
  <si>
    <t>C12orf55</t>
  </si>
  <si>
    <t>WIF1</t>
  </si>
  <si>
    <t>CENPN</t>
  </si>
  <si>
    <t>SPATA4</t>
  </si>
  <si>
    <t>MCF2L2</t>
  </si>
  <si>
    <t>RALYL</t>
  </si>
  <si>
    <t>ADAMTS8</t>
  </si>
  <si>
    <t>FGF1</t>
  </si>
  <si>
    <t>RELT</t>
  </si>
  <si>
    <t>EDNRA</t>
  </si>
  <si>
    <t>UPB1</t>
  </si>
  <si>
    <t>C17orf78</t>
  </si>
  <si>
    <t>CIDEC</t>
  </si>
  <si>
    <t>TNNT1</t>
  </si>
  <si>
    <t>HHAT</t>
  </si>
  <si>
    <t>INTU</t>
  </si>
  <si>
    <t>HEPACAM</t>
  </si>
  <si>
    <t>AADAT</t>
  </si>
  <si>
    <t>GPR114</t>
  </si>
  <si>
    <t>MYH6</t>
  </si>
  <si>
    <t>AK8</t>
  </si>
  <si>
    <t>ALDH8A1</t>
  </si>
  <si>
    <t>INHBE</t>
  </si>
  <si>
    <t>PARM1</t>
  </si>
  <si>
    <t>LRP4</t>
  </si>
  <si>
    <t>BACH2</t>
  </si>
  <si>
    <t>DSCC1</t>
  </si>
  <si>
    <t>SLC22A13</t>
  </si>
  <si>
    <t>SLIT1</t>
  </si>
  <si>
    <t>DGKG</t>
  </si>
  <si>
    <t>ATP1B4</t>
  </si>
  <si>
    <t>PTPDC1</t>
  </si>
  <si>
    <t>ASIC5</t>
  </si>
  <si>
    <t>IGDCC3</t>
  </si>
  <si>
    <t>PSD2</t>
  </si>
  <si>
    <t>RFX3</t>
  </si>
  <si>
    <t>KNTC1</t>
  </si>
  <si>
    <t>SULT2B1</t>
  </si>
  <si>
    <t>KIF1A</t>
  </si>
  <si>
    <t>COL4A4</t>
  </si>
  <si>
    <t>PDE7A</t>
  </si>
  <si>
    <t>PP2D1</t>
  </si>
  <si>
    <t>CCT6B</t>
  </si>
  <si>
    <t>PLEKHS1</t>
  </si>
  <si>
    <t>ACOT12</t>
  </si>
  <si>
    <t>EFCAB6</t>
  </si>
  <si>
    <t>ZNF467</t>
  </si>
  <si>
    <t>CAMK4</t>
  </si>
  <si>
    <t>RPE65</t>
  </si>
  <si>
    <t>ISL2</t>
  </si>
  <si>
    <t>LY49F</t>
  </si>
  <si>
    <t>CKAP2</t>
  </si>
  <si>
    <t>TDRD12</t>
  </si>
  <si>
    <t>SPATS1</t>
  </si>
  <si>
    <t>PPP1R1B</t>
  </si>
  <si>
    <t>BAI2</t>
  </si>
  <si>
    <t>ERN2</t>
  </si>
  <si>
    <t>CXCL6</t>
  </si>
  <si>
    <t>CASP1</t>
  </si>
  <si>
    <t>PLA2R1</t>
  </si>
  <si>
    <t>HLF</t>
  </si>
  <si>
    <t>IL36RN</t>
  </si>
  <si>
    <t>NPNT</t>
  </si>
  <si>
    <t>CCDC155</t>
  </si>
  <si>
    <t>TRPM5</t>
  </si>
  <si>
    <t>MLXIPL</t>
  </si>
  <si>
    <t>KDM6A</t>
  </si>
  <si>
    <t>PLA2G2E</t>
  </si>
  <si>
    <t>KL</t>
  </si>
  <si>
    <t>AMZ1</t>
  </si>
  <si>
    <t>FCAMR</t>
  </si>
  <si>
    <t>ROCK2</t>
  </si>
  <si>
    <t>KIAA0319</t>
  </si>
  <si>
    <t>AURKB</t>
  </si>
  <si>
    <t>KIRREL2</t>
  </si>
  <si>
    <t>MPP2</t>
  </si>
  <si>
    <t>PKHD1L1</t>
  </si>
  <si>
    <t>SFTPB</t>
  </si>
  <si>
    <t>C9orf171</t>
  </si>
  <si>
    <t>VASH2</t>
  </si>
  <si>
    <t>LTF</t>
  </si>
  <si>
    <t>GPR176</t>
  </si>
  <si>
    <t>SASS6</t>
  </si>
  <si>
    <t>MS4A7</t>
  </si>
  <si>
    <t>BTBD8</t>
  </si>
  <si>
    <t>TTLL7</t>
  </si>
  <si>
    <t>MIS18A</t>
  </si>
  <si>
    <t>ABCC8</t>
  </si>
  <si>
    <t>NCAN</t>
  </si>
  <si>
    <t>COL21A1</t>
  </si>
  <si>
    <t>ST8SIA2</t>
  </si>
  <si>
    <t>CLEC5A</t>
  </si>
  <si>
    <t>CPLX4</t>
  </si>
  <si>
    <t>CNTNAP2</t>
  </si>
  <si>
    <t>SALL2</t>
  </si>
  <si>
    <t>KATNAL2</t>
  </si>
  <si>
    <t>ME1</t>
  </si>
  <si>
    <t>IL20RB</t>
  </si>
  <si>
    <t>TTPA</t>
  </si>
  <si>
    <t>ADAM18</t>
  </si>
  <si>
    <t>CWH43</t>
  </si>
  <si>
    <t>ENAM</t>
  </si>
  <si>
    <t>FBXO43</t>
  </si>
  <si>
    <t>KCNJ15</t>
  </si>
  <si>
    <t>FGF13</t>
  </si>
  <si>
    <t>FABP6</t>
  </si>
  <si>
    <t>NGFR</t>
  </si>
  <si>
    <t>BICC1</t>
  </si>
  <si>
    <t>DGKH</t>
  </si>
  <si>
    <t>CD1D</t>
  </si>
  <si>
    <t>TMPRSS7</t>
  </si>
  <si>
    <t>KIF23</t>
  </si>
  <si>
    <t>C6orf163</t>
  </si>
  <si>
    <t>ASB9</t>
  </si>
  <si>
    <t>YIPF7</t>
  </si>
  <si>
    <t>SLC22A15</t>
  </si>
  <si>
    <t>FAM169A</t>
  </si>
  <si>
    <t>AVPR1B</t>
  </si>
  <si>
    <t>C14orf180</t>
  </si>
  <si>
    <t>SSBP2</t>
  </si>
  <si>
    <t>CDCA5</t>
  </si>
  <si>
    <t>GRK4</t>
  </si>
  <si>
    <t>SH3KBP1</t>
  </si>
  <si>
    <t>EML6</t>
  </si>
  <si>
    <t>HMBOX1</t>
  </si>
  <si>
    <t>METTL11B</t>
  </si>
  <si>
    <t>NLN</t>
  </si>
  <si>
    <t>MUC6</t>
  </si>
  <si>
    <t>RGS20</t>
  </si>
  <si>
    <t>LDB3</t>
  </si>
  <si>
    <t>HSD11B1</t>
  </si>
  <si>
    <t>ESCO2</t>
  </si>
  <si>
    <t>CPZ</t>
  </si>
  <si>
    <t>ARMC4</t>
  </si>
  <si>
    <t>BUB1</t>
  </si>
  <si>
    <t>SFRP4</t>
  </si>
  <si>
    <t>MUC12</t>
  </si>
  <si>
    <t>AP3B2</t>
  </si>
  <si>
    <t>SYT17</t>
  </si>
  <si>
    <t>DCLK2</t>
  </si>
  <si>
    <t>RGN</t>
  </si>
  <si>
    <t>CDHR5</t>
  </si>
  <si>
    <t>CALCR</t>
  </si>
  <si>
    <t>NUF2</t>
  </si>
  <si>
    <t>KCNK16</t>
  </si>
  <si>
    <t>GTSF1</t>
  </si>
  <si>
    <t>CASC5</t>
  </si>
  <si>
    <t>CASQ1</t>
  </si>
  <si>
    <t>HSPA12A</t>
  </si>
  <si>
    <t>AKNAD1</t>
  </si>
  <si>
    <t>TBX19</t>
  </si>
  <si>
    <t>KIT</t>
  </si>
  <si>
    <t>CCDC79</t>
  </si>
  <si>
    <t>CENPM</t>
  </si>
  <si>
    <t>CCNE1</t>
  </si>
  <si>
    <t>WDR49</t>
  </si>
  <si>
    <t>LSAMP</t>
  </si>
  <si>
    <t>TMEM35</t>
  </si>
  <si>
    <t>SORCS2</t>
  </si>
  <si>
    <t>FAM177B</t>
  </si>
  <si>
    <t>ADTRP</t>
  </si>
  <si>
    <t>ADAM12</t>
  </si>
  <si>
    <t>DNER</t>
  </si>
  <si>
    <t>NBEA</t>
  </si>
  <si>
    <t>VPS13B</t>
  </si>
  <si>
    <t>KIF26B</t>
  </si>
  <si>
    <t>FABP12</t>
  </si>
  <si>
    <t>SEMA5B</t>
  </si>
  <si>
    <t>GPR113</t>
  </si>
  <si>
    <t>MAP7D2</t>
  </si>
  <si>
    <t>FMN1</t>
  </si>
  <si>
    <t>NPTX1</t>
  </si>
  <si>
    <t>C2orf72</t>
  </si>
  <si>
    <t>FSCN2</t>
  </si>
  <si>
    <t>FREM2</t>
  </si>
  <si>
    <t>WNT5B</t>
  </si>
  <si>
    <t>TLL2</t>
  </si>
  <si>
    <t>CBLN4</t>
  </si>
  <si>
    <t>TTC29</t>
  </si>
  <si>
    <t>C19orf45</t>
  </si>
  <si>
    <t>KCNH7</t>
  </si>
  <si>
    <t>PBK</t>
  </si>
  <si>
    <t>ADAMTS2</t>
  </si>
  <si>
    <t>SPATA17</t>
  </si>
  <si>
    <t>TTBK2</t>
  </si>
  <si>
    <t>GXYLT2</t>
  </si>
  <si>
    <t>SULF1</t>
  </si>
  <si>
    <t>MDGA1</t>
  </si>
  <si>
    <t>STRIP2</t>
  </si>
  <si>
    <t>CEP55</t>
  </si>
  <si>
    <t>RPL3L</t>
  </si>
  <si>
    <t>TMIGD1</t>
  </si>
  <si>
    <t>AGBL3</t>
  </si>
  <si>
    <t>SCD5</t>
  </si>
  <si>
    <t>CFTR</t>
  </si>
  <si>
    <t>SLC9A4</t>
  </si>
  <si>
    <t>TPX2</t>
  </si>
  <si>
    <t>ADRA1B</t>
  </si>
  <si>
    <t>KIF18B</t>
  </si>
  <si>
    <t>GINS2</t>
  </si>
  <si>
    <t>SLC17A8</t>
  </si>
  <si>
    <t>TOP2A</t>
  </si>
  <si>
    <t>ADAM28</t>
  </si>
  <si>
    <t>SAMD7</t>
  </si>
  <si>
    <t>ERCC6L</t>
  </si>
  <si>
    <t>RUNX2</t>
  </si>
  <si>
    <t>SULT6B1</t>
  </si>
  <si>
    <t>NTNG1</t>
  </si>
  <si>
    <t>NDST3</t>
  </si>
  <si>
    <t>NAALAD2</t>
  </si>
  <si>
    <t>DMXL2</t>
  </si>
  <si>
    <t>MUC3A</t>
  </si>
  <si>
    <t>CXorf57</t>
  </si>
  <si>
    <t>TNN</t>
  </si>
  <si>
    <t>SKAP2</t>
  </si>
  <si>
    <t>RASGEF1C</t>
  </si>
  <si>
    <t>GIF</t>
  </si>
  <si>
    <t>KRT39</t>
  </si>
  <si>
    <t>FCRL3</t>
  </si>
  <si>
    <t>TKTL1</t>
  </si>
  <si>
    <t>HJURP</t>
  </si>
  <si>
    <t>MCM10</t>
  </si>
  <si>
    <t>TMC2</t>
  </si>
  <si>
    <t>IL8</t>
  </si>
  <si>
    <t>BET1</t>
  </si>
  <si>
    <t>AXDND1</t>
  </si>
  <si>
    <t>SGK2</t>
  </si>
  <si>
    <t>CCDC67</t>
  </si>
  <si>
    <t>ROBO1</t>
  </si>
  <si>
    <t>SEMA3D</t>
  </si>
  <si>
    <t>PHF21B</t>
  </si>
  <si>
    <t>PTPRD</t>
  </si>
  <si>
    <t>LONRF1</t>
  </si>
  <si>
    <t>RAD54L</t>
  </si>
  <si>
    <t>PDGFD</t>
  </si>
  <si>
    <t>HDAC9</t>
  </si>
  <si>
    <t>ECA.12916</t>
  </si>
  <si>
    <t>SYP</t>
  </si>
  <si>
    <t>BIRC5</t>
  </si>
  <si>
    <t>PLA2G5</t>
  </si>
  <si>
    <t>TRPM2</t>
  </si>
  <si>
    <t>PIWIL4</t>
  </si>
  <si>
    <t>KCNS1</t>
  </si>
  <si>
    <t>DACH1</t>
  </si>
  <si>
    <t>TNFRSF19</t>
  </si>
  <si>
    <t>MELK</t>
  </si>
  <si>
    <t>PLA2G3</t>
  </si>
  <si>
    <t>POU2F2</t>
  </si>
  <si>
    <t>GDPD4</t>
  </si>
  <si>
    <t>BICD1</t>
  </si>
  <si>
    <t>ATP6V1E2</t>
  </si>
  <si>
    <t>KY</t>
  </si>
  <si>
    <t>IGSF11</t>
  </si>
  <si>
    <t>VCAN</t>
  </si>
  <si>
    <t>KCNQ1</t>
  </si>
  <si>
    <t>EPHA3</t>
  </si>
  <si>
    <t>FANCM</t>
  </si>
  <si>
    <t>TMIGD2</t>
  </si>
  <si>
    <t>MAMDC2</t>
  </si>
  <si>
    <t>SEZ6L2</t>
  </si>
  <si>
    <t>GDF10</t>
  </si>
  <si>
    <t>CACNA1D</t>
  </si>
  <si>
    <t>DTL</t>
  </si>
  <si>
    <t>CRYBB1</t>
  </si>
  <si>
    <t>ITPR2</t>
  </si>
  <si>
    <t>FAM124B</t>
  </si>
  <si>
    <t>SPATC1L</t>
  </si>
  <si>
    <t>ADAM2</t>
  </si>
  <si>
    <t>E2F3</t>
  </si>
  <si>
    <t>USP13</t>
  </si>
  <si>
    <t>STRA8</t>
  </si>
  <si>
    <t>CHRNB3</t>
  </si>
  <si>
    <t>ILT11A</t>
  </si>
  <si>
    <t>ROBO2</t>
  </si>
  <si>
    <t>CSTA</t>
  </si>
  <si>
    <t>NCALD</t>
  </si>
  <si>
    <t>EEPD1</t>
  </si>
  <si>
    <t>ADCY8</t>
  </si>
  <si>
    <t>SLC22A2</t>
  </si>
  <si>
    <t>CDCA2</t>
  </si>
  <si>
    <t>KIF11</t>
  </si>
  <si>
    <t>SGOL1</t>
  </si>
  <si>
    <t>FAM83A</t>
  </si>
  <si>
    <t>GLB1L3</t>
  </si>
  <si>
    <t>CAPN8</t>
  </si>
  <si>
    <t>SLC6A15</t>
  </si>
  <si>
    <t>CDCA8</t>
  </si>
  <si>
    <t>PCDH7</t>
  </si>
  <si>
    <t>CIT</t>
  </si>
  <si>
    <t>COL9A3</t>
  </si>
  <si>
    <t>HGFAC</t>
  </si>
  <si>
    <t>SLC36A3</t>
  </si>
  <si>
    <t>PACSIN1</t>
  </si>
  <si>
    <t>EPB41L4A</t>
  </si>
  <si>
    <t>POMC</t>
  </si>
  <si>
    <t>VIL1</t>
  </si>
  <si>
    <t>SLC13A1</t>
  </si>
  <si>
    <t>GFRA2</t>
  </si>
  <si>
    <t>EPDR1</t>
  </si>
  <si>
    <t>PLA2G4D</t>
  </si>
  <si>
    <t>BUB1B</t>
  </si>
  <si>
    <t>MEST</t>
  </si>
  <si>
    <t>DSG1</t>
  </si>
  <si>
    <t>CDC25C</t>
  </si>
  <si>
    <t>ADAMTS19</t>
  </si>
  <si>
    <t>THSD7A</t>
  </si>
  <si>
    <t>BCAT1</t>
  </si>
  <si>
    <t>COL11A2</t>
  </si>
  <si>
    <t>ZFYVE28</t>
  </si>
  <si>
    <t>ADAMTS12</t>
  </si>
  <si>
    <t>LRRC52</t>
  </si>
  <si>
    <t>C9orf135</t>
  </si>
  <si>
    <t>SHANK1</t>
  </si>
  <si>
    <t>MATN3</t>
  </si>
  <si>
    <t>CRISPLD1</t>
  </si>
  <si>
    <t>ENOX1</t>
  </si>
  <si>
    <t>KIF2C</t>
  </si>
  <si>
    <t>CLSPN</t>
  </si>
  <si>
    <t>ERC2</t>
  </si>
  <si>
    <t>SLCO5A1</t>
  </si>
  <si>
    <t>DPCR1</t>
  </si>
  <si>
    <t>TSHR</t>
  </si>
  <si>
    <t>DAPK2</t>
  </si>
  <si>
    <t>UNC13C</t>
  </si>
  <si>
    <t>E2F2</t>
  </si>
  <si>
    <t>DEPDC1B</t>
  </si>
  <si>
    <t>BMP7</t>
  </si>
  <si>
    <t>BHMT2</t>
  </si>
  <si>
    <t>SLC17A3</t>
  </si>
  <si>
    <t>PPP2R2B</t>
  </si>
  <si>
    <t>FTCD</t>
  </si>
  <si>
    <t>KIAA0101</t>
  </si>
  <si>
    <t>DISC1</t>
  </si>
  <si>
    <t>MMS22L</t>
  </si>
  <si>
    <t>CENPF</t>
  </si>
  <si>
    <t>SATL1</t>
  </si>
  <si>
    <t>NWD1</t>
  </si>
  <si>
    <t>BFSP1</t>
  </si>
  <si>
    <t>C15orf60</t>
  </si>
  <si>
    <t>CDH2</t>
  </si>
  <si>
    <t>CCDC60</t>
  </si>
  <si>
    <t>POSTN</t>
  </si>
  <si>
    <t>BRIP1</t>
  </si>
  <si>
    <t>POU2F3</t>
  </si>
  <si>
    <t>MAMLD1</t>
  </si>
  <si>
    <t>FLRT3</t>
  </si>
  <si>
    <t>RNF165</t>
  </si>
  <si>
    <t>SCN2B</t>
  </si>
  <si>
    <t>HMCN1</t>
  </si>
  <si>
    <t>MND1</t>
  </si>
  <si>
    <t>COL2A1</t>
  </si>
  <si>
    <t>FAM5B</t>
  </si>
  <si>
    <t>SRGAP3</t>
  </si>
  <si>
    <t>DCX</t>
  </si>
  <si>
    <t>GAS2L3</t>
  </si>
  <si>
    <t>SCN4B</t>
  </si>
  <si>
    <t>SLC7A10</t>
  </si>
  <si>
    <t>NFAM1</t>
  </si>
  <si>
    <t>KALRN</t>
  </si>
  <si>
    <t>KIRREL3</t>
  </si>
  <si>
    <t>DOK6</t>
  </si>
  <si>
    <t>MRO</t>
  </si>
  <si>
    <t>SEMA3E</t>
  </si>
  <si>
    <t>TMPRSS11A</t>
  </si>
  <si>
    <t>ATP2B3</t>
  </si>
  <si>
    <t>CDK14</t>
  </si>
  <si>
    <t>E2F8</t>
  </si>
  <si>
    <t>DUSP15</t>
  </si>
  <si>
    <t>TMPRSS12</t>
  </si>
  <si>
    <t>TNFSF15</t>
  </si>
  <si>
    <t>PTPRZ1</t>
  </si>
  <si>
    <t>SLC4A4</t>
  </si>
  <si>
    <t>STMN2</t>
  </si>
  <si>
    <t>ZNF536</t>
  </si>
  <si>
    <t>ADORA1</t>
  </si>
  <si>
    <t>COL24A1</t>
  </si>
  <si>
    <t>SCUBE1</t>
  </si>
  <si>
    <t>FOXN4</t>
  </si>
  <si>
    <t>C4orf33</t>
  </si>
  <si>
    <t>ADAMTS6</t>
  </si>
  <si>
    <t>ANLN</t>
  </si>
  <si>
    <t>TOX2</t>
  </si>
  <si>
    <t>GPC3</t>
  </si>
  <si>
    <t>CDKN2A</t>
  </si>
  <si>
    <t>ARHGAP22</t>
  </si>
  <si>
    <t>MCF2</t>
  </si>
  <si>
    <t>JAKMIP3</t>
  </si>
  <si>
    <t>DAW1</t>
  </si>
  <si>
    <t>PRMT8</t>
  </si>
  <si>
    <t>TEX11</t>
  </si>
  <si>
    <t>DIAPH3</t>
  </si>
  <si>
    <t>ANO3</t>
  </si>
  <si>
    <t>TGM7</t>
  </si>
  <si>
    <t>CENPI</t>
  </si>
  <si>
    <t>FSIP1</t>
  </si>
  <si>
    <t>TICRR</t>
  </si>
  <si>
    <t>STPG2</t>
  </si>
  <si>
    <t>IGF2BP1</t>
  </si>
  <si>
    <t>RDM1</t>
  </si>
  <si>
    <t>SEL1L2</t>
  </si>
  <si>
    <t>CACNA1S</t>
  </si>
  <si>
    <t>TAF7L</t>
  </si>
  <si>
    <t>EAF2</t>
  </si>
  <si>
    <t>RAPGEF4</t>
  </si>
  <si>
    <t>LRRC4C</t>
  </si>
  <si>
    <t>ASPM</t>
  </si>
  <si>
    <t>VWA5B1</t>
  </si>
  <si>
    <t>SCML4</t>
  </si>
  <si>
    <t>GRIA2</t>
  </si>
  <si>
    <t>SNTG1</t>
  </si>
  <si>
    <t>FAR2</t>
  </si>
  <si>
    <t>INPP4B</t>
  </si>
  <si>
    <t>SLC5A4</t>
  </si>
  <si>
    <t>EPHB2</t>
  </si>
  <si>
    <t>NDC80</t>
  </si>
  <si>
    <t>SLC47A2</t>
  </si>
  <si>
    <t>PNLIPRP2</t>
  </si>
  <si>
    <t>ABI3BP</t>
  </si>
  <si>
    <t>PHEX</t>
  </si>
  <si>
    <t>TTK</t>
  </si>
  <si>
    <t>CASQ2</t>
  </si>
  <si>
    <t>PIF1</t>
  </si>
  <si>
    <t>PPP2R2C</t>
  </si>
  <si>
    <t>OTOF</t>
  </si>
  <si>
    <t>ADCY2</t>
  </si>
  <si>
    <t>MTUS2</t>
  </si>
  <si>
    <t>FAM178B</t>
  </si>
  <si>
    <t>TDRD5</t>
  </si>
  <si>
    <t>PIPOX</t>
  </si>
  <si>
    <t>SLC25A31</t>
  </si>
  <si>
    <t>AIM2</t>
  </si>
  <si>
    <t>STK31</t>
  </si>
  <si>
    <t>COL19A1</t>
  </si>
  <si>
    <t>WNT7A</t>
  </si>
  <si>
    <t>TMPRSS11F</t>
  </si>
  <si>
    <t>TRIM58</t>
  </si>
  <si>
    <t>RAB27B</t>
  </si>
  <si>
    <t>CLCN5</t>
  </si>
  <si>
    <t>CLSTN2</t>
  </si>
  <si>
    <t>ST18</t>
  </si>
  <si>
    <t>AGBL4</t>
  </si>
  <si>
    <t>GPC5</t>
  </si>
  <si>
    <t>SHC3</t>
  </si>
  <si>
    <t>C16orf45</t>
  </si>
  <si>
    <t>NRXN2</t>
  </si>
  <si>
    <t>ITGA11</t>
  </si>
  <si>
    <t>NOS1</t>
  </si>
  <si>
    <t>CCNB3</t>
  </si>
  <si>
    <t>CCDC178</t>
  </si>
  <si>
    <t>COL6A6</t>
  </si>
  <si>
    <t>GAD2</t>
  </si>
  <si>
    <t>KCNC1</t>
  </si>
  <si>
    <t>FRMPD1</t>
  </si>
  <si>
    <t>DEPDC1</t>
  </si>
  <si>
    <t>DGKI</t>
  </si>
  <si>
    <t>GRIA4</t>
  </si>
  <si>
    <t>MN1</t>
  </si>
  <si>
    <t>ANKRD31</t>
  </si>
  <si>
    <t>SEMA3A</t>
  </si>
  <si>
    <t>GFRA1</t>
  </si>
  <si>
    <t>LINGO1</t>
  </si>
  <si>
    <t>CSMD3</t>
  </si>
  <si>
    <t>SLC6A3</t>
  </si>
  <si>
    <t>LRRC7</t>
  </si>
  <si>
    <t>GAD1</t>
  </si>
  <si>
    <t>TTN</t>
  </si>
  <si>
    <t>SLC26A7</t>
  </si>
  <si>
    <t>FHIT</t>
  </si>
  <si>
    <t>BMP5</t>
  </si>
  <si>
    <t>MEP1B</t>
  </si>
  <si>
    <t>MYOCD</t>
  </si>
  <si>
    <t>ZPLD1</t>
  </si>
  <si>
    <t>NAV3</t>
  </si>
  <si>
    <t>ROS1</t>
  </si>
  <si>
    <t>CACNG3</t>
  </si>
  <si>
    <t>COL11A1</t>
  </si>
  <si>
    <t>LGR6</t>
  </si>
  <si>
    <t>SOX6</t>
  </si>
  <si>
    <t>TNIP3</t>
  </si>
  <si>
    <t>TRPM8</t>
  </si>
  <si>
    <t>NFASC</t>
  </si>
  <si>
    <t>SFTPD</t>
  </si>
  <si>
    <t>FSTL5</t>
  </si>
  <si>
    <t>ADARB2</t>
  </si>
  <si>
    <t>GRID2</t>
  </si>
  <si>
    <t>KCNC2</t>
  </si>
  <si>
    <t>GRIK2</t>
  </si>
  <si>
    <t>FGF18</t>
  </si>
  <si>
    <t>CNTNAP5</t>
  </si>
  <si>
    <t>DBC1</t>
  </si>
  <si>
    <t>CAPN9</t>
  </si>
  <si>
    <t>EXO1</t>
  </si>
  <si>
    <t>HECW1</t>
  </si>
  <si>
    <t>TPH2</t>
  </si>
  <si>
    <t>CA10</t>
  </si>
  <si>
    <t>SLC1A2</t>
  </si>
  <si>
    <t>CDH18</t>
  </si>
  <si>
    <t>TNR</t>
  </si>
  <si>
    <t>CADM2</t>
  </si>
  <si>
    <t>RAB6B</t>
  </si>
  <si>
    <t>UMODL1</t>
  </si>
  <si>
    <t>NRXN1</t>
  </si>
  <si>
    <t>DACH2</t>
  </si>
  <si>
    <t>GABRG1</t>
  </si>
  <si>
    <t>EPHA5</t>
  </si>
  <si>
    <t>CHRM3</t>
  </si>
  <si>
    <t>GRM1</t>
  </si>
  <si>
    <t>COL26A1</t>
  </si>
  <si>
    <t>LOXHD1</t>
  </si>
  <si>
    <t>PAX3</t>
  </si>
  <si>
    <t>GPR75</t>
  </si>
  <si>
    <t>SHISA9</t>
  </si>
  <si>
    <t>B3GALT5</t>
  </si>
  <si>
    <t>INHBC</t>
  </si>
  <si>
    <t>ONECUT1</t>
  </si>
  <si>
    <t>PI15</t>
  </si>
  <si>
    <t>BFSP2</t>
  </si>
  <si>
    <t>RPS6KL1</t>
  </si>
  <si>
    <t>GUCA2A</t>
  </si>
  <si>
    <t>PROC</t>
  </si>
  <si>
    <t>NKAIN1</t>
  </si>
  <si>
    <t>TRAV39</t>
  </si>
  <si>
    <t>PRAME</t>
  </si>
  <si>
    <t>SNORA42</t>
  </si>
  <si>
    <t>tRNA-Pro</t>
  </si>
  <si>
    <t xml:space="preserve">uterocalin precursor  </t>
  </si>
  <si>
    <t xml:space="preserve">Acid phosphatase type 5; Uncharacterized protein  </t>
  </si>
  <si>
    <t xml:space="preserve">Uncharacterized protein  </t>
  </si>
  <si>
    <t xml:space="preserve">spermidine/spermine N1-acetyltransferase 1 </t>
  </si>
  <si>
    <t xml:space="preserve">cyclin G1 </t>
  </si>
  <si>
    <t xml:space="preserve">lipocalin 2 </t>
  </si>
  <si>
    <t xml:space="preserve">stanniocalcin 1 </t>
  </si>
  <si>
    <t xml:space="preserve">selenoprotein P precursor  </t>
  </si>
  <si>
    <t xml:space="preserve">heat shock 70kDa protein 5 (glucose-regulated protein, 78kDa) </t>
  </si>
  <si>
    <t xml:space="preserve">B-cell translocation gene 1, anti-proliferative </t>
  </si>
  <si>
    <t xml:space="preserve">eca-mir-1282 </t>
  </si>
  <si>
    <t xml:space="preserve">NADH-ubiquinone oxidoreductase chain 1  </t>
  </si>
  <si>
    <t xml:space="preserve">Protein S100-A6  </t>
  </si>
  <si>
    <t xml:space="preserve">EPM2A (laforin) interacting protein 1 </t>
  </si>
  <si>
    <t xml:space="preserve">myeloid cell leukemia sequence 1 (BCL2-related) </t>
  </si>
  <si>
    <t xml:space="preserve">prolyl 4-hydroxylase, beta polypeptide </t>
  </si>
  <si>
    <t xml:space="preserve">ERBB receptor feedback inhibitor 1 </t>
  </si>
  <si>
    <t xml:space="preserve">ribosomal protein S20 </t>
  </si>
  <si>
    <t xml:space="preserve">WD repeat and SOCS box containing 1 </t>
  </si>
  <si>
    <t xml:space="preserve">eca-mir-29c </t>
  </si>
  <si>
    <t xml:space="preserve">KIAA1551 </t>
  </si>
  <si>
    <t xml:space="preserve">signal recognition particle receptor (docking protein) </t>
  </si>
  <si>
    <t xml:space="preserve">nuclear protein, transcriptional regulator, 1 </t>
  </si>
  <si>
    <t xml:space="preserve">stress-associated endoplasmic reticulum protein 1 </t>
  </si>
  <si>
    <t xml:space="preserve">transmembrane protein 139 </t>
  </si>
  <si>
    <t xml:space="preserve">CDC-like kinase 1 </t>
  </si>
  <si>
    <t xml:space="preserve">RAB20, member RAS oncogene family </t>
  </si>
  <si>
    <t xml:space="preserve">nuclear receptor binding protein 2 </t>
  </si>
  <si>
    <t xml:space="preserve">cytochrome b5 reductase 1 </t>
  </si>
  <si>
    <t xml:space="preserve">claudin 4 </t>
  </si>
  <si>
    <t xml:space="preserve">forkhead box O1 </t>
  </si>
  <si>
    <t xml:space="preserve">mannosyl (alpha-1,6-)-glycoprotein beta-1,2-N-acetylglucosaminyltransferase </t>
  </si>
  <si>
    <t xml:space="preserve">eca-mir-29b-2 </t>
  </si>
  <si>
    <t xml:space="preserve">glucose-regulated protein  </t>
  </si>
  <si>
    <t xml:space="preserve">cyclin-dependent kinase 2 associated protein 2 </t>
  </si>
  <si>
    <t xml:space="preserve">ribosomal protein L17 </t>
  </si>
  <si>
    <t xml:space="preserve">tensin like C1 domain containing phosphatase (tensin 2) </t>
  </si>
  <si>
    <t xml:space="preserve">glutamate-ammonia ligase </t>
  </si>
  <si>
    <t xml:space="preserve">ribosomal protein L32 </t>
  </si>
  <si>
    <t xml:space="preserve">homocysteine-inducible, endoplasmic reticulum stress-inducible, ubiquitin-like domain member 1 </t>
  </si>
  <si>
    <t xml:space="preserve">DnaJ (Hsp40) homolog, subfamily B, member 9 </t>
  </si>
  <si>
    <t xml:space="preserve">glycolipid transfer protein domain containing 1 </t>
  </si>
  <si>
    <t xml:space="preserve">ferritin light chain  </t>
  </si>
  <si>
    <t xml:space="preserve">SH3-domain GRB2-like endophilin B2 </t>
  </si>
  <si>
    <t xml:space="preserve">small integral membrane protein 11 </t>
  </si>
  <si>
    <t xml:space="preserve">CCAAT/enhancer binding protein (C/EBP), gamma </t>
  </si>
  <si>
    <t xml:space="preserve">heparan sulfate (glucosamine) 3-O-sulfotransferase 1 </t>
  </si>
  <si>
    <t xml:space="preserve">armadillo repeat containing, X-linked 3 </t>
  </si>
  <si>
    <t xml:space="preserve">FK506 binding protein 2, 13kDa </t>
  </si>
  <si>
    <t xml:space="preserve">ribosomal protein L34 </t>
  </si>
  <si>
    <t xml:space="preserve">v-erb-b2 avian erythroblastic leukemia viral oncogene homolog 3 </t>
  </si>
  <si>
    <t xml:space="preserve">CD9 molecule </t>
  </si>
  <si>
    <t xml:space="preserve">dickkopf WNT signaling pathway inhibitor 1 </t>
  </si>
  <si>
    <t xml:space="preserve">ATPase, H+ transporting, lysosomal 42kDa, V1 subunit C2 </t>
  </si>
  <si>
    <t xml:space="preserve">abhydrolase domain containing 14B </t>
  </si>
  <si>
    <t xml:space="preserve">F-box protein 34 </t>
  </si>
  <si>
    <t xml:space="preserve">eca-mir-24-2 </t>
  </si>
  <si>
    <t xml:space="preserve">mesencephalic astrocyte-derived neurotrophic factor  </t>
  </si>
  <si>
    <t xml:space="preserve">zinc finger protein 518B </t>
  </si>
  <si>
    <t xml:space="preserve">anterior gradient 2 homolog (Xenopus laevis) </t>
  </si>
  <si>
    <t xml:space="preserve">solute carrier family 38, member 2 </t>
  </si>
  <si>
    <t xml:space="preserve">inhibitor of DNA binding 3, dominant negative helix-loop-helix protein </t>
  </si>
  <si>
    <t xml:space="preserve">Oxysterol-binding protein  </t>
  </si>
  <si>
    <t xml:space="preserve">tumor protein p53 inducible protein 13 </t>
  </si>
  <si>
    <t xml:space="preserve">small ubiquitin-like modifier 2 </t>
  </si>
  <si>
    <t xml:space="preserve">homeobox B6 </t>
  </si>
  <si>
    <t xml:space="preserve">alanyl-tRNA synthetase </t>
  </si>
  <si>
    <t xml:space="preserve">heterogeneous nuclear ribonucleoprotein A2/B1 </t>
  </si>
  <si>
    <t xml:space="preserve">mannosyl-oligosaccharide glucosidase </t>
  </si>
  <si>
    <t xml:space="preserve">Kruppel-like factor 5 (intestinal) </t>
  </si>
  <si>
    <t xml:space="preserve">GTP cyclohydrolase I feedback regulator </t>
  </si>
  <si>
    <t xml:space="preserve">sal-like 1 (Drosophila) </t>
  </si>
  <si>
    <t xml:space="preserve">glutathione S-transferase kappa 1 </t>
  </si>
  <si>
    <t xml:space="preserve">Small nucleolar RNA SNORD65 </t>
  </si>
  <si>
    <t xml:space="preserve">sulfite oxidase </t>
  </si>
  <si>
    <t xml:space="preserve">SLC2A4 regulator </t>
  </si>
  <si>
    <t xml:space="preserve">arrestin domain containing 2 </t>
  </si>
  <si>
    <t xml:space="preserve">PIGY upstream reading frame </t>
  </si>
  <si>
    <t xml:space="preserve">protein disulfide isomerase family A, member 6 </t>
  </si>
  <si>
    <t xml:space="preserve">tubulin, beta class I </t>
  </si>
  <si>
    <t xml:space="preserve">Small nucleolar RNA SNORD77 </t>
  </si>
  <si>
    <t xml:space="preserve">eca-mir-29c-2 </t>
  </si>
  <si>
    <t xml:space="preserve">O-linked N-acetylglucosamine (GlcNAc) transferase </t>
  </si>
  <si>
    <t xml:space="preserve">huntingtin interacting protein 1 related </t>
  </si>
  <si>
    <t xml:space="preserve">zinc finger protein 830 </t>
  </si>
  <si>
    <t xml:space="preserve">nuclear factor, interleukin 3 regulated </t>
  </si>
  <si>
    <t xml:space="preserve">BCL2-associated athanogene 5 </t>
  </si>
  <si>
    <t xml:space="preserve">cleavage and polyadenylation specific factor 3-like </t>
  </si>
  <si>
    <t xml:space="preserve">outer dense fiber of sperm tails 3B </t>
  </si>
  <si>
    <t xml:space="preserve">transmembrane protein 66 </t>
  </si>
  <si>
    <t xml:space="preserve">GDP-mannose pyrophosphorylase B </t>
  </si>
  <si>
    <t xml:space="preserve">Kruppel-like factor 6 </t>
  </si>
  <si>
    <t xml:space="preserve">U2 small nuclear RNA auxiliary factor 1 </t>
  </si>
  <si>
    <t xml:space="preserve">syntaxin 10 </t>
  </si>
  <si>
    <t xml:space="preserve">cathepsin B </t>
  </si>
  <si>
    <t xml:space="preserve">DNA-damage-inducible transcript 3 </t>
  </si>
  <si>
    <t xml:space="preserve">Small nucleolar RNA SNORD47 </t>
  </si>
  <si>
    <t xml:space="preserve">Bet1 golgi vesicular membrane trafficking protein-like </t>
  </si>
  <si>
    <t xml:space="preserve">splicing factor 3b, subunit 5, 10kDa </t>
  </si>
  <si>
    <t xml:space="preserve">transmembrane protein 60 </t>
  </si>
  <si>
    <t xml:space="preserve">hypoxia up-regulated 1 </t>
  </si>
  <si>
    <t xml:space="preserve">chromosome 14 open reading frame 28 </t>
  </si>
  <si>
    <t xml:space="preserve">Ras association (RalGDS/AF-6) domain family member 4 </t>
  </si>
  <si>
    <t xml:space="preserve">ADP-ribosylation factor-like 4A </t>
  </si>
  <si>
    <t xml:space="preserve">catalase </t>
  </si>
  <si>
    <t xml:space="preserve">multiple coagulation factor deficiency 2 </t>
  </si>
  <si>
    <t xml:space="preserve">atrophin 1 </t>
  </si>
  <si>
    <t xml:space="preserve">Small nucleolar RNA SNORD21 </t>
  </si>
  <si>
    <t xml:space="preserve">FK506 binding protein 11, 19 kDa </t>
  </si>
  <si>
    <t xml:space="preserve">ring finger protein 5, E3 ubiquitin protein ligase </t>
  </si>
  <si>
    <t xml:space="preserve">cardiotrophin-like cytokine factor 1 </t>
  </si>
  <si>
    <t xml:space="preserve">vanin 1 </t>
  </si>
  <si>
    <t xml:space="preserve">Sec61 alpha 1 subunit (S. cerevisiae) </t>
  </si>
  <si>
    <t xml:space="preserve">zinc finger protein 22 </t>
  </si>
  <si>
    <t xml:space="preserve">Small nucleolar RNA SNORD86 </t>
  </si>
  <si>
    <t xml:space="preserve">distal-less homeobox 5 </t>
  </si>
  <si>
    <t xml:space="preserve">heme binding protein 2 </t>
  </si>
  <si>
    <t xml:space="preserve">TraB domain containing </t>
  </si>
  <si>
    <t xml:space="preserve">malignant fibrous histiocytoma amplified sequence 1 </t>
  </si>
  <si>
    <t xml:space="preserve">transmembrane protein 171 </t>
  </si>
  <si>
    <t xml:space="preserve">GDP-mannose pyrophosphorylase A </t>
  </si>
  <si>
    <t xml:space="preserve">eca-mir-27b </t>
  </si>
  <si>
    <t xml:space="preserve">glutathione peroxidase 3 (plasma) </t>
  </si>
  <si>
    <t xml:space="preserve">serine incorporator 2 </t>
  </si>
  <si>
    <t xml:space="preserve">zinc finger protein 30 </t>
  </si>
  <si>
    <t xml:space="preserve">cyclin Pas1/PHO80 domain containing 1 </t>
  </si>
  <si>
    <t xml:space="preserve">adenylate kinase 3 </t>
  </si>
  <si>
    <t xml:space="preserve">solute carrier family 37 (glucose-6-phosphate transporter), member 2 </t>
  </si>
  <si>
    <t xml:space="preserve">tubulin, alpha 1c </t>
  </si>
  <si>
    <t xml:space="preserve">TAF10 RNA polymerase II, TATA box binding protein (TBP)-associated factor, 30kDa </t>
  </si>
  <si>
    <t xml:space="preserve">ephrin-A1 </t>
  </si>
  <si>
    <t xml:space="preserve">stathmin 1 </t>
  </si>
  <si>
    <t xml:space="preserve">ubiquitin specific peptidase 7 (herpes virus-associated) </t>
  </si>
  <si>
    <t xml:space="preserve">mucolipin 1 </t>
  </si>
  <si>
    <t xml:space="preserve">CD5 molecule-like </t>
  </si>
  <si>
    <t xml:space="preserve">presenilin 2 (Alzheimer disease 4) </t>
  </si>
  <si>
    <t xml:space="preserve">ankyrin repeat and BTB (POZ) domain containing 1 </t>
  </si>
  <si>
    <t xml:space="preserve">abhydrolase domain containing 15 </t>
  </si>
  <si>
    <t xml:space="preserve">family with sequence similarity 193, member B </t>
  </si>
  <si>
    <t xml:space="preserve">chromosome 6 open reading frame 62 </t>
  </si>
  <si>
    <t xml:space="preserve">selenoprotein S  </t>
  </si>
  <si>
    <t xml:space="preserve">acetyl-CoA acetyltransferase 1 </t>
  </si>
  <si>
    <t xml:space="preserve">polymerase (DNA-directed), delta 4, accessory subunit </t>
  </si>
  <si>
    <t xml:space="preserve">eca-mir-492-1 </t>
  </si>
  <si>
    <t xml:space="preserve">regulatory solute carrier protein, family 1, member 1 </t>
  </si>
  <si>
    <t xml:space="preserve">ST3 beta-galactoside alpha-2,3-sialyltransferase 6 </t>
  </si>
  <si>
    <t xml:space="preserve">tripartite motif containing 27 </t>
  </si>
  <si>
    <t xml:space="preserve">splicing factor proline/glutamine-rich </t>
  </si>
  <si>
    <t xml:space="preserve">jumonji domain containing 8 </t>
  </si>
  <si>
    <t xml:space="preserve">ligase IV, DNA, ATP-dependent </t>
  </si>
  <si>
    <t xml:space="preserve">interleukin 12 receptor, beta 1 </t>
  </si>
  <si>
    <t xml:space="preserve">transmembrane protein 30B </t>
  </si>
  <si>
    <t xml:space="preserve">AT rich interactive domain 5A (MRF1-like) </t>
  </si>
  <si>
    <t xml:space="preserve">GABA(A) receptors associated protein like 3, pseudogene </t>
  </si>
  <si>
    <t xml:space="preserve">chitinase domain containing 1 </t>
  </si>
  <si>
    <t xml:space="preserve">heterogeneous nuclear ribonucleoprotein A1  </t>
  </si>
  <si>
    <t xml:space="preserve">ATP synthase, H+ transporting, mitochondrial Fo complex, subunit C2 (subunit 9) </t>
  </si>
  <si>
    <t xml:space="preserve">zinc finger, DHHC-type containing 20 </t>
  </si>
  <si>
    <t xml:space="preserve">UDP-galactose-4-epimerase </t>
  </si>
  <si>
    <t xml:space="preserve">RAB40C, member RAS oncogene family </t>
  </si>
  <si>
    <t xml:space="preserve">methyltransferase like 20 </t>
  </si>
  <si>
    <t xml:space="preserve">potassium channel tetramerization domain containing 11 </t>
  </si>
  <si>
    <t xml:space="preserve">heat shock factor binding protein 1 </t>
  </si>
  <si>
    <t xml:space="preserve">MARCKS-like 1 </t>
  </si>
  <si>
    <t xml:space="preserve">growth factor receptor-bound protein 7 </t>
  </si>
  <si>
    <t xml:space="preserve">toll-like receptor 1 </t>
  </si>
  <si>
    <t xml:space="preserve">chromosome 16 open reading frame 72 </t>
  </si>
  <si>
    <t xml:space="preserve">hyaluronoglucosaminidase 1 </t>
  </si>
  <si>
    <t xml:space="preserve">sodium channel, non-voltage-gated 1 alpha subunit </t>
  </si>
  <si>
    <t xml:space="preserve">peroxiredoxin 2 </t>
  </si>
  <si>
    <t xml:space="preserve">Small nucleolar RNA SNORD14 </t>
  </si>
  <si>
    <t xml:space="preserve">Small nucleolar RNA SNORD17 </t>
  </si>
  <si>
    <t xml:space="preserve">protease, serine, 23 </t>
  </si>
  <si>
    <t xml:space="preserve">signal recognition particle 19kDa </t>
  </si>
  <si>
    <t xml:space="preserve">dynein, light chain, LC8-type 1 </t>
  </si>
  <si>
    <t xml:space="preserve">tripartite motif containing 3 </t>
  </si>
  <si>
    <t xml:space="preserve">Small nucleolar RNA SNORD79 </t>
  </si>
  <si>
    <t xml:space="preserve">transmembrane protein 258 </t>
  </si>
  <si>
    <t xml:space="preserve">exocyst complex component 8 </t>
  </si>
  <si>
    <t xml:space="preserve">Ras-like without CAAX 1 </t>
  </si>
  <si>
    <t xml:space="preserve">gap junction protein, alpha 1, 43kDa </t>
  </si>
  <si>
    <t xml:space="preserve">brain abundant, membrane attached signal protein 1 </t>
  </si>
  <si>
    <t xml:space="preserve">eca-mir-135a </t>
  </si>
  <si>
    <t xml:space="preserve">WD repeat domain 6 </t>
  </si>
  <si>
    <t xml:space="preserve">RNA exonuclease 2 </t>
  </si>
  <si>
    <t xml:space="preserve">Vascular endothelial growth factor A  </t>
  </si>
  <si>
    <t xml:space="preserve">uteroglobin precursor  </t>
  </si>
  <si>
    <t xml:space="preserve">chromosome 9 open reading frame 89 </t>
  </si>
  <si>
    <t xml:space="preserve">signal peptidase complex subunit 2 homolog (S. cerevisiae) </t>
  </si>
  <si>
    <t xml:space="preserve">SCAN domain containing 1 </t>
  </si>
  <si>
    <t xml:space="preserve">siah E3 ubiquitin protein ligase 1 </t>
  </si>
  <si>
    <t xml:space="preserve">glyceraldehyde-3-phosphate dehydrogenase  </t>
  </si>
  <si>
    <t xml:space="preserve">phospholipase A2, group XIIA </t>
  </si>
  <si>
    <t xml:space="preserve">insulin induced gene 2 </t>
  </si>
  <si>
    <t xml:space="preserve">ral guanine nucleotide dissociation stimulator-like 2 </t>
  </si>
  <si>
    <t xml:space="preserve">pyruvate dehydrogenase kinase, isozyme 4 </t>
  </si>
  <si>
    <t xml:space="preserve">HtrA serine peptidase 2 </t>
  </si>
  <si>
    <t xml:space="preserve">Small nucleolar RNA SNORD19 </t>
  </si>
  <si>
    <t xml:space="preserve">BCL2-interacting killer (apoptosis-inducing) </t>
  </si>
  <si>
    <t xml:space="preserve">G protein-coupled receptor 146 </t>
  </si>
  <si>
    <t xml:space="preserve">cAMP responsive element binding protein 3-like 1 </t>
  </si>
  <si>
    <t xml:space="preserve">KIAA1324 </t>
  </si>
  <si>
    <t xml:space="preserve">translocation associated membrane protein 1 </t>
  </si>
  <si>
    <t xml:space="preserve">FIC domain containing </t>
  </si>
  <si>
    <t xml:space="preserve">mucin 1, cell surface associated </t>
  </si>
  <si>
    <t xml:space="preserve">eca-let-7a-2 </t>
  </si>
  <si>
    <t xml:space="preserve">thiosulfate sulfurtransferase (rhodanese) </t>
  </si>
  <si>
    <t xml:space="preserve">tRNA methyltransferase 12 homolog (S. cerevisiae) </t>
  </si>
  <si>
    <t xml:space="preserve">insulin induced gene 1 </t>
  </si>
  <si>
    <t xml:space="preserve">ZFP3 zinc finger protein </t>
  </si>
  <si>
    <t xml:space="preserve">RAR-related orphan receptor C </t>
  </si>
  <si>
    <t xml:space="preserve">golgi to ER traffic protein 4 homolog (S. cerevisiae) </t>
  </si>
  <si>
    <t xml:space="preserve">transmembrane protein 187 </t>
  </si>
  <si>
    <t xml:space="preserve">zinc finger and BTB domain containing 6 </t>
  </si>
  <si>
    <t xml:space="preserve">Small nucleolar RNA SNORA31 </t>
  </si>
  <si>
    <t xml:space="preserve">high mobility group nucleosome binding domain 1 </t>
  </si>
  <si>
    <t xml:space="preserve">major histocompatibility complex, class II, DM alpha </t>
  </si>
  <si>
    <t xml:space="preserve">KDEL (Lys-Asp-Glu-Leu) endoplasmic reticulum protein retention receptor 3 </t>
  </si>
  <si>
    <t xml:space="preserve">villin-like </t>
  </si>
  <si>
    <t xml:space="preserve">zinc finger protein 331 </t>
  </si>
  <si>
    <t xml:space="preserve">influenza virus NS1A binding protein </t>
  </si>
  <si>
    <t xml:space="preserve">melanoma antigen family E, 2 </t>
  </si>
  <si>
    <t xml:space="preserve">sorting nexin 5 </t>
  </si>
  <si>
    <t xml:space="preserve">EWS RNA-binding protein 1 </t>
  </si>
  <si>
    <t xml:space="preserve">guanine nucleotide binding protein (G protein), gamma 11 </t>
  </si>
  <si>
    <t xml:space="preserve">arylacetamide deacetylase </t>
  </si>
  <si>
    <t xml:space="preserve">DEAQ box RNA-dependent ATPase 1 </t>
  </si>
  <si>
    <t xml:space="preserve">polo-like kinase 2 </t>
  </si>
  <si>
    <t xml:space="preserve">kinesin light chain 3 </t>
  </si>
  <si>
    <t xml:space="preserve">solute carrier family 25 (mitochondrial carrier; adenine nucleotide translocator), member 5 </t>
  </si>
  <si>
    <t xml:space="preserve">ER membrane protein complex subunit 9 </t>
  </si>
  <si>
    <t xml:space="preserve">general transcription factor IIIA </t>
  </si>
  <si>
    <t xml:space="preserve">insulin receptor substrate 2 </t>
  </si>
  <si>
    <t xml:space="preserve">coiled-coil-helix-coiled-coil-helix domain containing 5 </t>
  </si>
  <si>
    <t xml:space="preserve">apolipoprotein E </t>
  </si>
  <si>
    <t xml:space="preserve">heat shock protein 70kDa family, member 13 </t>
  </si>
  <si>
    <t xml:space="preserve">peroxisomal membrane protein 2, 22kDa </t>
  </si>
  <si>
    <t xml:space="preserve">complement factor I </t>
  </si>
  <si>
    <t xml:space="preserve">ataxin 2-like </t>
  </si>
  <si>
    <t xml:space="preserve">ring finger protein 39 </t>
  </si>
  <si>
    <t xml:space="preserve">eca-mir-1842 </t>
  </si>
  <si>
    <t xml:space="preserve">zinc finger protein 33A </t>
  </si>
  <si>
    <t xml:space="preserve">FOS-like antigen 2 </t>
  </si>
  <si>
    <t xml:space="preserve">Smith-Magenis syndrome chromosome region, candidate 8 </t>
  </si>
  <si>
    <t xml:space="preserve">coiled-coil domain containing 64B </t>
  </si>
  <si>
    <t xml:space="preserve">chromosome 19 open reading frame 10 </t>
  </si>
  <si>
    <t xml:space="preserve">ezrin </t>
  </si>
  <si>
    <t xml:space="preserve">collagen, type I, alpha 1 </t>
  </si>
  <si>
    <t xml:space="preserve">StAR-related lipid transfer (START) domain containing 5 </t>
  </si>
  <si>
    <t xml:space="preserve">guanylate cyclase 1, soluble, beta 3 </t>
  </si>
  <si>
    <t xml:space="preserve">CDC-like kinase 4 </t>
  </si>
  <si>
    <t xml:space="preserve">stromal cell-derived factor 2-like 1 </t>
  </si>
  <si>
    <t xml:space="preserve">ring finger protein 187 </t>
  </si>
  <si>
    <t xml:space="preserve">thyrotrophic embryonic factor </t>
  </si>
  <si>
    <t xml:space="preserve">praja ring finger 1, E3 ubiquitin protein ligase </t>
  </si>
  <si>
    <t xml:space="preserve">zinc finger, BED-type containing 6 </t>
  </si>
  <si>
    <t xml:space="preserve">collagen, type I, alpha 2 </t>
  </si>
  <si>
    <t xml:space="preserve">GDP-D-glucose phosphorylase 1 </t>
  </si>
  <si>
    <t xml:space="preserve">signal peptidase complex subunit 3 homolog (S. cerevisiae) </t>
  </si>
  <si>
    <t xml:space="preserve">solute carrier family 22 (organic cation/carnitine transporter), member 5 </t>
  </si>
  <si>
    <t xml:space="preserve">seryl-tRNA synthetase </t>
  </si>
  <si>
    <t xml:space="preserve">solute carrier family 39 (zinc transporter), member 13 </t>
  </si>
  <si>
    <t xml:space="preserve">methylmalonyl CoA mutase </t>
  </si>
  <si>
    <t xml:space="preserve">distal-less homeobox 6 </t>
  </si>
  <si>
    <t xml:space="preserve">Small nucleolar RNA SNORA81 </t>
  </si>
  <si>
    <t xml:space="preserve">peroxiredoxin 4 </t>
  </si>
  <si>
    <t xml:space="preserve">eca-let-7d </t>
  </si>
  <si>
    <t xml:space="preserve">AE binding protein 1 </t>
  </si>
  <si>
    <t xml:space="preserve">chromosome 4 open reading frame 46 </t>
  </si>
  <si>
    <t xml:space="preserve">transmembrane protein 205 </t>
  </si>
  <si>
    <t xml:space="preserve">transmembrane protein 215 </t>
  </si>
  <si>
    <t xml:space="preserve">protein phosphatase, Mg2+/Mn2+ dependent, 1K </t>
  </si>
  <si>
    <t xml:space="preserve">CKLF-like MARVEL transmembrane domain containing 3 </t>
  </si>
  <si>
    <t xml:space="preserve">Small nucleolar RNA SNORD110 </t>
  </si>
  <si>
    <t xml:space="preserve">BRO1 domain and CAAX motif containing </t>
  </si>
  <si>
    <t xml:space="preserve">NudC domain containing 2 </t>
  </si>
  <si>
    <t xml:space="preserve">Rho family GTPase 1 </t>
  </si>
  <si>
    <t xml:space="preserve">solute carrier family 40 (iron-regulated transporter), member 1 </t>
  </si>
  <si>
    <t xml:space="preserve">ADP-ribosylation factor 3 </t>
  </si>
  <si>
    <t xml:space="preserve">zinc finger and SCAN domain containing 22 </t>
  </si>
  <si>
    <t xml:space="preserve">short chain dehydrogenase/reductase family 16C, member 5 </t>
  </si>
  <si>
    <t xml:space="preserve">MYC-associated zinc finger protein (purine-binding transcription factor) </t>
  </si>
  <si>
    <t xml:space="preserve">progesterone receptor membrane component 1 </t>
  </si>
  <si>
    <t xml:space="preserve">EF-hand calcium binding domain 4A </t>
  </si>
  <si>
    <t xml:space="preserve">solute carrier family 5 (sodium/myo-inositol cotransporter), member 3 </t>
  </si>
  <si>
    <t xml:space="preserve">Small nucleolar RNA SNORD99 </t>
  </si>
  <si>
    <t xml:space="preserve">indian hedgehog </t>
  </si>
  <si>
    <t xml:space="preserve">polymerase (DNA directed), eta </t>
  </si>
  <si>
    <t xml:space="preserve">GRIP and coiled-coil domain containing 1 </t>
  </si>
  <si>
    <t xml:space="preserve">platelet-activating factor acetylhydrolase 1b, catalytic subunit 3 (29kDa) </t>
  </si>
  <si>
    <t xml:space="preserve">centrin, EF-hand protein, 2 </t>
  </si>
  <si>
    <t xml:space="preserve">cellular repressor of E1A-stimulated genes 1 </t>
  </si>
  <si>
    <t xml:space="preserve">endoplasmic reticulum lectin 1 </t>
  </si>
  <si>
    <t xml:space="preserve">oligosaccharyltransferase complex subunit (non-catalytic) </t>
  </si>
  <si>
    <t xml:space="preserve">msh homeobox 1 </t>
  </si>
  <si>
    <t xml:space="preserve">APEX nuclease (multifunctional DNA repair enzyme) 1 </t>
  </si>
  <si>
    <t xml:space="preserve">N-acetylneuraminic acid synthase </t>
  </si>
  <si>
    <t xml:space="preserve">dual specificity phosphatase 11 (RNA/RNP complex 1-interacting) </t>
  </si>
  <si>
    <t xml:space="preserve">coiled-coil domain containing 127 </t>
  </si>
  <si>
    <t xml:space="preserve">endoplasmic reticulum to nucleus signaling 1 </t>
  </si>
  <si>
    <t xml:space="preserve">energy homeostasis associated </t>
  </si>
  <si>
    <t xml:space="preserve">transient receptor potential cation channel, subfamily V, member 2 </t>
  </si>
  <si>
    <t xml:space="preserve">N-myc downstream regulated 1 </t>
  </si>
  <si>
    <t xml:space="preserve">chromosome 5 open reading frame 54 </t>
  </si>
  <si>
    <t xml:space="preserve">Small nucleolar RNA SNORD45 </t>
  </si>
  <si>
    <t xml:space="preserve">immunoglobulin superfamily containing leucine-rich repeat </t>
  </si>
  <si>
    <t xml:space="preserve">eukaryotic translation initiation factor 2-alpha kinase 3 </t>
  </si>
  <si>
    <t xml:space="preserve">solute carrier family 39 (zinc transporter), member 14 </t>
  </si>
  <si>
    <t xml:space="preserve">relaxin/insulin-like family peptide receptor 1 </t>
  </si>
  <si>
    <t xml:space="preserve">tetratricopeptide repeat domain 31 </t>
  </si>
  <si>
    <t xml:space="preserve">lectin, mannose-binding, 1 </t>
  </si>
  <si>
    <t xml:space="preserve">solute carrier family 5 (sodium-dependent vitamin transporter), member 6 </t>
  </si>
  <si>
    <t xml:space="preserve">signal transducer and activator of transcription 3 (acute-phase response factor) </t>
  </si>
  <si>
    <t xml:space="preserve">transmembrane emp24 protein transport domain containing 3 </t>
  </si>
  <si>
    <t xml:space="preserve">clustered mitochondria (cluA/CLU1) homolog </t>
  </si>
  <si>
    <t xml:space="preserve">SEC11 homolog C (S. cerevisiae) </t>
  </si>
  <si>
    <t xml:space="preserve">Biglycan  </t>
  </si>
  <si>
    <t xml:space="preserve">serpin peptidase inhibitor, clade B (ovalbumin), member 9 </t>
  </si>
  <si>
    <t xml:space="preserve">Glutathione S-transferase  </t>
  </si>
  <si>
    <t xml:space="preserve">Small nucleolar RNA SNORD18 </t>
  </si>
  <si>
    <t xml:space="preserve">chromobox homolog 7 </t>
  </si>
  <si>
    <t xml:space="preserve">homeobox B8 </t>
  </si>
  <si>
    <t xml:space="preserve">THAP domain containing 5 </t>
  </si>
  <si>
    <t xml:space="preserve">Sec61 gamma subunit </t>
  </si>
  <si>
    <t xml:space="preserve">notum pectinacetylesterase homolog (Drosophila) </t>
  </si>
  <si>
    <t xml:space="preserve">tetratricopeptide repeat and ankyrin repeat containing 1 </t>
  </si>
  <si>
    <t xml:space="preserve">protein phosphatase, Mg2+/Mn2+ dependent, 1A </t>
  </si>
  <si>
    <t xml:space="preserve">pre-B-cell leukemia homeobox 2 </t>
  </si>
  <si>
    <t xml:space="preserve">glycosyltransferase-like 1B </t>
  </si>
  <si>
    <t xml:space="preserve">lutropin/choriogonadotropin subunit beta  </t>
  </si>
  <si>
    <t xml:space="preserve">solute carrier family 25 (mitochondrial carrier; dicarboxylate transporter), member 10 </t>
  </si>
  <si>
    <t xml:space="preserve">ribosomal protein L22-like 1 </t>
  </si>
  <si>
    <t xml:space="preserve">spectrin repeat containing, nuclear envelope family member 4 </t>
  </si>
  <si>
    <t xml:space="preserve">thyroid hormone receptor interactor 6 </t>
  </si>
  <si>
    <t xml:space="preserve">exportin, tRNA </t>
  </si>
  <si>
    <t xml:space="preserve">acyl-CoA thioesterase 13 </t>
  </si>
  <si>
    <t xml:space="preserve">DnaJ (Hsp40) homolog, subfamily C, member 17 </t>
  </si>
  <si>
    <t xml:space="preserve">derlin 2 </t>
  </si>
  <si>
    <t xml:space="preserve">cyclin-dependent kinase 16 </t>
  </si>
  <si>
    <t xml:space="preserve">homeobox B5 </t>
  </si>
  <si>
    <t xml:space="preserve">signal peptide peptidase like 2A </t>
  </si>
  <si>
    <t xml:space="preserve">filamin A, alpha </t>
  </si>
  <si>
    <t xml:space="preserve">rhomboid domain containing 2 </t>
  </si>
  <si>
    <t xml:space="preserve">leukotriene A4 hydrolase </t>
  </si>
  <si>
    <t xml:space="preserve">B-cell CLL/lymphoma 6 </t>
  </si>
  <si>
    <t xml:space="preserve">OCIA domain containing 1 </t>
  </si>
  <si>
    <t xml:space="preserve">coiled-coil domain containing 167 </t>
  </si>
  <si>
    <t xml:space="preserve">UDP-N-acteylglucosamine pyrophosphorylase 1 </t>
  </si>
  <si>
    <t xml:space="preserve">solute carrier family 43 (amino acid system L transporter), member 1 </t>
  </si>
  <si>
    <t xml:space="preserve">tetraspanin 13 </t>
  </si>
  <si>
    <t xml:space="preserve">Ras homolog enriched in brain </t>
  </si>
  <si>
    <t xml:space="preserve">eca-mir-1905c </t>
  </si>
  <si>
    <t xml:space="preserve">basal cell adhesion molecule (Lutheran blood group) </t>
  </si>
  <si>
    <t xml:space="preserve">actinin, alpha 1 </t>
  </si>
  <si>
    <t xml:space="preserve">ORM1-like 3 (S. cerevisiae) </t>
  </si>
  <si>
    <t xml:space="preserve">eukaryotic translation termination factor 1 </t>
  </si>
  <si>
    <t xml:space="preserve">sodium channel, non-voltage-gated 1, beta subunit </t>
  </si>
  <si>
    <t xml:space="preserve">Josephin domain containing 1 </t>
  </si>
  <si>
    <t xml:space="preserve">selenoprotein K  </t>
  </si>
  <si>
    <t xml:space="preserve">cell division cycle 37-like 1 </t>
  </si>
  <si>
    <t xml:space="preserve">sterile alpha motif domain containing 1 </t>
  </si>
  <si>
    <t xml:space="preserve">F-box protein 7 </t>
  </si>
  <si>
    <t xml:space="preserve">C2CD2-like </t>
  </si>
  <si>
    <t xml:space="preserve">TATA element modulatory factor 1 </t>
  </si>
  <si>
    <t xml:space="preserve">methyltransferase like 9 </t>
  </si>
  <si>
    <t xml:space="preserve">abhydrolase domain containing 1 </t>
  </si>
  <si>
    <t xml:space="preserve">SFT2 domain containing 2 </t>
  </si>
  <si>
    <t xml:space="preserve">Small nucleolar RNA SNORD74 </t>
  </si>
  <si>
    <t xml:space="preserve">dehydrogenase/reductase (SDR family) member 7 </t>
  </si>
  <si>
    <t xml:space="preserve">Small nucleolar RNA SNORA24 </t>
  </si>
  <si>
    <t xml:space="preserve">arrestin domain containing 3 </t>
  </si>
  <si>
    <t xml:space="preserve">basic transcription factor 3-like 4 </t>
  </si>
  <si>
    <t xml:space="preserve">crystallin, alpha B </t>
  </si>
  <si>
    <t xml:space="preserve">poly (ADP-ribose) polymerase family, member 4 </t>
  </si>
  <si>
    <t xml:space="preserve">DEAD/H (Asp-Glu-Ala-Asp/His) box polypeptide 26B </t>
  </si>
  <si>
    <t xml:space="preserve">solute carrier family 19 (thiamine transporter), member 2 </t>
  </si>
  <si>
    <t xml:space="preserve">sperm associated antigen 7 </t>
  </si>
  <si>
    <t xml:space="preserve">fibroblast growth factor 21 </t>
  </si>
  <si>
    <t xml:space="preserve">sprouty homolog 1, antagonist of FGF signaling (Drosophila) </t>
  </si>
  <si>
    <t xml:space="preserve">RNA binding motif protein 15 </t>
  </si>
  <si>
    <t xml:space="preserve">phosphoinositide-3-kinase interacting protein 1 </t>
  </si>
  <si>
    <t xml:space="preserve">complement component 4 binding protein, alpha </t>
  </si>
  <si>
    <t xml:space="preserve">SAFB-like, transcription modulator </t>
  </si>
  <si>
    <t xml:space="preserve">serpin peptidase inhibitor, clade B (ovalbumin), member 8 </t>
  </si>
  <si>
    <t xml:space="preserve">Small nucleolar RNA SNORD73 </t>
  </si>
  <si>
    <t xml:space="preserve">interleukin 6 receptor </t>
  </si>
  <si>
    <t xml:space="preserve">asparagine synthetase (glutamine-hydrolyzing) </t>
  </si>
  <si>
    <t xml:space="preserve">calcium binding and coiled-coil domain 2 </t>
  </si>
  <si>
    <t xml:space="preserve">acyl-CoA synthetase medium-chain family member 3 </t>
  </si>
  <si>
    <t xml:space="preserve">epoxide hydrolase 3 </t>
  </si>
  <si>
    <t xml:space="preserve">HOP homeobox </t>
  </si>
  <si>
    <t xml:space="preserve">glycine N-methyltransferase </t>
  </si>
  <si>
    <t xml:space="preserve">acyl-CoA dehydrogenase family, member 8 </t>
  </si>
  <si>
    <t xml:space="preserve">Sec23 homolog B (S. cerevisiae) </t>
  </si>
  <si>
    <t xml:space="preserve">euchromatic histone-lysine N-methyltransferase 2 </t>
  </si>
  <si>
    <t xml:space="preserve">collagen, type III, alpha 1 </t>
  </si>
  <si>
    <t xml:space="preserve">syntabulin (syntaxin-interacting) </t>
  </si>
  <si>
    <t xml:space="preserve">solute carrier family 35 (UDP-N-acetylglucosamine (UDP-GlcNAc) transporter), member A3 </t>
  </si>
  <si>
    <t xml:space="preserve">microtubule-associated protein 1 light chain 3 alpha </t>
  </si>
  <si>
    <t xml:space="preserve">mitochondrial ribosomal protein S22 </t>
  </si>
  <si>
    <t xml:space="preserve">homeobox B7 </t>
  </si>
  <si>
    <t xml:space="preserve">chromodomain helicase DNA binding protein 4 </t>
  </si>
  <si>
    <t xml:space="preserve">protease, serine, 53 </t>
  </si>
  <si>
    <t xml:space="preserve">leucine-rich repeat containing G protein-coupled receptor 4 </t>
  </si>
  <si>
    <t xml:space="preserve">PHD finger protein 17 </t>
  </si>
  <si>
    <t xml:space="preserve">NEDD4 binding protein 2-like 1 </t>
  </si>
  <si>
    <t xml:space="preserve">protein arginine methyltransferase 1 </t>
  </si>
  <si>
    <t xml:space="preserve">cytochrome b5  </t>
  </si>
  <si>
    <t xml:space="preserve">oxidative stress responsive serine-rich 1 </t>
  </si>
  <si>
    <t xml:space="preserve">protein phosphatase 1, regulatory (inhibitor) subunit 14A </t>
  </si>
  <si>
    <t xml:space="preserve">complement component 1, q subcomponent, A chain </t>
  </si>
  <si>
    <t xml:space="preserve">Fanconi anemia, complementation group F </t>
  </si>
  <si>
    <t xml:space="preserve">dimethylarginine dimethylaminohydrolase 2 </t>
  </si>
  <si>
    <t xml:space="preserve">upstream binding transcription factor, RNA polymerase I </t>
  </si>
  <si>
    <t xml:space="preserve">complement component 1, q subcomponent, B chain </t>
  </si>
  <si>
    <t xml:space="preserve">alpha tubulin acetyltransferase 1 </t>
  </si>
  <si>
    <t xml:space="preserve">spondin 2, extracellular matrix protein </t>
  </si>
  <si>
    <t xml:space="preserve">thymidine kinase 1, soluble </t>
  </si>
  <si>
    <t xml:space="preserve">golgin B1 </t>
  </si>
  <si>
    <t xml:space="preserve">adaptor-related protein complex 4, beta 1 subunit </t>
  </si>
  <si>
    <t xml:space="preserve">polycomb group ring finger 5 </t>
  </si>
  <si>
    <t xml:space="preserve">BCL2/adenovirus E1B 19kDa interacting protein 3-like </t>
  </si>
  <si>
    <t xml:space="preserve">phospholipase C, gamma 1 </t>
  </si>
  <si>
    <t xml:space="preserve">sphingomyelin synthase 1 </t>
  </si>
  <si>
    <t xml:space="preserve">low density lipoprotein receptor-related protein 8, apolipoprotein e receptor </t>
  </si>
  <si>
    <t xml:space="preserve">polo-like kinase 3 </t>
  </si>
  <si>
    <t xml:space="preserve">KIAA1217 </t>
  </si>
  <si>
    <t xml:space="preserve">VPS33B interacting protein, apical-basolateral polarity regulator, spe-39 homolog </t>
  </si>
  <si>
    <t xml:space="preserve">ribose 5-phosphate isomerase A </t>
  </si>
  <si>
    <t xml:space="preserve">ubiquitin specific peptidase 20 </t>
  </si>
  <si>
    <t xml:space="preserve">zinc finger protein 583 </t>
  </si>
  <si>
    <t xml:space="preserve">Small nucleolar RNA SNORD52 </t>
  </si>
  <si>
    <t xml:space="preserve">zinc finger, BED-type containing 1 </t>
  </si>
  <si>
    <t xml:space="preserve">cyclin-dependent kinase 10 </t>
  </si>
  <si>
    <t xml:space="preserve">FANCD2/FANCI-associated nuclease 1 </t>
  </si>
  <si>
    <t xml:space="preserve">OCIA domain containing 2 </t>
  </si>
  <si>
    <t xml:space="preserve">kelch-like family member 21 </t>
  </si>
  <si>
    <t xml:space="preserve">ADP-ribosylation factor GTPase activating protein 3 </t>
  </si>
  <si>
    <t xml:space="preserve">cullin 4B </t>
  </si>
  <si>
    <t xml:space="preserve">family with sequence similarity 98, member A </t>
  </si>
  <si>
    <t xml:space="preserve">nucleoredoxin </t>
  </si>
  <si>
    <t xml:space="preserve">pleckstrin and Sec7 domain containing </t>
  </si>
  <si>
    <t xml:space="preserve">chromosome 6 open reading frame 25 </t>
  </si>
  <si>
    <t xml:space="preserve">carnosine synthase 1 </t>
  </si>
  <si>
    <t xml:space="preserve">Small nucleolar RNA SNORA21 </t>
  </si>
  <si>
    <t xml:space="preserve">nucleobindin 2 </t>
  </si>
  <si>
    <t xml:space="preserve">Small nucleolar RNA SNORD58 </t>
  </si>
  <si>
    <t xml:space="preserve">latent transforming growth factor beta binding protein 3 </t>
  </si>
  <si>
    <t xml:space="preserve">regulator of microtubule dynamics 3 </t>
  </si>
  <si>
    <t xml:space="preserve">3-ketodihydrosphingosine reductase </t>
  </si>
  <si>
    <t xml:space="preserve">RecQ mediated genome instability 1 </t>
  </si>
  <si>
    <t xml:space="preserve">SRY (sex determining region Y)-box 17 </t>
  </si>
  <si>
    <t xml:space="preserve">Nedd4 family interacting protein 2 </t>
  </si>
  <si>
    <t xml:space="preserve">anoctamin 8 </t>
  </si>
  <si>
    <t xml:space="preserve">Smad nuclear interacting protein 1 </t>
  </si>
  <si>
    <t xml:space="preserve">interleukin enhancer binding factor 3, 90kDa </t>
  </si>
  <si>
    <t xml:space="preserve">transcription elongation factor A (SII), 2 </t>
  </si>
  <si>
    <t xml:space="preserve">nuclear fragile X mental retardation protein interacting protein 2 </t>
  </si>
  <si>
    <t xml:space="preserve">chromosome 1 open reading frame 35 </t>
  </si>
  <si>
    <t xml:space="preserve">solute carrier family 25 (pyrimidine nucleotide carrier), member 33 </t>
  </si>
  <si>
    <t xml:space="preserve">signal sequence receptor, alpha </t>
  </si>
  <si>
    <t xml:space="preserve">adhesion molecule, interacts with CXADR antigen 1 </t>
  </si>
  <si>
    <t xml:space="preserve">UDP-GlcNAc:betaGal beta-1,3-N-acetylglucosaminyltransferase 2 </t>
  </si>
  <si>
    <t xml:space="preserve">LysM, putative peptidoglycan-binding, domain containing 3 </t>
  </si>
  <si>
    <t xml:space="preserve">phosphoglucomutase 3 </t>
  </si>
  <si>
    <t xml:space="preserve">CKLF-like MARVEL transmembrane domain containing 4 </t>
  </si>
  <si>
    <t xml:space="preserve">solute carrier family 33 (acetyl-CoA transporter), member 1 </t>
  </si>
  <si>
    <t xml:space="preserve">xeroderma pigmentosum, complementation group A </t>
  </si>
  <si>
    <t xml:space="preserve">solute carrier family 24 (sodium/lithium/calcium exchanger), member 6 </t>
  </si>
  <si>
    <t xml:space="preserve">phosphoribosylglycinamide formyltransferase, phosphoribosylglycinamide synthetase, phosphoribosylaminoimidazole synthetase </t>
  </si>
  <si>
    <t xml:space="preserve">coiled-coil domain containing 152 </t>
  </si>
  <si>
    <t xml:space="preserve">lipase, hormone-sensitive </t>
  </si>
  <si>
    <t xml:space="preserve">tRNA methyltransferase 13 homolog (S. cerevisiae) </t>
  </si>
  <si>
    <t xml:space="preserve">deoxyribonuclease I-like 1 </t>
  </si>
  <si>
    <t xml:space="preserve">Sin3A-associated protein, 30kDa </t>
  </si>
  <si>
    <t xml:space="preserve">syndecan binding protein (syntenin)  </t>
  </si>
  <si>
    <t xml:space="preserve">multiple endocrine neoplasia I </t>
  </si>
  <si>
    <t xml:space="preserve">carnitine O-palmitoyltransferase 1, liver isoform  </t>
  </si>
  <si>
    <t xml:space="preserve">fructose-1,6-bisphosphatase 1 </t>
  </si>
  <si>
    <t xml:space="preserve">Small nucleolar RNA SNORA9 </t>
  </si>
  <si>
    <t xml:space="preserve">coenzyme Q3 methyltransferase </t>
  </si>
  <si>
    <t xml:space="preserve">PBX/knotted 1 homeobox 1 </t>
  </si>
  <si>
    <t xml:space="preserve">mitofusin 1 </t>
  </si>
  <si>
    <t xml:space="preserve">tRNA methyltransferase 10 homolog A (S. cerevisiae) </t>
  </si>
  <si>
    <t xml:space="preserve">F-box protein 30 </t>
  </si>
  <si>
    <t xml:space="preserve">cerebellar degeneration-related protein 2-like </t>
  </si>
  <si>
    <t xml:space="preserve">myotubularin related protein 4 </t>
  </si>
  <si>
    <t xml:space="preserve">collagen, type VI, alpha 2 </t>
  </si>
  <si>
    <t xml:space="preserve">OTU domain containing 7B </t>
  </si>
  <si>
    <t xml:space="preserve">tubulin, beta 2B class IIb </t>
  </si>
  <si>
    <t xml:space="preserve">mucolipin 2 </t>
  </si>
  <si>
    <t xml:space="preserve">family with sequence similarity 26, member F </t>
  </si>
  <si>
    <t xml:space="preserve">cysteinyl-tRNA synthetase </t>
  </si>
  <si>
    <t xml:space="preserve">wntless homolog (Drosophila) </t>
  </si>
  <si>
    <t xml:space="preserve">prostate stem cell antigen </t>
  </si>
  <si>
    <t xml:space="preserve">desumoylating isopeptidase 2 </t>
  </si>
  <si>
    <t xml:space="preserve">golgin A5 </t>
  </si>
  <si>
    <t xml:space="preserve">poly(rC) binding protein 4 </t>
  </si>
  <si>
    <t xml:space="preserve">ligand dependent nuclear receptor interacting factor 1 </t>
  </si>
  <si>
    <t xml:space="preserve">solute carrier family 31 (copper transporter), member 1 </t>
  </si>
  <si>
    <t xml:space="preserve">PDZ and LIM domain 3 </t>
  </si>
  <si>
    <t xml:space="preserve">protein phosphatase 5, catalytic subunit </t>
  </si>
  <si>
    <t xml:space="preserve">hyaluronoglucosaminidase 2 </t>
  </si>
  <si>
    <t xml:space="preserve">ribosomal protein L13a </t>
  </si>
  <si>
    <t xml:space="preserve">solute carrier family 19, member 3 </t>
  </si>
  <si>
    <t xml:space="preserve">zinc finger protein 511 </t>
  </si>
  <si>
    <t xml:space="preserve">frizzled family receptor 10 </t>
  </si>
  <si>
    <t xml:space="preserve">proline-rich coiled-coil 1 </t>
  </si>
  <si>
    <t xml:space="preserve">ring finger protein 213 </t>
  </si>
  <si>
    <t xml:space="preserve">ubiquitin specific peptidase 51 </t>
  </si>
  <si>
    <t xml:space="preserve">nudix (nucleoside diphosphate linked moiety X)-type motif 5 </t>
  </si>
  <si>
    <t xml:space="preserve">toll-like receptor 6 </t>
  </si>
  <si>
    <t xml:space="preserve">transmembrane emp24 domain-containing protein 7  </t>
  </si>
  <si>
    <t xml:space="preserve">myotubularin related protein 14 </t>
  </si>
  <si>
    <t xml:space="preserve">coiled-coil domain containing 159 </t>
  </si>
  <si>
    <t xml:space="preserve">SDE2 telomere maintenance homolog (S. pombe) </t>
  </si>
  <si>
    <t xml:space="preserve">metastasis associated 1 family, member 2 </t>
  </si>
  <si>
    <t xml:space="preserve">Small nucleolar RNA ACA64 </t>
  </si>
  <si>
    <t xml:space="preserve">chromosome 6 open reading frame 52 </t>
  </si>
  <si>
    <t xml:space="preserve">cyclin D-type binding-protein 1 </t>
  </si>
  <si>
    <t xml:space="preserve">chromosome 1 open reading frame 74 </t>
  </si>
  <si>
    <t xml:space="preserve">hypoxia inducible factor 1, alpha subunit (basic helix-loop-helix transcription factor) </t>
  </si>
  <si>
    <t xml:space="preserve">surfactant associated 2 </t>
  </si>
  <si>
    <t xml:space="preserve">ring finger protein 103 </t>
  </si>
  <si>
    <t xml:space="preserve">EF-hand calcium binding domain 14 </t>
  </si>
  <si>
    <t xml:space="preserve">death-associated protein kinase 1 </t>
  </si>
  <si>
    <t xml:space="preserve">glucose 6 phosphatase, catalytic, 3 </t>
  </si>
  <si>
    <t xml:space="preserve">microtubule-associated protein, RP/EB family, member 1 </t>
  </si>
  <si>
    <t xml:space="preserve">integrator complex subunit 10 </t>
  </si>
  <si>
    <t xml:space="preserve">matrix metallopeptidase 2 (gelatinase A, 72kDa gelatinase, 72kDa type IV collagenase) </t>
  </si>
  <si>
    <t xml:space="preserve">Small Cajal body specific RNA 6 </t>
  </si>
  <si>
    <t xml:space="preserve">prothymosin, alpha </t>
  </si>
  <si>
    <t xml:space="preserve">zinc finger protein 655 </t>
  </si>
  <si>
    <t xml:space="preserve">NEDD8 activating enzyme E1 subunit 1 </t>
  </si>
  <si>
    <t xml:space="preserve">immature colon carcinoma transcript 1 </t>
  </si>
  <si>
    <t xml:space="preserve">galactosylceramidase </t>
  </si>
  <si>
    <t xml:space="preserve">tandem C2 domains, nuclear </t>
  </si>
  <si>
    <t xml:space="preserve">family with sequence similarity 76, member B </t>
  </si>
  <si>
    <t xml:space="preserve">psoriasis susceptibility 1 candidate 2 </t>
  </si>
  <si>
    <t xml:space="preserve">epithelial splicing regulatory protein 1 </t>
  </si>
  <si>
    <t xml:space="preserve">sel-1 suppressor of lin-12-like (C. elegans) </t>
  </si>
  <si>
    <t xml:space="preserve">MOB kinase activator 1A </t>
  </si>
  <si>
    <t xml:space="preserve">sestrin 2 </t>
  </si>
  <si>
    <t xml:space="preserve">tribbles homolog 1 (Drosophila) </t>
  </si>
  <si>
    <t xml:space="preserve">dual-specificity tyrosine-(Y)-phosphorylation regulated kinase 1B </t>
  </si>
  <si>
    <t xml:space="preserve">sperm specific antigen 2 </t>
  </si>
  <si>
    <t xml:space="preserve">coiled-coil domain containing 78 </t>
  </si>
  <si>
    <t xml:space="preserve">family with sequence similarity 107, member B </t>
  </si>
  <si>
    <t xml:space="preserve">phospholipase A2, group VI (cytosolic, calcium-independent) </t>
  </si>
  <si>
    <t xml:space="preserve">mitochondrial ribosomal protein S7 </t>
  </si>
  <si>
    <t xml:space="preserve">corticosteroid 11-beta-dehydrogenase isozyme 2  </t>
  </si>
  <si>
    <t xml:space="preserve">protein phosphatase 2, regulatory subunit B, alpha </t>
  </si>
  <si>
    <t xml:space="preserve">ring finger protein 149 </t>
  </si>
  <si>
    <t xml:space="preserve">Bardet-Biedl syndrome 12 </t>
  </si>
  <si>
    <t xml:space="preserve">transmembrane channel-like 4 </t>
  </si>
  <si>
    <t xml:space="preserve">nipsnap homolog 1 (C. elegans) </t>
  </si>
  <si>
    <t xml:space="preserve">thioredoxin domain containing 11 </t>
  </si>
  <si>
    <t xml:space="preserve">cation channel, sperm associated 2 </t>
  </si>
  <si>
    <t xml:space="preserve">Small nucleolar RNA SNORD22 </t>
  </si>
  <si>
    <t xml:space="preserve">MAP3K12 binding inhibitory protein 1 </t>
  </si>
  <si>
    <t xml:space="preserve">MOB kinase activator 2 </t>
  </si>
  <si>
    <t xml:space="preserve">SprT-like N-terminal domain </t>
  </si>
  <si>
    <t xml:space="preserve">neuroepithelial cell transforming 1 </t>
  </si>
  <si>
    <t xml:space="preserve">autophagy related 2B </t>
  </si>
  <si>
    <t xml:space="preserve">CUE domain containing 2 </t>
  </si>
  <si>
    <t xml:space="preserve">family with sequence similarity 208, member B </t>
  </si>
  <si>
    <t xml:space="preserve">chromodomain helicase DNA binding protein 3 </t>
  </si>
  <si>
    <t xml:space="preserve">lysine (K)-specific demethylase 1B </t>
  </si>
  <si>
    <t xml:space="preserve">profilin 2 </t>
  </si>
  <si>
    <t xml:space="preserve">drebrin 1 </t>
  </si>
  <si>
    <t xml:space="preserve">family with sequence similarity 71, member F2 </t>
  </si>
  <si>
    <t xml:space="preserve">arrestin domain containing 4 </t>
  </si>
  <si>
    <t xml:space="preserve">kelch-like family member 24 </t>
  </si>
  <si>
    <t xml:space="preserve">iodotyrosine deiodinase </t>
  </si>
  <si>
    <t xml:space="preserve">homeobox D11 </t>
  </si>
  <si>
    <t xml:space="preserve">sphingosine-1-phosphate lyase 1 </t>
  </si>
  <si>
    <t xml:space="preserve">nuclear receptor subfamily 1, group D, member 2 </t>
  </si>
  <si>
    <t xml:space="preserve">reticulon 4 </t>
  </si>
  <si>
    <t xml:space="preserve">phosphatidylinositol glycan anchor biosynthesis, class W </t>
  </si>
  <si>
    <t xml:space="preserve">NME/NM23 nucleoside diphosphate kinase 4 </t>
  </si>
  <si>
    <t xml:space="preserve">pim-2 oncogene </t>
  </si>
  <si>
    <t xml:space="preserve">STE20-like kinase </t>
  </si>
  <si>
    <t xml:space="preserve">RAP2C, member of RAS oncogene family </t>
  </si>
  <si>
    <t xml:space="preserve">protein-L-isoaspartate (D-aspartate) O-methyltransferase </t>
  </si>
  <si>
    <t xml:space="preserve">dual oxidase maturation factor 1 </t>
  </si>
  <si>
    <t xml:space="preserve">lumican  </t>
  </si>
  <si>
    <t xml:space="preserve">MYST/Esa1-associated factor 6 </t>
  </si>
  <si>
    <t xml:space="preserve">guanine nucleotide binding protein (G protein), gamma transducing activity polypeptide 1 </t>
  </si>
  <si>
    <t xml:space="preserve">protein disulfide isomerase family A, member 5 </t>
  </si>
  <si>
    <t xml:space="preserve">Small nucleolar RNA SNORD35 </t>
  </si>
  <si>
    <t xml:space="preserve">chromosome 3 open reading frame 33 </t>
  </si>
  <si>
    <t xml:space="preserve">zinc finger, MYM-type 1 </t>
  </si>
  <si>
    <t xml:space="preserve">transmembrane protein 218 </t>
  </si>
  <si>
    <t xml:space="preserve">solute carrier family 6 (neurotransmitter transporter, creatine), member 8 </t>
  </si>
  <si>
    <t xml:space="preserve">coiled-coil domain containing 157 </t>
  </si>
  <si>
    <t xml:space="preserve">baculoviral IAP repeat containing 3 </t>
  </si>
  <si>
    <t xml:space="preserve">poly (ADP-ribose) polymerase family, member 11 </t>
  </si>
  <si>
    <t xml:space="preserve">nudE nuclear distribution E homolog (A. nidulans)-like 1 </t>
  </si>
  <si>
    <t xml:space="preserve">mediator complex subunit 17 </t>
  </si>
  <si>
    <t xml:space="preserve">solute carrier organic anion transporter family, member 4A1 </t>
  </si>
  <si>
    <t xml:space="preserve">CKLF-like MARVEL transmembrane domain containing 6 </t>
  </si>
  <si>
    <t xml:space="preserve">insulin-like growth factor binding protein 6 </t>
  </si>
  <si>
    <t xml:space="preserve">Small nucleolar RNA SNORA16B/SNORA16A family </t>
  </si>
  <si>
    <t xml:space="preserve">polymerase (DNA directed), gamma 2, accessory subunit </t>
  </si>
  <si>
    <t xml:space="preserve">casein kinase 2, alpha 1 polypeptide </t>
  </si>
  <si>
    <t xml:space="preserve">solute carrier family 29 (equilibrative nucleoside transporter), member 4 </t>
  </si>
  <si>
    <t xml:space="preserve">spermatogenesis associated 6-like </t>
  </si>
  <si>
    <t xml:space="preserve">testis development related protein </t>
  </si>
  <si>
    <t xml:space="preserve">solute carrier family 35 (UDP-GlcNAc/UDP-glucose transporter), member D2 </t>
  </si>
  <si>
    <t xml:space="preserve">ZFP14 zinc finger protein </t>
  </si>
  <si>
    <t xml:space="preserve">histone cluster 1, H4a </t>
  </si>
  <si>
    <t xml:space="preserve">zinc finger, MYM-type 3 </t>
  </si>
  <si>
    <t xml:space="preserve">coxsackie virus and adenovirus receptor </t>
  </si>
  <si>
    <t xml:space="preserve">cathepsin K </t>
  </si>
  <si>
    <t xml:space="preserve">cyclin-dependent kinase 2 associated protein 1 </t>
  </si>
  <si>
    <t xml:space="preserve">diacylglycerol O-acyltransferase 1 </t>
  </si>
  <si>
    <t xml:space="preserve">alcohol dehydrogenase, iron containing, 1 </t>
  </si>
  <si>
    <t xml:space="preserve">galactosidase, beta 1-like </t>
  </si>
  <si>
    <t xml:space="preserve">PTPRF interacting protein, binding protein 2 (liprin beta 2) </t>
  </si>
  <si>
    <t xml:space="preserve">ATP-binding cassette, sub-family C (CFTR/MRP), member 5 </t>
  </si>
  <si>
    <t xml:space="preserve">inositol polyphosphate-1-phosphatase </t>
  </si>
  <si>
    <t xml:space="preserve">ER degradation enhancer, mannosidase alpha-like 1 </t>
  </si>
  <si>
    <t xml:space="preserve">CDP-diacylglycerol synthase (phosphatidate cytidylyltransferase) 1 </t>
  </si>
  <si>
    <t xml:space="preserve">zinc finger protein 354C </t>
  </si>
  <si>
    <t xml:space="preserve">growth factor receptor-bound protein 10 </t>
  </si>
  <si>
    <t xml:space="preserve">solute carrier family 12 (sodium/potassium/chloride transporters), member 2 </t>
  </si>
  <si>
    <t xml:space="preserve">chromosome 9 open reading frame 117 </t>
  </si>
  <si>
    <t xml:space="preserve">creatine kinase, brain </t>
  </si>
  <si>
    <t xml:space="preserve">homeobox A11 </t>
  </si>
  <si>
    <t xml:space="preserve">histone cluster 2, H2ab </t>
  </si>
  <si>
    <t xml:space="preserve">thiosulfate sulfurtransferase (rhodanese)-like domain containing 1 </t>
  </si>
  <si>
    <t xml:space="preserve">UDP-Gal:betaGlcNAc beta 1,3-galactosyltransferase, polypeptide 1 </t>
  </si>
  <si>
    <t xml:space="preserve">mitochondrial calcium uniporter regulator 1 </t>
  </si>
  <si>
    <t xml:space="preserve">protein-L-isoaspartate (D-aspartate) O-methyltransferase domain containing 1 </t>
  </si>
  <si>
    <t xml:space="preserve">high mobility group AT-hook 1 </t>
  </si>
  <si>
    <t xml:space="preserve">embryonal Fyn-associated substrate </t>
  </si>
  <si>
    <t xml:space="preserve">nuclear undecaprenyl pyrophosphate synthase 1 homolog (S. cerevisiae) </t>
  </si>
  <si>
    <t xml:space="preserve">ST6 beta-galactosamide alpha-2,6-sialyltranferase 1 </t>
  </si>
  <si>
    <t xml:space="preserve">glucosaminyl (N-acetyl) transferase 4, core 2 </t>
  </si>
  <si>
    <t xml:space="preserve">integrin, alpha V </t>
  </si>
  <si>
    <t xml:space="preserve">meteorin, glial cell differentiation regulator </t>
  </si>
  <si>
    <t xml:space="preserve">zinc finger protein 554 </t>
  </si>
  <si>
    <t xml:space="preserve">pyridine nucleotide-disulphide oxidoreductase domain 2 </t>
  </si>
  <si>
    <t xml:space="preserve">PX domain containing 1 </t>
  </si>
  <si>
    <t xml:space="preserve">SH2 domain containing 3A </t>
  </si>
  <si>
    <t xml:space="preserve">major facilitator superfamily domain containing 11 </t>
  </si>
  <si>
    <t xml:space="preserve">family with sequence similarity 213, member A </t>
  </si>
  <si>
    <t xml:space="preserve">transmembrane protein 132A </t>
  </si>
  <si>
    <t xml:space="preserve">tsukushi, small leucine rich proteoglycan </t>
  </si>
  <si>
    <t xml:space="preserve">odd-skipped related 1 (Drosophila) </t>
  </si>
  <si>
    <t xml:space="preserve">B-cell CLL/lymphoma 10 </t>
  </si>
  <si>
    <t xml:space="preserve">glutathione peroxidase 7 </t>
  </si>
  <si>
    <t xml:space="preserve">G protein-coupled receptor 160 </t>
  </si>
  <si>
    <t xml:space="preserve">geminin, DNA replication inhibitor </t>
  </si>
  <si>
    <t xml:space="preserve">low density lipoprotein receptor </t>
  </si>
  <si>
    <t xml:space="preserve">PDZ and LIM domain 1 </t>
  </si>
  <si>
    <t xml:space="preserve">latrophilin 1 </t>
  </si>
  <si>
    <t xml:space="preserve">integrin, beta 8 </t>
  </si>
  <si>
    <t xml:space="preserve">PTEN induced putative kinase 1 </t>
  </si>
  <si>
    <t xml:space="preserve">Hermansky-Pudlak syndrome 5 </t>
  </si>
  <si>
    <t xml:space="preserve">frizzled family receptor 2 </t>
  </si>
  <si>
    <t xml:space="preserve">sex comb on midleg-like 1 (Drosophila) </t>
  </si>
  <si>
    <t xml:space="preserve">SPT2, Suppressor of Ty, domain containing 1 (S. cerevisiae) </t>
  </si>
  <si>
    <t xml:space="preserve">ring finger protein 14 </t>
  </si>
  <si>
    <t xml:space="preserve">sepiapterin reductase (7,8-dihydrobiopterin:NADP+ oxidoreductase) </t>
  </si>
  <si>
    <t xml:space="preserve">isoleucyl-tRNA synthetase </t>
  </si>
  <si>
    <t xml:space="preserve">PTPRF interacting protein, binding protein 1 (liprin beta 1) </t>
  </si>
  <si>
    <t xml:space="preserve">methyltransferase like 21B </t>
  </si>
  <si>
    <t xml:space="preserve">suppressor APC domain containing 1 </t>
  </si>
  <si>
    <t xml:space="preserve">chromosome 9 open reading frame 169 </t>
  </si>
  <si>
    <t xml:space="preserve">doublecortin domain containing 2B </t>
  </si>
  <si>
    <t xml:space="preserve">tachykinin 4 (hemokinin) </t>
  </si>
  <si>
    <t xml:space="preserve">HAUS augmin-like complex, subunit 3 </t>
  </si>
  <si>
    <t xml:space="preserve">Ras association (RalGDS/AF-6) domain family member 3 </t>
  </si>
  <si>
    <t xml:space="preserve">amyloid beta (A4) precursor protein </t>
  </si>
  <si>
    <t xml:space="preserve">ALG5, dolichyl-phosphate beta-glucosyltransferase </t>
  </si>
  <si>
    <t xml:space="preserve">SAM pointed domain containing ets transcription factor </t>
  </si>
  <si>
    <t xml:space="preserve">growth arrest-specific 2 like 1 </t>
  </si>
  <si>
    <t xml:space="preserve">abhydrolase domain containing 17C </t>
  </si>
  <si>
    <t xml:space="preserve">zinc finger protein 300 </t>
  </si>
  <si>
    <t xml:space="preserve">olfactomedin-like 2A </t>
  </si>
  <si>
    <t xml:space="preserve">coiled-coil domain containing 17 </t>
  </si>
  <si>
    <t xml:space="preserve">tuftelin 1 </t>
  </si>
  <si>
    <t xml:space="preserve">cell division cycle associated 7 </t>
  </si>
  <si>
    <t xml:space="preserve">opsin 3 </t>
  </si>
  <si>
    <t xml:space="preserve">SET domain containing 6 </t>
  </si>
  <si>
    <t xml:space="preserve">ER degradation enhancer, mannosidase alpha-like 2 </t>
  </si>
  <si>
    <t xml:space="preserve">odd-skipped related 2 (Drosophila) </t>
  </si>
  <si>
    <t xml:space="preserve">SERTA domain containing 4 </t>
  </si>
  <si>
    <t xml:space="preserve">ras homolog family member T1 </t>
  </si>
  <si>
    <t xml:space="preserve">TBC1 domain family, member 8 (with GRAM domain) </t>
  </si>
  <si>
    <t xml:space="preserve">XK, Kell blood group complex subunit-related family, member 8 </t>
  </si>
  <si>
    <t xml:space="preserve">Small nucleolar SNORD12/SNORD106 </t>
  </si>
  <si>
    <t xml:space="preserve">microfibrillar-associated protein 4 </t>
  </si>
  <si>
    <t xml:space="preserve">cytochrome P450, family 27, subfamily C, polypeptide 1 </t>
  </si>
  <si>
    <t xml:space="preserve">nucleus accumbens associated 1, BEN and BTB (POZ) domain containing </t>
  </si>
  <si>
    <t xml:space="preserve">collagen, type XVII, alpha 1 </t>
  </si>
  <si>
    <t xml:space="preserve">chromosome 3 open reading frame 38 </t>
  </si>
  <si>
    <t xml:space="preserve">family with sequence similarity 107, member A </t>
  </si>
  <si>
    <t xml:space="preserve">ATPase, Na+/K+ transporting, beta 1 polypeptide </t>
  </si>
  <si>
    <t xml:space="preserve">interferon-related developmental regulator 1 </t>
  </si>
  <si>
    <t xml:space="preserve">protein phosphatase 2, regulatory subunit A, beta </t>
  </si>
  <si>
    <t xml:space="preserve">methylcrotonoyl-CoA carboxylase 2 (beta) </t>
  </si>
  <si>
    <t xml:space="preserve">superoxide dismutase  </t>
  </si>
  <si>
    <t xml:space="preserve">ubiquitin-fold modifier 1 </t>
  </si>
  <si>
    <t xml:space="preserve">zinc finger protein 671 </t>
  </si>
  <si>
    <t xml:space="preserve">methyl-CpG binding domain protein 3 </t>
  </si>
  <si>
    <t xml:space="preserve">inositol-trisphosphate 3-kinase C </t>
  </si>
  <si>
    <t xml:space="preserve">extracellular matrix protein 1 </t>
  </si>
  <si>
    <t xml:space="preserve">WD repeat domain 77 </t>
  </si>
  <si>
    <t xml:space="preserve">tRNA selenocysteine 1 associated protein 1 </t>
  </si>
  <si>
    <t xml:space="preserve">polymeric immunoglobulin receptor </t>
  </si>
  <si>
    <t xml:space="preserve">protease-associated domain containing 1 </t>
  </si>
  <si>
    <t xml:space="preserve">GrpE-like 2, mitochondrial (E. coli) </t>
  </si>
  <si>
    <t xml:space="preserve">tumor necrosis factor receptor superfamily, member 11a, NFKB activator </t>
  </si>
  <si>
    <t xml:space="preserve">chromosome 21 open reading frame 62 </t>
  </si>
  <si>
    <t xml:space="preserve">alpha-2-macroglobulin-like 1 </t>
  </si>
  <si>
    <t xml:space="preserve">KIAA2018 </t>
  </si>
  <si>
    <t xml:space="preserve">RAB18, member RAS oncogene family </t>
  </si>
  <si>
    <t xml:space="preserve">frizzled family receptor 8 </t>
  </si>
  <si>
    <t xml:space="preserve">male-specific lethal 2 homolog (Drosophila) </t>
  </si>
  <si>
    <t xml:space="preserve">histidine rich carboxyl terminus 1 </t>
  </si>
  <si>
    <t xml:space="preserve">coiled-coil domain containing 82 </t>
  </si>
  <si>
    <t xml:space="preserve">sulfate transporter  </t>
  </si>
  <si>
    <t xml:space="preserve">antizyme inhibitor 1 </t>
  </si>
  <si>
    <t xml:space="preserve">G protein-coupled receptor 137 </t>
  </si>
  <si>
    <t xml:space="preserve">eukaryotic translation initiation factor 3, subunit J </t>
  </si>
  <si>
    <t xml:space="preserve">alanyl (membrane) aminopeptidase </t>
  </si>
  <si>
    <t xml:space="preserve">chromosome 5 open reading frame 22 </t>
  </si>
  <si>
    <t xml:space="preserve">NEDD4 binding protein 2-like 2 </t>
  </si>
  <si>
    <t xml:space="preserve">myocyte enhancer factor 2D </t>
  </si>
  <si>
    <t xml:space="preserve">erythrocyte membrane protein band 4.1 like 5 </t>
  </si>
  <si>
    <t xml:space="preserve">family with sequence similarity 8, member A1 </t>
  </si>
  <si>
    <t xml:space="preserve">protein kinase C, delta </t>
  </si>
  <si>
    <t xml:space="preserve">transmembrane protein 51 </t>
  </si>
  <si>
    <t xml:space="preserve">magnesium transporter 1 </t>
  </si>
  <si>
    <t xml:space="preserve">cell growth regulator with ring finger domain 1 </t>
  </si>
  <si>
    <t xml:space="preserve">interferon (alpha, beta and omega) receptor 1 </t>
  </si>
  <si>
    <t xml:space="preserve">acyl-CoA dehydrogenase, C-4 to C-12 straight chain </t>
  </si>
  <si>
    <t xml:space="preserve">solute carrier family 35, member E4 </t>
  </si>
  <si>
    <t xml:space="preserve">pigment epithelium-derived factor  </t>
  </si>
  <si>
    <t xml:space="preserve">UDP-Gal:betaGlcNAc beta 1,4- galactosyltransferase, polypeptide 2 </t>
  </si>
  <si>
    <t xml:space="preserve">ORM1-like 1 (S. cerevisiae) </t>
  </si>
  <si>
    <t xml:space="preserve">mediator complex subunit 18 </t>
  </si>
  <si>
    <t xml:space="preserve">chromosome 6 open reading frame 201 </t>
  </si>
  <si>
    <t xml:space="preserve">lamin B receptor </t>
  </si>
  <si>
    <t xml:space="preserve">derlin 1 </t>
  </si>
  <si>
    <t xml:space="preserve">HtrA serine peptidase 1 </t>
  </si>
  <si>
    <t xml:space="preserve">REV3-like, polymerase (DNA directed), zeta, catalytic subunit </t>
  </si>
  <si>
    <t xml:space="preserve">ribonuclease P/MRP 40kDa subunit </t>
  </si>
  <si>
    <t xml:space="preserve">chromosome 1 open reading frame 192 </t>
  </si>
  <si>
    <t xml:space="preserve">transmembrane protein 81 </t>
  </si>
  <si>
    <t xml:space="preserve">membrane-associated ring finger (C3HC4) 6, E3 ubiquitin protein ligase </t>
  </si>
  <si>
    <t xml:space="preserve">chromosome 16 open reading frame 93 ortholog  </t>
  </si>
  <si>
    <t xml:space="preserve">hook homolog 1 (Drosophila) </t>
  </si>
  <si>
    <t xml:space="preserve">sodium channel, non-voltage-gated 1, gamma subunit </t>
  </si>
  <si>
    <t xml:space="preserve">PHD finger protein 7 </t>
  </si>
  <si>
    <t xml:space="preserve">centrin, EF-hand protein, 3 </t>
  </si>
  <si>
    <t xml:space="preserve">chloride channel, voltage-sensitive 3 </t>
  </si>
  <si>
    <t xml:space="preserve">collagen, type XVIII, alpha 1 </t>
  </si>
  <si>
    <t xml:space="preserve">transmembrane protein 159 </t>
  </si>
  <si>
    <t xml:space="preserve">signal sequence receptor, delta </t>
  </si>
  <si>
    <t xml:space="preserve">TM2 domain containing 3 </t>
  </si>
  <si>
    <t xml:space="preserve">transmembrane protein 41B </t>
  </si>
  <si>
    <t xml:space="preserve">USO1 vesicle transport factor </t>
  </si>
  <si>
    <t xml:space="preserve">zinc finger protein 483 </t>
  </si>
  <si>
    <t xml:space="preserve">claudin 2 </t>
  </si>
  <si>
    <t xml:space="preserve">zinc finger protein 503 </t>
  </si>
  <si>
    <t xml:space="preserve">inositol-trisphosphate 3-kinase A </t>
  </si>
  <si>
    <t xml:space="preserve">ral guanine nucleotide dissociation stimulator-like 3 </t>
  </si>
  <si>
    <t xml:space="preserve">RasGEF domain family, member 1B </t>
  </si>
  <si>
    <t xml:space="preserve">tRNA-histidine guanylyltransferase 1-like (S. cerevisiae) </t>
  </si>
  <si>
    <t xml:space="preserve">TMEM9 domain family, member B </t>
  </si>
  <si>
    <t xml:space="preserve">RAP1 GTPase activating protein </t>
  </si>
  <si>
    <t xml:space="preserve">chromosome 17 open reading frame 58 </t>
  </si>
  <si>
    <t xml:space="preserve">Small nucleolar RNA SNORD105 </t>
  </si>
  <si>
    <t xml:space="preserve">fibronectin type III domain containing 3A </t>
  </si>
  <si>
    <t xml:space="preserve">ORAI calcium release-activated calcium modulator 2 </t>
  </si>
  <si>
    <t xml:space="preserve">ceroid-lipofuscinosis, neuronal 8 (epilepsy, progressive with mental retardation) </t>
  </si>
  <si>
    <t xml:space="preserve">tumor protein p53 inducible protein 3 </t>
  </si>
  <si>
    <t xml:space="preserve">leucyl-tRNA synthetase </t>
  </si>
  <si>
    <t xml:space="preserve">ornithine aminotransferase </t>
  </si>
  <si>
    <t xml:space="preserve">tubulin tyrosine ligase-like family, member 10 </t>
  </si>
  <si>
    <t xml:space="preserve">SEC23 interacting protein </t>
  </si>
  <si>
    <t xml:space="preserve">ovo-like 2 (Drosophila) </t>
  </si>
  <si>
    <t xml:space="preserve">kelch-like family member 11 </t>
  </si>
  <si>
    <t xml:space="preserve">Kruppel-like factor 9 </t>
  </si>
  <si>
    <t xml:space="preserve">regulator of chromosome condensation  </t>
  </si>
  <si>
    <t xml:space="preserve">pleckstrin homology-like domain, family A, member 1 </t>
  </si>
  <si>
    <t xml:space="preserve">t-complex 11, testis-specific-like 2 </t>
  </si>
  <si>
    <t xml:space="preserve">heat shock protein, alpha-crystallin-related, B6 </t>
  </si>
  <si>
    <t xml:space="preserve">alveolar soft part sarcoma chromosome region, candidate 1 </t>
  </si>
  <si>
    <t xml:space="preserve">tripartite motif containing 4 </t>
  </si>
  <si>
    <t xml:space="preserve">immunoglobulin superfamily, member 9 </t>
  </si>
  <si>
    <t xml:space="preserve">F-box and leucine-rich repeat protein 2 </t>
  </si>
  <si>
    <t xml:space="preserve">potassium voltage-gated channel, subfamily H (eag-related), member 3 </t>
  </si>
  <si>
    <t xml:space="preserve">glutaminase </t>
  </si>
  <si>
    <t xml:space="preserve">acyl-CoA synthetase long-chain family member 1 </t>
  </si>
  <si>
    <t xml:space="preserve">zinc finger protein 684 </t>
  </si>
  <si>
    <t xml:space="preserve">zinc finger, DHHC-type containing 23 </t>
  </si>
  <si>
    <t xml:space="preserve">t-complex-associated-testis-expressed 3 </t>
  </si>
  <si>
    <t xml:space="preserve">rhomboid domain containing 3 </t>
  </si>
  <si>
    <t xml:space="preserve">Fc fragment of IgG, receptor, transporter, alpha </t>
  </si>
  <si>
    <t xml:space="preserve">presenilin 1 </t>
  </si>
  <si>
    <t xml:space="preserve">tubulin tyrosine ligase-like family, member 6 </t>
  </si>
  <si>
    <t xml:space="preserve">glucosamine-phosphate N-acetyltransferase 1 </t>
  </si>
  <si>
    <t xml:space="preserve">frizzled family receptor 4 </t>
  </si>
  <si>
    <t xml:space="preserve">hypermethylated in cancer 1 </t>
  </si>
  <si>
    <t xml:space="preserve">transmembrane protein 57 </t>
  </si>
  <si>
    <t xml:space="preserve">CD3e molecule, epsilon associated protein </t>
  </si>
  <si>
    <t xml:space="preserve">FK506 binding protein 9, 63 kDa </t>
  </si>
  <si>
    <t xml:space="preserve">Myb-like, SWIRM and MPN domains 1 </t>
  </si>
  <si>
    <t xml:space="preserve">chromosome 1 open reading frame 27 </t>
  </si>
  <si>
    <t xml:space="preserve">progesterone receptor membrane component 2 </t>
  </si>
  <si>
    <t xml:space="preserve">UBX domain protein 10 </t>
  </si>
  <si>
    <t xml:space="preserve">TDP-glucose 4,6-dehydratase </t>
  </si>
  <si>
    <t xml:space="preserve">family with sequence similarity 91, member A1 </t>
  </si>
  <si>
    <t xml:space="preserve">ELOVL fatty acid elongase 3 </t>
  </si>
  <si>
    <t xml:space="preserve">retinol dehydrogenase 10 (all-trans) </t>
  </si>
  <si>
    <t xml:space="preserve">Rho GTPase activating protein 21 </t>
  </si>
  <si>
    <t xml:space="preserve">microfibrillar-associated protein 2 </t>
  </si>
  <si>
    <t xml:space="preserve">WNT1 inducible signaling pathway protein 3 </t>
  </si>
  <si>
    <t xml:space="preserve">stearoyl-CoA desaturase (delta-9-desaturase) </t>
  </si>
  <si>
    <t xml:space="preserve">leucine rich repeat containing 31 </t>
  </si>
  <si>
    <t xml:space="preserve">sphingomyelin phosphodiesterase, acid-like 3B </t>
  </si>
  <si>
    <t xml:space="preserve">single stranded DNA binding protein 4 </t>
  </si>
  <si>
    <t xml:space="preserve">sortilin 1 </t>
  </si>
  <si>
    <t xml:space="preserve">ERI1 exoribonuclease family member 2 </t>
  </si>
  <si>
    <t xml:space="preserve">ATPase type 13A3 </t>
  </si>
  <si>
    <t xml:space="preserve">glycerophosphocholine phosphodiesterase GDE1 homolog (S. cerevisiae) </t>
  </si>
  <si>
    <t xml:space="preserve">sosondowah ankyrin repeat domain family member B </t>
  </si>
  <si>
    <t xml:space="preserve">1-aminocyclopropane-1-carboxylate synthase homolog (Arabidopsis)(non-functional) </t>
  </si>
  <si>
    <t xml:space="preserve">protein phosphatase 1, regulatory subunit 27 </t>
  </si>
  <si>
    <t xml:space="preserve">D-aspartate oxidase </t>
  </si>
  <si>
    <t xml:space="preserve">solute carrier family 35, member F5 </t>
  </si>
  <si>
    <t xml:space="preserve">abhydrolase domain containing 5 </t>
  </si>
  <si>
    <t xml:space="preserve">tonsoku-like, DNA repair protein </t>
  </si>
  <si>
    <t xml:space="preserve">POZ (BTB) and AT hook containing zinc finger 1 </t>
  </si>
  <si>
    <t xml:space="preserve">interleukin 13 receptor, alpha 1 </t>
  </si>
  <si>
    <t xml:space="preserve">NDRG family member 4 </t>
  </si>
  <si>
    <t xml:space="preserve">homer homolog 3 (Drosophila) </t>
  </si>
  <si>
    <t xml:space="preserve">histidine ammonia-lyase </t>
  </si>
  <si>
    <t xml:space="preserve">C2 calcium-dependent domain containing 5 </t>
  </si>
  <si>
    <t xml:space="preserve">family with sequence similarity 210, member A </t>
  </si>
  <si>
    <t xml:space="preserve">transmembrane protein 14A </t>
  </si>
  <si>
    <t xml:space="preserve">epithelial membrane protein 1 </t>
  </si>
  <si>
    <t xml:space="preserve">KIAA1462 </t>
  </si>
  <si>
    <t xml:space="preserve">G protein-coupled receptor 162 </t>
  </si>
  <si>
    <t xml:space="preserve">golgi phosphoprotein 3-like </t>
  </si>
  <si>
    <t xml:space="preserve">Rho guanine nucleotide exchange factor (GEF) 12 </t>
  </si>
  <si>
    <t xml:space="preserve">WAP four-disulfide core domain 2 </t>
  </si>
  <si>
    <t xml:space="preserve">ring finger protein 222 </t>
  </si>
  <si>
    <t xml:space="preserve">death effector domain containing 2 </t>
  </si>
  <si>
    <t xml:space="preserve">taste receptor, type 2, member 40 </t>
  </si>
  <si>
    <t xml:space="preserve">SEH1-like (S. cerevisiae) </t>
  </si>
  <si>
    <t xml:space="preserve">transducin-like enhancer of split 2 (E(sp1) homolog, Drosophila) </t>
  </si>
  <si>
    <t xml:space="preserve">coiled-coil domain containing 102A </t>
  </si>
  <si>
    <t xml:space="preserve">ribonuclease H2, subunit C </t>
  </si>
  <si>
    <t xml:space="preserve">ras homolog family member H </t>
  </si>
  <si>
    <t xml:space="preserve">Small Cajal body specific RNA 13 </t>
  </si>
  <si>
    <t xml:space="preserve">malignant T cell amplified sequence 1 </t>
  </si>
  <si>
    <t xml:space="preserve">protocadherin gamma subfamily B, 4 </t>
  </si>
  <si>
    <t xml:space="preserve">glutamyl-prolyl-tRNA synthetase </t>
  </si>
  <si>
    <t xml:space="preserve">proline rich 12 </t>
  </si>
  <si>
    <t xml:space="preserve">kelch-like family member 28 </t>
  </si>
  <si>
    <t xml:space="preserve">F-box protein 32 </t>
  </si>
  <si>
    <t xml:space="preserve">complement component 1, q subcomponent, C chain </t>
  </si>
  <si>
    <t xml:space="preserve">transmembrane emp24 protein transport domain containing 9 </t>
  </si>
  <si>
    <t xml:space="preserve">tubulin, gamma complex associated protein 5 </t>
  </si>
  <si>
    <t xml:space="preserve">dermatopontin </t>
  </si>
  <si>
    <t xml:space="preserve">Decorin  </t>
  </si>
  <si>
    <t xml:space="preserve">activated leukocyte cell adhesion molecule </t>
  </si>
  <si>
    <t xml:space="preserve">solute carrier family 25, member 45 </t>
  </si>
  <si>
    <t xml:space="preserve">leucine-rich repeat, immunoglobulin-like and transmembrane domains 3 </t>
  </si>
  <si>
    <t xml:space="preserve">reticulocalbin 1, EF-hand calcium binding domain </t>
  </si>
  <si>
    <t xml:space="preserve">CTD (carboxy-terminal domain, RNA polymerase II, polypeptide A) small phosphatase-like </t>
  </si>
  <si>
    <t xml:space="preserve">potassium channel tetramerization domain containing 9 </t>
  </si>
  <si>
    <t xml:space="preserve">7-dehydrocholesterol reductase </t>
  </si>
  <si>
    <t xml:space="preserve">matrix-remodelling associated 8 </t>
  </si>
  <si>
    <t xml:space="preserve">zinc finger protein 135 </t>
  </si>
  <si>
    <t xml:space="preserve">SEC14 and spectrin domains 1 </t>
  </si>
  <si>
    <t xml:space="preserve">NMDA receptor synaptonuclear signaling and neuronal migration factor </t>
  </si>
  <si>
    <t xml:space="preserve">docking protein 4 </t>
  </si>
  <si>
    <t xml:space="preserve">neural precursor cell expressed, developmentally down-regulated 4-like, E3 ubiquitin protein ligase </t>
  </si>
  <si>
    <t xml:space="preserve">serotransferrin precursor  </t>
  </si>
  <si>
    <t xml:space="preserve">matrix metallopeptidase 15 (membrane-inserted) </t>
  </si>
  <si>
    <t xml:space="preserve">ALG11, alpha-1,2-mannosyltransferase </t>
  </si>
  <si>
    <t xml:space="preserve">glutaminyl-peptide cyclotransferase-like </t>
  </si>
  <si>
    <t xml:space="preserve">argonaute RISC catalytic component 4 </t>
  </si>
  <si>
    <t xml:space="preserve">patched 1 </t>
  </si>
  <si>
    <t xml:space="preserve">transcription factor B2, mitochondrial </t>
  </si>
  <si>
    <t xml:space="preserve">ring finger protein 24 </t>
  </si>
  <si>
    <t xml:space="preserve">ATPase, H+ transporting, lysosomal V0 subunit a4 </t>
  </si>
  <si>
    <t xml:space="preserve">solute carrier family 7 (cationic amino acid transporter, y+ system), member 2 </t>
  </si>
  <si>
    <t xml:space="preserve">myelin protein zero-like 3 </t>
  </si>
  <si>
    <t xml:space="preserve">metal-regulatory transcription factor 1 </t>
  </si>
  <si>
    <t xml:space="preserve">zinc finger and BTB domain containing 25 </t>
  </si>
  <si>
    <t xml:space="preserve">G protein-coupled receptor 83 </t>
  </si>
  <si>
    <t xml:space="preserve">ClpX caseinolytic peptidase X homolog (E. coli) </t>
  </si>
  <si>
    <t xml:space="preserve">gap junction protein, beta 7, 25kDa </t>
  </si>
  <si>
    <t xml:space="preserve">round spermatid basic protein 1 </t>
  </si>
  <si>
    <t xml:space="preserve">TEA domain family member 2 </t>
  </si>
  <si>
    <t xml:space="preserve">coiled-coil domain containing 149 </t>
  </si>
  <si>
    <t xml:space="preserve">myelin basic protein </t>
  </si>
  <si>
    <t xml:space="preserve">chromosome 17 open reading frame 72 </t>
  </si>
  <si>
    <t xml:space="preserve">Hepatocyte growth factor receptor  </t>
  </si>
  <si>
    <t xml:space="preserve">chromosome 8 open reading frame 47 </t>
  </si>
  <si>
    <t xml:space="preserve">ubiquitin-conjugating enzyme E2, J1 </t>
  </si>
  <si>
    <t xml:space="preserve">golgin A4 </t>
  </si>
  <si>
    <t xml:space="preserve">zinc finger and BTB domain containing 44 </t>
  </si>
  <si>
    <t xml:space="preserve">Rho GTPase activating protein 5 </t>
  </si>
  <si>
    <t xml:space="preserve">Niemann-Pick disease, type C1 </t>
  </si>
  <si>
    <t xml:space="preserve">Fc fragment of IgE, high affinity I, receptor for; gamma polypeptide </t>
  </si>
  <si>
    <t xml:space="preserve">WDYHV motif containing 1 </t>
  </si>
  <si>
    <t xml:space="preserve">FK506 binding protein 10, 65 kDa </t>
  </si>
  <si>
    <t xml:space="preserve">membrane-associated ring finger (C3HC4) 9 </t>
  </si>
  <si>
    <t xml:space="preserve">ssu-2 homolog (C. elegans) </t>
  </si>
  <si>
    <t xml:space="preserve">KIAA1199 </t>
  </si>
  <si>
    <t xml:space="preserve">aminoadipate-semialdehyde synthase </t>
  </si>
  <si>
    <t xml:space="preserve">GA binding protein transcription factor, beta subunit 2 </t>
  </si>
  <si>
    <t xml:space="preserve">threonine synthase-like 2 (S. cerevisiae) </t>
  </si>
  <si>
    <t xml:space="preserve">valosin containing protein (p97)/p47 complex interacting protein 1 </t>
  </si>
  <si>
    <t xml:space="preserve">sorting nexin 11 </t>
  </si>
  <si>
    <t xml:space="preserve">Small nucleolar RNA SNORA63 </t>
  </si>
  <si>
    <t xml:space="preserve">chromosome 11 open reading frame 84 </t>
  </si>
  <si>
    <t xml:space="preserve">heat shock 105kDa/110kDa protein 1 </t>
  </si>
  <si>
    <t xml:space="preserve">ER degradation enhancer, mannosidase alpha-like 3 </t>
  </si>
  <si>
    <t xml:space="preserve">myosin regulatory light chain interacting protein </t>
  </si>
  <si>
    <t xml:space="preserve">component of oligomeric golgi complex 3 </t>
  </si>
  <si>
    <t xml:space="preserve">cholinergic receptor, nicotinic, alpha 3 (neuronal) </t>
  </si>
  <si>
    <t xml:space="preserve">chromosome 11 open reading frame 16 </t>
  </si>
  <si>
    <t xml:space="preserve">coiled-coil domain containing 80 </t>
  </si>
  <si>
    <t xml:space="preserve">podocan </t>
  </si>
  <si>
    <t xml:space="preserve">tripeptidyl peptidase II </t>
  </si>
  <si>
    <t xml:space="preserve">glycerophosphodiester phosphodiesterase domain containing 2 </t>
  </si>
  <si>
    <t xml:space="preserve">golgi transport 1B </t>
  </si>
  <si>
    <t xml:space="preserve">small integral membrane protein 14 </t>
  </si>
  <si>
    <t xml:space="preserve">nuclear receptor subfamily 2, group F, member 2 </t>
  </si>
  <si>
    <t xml:space="preserve">N-acetyltransferase 14 (GCN5-related, putative) </t>
  </si>
  <si>
    <t xml:space="preserve">MLF1 interacting protein </t>
  </si>
  <si>
    <t xml:space="preserve">glypican 1 </t>
  </si>
  <si>
    <t xml:space="preserve">optineurin </t>
  </si>
  <si>
    <t xml:space="preserve">L-2-hydroxyglutarate dehydrogenase </t>
  </si>
  <si>
    <t xml:space="preserve">coiled-coil domain containing 103 </t>
  </si>
  <si>
    <t xml:space="preserve">family with sequence similarity 98, member B </t>
  </si>
  <si>
    <t xml:space="preserve">cell cycle progression 1 </t>
  </si>
  <si>
    <t xml:space="preserve">secretory phospholipase A2  </t>
  </si>
  <si>
    <t xml:space="preserve">homer homolog 2 (Drosophila) </t>
  </si>
  <si>
    <t xml:space="preserve">leucine rich repeat neuronal 1 </t>
  </si>
  <si>
    <t xml:space="preserve">dihydropyrimidinase-like 3 </t>
  </si>
  <si>
    <t xml:space="preserve">family with sequence similarity 122B </t>
  </si>
  <si>
    <t xml:space="preserve">neurexophilin and PC-esterase domain family, member 3 </t>
  </si>
  <si>
    <t xml:space="preserve">5-azacytidine induced 1 </t>
  </si>
  <si>
    <t xml:space="preserve">Enolase  </t>
  </si>
  <si>
    <t xml:space="preserve">oxidation resistance 1 </t>
  </si>
  <si>
    <t xml:space="preserve">cytoplasmic polyadenylation element binding protein 4 </t>
  </si>
  <si>
    <t xml:space="preserve">RNA binding motif protein 18 </t>
  </si>
  <si>
    <t xml:space="preserve">chromosome 3 open reading frame 52 </t>
  </si>
  <si>
    <t xml:space="preserve">arachidonate lipoxygenase 3 </t>
  </si>
  <si>
    <t xml:space="preserve">epidermal growth factor </t>
  </si>
  <si>
    <t xml:space="preserve">FGFR1 oncogene partner 2 </t>
  </si>
  <si>
    <t xml:space="preserve">PDZ domain containing 1 </t>
  </si>
  <si>
    <t xml:space="preserve">LIM domain only 2 (rhombotin-like 1) </t>
  </si>
  <si>
    <t xml:space="preserve">charged multivesicular body protein 4C </t>
  </si>
  <si>
    <t xml:space="preserve">MSS51 mitochondrial translational activator </t>
  </si>
  <si>
    <t xml:space="preserve">SH3 and cysteine rich domain 3 </t>
  </si>
  <si>
    <t xml:space="preserve">zinc finger and SCAN domain containing 16 </t>
  </si>
  <si>
    <t xml:space="preserve">UFM1-specific ligase 1 </t>
  </si>
  <si>
    <t xml:space="preserve">spermidine synthase </t>
  </si>
  <si>
    <t xml:space="preserve">Mdm4 p53 binding protein homolog (mouse) </t>
  </si>
  <si>
    <t xml:space="preserve">solute carrier family 39 (zinc transporter), member 8 </t>
  </si>
  <si>
    <t xml:space="preserve">acyl-CoA synthetase short-chain family member 1 </t>
  </si>
  <si>
    <t xml:space="preserve">bromodomain and WD repeat domain containing 1 </t>
  </si>
  <si>
    <t xml:space="preserve">islet cell autoantigen 1, 69kDa </t>
  </si>
  <si>
    <t xml:space="preserve">retinoblastoma 1 </t>
  </si>
  <si>
    <t xml:space="preserve">family with sequence similarity 60, member A </t>
  </si>
  <si>
    <t xml:space="preserve">trace amine associated receptor 1 </t>
  </si>
  <si>
    <t xml:space="preserve">centrosomal protein 44kDa </t>
  </si>
  <si>
    <t xml:space="preserve">natural killer cell group 7 sequence </t>
  </si>
  <si>
    <t xml:space="preserve">regulator of chromosome condensation 2 </t>
  </si>
  <si>
    <t xml:space="preserve">coiled-coil domain containing 42B </t>
  </si>
  <si>
    <t xml:space="preserve">Rho-related BTB domain containing 1 </t>
  </si>
  <si>
    <t xml:space="preserve">lectin, galactoside-binding, soluble, 3 binding protein </t>
  </si>
  <si>
    <t xml:space="preserve">X-ray radiation resistance associated 1 </t>
  </si>
  <si>
    <t xml:space="preserve">urocortin 2 </t>
  </si>
  <si>
    <t xml:space="preserve">kelch-like family member 42 </t>
  </si>
  <si>
    <t xml:space="preserve">protein phosphatase 4, regulatory subunit 2 </t>
  </si>
  <si>
    <t xml:space="preserve">glucosaminyl (N-acetyl) transferase 2, I-branching enzyme (I blood group) </t>
  </si>
  <si>
    <t xml:space="preserve">WAS/WASL interacting protein family, member 3 </t>
  </si>
  <si>
    <t xml:space="preserve">serine incorporator 5 </t>
  </si>
  <si>
    <t xml:space="preserve">RAB11 family interacting protein 3 (class II) </t>
  </si>
  <si>
    <t xml:space="preserve">gem (nuclear organelle) associated protein 6 </t>
  </si>
  <si>
    <t xml:space="preserve">transmembrane protein 209 </t>
  </si>
  <si>
    <t xml:space="preserve">B-box and SPRY domain containing </t>
  </si>
  <si>
    <t xml:space="preserve">kinesin family member C2 </t>
  </si>
  <si>
    <t xml:space="preserve">ankyrin repeat domain 6 </t>
  </si>
  <si>
    <t xml:space="preserve">TROVE domain family, member 2 </t>
  </si>
  <si>
    <t xml:space="preserve">transmembrane protein 245 </t>
  </si>
  <si>
    <t xml:space="preserve">ATPase, Na+/K+ transporting, beta 3 polypeptide </t>
  </si>
  <si>
    <t xml:space="preserve">molybdenum cofactor sulfurase </t>
  </si>
  <si>
    <t xml:space="preserve">protein tyrosine kinase 7 </t>
  </si>
  <si>
    <t xml:space="preserve">collagen, type XVI, alpha 1 </t>
  </si>
  <si>
    <t xml:space="preserve">dystroglycan 1 (dystrophin-associated glycoprotein 1) </t>
  </si>
  <si>
    <t xml:space="preserve">insulin-like growth factor binding protein 2, 36kDa </t>
  </si>
  <si>
    <t xml:space="preserve">tetratricopeptide repeat domain 16 </t>
  </si>
  <si>
    <t xml:space="preserve">zinc finger protein 487 </t>
  </si>
  <si>
    <t xml:space="preserve">ubiquitin specific peptidase 53 </t>
  </si>
  <si>
    <t xml:space="preserve">fibroblast growth factor receptor-like 1 </t>
  </si>
  <si>
    <t xml:space="preserve">GRAM domain containing 3 </t>
  </si>
  <si>
    <t xml:space="preserve">discoidin, CUB and LCCL domain containing 2 </t>
  </si>
  <si>
    <t xml:space="preserve">zinc finger protein 699 </t>
  </si>
  <si>
    <t xml:space="preserve">abhydrolase domain containing 3 </t>
  </si>
  <si>
    <t xml:space="preserve">inositol 1,3,4,5,6-pentakisphosphate 2-kinase </t>
  </si>
  <si>
    <t xml:space="preserve">peptidase inhibitor 16 </t>
  </si>
  <si>
    <t xml:space="preserve">high mobility group box 3 </t>
  </si>
  <si>
    <t xml:space="preserve">spermatogenesis associated 25 </t>
  </si>
  <si>
    <t xml:space="preserve">Rho guanine nucleotide exchange factor (GEF) 37 </t>
  </si>
  <si>
    <t xml:space="preserve">neuropilin (NRP) and tolloid (TLL)-like 2 </t>
  </si>
  <si>
    <t xml:space="preserve">zinc finger and BTB domain containing 47 </t>
  </si>
  <si>
    <t xml:space="preserve">plexin B3 </t>
  </si>
  <si>
    <t xml:space="preserve">protein kinase N3 </t>
  </si>
  <si>
    <t xml:space="preserve">transmembrane protein 104 </t>
  </si>
  <si>
    <t xml:space="preserve">serum/glucocorticoid regulated kinase 1 </t>
  </si>
  <si>
    <t xml:space="preserve">histone cluster 1, H2bb </t>
  </si>
  <si>
    <t xml:space="preserve">hydroxysteroid (17-beta) dehydrogenase 1 </t>
  </si>
  <si>
    <t xml:space="preserve">coiled-coil domain containing 151 </t>
  </si>
  <si>
    <t xml:space="preserve">erythrocyte membrane protein band 4.1 like 4B </t>
  </si>
  <si>
    <t xml:space="preserve">potassium channel tetramerization domain containing 15 </t>
  </si>
  <si>
    <t xml:space="preserve">excision repair cross-complementing rodent repair deficiency, complementation group 1 (includes overlapping antisense sequence) </t>
  </si>
  <si>
    <t xml:space="preserve">coiled-coil domain containing 96 </t>
  </si>
  <si>
    <t xml:space="preserve">hook homolog 3 (Drosophila) </t>
  </si>
  <si>
    <t xml:space="preserve">storkhead box 1 </t>
  </si>
  <si>
    <t xml:space="preserve">ring finger and CCCH-type domains 2 </t>
  </si>
  <si>
    <t xml:space="preserve">liver expressed antimicrobial peptide 2 </t>
  </si>
  <si>
    <t xml:space="preserve">septin 10 </t>
  </si>
  <si>
    <t xml:space="preserve">spermatogenesis associated 24 </t>
  </si>
  <si>
    <t xml:space="preserve">protein tyrosine phosphatase, non-receptor type 9 </t>
  </si>
  <si>
    <t xml:space="preserve">coiled-coil domain containing 15 </t>
  </si>
  <si>
    <t xml:space="preserve">signal transducing adaptor molecule (SH3 domain and ITAM motif) 2 </t>
  </si>
  <si>
    <t xml:space="preserve">within bgcn homolog (Drosophila) </t>
  </si>
  <si>
    <t xml:space="preserve">epidermal growth factor receptor pathway substrate 15 </t>
  </si>
  <si>
    <t xml:space="preserve">solute carrier family 10 (sodium/bile acid cotransporter family), member 5 </t>
  </si>
  <si>
    <t xml:space="preserve">uridine phosphorylase 1 </t>
  </si>
  <si>
    <t xml:space="preserve">UHRF1 binding protein 1-like </t>
  </si>
  <si>
    <t xml:space="preserve">synergin, gamma </t>
  </si>
  <si>
    <t xml:space="preserve">TBC1 domain family, member 15 </t>
  </si>
  <si>
    <t xml:space="preserve">TYRO protein tyrosine kinase binding protein </t>
  </si>
  <si>
    <t xml:space="preserve">insulin receptor </t>
  </si>
  <si>
    <t xml:space="preserve">unc-93 homolog A (C. elegans) </t>
  </si>
  <si>
    <t xml:space="preserve">RAD9-HUS1-RAD1 interacting nuclear orphan 1 </t>
  </si>
  <si>
    <t xml:space="preserve">olfactory receptor, family 2, subfamily C, member 1 </t>
  </si>
  <si>
    <t xml:space="preserve">interleukin-15  </t>
  </si>
  <si>
    <t xml:space="preserve">von Willebrand factor A domain containing 5A </t>
  </si>
  <si>
    <t xml:space="preserve">SUMO1/sentrin specific peptidase 5 </t>
  </si>
  <si>
    <t xml:space="preserve">cell adhesion molecule 4 </t>
  </si>
  <si>
    <t xml:space="preserve">basic helix-loop-helix domain containing, class B, 9 </t>
  </si>
  <si>
    <t xml:space="preserve">WAS protein homolog associated with actin, golgi membranes and microtubules </t>
  </si>
  <si>
    <t xml:space="preserve">A kinase (PRKA) anchor protein (yotiao) 9 </t>
  </si>
  <si>
    <t xml:space="preserve">pantothenate kinase 3 </t>
  </si>
  <si>
    <t xml:space="preserve">pecanex-like 4 (Drosophila) </t>
  </si>
  <si>
    <t xml:space="preserve">transmembrane protein 154 </t>
  </si>
  <si>
    <t xml:space="preserve">netrin 4 </t>
  </si>
  <si>
    <t xml:space="preserve">hydroxysteroid dehydrogenase like 2 </t>
  </si>
  <si>
    <t xml:space="preserve">KIAA1033 </t>
  </si>
  <si>
    <t xml:space="preserve">STE20-related kinase adaptor beta </t>
  </si>
  <si>
    <t xml:space="preserve">germinal center-associated, signaling and motility </t>
  </si>
  <si>
    <t xml:space="preserve">required for meiotic nuclear division 5 homolog A (S. cerevisiae) </t>
  </si>
  <si>
    <t xml:space="preserve">trophoblast glycoprotein </t>
  </si>
  <si>
    <t xml:space="preserve">NLR family, pyrin domain containing 1 </t>
  </si>
  <si>
    <t xml:space="preserve">phosphoserine phosphatase </t>
  </si>
  <si>
    <t xml:space="preserve">interleukin 36, gamma </t>
  </si>
  <si>
    <t xml:space="preserve">calcium channel, voltage-dependent, beta 3 subunit </t>
  </si>
  <si>
    <t xml:space="preserve">CD109 molecule </t>
  </si>
  <si>
    <t xml:space="preserve">ankyrin repeat and SOCS box containing 13 </t>
  </si>
  <si>
    <t xml:space="preserve">phosphatidylinositol-3,4,5-trisphosphate-dependent Rac exchange factor 2 </t>
  </si>
  <si>
    <t xml:space="preserve">SVOP-like </t>
  </si>
  <si>
    <t xml:space="preserve">enkurin domain containing 1 </t>
  </si>
  <si>
    <t xml:space="preserve">chromosome 2 open reading frame 44 </t>
  </si>
  <si>
    <t xml:space="preserve">RB1-inducible coiled-coil 1 </t>
  </si>
  <si>
    <t xml:space="preserve">Rho guanine nucleotide exchange factor (GEF) 25 </t>
  </si>
  <si>
    <t xml:space="preserve">ephrin-A4 </t>
  </si>
  <si>
    <t xml:space="preserve">ring finger protein 144B </t>
  </si>
  <si>
    <t xml:space="preserve">LPS-responsive vesicle trafficking, beach and anchor containing </t>
  </si>
  <si>
    <t xml:space="preserve">family with sequence similarity 216, member B </t>
  </si>
  <si>
    <t xml:space="preserve">poly (ADP-ribose) polymerase family, member 9 </t>
  </si>
  <si>
    <t xml:space="preserve">zinc finger protein 546 </t>
  </si>
  <si>
    <t xml:space="preserve">scavenger receptor class F, member 2 </t>
  </si>
  <si>
    <t xml:space="preserve">growth arrest-specific 2 like 2 </t>
  </si>
  <si>
    <t xml:space="preserve">chromosome 14 open reading frame 166B </t>
  </si>
  <si>
    <t xml:space="preserve">obscurin-like 1 </t>
  </si>
  <si>
    <t xml:space="preserve">chitinase 1 (chitotriosidase) </t>
  </si>
  <si>
    <t xml:space="preserve">MON2 homolog (S. cerevisiae) </t>
  </si>
  <si>
    <t xml:space="preserve">U2AF homology motif (UHM) kinase 1 </t>
  </si>
  <si>
    <t xml:space="preserve">nebulette </t>
  </si>
  <si>
    <t xml:space="preserve">latent transforming growth factor beta binding protein 4 </t>
  </si>
  <si>
    <t xml:space="preserve">chromosome 12 open reading frame 4 </t>
  </si>
  <si>
    <t xml:space="preserve">histone deacetylase 2 </t>
  </si>
  <si>
    <t xml:space="preserve">mitogen-activated protein kinase kinase kinase kinase 2 </t>
  </si>
  <si>
    <t xml:space="preserve">zinc finger protein 652 </t>
  </si>
  <si>
    <t xml:space="preserve">retinol binding protein 1, cellular </t>
  </si>
  <si>
    <t xml:space="preserve">ankyrin repeat and LEM domain containing 1 </t>
  </si>
  <si>
    <t xml:space="preserve">Myb/SANT-like DNA-binding domain containing 3 </t>
  </si>
  <si>
    <t xml:space="preserve">eca-mir-142 </t>
  </si>
  <si>
    <t xml:space="preserve">aldehyde dehydrogenase 1 family, member A1 </t>
  </si>
  <si>
    <t xml:space="preserve">MRE11 meiotic recombination 11 homolog A (S. cerevisiae) </t>
  </si>
  <si>
    <t xml:space="preserve">A kinase (PRKA) anchor protein 5 </t>
  </si>
  <si>
    <t xml:space="preserve">tweety homolog 3 (Drosophila) </t>
  </si>
  <si>
    <t xml:space="preserve">chromosome 9 open reading frame 9 </t>
  </si>
  <si>
    <t xml:space="preserve">phospholipase A1 member A </t>
  </si>
  <si>
    <t xml:space="preserve">nuclear factor of activated T-cells 5, tonicity-responsive </t>
  </si>
  <si>
    <t xml:space="preserve">tropomodulin 1 </t>
  </si>
  <si>
    <t xml:space="preserve">notch 3 </t>
  </si>
  <si>
    <t xml:space="preserve">transmembrane protein 25 </t>
  </si>
  <si>
    <t xml:space="preserve">solute carrier family 17, member 9 </t>
  </si>
  <si>
    <t xml:space="preserve">dehydrogenase E1 and transketolase domain containing 1 </t>
  </si>
  <si>
    <t xml:space="preserve">glycerophosphodiester phosphodiesterase 1 </t>
  </si>
  <si>
    <t xml:space="preserve">endothelin B receptor precursor  </t>
  </si>
  <si>
    <t xml:space="preserve">glia maturation factor, beta </t>
  </si>
  <si>
    <t xml:space="preserve">empty spiracles homeobox 2 </t>
  </si>
  <si>
    <t xml:space="preserve">zinc finger protein 236 </t>
  </si>
  <si>
    <t xml:space="preserve">myosin light chain kinase 3 </t>
  </si>
  <si>
    <t xml:space="preserve">nucleotide-binding oligomerization domain containing 1 </t>
  </si>
  <si>
    <t xml:space="preserve">polymerase (RNA) III (DNA directed) polypeptide C (62kD) </t>
  </si>
  <si>
    <t xml:space="preserve">cadherin, EGF LAG seven-pass G-type receptor 2 </t>
  </si>
  <si>
    <t xml:space="preserve">THAP domain containing 6 </t>
  </si>
  <si>
    <t xml:space="preserve">N-ethylmaleimide-sensitive factor attachment protein, beta </t>
  </si>
  <si>
    <t xml:space="preserve">cyclin-dependent kinase 5 </t>
  </si>
  <si>
    <t xml:space="preserve">SH3-domain binding protein 2 </t>
  </si>
  <si>
    <t xml:space="preserve">zinc finger protein 106 </t>
  </si>
  <si>
    <t xml:space="preserve">uncoupling protein 2 (mitochondrial, proton carrier) </t>
  </si>
  <si>
    <t xml:space="preserve">soc-2 suppressor of clear homolog (C. elegans) </t>
  </si>
  <si>
    <t xml:space="preserve">NEDD4 binding protein 2 </t>
  </si>
  <si>
    <t xml:space="preserve">tetratricopeptide repeat domain 21A </t>
  </si>
  <si>
    <t xml:space="preserve">caspase recruitment domain family, member 14 </t>
  </si>
  <si>
    <t xml:space="preserve">StAR-related lipid transfer (START) domain containing 4 </t>
  </si>
  <si>
    <t xml:space="preserve">listerin E3 ubiquitin protein ligase 1 </t>
  </si>
  <si>
    <t xml:space="preserve">myotubularin related protein 1 </t>
  </si>
  <si>
    <t xml:space="preserve">zinc finger protein 641 </t>
  </si>
  <si>
    <t xml:space="preserve">G2/M-phase specific E3 ubiquitin protein ligase </t>
  </si>
  <si>
    <t xml:space="preserve">WW domain containing transcription regulator 1 </t>
  </si>
  <si>
    <t xml:space="preserve">acetoacetyl-CoA synthetase </t>
  </si>
  <si>
    <t xml:space="preserve">TBK1 binding protein 1 </t>
  </si>
  <si>
    <t xml:space="preserve">F-box and leucine-rich repeat protein 19 </t>
  </si>
  <si>
    <t xml:space="preserve">glycogen debranching enzyme  </t>
  </si>
  <si>
    <t xml:space="preserve">solute carrier family 3 (cystine, dibasic and neutral amino acid transporters, activator of cystine, dibasic and neutral amino acid transport), member 1 </t>
  </si>
  <si>
    <t xml:space="preserve">axin 2 </t>
  </si>
  <si>
    <t xml:space="preserve">F-box protein 28 </t>
  </si>
  <si>
    <t xml:space="preserve">sialidase 3 (membrane sialidase) </t>
  </si>
  <si>
    <t xml:space="preserve">zinc finger protein 471 </t>
  </si>
  <si>
    <t xml:space="preserve">interleukin-1 receptor-associated kinase 1 binding protein 1 </t>
  </si>
  <si>
    <t xml:space="preserve">uroplakin 3A </t>
  </si>
  <si>
    <t xml:space="preserve">ribosomal protein L7a </t>
  </si>
  <si>
    <t xml:space="preserve">laminin, alpha 2 </t>
  </si>
  <si>
    <t xml:space="preserve">protein phosphatase, Mg2+/Mn2+ dependent, 1J </t>
  </si>
  <si>
    <t xml:space="preserve">SET and MYND domain containing 2 </t>
  </si>
  <si>
    <t xml:space="preserve">C-type lectin domain family 3, member B </t>
  </si>
  <si>
    <t xml:space="preserve">BCL2-associated athanogene 2 </t>
  </si>
  <si>
    <t xml:space="preserve">transmembrane protein 45B </t>
  </si>
  <si>
    <t xml:space="preserve">dual oxidase 1 </t>
  </si>
  <si>
    <t xml:space="preserve">basic leucine zipper and W2 domains 2 </t>
  </si>
  <si>
    <t xml:space="preserve">UBX domain protein 2A </t>
  </si>
  <si>
    <t xml:space="preserve">DnaJ (Hsp40) homolog, subfamily B, member 14 </t>
  </si>
  <si>
    <t xml:space="preserve">CAS1 domain containing 1 </t>
  </si>
  <si>
    <t xml:space="preserve">family with sequence similarity 92, member B </t>
  </si>
  <si>
    <t xml:space="preserve">KIAA1109 </t>
  </si>
  <si>
    <t xml:space="preserve">centrin, EF-hand protein, 1 </t>
  </si>
  <si>
    <t xml:space="preserve">G protein-coupled receptor kinase 5 </t>
  </si>
  <si>
    <t xml:space="preserve">protocadherin gamma subfamily A, 1 </t>
  </si>
  <si>
    <t xml:space="preserve">PRKC, apoptosis, WT1, regulator </t>
  </si>
  <si>
    <t xml:space="preserve">enoyl CoA hydratase domain containing 3 </t>
  </si>
  <si>
    <t xml:space="preserve">troponin I, cardiac muscle  </t>
  </si>
  <si>
    <t xml:space="preserve">LEM domain containing 3 </t>
  </si>
  <si>
    <t xml:space="preserve">transmembrane 6 superfamily member 1 </t>
  </si>
  <si>
    <t xml:space="preserve">Ras-related GTP binding D </t>
  </si>
  <si>
    <t xml:space="preserve">lymphoid enhancer-binding factor 1 </t>
  </si>
  <si>
    <t xml:space="preserve">R3H domain containing 2 </t>
  </si>
  <si>
    <t xml:space="preserve">AF4/FMR2 family, member 4 </t>
  </si>
  <si>
    <t xml:space="preserve">tetratricopeptide repeat domain 1 </t>
  </si>
  <si>
    <t xml:space="preserve">OAF homolog (Drosophila) </t>
  </si>
  <si>
    <t xml:space="preserve">interleukin-1 receptor-associated kinase 4 </t>
  </si>
  <si>
    <t xml:space="preserve">HEAT repeat containing 5A </t>
  </si>
  <si>
    <t xml:space="preserve">spectrin repeat containing, nuclear envelope family member 3 </t>
  </si>
  <si>
    <t xml:space="preserve">acetylcholinesterase </t>
  </si>
  <si>
    <t xml:space="preserve">InaD-like (Drosophila) </t>
  </si>
  <si>
    <t xml:space="preserve">heat shock 70kDa protein 1-like </t>
  </si>
  <si>
    <t xml:space="preserve">ets variant 7 </t>
  </si>
  <si>
    <t xml:space="preserve">NAD kinase 2, mitochondrial </t>
  </si>
  <si>
    <t xml:space="preserve">importin 7 </t>
  </si>
  <si>
    <t xml:space="preserve">chromosome 10 open reading frame 12 </t>
  </si>
  <si>
    <t xml:space="preserve">family with sequence similarity 178, member A </t>
  </si>
  <si>
    <t xml:space="preserve">retinoic acid receptor, alpha </t>
  </si>
  <si>
    <t xml:space="preserve">LON peptidase N-terminal domain and ring finger 3 </t>
  </si>
  <si>
    <t xml:space="preserve">processing of precursor 1, ribonuclease P/MRP subunit (S. cerevisiae) </t>
  </si>
  <si>
    <t xml:space="preserve">prominin 2 </t>
  </si>
  <si>
    <t xml:space="preserve">tripartite motif containing 23 </t>
  </si>
  <si>
    <t xml:space="preserve">carbonic anhydrase XI </t>
  </si>
  <si>
    <t xml:space="preserve">pleckstrin homology domain containing, family H (with MyTH4 domain) member 3 </t>
  </si>
  <si>
    <t xml:space="preserve">cellular retinoic acid binding protein 2 </t>
  </si>
  <si>
    <t xml:space="preserve">bone morphogenetic protein receptor, type II (serine/threonine kinase) </t>
  </si>
  <si>
    <t xml:space="preserve">cylindromatosis (turban tumor syndrome) </t>
  </si>
  <si>
    <t xml:space="preserve">tripartite motif containing 66 </t>
  </si>
  <si>
    <t xml:space="preserve">Small nucleolar RNA SNORA44 </t>
  </si>
  <si>
    <t xml:space="preserve">ALG6, alpha-1,3-glucosyltransferase </t>
  </si>
  <si>
    <t xml:space="preserve">rabphilin 3A-like (without C2 domains) </t>
  </si>
  <si>
    <t xml:space="preserve">Small nucleolar RNA SNORA51 </t>
  </si>
  <si>
    <t xml:space="preserve">chromosome 11 open reading frame 70 </t>
  </si>
  <si>
    <t xml:space="preserve">sulfatase 2 </t>
  </si>
  <si>
    <t xml:space="preserve">heparan sulfate proteoglycan 2 </t>
  </si>
  <si>
    <t xml:space="preserve">solute carrier family 4, anion exchanger, member 3 </t>
  </si>
  <si>
    <t xml:space="preserve">chromosome 20 open reading frame 85 </t>
  </si>
  <si>
    <t xml:space="preserve">protein kinase domain containing, cytoplasmic </t>
  </si>
  <si>
    <t xml:space="preserve">U6 spliceosomal RNA </t>
  </si>
  <si>
    <t xml:space="preserve">ATPase, Ca++ transporting, type 2C, member 2 </t>
  </si>
  <si>
    <t xml:space="preserve">ubiquitin specific peptidase 43 </t>
  </si>
  <si>
    <t xml:space="preserve">DnaJ (Hsp40) homolog, subfamily C, member 30 </t>
  </si>
  <si>
    <t xml:space="preserve">family with sequence similarity 83, member C </t>
  </si>
  <si>
    <t xml:space="preserve">Wolf-Hirschhorn syndrome candidate 1 </t>
  </si>
  <si>
    <t xml:space="preserve">integral membrane protein 2A </t>
  </si>
  <si>
    <t xml:space="preserve">Small nucleolar RNA SNORA50 </t>
  </si>
  <si>
    <t xml:space="preserve">chromosome 1 open reading frame 127 </t>
  </si>
  <si>
    <t xml:space="preserve">KIAA1919 </t>
  </si>
  <si>
    <t xml:space="preserve">transforming, acidic coiled-coil containing protein 1 </t>
  </si>
  <si>
    <t xml:space="preserve">ethanolamine kinase 1 </t>
  </si>
  <si>
    <t xml:space="preserve">coiled-coil domain containing 19 </t>
  </si>
  <si>
    <t xml:space="preserve">dual specificity phosphatase 19 </t>
  </si>
  <si>
    <t xml:space="preserve">transmembrane protein 246 </t>
  </si>
  <si>
    <t xml:space="preserve">cysteine-rich hydrophobic domain 2 </t>
  </si>
  <si>
    <t xml:space="preserve">pleckstrin homology domain containing, family G (with RhoGef domain) member 2 </t>
  </si>
  <si>
    <t xml:space="preserve">Ellis van Creveld syndrome </t>
  </si>
  <si>
    <t xml:space="preserve">inner centromere protein antigens 135/155kDa </t>
  </si>
  <si>
    <t xml:space="preserve">osteoglycin </t>
  </si>
  <si>
    <t xml:space="preserve">transcription termination factor, RNA polymerase I </t>
  </si>
  <si>
    <t xml:space="preserve">shisa homolog 4 (Xenopus laevis) </t>
  </si>
  <si>
    <t xml:space="preserve">leucine rich repeat containing 39 </t>
  </si>
  <si>
    <t xml:space="preserve">STEAP family member 2, metalloreductase </t>
  </si>
  <si>
    <t xml:space="preserve">cyclin-dependent kinase 2 </t>
  </si>
  <si>
    <t xml:space="preserve">proline rich Gla (G-carboxyglutamic acid) 2 </t>
  </si>
  <si>
    <t xml:space="preserve">tRNA aspartic acid methyltransferase 1 </t>
  </si>
  <si>
    <t xml:space="preserve">chromosome X open reading frame 38 </t>
  </si>
  <si>
    <t xml:space="preserve">arylsulfatase family, member I </t>
  </si>
  <si>
    <t xml:space="preserve">DCN1, defective in cullin neddylation 1, domain containing 2 </t>
  </si>
  <si>
    <t xml:space="preserve">peptidase M20 domain containing 2 </t>
  </si>
  <si>
    <t xml:space="preserve">monocarboxylate transporter 1  </t>
  </si>
  <si>
    <t xml:space="preserve">GIPC PDZ domain containing family, member 2 </t>
  </si>
  <si>
    <t xml:space="preserve">sortilin-related receptor, L(DLR class) A repeats containing </t>
  </si>
  <si>
    <t xml:space="preserve">retinol dehydrogenase 13 (all-trans/9-cis) </t>
  </si>
  <si>
    <t xml:space="preserve">synaptojanin 2 </t>
  </si>
  <si>
    <t xml:space="preserve">3-phosphoinositide dependent protein kinase-1 </t>
  </si>
  <si>
    <t xml:space="preserve">solute carrier family 7 (amino acid transporter light chain, y+L system), member 6 </t>
  </si>
  <si>
    <t xml:space="preserve">phosphatidylinositol transfer protein, beta </t>
  </si>
  <si>
    <t xml:space="preserve">nuclear factor of kappa light polypeptide gene enhancer in B-cells inhibitor, delta </t>
  </si>
  <si>
    <t xml:space="preserve">mitogen-activated protein kinase kinase kinase 8 </t>
  </si>
  <si>
    <t xml:space="preserve">phospholipase A2, group IIC </t>
  </si>
  <si>
    <t xml:space="preserve">chromosome 17 open reading frame 104 </t>
  </si>
  <si>
    <t xml:space="preserve">insulin-like growth factor binding protein 5 </t>
  </si>
  <si>
    <t xml:space="preserve">cadherin-related family member 3 </t>
  </si>
  <si>
    <t xml:space="preserve">protein tyrosine phosphatase, receptor type, f polypeptide (PTPRF), interacting protein (liprin), alpha 3 </t>
  </si>
  <si>
    <t xml:space="preserve">phospholipase C, eta 1 </t>
  </si>
  <si>
    <t xml:space="preserve">Kazal-type serine peptidase inhibitor domain 1 </t>
  </si>
  <si>
    <t xml:space="preserve">COMM domain containing 8 </t>
  </si>
  <si>
    <t xml:space="preserve">regulator of cell cycle </t>
  </si>
  <si>
    <t xml:space="preserve">coiled-coil domain containing 108 </t>
  </si>
  <si>
    <t xml:space="preserve">ubiquitin-conjugating enzyme E2 D1  </t>
  </si>
  <si>
    <t xml:space="preserve">syntaxin 12 </t>
  </si>
  <si>
    <t xml:space="preserve">NME/NM23 family member 5 </t>
  </si>
  <si>
    <t xml:space="preserve">prolactin-induced protein </t>
  </si>
  <si>
    <t xml:space="preserve">coiled-coil domain containing 92 </t>
  </si>
  <si>
    <t xml:space="preserve">Vertebrate telomerase RNA </t>
  </si>
  <si>
    <t xml:space="preserve">dopey family member 1 </t>
  </si>
  <si>
    <t xml:space="preserve">enabled homolog (Drosophila) </t>
  </si>
  <si>
    <t xml:space="preserve">keratin 80 </t>
  </si>
  <si>
    <t xml:space="preserve">coiled-coil domain containing 114 </t>
  </si>
  <si>
    <t xml:space="preserve">ankyrin repeat domain 37 </t>
  </si>
  <si>
    <t xml:space="preserve">zinc finger protein 630 </t>
  </si>
  <si>
    <t xml:space="preserve">RAD51 paralog C </t>
  </si>
  <si>
    <t xml:space="preserve">potassium inwardly-rectifying channel, subfamily J, member 8 </t>
  </si>
  <si>
    <t xml:space="preserve">fatty acid desaturase 1 </t>
  </si>
  <si>
    <t xml:space="preserve">K(lysine) acetyltransferase 6A </t>
  </si>
  <si>
    <t xml:space="preserve">ankyrin repeat domain 12 </t>
  </si>
  <si>
    <t xml:space="preserve">elongation factor, RNA polymerase II, 2 </t>
  </si>
  <si>
    <t xml:space="preserve">trans-golgi network vesicle protein 23 homolog A (S. cerevisiae) </t>
  </si>
  <si>
    <t xml:space="preserve">major facilitator superfamily domain containing 6 </t>
  </si>
  <si>
    <t xml:space="preserve">inositol polyphosphate-4-phosphatase, type I, 107kDa </t>
  </si>
  <si>
    <t xml:space="preserve">cytochrome P450, family 20, subfamily A, polypeptide 1 </t>
  </si>
  <si>
    <t xml:space="preserve">DNA-damage inducible 1 homolog 2 (S. cerevisiae) </t>
  </si>
  <si>
    <t xml:space="preserve">fibrinogen-like 2 </t>
  </si>
  <si>
    <t xml:space="preserve">metallo-beta-lactamase domain containing 2 </t>
  </si>
  <si>
    <t xml:space="preserve">Rh family, C glycoprotein </t>
  </si>
  <si>
    <t xml:space="preserve">THAP domain containing 9 </t>
  </si>
  <si>
    <t xml:space="preserve">cell division cycle and apoptosis regulator 1 </t>
  </si>
  <si>
    <t xml:space="preserve">NIMA-related kinase 7 </t>
  </si>
  <si>
    <t xml:space="preserve">family with sequence similarity 50, member B </t>
  </si>
  <si>
    <t xml:space="preserve">SRY (sex determining region Y)-box 11 </t>
  </si>
  <si>
    <t xml:space="preserve">multiple PDZ domain protein </t>
  </si>
  <si>
    <t xml:space="preserve">CCAAT/enhancer binding protein (C/EBP), epsilon </t>
  </si>
  <si>
    <t xml:space="preserve">small nuclear ribonucleoprotein polypeptide A </t>
  </si>
  <si>
    <t xml:space="preserve">DEAD (Asp-Glu-Ala-Asp) box polypeptide 54 </t>
  </si>
  <si>
    <t xml:space="preserve">excision repair cross-complementing rodent repair deficiency, complementation group 6-like 2 </t>
  </si>
  <si>
    <t xml:space="preserve">galactokinase 1 </t>
  </si>
  <si>
    <t xml:space="preserve">microtubule-associated protein 2 </t>
  </si>
  <si>
    <t xml:space="preserve">kinesin family member 19 </t>
  </si>
  <si>
    <t xml:space="preserve">peptidylprolyl isomerase F </t>
  </si>
  <si>
    <t xml:space="preserve">RAS and EF-hand domain containing </t>
  </si>
  <si>
    <t xml:space="preserve">RAP1 interacting factor homolog (yeast) </t>
  </si>
  <si>
    <t xml:space="preserve">UDP-glucose ceramide glucosyltransferase </t>
  </si>
  <si>
    <t xml:space="preserve">roundabout, axon guidance receptor, homolog 3 (Drosophila) </t>
  </si>
  <si>
    <t xml:space="preserve">minichromosome maintenance complex component 3 </t>
  </si>
  <si>
    <t xml:space="preserve">phosphatidylinositol-4,5-bisphosphate 3-kinase, catalytic subunit beta </t>
  </si>
  <si>
    <t xml:space="preserve">filamin binding LIM protein 1 </t>
  </si>
  <si>
    <t xml:space="preserve">CREB3 regulatory factor </t>
  </si>
  <si>
    <t xml:space="preserve">cAMP responsive element binding protein 3-like 2 </t>
  </si>
  <si>
    <t xml:space="preserve">prostaglandin G/H synthase 1  </t>
  </si>
  <si>
    <t xml:space="preserve">cerebellar degeneration-related protein 2, 62kDa </t>
  </si>
  <si>
    <t xml:space="preserve">solute carrier family 23 (nucleobase transporters), member 3 </t>
  </si>
  <si>
    <t xml:space="preserve">jumonji C domain containing histone demethylase 1 homolog D (S. cerevisiae) </t>
  </si>
  <si>
    <t xml:space="preserve">ajuba LIM protein </t>
  </si>
  <si>
    <t xml:space="preserve">Ca++-dependent secretion activator 2 </t>
  </si>
  <si>
    <t xml:space="preserve">zinc finger, DHHC-type containing 17 </t>
  </si>
  <si>
    <t xml:space="preserve">LIM domain containing 2 </t>
  </si>
  <si>
    <t xml:space="preserve">actin-related protein T3 </t>
  </si>
  <si>
    <t xml:space="preserve">WD repeat, sterile alpha motif and U-box domain containing 1 </t>
  </si>
  <si>
    <t xml:space="preserve">zinc finger, SWIM-type containing 3 </t>
  </si>
  <si>
    <t xml:space="preserve">tumor protein D52-like 1 </t>
  </si>
  <si>
    <t xml:space="preserve">epoxide hydrolase 2, cytoplasmic </t>
  </si>
  <si>
    <t xml:space="preserve">catsper channel auxiliary subunit beta </t>
  </si>
  <si>
    <t xml:space="preserve">AT rich interactive domain 5B (MRF1-like) </t>
  </si>
  <si>
    <t xml:space="preserve">N(alpha)-acetyltransferase 40, NatD catalytic subunit, homolog (S. cerevisiae) </t>
  </si>
  <si>
    <t xml:space="preserve">nudix (nucleoside diphosphate linked moiety X)-type motif 12 </t>
  </si>
  <si>
    <t xml:space="preserve">killer cell lectin-like receptor subfamily G, member 1 </t>
  </si>
  <si>
    <t xml:space="preserve">transient receptor potential cation channel, subfamily M, member 4 </t>
  </si>
  <si>
    <t xml:space="preserve">potassium voltage-gated channel, subfamily H (eag-related), member 1 </t>
  </si>
  <si>
    <t xml:space="preserve">discs, large homolog 4 (Drosophila) </t>
  </si>
  <si>
    <t xml:space="preserve">splicing factor 3a, subunit 2, 66kDa </t>
  </si>
  <si>
    <t xml:space="preserve">DNA (cytosine-5-)-methyltransferase 1 </t>
  </si>
  <si>
    <t xml:space="preserve">phosphatidylinositol-4,5-bisphosphate 3-kinase, catalytic subunit alpha </t>
  </si>
  <si>
    <t xml:space="preserve">SATB homeobox 1 </t>
  </si>
  <si>
    <t xml:space="preserve">solute carrier family 38, member 8 </t>
  </si>
  <si>
    <t xml:space="preserve">LYR motif containing 7 </t>
  </si>
  <si>
    <t xml:space="preserve">mitochondrial ribosomal protein L23 </t>
  </si>
  <si>
    <t xml:space="preserve">emopamil binding protein-like </t>
  </si>
  <si>
    <t xml:space="preserve">beta-1,4-N-acetyl-galactosaminyl transferase 2 </t>
  </si>
  <si>
    <t xml:space="preserve">family with sequence similarity 221, member A </t>
  </si>
  <si>
    <t xml:space="preserve">lectin, galactoside-binding, soluble, 8 </t>
  </si>
  <si>
    <t xml:space="preserve">chromosome 3 open reading frame 18 </t>
  </si>
  <si>
    <t xml:space="preserve">replication factor C (activator 1) 2, 40kDa </t>
  </si>
  <si>
    <t xml:space="preserve">galactosidase, beta 1-like 2 </t>
  </si>
  <si>
    <t xml:space="preserve">DnaJ (Hsp40) homolog, subfamily C, member 12 </t>
  </si>
  <si>
    <t xml:space="preserve">family with sequence similarity 118, member B </t>
  </si>
  <si>
    <t xml:space="preserve">fermitin family member 1 </t>
  </si>
  <si>
    <t xml:space="preserve">ring finger and CCCH-type domains 1 </t>
  </si>
  <si>
    <t xml:space="preserve">TBC1 domain family, member 8B (with GRAM domain) </t>
  </si>
  <si>
    <t xml:space="preserve">transcription factor 7-like 1 (T-cell specific, HMG-box) </t>
  </si>
  <si>
    <t xml:space="preserve">immunity-related GTPase family, cinema </t>
  </si>
  <si>
    <t xml:space="preserve">insulin-like growth factor 1 receptor </t>
  </si>
  <si>
    <t xml:space="preserve">kelch-like family member 2 </t>
  </si>
  <si>
    <t xml:space="preserve">coiled-coil domain containing 135 </t>
  </si>
  <si>
    <t xml:space="preserve">chromosome 2 open reading frame 62 </t>
  </si>
  <si>
    <t xml:space="preserve">LIM domains containing 1 </t>
  </si>
  <si>
    <t xml:space="preserve">forty-two-three domain containing 1 </t>
  </si>
  <si>
    <t xml:space="preserve">alkaline ceramidase 2 </t>
  </si>
  <si>
    <t xml:space="preserve">adducin 3 (gamma) </t>
  </si>
  <si>
    <t xml:space="preserve">chemokine (C-X3-C motif) receptor 1 </t>
  </si>
  <si>
    <t xml:space="preserve">leukocyte receptor tyrosine kinase </t>
  </si>
  <si>
    <t xml:space="preserve">glycerol-3-phosphate acyltransferase 2, mitochondrial </t>
  </si>
  <si>
    <t xml:space="preserve">KIAA0895-like </t>
  </si>
  <si>
    <t xml:space="preserve">solute carrier family 10 member 6  </t>
  </si>
  <si>
    <t xml:space="preserve">transducin-like enhancer of split 6 (E(sp1) homolog, Drosophila) </t>
  </si>
  <si>
    <t xml:space="preserve">solute carrier family 38, member 9 </t>
  </si>
  <si>
    <t xml:space="preserve">eukaryotic translation initiation factor 5A2 </t>
  </si>
  <si>
    <t xml:space="preserve">solute carrier family 7 (amino acid transporter light chain, L system), member 5 </t>
  </si>
  <si>
    <t xml:space="preserve">DDB1 and CUL4 associated factor 17 </t>
  </si>
  <si>
    <t xml:space="preserve">ring finger protein 145 </t>
  </si>
  <si>
    <t xml:space="preserve">adenosine receptor A2a  </t>
  </si>
  <si>
    <t xml:space="preserve">von Willebrand factor </t>
  </si>
  <si>
    <t xml:space="preserve">potassium voltage-gated channel, shaker-related subfamily, beta member 1 </t>
  </si>
  <si>
    <t xml:space="preserve">phosphodiesterase 4D interacting protein </t>
  </si>
  <si>
    <t xml:space="preserve">tolloid-like 1 </t>
  </si>
  <si>
    <t xml:space="preserve">coiled-coil domain containing 65 </t>
  </si>
  <si>
    <t xml:space="preserve">apolipoprotein B mRNA editing enzyme, catalytic polypeptide-like 4 (putative) </t>
  </si>
  <si>
    <t xml:space="preserve">smoothened, frizzled family receptor </t>
  </si>
  <si>
    <t xml:space="preserve">spermatogenesis associated, serine-rich 2-like </t>
  </si>
  <si>
    <t xml:space="preserve">toll-like receptor 10 </t>
  </si>
  <si>
    <t xml:space="preserve">gigaxonin </t>
  </si>
  <si>
    <t xml:space="preserve">SH3-domain GRB2-like 2 </t>
  </si>
  <si>
    <t xml:space="preserve">solute carrier family 38, member 1 </t>
  </si>
  <si>
    <t xml:space="preserve">endonuclease domain containing 1 </t>
  </si>
  <si>
    <t xml:space="preserve">glutamic pyruvate transaminase (alanine aminotransferase) 2 </t>
  </si>
  <si>
    <t xml:space="preserve">sprouty homolog 4 (Drosophila) </t>
  </si>
  <si>
    <t xml:space="preserve">Ras association (RalGDS/AF-6) domain family member 6 </t>
  </si>
  <si>
    <t xml:space="preserve">general transcription factor IIi </t>
  </si>
  <si>
    <t xml:space="preserve">folliculin interacting protein 2 </t>
  </si>
  <si>
    <t xml:space="preserve">leucine rich repeat and fibronectin type III domain containing 3 </t>
  </si>
  <si>
    <t xml:space="preserve">inter-alpha-trypsin inhibitor heavy chain family, member 5 </t>
  </si>
  <si>
    <t xml:space="preserve">integral membrane protein 2C </t>
  </si>
  <si>
    <t xml:space="preserve">cholinergic receptor, nicotinic, alpha 5 (neuronal) </t>
  </si>
  <si>
    <t xml:space="preserve">coiled-coil domain containing 18 </t>
  </si>
  <si>
    <t xml:space="preserve">complement component 3a receptor 1 </t>
  </si>
  <si>
    <t xml:space="preserve">solute carrier family 29 (equilibrative nucleoside transporter), member 2 </t>
  </si>
  <si>
    <t xml:space="preserve">SEC22 vesicle trafficking protein homolog A (S. cerevisiae) </t>
  </si>
  <si>
    <t xml:space="preserve">hydroxycarboxylic acid receptor 1 </t>
  </si>
  <si>
    <t xml:space="preserve">FCH domain only 2 </t>
  </si>
  <si>
    <t xml:space="preserve">solute carrier family 16, member 4 (monocarboxylic acid transporter 5) </t>
  </si>
  <si>
    <t xml:space="preserve">solute carrier family 27 (fatty acid transporter), member 3 </t>
  </si>
  <si>
    <t xml:space="preserve">ubiquitin protein ligase E3 component n-recognin 1 </t>
  </si>
  <si>
    <t xml:space="preserve">testis expressed 14 </t>
  </si>
  <si>
    <t xml:space="preserve">neuronal pentraxin receptor </t>
  </si>
  <si>
    <t xml:space="preserve">cardiotrophin 1 </t>
  </si>
  <si>
    <t xml:space="preserve">matrix metallopeptidase 23B </t>
  </si>
  <si>
    <t xml:space="preserve">KIAA0922 </t>
  </si>
  <si>
    <t xml:space="preserve">von Willebrand factor A domain containing 3A </t>
  </si>
  <si>
    <t xml:space="preserve">DnaJ (Hsp40) homolog, subfamily C, member 15 </t>
  </si>
  <si>
    <t xml:space="preserve">choline dehydrogenase </t>
  </si>
  <si>
    <t xml:space="preserve">tektin 5 </t>
  </si>
  <si>
    <t xml:space="preserve">peripherin </t>
  </si>
  <si>
    <t xml:space="preserve">abhydrolase domain containing 17B </t>
  </si>
  <si>
    <t xml:space="preserve">motile sperm domain containing 1 </t>
  </si>
  <si>
    <t xml:space="preserve">hedgehog acyltransferase-like </t>
  </si>
  <si>
    <t xml:space="preserve">germ cell-less, spermatogenesis associated 1 </t>
  </si>
  <si>
    <t xml:space="preserve">thyroid peroxidase </t>
  </si>
  <si>
    <t xml:space="preserve">coiled-coil domain containing 40 </t>
  </si>
  <si>
    <t xml:space="preserve">solute carrier family 1 (glutamate/neutral amino acid transporter), member 4 </t>
  </si>
  <si>
    <t xml:space="preserve">DIX domain containing 1 </t>
  </si>
  <si>
    <t xml:space="preserve">fibroblast growth factor receptor substrate 3 </t>
  </si>
  <si>
    <t xml:space="preserve">consortin, connexin sorting protein </t>
  </si>
  <si>
    <t xml:space="preserve">ovo-like 1(Drosophila) </t>
  </si>
  <si>
    <t xml:space="preserve">CD47 molecule </t>
  </si>
  <si>
    <t xml:space="preserve">centromere protein T </t>
  </si>
  <si>
    <t xml:space="preserve">GLIS family zinc finger 2 </t>
  </si>
  <si>
    <t xml:space="preserve">N-acetylglucosamine-1-phosphodiester alpha-N-acetylglucosaminidase </t>
  </si>
  <si>
    <t xml:space="preserve">ring finger protein 43 </t>
  </si>
  <si>
    <t xml:space="preserve">dysbindin (dystrobrevin binding protein 1) domain containing 1 </t>
  </si>
  <si>
    <t xml:space="preserve">ATPase, H+ transporting, lysosomal 70kDa, V1 subunit A </t>
  </si>
  <si>
    <t xml:space="preserve">troponin T type 3 (skeletal, fast) </t>
  </si>
  <si>
    <t xml:space="preserve">ripply1 homolog (zebrafish) </t>
  </si>
  <si>
    <t xml:space="preserve">transforming growth factor, beta-induced, 68kDa </t>
  </si>
  <si>
    <t xml:space="preserve">phosphatidylinositol-4-phosphate 3-kinase, catalytic subunit type 2 alpha </t>
  </si>
  <si>
    <t xml:space="preserve">loss of heterozygosity, 12, chromosomal region 1 </t>
  </si>
  <si>
    <t xml:space="preserve">Norrie disease (pseudoglioma) </t>
  </si>
  <si>
    <t xml:space="preserve">collagen, type VI, alpha 1 </t>
  </si>
  <si>
    <t xml:space="preserve">solute carrier family 22 (organic cation/ergothioneine transporter), member 4 </t>
  </si>
  <si>
    <t xml:space="preserve">nudix (nucleoside diphosphate linked moiety X)-type motif 4 </t>
  </si>
  <si>
    <t xml:space="preserve">ring finger protein 207 </t>
  </si>
  <si>
    <t xml:space="preserve">vitrin </t>
  </si>
  <si>
    <t xml:space="preserve">zinc finger protein 484 </t>
  </si>
  <si>
    <t xml:space="preserve">protease, serine, 45 </t>
  </si>
  <si>
    <t xml:space="preserve">family with sequence similarity 211, member A </t>
  </si>
  <si>
    <t xml:space="preserve">lymphocyte antigen 96  </t>
  </si>
  <si>
    <t xml:space="preserve">solute carrier family 36 (proton/amino acid symporter), member 1 </t>
  </si>
  <si>
    <t xml:space="preserve">transmembrane protein 59-like </t>
  </si>
  <si>
    <t xml:space="preserve">alkB, alkylation repair homolog 8 (E. coli) </t>
  </si>
  <si>
    <t xml:space="preserve">A kinase (PRKA) anchor protein 14 </t>
  </si>
  <si>
    <t xml:space="preserve">transmembrane 4 L six family member 18 </t>
  </si>
  <si>
    <t xml:space="preserve">glutathione S-transferase theta 1 </t>
  </si>
  <si>
    <t xml:space="preserve">family with sequence similarity 171, member A1 </t>
  </si>
  <si>
    <t xml:space="preserve">pantothenate kinase 1 </t>
  </si>
  <si>
    <t xml:space="preserve">breast cancer metastasis-suppressor 1-like </t>
  </si>
  <si>
    <t xml:space="preserve">tetraspanin 33 </t>
  </si>
  <si>
    <t xml:space="preserve">SH3 domain containing ring finger 1 </t>
  </si>
  <si>
    <t xml:space="preserve">folliculin interacting protein 1 </t>
  </si>
  <si>
    <t xml:space="preserve">v-myc avian myelocytomatosis viral oncogene neuroblastoma derived homolog </t>
  </si>
  <si>
    <t xml:space="preserve">slingshot protein phosphatase 2 </t>
  </si>
  <si>
    <t xml:space="preserve">guanine nucleotide binding protein (G protein), alpha transducing activity polypeptide 2 </t>
  </si>
  <si>
    <t xml:space="preserve">NCK-associated protein 5-like </t>
  </si>
  <si>
    <t xml:space="preserve">solute carrier family 34 (type II sodium/phosphate contransporter), member 2 </t>
  </si>
  <si>
    <t xml:space="preserve">5'-AMP-activated protein kinase subunit gamma-2  </t>
  </si>
  <si>
    <t xml:space="preserve">small integral membrane protein 1 </t>
  </si>
  <si>
    <t xml:space="preserve">zinc finger and BTB domain containing 8A </t>
  </si>
  <si>
    <t xml:space="preserve">SH2B adaptor protein 2 </t>
  </si>
  <si>
    <t xml:space="preserve">F-box protein 10 </t>
  </si>
  <si>
    <t xml:space="preserve">family with sequence similarity 184, member A </t>
  </si>
  <si>
    <t xml:space="preserve">lamin B2 </t>
  </si>
  <si>
    <t xml:space="preserve">diacylglycerol lipase, alpha </t>
  </si>
  <si>
    <t xml:space="preserve">trafficking protein, kinesin binding 2 </t>
  </si>
  <si>
    <t xml:space="preserve">transmembrane protein 241 </t>
  </si>
  <si>
    <t xml:space="preserve">dynein, axonemal, assembly factor 1 </t>
  </si>
  <si>
    <t xml:space="preserve">metastasis associated in colon cancer 1 </t>
  </si>
  <si>
    <t xml:space="preserve">BCL2-like 15 </t>
  </si>
  <si>
    <t xml:space="preserve">centrosomal protein 350kDa </t>
  </si>
  <si>
    <t xml:space="preserve">zinc and ring finger 2 </t>
  </si>
  <si>
    <t xml:space="preserve">vacuolar protein sorting 53 homolog (S. cerevisiae) </t>
  </si>
  <si>
    <t xml:space="preserve">5'-3' exoribonuclease 1 </t>
  </si>
  <si>
    <t xml:space="preserve">troponin C type 2 (fast) </t>
  </si>
  <si>
    <t xml:space="preserve">EF-hand calcium binding domain 12 </t>
  </si>
  <si>
    <t xml:space="preserve">transmembrane 6 superfamily member 2 </t>
  </si>
  <si>
    <t xml:space="preserve">DnaJ (Hsp40) homolog, subfamily C, member 1 </t>
  </si>
  <si>
    <t xml:space="preserve">Dmx-like 1 </t>
  </si>
  <si>
    <t xml:space="preserve">6-phosphofructo-2-kinase/fructose-2,6-biphosphatase 3 </t>
  </si>
  <si>
    <t xml:space="preserve">teashirt zinc finger homeobox 2 </t>
  </si>
  <si>
    <t xml:space="preserve">abl-interactor 1 </t>
  </si>
  <si>
    <t xml:space="preserve">protease, serine, 37 </t>
  </si>
  <si>
    <t xml:space="preserve">collagen, type VII, alpha 1 </t>
  </si>
  <si>
    <t xml:space="preserve">host cell factor C2 </t>
  </si>
  <si>
    <t xml:space="preserve">sperm associated antigen 6 </t>
  </si>
  <si>
    <t xml:space="preserve">transmembrane protein 2 </t>
  </si>
  <si>
    <t xml:space="preserve">dynein, axonemal, intermediate chain 2 </t>
  </si>
  <si>
    <t xml:space="preserve">apolipoprotein B receptor </t>
  </si>
  <si>
    <t xml:space="preserve">thrombospondin-2  </t>
  </si>
  <si>
    <t xml:space="preserve">GTPase, IMAP family member 2 </t>
  </si>
  <si>
    <t xml:space="preserve">ELMO/CED-12 domain containing 2 </t>
  </si>
  <si>
    <t xml:space="preserve">OTU domain containing 3 </t>
  </si>
  <si>
    <t xml:space="preserve">coiled-coil domain containing 81 </t>
  </si>
  <si>
    <t xml:space="preserve">sphingomyelin synthase 2 </t>
  </si>
  <si>
    <t xml:space="preserve">hairy/enhancer-of-split related with YRPW motif-like </t>
  </si>
  <si>
    <t xml:space="preserve">tetratricopeptide repeat domain 12 </t>
  </si>
  <si>
    <t xml:space="preserve">family with sequence similarity 63, member B </t>
  </si>
  <si>
    <t xml:space="preserve">G-protein signaling modulator 1 </t>
  </si>
  <si>
    <t xml:space="preserve">anterior gradient 3 homolog (Xenopus laevis) </t>
  </si>
  <si>
    <t xml:space="preserve">LMBR1 domain containing 2 </t>
  </si>
  <si>
    <t xml:space="preserve">actin filament associated protein 1 </t>
  </si>
  <si>
    <t xml:space="preserve">SLX4 interacting protein </t>
  </si>
  <si>
    <t xml:space="preserve">zinc finger protein 277 </t>
  </si>
  <si>
    <t xml:space="preserve">oral-facial-digital syndrome 1 </t>
  </si>
  <si>
    <t xml:space="preserve">Rho GTPase activating protein 29 </t>
  </si>
  <si>
    <t xml:space="preserve">chromosome 3 open reading frame 58 </t>
  </si>
  <si>
    <t xml:space="preserve">phosphoribosyl pyrophosphate synthetase 2 </t>
  </si>
  <si>
    <t xml:space="preserve">sirtuin 6 </t>
  </si>
  <si>
    <t xml:space="preserve">nephroblastoma overexpressed </t>
  </si>
  <si>
    <t xml:space="preserve">cyclin M2 </t>
  </si>
  <si>
    <t xml:space="preserve">exportin 4 </t>
  </si>
  <si>
    <t xml:space="preserve">regulator of G-protein signaling 9 </t>
  </si>
  <si>
    <t xml:space="preserve">immediate early response 2 </t>
  </si>
  <si>
    <t xml:space="preserve">src kinase associated phosphoprotein 1 </t>
  </si>
  <si>
    <t xml:space="preserve">heat shock transcription factor 4 </t>
  </si>
  <si>
    <t xml:space="preserve">leucine rich repeat containing 43 </t>
  </si>
  <si>
    <t xml:space="preserve">leucyl/cystinyl aminopeptidase </t>
  </si>
  <si>
    <t xml:space="preserve">dynein, axonemal, heavy chain 1 </t>
  </si>
  <si>
    <t xml:space="preserve">guanylate binding protein family, member 6 </t>
  </si>
  <si>
    <t xml:space="preserve">zinc finger protein 575 </t>
  </si>
  <si>
    <t xml:space="preserve">epsin 3 </t>
  </si>
  <si>
    <t xml:space="preserve">mitochondrial ribosomal protein S35 </t>
  </si>
  <si>
    <t xml:space="preserve">NIMA-related kinase 4 </t>
  </si>
  <si>
    <t xml:space="preserve">tropomyosin 1 (alpha) </t>
  </si>
  <si>
    <t xml:space="preserve">DENN/MADD domain containing 1B </t>
  </si>
  <si>
    <t xml:space="preserve">tripartite motif-containing protein 34  </t>
  </si>
  <si>
    <t xml:space="preserve">izumo sperm-egg fusion 1 </t>
  </si>
  <si>
    <t xml:space="preserve">selenoprotein I  </t>
  </si>
  <si>
    <t xml:space="preserve">arylsulfatase G </t>
  </si>
  <si>
    <t xml:space="preserve">syntaxin 17 </t>
  </si>
  <si>
    <t xml:space="preserve">chromosome 5 open reading frame 30 </t>
  </si>
  <si>
    <t xml:space="preserve">cytoplasmic linker associated protein 2 </t>
  </si>
  <si>
    <t xml:space="preserve">acyl-CoA dehydrogenase family, member 11 </t>
  </si>
  <si>
    <t xml:space="preserve">tripartite motif containing 33 </t>
  </si>
  <si>
    <t xml:space="preserve">protein phosphatase 4, regulatory subunit 4 </t>
  </si>
  <si>
    <t xml:space="preserve">Rho guanine nucleotide exchange factor (GEF) 19 </t>
  </si>
  <si>
    <t xml:space="preserve">lysozyme G-like 1 </t>
  </si>
  <si>
    <t xml:space="preserve">membrane protein, palmitoylated 6 (MAGUK p55 subfamily member 6) </t>
  </si>
  <si>
    <t xml:space="preserve">pleckstrin homology domain containing, family G (with RhoGef domain) member 5 </t>
  </si>
  <si>
    <t xml:space="preserve">WD repeat domain 86 </t>
  </si>
  <si>
    <t xml:space="preserve">coiled-coil domain containing 57 </t>
  </si>
  <si>
    <t xml:space="preserve">glutamate-rich 2 </t>
  </si>
  <si>
    <t xml:space="preserve">adenylate kinase 9 </t>
  </si>
  <si>
    <t xml:space="preserve">chromosome 17 open reading frame 97 </t>
  </si>
  <si>
    <t xml:space="preserve">calcium responsive transcription factor </t>
  </si>
  <si>
    <t xml:space="preserve">testis expressed 30 </t>
  </si>
  <si>
    <t xml:space="preserve">EMI domain containing 1 </t>
  </si>
  <si>
    <t xml:space="preserve">acid phosphatase, prostate </t>
  </si>
  <si>
    <t xml:space="preserve">TAO kinase 1 </t>
  </si>
  <si>
    <t xml:space="preserve">mitogen-activated protein kinase kinase 4 </t>
  </si>
  <si>
    <t xml:space="preserve">mitochondrial fission process 1 </t>
  </si>
  <si>
    <t xml:space="preserve">SUMO1/sentrin specific peptidase 6 </t>
  </si>
  <si>
    <t xml:space="preserve">serine/threonine/tyrosine interacting-like 1 </t>
  </si>
  <si>
    <t xml:space="preserve">c-abl oncogene 2, non-receptor tyrosine kinase </t>
  </si>
  <si>
    <t xml:space="preserve">EPH receptor A7 </t>
  </si>
  <si>
    <t xml:space="preserve">obscurin, cytoskeletal calmodulin and titin-interacting RhoGEF </t>
  </si>
  <si>
    <t xml:space="preserve">GEN1 Holliday junction 5' flap endonuclease </t>
  </si>
  <si>
    <t xml:space="preserve">keratin 77 </t>
  </si>
  <si>
    <t xml:space="preserve">dynein, axonemal, heavy chain 10 </t>
  </si>
  <si>
    <t xml:space="preserve">growth differentiation factor 9 </t>
  </si>
  <si>
    <t xml:space="preserve">very low density lipoprotein receptor </t>
  </si>
  <si>
    <t xml:space="preserve">pleckstrin homology domain containing, family D (with coiled-coil domains) member 1 </t>
  </si>
  <si>
    <t xml:space="preserve">apolipoprotein A-I </t>
  </si>
  <si>
    <t xml:space="preserve">collagen, type VI, alpha 3 </t>
  </si>
  <si>
    <t xml:space="preserve">solute carrier family 2 (facilitated glucose transporter), member 11 </t>
  </si>
  <si>
    <t xml:space="preserve">zinc finger protein 774 </t>
  </si>
  <si>
    <t xml:space="preserve">secernin 3 </t>
  </si>
  <si>
    <t xml:space="preserve">potassium inwardly-rectifying channel, subfamily J, member 11 </t>
  </si>
  <si>
    <t xml:space="preserve">zinc finger, MYM-type 4 </t>
  </si>
  <si>
    <t xml:space="preserve">HECT domain and ankyrin repeat containing E3 ubiquitin protein ligase 1 </t>
  </si>
  <si>
    <t xml:space="preserve">retinitis pigmentosa 1 (autosomal dominant) </t>
  </si>
  <si>
    <t xml:space="preserve">lysophosphatidylglycerol acyltransferase 1 </t>
  </si>
  <si>
    <t xml:space="preserve">ATPase, Na+/K+ transporting, beta 2 polypeptide </t>
  </si>
  <si>
    <t xml:space="preserve">branched chain keto acid dehydrogenase E1, beta polypeptide </t>
  </si>
  <si>
    <t xml:space="preserve">Natural cytotoxicity triggering receptor 1; Uncharacterized protein  </t>
  </si>
  <si>
    <t xml:space="preserve">paired-like homeodomain 3 </t>
  </si>
  <si>
    <t xml:space="preserve">transforming growth factor, beta receptor 1 </t>
  </si>
  <si>
    <t xml:space="preserve">adenylate kinase 7 </t>
  </si>
  <si>
    <t xml:space="preserve">anoctamin 7 </t>
  </si>
  <si>
    <t xml:space="preserve">solute carrier family 39 (zinc transporter), member 4 </t>
  </si>
  <si>
    <t xml:space="preserve">notch 2 </t>
  </si>
  <si>
    <t xml:space="preserve">membrane metallo-endopeptidase </t>
  </si>
  <si>
    <t xml:space="preserve">MYC binding protein 2, E3 ubiquitin protein ligase </t>
  </si>
  <si>
    <t xml:space="preserve">UDP-N-acetyl-alpha-D-galactosamine:polypeptide N-acetylgalactosaminyltransferase 7 (GalNAc-T7) </t>
  </si>
  <si>
    <t xml:space="preserve">metaxin 3 </t>
  </si>
  <si>
    <t xml:space="preserve">RAP1, GTP-GDP dissociation stimulator 1 </t>
  </si>
  <si>
    <t xml:space="preserve">NEDD4 binding protein 3 </t>
  </si>
  <si>
    <t xml:space="preserve">SUMO1/sentrin/SMT3 specific peptidase 2 </t>
  </si>
  <si>
    <t xml:space="preserve">solute carrier family 39 (zinc transporter), member 10 </t>
  </si>
  <si>
    <t xml:space="preserve">chromosome 22 open reading frame 23 </t>
  </si>
  <si>
    <t xml:space="preserve">t-complex-associated-testis-expressed 1 </t>
  </si>
  <si>
    <t xml:space="preserve">SEC14-like 3 (S. cerevisiae) </t>
  </si>
  <si>
    <t xml:space="preserve">chromodomain helicase DNA binding protein 9 </t>
  </si>
  <si>
    <t xml:space="preserve">ankyrin repeat domain 29 </t>
  </si>
  <si>
    <t xml:space="preserve">AU RNA binding protein/enoyl-CoA hydratase </t>
  </si>
  <si>
    <t xml:space="preserve">transmembrane protein 194A </t>
  </si>
  <si>
    <t xml:space="preserve">sestrin 3 </t>
  </si>
  <si>
    <t xml:space="preserve">oxysterol binding protein-like 8 </t>
  </si>
  <si>
    <t xml:space="preserve">phosphorylase kinase, alpha 1 (muscle) </t>
  </si>
  <si>
    <t xml:space="preserve">myosin, light chain 6B, alkali, smooth muscle and non-muscle </t>
  </si>
  <si>
    <t xml:space="preserve">Fc receptor-like 1 </t>
  </si>
  <si>
    <t xml:space="preserve">phosphatidylinositol-5-phosphate 4-kinase, type II, alpha </t>
  </si>
  <si>
    <t xml:space="preserve">tumor necrosis factor receptor superfamily, member 25 </t>
  </si>
  <si>
    <t xml:space="preserve">N-glycanase 1 </t>
  </si>
  <si>
    <t xml:space="preserve">collagen, type IV, alpha 3 (Goodpasture antigen) </t>
  </si>
  <si>
    <t xml:space="preserve">fibronectin type III domain containing 1 </t>
  </si>
  <si>
    <t xml:space="preserve">protein phosphatase 2, regulatory subunit B'', alpha </t>
  </si>
  <si>
    <t xml:space="preserve">mannosidase, alpha, class 1A, member 2 </t>
  </si>
  <si>
    <t xml:space="preserve">phosphoinositide-3-kinase, regulatory subunit 6 </t>
  </si>
  <si>
    <t xml:space="preserve">5-methyltetrahydrofolate-homocysteine methyltransferase </t>
  </si>
  <si>
    <t xml:space="preserve">solute carrier family 36 (proton/amino acid symporter), member 4 </t>
  </si>
  <si>
    <t xml:space="preserve">F-box protein 8 </t>
  </si>
  <si>
    <t xml:space="preserve">otoancorin </t>
  </si>
  <si>
    <t xml:space="preserve">RPTOR independent companion of MTOR, complex 2 </t>
  </si>
  <si>
    <t xml:space="preserve">S100 calcium binding protein A2 </t>
  </si>
  <si>
    <t xml:space="preserve">IQ motif containing G </t>
  </si>
  <si>
    <t xml:space="preserve">LINE-1 type transposase domain containing 1 </t>
  </si>
  <si>
    <t xml:space="preserve">B9 protein domain 2 </t>
  </si>
  <si>
    <t xml:space="preserve">protein geranylgeranyltransferase type I, beta subunit </t>
  </si>
  <si>
    <t xml:space="preserve">olfactomedin 1 </t>
  </si>
  <si>
    <t xml:space="preserve">Y box binding protein 2 </t>
  </si>
  <si>
    <t xml:space="preserve">family with sequence similarity 126, member B </t>
  </si>
  <si>
    <t xml:space="preserve">slowmo homolog 1 (Drosophila) </t>
  </si>
  <si>
    <t xml:space="preserve">sperm associated antigen 9 </t>
  </si>
  <si>
    <t xml:space="preserve">CD302 molecule </t>
  </si>
  <si>
    <t xml:space="preserve">neuregulin 4 </t>
  </si>
  <si>
    <t xml:space="preserve">ectodermal-neural cortex 1 (with BTB domain) </t>
  </si>
  <si>
    <t xml:space="preserve">chromosome 16 open reading frame 71 </t>
  </si>
  <si>
    <t xml:space="preserve">Sp4 transcription factor </t>
  </si>
  <si>
    <t xml:space="preserve">G protein-coupled receptor 151 </t>
  </si>
  <si>
    <t xml:space="preserve">solute carrier family 15 (oligopeptide transporter), member 1 </t>
  </si>
  <si>
    <t xml:space="preserve">rhophilin, Rho GTPase binding protein 1 </t>
  </si>
  <si>
    <t xml:space="preserve">complement component 1, r subcomponent-like </t>
  </si>
  <si>
    <t xml:space="preserve">myosin-7  </t>
  </si>
  <si>
    <t xml:space="preserve">kinesin family member 27 </t>
  </si>
  <si>
    <t xml:space="preserve">solute carrier family 30 (zinc transporter), member 7 </t>
  </si>
  <si>
    <t xml:space="preserve">eosinophil peroxidase </t>
  </si>
  <si>
    <t xml:space="preserve">zinc finger and BTB domain containing 37 </t>
  </si>
  <si>
    <t xml:space="preserve">sperm associated antigen 5 </t>
  </si>
  <si>
    <t xml:space="preserve">transmembrane protein 145 </t>
  </si>
  <si>
    <t xml:space="preserve">myelin expression factor 2 </t>
  </si>
  <si>
    <t xml:space="preserve">leucine rich repeat containing 26 </t>
  </si>
  <si>
    <t xml:space="preserve">phospholipase D1, phosphatidylcholine-specific </t>
  </si>
  <si>
    <t xml:space="preserve">folate receptor 4, delta (putative) </t>
  </si>
  <si>
    <t xml:space="preserve">3-hydroxyisobutyrate dehydrogenase </t>
  </si>
  <si>
    <t xml:space="preserve">haloacid dehalogenase-like hydrolase domain containing 2 </t>
  </si>
  <si>
    <t xml:space="preserve">activin A receptor, type IIB </t>
  </si>
  <si>
    <t xml:space="preserve">forkhead box D4-like 1 </t>
  </si>
  <si>
    <t xml:space="preserve">asporin </t>
  </si>
  <si>
    <t xml:space="preserve">Alport syndrome, mental retardation, midface hypoplasia and elliptocytosis chromosomal region gene 1 </t>
  </si>
  <si>
    <t xml:space="preserve">polycomb group ring finger 3 </t>
  </si>
  <si>
    <t xml:space="preserve">growth regulation by estrogen in breast cancer 1 </t>
  </si>
  <si>
    <t xml:space="preserve">collagen triple helix repeat containing 1 </t>
  </si>
  <si>
    <t xml:space="preserve">collagen, type IV, alpha 3 (Goodpasture antigen) binding protein </t>
  </si>
  <si>
    <t xml:space="preserve">FYVE, RhoGEF and PH domain containing 4 </t>
  </si>
  <si>
    <t xml:space="preserve">solute carrier family 6 (neurotransmitter transporter, glycine), member 9 </t>
  </si>
  <si>
    <t xml:space="preserve">1-acylglycerol-3-phosphate O-acyltransferase 9 </t>
  </si>
  <si>
    <t xml:space="preserve">glucoside xylosyltransferase 1 </t>
  </si>
  <si>
    <t xml:space="preserve">v-raf murine sarcoma viral oncogene homolog B </t>
  </si>
  <si>
    <t xml:space="preserve">nitric oxide associated 1 </t>
  </si>
  <si>
    <t xml:space="preserve">Small nucleolar RNA SNORD41 </t>
  </si>
  <si>
    <t xml:space="preserve">olfactory receptor, family 6, subfamily S, member 1 </t>
  </si>
  <si>
    <t xml:space="preserve">phosphodiesterase 3B, cGMP-inhibited </t>
  </si>
  <si>
    <t xml:space="preserve">forkhead box P1 </t>
  </si>
  <si>
    <t xml:space="preserve">collagen, type XV, alpha 1 </t>
  </si>
  <si>
    <t xml:space="preserve">claudin domain containing 2 </t>
  </si>
  <si>
    <t xml:space="preserve">cytoplasmic polyadenylation element binding protein 2 </t>
  </si>
  <si>
    <t xml:space="preserve">ring finger protein 151 </t>
  </si>
  <si>
    <t xml:space="preserve">solute carrier family 13 (sodium/sulfate symporters), member 4 </t>
  </si>
  <si>
    <t xml:space="preserve">KIAA1239 </t>
  </si>
  <si>
    <t xml:space="preserve">SRSF protein kinase 3 </t>
  </si>
  <si>
    <t xml:space="preserve">ectonucleoside triphosphate diphosphohydrolase 8 </t>
  </si>
  <si>
    <t xml:space="preserve">polymerase (RNA) III (DNA directed) polypeptide G (32kD)-like </t>
  </si>
  <si>
    <t xml:space="preserve">chromosome 9 open reading frame 3 </t>
  </si>
  <si>
    <t xml:space="preserve">troponin C type 1 (slow) </t>
  </si>
  <si>
    <t xml:space="preserve">solute carrier family 38, member 6 </t>
  </si>
  <si>
    <t xml:space="preserve">VANGL planar cell polarity protein 2 </t>
  </si>
  <si>
    <t xml:space="preserve">BTB (POZ) domain containing 19 </t>
  </si>
  <si>
    <t xml:space="preserve">microtubule-associated protein, RP/EB family, member 2 </t>
  </si>
  <si>
    <t xml:space="preserve">oligodendrocyte myelin glycoprotein </t>
  </si>
  <si>
    <t xml:space="preserve">ganglioside induced differentiation associated protein 1 </t>
  </si>
  <si>
    <t xml:space="preserve">Sel1 repeat containing 1 </t>
  </si>
  <si>
    <t xml:space="preserve">homeobox C4 </t>
  </si>
  <si>
    <t xml:space="preserve">family with sequence similarity 181, member A </t>
  </si>
  <si>
    <t xml:space="preserve">spermatogenesis associated 32 </t>
  </si>
  <si>
    <t xml:space="preserve">protein phosphatase 1, regulatory subunit 16B </t>
  </si>
  <si>
    <t xml:space="preserve">EF-hand calcium binding domain 8 </t>
  </si>
  <si>
    <t xml:space="preserve">transcription elongation factor A (SII)-like 7 </t>
  </si>
  <si>
    <t xml:space="preserve">sterile alpha motif domain containing 15 </t>
  </si>
  <si>
    <t xml:space="preserve">glycolipid transfer protein domain containing 2 </t>
  </si>
  <si>
    <t xml:space="preserve">minichromosome maintenance complex component 6 </t>
  </si>
  <si>
    <t xml:space="preserve">TIMELESS interacting protein </t>
  </si>
  <si>
    <t xml:space="preserve">neuronal calcium sensor 1 </t>
  </si>
  <si>
    <t xml:space="preserve">oxysterol binding protein-like 6 </t>
  </si>
  <si>
    <t xml:space="preserve">mirror-image polydactyly 1 </t>
  </si>
  <si>
    <t xml:space="preserve">apoptosis-inducing factor, mitochondrion-associated, 2 </t>
  </si>
  <si>
    <t xml:space="preserve">tyrosine 3-monooxygenase/tryptophan 5-monooxygenase activation protein, theta polypeptide </t>
  </si>
  <si>
    <t xml:space="preserve">cadherin 24, type 2 </t>
  </si>
  <si>
    <t xml:space="preserve">estrogen sulfotransferase  </t>
  </si>
  <si>
    <t xml:space="preserve">Histone H2B  </t>
  </si>
  <si>
    <t xml:space="preserve">fibroblast growth factor receptor 4 </t>
  </si>
  <si>
    <t xml:space="preserve">WD repeat domain 38 </t>
  </si>
  <si>
    <t xml:space="preserve">zinc finger and BTB domain containing 41 </t>
  </si>
  <si>
    <t xml:space="preserve">purinergic receptor P2X, ligand-gated ion channel, 2 </t>
  </si>
  <si>
    <t xml:space="preserve">lysine (K)-specific demethylase 5A </t>
  </si>
  <si>
    <t xml:space="preserve">transforming, acidic coiled-coil containing protein 3 </t>
  </si>
  <si>
    <t xml:space="preserve">activating transcription factor 7 interacting protein 2 </t>
  </si>
  <si>
    <t xml:space="preserve">pyridoxal (pyridoxine, vitamin B6) phosphatase </t>
  </si>
  <si>
    <t xml:space="preserve">sorbitol dehydrogenase </t>
  </si>
  <si>
    <t xml:space="preserve">Rho GTPase activating protein 9 </t>
  </si>
  <si>
    <t xml:space="preserve">family with sequence similarity 211, member B </t>
  </si>
  <si>
    <t xml:space="preserve">leukemia inhibitory factor receptor alpha </t>
  </si>
  <si>
    <t xml:space="preserve">zinc activated ligand-gated ion channel </t>
  </si>
  <si>
    <t xml:space="preserve">2-oxoglutarate and iron-dependent oxygenase domain containing 3 </t>
  </si>
  <si>
    <t xml:space="preserve">tumor necrosis factor, alpha-induced protein 8 </t>
  </si>
  <si>
    <t xml:space="preserve">mannosidase, endo-alpha </t>
  </si>
  <si>
    <t xml:space="preserve">integrin, beta 6 </t>
  </si>
  <si>
    <t xml:space="preserve">spermatogenesis associated 18 </t>
  </si>
  <si>
    <t xml:space="preserve">PLAC8-like 1 </t>
  </si>
  <si>
    <t xml:space="preserve">erythrocyte membrane protein band 4.1 (elliptocytosis 1, RH-linked) </t>
  </si>
  <si>
    <t xml:space="preserve">LSM11, U7 small nuclear RNA associated </t>
  </si>
  <si>
    <t xml:space="preserve">kinase non-catalytic C-lobe domain (KIND) containing 1 </t>
  </si>
  <si>
    <t xml:space="preserve">spastic ataxia of Charlevoix-Saguenay (sacsin) </t>
  </si>
  <si>
    <t xml:space="preserve">family with sequence similarity 159, member B </t>
  </si>
  <si>
    <t xml:space="preserve">NFU1 iron-sulfur cluster scaffold homolog (S. cerevisiae) </t>
  </si>
  <si>
    <t xml:space="preserve">ribonucleotide reductase M2 B (TP53 inducible) </t>
  </si>
  <si>
    <t xml:space="preserve">IKAROS family zinc finger 4 (Eos) </t>
  </si>
  <si>
    <t xml:space="preserve">kinesin family member 26A </t>
  </si>
  <si>
    <t xml:space="preserve">synapse defective 1, Rho GTPase, homolog 2 (C. elegans) </t>
  </si>
  <si>
    <t xml:space="preserve">muskelin 1, intracellular mediator containing kelch motifs </t>
  </si>
  <si>
    <t xml:space="preserve">chromosome 20 open reading frame 96 </t>
  </si>
  <si>
    <t xml:space="preserve">protein regulator of cytokinesis 1 </t>
  </si>
  <si>
    <t xml:space="preserve">G protein-coupled receptor 182 </t>
  </si>
  <si>
    <t xml:space="preserve">growth differentiation factor 11 </t>
  </si>
  <si>
    <t xml:space="preserve">decapping mRNA 2 </t>
  </si>
  <si>
    <t xml:space="preserve">transmembrane protein 65 </t>
  </si>
  <si>
    <t xml:space="preserve">prostaglandin F2 receptor inhibitor </t>
  </si>
  <si>
    <t xml:space="preserve">immunoglobulin superfamily, member 10 </t>
  </si>
  <si>
    <t xml:space="preserve">timeless circadian clock </t>
  </si>
  <si>
    <t xml:space="preserve">exophilin 5 </t>
  </si>
  <si>
    <t xml:space="preserve">zinc finger protein 420 </t>
  </si>
  <si>
    <t xml:space="preserve">transforming growth factor, beta 3 </t>
  </si>
  <si>
    <t xml:space="preserve">gremlin 2, DAN family BMP antagonist </t>
  </si>
  <si>
    <t xml:space="preserve">transducin-like enhancer of split 3 (E(sp1) homolog, Drosophila) </t>
  </si>
  <si>
    <t xml:space="preserve">WD repeat domain 72 </t>
  </si>
  <si>
    <t xml:space="preserve">putative homeodomain transcription factor 1 </t>
  </si>
  <si>
    <t xml:space="preserve">epithelial stromal interaction 1 (breast) </t>
  </si>
  <si>
    <t xml:space="preserve">ectonucleoside triphosphate diphosphohydrolase 5 </t>
  </si>
  <si>
    <t xml:space="preserve">chromosome 10 open reading frame 82 </t>
  </si>
  <si>
    <t xml:space="preserve">kinesin family member C1 </t>
  </si>
  <si>
    <t xml:space="preserve">fibronectin type III and SPRY domain containing 1-like </t>
  </si>
  <si>
    <t xml:space="preserve">dickkopf-like 1 </t>
  </si>
  <si>
    <t xml:space="preserve">karyopherin alpha 2 (RAG cohort 1, importin alpha 1) </t>
  </si>
  <si>
    <t xml:space="preserve">minichromosome maintenance complex component 5 </t>
  </si>
  <si>
    <t xml:space="preserve">integrin, beta 2 (complement component 3 receptor 3 and 4 subunit) </t>
  </si>
  <si>
    <t xml:space="preserve">enolase family member 4 </t>
  </si>
  <si>
    <t xml:space="preserve">Fas cell surface death receptor </t>
  </si>
  <si>
    <t xml:space="preserve">S-antigen; retina and pineal gland (arrestin) </t>
  </si>
  <si>
    <t xml:space="preserve">follistatin-like 1 </t>
  </si>
  <si>
    <t xml:space="preserve">proline/serine-rich coiled-coil 1 </t>
  </si>
  <si>
    <t xml:space="preserve">cell division cycle associated 3 </t>
  </si>
  <si>
    <t xml:space="preserve">Amine oxidase </t>
  </si>
  <si>
    <t xml:space="preserve">eca-mir-219-1 </t>
  </si>
  <si>
    <t xml:space="preserve">sarcosine dehydrogenase </t>
  </si>
  <si>
    <t xml:space="preserve">chromosome 5 open reading frame 34 </t>
  </si>
  <si>
    <t xml:space="preserve">CWC27 spliceosome-associated protein homolog (S. cerevisiae) </t>
  </si>
  <si>
    <t xml:space="preserve">family with sequence similarity 166, member B </t>
  </si>
  <si>
    <t xml:space="preserve">coiled-coil domain containing 171 </t>
  </si>
  <si>
    <t xml:space="preserve">zinc finger, DHHC-type containing 15 </t>
  </si>
  <si>
    <t xml:space="preserve">REC8 homolog (yeast) </t>
  </si>
  <si>
    <t xml:space="preserve">chromosome 20 open reading frame 201 </t>
  </si>
  <si>
    <t xml:space="preserve">ubiquitin specific peptidase 31 </t>
  </si>
  <si>
    <t xml:space="preserve">dishevelled-binding antagonist of beta-catenin 2 </t>
  </si>
  <si>
    <t xml:space="preserve">leiomodin 3 (fetal) </t>
  </si>
  <si>
    <t xml:space="preserve">retinal pigment epithelium-derived rhodopsin homolog </t>
  </si>
  <si>
    <t xml:space="preserve">SLIT and NTRK-like family, member 2 </t>
  </si>
  <si>
    <t xml:space="preserve">chromatin assembly factor 1, subunit A (p150) </t>
  </si>
  <si>
    <t xml:space="preserve">eva-1 homolog C (C. elegans) </t>
  </si>
  <si>
    <t xml:space="preserve">exonuclease 3'-5' domain containing 1 </t>
  </si>
  <si>
    <t xml:space="preserve">SIX homeobox 4 </t>
  </si>
  <si>
    <t xml:space="preserve">macrophage colony-stimulating factor 1 receptor  </t>
  </si>
  <si>
    <t xml:space="preserve">chromosome 6 open reading frame 118 </t>
  </si>
  <si>
    <t xml:space="preserve">chromosome 19 open reading frame 67 </t>
  </si>
  <si>
    <t xml:space="preserve">small cell adhesion glycoprotein </t>
  </si>
  <si>
    <t xml:space="preserve">transmembrane protein 136 </t>
  </si>
  <si>
    <t xml:space="preserve">zinc and ring finger 3 </t>
  </si>
  <si>
    <t xml:space="preserve">DCN1, defective in cullin neddylation 1, domain containing 4 </t>
  </si>
  <si>
    <t xml:space="preserve">leucine rich repeat containing 10B </t>
  </si>
  <si>
    <t xml:space="preserve">glutaredoxin, cysteine rich 2 </t>
  </si>
  <si>
    <t xml:space="preserve">histidine triad nucleotide binding protein 3 </t>
  </si>
  <si>
    <t xml:space="preserve">glucocorticoid receptor  </t>
  </si>
  <si>
    <t xml:space="preserve">poliovirus receptor-related 1 (herpesvirus entry mediator C) </t>
  </si>
  <si>
    <t xml:space="preserve">family with sequence similarity 3, member D </t>
  </si>
  <si>
    <t xml:space="preserve">topoisomerase (DNA) II binding protein 1 </t>
  </si>
  <si>
    <t xml:space="preserve">vav-like protein C9orf100  </t>
  </si>
  <si>
    <t xml:space="preserve">CKLF-like MARVEL transmembrane domain containing 5 </t>
  </si>
  <si>
    <t xml:space="preserve">low density lipoprotein receptor-related protein 2 </t>
  </si>
  <si>
    <t xml:space="preserve">cytoskeleton associated protein 2-like </t>
  </si>
  <si>
    <t xml:space="preserve">carbonic anhydrase VB, mitochondrial </t>
  </si>
  <si>
    <t xml:space="preserve">protein phosphatase 1, regulatory subunit 32 </t>
  </si>
  <si>
    <t xml:space="preserve">coiled-coil domain containing 153 </t>
  </si>
  <si>
    <t xml:space="preserve">phospholipase D family, member 4 </t>
  </si>
  <si>
    <t xml:space="preserve">Leber congenital amaurosis 5-like </t>
  </si>
  <si>
    <t xml:space="preserve">GRB2 associated, regulator of MAPK1-like </t>
  </si>
  <si>
    <t xml:space="preserve">fyn-related kinase </t>
  </si>
  <si>
    <t xml:space="preserve">progesterone receptor </t>
  </si>
  <si>
    <t xml:space="preserve">solute carrier family 16, member 10 (aromatic amino acid transporter) </t>
  </si>
  <si>
    <t xml:space="preserve">four jointed box 1 (Drosophila) </t>
  </si>
  <si>
    <t xml:space="preserve">ring finger protein 125, E3 ubiquitin protein ligase </t>
  </si>
  <si>
    <t xml:space="preserve">coiled-coil domain containing 150 </t>
  </si>
  <si>
    <t xml:space="preserve">protein tyrosine phosphatase type IVA, member 3 </t>
  </si>
  <si>
    <t xml:space="preserve">amidohydrolase domain containing 1 </t>
  </si>
  <si>
    <t xml:space="preserve">myosin IIIA </t>
  </si>
  <si>
    <t xml:space="preserve">Cdc42 guanine nucleotide exchange factor (GEF) 9 </t>
  </si>
  <si>
    <t xml:space="preserve">heparin-binding growth factor 2  </t>
  </si>
  <si>
    <t xml:space="preserve">chromosome 10 open reading frame 67 </t>
  </si>
  <si>
    <t xml:space="preserve">mannosidase, alpha, class 2A, member 1 </t>
  </si>
  <si>
    <t xml:space="preserve">lamin B1 </t>
  </si>
  <si>
    <t xml:space="preserve">prokineticin 2 </t>
  </si>
  <si>
    <t xml:space="preserve">leucine rich repeat containing 72 </t>
  </si>
  <si>
    <t xml:space="preserve">zinc finger, DHHC-type containing 21 </t>
  </si>
  <si>
    <t xml:space="preserve">zinc finger, DBF-type containing 2 </t>
  </si>
  <si>
    <t xml:space="preserve">Src homology 2 domain containing E </t>
  </si>
  <si>
    <t xml:space="preserve">solute carrier family 1 (neuronal/epithelial high affinity glutamate transporter, system Xag), member 1 </t>
  </si>
  <si>
    <t xml:space="preserve">CD4 molecule </t>
  </si>
  <si>
    <t xml:space="preserve">parvalbumin alpha  </t>
  </si>
  <si>
    <t xml:space="preserve">sorting nexin 10 </t>
  </si>
  <si>
    <t xml:space="preserve">chromosome 16 open reading frame 89 </t>
  </si>
  <si>
    <t xml:space="preserve">RAS guanyl releasing protein 3 (calcium and DAG-regulated) </t>
  </si>
  <si>
    <t xml:space="preserve">phosphoglucomutase 2-like 1 </t>
  </si>
  <si>
    <t xml:space="preserve">eukaryotic translation initiation factor 2-alpha kinase 2 </t>
  </si>
  <si>
    <t xml:space="preserve">eca-mir-1905b </t>
  </si>
  <si>
    <t xml:space="preserve">transmembrane protein 255A </t>
  </si>
  <si>
    <t xml:space="preserve">neuroligin 1 </t>
  </si>
  <si>
    <t xml:space="preserve">matrix-remodelling associated 5 </t>
  </si>
  <si>
    <t xml:space="preserve">dynein, axonemal, intermediate chain 1 </t>
  </si>
  <si>
    <t xml:space="preserve">isthmin 2 </t>
  </si>
  <si>
    <t xml:space="preserve">Rap guanine nucleotide exchange factor (GEF) 6 </t>
  </si>
  <si>
    <t xml:space="preserve">tetratricopeptide repeat domain 9 </t>
  </si>
  <si>
    <t xml:space="preserve">cytochrome P450, family 8, subfamily B, polypeptide 1 </t>
  </si>
  <si>
    <t xml:space="preserve">F-box protein 5 </t>
  </si>
  <si>
    <t xml:space="preserve">pleckstrin homology domain containing, family M, member 3 </t>
  </si>
  <si>
    <t xml:space="preserve">ArfGAP with RhoGAP domain, ankyrin repeat and PH domain 2 </t>
  </si>
  <si>
    <t xml:space="preserve">C-reactive protein, pentraxin-related </t>
  </si>
  <si>
    <t xml:space="preserve">prospero homeobox 2 </t>
  </si>
  <si>
    <t xml:space="preserve">solute carrier family 22 (extraneuronal monoamine transporter), member 3 </t>
  </si>
  <si>
    <t xml:space="preserve">adipocyte plasma membrane associated protein </t>
  </si>
  <si>
    <t xml:space="preserve">reticulon 2 </t>
  </si>
  <si>
    <t xml:space="preserve">indoleamine 2,3-dioxygenase 1 </t>
  </si>
  <si>
    <t xml:space="preserve">regulator of G-protein signaling 3 </t>
  </si>
  <si>
    <t xml:space="preserve">motile sperm domain containing 2 </t>
  </si>
  <si>
    <t xml:space="preserve">Rab9 effector protein with kelch motifs </t>
  </si>
  <si>
    <t xml:space="preserve">neurexophilin and PC-esterase domain family, member 1 </t>
  </si>
  <si>
    <t xml:space="preserve">karyopherin alpha 5 (importin alpha 6) </t>
  </si>
  <si>
    <t xml:space="preserve">PAS domain containing serine/threonine kinase </t>
  </si>
  <si>
    <t xml:space="preserve">histone cluster 1, H4c </t>
  </si>
  <si>
    <t xml:space="preserve">integrin, alpha 2 (CD49B, alpha 2 subunit of VLA-2 receptor) </t>
  </si>
  <si>
    <t xml:space="preserve">thioredoxin domain containing 16 </t>
  </si>
  <si>
    <t xml:space="preserve">Rh family, B glycoprotein (gene/pseudogene) </t>
  </si>
  <si>
    <t xml:space="preserve">F-box protein 27 </t>
  </si>
  <si>
    <t xml:space="preserve">chromosome 20 open reading frame 112 </t>
  </si>
  <si>
    <t xml:space="preserve">fucosyltransferase 10 (alpha (1,3) fucosyltransferase) </t>
  </si>
  <si>
    <t xml:space="preserve">kinesin family member 20A </t>
  </si>
  <si>
    <t xml:space="preserve">myotubularin related protein 8 </t>
  </si>
  <si>
    <t xml:space="preserve">beta-1,4-N-acetyl-galactosaminyl transferase 4 </t>
  </si>
  <si>
    <t xml:space="preserve">sorting nexin-22  </t>
  </si>
  <si>
    <t xml:space="preserve">transcription factor EB </t>
  </si>
  <si>
    <t xml:space="preserve">pre-B lymphocyte 3 </t>
  </si>
  <si>
    <t xml:space="preserve">protease, serine, 22 </t>
  </si>
  <si>
    <t xml:space="preserve">mitogen-activated protein kinase kinase kinase 2 </t>
  </si>
  <si>
    <t xml:space="preserve">estrogen receptor  </t>
  </si>
  <si>
    <t xml:space="preserve">DNA (cytosine-5-)-methyltransferase 3 alpha </t>
  </si>
  <si>
    <t xml:space="preserve">family with sequence similarity 69, member A </t>
  </si>
  <si>
    <t xml:space="preserve">glypican 2 </t>
  </si>
  <si>
    <t xml:space="preserve">signal transducer and activator of transcription 4 </t>
  </si>
  <si>
    <t xml:space="preserve">hippocalcin like 4 </t>
  </si>
  <si>
    <t xml:space="preserve">matrix metallopeptidase 24 (membrane-inserted) </t>
  </si>
  <si>
    <t xml:space="preserve">frataxin </t>
  </si>
  <si>
    <t xml:space="preserve">placenta-specific 8 </t>
  </si>
  <si>
    <t xml:space="preserve">ankyrin repeat domain 13B </t>
  </si>
  <si>
    <t xml:space="preserve">amyotrophic lateral sclerosis 2 (juvenile) chromosome region, candidate 12 </t>
  </si>
  <si>
    <t xml:space="preserve">Purkinje cell protein 4 like 1 </t>
  </si>
  <si>
    <t xml:space="preserve">poliovirus receptor-related 3 </t>
  </si>
  <si>
    <t xml:space="preserve">gap junction protein, gamma 1, 45kDa </t>
  </si>
  <si>
    <t xml:space="preserve">myosin IXA </t>
  </si>
  <si>
    <t xml:space="preserve">autophagy related 4A, cysteine peptidase </t>
  </si>
  <si>
    <t xml:space="preserve">transcription factor 7 (T-cell specific, HMG-box) </t>
  </si>
  <si>
    <t xml:space="preserve">Rho guanine nucleotide exchange factor (GEF) 4 </t>
  </si>
  <si>
    <t xml:space="preserve">ArfGAP with dual PH domains 1 </t>
  </si>
  <si>
    <t xml:space="preserve">ADP-ribosylation factor-like 6 </t>
  </si>
  <si>
    <t xml:space="preserve">chromosome 5 open reading frame 49 </t>
  </si>
  <si>
    <t xml:space="preserve">pterin-4 alpha-carbinolamine dehydratase/dimerization cofactor of hepatocyte nuclear factor 1 alpha (TCF1) 2 </t>
  </si>
  <si>
    <t xml:space="preserve">centromere protein H </t>
  </si>
  <si>
    <t xml:space="preserve">cancer susceptibility candidate 1 </t>
  </si>
  <si>
    <t xml:space="preserve">solute carrier family 25 (glutamate carrier), member 18 </t>
  </si>
  <si>
    <t xml:space="preserve">ELOVL fatty acid elongase 7 </t>
  </si>
  <si>
    <t xml:space="preserve">SREK1-interacting protein 1 </t>
  </si>
  <si>
    <t xml:space="preserve">porcupine homolog (Drosophila) </t>
  </si>
  <si>
    <t xml:space="preserve">beta-1,3-N-acetylgalactosaminyltransferase 2 </t>
  </si>
  <si>
    <t xml:space="preserve">ribonuclease P/MRP 25kDa subunit </t>
  </si>
  <si>
    <t xml:space="preserve">paraneoplastic Ma antigen 2 </t>
  </si>
  <si>
    <t xml:space="preserve">ripply3 homolog (zebrafish) </t>
  </si>
  <si>
    <t xml:space="preserve">polyhomeotic homolog 3 (Drosophila) </t>
  </si>
  <si>
    <t xml:space="preserve">ephrin-B3  </t>
  </si>
  <si>
    <t xml:space="preserve">fatty acid desaturase 2 </t>
  </si>
  <si>
    <t xml:space="preserve">topoisomerase (DNA) I, mitochondrial </t>
  </si>
  <si>
    <t xml:space="preserve">fibronectin leucine rich transmembrane protein 2 </t>
  </si>
  <si>
    <t xml:space="preserve">transmembrane protein 44 </t>
  </si>
  <si>
    <t xml:space="preserve">homeobox B9 </t>
  </si>
  <si>
    <t xml:space="preserve">integrin, alpha 9 </t>
  </si>
  <si>
    <t xml:space="preserve">gamma-glutamyl hydrolase (conjugase, folylpolygammaglutamyl hydrolase) </t>
  </si>
  <si>
    <t xml:space="preserve">zinc finger protein 428 </t>
  </si>
  <si>
    <t xml:space="preserve">chromosome 1 open reading frame 21 </t>
  </si>
  <si>
    <t xml:space="preserve">potassium channel regulator </t>
  </si>
  <si>
    <t xml:space="preserve">zinc finger, HIT-type containing 6 </t>
  </si>
  <si>
    <t xml:space="preserve">clathrin heavy chain linker domain containing 1 </t>
  </si>
  <si>
    <t xml:space="preserve">deltex homolog 1 (Drosophila) </t>
  </si>
  <si>
    <t xml:space="preserve">myeloid-associated differentiation marker-like 2 </t>
  </si>
  <si>
    <t xml:space="preserve">retinoschisin 1 </t>
  </si>
  <si>
    <t xml:space="preserve">cyclin O </t>
  </si>
  <si>
    <t xml:space="preserve">cornulin </t>
  </si>
  <si>
    <t xml:space="preserve">suppressor of cancer cell invasion </t>
  </si>
  <si>
    <t xml:space="preserve">armadillo repeat containing 3 </t>
  </si>
  <si>
    <t xml:space="preserve">frizzled-related protein </t>
  </si>
  <si>
    <t xml:space="preserve">cerebellin 3 precursor </t>
  </si>
  <si>
    <t xml:space="preserve">synaptopodin 2 </t>
  </si>
  <si>
    <t xml:space="preserve">inhibin alpha chain precursor  </t>
  </si>
  <si>
    <t xml:space="preserve">stathmin domain containing 1 </t>
  </si>
  <si>
    <t xml:space="preserve">aldehyde dehydrogenase 1 family, member L2 </t>
  </si>
  <si>
    <t xml:space="preserve">sorting nexin 7 </t>
  </si>
  <si>
    <t xml:space="preserve">neogenin 1 </t>
  </si>
  <si>
    <t xml:space="preserve">aspartate beta-hydroxylase </t>
  </si>
  <si>
    <t xml:space="preserve">ATPase, Cu++ transporting, alpha polypeptide </t>
  </si>
  <si>
    <t xml:space="preserve">KIAA1467 </t>
  </si>
  <si>
    <t xml:space="preserve">solute carrier family 1 (glutamate transporter), member 7 </t>
  </si>
  <si>
    <t xml:space="preserve">cache domain containing 1 </t>
  </si>
  <si>
    <t xml:space="preserve">B-cell CLL/lymphoma 7A </t>
  </si>
  <si>
    <t xml:space="preserve">cyclin A1 </t>
  </si>
  <si>
    <t xml:space="preserve">MORN repeat containing 5 </t>
  </si>
  <si>
    <t xml:space="preserve">prominin 1 </t>
  </si>
  <si>
    <t xml:space="preserve">chromosome 18 open reading frame 54 </t>
  </si>
  <si>
    <t xml:space="preserve">fibronectin type III and ankyrin repeat domains 1 </t>
  </si>
  <si>
    <t xml:space="preserve">dickkopf WNT signaling pathway inhibitor 3 </t>
  </si>
  <si>
    <t xml:space="preserve">interleukin 25 </t>
  </si>
  <si>
    <t xml:space="preserve">solute carrier family 24, member 5 </t>
  </si>
  <si>
    <t xml:space="preserve">gamma-aminobutyric acid (GABA) A receptor, pi </t>
  </si>
  <si>
    <t xml:space="preserve">leucine rich repeat containing 8 family, member B </t>
  </si>
  <si>
    <t xml:space="preserve">cyclic nucleotide gated channel beta 3 </t>
  </si>
  <si>
    <t xml:space="preserve">hair growth associated </t>
  </si>
  <si>
    <t xml:space="preserve">family with sequence similarity 227, member A </t>
  </si>
  <si>
    <t xml:space="preserve">fibrinogen-like 1 </t>
  </si>
  <si>
    <t xml:space="preserve">RecQ protein-like 4 </t>
  </si>
  <si>
    <t xml:space="preserve">ADAM metallopeptidase with thrombospondin type 1 motif, 7 </t>
  </si>
  <si>
    <t xml:space="preserve">hemoglobin, theta 1 </t>
  </si>
  <si>
    <t xml:space="preserve">non imprinted in Prader-Willi/Angelman syndrome 2 </t>
  </si>
  <si>
    <t xml:space="preserve">ubiquitin carboxyl-terminal esterase L3 (ubiquitin thiolesterase) </t>
  </si>
  <si>
    <t xml:space="preserve">RNA binding motif protein 41 </t>
  </si>
  <si>
    <t xml:space="preserve">musashi RNA-binding protein 1 </t>
  </si>
  <si>
    <t xml:space="preserve">delta-like 2 homolog (Drosophila) </t>
  </si>
  <si>
    <t xml:space="preserve">exostosin-like glycosyltransferase 2 </t>
  </si>
  <si>
    <t xml:space="preserve">trophinin associated protein </t>
  </si>
  <si>
    <t xml:space="preserve">BEN domain containing 3 </t>
  </si>
  <si>
    <t xml:space="preserve">leucine-rich repeats and IQ motif containing 3 </t>
  </si>
  <si>
    <t xml:space="preserve">lecithin retinol acyltransferase (phosphatidylcholine--retinol O-acyltransferase) </t>
  </si>
  <si>
    <t xml:space="preserve">DNA-damage regulated autophagy modulator 1 </t>
  </si>
  <si>
    <t xml:space="preserve">transglutaminase 2 </t>
  </si>
  <si>
    <t xml:space="preserve">carbonic anhydrase 12  </t>
  </si>
  <si>
    <t xml:space="preserve">collagen, type XXVII, alpha 1 </t>
  </si>
  <si>
    <t xml:space="preserve">argonaute RISC catalytic component 2 </t>
  </si>
  <si>
    <t xml:space="preserve">caspase recruitment domain family, member 9 </t>
  </si>
  <si>
    <t xml:space="preserve">chromobox homolog 2 </t>
  </si>
  <si>
    <t xml:space="preserve">RAB30, member RAS oncogene family </t>
  </si>
  <si>
    <t xml:space="preserve">chromosome X open reading frame 67 </t>
  </si>
  <si>
    <t xml:space="preserve">DNA meiotic recombinase 1 </t>
  </si>
  <si>
    <t xml:space="preserve">testis expressed 26 </t>
  </si>
  <si>
    <t xml:space="preserve">family with sequence similarity 187, member B </t>
  </si>
  <si>
    <t xml:space="preserve">cyclin-dependent kinase 5, regulatory subunit 1 (p35) </t>
  </si>
  <si>
    <t xml:space="preserve">polycystic kidney disease 2-like 2 </t>
  </si>
  <si>
    <t xml:space="preserve">vacuolar protein sorting 13 homolog C (S. cerevisiae) </t>
  </si>
  <si>
    <t xml:space="preserve">interferon regulatory factor 8 </t>
  </si>
  <si>
    <t xml:space="preserve">WD repeat domain 17 </t>
  </si>
  <si>
    <t xml:space="preserve">BRCA1 associated RING domain 1 </t>
  </si>
  <si>
    <t xml:space="preserve">methionyl-tRNA synthetase 2, mitochondrial </t>
  </si>
  <si>
    <t xml:space="preserve">integrin, alpha X (complement component 3 receptor 4 subunit) </t>
  </si>
  <si>
    <t xml:space="preserve">annexin A9 </t>
  </si>
  <si>
    <t xml:space="preserve">serine/threonine kinase 33 </t>
  </si>
  <si>
    <t xml:space="preserve">four and a half LIM domains 2 </t>
  </si>
  <si>
    <t xml:space="preserve">cartilage oligomeric matrix protein  </t>
  </si>
  <si>
    <t xml:space="preserve">peroxisome proliferator-activated receptor gamma, coactivator 1 alpha </t>
  </si>
  <si>
    <t xml:space="preserve">15-hydroxyprostaglandin dehydrogenase  </t>
  </si>
  <si>
    <t xml:space="preserve">Interleukin-18  </t>
  </si>
  <si>
    <t xml:space="preserve">phosphoprotein associated with glycosphingolipid microdomains 1 </t>
  </si>
  <si>
    <t xml:space="preserve">family with sequence similarity 179, member A </t>
  </si>
  <si>
    <t xml:space="preserve">inositol polyphosphate multikinase </t>
  </si>
  <si>
    <t xml:space="preserve">ubiquitin-conjugating enzyme E2T (putative) </t>
  </si>
  <si>
    <t xml:space="preserve">intraflagellar transport 20 homolog (Chlamydomonas) </t>
  </si>
  <si>
    <t xml:space="preserve">wingless-type MMTV integration site family, member 8B </t>
  </si>
  <si>
    <t xml:space="preserve">ornithine carbamoyltransferase </t>
  </si>
  <si>
    <t xml:space="preserve">ADP-ribosylation factor-like 5B </t>
  </si>
  <si>
    <t xml:space="preserve">protein tyrosine phosphatase, receptor type, M </t>
  </si>
  <si>
    <t xml:space="preserve">protein phosphatase 1, regulatory (inhibitor) subunit 14C </t>
  </si>
  <si>
    <t xml:space="preserve">membrane metallo-endopeptidase-like 1 </t>
  </si>
  <si>
    <t xml:space="preserve">Xg blood group </t>
  </si>
  <si>
    <t xml:space="preserve">RAD54 homolog B (S. cerevisiae) </t>
  </si>
  <si>
    <t xml:space="preserve">multiple EGF-like-domains 11 </t>
  </si>
  <si>
    <t xml:space="preserve">neurobeachin-like 1 </t>
  </si>
  <si>
    <t xml:space="preserve">clock circadian regulator </t>
  </si>
  <si>
    <t xml:space="preserve">5'-AMP-activated protein kinase subunit gamma-3  </t>
  </si>
  <si>
    <t xml:space="preserve">tetratricopeptide repeat domain 40 </t>
  </si>
  <si>
    <t xml:space="preserve">dual-specificity tyrosine-(Y)-phosphorylation regulated kinase 4 </t>
  </si>
  <si>
    <t xml:space="preserve">arachidonate 15-lipoxygenase, type B </t>
  </si>
  <si>
    <t xml:space="preserve">zinc finger protein 385A </t>
  </si>
  <si>
    <t xml:space="preserve">muscle RAS oncogene homolog </t>
  </si>
  <si>
    <t xml:space="preserve">protein associated with topoisomerase II homolog 2 (yeast) </t>
  </si>
  <si>
    <t xml:space="preserve">hexamethylene bis-acetamide inducible 2 </t>
  </si>
  <si>
    <t xml:space="preserve">hemopoietic cell kinase </t>
  </si>
  <si>
    <t xml:space="preserve">transmembrane 4 L six family member 20 </t>
  </si>
  <si>
    <t xml:space="preserve">leucine rich repeat containing 16B </t>
  </si>
  <si>
    <t xml:space="preserve">C1q and tumor necrosis factor related protein 6 </t>
  </si>
  <si>
    <t xml:space="preserve">G protein-coupled receptor 62 </t>
  </si>
  <si>
    <t xml:space="preserve">recombination activating gene 2 </t>
  </si>
  <si>
    <t xml:space="preserve">sphingosine-1-phosphate phosphatase 1 </t>
  </si>
  <si>
    <t xml:space="preserve">coiled-coil domain containing 88A </t>
  </si>
  <si>
    <t xml:space="preserve">zinc finger protein 311 </t>
  </si>
  <si>
    <t xml:space="preserve">peroxisomal trans-2-enoyl-CoA reductase </t>
  </si>
  <si>
    <t xml:space="preserve">sorting nexin family member 30 </t>
  </si>
  <si>
    <t xml:space="preserve">tetratricopeptide repeat domain 34 </t>
  </si>
  <si>
    <t xml:space="preserve">KIAA1244 </t>
  </si>
  <si>
    <t xml:space="preserve">G protein-coupled estrogen receptor 1 </t>
  </si>
  <si>
    <t xml:space="preserve">ferredoxin 1 </t>
  </si>
  <si>
    <t xml:space="preserve">cholesterol side-chain cleavage enzyme, mitochondrial precursor  </t>
  </si>
  <si>
    <t xml:space="preserve">zinc finger, matrin-type 3 </t>
  </si>
  <si>
    <t xml:space="preserve">adaptor-related protein complex 1, sigma 3 subunit </t>
  </si>
  <si>
    <t xml:space="preserve">zinc finger and SCAN domain containing 2 </t>
  </si>
  <si>
    <t xml:space="preserve">ST6 beta-galactosamide alpha-2,6-sialyltranferase 2 </t>
  </si>
  <si>
    <t xml:space="preserve">coiled-coil domain containing 30 </t>
  </si>
  <si>
    <t xml:space="preserve">oviductal glycoprotein 1, 120kDa </t>
  </si>
  <si>
    <t xml:space="preserve">mucosa associated lymphoid tissue lymphoma translocation gene 1 </t>
  </si>
  <si>
    <t xml:space="preserve">ADP-ribosylation factor-like 9 </t>
  </si>
  <si>
    <t xml:space="preserve">RAR-related orphan receptor A </t>
  </si>
  <si>
    <t xml:space="preserve">chromosome X open reading frame 21 </t>
  </si>
  <si>
    <t xml:space="preserve">F-box and leucine-rich repeat protein 22 </t>
  </si>
  <si>
    <t xml:space="preserve">amyloid beta (A4) precursor-like protein 1 </t>
  </si>
  <si>
    <t xml:space="preserve">interphotoreceptor matrix proteoglycan 2 </t>
  </si>
  <si>
    <t xml:space="preserve">ADAM metallopeptidase with thrombospondin type 1 motif, 9 </t>
  </si>
  <si>
    <t xml:space="preserve">pleckstrin homology domain containing, family G (with RhoGef domain) member 1 </t>
  </si>
  <si>
    <t xml:space="preserve">zinc finger and BTB domain containing 16 </t>
  </si>
  <si>
    <t xml:space="preserve">ribosomal modification protein rimK-like family member A </t>
  </si>
  <si>
    <t xml:space="preserve">EGF-like, fibronectin type III and laminin G domains </t>
  </si>
  <si>
    <t xml:space="preserve">estrogen receptor 2 (ER beta) </t>
  </si>
  <si>
    <t xml:space="preserve">mediator complex subunit 13-like </t>
  </si>
  <si>
    <t xml:space="preserve">lysyl oxidase </t>
  </si>
  <si>
    <t xml:space="preserve">Kit ligand Soluble KIT ligand Processed kit ligand </t>
  </si>
  <si>
    <t xml:space="preserve">citrate lyase beta like </t>
  </si>
  <si>
    <t xml:space="preserve">chromosome 1 open reading frame 173 </t>
  </si>
  <si>
    <t xml:space="preserve">layilin </t>
  </si>
  <si>
    <t xml:space="preserve">olfactory receptor, family 6, subfamily C, member 76 </t>
  </si>
  <si>
    <t xml:space="preserve">SH3-binding domain kinase 1 </t>
  </si>
  <si>
    <t xml:space="preserve">polo-like kinase 4 </t>
  </si>
  <si>
    <t xml:space="preserve">troponin I type 1 (skeletal, slow) </t>
  </si>
  <si>
    <t xml:space="preserve">coiled-coil domain containing 89 </t>
  </si>
  <si>
    <t xml:space="preserve">myeloid/lymphoid or mixed-lineage leukemia (trithorax homolog, Drosophila); translocated to, 3 </t>
  </si>
  <si>
    <t xml:space="preserve">kinesin family member 24 </t>
  </si>
  <si>
    <t xml:space="preserve">meiosis-specific nuclear structural 1 </t>
  </si>
  <si>
    <t xml:space="preserve">proline rich Gla (G-carboxyglutamic acid) 1 </t>
  </si>
  <si>
    <t xml:space="preserve">leucine rich repeat containing 25 </t>
  </si>
  <si>
    <t xml:space="preserve">GLI pathogenesis-related 1 like 2 </t>
  </si>
  <si>
    <t xml:space="preserve">chromosome 15 open reading frame 26 </t>
  </si>
  <si>
    <t xml:space="preserve">fibulin 7 </t>
  </si>
  <si>
    <t xml:space="preserve">protein kinase, cAMP-dependent, regulatory, type I, beta </t>
  </si>
  <si>
    <t xml:space="preserve">mitogen-activated protein kinase 4 </t>
  </si>
  <si>
    <t xml:space="preserve">SRC kinase signaling inhibitor 1 </t>
  </si>
  <si>
    <t xml:space="preserve">ubiquitin specific peptidase 2 </t>
  </si>
  <si>
    <t xml:space="preserve">signal transducing adaptor family member 2 </t>
  </si>
  <si>
    <t xml:space="preserve">FYVE, RhoGEF and PH domain containing 2 </t>
  </si>
  <si>
    <t xml:space="preserve">glycoprotein (transmembrane) nmb </t>
  </si>
  <si>
    <t xml:space="preserve">zona pellucida glycoprotein 2 (sperm receptor) </t>
  </si>
  <si>
    <t xml:space="preserve">family with sequence similarity 160, member A1 </t>
  </si>
  <si>
    <t xml:space="preserve">leptin receptor </t>
  </si>
  <si>
    <t xml:space="preserve">nidogen 1 </t>
  </si>
  <si>
    <t xml:space="preserve">leucine rich repeat containing 66 </t>
  </si>
  <si>
    <t xml:space="preserve">naked cuticle homolog 1 (Drosophila) </t>
  </si>
  <si>
    <t xml:space="preserve">BTB (POZ) domain containing 9 </t>
  </si>
  <si>
    <t xml:space="preserve">fatty acid desaturase 3 </t>
  </si>
  <si>
    <t xml:space="preserve">BPI fold containing family C </t>
  </si>
  <si>
    <t xml:space="preserve">receptor tyrosine kinase-like orphan receptor 1 </t>
  </si>
  <si>
    <t xml:space="preserve">nitric oxide synthase trafficker </t>
  </si>
  <si>
    <t xml:space="preserve">centrosomal protein 85kDa </t>
  </si>
  <si>
    <t xml:space="preserve">ATP-binding cassette, sub-family C (CFTR/MRP), member 11 </t>
  </si>
  <si>
    <t xml:space="preserve">ST3 beta-galactoside alpha-2,3-sialyltransferase 3 </t>
  </si>
  <si>
    <t xml:space="preserve">tektin 3 </t>
  </si>
  <si>
    <t xml:space="preserve">ADAM metallopeptidase domain 32 </t>
  </si>
  <si>
    <t xml:space="preserve">trafficking protein particle complex 3-like </t>
  </si>
  <si>
    <t xml:space="preserve">centromere protein O </t>
  </si>
  <si>
    <t xml:space="preserve">tetratricopeptide repeat domain 18 </t>
  </si>
  <si>
    <t xml:space="preserve">A kinase (PRKA) anchor protein 7 </t>
  </si>
  <si>
    <t xml:space="preserve">claudin 10 </t>
  </si>
  <si>
    <t xml:space="preserve">tripartite motif containing 9 </t>
  </si>
  <si>
    <t xml:space="preserve">epithelial cell transforming sequence 2 oncogene </t>
  </si>
  <si>
    <t xml:space="preserve">v-myb avian myeloblastosis viral oncogene homolog-like 1 </t>
  </si>
  <si>
    <t xml:space="preserve">dynein, axonemal, heavy chain 2 </t>
  </si>
  <si>
    <t xml:space="preserve">interleukin 9 receptor </t>
  </si>
  <si>
    <t xml:space="preserve">chromosome 12 open reading frame 5 </t>
  </si>
  <si>
    <t xml:space="preserve">achaete-scute complex homolog 3 (Drosophila) </t>
  </si>
  <si>
    <t xml:space="preserve">zona pellucida binding protein 2 </t>
  </si>
  <si>
    <t xml:space="preserve">raftlin, lipid raft linker 1 </t>
  </si>
  <si>
    <t xml:space="preserve">neuronal cell adhesion molecule </t>
  </si>
  <si>
    <t xml:space="preserve">myelin regulatory factor </t>
  </si>
  <si>
    <t xml:space="preserve">protein prenyltransferase alpha subunit repeat containing 1 </t>
  </si>
  <si>
    <t xml:space="preserve">NAC alpha domain containing </t>
  </si>
  <si>
    <t xml:space="preserve">family with sequence similarity 132, member B </t>
  </si>
  <si>
    <t xml:space="preserve">neuromedin U receptor 1 </t>
  </si>
  <si>
    <t xml:space="preserve">leucine, glutamate and lysine rich 1 </t>
  </si>
  <si>
    <t xml:space="preserve">EF-hand calcium binding domain 2 </t>
  </si>
  <si>
    <t xml:space="preserve">mitogen-activated protein kinase kinase kinase 19 </t>
  </si>
  <si>
    <t xml:space="preserve">CAP-GLY domain containing linker protein 2 </t>
  </si>
  <si>
    <t xml:space="preserve">coiled-coil domain containing 38 </t>
  </si>
  <si>
    <t xml:space="preserve">cordon-bleu WH2 repeat protein </t>
  </si>
  <si>
    <t xml:space="preserve">XK, Kell blood group complex subunit-related, X-linked </t>
  </si>
  <si>
    <t xml:space="preserve">stonin 2 </t>
  </si>
  <si>
    <t xml:space="preserve">ubiquitin specific peptidase 45 </t>
  </si>
  <si>
    <t xml:space="preserve">cullin-associated and neddylation-dissociated 2 (putative) </t>
  </si>
  <si>
    <t xml:space="preserve">sperm associated antigen 17 </t>
  </si>
  <si>
    <t xml:space="preserve">xylulokinase homolog (H. influenzae) </t>
  </si>
  <si>
    <t xml:space="preserve">calcyphosine 2 </t>
  </si>
  <si>
    <t xml:space="preserve">leucine rich repeat containing 69 </t>
  </si>
  <si>
    <t xml:space="preserve">lengsin, lens protein with glutamine synthetase domain </t>
  </si>
  <si>
    <t xml:space="preserve">ADAM metallopeptidase with thrombospondin type 1 motif, 14 </t>
  </si>
  <si>
    <t xml:space="preserve">guanine nucleotide binding protein (G protein), alpha inhibiting activity polypeptide 1 </t>
  </si>
  <si>
    <t xml:space="preserve">midline 1 (Opitz/BBB syndrome) </t>
  </si>
  <si>
    <t xml:space="preserve">mitotic spindle positioning </t>
  </si>
  <si>
    <t xml:space="preserve">carcinoembryonic antigen-related cell adhesion molecule 16 </t>
  </si>
  <si>
    <t xml:space="preserve">solute carrier family 12 (sodium/chloride transporters), member 3 </t>
  </si>
  <si>
    <t xml:space="preserve">Ras association (RalGDS/AF-6) domain family member 2 </t>
  </si>
  <si>
    <t xml:space="preserve">eukaryotic translation initiation factor 4E family member 1B </t>
  </si>
  <si>
    <t xml:space="preserve">keratin 40 </t>
  </si>
  <si>
    <t xml:space="preserve">membrane-associated ring finger (C3HC4) 3, E3 ubiquitin protein ligase </t>
  </si>
  <si>
    <t xml:space="preserve">myosin binding protein C, fast type </t>
  </si>
  <si>
    <t xml:space="preserve">ZW10 interacting kinetochore protein </t>
  </si>
  <si>
    <t xml:space="preserve">G protein-coupled receptor 133 </t>
  </si>
  <si>
    <t xml:space="preserve">lactalbumin, alpha- </t>
  </si>
  <si>
    <t xml:space="preserve">G protein-coupled receptor 19 </t>
  </si>
  <si>
    <t xml:space="preserve">serpin peptidase inhibitor, clade A (alpha-1 antiproteinase, antitrypsin), member 6 </t>
  </si>
  <si>
    <t xml:space="preserve">family with sequence similarity 69, member C </t>
  </si>
  <si>
    <t xml:space="preserve">complement component 1, q subcomponent-like 3 </t>
  </si>
  <si>
    <t xml:space="preserve">WD repeat domain 63 </t>
  </si>
  <si>
    <t xml:space="preserve">solute carrier family 20 (phosphate transporter), member 2 </t>
  </si>
  <si>
    <t xml:space="preserve">par-6 partitioning defective 6 homolog alpha (C. elegans) </t>
  </si>
  <si>
    <t xml:space="preserve">thyroid hormone receptor interactor 13 </t>
  </si>
  <si>
    <t xml:space="preserve">lysosomal trafficking regulator </t>
  </si>
  <si>
    <t xml:space="preserve">monocyte to macrophage differentiation-associated </t>
  </si>
  <si>
    <t xml:space="preserve">adipogenin </t>
  </si>
  <si>
    <t xml:space="preserve">chromosome 7 open reading frame 60 </t>
  </si>
  <si>
    <t xml:space="preserve">ZMYM6 neighbor </t>
  </si>
  <si>
    <t xml:space="preserve">leucine-rich repeat LGI family, member 3 </t>
  </si>
  <si>
    <t xml:space="preserve">amine oxidase  </t>
  </si>
  <si>
    <t xml:space="preserve">cubilin (intrinsic factor-cobalamin receptor) </t>
  </si>
  <si>
    <t xml:space="preserve">lysophosphatidic acid receptor 3 </t>
  </si>
  <si>
    <t xml:space="preserve">actinin, alpha 2 </t>
  </si>
  <si>
    <t xml:space="preserve">desert hedgehog </t>
  </si>
  <si>
    <t xml:space="preserve">protein tyrosine phosphatase, non-receptor type 14 </t>
  </si>
  <si>
    <t xml:space="preserve">nuclear factor I/X (CCAAT-binding transcription factor) </t>
  </si>
  <si>
    <t xml:space="preserve">kinesin family member 5C </t>
  </si>
  <si>
    <t xml:space="preserve">ligand dependent nuclear receptor corepressor </t>
  </si>
  <si>
    <t xml:space="preserve">RBBP8 N-terminal like </t>
  </si>
  <si>
    <t xml:space="preserve">keratocan </t>
  </si>
  <si>
    <t xml:space="preserve">FANCD2 opposite strand </t>
  </si>
  <si>
    <t xml:space="preserve">integrin, alpha M (complement component 3 receptor 3 subunit) </t>
  </si>
  <si>
    <t xml:space="preserve">DNA-dependent protein kinase catalytic subunit  </t>
  </si>
  <si>
    <t xml:space="preserve">DBF4 homolog B (S. cerevisiae) </t>
  </si>
  <si>
    <t xml:space="preserve">intraflagellar transport 74 homolog (Chlamydomonas) </t>
  </si>
  <si>
    <t xml:space="preserve">kelch repeat and BTB (POZ) domain containing 8 </t>
  </si>
  <si>
    <t xml:space="preserve">eca-mir-1905a </t>
  </si>
  <si>
    <t xml:space="preserve">F-box protein 15 </t>
  </si>
  <si>
    <t xml:space="preserve">myosin, heavy chain 7B, cardiac muscle, beta </t>
  </si>
  <si>
    <t xml:space="preserve">cancer antigen 1 </t>
  </si>
  <si>
    <t xml:space="preserve">sodium/hydrogen exchanger 2  </t>
  </si>
  <si>
    <t xml:space="preserve">chromosome 9 open reading frame 24 </t>
  </si>
  <si>
    <t xml:space="preserve">ubiquitin-conjugating enzyme E2C </t>
  </si>
  <si>
    <t xml:space="preserve">chromosome 11 open reading frame 65 </t>
  </si>
  <si>
    <t xml:space="preserve">serine/threonine/tyrosine kinase 1 </t>
  </si>
  <si>
    <t xml:space="preserve">slit homolog 2 (Drosophila) </t>
  </si>
  <si>
    <t xml:space="preserve">wingless-type MMTV integration site family, member 10B </t>
  </si>
  <si>
    <t xml:space="preserve">cytoplasmic phosphatidylinositol transfer protein 1  </t>
  </si>
  <si>
    <t xml:space="preserve">fibrillin 1 </t>
  </si>
  <si>
    <t xml:space="preserve">solute carrier family 10 (sodium/bile acid cotransporter family), member 7 </t>
  </si>
  <si>
    <t xml:space="preserve">coagulation factor II (thrombin) </t>
  </si>
  <si>
    <t xml:space="preserve">protein tyrosine phosphatase, receptor type, O </t>
  </si>
  <si>
    <t xml:space="preserve">insulin-like 5 </t>
  </si>
  <si>
    <t xml:space="preserve">Tumor necrosis factor Tumor necrosis factor, membrane form Intracellular domain 1 Intracellular domain 2 C-domain 1 C-domain 2 Tumor necrosis factor, soluble form </t>
  </si>
  <si>
    <t xml:space="preserve">C1q and tumor necrosis factor related protein 7 </t>
  </si>
  <si>
    <t xml:space="preserve">collagen alpha-1(XIV) chain  </t>
  </si>
  <si>
    <t xml:space="preserve">INO80 complex subunit D </t>
  </si>
  <si>
    <t xml:space="preserve">dedicator of cytokinesis 11 </t>
  </si>
  <si>
    <t xml:space="preserve">ST6 (alpha-N-acetyl-neuraminyl-2,3-beta-galactosyl-1,3)-N-acetylgalactosaminide alpha-2,6-sialyltransferase 3 </t>
  </si>
  <si>
    <t xml:space="preserve">mitogen-activated protein kinase kinase kinase 13 </t>
  </si>
  <si>
    <t xml:space="preserve">fucosyltransferase 1 (galactoside 2-alpha-L-fucosyltransferase, H blood group) </t>
  </si>
  <si>
    <t xml:space="preserve">GRAM domain containing 2 </t>
  </si>
  <si>
    <t xml:space="preserve">post-GPI attachment to proteins 1 </t>
  </si>
  <si>
    <t xml:space="preserve">cellular repressor of E1A-stimulated genes 2 </t>
  </si>
  <si>
    <t xml:space="preserve">chromatin licensing and DNA replication factor 1 </t>
  </si>
  <si>
    <t xml:space="preserve">potassium large conductance calcium-activated channel, subfamily M, alpha member 1 </t>
  </si>
  <si>
    <t xml:space="preserve">neuropeptide VF precursor </t>
  </si>
  <si>
    <t xml:space="preserve">GATA binding protein 5 </t>
  </si>
  <si>
    <t xml:space="preserve">schlafen-like 1 </t>
  </si>
  <si>
    <t xml:space="preserve">ankyrin repeat domain 34B </t>
  </si>
  <si>
    <t xml:space="preserve">ankyrin repeat and SOCS box containing 16 </t>
  </si>
  <si>
    <t xml:space="preserve">meiosis inhibitor 1 </t>
  </si>
  <si>
    <t xml:space="preserve">zinc finger, C2HC-type containing 1B </t>
  </si>
  <si>
    <t xml:space="preserve">PDZ domain containing 4 </t>
  </si>
  <si>
    <t xml:space="preserve">v-myb avian myeloblastosis viral oncogene homolog-like 2 </t>
  </si>
  <si>
    <t xml:space="preserve">DC-STAMP domain containing 1 </t>
  </si>
  <si>
    <t xml:space="preserve">family with sequence similarity 155, member B </t>
  </si>
  <si>
    <t xml:space="preserve">anoctamin 5 </t>
  </si>
  <si>
    <t xml:space="preserve">coiled-coil domain containing 64 </t>
  </si>
  <si>
    <t xml:space="preserve">solute carrier family 35, member F2 </t>
  </si>
  <si>
    <t xml:space="preserve">pleckstrin homology domain containing, family G (with RhoGef domain) member 6 </t>
  </si>
  <si>
    <t xml:space="preserve">tropomodulin 4 (muscle) </t>
  </si>
  <si>
    <t xml:space="preserve">IQ motif and ubiquitin domain containing </t>
  </si>
  <si>
    <t xml:space="preserve">FCH and double SH3 domains 2 </t>
  </si>
  <si>
    <t xml:space="preserve">chromosome 1 open reading frame 141 </t>
  </si>
  <si>
    <t xml:space="preserve">cysteine-rich protein 3 </t>
  </si>
  <si>
    <t xml:space="preserve">minichromosome maintenance complex component 8 </t>
  </si>
  <si>
    <t xml:space="preserve">heat shock transcription factor family member 5 </t>
  </si>
  <si>
    <t xml:space="preserve">structural maintenance of chromosomes 2 </t>
  </si>
  <si>
    <t xml:space="preserve">ankyrin repeat and MYND domain containing 1 </t>
  </si>
  <si>
    <t xml:space="preserve">multiple C2 domains, transmembrane 2 </t>
  </si>
  <si>
    <t xml:space="preserve">coatomer protein complex, subunit zeta 1 </t>
  </si>
  <si>
    <t xml:space="preserve">regulator of G-protein signaling 14 </t>
  </si>
  <si>
    <t xml:space="preserve">Bartter syndrome, infantile, with sensorineural deafness (Barttin) </t>
  </si>
  <si>
    <t xml:space="preserve">neuropilin 2 </t>
  </si>
  <si>
    <t xml:space="preserve">amine oxidase, copper containing 1 </t>
  </si>
  <si>
    <t xml:space="preserve">TEA domain family member 1 (SV40 transcriptional enhancer factor) </t>
  </si>
  <si>
    <t xml:space="preserve">ring finger protein 217 </t>
  </si>
  <si>
    <t xml:space="preserve">nucleoporin 210kDa </t>
  </si>
  <si>
    <t xml:space="preserve">propionyl CoA carboxylase, alpha polypeptide </t>
  </si>
  <si>
    <t xml:space="preserve">zinc finger protein 827 </t>
  </si>
  <si>
    <t xml:space="preserve">chondroitin sulfate synthase 1 </t>
  </si>
  <si>
    <t xml:space="preserve">uroplakin 1B </t>
  </si>
  <si>
    <t xml:space="preserve">Rap guanine nucleotide exchange factor (GEF) 5 </t>
  </si>
  <si>
    <t xml:space="preserve">huntingtin-associated protein 1 </t>
  </si>
  <si>
    <t xml:space="preserve">protein kinase (cAMP-dependent, catalytic) inhibitor beta </t>
  </si>
  <si>
    <t xml:space="preserve">ALX homeobox 4 </t>
  </si>
  <si>
    <t xml:space="preserve">ryanodine receptor 1 (skeletal) </t>
  </si>
  <si>
    <t xml:space="preserve">transient receptor potential cation channel, subfamily M, member 7 </t>
  </si>
  <si>
    <t xml:space="preserve">forkhead box M1 </t>
  </si>
  <si>
    <t xml:space="preserve">dynein, axonemal, heavy chain 6 </t>
  </si>
  <si>
    <t xml:space="preserve">spermatogenesis associated 9 </t>
  </si>
  <si>
    <t xml:space="preserve">chromosome 5 open reading frame 42 </t>
  </si>
  <si>
    <t xml:space="preserve">phosphoribosyl transferase domain containing 1 </t>
  </si>
  <si>
    <t xml:space="preserve">dystrobrevin, beta </t>
  </si>
  <si>
    <t xml:space="preserve">deafness, autosomal recessive 59 </t>
  </si>
  <si>
    <t xml:space="preserve">hepatocyte nuclear factor 4, gamma </t>
  </si>
  <si>
    <t xml:space="preserve">Solute carrier family 2, facilitated glucose transporter member 5  </t>
  </si>
  <si>
    <t xml:space="preserve">transmembrane protein 150B </t>
  </si>
  <si>
    <t xml:space="preserve">ephrin-B2  </t>
  </si>
  <si>
    <t xml:space="preserve">chromosome 16 open reading frame 86 </t>
  </si>
  <si>
    <t xml:space="preserve">maestro heat-like repeat family member 8 </t>
  </si>
  <si>
    <t xml:space="preserve">uroplakin 3B </t>
  </si>
  <si>
    <t xml:space="preserve">leucine-rich single-pass membrane protein 1 </t>
  </si>
  <si>
    <t xml:space="preserve">LY6/PLAUR domain containing 3 </t>
  </si>
  <si>
    <t xml:space="preserve">solute carrier family 3 (activators of dibasic and neutral amino acid transport), member 2 </t>
  </si>
  <si>
    <t xml:space="preserve">ankyrin repeat domain 45 </t>
  </si>
  <si>
    <t xml:space="preserve">dynein, axonemal, heavy chain 3 </t>
  </si>
  <si>
    <t xml:space="preserve">myosin, heavy chain 3, skeletal muscle, embryonic </t>
  </si>
  <si>
    <t xml:space="preserve">chromosome 11 open reading frame 82 </t>
  </si>
  <si>
    <t xml:space="preserve">MICAL C-terminal like </t>
  </si>
  <si>
    <t xml:space="preserve">methyltransferase like 25 </t>
  </si>
  <si>
    <t xml:space="preserve">RAN binding protein 3-like </t>
  </si>
  <si>
    <t xml:space="preserve">selectin L </t>
  </si>
  <si>
    <t xml:space="preserve">early B-cell factor 4 </t>
  </si>
  <si>
    <t xml:space="preserve">EFR3 homolog B (S. cerevisiae) </t>
  </si>
  <si>
    <t xml:space="preserve">nucleolar and spindle associated protein 1 </t>
  </si>
  <si>
    <t xml:space="preserve">G protein-coupled receptor 161 </t>
  </si>
  <si>
    <t xml:space="preserve">shisa homolog 2 (Xenopus laevis) </t>
  </si>
  <si>
    <t xml:space="preserve">CD79a molecule, immunoglobulin-associated alpha </t>
  </si>
  <si>
    <t xml:space="preserve">wingless-type MMTV integration site family, member 4 </t>
  </si>
  <si>
    <t xml:space="preserve">synaptotagmin-like 5 </t>
  </si>
  <si>
    <t xml:space="preserve">integrin, alpha 1 </t>
  </si>
  <si>
    <t xml:space="preserve">Melanocyte-stimulating hormone receptor  </t>
  </si>
  <si>
    <t xml:space="preserve">neuronal guanine nucleotide exchange factor </t>
  </si>
  <si>
    <t xml:space="preserve">ectopic P-granules autophagy protein 5 homolog (C. elegans) </t>
  </si>
  <si>
    <t xml:space="preserve">kazrin, periplakin interacting protein </t>
  </si>
  <si>
    <t xml:space="preserve">retinitis pigmentosa 1-like 1 </t>
  </si>
  <si>
    <t xml:space="preserve">SLIT and NTRK-like family, member 6 </t>
  </si>
  <si>
    <t xml:space="preserve">methionine adenosyltransferase I, alpha </t>
  </si>
  <si>
    <t xml:space="preserve">mesothelin-like </t>
  </si>
  <si>
    <t xml:space="preserve">protease, serine, 38 </t>
  </si>
  <si>
    <t xml:space="preserve">peptidase domain containing associated with muscle regeneration 1 </t>
  </si>
  <si>
    <t xml:space="preserve">cyclin-dependent kinase inhibitor 3 </t>
  </si>
  <si>
    <t xml:space="preserve">structural maintenance of chromosomes 1B </t>
  </si>
  <si>
    <t xml:space="preserve">dynein, axonemal, heavy chain 7 </t>
  </si>
  <si>
    <t xml:space="preserve">glycosylphosphatidylinositol specific phospholipase D1 </t>
  </si>
  <si>
    <t xml:space="preserve">Enah/Vasp-like </t>
  </si>
  <si>
    <t xml:space="preserve">membrane protein, palmitoylated 7 (MAGUK p55 subfamily member 7) </t>
  </si>
  <si>
    <t xml:space="preserve">interleukin 1 receptor-like 1 </t>
  </si>
  <si>
    <t xml:space="preserve">solute carrier family 38, member 4 </t>
  </si>
  <si>
    <t xml:space="preserve">kelch-like family member 35 </t>
  </si>
  <si>
    <t xml:space="preserve">cyclin-dependent kinase 1 </t>
  </si>
  <si>
    <t xml:space="preserve">tubulin tyrosine ligase-like family, member 9 </t>
  </si>
  <si>
    <t xml:space="preserve">calcitonin receptor-like </t>
  </si>
  <si>
    <t xml:space="preserve">ciliary neurotrophic factor receptor </t>
  </si>
  <si>
    <t xml:space="preserve">A kinase (PRKA) anchor protein 3 </t>
  </si>
  <si>
    <t xml:space="preserve">hairy and enhancer of split 1, (Drosophila) </t>
  </si>
  <si>
    <t xml:space="preserve">Fanconi anemia, complementation group D2 </t>
  </si>
  <si>
    <t xml:space="preserve">matrix metalloproteinase-9  </t>
  </si>
  <si>
    <t xml:space="preserve">Tctex1 domain containing 1 </t>
  </si>
  <si>
    <t xml:space="preserve">RGM domain family, member A </t>
  </si>
  <si>
    <t xml:space="preserve">allograft inflammatory factor 1-like </t>
  </si>
  <si>
    <t xml:space="preserve">cytosolic phospholipase A2  </t>
  </si>
  <si>
    <t xml:space="preserve">kinesin family member 15 </t>
  </si>
  <si>
    <t xml:space="preserve">sphingosine-1-phosphate phosphatase 2 </t>
  </si>
  <si>
    <t xml:space="preserve">interleukin-6 precursor  </t>
  </si>
  <si>
    <t xml:space="preserve">interleukin-1 receptor-associated kinase 3 </t>
  </si>
  <si>
    <t xml:space="preserve">chromosome 22 open reading frame 15 </t>
  </si>
  <si>
    <t xml:space="preserve">arginine vasopressin receptor 1A </t>
  </si>
  <si>
    <t xml:space="preserve">histone cluster 1, H3h </t>
  </si>
  <si>
    <t xml:space="preserve">dimethylarginine dimethylaminohydrolase 1 </t>
  </si>
  <si>
    <t xml:space="preserve">solute carrier family 4, sodium bicarbonate cotransporter, member 8 </t>
  </si>
  <si>
    <t xml:space="preserve">arachidonate 12-lipoxygenase, 12R type </t>
  </si>
  <si>
    <t xml:space="preserve">family with sequence similarity 198, member B </t>
  </si>
  <si>
    <t xml:space="preserve">MOB kinase activator 3B </t>
  </si>
  <si>
    <t xml:space="preserve">aquaporin 3 (Gill blood group) </t>
  </si>
  <si>
    <t xml:space="preserve">DNA replication helicase/nuclease 2 </t>
  </si>
  <si>
    <t xml:space="preserve">ATPase family, AAA domain containing 2B </t>
  </si>
  <si>
    <t xml:space="preserve">human immunodeficiency virus type I enhancer binding protein 3 </t>
  </si>
  <si>
    <t xml:space="preserve">neutrophil cytosolic factor 2 </t>
  </si>
  <si>
    <t xml:space="preserve">copine family member IX </t>
  </si>
  <si>
    <t xml:space="preserve">peroxidasin homolog (Drosophila)-like </t>
  </si>
  <si>
    <t xml:space="preserve">arachidonate 5-lipoxygenase </t>
  </si>
  <si>
    <t xml:space="preserve">coiled-coil domain containing 33 </t>
  </si>
  <si>
    <t xml:space="preserve">Protein Wnt-2  </t>
  </si>
  <si>
    <t xml:space="preserve">STEAP family member 4 </t>
  </si>
  <si>
    <t xml:space="preserve">ribonucleotide reductase M2 </t>
  </si>
  <si>
    <t xml:space="preserve">opiate receptor-like 1 </t>
  </si>
  <si>
    <t xml:space="preserve">cyclin J-like </t>
  </si>
  <si>
    <t xml:space="preserve">low density lipoprotein receptor class A domain containing 1 </t>
  </si>
  <si>
    <t xml:space="preserve">anti-silencing function 1B histone chaperone </t>
  </si>
  <si>
    <t xml:space="preserve">agmatine ureohydrolase (agmatinase) </t>
  </si>
  <si>
    <t xml:space="preserve">SHC SH2-domain binding protein 1-like </t>
  </si>
  <si>
    <t xml:space="preserve">solute carrier family 27 (fatty acid transporter), member 6 </t>
  </si>
  <si>
    <t xml:space="preserve">solute carrier family 2, facilitated glucose transporter member 2  </t>
  </si>
  <si>
    <t xml:space="preserve">FERM domain containing 5 </t>
  </si>
  <si>
    <t xml:space="preserve">ankyrin 2, neuronal </t>
  </si>
  <si>
    <t xml:space="preserve">zinc finger and BTB domain containing 7C </t>
  </si>
  <si>
    <t xml:space="preserve">ubiquitin specific peptidase 44 </t>
  </si>
  <si>
    <t xml:space="preserve">family with sequence similarity 13, member A </t>
  </si>
  <si>
    <t xml:space="preserve">suppressor of glucose, autophagy associated 1 </t>
  </si>
  <si>
    <t xml:space="preserve">runt-related transcription factor 3 </t>
  </si>
  <si>
    <t xml:space="preserve">synaptotagmin V </t>
  </si>
  <si>
    <t xml:space="preserve">chromosome 17 open reading frame 53 </t>
  </si>
  <si>
    <t xml:space="preserve">lin-9 homolog (C. elegans) </t>
  </si>
  <si>
    <t xml:space="preserve">family with sequence similarity 65, member B </t>
  </si>
  <si>
    <t xml:space="preserve">doublecortin domain containing 1 </t>
  </si>
  <si>
    <t xml:space="preserve">coiled-coil domain containing 27 </t>
  </si>
  <si>
    <t xml:space="preserve">solute carrier family 2 (facilitated glucose transporter), member 13 </t>
  </si>
  <si>
    <t xml:space="preserve">marginal zone B and B1 cell-specific protein </t>
  </si>
  <si>
    <t xml:space="preserve">schlafen family member 5 </t>
  </si>
  <si>
    <t xml:space="preserve">plexin A2 </t>
  </si>
  <si>
    <t xml:space="preserve">lipoprotein lipase </t>
  </si>
  <si>
    <t xml:space="preserve">Histone H3  </t>
  </si>
  <si>
    <t xml:space="preserve">inter-alpha-trypsin inhibitor heavy chain 1 </t>
  </si>
  <si>
    <t xml:space="preserve">Alkaline phosphatase  </t>
  </si>
  <si>
    <t xml:space="preserve">solute carrier family 16, member 9 (monocarboxylic acid transporter 9) </t>
  </si>
  <si>
    <t xml:space="preserve">inositol polyphosphate-5-phosphatase J </t>
  </si>
  <si>
    <t xml:space="preserve">prune homolog 2 (Drosophila) </t>
  </si>
  <si>
    <t xml:space="preserve">neutral cholesterol ester hydrolase 1 </t>
  </si>
  <si>
    <t xml:space="preserve">secreted frizzled-related protein 1 </t>
  </si>
  <si>
    <t xml:space="preserve">calcium channel, voltage-dependent, gamma subunit 1 </t>
  </si>
  <si>
    <t xml:space="preserve">myotubularin related protein 7 </t>
  </si>
  <si>
    <t xml:space="preserve">E2F transcription factor 1 </t>
  </si>
  <si>
    <t xml:space="preserve">neuropeptide FF receptor 2 </t>
  </si>
  <si>
    <t xml:space="preserve">Rac GTPase activating protein 1 </t>
  </si>
  <si>
    <t xml:space="preserve">family with sequence similarity 83, member D </t>
  </si>
  <si>
    <t xml:space="preserve">neutrophil cytosolic factor 4, 40kDa </t>
  </si>
  <si>
    <t xml:space="preserve">CTF18, chromosome transmission fidelity factor 18 homolog (S. cerevisiae) </t>
  </si>
  <si>
    <t xml:space="preserve">activin A receptor, type IC </t>
  </si>
  <si>
    <t xml:space="preserve">neurexophilin and PC-esterase domain family, member 4 </t>
  </si>
  <si>
    <t xml:space="preserve">cytokine receptor-like factor 1 </t>
  </si>
  <si>
    <t xml:space="preserve">interleukin 17 receptor D </t>
  </si>
  <si>
    <t xml:space="preserve">matrix metallopeptidase 21 </t>
  </si>
  <si>
    <t xml:space="preserve">ubiquitin specific peptidase 35 </t>
  </si>
  <si>
    <t xml:space="preserve">protein phosphatase 1, regulatory (inhibitor) subunit 14D </t>
  </si>
  <si>
    <t xml:space="preserve">ankyrin repeat and SOCS box containing 11 </t>
  </si>
  <si>
    <t xml:space="preserve">lysocardiolipin acyltransferase 1 </t>
  </si>
  <si>
    <t xml:space="preserve">cyclin B1 </t>
  </si>
  <si>
    <t xml:space="preserve">PRELI domain containing 2 </t>
  </si>
  <si>
    <t xml:space="preserve">dual oxidase 2 </t>
  </si>
  <si>
    <t xml:space="preserve">sulfotransferase family 4A, member 1 </t>
  </si>
  <si>
    <t xml:space="preserve">chromosome 12 open reading frame 55 </t>
  </si>
  <si>
    <t xml:space="preserve">WNT inhibitory factor 1 </t>
  </si>
  <si>
    <t xml:space="preserve">centromere protein N </t>
  </si>
  <si>
    <t xml:space="preserve">spermatogenesis associated 4 </t>
  </si>
  <si>
    <t xml:space="preserve">MCF.2 cell line derived transforming sequence-like 2 </t>
  </si>
  <si>
    <t xml:space="preserve">RALY RNA binding protein-like </t>
  </si>
  <si>
    <t xml:space="preserve">ADAM metallopeptidase with thrombospondin type 1 motif, 8 </t>
  </si>
  <si>
    <t xml:space="preserve">heparin-binding growth factor 1  </t>
  </si>
  <si>
    <t xml:space="preserve">RELT tumor necrosis factor receptor </t>
  </si>
  <si>
    <t xml:space="preserve">endothelin-1 receptor  </t>
  </si>
  <si>
    <t xml:space="preserve">ureidopropionase, beta </t>
  </si>
  <si>
    <t xml:space="preserve">chromosome 17 open reading frame 78 </t>
  </si>
  <si>
    <t xml:space="preserve">cell death-inducing DFFA-like effector c </t>
  </si>
  <si>
    <t xml:space="preserve">troponin T type 1 (skeletal, slow) </t>
  </si>
  <si>
    <t xml:space="preserve">hedgehog acyltransferase </t>
  </si>
  <si>
    <t xml:space="preserve">inturned planar cell polarity protein </t>
  </si>
  <si>
    <t xml:space="preserve">hepatic and glial cell adhesion molecule </t>
  </si>
  <si>
    <t xml:space="preserve">aminoadipate aminotransferase </t>
  </si>
  <si>
    <t xml:space="preserve">G protein-coupled receptor 114 </t>
  </si>
  <si>
    <t xml:space="preserve">myosin, heavy chain 6, cardiac muscle, alpha </t>
  </si>
  <si>
    <t xml:space="preserve">adenylate kinase 8 </t>
  </si>
  <si>
    <t xml:space="preserve">aldehyde dehydrogenase 8 family, member A1 </t>
  </si>
  <si>
    <t xml:space="preserve">inhibin, beta E </t>
  </si>
  <si>
    <t xml:space="preserve">prostate androgen-regulated mucin-like protein 1 </t>
  </si>
  <si>
    <t xml:space="preserve">low density lipoprotein receptor-related protein 4 </t>
  </si>
  <si>
    <t xml:space="preserve">BTB and CNC homology 1, basic leucine zipper transcription factor 2 </t>
  </si>
  <si>
    <t xml:space="preserve">DNA replication and sister chromatid cohesion 1 </t>
  </si>
  <si>
    <t xml:space="preserve">solute carrier family 22 (organic anion transporter), member 13 </t>
  </si>
  <si>
    <t xml:space="preserve">slit homolog 1 (Drosophila) </t>
  </si>
  <si>
    <t xml:space="preserve">prostaglandin F2-alpha receptor  </t>
  </si>
  <si>
    <t xml:space="preserve">diacylglycerol kinase, gamma 90kDa </t>
  </si>
  <si>
    <t xml:space="preserve">ATPase, Na+/K+ transporting, beta 4 polypeptide </t>
  </si>
  <si>
    <t xml:space="preserve">protein tyrosine phosphatase domain containing 1 </t>
  </si>
  <si>
    <t xml:space="preserve">acid-sensing (proton-gated) ion channel family member 5 </t>
  </si>
  <si>
    <t xml:space="preserve">immunoglobulin superfamily, DCC subclass, member 3 </t>
  </si>
  <si>
    <t xml:space="preserve">pleckstrin and Sec7 domain containing 2 </t>
  </si>
  <si>
    <t xml:space="preserve">regulatory factor X, 3 (influences HLA class II expression) </t>
  </si>
  <si>
    <t xml:space="preserve">kinetochore associated 1 </t>
  </si>
  <si>
    <t xml:space="preserve">sulfotransferase family, cytosolic, 2B, member 1 </t>
  </si>
  <si>
    <t xml:space="preserve">kinesin family member 1A </t>
  </si>
  <si>
    <t xml:space="preserve">collagen, type IV, alpha 4 </t>
  </si>
  <si>
    <t xml:space="preserve">phosphodiesterase 7A </t>
  </si>
  <si>
    <t xml:space="preserve">protein phosphatase 2C-like domain containing 1 </t>
  </si>
  <si>
    <t xml:space="preserve">chaperonin containing TCP1, subunit 6B (zeta 2) </t>
  </si>
  <si>
    <t xml:space="preserve">pleckstrin homology domain containing, family S member 1 </t>
  </si>
  <si>
    <t xml:space="preserve">acyl-CoA thioesterase 12 </t>
  </si>
  <si>
    <t xml:space="preserve">EF-hand calcium binding domain 6 </t>
  </si>
  <si>
    <t xml:space="preserve">zinc finger protein 467 </t>
  </si>
  <si>
    <t xml:space="preserve">calcium/calmodulin-dependent protein kinase IV </t>
  </si>
  <si>
    <t xml:space="preserve">retinal pigment epithelium-specific protein 65kDa </t>
  </si>
  <si>
    <t xml:space="preserve">ISL LIM homeobox 2 </t>
  </si>
  <si>
    <t xml:space="preserve">killer cell lectin-like receptor  </t>
  </si>
  <si>
    <t xml:space="preserve">cytoskeleton associated protein 2 </t>
  </si>
  <si>
    <t xml:space="preserve">tudor domain containing 12 </t>
  </si>
  <si>
    <t xml:space="preserve">spermatogenesis associated, serine-rich 1 </t>
  </si>
  <si>
    <t xml:space="preserve">protein phosphatase 1, regulatory (inhibitor) subunit 1B </t>
  </si>
  <si>
    <t xml:space="preserve">brain-specific angiogenesis inhibitor 2 </t>
  </si>
  <si>
    <t xml:space="preserve">endoplasmic reticulum to nucleus signaling 2 </t>
  </si>
  <si>
    <t xml:space="preserve">C-X-C motif chemokine 6 precursor  </t>
  </si>
  <si>
    <t xml:space="preserve">caspase-1  </t>
  </si>
  <si>
    <t xml:space="preserve">phospholipase A2 receptor 1, 180kDa </t>
  </si>
  <si>
    <t xml:space="preserve">hepatic leukemia factor </t>
  </si>
  <si>
    <t xml:space="preserve">interleukin 36 receptor antagonist </t>
  </si>
  <si>
    <t xml:space="preserve">nephronectin </t>
  </si>
  <si>
    <t xml:space="preserve">coiled-coil domain containing 155 </t>
  </si>
  <si>
    <t xml:space="preserve">transient receptor potential cation channel, subfamily M, member 5 </t>
  </si>
  <si>
    <t xml:space="preserve">MLX interacting protein-like </t>
  </si>
  <si>
    <t xml:space="preserve">lysine (K)-specific demethylase 6A </t>
  </si>
  <si>
    <t xml:space="preserve">phospholipase A2, group IIE </t>
  </si>
  <si>
    <t xml:space="preserve">klotho </t>
  </si>
  <si>
    <t xml:space="preserve">archaelysin family metallopeptidase 1 </t>
  </si>
  <si>
    <t xml:space="preserve">Fc receptor, IgA, IgM, high affinity </t>
  </si>
  <si>
    <t xml:space="preserve">Rho-associated, coiled-coil containing protein kinase 2 </t>
  </si>
  <si>
    <t xml:space="preserve">KIAA0319 </t>
  </si>
  <si>
    <t xml:space="preserve">aurora kinase B </t>
  </si>
  <si>
    <t xml:space="preserve">kin of IRRE like 2 (Drosophila) </t>
  </si>
  <si>
    <t xml:space="preserve">membrane protein, palmitoylated 2 (MAGUK p55 subfamily member 2) </t>
  </si>
  <si>
    <t xml:space="preserve">polycystic kidney and hepatic disease 1 (autosomal recessive)-like 1 </t>
  </si>
  <si>
    <t xml:space="preserve">pulmonary surfactant-associated protein B  </t>
  </si>
  <si>
    <t xml:space="preserve">chromosome 9 open reading frame 171 </t>
  </si>
  <si>
    <t xml:space="preserve">vasohibin 2 </t>
  </si>
  <si>
    <t xml:space="preserve">lactotransferrin  </t>
  </si>
  <si>
    <t xml:space="preserve">G protein-coupled receptor 176 </t>
  </si>
  <si>
    <t xml:space="preserve">spindle assembly 6 homolog (C. elegans) </t>
  </si>
  <si>
    <t xml:space="preserve">membrane-spanning 4-domains, subfamily A, member 7 </t>
  </si>
  <si>
    <t xml:space="preserve">BTB (POZ) domain containing 8 </t>
  </si>
  <si>
    <t xml:space="preserve">tubulin tyrosine ligase-like family, member 7 </t>
  </si>
  <si>
    <t xml:space="preserve">MIS18 kinetochore protein homolog A (S. pombe) </t>
  </si>
  <si>
    <t xml:space="preserve">ATP-binding cassette, sub-family C (CFTR/MRP), member 8 </t>
  </si>
  <si>
    <t xml:space="preserve">neurocan </t>
  </si>
  <si>
    <t xml:space="preserve">collagen, type XXI, alpha 1 </t>
  </si>
  <si>
    <t xml:space="preserve">ST8 alpha-N-acetyl-neuraminide alpha-2,8-sialyltransferase 2 </t>
  </si>
  <si>
    <t xml:space="preserve">C-type lectin domain family 5, member A </t>
  </si>
  <si>
    <t xml:space="preserve">complexin 4 </t>
  </si>
  <si>
    <t xml:space="preserve">contactin associated protein-like 2 </t>
  </si>
  <si>
    <t xml:space="preserve">sal-like 2 (Drosophila) </t>
  </si>
  <si>
    <t xml:space="preserve">katanin p60 subunit A-like 2 </t>
  </si>
  <si>
    <t xml:space="preserve">malic enzyme 1, NADP(+)-dependent, cytosolic </t>
  </si>
  <si>
    <t xml:space="preserve">interleukin 20 receptor beta </t>
  </si>
  <si>
    <t xml:space="preserve">tocopherol (alpha) transfer protein </t>
  </si>
  <si>
    <t xml:space="preserve">ADAM metallopeptidase domain 18 </t>
  </si>
  <si>
    <t xml:space="preserve">cell wall biogenesis 43 C-terminal homolog (S. cerevisiae) </t>
  </si>
  <si>
    <t xml:space="preserve">enamelin </t>
  </si>
  <si>
    <t xml:space="preserve">F-box protein 43 </t>
  </si>
  <si>
    <t xml:space="preserve">potassium inwardly-rectifying channel, subfamily J, member 15 </t>
  </si>
  <si>
    <t xml:space="preserve">fibroblast growth factor 13 </t>
  </si>
  <si>
    <t xml:space="preserve">fatty acid binding protein 6, ileal </t>
  </si>
  <si>
    <t xml:space="preserve">nerve growth factor receptor </t>
  </si>
  <si>
    <t xml:space="preserve">bicaudal C homolog 1 (Drosophila) </t>
  </si>
  <si>
    <t xml:space="preserve">diacylglycerol kinase, eta </t>
  </si>
  <si>
    <t xml:space="preserve">antigen-presenting glycoprotein CD1d  </t>
  </si>
  <si>
    <t xml:space="preserve">transmembrane protease, serine 7 </t>
  </si>
  <si>
    <t xml:space="preserve">kinesin family member 23 </t>
  </si>
  <si>
    <t xml:space="preserve">chromosome 6 open reading frame 163 </t>
  </si>
  <si>
    <t xml:space="preserve">ankyrin repeat and SOCS box containing 9 </t>
  </si>
  <si>
    <t xml:space="preserve">Yip1 domain family, member 7 </t>
  </si>
  <si>
    <t xml:space="preserve">solute carrier family 22, member 15 </t>
  </si>
  <si>
    <t xml:space="preserve">family with sequence similarity 169, member A </t>
  </si>
  <si>
    <t xml:space="preserve">arginine vasopressin receptor 1B </t>
  </si>
  <si>
    <t xml:space="preserve">chromosome 14 open reading frame 180 </t>
  </si>
  <si>
    <t xml:space="preserve">single-stranded DNA binding protein 2 </t>
  </si>
  <si>
    <t xml:space="preserve">cell division cycle associated 5 </t>
  </si>
  <si>
    <t xml:space="preserve">G protein-coupled receptor kinase 4 </t>
  </si>
  <si>
    <t xml:space="preserve">SH3-domain kinase binding protein 1 </t>
  </si>
  <si>
    <t xml:space="preserve">echinoderm microtubule associated protein like 6 </t>
  </si>
  <si>
    <t xml:space="preserve">homeobox containing 1 </t>
  </si>
  <si>
    <t xml:space="preserve">methyltransferase like 11B </t>
  </si>
  <si>
    <t xml:space="preserve">neurolysin (metallopeptidase M3 family) </t>
  </si>
  <si>
    <t xml:space="preserve">mucin 6, oligomeric mucus/gel-forming </t>
  </si>
  <si>
    <t xml:space="preserve">regulator of G-protein signaling 20 </t>
  </si>
  <si>
    <t xml:space="preserve">LIM domain binding 3 </t>
  </si>
  <si>
    <t xml:space="preserve">hydroxysteroid (11-beta) dehydrogenase 1 </t>
  </si>
  <si>
    <t xml:space="preserve">establishment of sister chromatid cohesion N-acetyltransferase 2 </t>
  </si>
  <si>
    <t xml:space="preserve">carboxypeptidase Z </t>
  </si>
  <si>
    <t xml:space="preserve">armadillo repeat containing 4 </t>
  </si>
  <si>
    <t xml:space="preserve">BUB1 mitotic checkpoint serine/threonine kinase </t>
  </si>
  <si>
    <t xml:space="preserve">secreted frizzled-related protein 4 </t>
  </si>
  <si>
    <t xml:space="preserve">mucin 12, cell surface associated </t>
  </si>
  <si>
    <t xml:space="preserve">adaptor-related protein complex 3, beta 2 subunit </t>
  </si>
  <si>
    <t xml:space="preserve">synaptotagmin XVII </t>
  </si>
  <si>
    <t xml:space="preserve">doublecortin-like kinase 2 </t>
  </si>
  <si>
    <t xml:space="preserve">regucalcin  </t>
  </si>
  <si>
    <t xml:space="preserve">cadherin-related family member 5 </t>
  </si>
  <si>
    <t xml:space="preserve">calcitonin receptor </t>
  </si>
  <si>
    <t xml:space="preserve">NUF2, NDC80 kinetochore complex component </t>
  </si>
  <si>
    <t xml:space="preserve">potassium channel, subfamily K, member 16 </t>
  </si>
  <si>
    <t xml:space="preserve">gametocyte specific factor 1 </t>
  </si>
  <si>
    <t xml:space="preserve">cancer susceptibility candidate 5 </t>
  </si>
  <si>
    <t xml:space="preserve">calsequestrin 1 (fast-twitch, skeletal muscle) </t>
  </si>
  <si>
    <t xml:space="preserve">heat shock 70kDa protein 12A </t>
  </si>
  <si>
    <t xml:space="preserve">AKNA domain containing 1 </t>
  </si>
  <si>
    <t xml:space="preserve">T-box 19 </t>
  </si>
  <si>
    <t xml:space="preserve">mast/stem cell growth factor receptor  </t>
  </si>
  <si>
    <t xml:space="preserve">coiled-coil domain containing 79 </t>
  </si>
  <si>
    <t xml:space="preserve">centromere protein M </t>
  </si>
  <si>
    <t xml:space="preserve">cyclin E1 </t>
  </si>
  <si>
    <t xml:space="preserve">WD repeat domain 49 </t>
  </si>
  <si>
    <t xml:space="preserve">limbic system-associated membrane protein </t>
  </si>
  <si>
    <t xml:space="preserve">transmembrane protein 35 </t>
  </si>
  <si>
    <t xml:space="preserve">sortilin-related VPS10 domain containing receptor 2 </t>
  </si>
  <si>
    <t xml:space="preserve">family with sequence similarity 177, member B </t>
  </si>
  <si>
    <t xml:space="preserve">androgen-dependent TFPI-regulating protein </t>
  </si>
  <si>
    <t xml:space="preserve">ADAM metallopeptidase domain 12 </t>
  </si>
  <si>
    <t xml:space="preserve">delta/notch-like EGF repeat containing </t>
  </si>
  <si>
    <t xml:space="preserve">neurobeachin </t>
  </si>
  <si>
    <t xml:space="preserve">vacuolar protein sorting 13 homolog B (yeast) </t>
  </si>
  <si>
    <t xml:space="preserve">kinesin family member 26B </t>
  </si>
  <si>
    <t xml:space="preserve">fatty acid binding protein 12 </t>
  </si>
  <si>
    <t xml:space="preserve">sema domain, seven thrombospondin repeats (type 1 and type 1-like), transmembrane domain (TM) and short cytoplasmic domain, (semaphorin) 5B </t>
  </si>
  <si>
    <t xml:space="preserve">G protein-coupled receptor 113 </t>
  </si>
  <si>
    <t xml:space="preserve">MAP7 domain containing 2 </t>
  </si>
  <si>
    <t xml:space="preserve">formin 1 </t>
  </si>
  <si>
    <t xml:space="preserve">neuronal pentraxin I </t>
  </si>
  <si>
    <t xml:space="preserve">chromosome 2 open reading frame 72 </t>
  </si>
  <si>
    <t xml:space="preserve">fascin homolog 2, actin-bundling protein, retinal (Strongylocentrotus purpuratus) </t>
  </si>
  <si>
    <t xml:space="preserve">FRAS1 related extracellular matrix protein 2 </t>
  </si>
  <si>
    <t xml:space="preserve">wingless-type MMTV integration site family, member 5B </t>
  </si>
  <si>
    <t xml:space="preserve">tolloid-like 2 </t>
  </si>
  <si>
    <t xml:space="preserve">cerebellin 4 precursor </t>
  </si>
  <si>
    <t xml:space="preserve">tetratricopeptide repeat domain 29 </t>
  </si>
  <si>
    <t xml:space="preserve">chromosome 19 open reading frame 45 </t>
  </si>
  <si>
    <t xml:space="preserve">potassium voltage-gated channel, subfamily H (eag-related), member 7 </t>
  </si>
  <si>
    <t xml:space="preserve">PDZ binding kinase </t>
  </si>
  <si>
    <t xml:space="preserve">ADAM metallopeptidase with thrombospondin type 1 motif, 2 </t>
  </si>
  <si>
    <t xml:space="preserve">spermatogenesis associated 17 </t>
  </si>
  <si>
    <t xml:space="preserve">tau tubulin kinase 2 </t>
  </si>
  <si>
    <t xml:space="preserve">glucoside xylosyltransferase 2 </t>
  </si>
  <si>
    <t xml:space="preserve">sulfatase 1 </t>
  </si>
  <si>
    <t xml:space="preserve">MAM domain containing glycosylphosphatidylinositol anchor 1 </t>
  </si>
  <si>
    <t xml:space="preserve">striatin interacting protein 2 </t>
  </si>
  <si>
    <t xml:space="preserve">centrosomal protein 55kDa </t>
  </si>
  <si>
    <t xml:space="preserve">ribosomal protein L3-like </t>
  </si>
  <si>
    <t xml:space="preserve">transmembrane and immunoglobulin domain containing 1 </t>
  </si>
  <si>
    <t xml:space="preserve">ATP/GTP binding protein-like 3 </t>
  </si>
  <si>
    <t xml:space="preserve">stearoyl-CoA desaturase 5 </t>
  </si>
  <si>
    <t xml:space="preserve">Cystic fibrosis transmembrane conductance regulator  </t>
  </si>
  <si>
    <t xml:space="preserve">solute carrier family 9, subfamily A (NHE4, cation proton antiporter 4), member 4 </t>
  </si>
  <si>
    <t xml:space="preserve">TPX2, microtubule-associated, homolog (Xenopus laevis) </t>
  </si>
  <si>
    <t xml:space="preserve">adrenoceptor alpha 1B </t>
  </si>
  <si>
    <t xml:space="preserve">kinesin family member 18B </t>
  </si>
  <si>
    <t xml:space="preserve">GINS complex subunit 2 (Psf2 homolog) </t>
  </si>
  <si>
    <t xml:space="preserve">solute carrier family 17 (sodium-dependent inorganic phosphate cotransporter), member 8 </t>
  </si>
  <si>
    <t xml:space="preserve">topoisomerase (DNA) II alpha 170kDa </t>
  </si>
  <si>
    <t xml:space="preserve">ADAM metallopeptidase domain 28 </t>
  </si>
  <si>
    <t xml:space="preserve">sterile alpha motif domain containing 7 </t>
  </si>
  <si>
    <t xml:space="preserve">excision repair cross-complementing rodent repair deficiency, complementation group 6-like </t>
  </si>
  <si>
    <t xml:space="preserve">runt-related transcription factor 2 </t>
  </si>
  <si>
    <t xml:space="preserve">sulfotransferase family, cytosolic, 6B, member 1 </t>
  </si>
  <si>
    <t xml:space="preserve">netrin G1 </t>
  </si>
  <si>
    <t xml:space="preserve">N-deacetylase/N-sulfotransferase (heparan glucosaminyl) 3 </t>
  </si>
  <si>
    <t xml:space="preserve">N-acetylated alpha-linked acidic dipeptidase 2 </t>
  </si>
  <si>
    <t xml:space="preserve">Dmx-like 2 </t>
  </si>
  <si>
    <t xml:space="preserve">mucin 3A, cell surface associated </t>
  </si>
  <si>
    <t xml:space="preserve">chromosome X open reading frame 57 </t>
  </si>
  <si>
    <t xml:space="preserve">tenascin N </t>
  </si>
  <si>
    <t xml:space="preserve">src kinase associated phosphoprotein 2 </t>
  </si>
  <si>
    <t xml:space="preserve">RasGEF domain family, member 1C </t>
  </si>
  <si>
    <t xml:space="preserve">gastric intrinsic factor (vitamin B synthesis) </t>
  </si>
  <si>
    <t xml:space="preserve">keratin 39 </t>
  </si>
  <si>
    <t xml:space="preserve">Fc receptor-like 3 </t>
  </si>
  <si>
    <t xml:space="preserve">transketolase-like 1 </t>
  </si>
  <si>
    <t xml:space="preserve">Holliday junction recognition protein </t>
  </si>
  <si>
    <t xml:space="preserve">minichromosome maintenance complex component 10 </t>
  </si>
  <si>
    <t xml:space="preserve">transmembrane channel-like 2 </t>
  </si>
  <si>
    <t xml:space="preserve">interleukin-8 precursor  </t>
  </si>
  <si>
    <t xml:space="preserve">Bet1 golgi vesicular membrane trafficking protein </t>
  </si>
  <si>
    <t xml:space="preserve">axonemal dynein light chain domain containing 1 </t>
  </si>
  <si>
    <t xml:space="preserve">serum/glucocorticoid regulated kinase 2 </t>
  </si>
  <si>
    <t xml:space="preserve">coiled-coil domain containing 67 </t>
  </si>
  <si>
    <t xml:space="preserve">roundabout, axon guidance receptor, homolog 1 (Drosophila) </t>
  </si>
  <si>
    <t xml:space="preserve">sema domain, immunoglobulin domain (Ig), short basic domain, secreted, (semaphorin) 3D </t>
  </si>
  <si>
    <t xml:space="preserve">PHD finger protein 21B </t>
  </si>
  <si>
    <t xml:space="preserve">protein tyrosine phosphatase, receptor type, D </t>
  </si>
  <si>
    <t xml:space="preserve">LON peptidase N-terminal domain and ring finger 1 </t>
  </si>
  <si>
    <t xml:space="preserve">RAD54-like (S. cerevisiae) </t>
  </si>
  <si>
    <t xml:space="preserve">platelet derived growth factor D </t>
  </si>
  <si>
    <t xml:space="preserve">histone deacetylase 9 </t>
  </si>
  <si>
    <t xml:space="preserve">hyaluronan synthase 2  </t>
  </si>
  <si>
    <t xml:space="preserve">synaptophysin </t>
  </si>
  <si>
    <t xml:space="preserve">baculoviral IAP repeat containing 5 </t>
  </si>
  <si>
    <t xml:space="preserve">phospholipase A2, group V </t>
  </si>
  <si>
    <t xml:space="preserve">transient receptor potential cation channel, subfamily M, member 2 </t>
  </si>
  <si>
    <t xml:space="preserve">piwi-like RNA-mediated gene silencing 4 </t>
  </si>
  <si>
    <t xml:space="preserve">potassium voltage-gated channel, delayed-rectifier, subfamily S, member 1 </t>
  </si>
  <si>
    <t xml:space="preserve">dachshund homolog 1 (Drosophila) </t>
  </si>
  <si>
    <t xml:space="preserve">tumor necrosis factor receptor superfamily, member 19 </t>
  </si>
  <si>
    <t xml:space="preserve">maternal embryonic leucine zipper kinase </t>
  </si>
  <si>
    <t xml:space="preserve">phospholipase A2, group III </t>
  </si>
  <si>
    <t xml:space="preserve">POU class 2 homeobox 2 </t>
  </si>
  <si>
    <t xml:space="preserve">glycerophosphodiester phosphodiesterase domain containing 4 </t>
  </si>
  <si>
    <t xml:space="preserve">bicaudal D homolog 1 (Drosophila) </t>
  </si>
  <si>
    <t xml:space="preserve">ATPase, H+ transporting, lysosomal 31kDa, V1 subunit E2 </t>
  </si>
  <si>
    <t xml:space="preserve">kyphoscoliosis peptidase </t>
  </si>
  <si>
    <t xml:space="preserve">immunoglobulin superfamily, member 11 </t>
  </si>
  <si>
    <t xml:space="preserve">versican </t>
  </si>
  <si>
    <t xml:space="preserve">potassium voltage-gated channel, KQT-like subfamily, member 1 </t>
  </si>
  <si>
    <t xml:space="preserve">EPH receptor A3 </t>
  </si>
  <si>
    <t xml:space="preserve">Fanconi anemia, complementation group M </t>
  </si>
  <si>
    <t xml:space="preserve">transmembrane and immunoglobulin domain containing 2 </t>
  </si>
  <si>
    <t xml:space="preserve">MAM domain containing 2 </t>
  </si>
  <si>
    <t xml:space="preserve">seizure related 6 homolog (mouse)-like 2 </t>
  </si>
  <si>
    <t xml:space="preserve">growth differentiation factor 10 </t>
  </si>
  <si>
    <t xml:space="preserve">calcium channel, voltage-dependent, L type, alpha 1D subunit </t>
  </si>
  <si>
    <t xml:space="preserve">denticleless E3 ubiquitin protein ligase homolog (Drosophila) </t>
  </si>
  <si>
    <t xml:space="preserve">crystallin, beta B1 </t>
  </si>
  <si>
    <t xml:space="preserve">inositol 1,4,5-trisphosphate receptor, type 2 </t>
  </si>
  <si>
    <t xml:space="preserve">family with sequence similarity 124B </t>
  </si>
  <si>
    <t xml:space="preserve">spermatogenesis and centriole associated 1-like </t>
  </si>
  <si>
    <t xml:space="preserve">ADAM metallopeptidase domain 2 </t>
  </si>
  <si>
    <t xml:space="preserve">E2F transcription factor 3 </t>
  </si>
  <si>
    <t xml:space="preserve">ubiquitin specific peptidase 13 (isopeptidase T-3) </t>
  </si>
  <si>
    <t xml:space="preserve">stimulated by retinoic acid 8 </t>
  </si>
  <si>
    <t xml:space="preserve">cholinergic receptor, nicotinic, beta 3 (neuronal) </t>
  </si>
  <si>
    <t xml:space="preserve">immunoglobulin-like transcript 11 A  </t>
  </si>
  <si>
    <t xml:space="preserve">roundabout, axon guidance receptor, homolog 2 (Drosophila) </t>
  </si>
  <si>
    <t xml:space="preserve">cystatin A (stefin A) </t>
  </si>
  <si>
    <t xml:space="preserve">neurocalcin delta </t>
  </si>
  <si>
    <t xml:space="preserve">endonuclease/exonuclease/phosphatase family domain containing 1 </t>
  </si>
  <si>
    <t xml:space="preserve">adenylate cyclase 8 (brain) </t>
  </si>
  <si>
    <t xml:space="preserve">solute carrier family 22 (organic cation transporter), member 2 </t>
  </si>
  <si>
    <t xml:space="preserve">cell division cycle associated 2 </t>
  </si>
  <si>
    <t xml:space="preserve">kinesin family member 11 </t>
  </si>
  <si>
    <t xml:space="preserve">shugoshin-like 1 (S. pombe) </t>
  </si>
  <si>
    <t xml:space="preserve">family with sequence similarity 83, member A </t>
  </si>
  <si>
    <t xml:space="preserve">galactosidase, beta 1-like 3 </t>
  </si>
  <si>
    <t xml:space="preserve">calpain 8 </t>
  </si>
  <si>
    <t xml:space="preserve">solute carrier family 6 (neutral amino acid transporter), member 15 </t>
  </si>
  <si>
    <t xml:space="preserve">cell division cycle associated 8 </t>
  </si>
  <si>
    <t xml:space="preserve">protocadherin 7 </t>
  </si>
  <si>
    <t xml:space="preserve">citron (rho-interacting, serine/threonine kinase 21) </t>
  </si>
  <si>
    <t xml:space="preserve">collagen, type IX, alpha 3 </t>
  </si>
  <si>
    <t xml:space="preserve">HGF activator </t>
  </si>
  <si>
    <t xml:space="preserve">solute carrier family 36, member 3 </t>
  </si>
  <si>
    <t xml:space="preserve">protein kinase C and casein kinase substrate in neurons 1 </t>
  </si>
  <si>
    <t xml:space="preserve">erythrocyte membrane protein band 4.1 like 4A </t>
  </si>
  <si>
    <t xml:space="preserve">proopiomelanocortin </t>
  </si>
  <si>
    <t xml:space="preserve">villin 1 </t>
  </si>
  <si>
    <t xml:space="preserve">solute carrier family 13 (sodium/sulfate symporters), member 1 </t>
  </si>
  <si>
    <t xml:space="preserve">GDNF family receptor alpha 2 </t>
  </si>
  <si>
    <t xml:space="preserve">ependymin related protein 1 (zebrafish) </t>
  </si>
  <si>
    <t xml:space="preserve">phospholipase A2, group IVD (cytosolic) </t>
  </si>
  <si>
    <t xml:space="preserve">BUB1 mitotic checkpoint serine/threonine kinase B </t>
  </si>
  <si>
    <t xml:space="preserve">mesoderm specific transcript </t>
  </si>
  <si>
    <t xml:space="preserve">desmoglein 1 </t>
  </si>
  <si>
    <t xml:space="preserve">cell division cycle 25C </t>
  </si>
  <si>
    <t xml:space="preserve">ADAM metallopeptidase with thrombospondin type 1 motif, 19 </t>
  </si>
  <si>
    <t xml:space="preserve">thrombospondin, type I, domain containing 7A </t>
  </si>
  <si>
    <t xml:space="preserve">branched chain amino-acid transaminase 1, cytosolic </t>
  </si>
  <si>
    <t xml:space="preserve">collagen, type XI, alpha 2 </t>
  </si>
  <si>
    <t xml:space="preserve">zinc finger, FYVE domain containing 28 </t>
  </si>
  <si>
    <t xml:space="preserve">ADAM metallopeptidase with thrombospondin type 1 motif, 12 </t>
  </si>
  <si>
    <t xml:space="preserve">leucine rich repeat containing 52 </t>
  </si>
  <si>
    <t xml:space="preserve">chromosome 9 open reading frame 135 </t>
  </si>
  <si>
    <t xml:space="preserve">SH3 and multiple ankyrin repeat domains 1 </t>
  </si>
  <si>
    <t xml:space="preserve">matrilin 3 </t>
  </si>
  <si>
    <t xml:space="preserve">cysteine-rich secretory protein LCCL domain containing 1 </t>
  </si>
  <si>
    <t xml:space="preserve">ecto-NOX disulfide-thiol exchanger 1 </t>
  </si>
  <si>
    <t xml:space="preserve">kinesin family member 2C </t>
  </si>
  <si>
    <t xml:space="preserve">claspin </t>
  </si>
  <si>
    <t xml:space="preserve">ELKS/RAB6-interacting/CAST family member 2 </t>
  </si>
  <si>
    <t xml:space="preserve">solute carrier organic anion transporter family, member 5A1 </t>
  </si>
  <si>
    <t xml:space="preserve">diffuse panbronchiolitis critical region 1 </t>
  </si>
  <si>
    <t xml:space="preserve">thyroid stimulating hormone receptor </t>
  </si>
  <si>
    <t xml:space="preserve">death-associated protein kinase 2 </t>
  </si>
  <si>
    <t xml:space="preserve">unc-13 homolog C (C. elegans) </t>
  </si>
  <si>
    <t xml:space="preserve">E2F transcription factor 2 </t>
  </si>
  <si>
    <t xml:space="preserve">DEP domain containing 1B </t>
  </si>
  <si>
    <t xml:space="preserve">bone morphogenetic protein 7  </t>
  </si>
  <si>
    <t xml:space="preserve">betaine--homocysteine S-methyltransferase 2 </t>
  </si>
  <si>
    <t xml:space="preserve">solute carrier family 17 (sodium phosphate), member 3 </t>
  </si>
  <si>
    <t xml:space="preserve">protein phosphatase 2, regulatory subunit B, beta </t>
  </si>
  <si>
    <t xml:space="preserve">formimidoyltransferase cyclodeaminase </t>
  </si>
  <si>
    <t xml:space="preserve">KIAA0101 </t>
  </si>
  <si>
    <t xml:space="preserve">disrupted in schizophrenia 1 </t>
  </si>
  <si>
    <t xml:space="preserve">MMS22-like, DNA repair protein </t>
  </si>
  <si>
    <t xml:space="preserve">centromere protein F, 350/400kDa </t>
  </si>
  <si>
    <t xml:space="preserve">spermidine/spermine N1-acetyl transferase-like 1 </t>
  </si>
  <si>
    <t xml:space="preserve">NACHT and WD repeat domain containing 1 </t>
  </si>
  <si>
    <t xml:space="preserve">beaded filament structural protein 1, filensin </t>
  </si>
  <si>
    <t xml:space="preserve">chromosome 15 open reading frame 60 </t>
  </si>
  <si>
    <t xml:space="preserve">cadherin 2, type 1, N-cadherin (neuronal) </t>
  </si>
  <si>
    <t xml:space="preserve">coiled-coil domain containing 60 </t>
  </si>
  <si>
    <t xml:space="preserve">periostin, osteoblast specific factor </t>
  </si>
  <si>
    <t xml:space="preserve">BRCA1 interacting protein C-terminal helicase 1 </t>
  </si>
  <si>
    <t xml:space="preserve">POU class 2 homeobox 3 </t>
  </si>
  <si>
    <t xml:space="preserve">mastermind-like domain containing 1 </t>
  </si>
  <si>
    <t xml:space="preserve">fibronectin leucine rich transmembrane protein 3 </t>
  </si>
  <si>
    <t xml:space="preserve">ring finger protein 165 </t>
  </si>
  <si>
    <t xml:space="preserve">sodium channel, voltage-gated, type II, beta subunit </t>
  </si>
  <si>
    <t xml:space="preserve">hemicentin 1 </t>
  </si>
  <si>
    <t xml:space="preserve">meiotic nuclear divisions 1 homolog (S. cerevisiae) </t>
  </si>
  <si>
    <t xml:space="preserve">collagen alpha-1(II) chain  </t>
  </si>
  <si>
    <t xml:space="preserve">family with sequence similarity 5, member B </t>
  </si>
  <si>
    <t xml:space="preserve">SLIT-ROBO Rho GTPase activating protein 3 </t>
  </si>
  <si>
    <t xml:space="preserve">doublecortin </t>
  </si>
  <si>
    <t xml:space="preserve">growth arrest-specific 2 like 3 </t>
  </si>
  <si>
    <t xml:space="preserve">sodium channel, voltage-gated, type IV, beta subunit </t>
  </si>
  <si>
    <t xml:space="preserve">solute carrier family 7 (neutral amino acid transporter light chain, asc system), member 10 </t>
  </si>
  <si>
    <t xml:space="preserve">NFAT activating protein with ITAM motif 1 </t>
  </si>
  <si>
    <t xml:space="preserve">kalirin, RhoGEF kinase </t>
  </si>
  <si>
    <t xml:space="preserve">kin of IRRE like 3 (Drosophila) </t>
  </si>
  <si>
    <t xml:space="preserve">docking protein 6 </t>
  </si>
  <si>
    <t xml:space="preserve">maestro </t>
  </si>
  <si>
    <t xml:space="preserve">sema domain, immunoglobulin domain (Ig), short basic domain, secreted, (semaphorin) 3E </t>
  </si>
  <si>
    <t xml:space="preserve">transmembrane protease, serine 11A </t>
  </si>
  <si>
    <t xml:space="preserve">ATPase, Ca++ transporting, plasma membrane 3 </t>
  </si>
  <si>
    <t xml:space="preserve">cyclin-dependent kinase 14 </t>
  </si>
  <si>
    <t xml:space="preserve">E2F transcription factor 8 </t>
  </si>
  <si>
    <t xml:space="preserve">dual specificity phosphatase 15 </t>
  </si>
  <si>
    <t xml:space="preserve">transmembrane (C-terminal) protease, serine 12 </t>
  </si>
  <si>
    <t xml:space="preserve">tumor necrosis factor (ligand) superfamily, member 15 </t>
  </si>
  <si>
    <t xml:space="preserve">protein tyrosine phosphatase, receptor-type, Z polypeptide 1 </t>
  </si>
  <si>
    <t xml:space="preserve">solute carrier family 4, sodium bicarbonate cotransporter, member 4 </t>
  </si>
  <si>
    <t xml:space="preserve">stathmin-like 2 </t>
  </si>
  <si>
    <t xml:space="preserve">zinc finger protein 536 </t>
  </si>
  <si>
    <t xml:space="preserve">adenosine A1 receptor </t>
  </si>
  <si>
    <t xml:space="preserve">collagen, type XXIV, alpha 1 </t>
  </si>
  <si>
    <t xml:space="preserve">signal peptide, CUB domain, EGF-like 1 </t>
  </si>
  <si>
    <t xml:space="preserve">forkhead box N4 </t>
  </si>
  <si>
    <t xml:space="preserve">chromosome 4 open reading frame 33 </t>
  </si>
  <si>
    <t xml:space="preserve">ADAM metallopeptidase with thrombospondin type 1 motif, 6 </t>
  </si>
  <si>
    <t xml:space="preserve">anillin, actin binding protein </t>
  </si>
  <si>
    <t xml:space="preserve">TOX high mobility group box family member 2 </t>
  </si>
  <si>
    <t xml:space="preserve">glypican 3 </t>
  </si>
  <si>
    <t xml:space="preserve">cyclin-dependent kinase inhibitor 2A </t>
  </si>
  <si>
    <t xml:space="preserve">Rho GTPase activating protein 22 </t>
  </si>
  <si>
    <t xml:space="preserve">MCF.2 cell line derived transforming sequence </t>
  </si>
  <si>
    <t xml:space="preserve">Janus kinase and microtubule interacting protein 3 </t>
  </si>
  <si>
    <t xml:space="preserve">dynein assembly factor with WDR repeat domains 1 </t>
  </si>
  <si>
    <t xml:space="preserve">protein arginine methyltransferase 8 </t>
  </si>
  <si>
    <t xml:space="preserve">testis expressed 11 </t>
  </si>
  <si>
    <t xml:space="preserve">diaphanous-related formin 3 </t>
  </si>
  <si>
    <t xml:space="preserve">anoctamin 3 </t>
  </si>
  <si>
    <t xml:space="preserve">transglutaminase 7 </t>
  </si>
  <si>
    <t xml:space="preserve">centromere protein I </t>
  </si>
  <si>
    <t xml:space="preserve">fibrous sheath interacting protein 1 </t>
  </si>
  <si>
    <t xml:space="preserve">TOPBP1-interacting checkpoint and replication regulator </t>
  </si>
  <si>
    <t xml:space="preserve">sperm-tail PG-rich repeat containing 2 </t>
  </si>
  <si>
    <t xml:space="preserve">insulin-like growth factor 2 mRNA binding protein 1 </t>
  </si>
  <si>
    <t xml:space="preserve">RAD52 motif 1 </t>
  </si>
  <si>
    <t xml:space="preserve">sel-1 suppressor of lin-12-like 2 (C. elegans) </t>
  </si>
  <si>
    <t xml:space="preserve">calcium channel, voltage-dependent, L type, alpha 1S subunit </t>
  </si>
  <si>
    <t xml:space="preserve">TAF7-like RNA polymerase II, TATA box binding protein (TBP)-associated factor, 50kDa </t>
  </si>
  <si>
    <t xml:space="preserve">ELL associated factor 2 </t>
  </si>
  <si>
    <t xml:space="preserve">Rap guanine nucleotide exchange factor (GEF) 4 </t>
  </si>
  <si>
    <t xml:space="preserve">leucine rich repeat containing 4C </t>
  </si>
  <si>
    <t xml:space="preserve">asp (abnormal spindle) homolog, microcephaly associated (Drosophila) </t>
  </si>
  <si>
    <t xml:space="preserve">von Willebrand factor A domain containing 5B1 </t>
  </si>
  <si>
    <t xml:space="preserve">sex comb on midleg-like 4 (Drosophila) </t>
  </si>
  <si>
    <t xml:space="preserve">glutamate receptor 2 isoform 1 precursor  </t>
  </si>
  <si>
    <t xml:space="preserve">syntrophin, gamma 1 </t>
  </si>
  <si>
    <t xml:space="preserve">fatty acyl CoA reductase 2 </t>
  </si>
  <si>
    <t xml:space="preserve">inositol polyphosphate-4-phosphatase, type II, 105kDa </t>
  </si>
  <si>
    <t xml:space="preserve">solute carrier family 5 (low affinity glucose cotransporter), member 4 </t>
  </si>
  <si>
    <t xml:space="preserve">EPH receptor B2 </t>
  </si>
  <si>
    <t xml:space="preserve">NDC80 kinetochore complex component </t>
  </si>
  <si>
    <t xml:space="preserve">solute carrier family 47 (multidrug and toxin extrusion), member 2 </t>
  </si>
  <si>
    <t xml:space="preserve">pancreatic lipase-related protein 2 </t>
  </si>
  <si>
    <t xml:space="preserve">ABI family, member 3 (NESH) binding protein </t>
  </si>
  <si>
    <t xml:space="preserve">phosphate regulating endopeptidase homolog, X-linked </t>
  </si>
  <si>
    <t xml:space="preserve">TTK protein kinase </t>
  </si>
  <si>
    <t xml:space="preserve">calsequestrin 2 (cardiac muscle) </t>
  </si>
  <si>
    <t xml:space="preserve">PIF1 5'-to-3' DNA helicase </t>
  </si>
  <si>
    <t xml:space="preserve">protein phosphatase 2, regulatory subunit B, gamma </t>
  </si>
  <si>
    <t xml:space="preserve">otoferlin </t>
  </si>
  <si>
    <t xml:space="preserve">adenylate cyclase 2 (brain) </t>
  </si>
  <si>
    <t xml:space="preserve">microtubule associated tumor suppressor candidate 2 </t>
  </si>
  <si>
    <t xml:space="preserve">family with sequence similarity 178, member B </t>
  </si>
  <si>
    <t xml:space="preserve">tudor domain containing 5 </t>
  </si>
  <si>
    <t xml:space="preserve">pipecolic acid oxidase </t>
  </si>
  <si>
    <t xml:space="preserve">solute carrier family 25 (mitochondrial carrier; adenine nucleotide translocator), member 31 </t>
  </si>
  <si>
    <t xml:space="preserve">absent in melanoma 2 </t>
  </si>
  <si>
    <t xml:space="preserve">serine/threonine-protein kinase 31  </t>
  </si>
  <si>
    <t xml:space="preserve">collagen, type XIX, alpha 1 </t>
  </si>
  <si>
    <t xml:space="preserve">wingless-type MMTV integration site family, member 7A </t>
  </si>
  <si>
    <t xml:space="preserve">transmembrane protease, serine 11F </t>
  </si>
  <si>
    <t xml:space="preserve">tripartite motif containing 58 </t>
  </si>
  <si>
    <t xml:space="preserve">RAB27B, member RAS oncogene family </t>
  </si>
  <si>
    <t xml:space="preserve">chloride channel, voltage-sensitive 5 </t>
  </si>
  <si>
    <t xml:space="preserve">calsyntenin 2 </t>
  </si>
  <si>
    <t xml:space="preserve">suppression of tumorigenicity 18 (breast carcinoma) (zinc finger protein) </t>
  </si>
  <si>
    <t xml:space="preserve">ATP/GTP binding protein-like 4 </t>
  </si>
  <si>
    <t xml:space="preserve">glypican 5 </t>
  </si>
  <si>
    <t xml:space="preserve">SHC (Src homology 2 domain containing) transforming protein 3 </t>
  </si>
  <si>
    <t xml:space="preserve">chromosome 16 open reading frame 45 </t>
  </si>
  <si>
    <t xml:space="preserve">neurexin 2 </t>
  </si>
  <si>
    <t xml:space="preserve">integrin, alpha 11 </t>
  </si>
  <si>
    <t xml:space="preserve">nitric oxide synthase 1 (neuronal) </t>
  </si>
  <si>
    <t xml:space="preserve">cyclin B3 </t>
  </si>
  <si>
    <t xml:space="preserve">coiled-coil domain containing 178 </t>
  </si>
  <si>
    <t xml:space="preserve">collagen, type VI, alpha 6 </t>
  </si>
  <si>
    <t xml:space="preserve">glutamate decarboxylase 2 (pancreatic islets and brain, 65kDa) </t>
  </si>
  <si>
    <t xml:space="preserve">potassium voltage-gated channel, Shaw-related subfamily, member 1 </t>
  </si>
  <si>
    <t xml:space="preserve">FERM and PDZ domain containing 1 </t>
  </si>
  <si>
    <t xml:space="preserve">DEP domain containing 1 </t>
  </si>
  <si>
    <t xml:space="preserve">diacylglycerol kinase, iota </t>
  </si>
  <si>
    <t xml:space="preserve">glutamate receptor, ionotropic, AMPA 4 </t>
  </si>
  <si>
    <t xml:space="preserve">meningioma (disrupted in balanced translocation) 1 </t>
  </si>
  <si>
    <t xml:space="preserve">ankyrin repeat domain 31 </t>
  </si>
  <si>
    <t xml:space="preserve">sema domain, immunoglobulin domain (Ig), short basic domain, secreted, (semaphorin) 3A </t>
  </si>
  <si>
    <t xml:space="preserve">GDNF family receptor alpha 1 </t>
  </si>
  <si>
    <t xml:space="preserve">leucine rich repeat and Ig domain containing 1 </t>
  </si>
  <si>
    <t xml:space="preserve">CUB and Sushi multiple domains 3 </t>
  </si>
  <si>
    <t xml:space="preserve">solute carrier family 6 (neurotransmitter transporter, dopamine), member 3 </t>
  </si>
  <si>
    <t xml:space="preserve">leucine rich repeat containing 7 </t>
  </si>
  <si>
    <t xml:space="preserve">glutamate decarboxylase 1 (brain, 67kDa) </t>
  </si>
  <si>
    <t xml:space="preserve">titin </t>
  </si>
  <si>
    <t xml:space="preserve">solute carrier family 26, member 7 </t>
  </si>
  <si>
    <t xml:space="preserve">fragile histidine triad </t>
  </si>
  <si>
    <t xml:space="preserve">bone morphogenetic protein 5 </t>
  </si>
  <si>
    <t xml:space="preserve">meprin A, beta </t>
  </si>
  <si>
    <t xml:space="preserve">myocardin </t>
  </si>
  <si>
    <t xml:space="preserve">zona pellucida-like domain containing 1 </t>
  </si>
  <si>
    <t xml:space="preserve">neuron navigator 3 </t>
  </si>
  <si>
    <t xml:space="preserve">c-ros oncogene 1 , receptor tyrosine kinase </t>
  </si>
  <si>
    <t xml:space="preserve">calcium channel, voltage-dependent, gamma subunit 3 </t>
  </si>
  <si>
    <t xml:space="preserve">collagen, type XI, alpha 1 </t>
  </si>
  <si>
    <t xml:space="preserve">leucine-rich repeat containing G protein-coupled receptor 6 </t>
  </si>
  <si>
    <t xml:space="preserve">SRY (sex determining region Y)-box 6 </t>
  </si>
  <si>
    <t xml:space="preserve">TNFAIP3 interacting protein 3 </t>
  </si>
  <si>
    <t xml:space="preserve">transient receptor potential cation channel, subfamily M, member 8 </t>
  </si>
  <si>
    <t xml:space="preserve">neurofascin </t>
  </si>
  <si>
    <t xml:space="preserve">surfactant protein D </t>
  </si>
  <si>
    <t xml:space="preserve">follistatin-like 5 </t>
  </si>
  <si>
    <t xml:space="preserve">adenosine deaminase, RNA-specific, B2 (non-functional) </t>
  </si>
  <si>
    <t xml:space="preserve">glutamate receptor, ionotropic, delta 2 </t>
  </si>
  <si>
    <t xml:space="preserve">potassium voltage-gated channel, Shaw-related subfamily, member 2 </t>
  </si>
  <si>
    <t xml:space="preserve">glutamate receptor, ionotropic, kainate 2 </t>
  </si>
  <si>
    <t xml:space="preserve">fibroblast growth factor 18 </t>
  </si>
  <si>
    <t xml:space="preserve">contactin associated protein-like 5 </t>
  </si>
  <si>
    <t xml:space="preserve">deleted in bladder cancer 1 </t>
  </si>
  <si>
    <t xml:space="preserve">calpain 9 </t>
  </si>
  <si>
    <t xml:space="preserve">exonuclease 1 </t>
  </si>
  <si>
    <t xml:space="preserve">HECT, C2 and WW domain containing E3 ubiquitin protein ligase 1 </t>
  </si>
  <si>
    <t xml:space="preserve">Tryptophan 5-hydroxylase 2  </t>
  </si>
  <si>
    <t xml:space="preserve">carbonic anhydrase X </t>
  </si>
  <si>
    <t xml:space="preserve">solute carrier family 1 (glial high affinity glutamate transporter), member 2 </t>
  </si>
  <si>
    <t xml:space="preserve">cadherin 18, type 2 </t>
  </si>
  <si>
    <t xml:space="preserve">tenascin R </t>
  </si>
  <si>
    <t xml:space="preserve">cell adhesion molecule 2 </t>
  </si>
  <si>
    <t xml:space="preserve">RAB6B, member RAS oncogene family </t>
  </si>
  <si>
    <t xml:space="preserve">uromodulin-like 1 </t>
  </si>
  <si>
    <t xml:space="preserve">neurexin 1 </t>
  </si>
  <si>
    <t xml:space="preserve">dachshund homolog 2 (Drosophila) </t>
  </si>
  <si>
    <t xml:space="preserve">gamma-aminobutyric acid (GABA) A receptor, gamma 1 </t>
  </si>
  <si>
    <t xml:space="preserve">EPH receptor A5 </t>
  </si>
  <si>
    <t xml:space="preserve">cholinergic receptor, muscarinic 3 </t>
  </si>
  <si>
    <t xml:space="preserve">glutamate receptor, metabotropic 1 </t>
  </si>
  <si>
    <t xml:space="preserve">collagen, type XXVI, alpha 1 </t>
  </si>
  <si>
    <t xml:space="preserve">lipoxygenase homology domains 1 </t>
  </si>
  <si>
    <t xml:space="preserve">paired box 3 </t>
  </si>
  <si>
    <t xml:space="preserve">probable G-protein coupled receptor 75  </t>
  </si>
  <si>
    <t xml:space="preserve">shisa homolog 9 (Xenopus laevis) </t>
  </si>
  <si>
    <t xml:space="preserve">UDP-Gal:betaGlcNAc beta 1,3-galactosyltransferase, polypeptide 5 </t>
  </si>
  <si>
    <t xml:space="preserve">inhibin, beta C </t>
  </si>
  <si>
    <t xml:space="preserve">one cut homeobox 1 </t>
  </si>
  <si>
    <t xml:space="preserve">peptidase inhibitor 15 </t>
  </si>
  <si>
    <t xml:space="preserve">beaded filament structural protein 2, phakinin </t>
  </si>
  <si>
    <t xml:space="preserve">ribosomal protein S6 kinase-like 1 </t>
  </si>
  <si>
    <t xml:space="preserve">guanylate cyclase activator 2A (guanylin) </t>
  </si>
  <si>
    <t xml:space="preserve">protein C (inactivator of coagulation factors Va and VIIIa) </t>
  </si>
  <si>
    <t xml:space="preserve">Na+/K+ transporting ATPase interacting 1 </t>
  </si>
  <si>
    <t xml:space="preserve">T cell receptor alpha variable 39 </t>
  </si>
  <si>
    <t xml:space="preserve">preferentially expressed antigen in melanoma </t>
  </si>
  <si>
    <t xml:space="preserve">Small nucleolar RNA SNORA42/SNORA80 family </t>
  </si>
  <si>
    <t>Avg OXT_ext</t>
  </si>
  <si>
    <t>Gene Name</t>
  </si>
  <si>
    <t>D20</t>
  </si>
  <si>
    <t xml:space="preserve"> lymphocyte antigen 6 family member G6C </t>
  </si>
  <si>
    <t>LOC100053149</t>
  </si>
  <si>
    <t>developmentally regulated GTP binding protein 1</t>
  </si>
  <si>
    <t>DRG1</t>
  </si>
  <si>
    <t>Bardet-Biedl syndrome 4</t>
  </si>
  <si>
    <t>BBS4</t>
  </si>
  <si>
    <t>tyrosine phosphatase type IVA</t>
  </si>
  <si>
    <t>PTP4A1</t>
  </si>
  <si>
    <t>Josephin domain containing 1</t>
  </si>
  <si>
    <t>chromatin remodeler</t>
  </si>
  <si>
    <t>ATRX</t>
  </si>
  <si>
    <t>transmembrane protein 236</t>
  </si>
  <si>
    <t>TMEM236</t>
  </si>
  <si>
    <t>ribosomal L24 domain containing 1</t>
  </si>
  <si>
    <t>RSL24D1</t>
  </si>
  <si>
    <t>THO complex 5 </t>
  </si>
  <si>
    <t>THOC5</t>
  </si>
  <si>
    <t>fibrous sheath-interacting protein 2-like</t>
  </si>
  <si>
    <t>coiled-coil domain containing 168</t>
  </si>
  <si>
    <t>CCDC168</t>
  </si>
  <si>
    <t>peptidylprolyl isomerase B</t>
  </si>
  <si>
    <t>PPIB</t>
  </si>
  <si>
    <t> dol-P-Glc:Glc(2)Man(9)GlcNAc(2)-PP-Dol alpha-1,2-glucosyltransferase</t>
  </si>
  <si>
    <t>zinc finger protein 891</t>
  </si>
  <si>
    <t>ZNF891</t>
  </si>
  <si>
    <t>IST1 homolog</t>
  </si>
  <si>
    <t>butyrophilin subfamily 3 member A3</t>
  </si>
  <si>
    <t>olfactory receptor 52I2</t>
  </si>
  <si>
    <t>A-kinase anchoring protein 11 </t>
  </si>
  <si>
    <t>AKAP11</t>
  </si>
  <si>
    <t>zinc finger protein 438</t>
  </si>
  <si>
    <t>ZNF438</t>
  </si>
  <si>
    <t>spectrin repeat containing nuclear envelope protein 2</t>
  </si>
  <si>
    <t>SYNE2</t>
  </si>
  <si>
    <t>Rho guanine nucleotide exchange factor 38 </t>
  </si>
  <si>
    <t>ARHGEF38</t>
  </si>
  <si>
    <t>caspase 8 associated protein 2</t>
  </si>
  <si>
    <t>CASP8AP2</t>
  </si>
  <si>
    <t>biogenesis of lysosomal organelles complex 1 subunit 6</t>
  </si>
  <si>
    <t>reticulon 3</t>
  </si>
  <si>
    <t>RTN3</t>
  </si>
  <si>
    <t>keratin 2</t>
  </si>
  <si>
    <t>KRT2</t>
  </si>
  <si>
    <t>polycomb group RING finger protein 5 </t>
  </si>
  <si>
    <t>LOC100062658</t>
  </si>
  <si>
    <t>cytochrome P450 4B1</t>
  </si>
  <si>
    <t>LOC100064287</t>
  </si>
  <si>
    <t>BMP2 inducible kinase</t>
  </si>
  <si>
    <t>BMP2K</t>
  </si>
  <si>
    <t>CDC42 binding protein kinase alpha</t>
  </si>
  <si>
    <t>CDC42BPA</t>
  </si>
  <si>
    <t>microtubule-associated proteins 1A/1B light chain 3B</t>
  </si>
  <si>
    <t>LOC100060547</t>
  </si>
  <si>
    <t> proline rich 14 like </t>
  </si>
  <si>
    <t>PRR14L</t>
  </si>
  <si>
    <t>complement C5</t>
  </si>
  <si>
    <t>C5</t>
  </si>
  <si>
    <t>solute carrier organic anion transporter family member 1B3</t>
  </si>
  <si>
    <t>SLCO1B3</t>
  </si>
  <si>
    <t>ras-related protein Rap-1A</t>
  </si>
  <si>
    <t>RAP1A</t>
  </si>
  <si>
    <t>chromosome P, clone XX-178I7</t>
  </si>
  <si>
    <t> zinc finger protein 709</t>
  </si>
  <si>
    <t>LOC100065169</t>
  </si>
  <si>
    <t>CDGSH iron sulfur domain 1</t>
  </si>
  <si>
    <t>CISD1</t>
  </si>
  <si>
    <t> hydroxyacyl-CoA dehydrogenase trifunctional multienzyme complex subunit beta</t>
  </si>
  <si>
    <t>HADHB</t>
  </si>
  <si>
    <t>short-chain dehydrogenase/reductase family 16C member 6</t>
  </si>
  <si>
    <t>clone CH241-121C14</t>
  </si>
  <si>
    <t>chromosome Y, clone XX-131N23</t>
  </si>
  <si>
    <t>otoconin 90</t>
  </si>
  <si>
    <t>OC90</t>
  </si>
  <si>
    <t>cytochrome P450 2C23 </t>
  </si>
  <si>
    <t>Rho guanine nucleotide exchange factor 38</t>
  </si>
  <si>
    <t>dynein heavy chain domain 1</t>
  </si>
  <si>
    <t>DNHD1</t>
  </si>
  <si>
    <t>kinesin family member 7</t>
  </si>
  <si>
    <t>KIF7</t>
  </si>
  <si>
    <t>kinesin family member 7 </t>
  </si>
  <si>
    <t>DExD-box helicase 39B</t>
  </si>
  <si>
    <t>DDX39B</t>
  </si>
  <si>
    <t>membrane-spanning 4-domains subfamily A member 4A</t>
  </si>
  <si>
    <t>cystatin C</t>
  </si>
  <si>
    <t>CST3</t>
  </si>
  <si>
    <t>plexin A4</t>
  </si>
  <si>
    <t>PLXNA4</t>
  </si>
  <si>
    <t> SRY-box 12</t>
  </si>
  <si>
    <t>SOX12</t>
  </si>
  <si>
    <t>ribosomal protein S24</t>
  </si>
  <si>
    <t>RPS24</t>
  </si>
  <si>
    <t>sialic acid-binding Ig-like lectin 8</t>
  </si>
  <si>
    <t>leukocyte immunoglobulin-like receptor subfamily B member 4</t>
  </si>
  <si>
    <t>peptidylprolyl isomerase A</t>
  </si>
  <si>
    <t>PPIA</t>
  </si>
  <si>
    <t>olfactory receptor 13A1</t>
  </si>
  <si>
    <t>pre-mRNA processing factor 8 </t>
  </si>
  <si>
    <t>PRPF8</t>
  </si>
  <si>
    <t>chromosome P, clone XX-144B9</t>
  </si>
  <si>
    <t>peptidylprolyl isomerase A </t>
  </si>
  <si>
    <t>fatty acid binding protein 9</t>
  </si>
  <si>
    <t>FABP9</t>
  </si>
  <si>
    <t>ribosomal protein L31</t>
  </si>
  <si>
    <t>RPL31</t>
  </si>
  <si>
    <t>phosphoglycerate kinase 2</t>
  </si>
  <si>
    <t>PGK2</t>
  </si>
  <si>
    <t>Kruppel like factor 14</t>
  </si>
  <si>
    <t>KLF14</t>
  </si>
  <si>
    <t>cytochrome P450 2A13</t>
  </si>
  <si>
    <t>LOC100146413</t>
  </si>
  <si>
    <t>MAM and LDL receptor class A domain containing 1</t>
  </si>
  <si>
    <t>MALRD1</t>
  </si>
  <si>
    <t> ribosomal protein SA</t>
  </si>
  <si>
    <t>RPSA</t>
  </si>
  <si>
    <t>60S ribosomal protein L23a</t>
  </si>
  <si>
    <t>LOC100055584</t>
  </si>
  <si>
    <t> rRNA/tRNA 2'-O-methyltransferase fibrillarin-like protein 1</t>
  </si>
  <si>
    <t>LOC100147144</t>
  </si>
  <si>
    <t>60S ribosomal protein L21-like</t>
  </si>
  <si>
    <t>LOC100069599</t>
  </si>
  <si>
    <t>non-histone chromosomal protein HMG-17-like</t>
  </si>
  <si>
    <t>LOC100063386</t>
  </si>
  <si>
    <t>prune homolog 2</t>
  </si>
  <si>
    <t>ferritin heavy chain </t>
  </si>
  <si>
    <t>LOC111767398</t>
  </si>
  <si>
    <t>ribosomal protein L21</t>
  </si>
  <si>
    <t>RPL21</t>
  </si>
  <si>
    <t>LOC100058478</t>
  </si>
  <si>
    <t xml:space="preserve">MHC Class II region </t>
  </si>
  <si>
    <t>protein disulfide isomerase like, testis expressed</t>
  </si>
  <si>
    <t>LOC100068595</t>
  </si>
  <si>
    <t>clone BAC 1056F3 chromosome Y subclone E3 genomic sequence</t>
  </si>
  <si>
    <t>butyrophilin-like protein 10</t>
  </si>
  <si>
    <t>LOC100061672</t>
  </si>
  <si>
    <t>fatty acid desaturase 2-like protein FADS2P1</t>
  </si>
  <si>
    <t>LOC100066553</t>
  </si>
  <si>
    <t>high mobility group box 1</t>
  </si>
  <si>
    <t>HMGB1</t>
  </si>
  <si>
    <t>CD1e2 molecule</t>
  </si>
  <si>
    <t>CD1E2</t>
  </si>
  <si>
    <t> ribosomal protein L21</t>
  </si>
  <si>
    <t> tubulin alpha-3 chain</t>
  </si>
  <si>
    <t>adenosylmethionine decarboxylase 1</t>
  </si>
  <si>
    <t>AMD1</t>
  </si>
  <si>
    <t>LOC100052388</t>
  </si>
  <si>
    <t>zinc finger protein 420-like</t>
  </si>
  <si>
    <t>LOC106780903</t>
  </si>
  <si>
    <t>MHC class II region on chromosome ECA20</t>
  </si>
  <si>
    <t>actin beta</t>
  </si>
  <si>
    <t>ACTB</t>
  </si>
  <si>
    <t>alpha-2-macroglobulin</t>
  </si>
  <si>
    <t>PZP</t>
  </si>
  <si>
    <t>40S ribosomal protein S4, X isoform</t>
  </si>
  <si>
    <t>LOC111771821</t>
  </si>
  <si>
    <t>poly(rC) binding protein 2</t>
  </si>
  <si>
    <t>PCBP2</t>
  </si>
  <si>
    <t>structural maintenance of chromosomes flexible hinge domain containing 1</t>
  </si>
  <si>
    <t>SMCHD1</t>
  </si>
  <si>
    <t> chromosome X, clone XX-037I10</t>
  </si>
  <si>
    <t> Y-box binding protein 1 </t>
  </si>
  <si>
    <t>YBX1</t>
  </si>
  <si>
    <t>zinc finger protein 709</t>
  </si>
  <si>
    <t>LOC100064925</t>
  </si>
  <si>
    <t>solute carrier family 28 member 3-like</t>
  </si>
  <si>
    <t>LOC111770136</t>
  </si>
  <si>
    <t>keratin, type II cuticular Hb1 </t>
  </si>
  <si>
    <t>LOC102149928</t>
  </si>
  <si>
    <t>LOC100066332</t>
  </si>
  <si>
    <t> MHC class II region on chromosome ECA20</t>
  </si>
  <si>
    <t>laeverin</t>
  </si>
  <si>
    <t>LVRN</t>
  </si>
  <si>
    <t> fibrous sheath-interacting protein 2-like</t>
  </si>
  <si>
    <t>membrane cofactor protein</t>
  </si>
  <si>
    <t>LOC100057335</t>
  </si>
  <si>
    <t>rhophilin associated tail protein 1</t>
  </si>
  <si>
    <t>zinc finger GRF-type containing 1 </t>
  </si>
  <si>
    <t>ZGRF1</t>
  </si>
  <si>
    <t>chromosome P, clone XX-145J21</t>
  </si>
  <si>
    <t>CH241-121C14</t>
  </si>
  <si>
    <t>adenylate kinase 9 </t>
  </si>
  <si>
    <t> chromosome Y, clone XX-131N23</t>
  </si>
  <si>
    <t>zinc finger protein 850</t>
  </si>
  <si>
    <t>LOC100061970</t>
  </si>
  <si>
    <t>zinc finger protein 573</t>
  </si>
  <si>
    <t>ZNF573</t>
  </si>
  <si>
    <t>calcium voltage-gated channel subunit alpha1 E</t>
  </si>
  <si>
    <t>CACNA1E</t>
  </si>
  <si>
    <t>HRAS-like suppressor 2</t>
  </si>
  <si>
    <t>LOC100053989</t>
  </si>
  <si>
    <t>protein phosphatase 4 regulatory subunit 3C </t>
  </si>
  <si>
    <t>PPP4R3C</t>
  </si>
  <si>
    <t>chromosome X, clone XX-037I10</t>
  </si>
  <si>
    <t>calicin </t>
  </si>
  <si>
    <t>LOC100065605</t>
  </si>
  <si>
    <t>junctophilin 1</t>
  </si>
  <si>
    <t>JPH1</t>
  </si>
  <si>
    <t>zinc finger protein 474</t>
  </si>
  <si>
    <t>LOC100073105</t>
  </si>
  <si>
    <t> clone CH241-91H15</t>
  </si>
  <si>
    <t> tigger transposable element-derived protein 1-like</t>
  </si>
  <si>
    <t>LOC106782351</t>
  </si>
  <si>
    <t>LOC100066251</t>
  </si>
  <si>
    <t>stabilizer of axonemal microtubules 2 </t>
  </si>
  <si>
    <t>SAXO2</t>
  </si>
  <si>
    <t>NKG2-A/NKG2-B type II integral membrane protein</t>
  </si>
  <si>
    <t>LOC100062846</t>
  </si>
  <si>
    <t>zinc finger protein 677</t>
  </si>
  <si>
    <t>LOC106781577</t>
  </si>
  <si>
    <t>SOGA family member 3</t>
  </si>
  <si>
    <t>SOGA3</t>
  </si>
  <si>
    <t> clone CH241-121C14</t>
  </si>
  <si>
    <t> chromosome P, clone XX-144B9</t>
  </si>
  <si>
    <t>protein-O-mannose kinase</t>
  </si>
  <si>
    <t>POMK</t>
  </si>
  <si>
    <t>dnaJ homolog subfamily B member 6-like</t>
  </si>
  <si>
    <t>LOC100146455</t>
  </si>
  <si>
    <t>low affinity immunoglobulin gamma Fc region receptor III-B</t>
  </si>
  <si>
    <t>LOC100051526</t>
  </si>
  <si>
    <t> PR/SET domain 8 </t>
  </si>
  <si>
    <t>PRDM8</t>
  </si>
  <si>
    <t>actin-like</t>
  </si>
  <si>
    <t>LOC100061466</t>
  </si>
  <si>
    <t>dolichol phosphate-mannose biosynthesis regulatory protein</t>
  </si>
  <si>
    <t>LOC100070352</t>
  </si>
  <si>
    <t>eukaryotic translation initiation factor 2 subunit 3, Y-linked-like</t>
  </si>
  <si>
    <t>LOC100066299</t>
  </si>
  <si>
    <t>somatomedin-B and thrombospondin type-1 domain-containing protein-like </t>
  </si>
  <si>
    <t>LOC106782425</t>
  </si>
  <si>
    <t>synapsin II</t>
  </si>
  <si>
    <t>SYN2</t>
  </si>
  <si>
    <t>forkhead box A1</t>
  </si>
  <si>
    <t>FOXA1</t>
  </si>
  <si>
    <t>CD52 molecule</t>
  </si>
  <si>
    <t>CD52</t>
  </si>
  <si>
    <t>INTS3 and NABP interacting protein </t>
  </si>
  <si>
    <t>INIP</t>
  </si>
  <si>
    <t>serum/glucocorticoid regulated kinase family member 3</t>
  </si>
  <si>
    <t>SGK3</t>
  </si>
  <si>
    <t>dynein heavy chain domain 1 </t>
  </si>
  <si>
    <t>protein lateral stalk subunit P0</t>
  </si>
  <si>
    <t>RPLP0</t>
  </si>
  <si>
    <t> lymphocyte antigen 75</t>
  </si>
  <si>
    <t>LY5</t>
  </si>
  <si>
    <t>testis expressed 28</t>
  </si>
  <si>
    <t>TEX28</t>
  </si>
  <si>
    <t>ubiquitin-conjugating enzyme E2 L3</t>
  </si>
  <si>
    <t>LOC100058286</t>
  </si>
  <si>
    <t> POU class 5 homeobox 1 </t>
  </si>
  <si>
    <t>POU5F1</t>
  </si>
  <si>
    <t>sialic acid-binding Ig-like lectin 10</t>
  </si>
  <si>
    <t>LOC100066644</t>
  </si>
  <si>
    <t>zinc finger protein 215 </t>
  </si>
  <si>
    <t>ZNF215</t>
  </si>
  <si>
    <t>mutS homolog 5</t>
  </si>
  <si>
    <t>MSH5</t>
  </si>
  <si>
    <t>potassium voltage-gated channel subfamily A member 3</t>
  </si>
  <si>
    <t>KCNA3</t>
  </si>
  <si>
    <t>heparan sulfate-glucosamine 3-sulfotransferase 3A1</t>
  </si>
  <si>
    <t>HS3ST3A1</t>
  </si>
  <si>
    <t>aldehyde oxidase 4</t>
  </si>
  <si>
    <t>AOX4</t>
  </si>
  <si>
    <t>PFN1</t>
  </si>
  <si>
    <t xml:space="preserve">Profilin 1  </t>
  </si>
  <si>
    <t>disulfide isomerase family A member 2</t>
  </si>
  <si>
    <t>PDIA2</t>
  </si>
  <si>
    <t> chromosome 3 C4orf48 homolog</t>
  </si>
  <si>
    <t>C3H4orf48</t>
  </si>
  <si>
    <t>t-complex 10 like 2</t>
  </si>
  <si>
    <t>TCP10L2</t>
  </si>
  <si>
    <t>ERCC excision repair 6 like 2</t>
  </si>
  <si>
    <t>immunoglobulin superfamily DCC subclass member 4</t>
  </si>
  <si>
    <t>IGDCC4</t>
  </si>
  <si>
    <t>potassium channel tetramerization domain containing 8</t>
  </si>
  <si>
    <t>KCTD8</t>
  </si>
  <si>
    <t>STEAP family member 1</t>
  </si>
  <si>
    <t>STEAP1</t>
  </si>
  <si>
    <t>A-kinase anchor protein 2</t>
  </si>
  <si>
    <t>LOC100630682</t>
  </si>
  <si>
    <t>aldo-keto reductase family 1 member C23-like </t>
  </si>
  <si>
    <t>LOC100146955</t>
  </si>
  <si>
    <t>forkhead box Q1</t>
  </si>
  <si>
    <t>FOXQ1</t>
  </si>
  <si>
    <t>tripartite motif containing 16</t>
  </si>
  <si>
    <t>TRIM16</t>
  </si>
  <si>
    <t>N-acetyltransferase 8B</t>
  </si>
  <si>
    <t>LOC100058847</t>
  </si>
  <si>
    <t>CCAAT/enhancer binding protein beta</t>
  </si>
  <si>
    <t>CEBPB</t>
  </si>
  <si>
    <t>RNA exonuclease 1 homolog </t>
  </si>
  <si>
    <t>LOC102150331</t>
  </si>
  <si>
    <t>xanthine dehydrogenase/oxidase</t>
  </si>
  <si>
    <t>LOC100054641</t>
  </si>
  <si>
    <t>leucine rich colipase like 1</t>
  </si>
  <si>
    <t>LRCOL1</t>
  </si>
  <si>
    <t>inhibitor of carbonic anhydrase</t>
  </si>
  <si>
    <t>LOC100146633</t>
  </si>
  <si>
    <t>feline leukemia virus subgroup C receptor-related protein 2 </t>
  </si>
  <si>
    <t>LOC100057829</t>
  </si>
  <si>
    <t>putative N-acetyltransferase 8B</t>
  </si>
  <si>
    <t>LOC100058571</t>
  </si>
  <si>
    <t>melanoma-associated antigen 10-like</t>
  </si>
  <si>
    <t>LOC100058248</t>
  </si>
  <si>
    <t>limbic system-associated membrane protein</t>
  </si>
  <si>
    <t>LOC100054688</t>
  </si>
  <si>
    <t>FAM24B</t>
  </si>
  <si>
    <t>LOC102148076</t>
  </si>
  <si>
    <t>melanoma-associated antigen B1</t>
  </si>
  <si>
    <t>LOC100051728</t>
  </si>
  <si>
    <t>GRB2 associated binding protein 2</t>
  </si>
  <si>
    <t>GAB2</t>
  </si>
  <si>
    <t>laminin subunit alpha 3 </t>
  </si>
  <si>
    <t>LAMA3</t>
  </si>
  <si>
    <t>histone H4 </t>
  </si>
  <si>
    <t>LOC106782239</t>
  </si>
  <si>
    <t>phosphatase and actin regulator 1</t>
  </si>
  <si>
    <t>PHACTR1</t>
  </si>
  <si>
    <t>calcium/calmodulin dependent protein kinase II beta</t>
  </si>
  <si>
    <t>CAMK2B</t>
  </si>
  <si>
    <t>mitochondrion, partial genome</t>
  </si>
  <si>
    <t>LOC100054601</t>
  </si>
  <si>
    <t>major facilitator superfamily domain-containing protein 1</t>
  </si>
  <si>
    <t>LOC100052520</t>
  </si>
  <si>
    <t>chloride intracellular channel 1</t>
  </si>
  <si>
    <t>CLIC1</t>
  </si>
  <si>
    <t>haptoglobin</t>
  </si>
  <si>
    <t>LOC100067869</t>
  </si>
  <si>
    <t>Heparan sulfate-glucosamine 3-sulfotransferase 3B1 </t>
  </si>
  <si>
    <t>HS3ST3B1</t>
  </si>
  <si>
    <t>KRAS proto-oncogene, GTPase</t>
  </si>
  <si>
    <t>KRAS</t>
  </si>
  <si>
    <t>MIS18 binding protein 1</t>
  </si>
  <si>
    <t>MIS18BP1</t>
  </si>
  <si>
    <t>SMG1, nonsense mediated mRNA decay associated PI3K related kinase</t>
  </si>
  <si>
    <t>SMG1</t>
  </si>
  <si>
    <t>zinc finger protein 845</t>
  </si>
  <si>
    <t>ZNF845</t>
  </si>
  <si>
    <t>SLC35A4 upstream open reading frame protein </t>
  </si>
  <si>
    <t>LOC111767793</t>
  </si>
  <si>
    <t>caspase recruitment domain family member 6</t>
  </si>
  <si>
    <t>CARD6</t>
  </si>
  <si>
    <t>putative spermatogenesis-associated protein 31D4</t>
  </si>
  <si>
    <t>LOC111770098</t>
  </si>
  <si>
    <t>NEDD4 binding protein 2 like 2</t>
  </si>
  <si>
    <t>LOC100065350</t>
  </si>
  <si>
    <t>polycystin 1 like 1, transient receptor potential channel interacting </t>
  </si>
  <si>
    <t>PKD1L1</t>
  </si>
  <si>
    <t>WD repeat domain 45 </t>
  </si>
  <si>
    <t>WDR45</t>
  </si>
  <si>
    <t>Dexi homolog </t>
  </si>
  <si>
    <t>DEXI</t>
  </si>
  <si>
    <t>NACHT, LRR and PYD domains-containing protein 12 </t>
  </si>
  <si>
    <t>LOC102148739</t>
  </si>
  <si>
    <t xml:space="preserve"> transmembrane protein 170A</t>
  </si>
  <si>
    <t>TMEM170A</t>
  </si>
  <si>
    <t>tudor domain-containing protein 7</t>
  </si>
  <si>
    <t>LOC106782581</t>
  </si>
  <si>
    <t> COBW domain-containing protein 2</t>
  </si>
  <si>
    <t>LOC100050598</t>
  </si>
  <si>
    <t>LOC100064037</t>
  </si>
  <si>
    <t>esterase D</t>
  </si>
  <si>
    <t>ESD</t>
  </si>
  <si>
    <t>very low-density lipoprotein receptor-like</t>
  </si>
  <si>
    <t>LOC102148960</t>
  </si>
  <si>
    <t>ribosomal protein S12</t>
  </si>
  <si>
    <t>RPS12</t>
  </si>
  <si>
    <t>SP110 nuclear body protein</t>
  </si>
  <si>
    <t>SP110</t>
  </si>
  <si>
    <t>clone CH241-91H15</t>
  </si>
  <si>
    <t>polypeptide N-acetylgalactosaminyltransferase 4</t>
  </si>
  <si>
    <t>GALNT4</t>
  </si>
  <si>
    <t>testis expressed 15, meiosis and synapsis associated </t>
  </si>
  <si>
    <t>TEX15</t>
  </si>
  <si>
    <t>aflatoxin B1 aldehyde reductase member 3</t>
  </si>
  <si>
    <t>LOC100146563</t>
  </si>
  <si>
    <t>WASH complex subunit 2</t>
  </si>
  <si>
    <t>LOC100062210</t>
  </si>
  <si>
    <t>EF-hand domain-containing protein D1</t>
  </si>
  <si>
    <t>chromosome Y male-specific region</t>
  </si>
  <si>
    <t>TATA-box binding protein associated factor 1</t>
  </si>
  <si>
    <t>AHNAK nucleoprotein</t>
  </si>
  <si>
    <t>AHNAK</t>
  </si>
  <si>
    <t>arylamine N-acetyltransferase 1</t>
  </si>
  <si>
    <t> zinc finger protein 579</t>
  </si>
  <si>
    <t>ZNF579</t>
  </si>
  <si>
    <t>U2 small nuclear RNA auxiliary factor 1 like 4 </t>
  </si>
  <si>
    <t>U2AF1L4</t>
  </si>
  <si>
    <t> unc-80 homolog, NALCN channel complex subunit</t>
  </si>
  <si>
    <t>UNC80</t>
  </si>
  <si>
    <t>neuronal vesicle trafficking associated 2 </t>
  </si>
  <si>
    <t>NSG2</t>
  </si>
  <si>
    <t>La ribonucleoprotein domain family member 1B</t>
  </si>
  <si>
    <t>LARP1B</t>
  </si>
  <si>
    <t>phytanoyl-CoA dioxygenase, peroxisomal</t>
  </si>
  <si>
    <t>maltase-glucoamylase 2 (putative)</t>
  </si>
  <si>
    <t>MGAM2</t>
  </si>
  <si>
    <t>double C2-like domain-containing protein gamma</t>
  </si>
  <si>
    <t>LOC100146569</t>
  </si>
  <si>
    <t>PEAK1 related, kinase-activating pseudokinase 1</t>
  </si>
  <si>
    <t>PRAG1</t>
  </si>
  <si>
    <t>LDL receptor related protein 1B</t>
  </si>
  <si>
    <t>LRP1B</t>
  </si>
  <si>
    <t>kallikrein 1</t>
  </si>
  <si>
    <t>KLK1</t>
  </si>
  <si>
    <t>complement factor B</t>
  </si>
  <si>
    <t>mastermind like transcriptional coactivator 3</t>
  </si>
  <si>
    <t>MAML3</t>
  </si>
  <si>
    <t>mastermind like transcriptional coactivator 2 </t>
  </si>
  <si>
    <t>MAML2</t>
  </si>
  <si>
    <t> C-C motif chemokine ligand 15</t>
  </si>
  <si>
    <t>CCL15</t>
  </si>
  <si>
    <t>zinc finger protein 445 </t>
  </si>
  <si>
    <t>LOC102149734</t>
  </si>
  <si>
    <t>cationic amino acid transporter 4-like</t>
  </si>
  <si>
    <t>LOC100053714</t>
  </si>
  <si>
    <t> frizzled class receptor 9 </t>
  </si>
  <si>
    <t>FZD9</t>
  </si>
  <si>
    <t>glyceraldehyde-3-phosphate dehydrogenase</t>
  </si>
  <si>
    <t>GAPDH</t>
  </si>
  <si>
    <t> chromosome Y male-specific region</t>
  </si>
  <si>
    <t> immunoglobulin superfamily member 8</t>
  </si>
  <si>
    <t>IGSF8</t>
  </si>
  <si>
    <t>mitogen-activated protein kinase kinase kinase 20</t>
  </si>
  <si>
    <t>MAP3K20</t>
  </si>
  <si>
    <t>zinc finger MYND-type containing 11</t>
  </si>
  <si>
    <t>ZMYND11</t>
  </si>
  <si>
    <t>DS cell adhesion molecule</t>
  </si>
  <si>
    <t>DSCAM</t>
  </si>
  <si>
    <t>small ubiquitin-like modifier 2</t>
  </si>
  <si>
    <t>acidic nuclear phosphoprotein 32 family member A</t>
  </si>
  <si>
    <t>ANP32A</t>
  </si>
  <si>
    <t>microsatellite DNA</t>
  </si>
  <si>
    <t>neuropeptide W</t>
  </si>
  <si>
    <t>NPW</t>
  </si>
  <si>
    <t>secretoglobin family 1D member-like</t>
  </si>
  <si>
    <t>LOC106781472</t>
  </si>
  <si>
    <t>leukocyte-associated immunoglobulin-like receptor 2 </t>
  </si>
  <si>
    <t>LOC106781650</t>
  </si>
  <si>
    <t>solute carrier family 22 member 9</t>
  </si>
  <si>
    <t>calcium/calmodulin dependent protein kinase II inhibitor 1 </t>
  </si>
  <si>
    <t>CAMK2N1</t>
  </si>
  <si>
    <t xml:space="preserve">D20 </t>
  </si>
  <si>
    <t>ext</t>
  </si>
  <si>
    <t>FC</t>
  </si>
  <si>
    <t>p-value</t>
  </si>
  <si>
    <t>D20 vs. ext</t>
  </si>
  <si>
    <t>D20 vs. NOT_ext</t>
  </si>
  <si>
    <t>Transcript ID</t>
  </si>
  <si>
    <t>ext vs. NOT_ext</t>
  </si>
  <si>
    <t>NOT</t>
  </si>
  <si>
    <t>PTGFR</t>
  </si>
  <si>
    <t>PTGS1</t>
  </si>
  <si>
    <t xml:space="preserve">macrophage migration inhibitory factor </t>
  </si>
  <si>
    <t>q-value</t>
  </si>
  <si>
    <t>OXT_ext vs. NOT_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#,##0.0"/>
    <numFmt numFmtId="167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Arial"/>
      <family val="2"/>
    </font>
    <font>
      <sz val="11"/>
      <color rgb="FF222222"/>
      <name val="Calibri"/>
      <family val="2"/>
      <scheme val="minor"/>
    </font>
    <font>
      <sz val="11"/>
      <color rgb="FF666666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ont="1" applyAlignment="1">
      <alignment horizontal="center" vertical="center" wrapText="1"/>
    </xf>
    <xf numFmtId="0" fontId="0" fillId="0" borderId="0" xfId="0" applyFont="1" applyAlignment="1"/>
    <xf numFmtId="0" fontId="1" fillId="0" borderId="0" xfId="0" applyFont="1" applyFill="1" applyAlignment="1"/>
    <xf numFmtId="0" fontId="1" fillId="0" borderId="5" xfId="0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65" fontId="1" fillId="0" borderId="6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167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67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/>
    </xf>
    <xf numFmtId="167" fontId="1" fillId="0" borderId="7" xfId="0" applyNumberFormat="1" applyFont="1" applyFill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5" fontId="0" fillId="0" borderId="0" xfId="0" applyNumberForma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/>
    </xf>
    <xf numFmtId="167" fontId="1" fillId="0" borderId="2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3" fontId="0" fillId="0" borderId="8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4" fontId="0" fillId="0" borderId="0" xfId="0" applyNumberFormat="1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 wrapText="1"/>
    </xf>
    <xf numFmtId="166" fontId="0" fillId="0" borderId="8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166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 wrapText="1"/>
    </xf>
    <xf numFmtId="2" fontId="0" fillId="0" borderId="8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2" fontId="0" fillId="0" borderId="8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4" fontId="0" fillId="0" borderId="8" xfId="0" applyNumberFormat="1" applyFont="1" applyFill="1" applyBorder="1" applyAlignment="1">
      <alignment horizontal="center" vertical="center"/>
    </xf>
    <xf numFmtId="165" fontId="0" fillId="0" borderId="8" xfId="0" applyNumberFormat="1" applyBorder="1" applyAlignment="1">
      <alignment horizontal="center"/>
    </xf>
    <xf numFmtId="4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49" fontId="0" fillId="0" borderId="0" xfId="0" applyNumberFormat="1" applyFont="1" applyFill="1" applyBorder="1" applyAlignment="1">
      <alignment horizontal="center" vertical="center"/>
    </xf>
    <xf numFmtId="16" fontId="0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2" fontId="0" fillId="0" borderId="0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pane ySplit="2" topLeftCell="A3" activePane="bottomLeft" state="frozen"/>
      <selection pane="bottomLeft" activeCell="G13" sqref="G13"/>
    </sheetView>
  </sheetViews>
  <sheetFormatPr baseColWidth="10" defaultColWidth="9.1796875" defaultRowHeight="14.5" x14ac:dyDescent="0.35"/>
  <cols>
    <col min="1" max="1" width="19.36328125" style="13" bestFit="1" customWidth="1"/>
    <col min="2" max="2" width="10.54296875" style="13" bestFit="1" customWidth="1"/>
    <col min="3" max="3" width="29.08984375" style="3" bestFit="1" customWidth="1"/>
    <col min="4" max="5" width="5.26953125" style="14" bestFit="1" customWidth="1"/>
    <col min="6" max="6" width="5.36328125" style="11" bestFit="1" customWidth="1"/>
    <col min="7" max="7" width="6.90625" style="12" customWidth="1"/>
    <col min="8" max="8" width="12.1796875" style="10" customWidth="1"/>
    <col min="9" max="9" width="9" style="11" customWidth="1"/>
    <col min="10" max="10" width="9.36328125" style="10" customWidth="1"/>
    <col min="11" max="11" width="9.90625" style="12" customWidth="1"/>
    <col min="12" max="12" width="7" style="13" bestFit="1" customWidth="1"/>
    <col min="13" max="16384" width="9.1796875" style="4"/>
  </cols>
  <sheetData>
    <row r="1" spans="1:12" x14ac:dyDescent="0.35">
      <c r="A1" s="42" t="s">
        <v>9752</v>
      </c>
      <c r="B1" s="42" t="s">
        <v>9304</v>
      </c>
      <c r="C1" s="42" t="s">
        <v>0</v>
      </c>
      <c r="D1" s="46" t="s">
        <v>9305</v>
      </c>
      <c r="E1" s="46" t="s">
        <v>9747</v>
      </c>
      <c r="F1" s="40" t="s">
        <v>9754</v>
      </c>
      <c r="G1" s="44" t="s">
        <v>9750</v>
      </c>
      <c r="H1" s="48"/>
      <c r="I1" s="48" t="s">
        <v>9751</v>
      </c>
      <c r="J1" s="48"/>
      <c r="K1" s="44" t="s">
        <v>9753</v>
      </c>
      <c r="L1" s="45"/>
    </row>
    <row r="2" spans="1:12" s="5" customFormat="1" x14ac:dyDescent="0.35">
      <c r="A2" s="43" t="s">
        <v>9752</v>
      </c>
      <c r="B2" s="43" t="s">
        <v>9304</v>
      </c>
      <c r="C2" s="43" t="s">
        <v>0</v>
      </c>
      <c r="D2" s="47"/>
      <c r="E2" s="47"/>
      <c r="F2" s="33" t="s">
        <v>9747</v>
      </c>
      <c r="G2" s="15" t="s">
        <v>9748</v>
      </c>
      <c r="H2" s="6" t="s">
        <v>9758</v>
      </c>
      <c r="I2" s="6" t="s">
        <v>9748</v>
      </c>
      <c r="J2" s="6" t="s">
        <v>9758</v>
      </c>
      <c r="K2" s="15" t="s">
        <v>9748</v>
      </c>
      <c r="L2" s="8" t="s">
        <v>9758</v>
      </c>
    </row>
    <row r="3" spans="1:12" ht="29" x14ac:dyDescent="0.35">
      <c r="A3" s="62" t="s">
        <v>119</v>
      </c>
      <c r="B3" s="63" t="s">
        <v>9745</v>
      </c>
      <c r="C3" s="64" t="s">
        <v>9744</v>
      </c>
      <c r="D3" s="65">
        <v>318.30822374999997</v>
      </c>
      <c r="E3" s="65">
        <v>724.26735133333341</v>
      </c>
      <c r="F3" s="65">
        <v>2625.5474843333336</v>
      </c>
      <c r="G3" s="66">
        <f t="shared" ref="G3:G9" si="0">D3/E3</f>
        <v>0.43948995238293337</v>
      </c>
      <c r="H3" s="67">
        <v>7.8555677686620708E-4</v>
      </c>
      <c r="I3" s="66">
        <f t="shared" ref="I3:I9" si="1">D3/F3</f>
        <v>0.12123499028273078</v>
      </c>
      <c r="J3" s="67">
        <v>4.0569410597292923E-9</v>
      </c>
      <c r="K3" s="68">
        <f t="shared" ref="K3:K9" si="2">E3/F3</f>
        <v>0.27585383835373134</v>
      </c>
      <c r="L3" s="67">
        <v>4.9767239431452919E-8</v>
      </c>
    </row>
    <row r="4" spans="1:12" ht="29" x14ac:dyDescent="0.35">
      <c r="A4" s="10" t="s">
        <v>1977</v>
      </c>
      <c r="B4" s="10" t="s">
        <v>5181</v>
      </c>
      <c r="C4" s="69" t="s">
        <v>8101</v>
      </c>
      <c r="D4" s="70">
        <v>2.6576003548750005</v>
      </c>
      <c r="E4" s="70">
        <v>14.998043643666668</v>
      </c>
      <c r="F4" s="70">
        <v>40.060683230000002</v>
      </c>
      <c r="G4" s="11">
        <f t="shared" si="0"/>
        <v>0.17719646762044491</v>
      </c>
      <c r="H4" s="71">
        <v>8.6032901945144117E-4</v>
      </c>
      <c r="I4" s="11">
        <f t="shared" si="1"/>
        <v>6.6339366695693777E-2</v>
      </c>
      <c r="J4" s="71">
        <v>2.4313401837714874E-6</v>
      </c>
      <c r="K4" s="12">
        <f t="shared" si="2"/>
        <v>0.37438312166466431</v>
      </c>
      <c r="L4" s="71">
        <v>9.6287087101669093E-5</v>
      </c>
    </row>
    <row r="5" spans="1:12" x14ac:dyDescent="0.35">
      <c r="A5" s="10" t="s">
        <v>1598</v>
      </c>
      <c r="B5" s="10" t="s">
        <v>4852</v>
      </c>
      <c r="C5" s="69" t="s">
        <v>7771</v>
      </c>
      <c r="D5" s="70">
        <v>5.2196064796249999</v>
      </c>
      <c r="E5" s="70">
        <v>2.5694505376666665</v>
      </c>
      <c r="F5" s="70">
        <v>1.2091455443333334</v>
      </c>
      <c r="G5" s="11">
        <f t="shared" si="0"/>
        <v>2.0314095963742331</v>
      </c>
      <c r="H5" s="71">
        <v>5.5339022533417061E-5</v>
      </c>
      <c r="I5" s="11">
        <f t="shared" si="1"/>
        <v>4.3167727029113339</v>
      </c>
      <c r="J5" s="71">
        <v>1.4116118396960976E-6</v>
      </c>
      <c r="K5" s="12">
        <f t="shared" si="2"/>
        <v>2.1250134441700665</v>
      </c>
      <c r="L5" s="71">
        <v>5.0867148512629872E-3</v>
      </c>
    </row>
    <row r="6" spans="1:12" x14ac:dyDescent="0.35">
      <c r="A6" s="10" t="s">
        <v>3021</v>
      </c>
      <c r="B6" s="10"/>
      <c r="C6" s="72" t="s">
        <v>9743</v>
      </c>
      <c r="D6" s="70">
        <v>0.367029092</v>
      </c>
      <c r="E6" s="70">
        <v>0.98713219533333341</v>
      </c>
      <c r="F6" s="70">
        <v>2.0564586913333334</v>
      </c>
      <c r="G6" s="11">
        <f t="shared" si="0"/>
        <v>0.37181351569235582</v>
      </c>
      <c r="H6" s="71">
        <v>1.1739249116088E-3</v>
      </c>
      <c r="I6" s="11">
        <f t="shared" si="1"/>
        <v>0.17847627746999947</v>
      </c>
      <c r="J6" s="71">
        <v>1.0013849647240363E-5</v>
      </c>
      <c r="K6" s="12">
        <f t="shared" si="2"/>
        <v>0.48001557215492263</v>
      </c>
      <c r="L6" s="71">
        <v>5.0372905447845003E-4</v>
      </c>
    </row>
    <row r="7" spans="1:12" ht="43.5" x14ac:dyDescent="0.35">
      <c r="A7" s="10" t="s">
        <v>3315</v>
      </c>
      <c r="B7" s="10" t="s">
        <v>6256</v>
      </c>
      <c r="C7" s="69" t="s">
        <v>9179</v>
      </c>
      <c r="D7" s="70">
        <v>6.8084125625000005E-2</v>
      </c>
      <c r="E7" s="70">
        <v>1.6450345666666664E-2</v>
      </c>
      <c r="F7" s="70">
        <v>0.13636936466666669</v>
      </c>
      <c r="G7" s="11">
        <f t="shared" si="0"/>
        <v>4.1387656529892176</v>
      </c>
      <c r="H7" s="71">
        <v>2.49036631769006E-3</v>
      </c>
      <c r="I7" s="73">
        <f t="shared" si="1"/>
        <v>0.49926261511462539</v>
      </c>
      <c r="J7" s="71">
        <v>3.8407220188596018E-3</v>
      </c>
      <c r="K7" s="12">
        <f t="shared" si="2"/>
        <v>0.12063080081715515</v>
      </c>
      <c r="L7" s="71">
        <v>1.7724529969154624E-4</v>
      </c>
    </row>
    <row r="8" spans="1:12" x14ac:dyDescent="0.35">
      <c r="A8" s="10" t="s">
        <v>1020</v>
      </c>
      <c r="B8" s="10" t="s">
        <v>4362</v>
      </c>
      <c r="C8" s="69" t="s">
        <v>7278</v>
      </c>
      <c r="D8" s="70">
        <v>16.248865940000002</v>
      </c>
      <c r="E8" s="70">
        <v>8.0787941009999997</v>
      </c>
      <c r="F8" s="70">
        <v>2.2692309096666663</v>
      </c>
      <c r="G8" s="11">
        <f t="shared" si="0"/>
        <v>2.0112984359867152</v>
      </c>
      <c r="H8" s="71">
        <v>1.694889889835332E-4</v>
      </c>
      <c r="I8" s="11">
        <f t="shared" si="1"/>
        <v>7.1605167507553666</v>
      </c>
      <c r="J8" s="71">
        <v>1.7745598780302465E-5</v>
      </c>
      <c r="K8" s="12">
        <f t="shared" si="2"/>
        <v>3.560146332656255</v>
      </c>
      <c r="L8" s="71">
        <v>7.8286590654297033E-3</v>
      </c>
    </row>
    <row r="9" spans="1:12" x14ac:dyDescent="0.35">
      <c r="A9" s="10" t="s">
        <v>2442</v>
      </c>
      <c r="B9" s="10" t="s">
        <v>5576</v>
      </c>
      <c r="C9" s="69" t="s">
        <v>8496</v>
      </c>
      <c r="D9" s="70">
        <v>1.4712155858750002</v>
      </c>
      <c r="E9" s="70">
        <v>3.0008999845000002</v>
      </c>
      <c r="F9" s="70">
        <v>7.6949233303333342</v>
      </c>
      <c r="G9" s="11">
        <f t="shared" si="0"/>
        <v>0.49025812038855043</v>
      </c>
      <c r="H9" s="71">
        <v>1.9994362908203212E-3</v>
      </c>
      <c r="I9" s="11">
        <f t="shared" si="1"/>
        <v>0.19119301424037308</v>
      </c>
      <c r="J9" s="71">
        <v>7.3342029629010474E-7</v>
      </c>
      <c r="K9" s="12">
        <f t="shared" si="2"/>
        <v>0.38998439044486294</v>
      </c>
      <c r="L9" s="71">
        <v>1.340856581756616E-5</v>
      </c>
    </row>
  </sheetData>
  <sortState ref="A3:L9">
    <sortCondition ref="A3:A9"/>
  </sortState>
  <mergeCells count="8">
    <mergeCell ref="A1:A2"/>
    <mergeCell ref="B1:B2"/>
    <mergeCell ref="C1:C2"/>
    <mergeCell ref="K1:L1"/>
    <mergeCell ref="D1:D2"/>
    <mergeCell ref="E1:E2"/>
    <mergeCell ref="G1:H1"/>
    <mergeCell ref="I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4"/>
  <sheetViews>
    <sheetView zoomScale="110" zoomScaleNormal="110" workbookViewId="0">
      <pane ySplit="2" topLeftCell="A336" activePane="bottomLeft" state="frozen"/>
      <selection pane="bottomLeft" activeCell="E356" sqref="E356"/>
    </sheetView>
  </sheetViews>
  <sheetFormatPr baseColWidth="10" defaultColWidth="9.1796875" defaultRowHeight="14.5" x14ac:dyDescent="0.35"/>
  <cols>
    <col min="1" max="1" width="19.7265625" style="21" bestFit="1" customWidth="1"/>
    <col min="2" max="2" width="13.453125" style="21" bestFit="1" customWidth="1"/>
    <col min="3" max="3" width="39.81640625" style="22" customWidth="1"/>
    <col min="4" max="6" width="7" style="21" bestFit="1" customWidth="1"/>
    <col min="7" max="7" width="5.54296875" style="23" bestFit="1" customWidth="1"/>
    <col min="8" max="8" width="7.26953125" style="24" bestFit="1" customWidth="1"/>
    <col min="9" max="9" width="7.26953125" style="23" bestFit="1" customWidth="1"/>
    <col min="10" max="10" width="7.26953125" style="24" bestFit="1" customWidth="1"/>
    <col min="11" max="16384" width="9.1796875" style="20"/>
  </cols>
  <sheetData>
    <row r="1" spans="1:12" x14ac:dyDescent="0.35">
      <c r="A1" s="42" t="s">
        <v>9752</v>
      </c>
      <c r="B1" s="42" t="s">
        <v>9304</v>
      </c>
      <c r="C1" s="42" t="s">
        <v>0</v>
      </c>
      <c r="D1" s="42" t="s">
        <v>9746</v>
      </c>
      <c r="E1" s="42" t="s">
        <v>9747</v>
      </c>
      <c r="F1" s="37" t="s">
        <v>9754</v>
      </c>
      <c r="G1" s="49" t="s">
        <v>9750</v>
      </c>
      <c r="H1" s="46"/>
      <c r="I1" s="49" t="s">
        <v>9751</v>
      </c>
      <c r="J1" s="50"/>
      <c r="L1" s="32"/>
    </row>
    <row r="2" spans="1:12" s="2" customFormat="1" x14ac:dyDescent="0.35">
      <c r="A2" s="43" t="s">
        <v>9752</v>
      </c>
      <c r="B2" s="43" t="s">
        <v>9304</v>
      </c>
      <c r="C2" s="43" t="s">
        <v>0</v>
      </c>
      <c r="D2" s="43" t="s">
        <v>9746</v>
      </c>
      <c r="E2" s="43" t="s">
        <v>9747</v>
      </c>
      <c r="F2" s="33" t="s">
        <v>9747</v>
      </c>
      <c r="G2" s="7" t="s">
        <v>9748</v>
      </c>
      <c r="H2" s="16" t="s">
        <v>9758</v>
      </c>
      <c r="I2" s="7" t="s">
        <v>9748</v>
      </c>
      <c r="J2" s="17" t="s">
        <v>9758</v>
      </c>
    </row>
    <row r="3" spans="1:12" x14ac:dyDescent="0.35">
      <c r="A3" s="74" t="s">
        <v>869</v>
      </c>
      <c r="B3" s="74" t="s">
        <v>4230</v>
      </c>
      <c r="C3" s="75" t="s">
        <v>7146</v>
      </c>
      <c r="D3" s="76">
        <v>22.579243710625001</v>
      </c>
      <c r="E3" s="76">
        <v>10.109155230833332</v>
      </c>
      <c r="F3" s="76">
        <v>1.6971398210000002</v>
      </c>
      <c r="G3" s="77">
        <v>2.2335440692173165</v>
      </c>
      <c r="H3" s="67">
        <v>2.396074272709671E-3</v>
      </c>
      <c r="I3" s="77">
        <v>13.304291980681183</v>
      </c>
      <c r="J3" s="67">
        <v>9.7071675805726631E-4</v>
      </c>
    </row>
    <row r="4" spans="1:12" x14ac:dyDescent="0.35">
      <c r="A4" s="78" t="s">
        <v>3325</v>
      </c>
      <c r="B4" s="78" t="s">
        <v>6265</v>
      </c>
      <c r="C4" s="79" t="s">
        <v>9188</v>
      </c>
      <c r="D4" s="80">
        <v>5.4120712000000001E-2</v>
      </c>
      <c r="E4" s="80">
        <v>2.4781469E-2</v>
      </c>
      <c r="F4" s="80">
        <v>2.0021469E-2</v>
      </c>
      <c r="G4" s="81">
        <v>2.183918636946018</v>
      </c>
      <c r="H4" s="71">
        <v>6.5219434583962358E-4</v>
      </c>
      <c r="I4" s="81">
        <v>2.7031339208926179</v>
      </c>
      <c r="J4" s="71">
        <v>1.7555711852622834E-3</v>
      </c>
    </row>
    <row r="5" spans="1:12" x14ac:dyDescent="0.35">
      <c r="A5" s="78" t="s">
        <v>3161</v>
      </c>
      <c r="B5" s="78" t="s">
        <v>6123</v>
      </c>
      <c r="C5" s="79" t="s">
        <v>9046</v>
      </c>
      <c r="D5" s="80">
        <v>0.17024695412500002</v>
      </c>
      <c r="E5" s="80">
        <v>5.8880327666666669E-2</v>
      </c>
      <c r="F5" s="80">
        <v>2.7121906333333334E-2</v>
      </c>
      <c r="G5" s="81">
        <v>2.8914063639183891</v>
      </c>
      <c r="H5" s="71">
        <v>8.258231134047481E-4</v>
      </c>
      <c r="I5" s="81">
        <v>6.2771013229170878</v>
      </c>
      <c r="J5" s="71">
        <v>1.2801210919290559E-3</v>
      </c>
    </row>
    <row r="6" spans="1:12" x14ac:dyDescent="0.35">
      <c r="A6" s="78" t="s">
        <v>3241</v>
      </c>
      <c r="B6" s="78"/>
      <c r="C6" s="79" t="s">
        <v>9375</v>
      </c>
      <c r="D6" s="80">
        <v>9.2897105250000014E-2</v>
      </c>
      <c r="E6" s="80">
        <v>4.5262387666666661E-2</v>
      </c>
      <c r="F6" s="80">
        <v>3.8501200333333332E-2</v>
      </c>
      <c r="G6" s="81">
        <v>2.0524128319110702</v>
      </c>
      <c r="H6" s="71">
        <v>1.8430413516613091E-3</v>
      </c>
      <c r="I6" s="81">
        <v>2.4128365984883886</v>
      </c>
      <c r="J6" s="71">
        <v>5.7566518688586419E-3</v>
      </c>
    </row>
    <row r="7" spans="1:12" x14ac:dyDescent="0.35">
      <c r="A7" s="78" t="s">
        <v>2543</v>
      </c>
      <c r="B7" s="78"/>
      <c r="C7" s="79"/>
      <c r="D7" s="80">
        <v>1.1933659730000001</v>
      </c>
      <c r="E7" s="80">
        <v>0.41302698449999992</v>
      </c>
      <c r="F7" s="80">
        <v>0.53524098533333331</v>
      </c>
      <c r="G7" s="81">
        <v>2.8893172063434522</v>
      </c>
      <c r="H7" s="71">
        <v>1.8361601794982094E-4</v>
      </c>
      <c r="I7" s="81">
        <v>2.2295863091590506</v>
      </c>
      <c r="J7" s="71">
        <v>2.5174782043747351E-3</v>
      </c>
    </row>
    <row r="8" spans="1:12" x14ac:dyDescent="0.35">
      <c r="A8" s="78" t="s">
        <v>2099</v>
      </c>
      <c r="B8" s="78" t="s">
        <v>5287</v>
      </c>
      <c r="C8" s="79" t="s">
        <v>8207</v>
      </c>
      <c r="D8" s="80">
        <v>2.8874369238749997</v>
      </c>
      <c r="E8" s="80">
        <v>0.52809718999999999</v>
      </c>
      <c r="F8" s="80">
        <v>0.19246232299999999</v>
      </c>
      <c r="G8" s="81">
        <v>5.4676241013041551</v>
      </c>
      <c r="H8" s="71">
        <v>1.1274245477287084E-3</v>
      </c>
      <c r="I8" s="81">
        <v>15.002608712537466</v>
      </c>
      <c r="J8" s="71">
        <v>3.4976264567875542E-3</v>
      </c>
    </row>
    <row r="9" spans="1:12" x14ac:dyDescent="0.35">
      <c r="A9" s="78" t="s">
        <v>2462</v>
      </c>
      <c r="B9" s="78"/>
      <c r="C9" s="79"/>
      <c r="D9" s="80">
        <v>2.7736993303749999</v>
      </c>
      <c r="E9" s="80">
        <v>15.406288038166666</v>
      </c>
      <c r="F9" s="80">
        <v>16.395759365666667</v>
      </c>
      <c r="G9" s="81">
        <v>0.180036834538183</v>
      </c>
      <c r="H9" s="71">
        <v>7.7381443649913344E-4</v>
      </c>
      <c r="I9" s="81">
        <v>0.16917175158005979</v>
      </c>
      <c r="J9" s="71">
        <v>3.2276676302270854E-3</v>
      </c>
    </row>
    <row r="10" spans="1:12" x14ac:dyDescent="0.35">
      <c r="A10" s="78" t="s">
        <v>2797</v>
      </c>
      <c r="B10" s="78"/>
      <c r="C10" s="79"/>
      <c r="D10" s="80">
        <v>0.48889445187500002</v>
      </c>
      <c r="E10" s="80">
        <v>0.17074313683333334</v>
      </c>
      <c r="F10" s="80">
        <v>0.17941990366666669</v>
      </c>
      <c r="G10" s="81">
        <v>2.8633329628482942</v>
      </c>
      <c r="H10" s="71">
        <v>8.768718555727132E-5</v>
      </c>
      <c r="I10" s="81">
        <v>2.7248618569280212</v>
      </c>
      <c r="J10" s="71">
        <v>2.6215722016197638E-4</v>
      </c>
    </row>
    <row r="11" spans="1:12" x14ac:dyDescent="0.35">
      <c r="A11" s="78" t="s">
        <v>538</v>
      </c>
      <c r="B11" s="78" t="s">
        <v>3936</v>
      </c>
      <c r="C11" s="79" t="s">
        <v>6851</v>
      </c>
      <c r="D11" s="80">
        <v>31.833619058750006</v>
      </c>
      <c r="E11" s="80">
        <v>14.819074698333333</v>
      </c>
      <c r="F11" s="80">
        <v>7.1251869686666671</v>
      </c>
      <c r="G11" s="81">
        <v>2.148151602362208</v>
      </c>
      <c r="H11" s="71">
        <v>7.8581480975433728E-4</v>
      </c>
      <c r="I11" s="81">
        <v>4.46775911968904</v>
      </c>
      <c r="J11" s="71">
        <v>5.7620828946365306E-4</v>
      </c>
    </row>
    <row r="12" spans="1:12" x14ac:dyDescent="0.35">
      <c r="A12" s="78" t="s">
        <v>920</v>
      </c>
      <c r="B12" s="78"/>
      <c r="C12" s="79" t="s">
        <v>9333</v>
      </c>
      <c r="D12" s="80">
        <v>24.935831318749997</v>
      </c>
      <c r="E12" s="80">
        <v>8.9261406933333323</v>
      </c>
      <c r="F12" s="80">
        <v>11.631832630666667</v>
      </c>
      <c r="G12" s="81">
        <v>2.7935736367424528</v>
      </c>
      <c r="H12" s="71">
        <v>2.0738194297911092E-4</v>
      </c>
      <c r="I12" s="81">
        <v>2.1437577474256373</v>
      </c>
      <c r="J12" s="71">
        <v>3.2251533761009214E-3</v>
      </c>
    </row>
    <row r="13" spans="1:12" ht="29" x14ac:dyDescent="0.35">
      <c r="A13" s="78" t="s">
        <v>1866</v>
      </c>
      <c r="B13" s="78" t="s">
        <v>5083</v>
      </c>
      <c r="C13" s="79" t="s">
        <v>8002</v>
      </c>
      <c r="D13" s="80">
        <v>3.9005542221249998</v>
      </c>
      <c r="E13" s="80">
        <v>1.609019245</v>
      </c>
      <c r="F13" s="80">
        <v>1.0420893893333334</v>
      </c>
      <c r="G13" s="81">
        <v>2.4241812111607155</v>
      </c>
      <c r="H13" s="71">
        <v>1.9293006072241558E-4</v>
      </c>
      <c r="I13" s="81">
        <v>3.7430130870254246</v>
      </c>
      <c r="J13" s="71">
        <v>2.4227411411552343E-4</v>
      </c>
    </row>
    <row r="14" spans="1:12" x14ac:dyDescent="0.35">
      <c r="A14" s="78" t="s">
        <v>1144</v>
      </c>
      <c r="B14" s="78" t="s">
        <v>9394</v>
      </c>
      <c r="C14" s="79" t="s">
        <v>9393</v>
      </c>
      <c r="D14" s="80">
        <v>17.797071040000002</v>
      </c>
      <c r="E14" s="80">
        <v>41.803945294999998</v>
      </c>
      <c r="F14" s="80">
        <v>77.884764840000003</v>
      </c>
      <c r="G14" s="81">
        <v>0.42572706749113076</v>
      </c>
      <c r="H14" s="71">
        <v>1.3346836558256572E-3</v>
      </c>
      <c r="I14" s="81">
        <v>0.2285051649903653</v>
      </c>
      <c r="J14" s="71">
        <v>2.4334486554086163E-5</v>
      </c>
    </row>
    <row r="15" spans="1:12" x14ac:dyDescent="0.35">
      <c r="A15" s="78" t="s">
        <v>2359</v>
      </c>
      <c r="B15" s="78" t="s">
        <v>9382</v>
      </c>
      <c r="C15" s="79" t="s">
        <v>9381</v>
      </c>
      <c r="D15" s="80">
        <v>1.4633285646250003</v>
      </c>
      <c r="E15" s="80">
        <v>0.73014696433333326</v>
      </c>
      <c r="F15" s="80">
        <v>0.57902289833333331</v>
      </c>
      <c r="G15" s="81">
        <v>2.004156198829238</v>
      </c>
      <c r="H15" s="71">
        <v>1.791090720371901E-3</v>
      </c>
      <c r="I15" s="81">
        <v>2.5272378153559441</v>
      </c>
      <c r="J15" s="71">
        <v>4.3140438520090337E-3</v>
      </c>
    </row>
    <row r="16" spans="1:12" x14ac:dyDescent="0.35">
      <c r="A16" s="78" t="s">
        <v>2276</v>
      </c>
      <c r="B16" s="78"/>
      <c r="C16" s="79"/>
      <c r="D16" s="80">
        <v>1.6893596308749999</v>
      </c>
      <c r="E16" s="80">
        <v>0.62428961766666669</v>
      </c>
      <c r="F16" s="80">
        <v>0.53203049166666672</v>
      </c>
      <c r="G16" s="81">
        <v>2.7060511388754453</v>
      </c>
      <c r="H16" s="71">
        <v>3.7916388624773147E-4</v>
      </c>
      <c r="I16" s="81">
        <v>3.1753060347778619</v>
      </c>
      <c r="J16" s="71">
        <v>1.4506907568530396E-3</v>
      </c>
    </row>
    <row r="17" spans="1:10" ht="29" x14ac:dyDescent="0.35">
      <c r="A17" s="78" t="s">
        <v>1472</v>
      </c>
      <c r="B17" s="78" t="s">
        <v>4747</v>
      </c>
      <c r="C17" s="79" t="s">
        <v>7665</v>
      </c>
      <c r="D17" s="80">
        <v>6.5500013161249999</v>
      </c>
      <c r="E17" s="80">
        <v>3.1985461846666667</v>
      </c>
      <c r="F17" s="80">
        <v>1.5857161633333332</v>
      </c>
      <c r="G17" s="81">
        <v>2.0478057648580119</v>
      </c>
      <c r="H17" s="71">
        <v>6.2377926573550259E-4</v>
      </c>
      <c r="I17" s="81">
        <v>4.1306265696101914</v>
      </c>
      <c r="J17" s="71">
        <v>3.7660329974710359E-4</v>
      </c>
    </row>
    <row r="18" spans="1:10" x14ac:dyDescent="0.35">
      <c r="A18" s="78" t="s">
        <v>1893</v>
      </c>
      <c r="B18" s="78" t="s">
        <v>5109</v>
      </c>
      <c r="C18" s="79" t="s">
        <v>8028</v>
      </c>
      <c r="D18" s="80">
        <v>3.3791548783750005</v>
      </c>
      <c r="E18" s="80">
        <v>7.3576295468333326</v>
      </c>
      <c r="F18" s="80">
        <v>7.5804270693333331</v>
      </c>
      <c r="G18" s="81">
        <v>0.45927222305305693</v>
      </c>
      <c r="H18" s="71">
        <v>1.3198521380567148E-3</v>
      </c>
      <c r="I18" s="81">
        <v>0.44577368101665321</v>
      </c>
      <c r="J18" s="71">
        <v>6.0246341037869773E-3</v>
      </c>
    </row>
    <row r="19" spans="1:10" x14ac:dyDescent="0.35">
      <c r="A19" s="78" t="s">
        <v>90</v>
      </c>
      <c r="B19" s="78" t="s">
        <v>3543</v>
      </c>
      <c r="C19" s="79" t="s">
        <v>6458</v>
      </c>
      <c r="D19" s="80">
        <v>456.14334528749998</v>
      </c>
      <c r="E19" s="80">
        <v>1307.8930372333334</v>
      </c>
      <c r="F19" s="80">
        <v>1083.2409519</v>
      </c>
      <c r="G19" s="81">
        <v>0.3487619647034807</v>
      </c>
      <c r="H19" s="71">
        <v>1.5963533998788015E-4</v>
      </c>
      <c r="I19" s="81">
        <v>0.42109130428223424</v>
      </c>
      <c r="J19" s="71">
        <v>4.2913280877966246E-3</v>
      </c>
    </row>
    <row r="20" spans="1:10" x14ac:dyDescent="0.35">
      <c r="A20" s="78" t="s">
        <v>1051</v>
      </c>
      <c r="B20" s="78" t="s">
        <v>9313</v>
      </c>
      <c r="C20" s="79" t="s">
        <v>9312</v>
      </c>
      <c r="D20" s="80">
        <v>12.66842185975</v>
      </c>
      <c r="E20" s="80">
        <v>3.5066252846666663</v>
      </c>
      <c r="F20" s="80">
        <v>2.8024722166666667</v>
      </c>
      <c r="G20" s="81">
        <v>3.6127104641447989</v>
      </c>
      <c r="H20" s="71">
        <v>8.1932014613294874E-4</v>
      </c>
      <c r="I20" s="81">
        <v>4.5204451214214529</v>
      </c>
      <c r="J20" s="71">
        <v>3.4259415806591454E-3</v>
      </c>
    </row>
    <row r="21" spans="1:10" x14ac:dyDescent="0.35">
      <c r="A21" s="78" t="s">
        <v>152</v>
      </c>
      <c r="B21" s="78" t="s">
        <v>9354</v>
      </c>
      <c r="C21" s="79" t="s">
        <v>9353</v>
      </c>
      <c r="D21" s="80">
        <v>259.82296735</v>
      </c>
      <c r="E21" s="80">
        <v>113.09270481999999</v>
      </c>
      <c r="F21" s="80">
        <v>101.29860962666667</v>
      </c>
      <c r="G21" s="81">
        <v>2.2974334884247223</v>
      </c>
      <c r="H21" s="71">
        <v>4.2241362598156564E-4</v>
      </c>
      <c r="I21" s="81">
        <v>2.5649213578307797</v>
      </c>
      <c r="J21" s="71">
        <v>1.6778740550472463E-3</v>
      </c>
    </row>
    <row r="22" spans="1:10" x14ac:dyDescent="0.35">
      <c r="A22" s="78" t="s">
        <v>514</v>
      </c>
      <c r="B22" s="78" t="s">
        <v>3916</v>
      </c>
      <c r="C22" s="79" t="s">
        <v>6831</v>
      </c>
      <c r="D22" s="80">
        <v>59.195392922500005</v>
      </c>
      <c r="E22" s="80">
        <v>28.550895905000001</v>
      </c>
      <c r="F22" s="80">
        <v>26.339121996666666</v>
      </c>
      <c r="G22" s="81">
        <v>2.0733287361442607</v>
      </c>
      <c r="H22" s="71">
        <v>2.0178842921118504E-4</v>
      </c>
      <c r="I22" s="81">
        <v>2.2474322769753465</v>
      </c>
      <c r="J22" s="71">
        <v>7.1455525416075404E-4</v>
      </c>
    </row>
    <row r="23" spans="1:10" x14ac:dyDescent="0.35">
      <c r="A23" s="78" t="s">
        <v>2830</v>
      </c>
      <c r="B23" s="78" t="s">
        <v>5856</v>
      </c>
      <c r="C23" s="79" t="s">
        <v>8778</v>
      </c>
      <c r="D23" s="80">
        <v>0.485766907375</v>
      </c>
      <c r="E23" s="80">
        <v>0.19302177649999999</v>
      </c>
      <c r="F23" s="80">
        <v>0.19093970666666668</v>
      </c>
      <c r="G23" s="81">
        <v>2.5166430243429039</v>
      </c>
      <c r="H23" s="71">
        <v>2.471010501404904E-4</v>
      </c>
      <c r="I23" s="81">
        <v>2.5440853338223066</v>
      </c>
      <c r="J23" s="71">
        <v>1.3541273371325626E-3</v>
      </c>
    </row>
    <row r="24" spans="1:10" x14ac:dyDescent="0.35">
      <c r="A24" s="78" t="s">
        <v>2318</v>
      </c>
      <c r="B24" s="78" t="s">
        <v>5473</v>
      </c>
      <c r="C24" s="79" t="s">
        <v>8393</v>
      </c>
      <c r="D24" s="80">
        <v>1.4053338502500001</v>
      </c>
      <c r="E24" s="80">
        <v>0.57769265300000006</v>
      </c>
      <c r="F24" s="80">
        <v>0.24251287899999999</v>
      </c>
      <c r="G24" s="81">
        <v>2.4326669950742823</v>
      </c>
      <c r="H24" s="71">
        <v>6.2348891554028091E-4</v>
      </c>
      <c r="I24" s="81">
        <v>5.7948833729774831</v>
      </c>
      <c r="J24" s="71">
        <v>5.3564516736917783E-4</v>
      </c>
    </row>
    <row r="25" spans="1:10" ht="29" x14ac:dyDescent="0.35">
      <c r="A25" s="78" t="s">
        <v>849</v>
      </c>
      <c r="B25" s="78" t="s">
        <v>4214</v>
      </c>
      <c r="C25" s="79" t="s">
        <v>7129</v>
      </c>
      <c r="D25" s="80">
        <v>25.506965223749997</v>
      </c>
      <c r="E25" s="80">
        <v>6.8156861008333331</v>
      </c>
      <c r="F25" s="80">
        <v>4.1349358016666669</v>
      </c>
      <c r="G25" s="81">
        <v>3.7423914256601898</v>
      </c>
      <c r="H25" s="71">
        <v>1.4466813357658749E-4</v>
      </c>
      <c r="I25" s="81">
        <v>6.1686484258035916</v>
      </c>
      <c r="J25" s="71">
        <v>2.609615289358768E-4</v>
      </c>
    </row>
    <row r="26" spans="1:10" x14ac:dyDescent="0.35">
      <c r="A26" s="78" t="s">
        <v>3023</v>
      </c>
      <c r="B26" s="78"/>
      <c r="C26" s="79"/>
      <c r="D26" s="80">
        <v>0.70748742300000012</v>
      </c>
      <c r="E26" s="80">
        <v>0.31923958783333334</v>
      </c>
      <c r="F26" s="80">
        <v>0.26749863233333332</v>
      </c>
      <c r="G26" s="81">
        <v>2.2161644418904616</v>
      </c>
      <c r="H26" s="71">
        <v>1.6134875457372998E-3</v>
      </c>
      <c r="I26" s="81">
        <v>2.6448263186571785</v>
      </c>
      <c r="J26" s="71">
        <v>5.2415216958242401E-3</v>
      </c>
    </row>
    <row r="27" spans="1:10" x14ac:dyDescent="0.35">
      <c r="A27" s="78" t="s">
        <v>1260</v>
      </c>
      <c r="B27" s="78" t="s">
        <v>4568</v>
      </c>
      <c r="C27" s="79" t="s">
        <v>7486</v>
      </c>
      <c r="D27" s="80">
        <v>14.25932908375</v>
      </c>
      <c r="E27" s="80">
        <v>6.0484800098333338</v>
      </c>
      <c r="F27" s="80">
        <v>5.7948418960000003</v>
      </c>
      <c r="G27" s="81">
        <v>2.3575061933854218</v>
      </c>
      <c r="H27" s="71">
        <v>3.2303216192387107E-4</v>
      </c>
      <c r="I27" s="81">
        <v>2.4606933786395055</v>
      </c>
      <c r="J27" s="71">
        <v>1.6081356775228236E-3</v>
      </c>
    </row>
    <row r="28" spans="1:10" x14ac:dyDescent="0.35">
      <c r="A28" s="78" t="s">
        <v>2089</v>
      </c>
      <c r="B28" s="78" t="s">
        <v>9411</v>
      </c>
      <c r="C28" s="79" t="s">
        <v>9410</v>
      </c>
      <c r="D28" s="80">
        <v>6.7657019345</v>
      </c>
      <c r="E28" s="80">
        <v>32.649742458333328</v>
      </c>
      <c r="F28" s="80">
        <v>33.859526156666668</v>
      </c>
      <c r="G28" s="81">
        <v>0.20722068307687866</v>
      </c>
      <c r="H28" s="71">
        <v>3.6097856722404602E-4</v>
      </c>
      <c r="I28" s="81">
        <v>0.1998167931587515</v>
      </c>
      <c r="J28" s="71">
        <v>1.708873273517609E-3</v>
      </c>
    </row>
    <row r="29" spans="1:10" ht="29" x14ac:dyDescent="0.35">
      <c r="A29" s="78" t="s">
        <v>2122</v>
      </c>
      <c r="B29" s="78" t="s">
        <v>5308</v>
      </c>
      <c r="C29" s="79" t="s">
        <v>8228</v>
      </c>
      <c r="D29" s="80">
        <v>3.3368948039999999</v>
      </c>
      <c r="E29" s="80">
        <v>1.6376164200000003</v>
      </c>
      <c r="F29" s="80">
        <v>1.0009121830000001</v>
      </c>
      <c r="G29" s="81">
        <v>2.0376534842023624</v>
      </c>
      <c r="H29" s="71">
        <v>2.1395598860201835E-3</v>
      </c>
      <c r="I29" s="81">
        <v>3.333853719312756</v>
      </c>
      <c r="J29" s="71">
        <v>2.6405314644698872E-3</v>
      </c>
    </row>
    <row r="30" spans="1:10" x14ac:dyDescent="0.35">
      <c r="A30" s="78" t="s">
        <v>2414</v>
      </c>
      <c r="B30" s="78"/>
      <c r="C30" s="79" t="s">
        <v>6383</v>
      </c>
      <c r="D30" s="80">
        <v>0.72609396612499999</v>
      </c>
      <c r="E30" s="80">
        <v>0.25517534883333332</v>
      </c>
      <c r="F30" s="80">
        <v>0.25189711233333334</v>
      </c>
      <c r="G30" s="81">
        <v>2.8454706516311852</v>
      </c>
      <c r="H30" s="71">
        <v>6.9157908668023157E-4</v>
      </c>
      <c r="I30" s="81">
        <v>2.8825021430343587</v>
      </c>
      <c r="J30" s="71">
        <v>4.0629894316914633E-3</v>
      </c>
    </row>
    <row r="31" spans="1:10" x14ac:dyDescent="0.35">
      <c r="A31" s="78" t="s">
        <v>348</v>
      </c>
      <c r="B31" s="78" t="s">
        <v>3770</v>
      </c>
      <c r="C31" s="79" t="s">
        <v>6684</v>
      </c>
      <c r="D31" s="80">
        <v>83.102051701249991</v>
      </c>
      <c r="E31" s="80">
        <v>30.320720553333334</v>
      </c>
      <c r="F31" s="80">
        <v>27.592272343333335</v>
      </c>
      <c r="G31" s="81">
        <v>2.7407677055390458</v>
      </c>
      <c r="H31" s="71">
        <v>2.1721912150626734E-4</v>
      </c>
      <c r="I31" s="81">
        <v>3.011787165159979</v>
      </c>
      <c r="J31" s="71">
        <v>8.8385259315355402E-4</v>
      </c>
    </row>
    <row r="32" spans="1:10" x14ac:dyDescent="0.35">
      <c r="A32" s="78" t="s">
        <v>1163</v>
      </c>
      <c r="B32" s="78" t="s">
        <v>4486</v>
      </c>
      <c r="C32" s="79" t="s">
        <v>7404</v>
      </c>
      <c r="D32" s="80">
        <v>11.660167688874999</v>
      </c>
      <c r="E32" s="80">
        <v>4.8283025648333338</v>
      </c>
      <c r="F32" s="80">
        <v>3.7098731740000002</v>
      </c>
      <c r="G32" s="81">
        <v>2.4149620974048243</v>
      </c>
      <c r="H32" s="71">
        <v>1.7148437173807884E-3</v>
      </c>
      <c r="I32" s="81">
        <v>3.1430097855078318</v>
      </c>
      <c r="J32" s="71">
        <v>4.9240618172120051E-3</v>
      </c>
    </row>
    <row r="33" spans="1:10" x14ac:dyDescent="0.35">
      <c r="A33" s="78" t="s">
        <v>2102</v>
      </c>
      <c r="B33" s="78" t="s">
        <v>5290</v>
      </c>
      <c r="C33" s="79" t="s">
        <v>8210</v>
      </c>
      <c r="D33" s="80">
        <v>3.2216676698749995</v>
      </c>
      <c r="E33" s="80">
        <v>1.2206257769999997</v>
      </c>
      <c r="F33" s="80">
        <v>0.44001930099999997</v>
      </c>
      <c r="G33" s="81">
        <v>2.6393573940352728</v>
      </c>
      <c r="H33" s="71">
        <v>2.2781966380494657E-4</v>
      </c>
      <c r="I33" s="81">
        <v>7.3216508061199788</v>
      </c>
      <c r="J33" s="71">
        <v>1.478379335554852E-4</v>
      </c>
    </row>
    <row r="34" spans="1:10" ht="29" x14ac:dyDescent="0.35">
      <c r="A34" s="78" t="s">
        <v>1183</v>
      </c>
      <c r="B34" s="78" t="s">
        <v>4503</v>
      </c>
      <c r="C34" s="79" t="s">
        <v>7422</v>
      </c>
      <c r="D34" s="80">
        <v>12.968487901250001</v>
      </c>
      <c r="E34" s="80">
        <v>6.434310687</v>
      </c>
      <c r="F34" s="80">
        <v>5.8836942156666678</v>
      </c>
      <c r="G34" s="81">
        <v>2.0155209364465061</v>
      </c>
      <c r="H34" s="71">
        <v>7.2487125708131845E-4</v>
      </c>
      <c r="I34" s="81">
        <v>2.2041403624815281</v>
      </c>
      <c r="J34" s="71">
        <v>2.8893407645920414E-3</v>
      </c>
    </row>
    <row r="35" spans="1:10" x14ac:dyDescent="0.35">
      <c r="A35" s="78" t="s">
        <v>2553</v>
      </c>
      <c r="B35" s="78"/>
      <c r="C35" s="79" t="s">
        <v>6383</v>
      </c>
      <c r="D35" s="80">
        <v>0.56975843074999999</v>
      </c>
      <c r="E35" s="80">
        <v>0.26044520166666668</v>
      </c>
      <c r="F35" s="80">
        <v>0.19306399033333332</v>
      </c>
      <c r="G35" s="81">
        <v>2.1876326655432528</v>
      </c>
      <c r="H35" s="71">
        <v>2.3769685518251578E-3</v>
      </c>
      <c r="I35" s="81">
        <v>2.9511377536861607</v>
      </c>
      <c r="J35" s="71">
        <v>5.4598454990634863E-3</v>
      </c>
    </row>
    <row r="36" spans="1:10" x14ac:dyDescent="0.35">
      <c r="A36" s="78" t="s">
        <v>2320</v>
      </c>
      <c r="B36" s="78"/>
      <c r="C36" s="79" t="s">
        <v>9404</v>
      </c>
      <c r="D36" s="80">
        <v>1.9594716883749999</v>
      </c>
      <c r="E36" s="80">
        <v>7.0936025999999996</v>
      </c>
      <c r="F36" s="80">
        <v>5.9874662786666661</v>
      </c>
      <c r="G36" s="81">
        <v>0.27623082358391488</v>
      </c>
      <c r="H36" s="71">
        <v>2.9325212338232668E-4</v>
      </c>
      <c r="I36" s="81">
        <v>0.32726225037067763</v>
      </c>
      <c r="J36" s="71">
        <v>6.1182648522290946E-3</v>
      </c>
    </row>
    <row r="37" spans="1:10" x14ac:dyDescent="0.35">
      <c r="A37" s="78" t="s">
        <v>345</v>
      </c>
      <c r="B37" s="78" t="s">
        <v>3767</v>
      </c>
      <c r="C37" s="79" t="s">
        <v>6681</v>
      </c>
      <c r="D37" s="80">
        <v>80.825860542499981</v>
      </c>
      <c r="E37" s="80">
        <v>233.57730590000003</v>
      </c>
      <c r="F37" s="80">
        <v>332.47976876666667</v>
      </c>
      <c r="G37" s="81">
        <v>0.34603473240291349</v>
      </c>
      <c r="H37" s="71">
        <v>3.6707542831592187E-4</v>
      </c>
      <c r="I37" s="81">
        <v>0.24310008648743778</v>
      </c>
      <c r="J37" s="71">
        <v>8.7862632836169718E-5</v>
      </c>
    </row>
    <row r="38" spans="1:10" x14ac:dyDescent="0.35">
      <c r="A38" s="78" t="s">
        <v>62</v>
      </c>
      <c r="B38" s="78" t="s">
        <v>9327</v>
      </c>
      <c r="C38" s="79" t="s">
        <v>9326</v>
      </c>
      <c r="D38" s="80">
        <v>285.21513386249995</v>
      </c>
      <c r="E38" s="80">
        <v>95.096445841666664</v>
      </c>
      <c r="F38" s="80">
        <v>54.727109943333325</v>
      </c>
      <c r="G38" s="81">
        <v>2.9992197009904702</v>
      </c>
      <c r="H38" s="71">
        <v>1.1994429550689317E-3</v>
      </c>
      <c r="I38" s="81">
        <v>5.211587715079844</v>
      </c>
      <c r="J38" s="71">
        <v>2.7329557489742333E-3</v>
      </c>
    </row>
    <row r="39" spans="1:10" x14ac:dyDescent="0.35">
      <c r="A39" s="78" t="s">
        <v>2294</v>
      </c>
      <c r="B39" s="78" t="s">
        <v>5451</v>
      </c>
      <c r="C39" s="79" t="s">
        <v>8371</v>
      </c>
      <c r="D39" s="80">
        <v>1.4929893383749999</v>
      </c>
      <c r="E39" s="80">
        <v>0.49559052633333334</v>
      </c>
      <c r="F39" s="80">
        <v>0.42259841699999995</v>
      </c>
      <c r="G39" s="81">
        <v>3.0125461626980696</v>
      </c>
      <c r="H39" s="71">
        <v>5.1035242364629304E-5</v>
      </c>
      <c r="I39" s="81">
        <v>3.5328796283091615</v>
      </c>
      <c r="J39" s="71">
        <v>1.4716349422823944E-5</v>
      </c>
    </row>
    <row r="40" spans="1:10" x14ac:dyDescent="0.35">
      <c r="A40" s="78" t="s">
        <v>1539</v>
      </c>
      <c r="B40" s="78" t="s">
        <v>9400</v>
      </c>
      <c r="C40" s="79" t="s">
        <v>9399</v>
      </c>
      <c r="D40" s="80">
        <v>22.665325269499998</v>
      </c>
      <c r="E40" s="80">
        <v>65.083369473333335</v>
      </c>
      <c r="F40" s="80">
        <v>104.43742580666667</v>
      </c>
      <c r="G40" s="81">
        <v>0.34825064302773512</v>
      </c>
      <c r="H40" s="71">
        <v>5.6160859494398211E-4</v>
      </c>
      <c r="I40" s="81">
        <v>0.2170230173181191</v>
      </c>
      <c r="J40" s="71">
        <v>4.918991263425014E-5</v>
      </c>
    </row>
    <row r="41" spans="1:10" x14ac:dyDescent="0.35">
      <c r="A41" s="78" t="s">
        <v>146</v>
      </c>
      <c r="B41" s="78" t="s">
        <v>3591</v>
      </c>
      <c r="C41" s="79" t="s">
        <v>6505</v>
      </c>
      <c r="D41" s="80">
        <v>198.61423328750001</v>
      </c>
      <c r="E41" s="80">
        <v>99.136036358333328</v>
      </c>
      <c r="F41" s="80">
        <v>96.3893013</v>
      </c>
      <c r="G41" s="81">
        <v>2.003451424763409</v>
      </c>
      <c r="H41" s="71">
        <v>5.9064658277659246E-5</v>
      </c>
      <c r="I41" s="81">
        <v>2.0605423071730473</v>
      </c>
      <c r="J41" s="71">
        <v>3.5277634879197264E-5</v>
      </c>
    </row>
    <row r="42" spans="1:10" x14ac:dyDescent="0.35">
      <c r="A42" s="78" t="s">
        <v>796</v>
      </c>
      <c r="B42" s="78" t="s">
        <v>4163</v>
      </c>
      <c r="C42" s="79" t="s">
        <v>7078</v>
      </c>
      <c r="D42" s="80">
        <v>23.995308248750003</v>
      </c>
      <c r="E42" s="80">
        <v>9.6201576785</v>
      </c>
      <c r="F42" s="80">
        <v>10.301491233</v>
      </c>
      <c r="G42" s="81">
        <v>2.4942739038858885</v>
      </c>
      <c r="H42" s="71">
        <v>7.8442659175416337E-5</v>
      </c>
      <c r="I42" s="81">
        <v>2.3293043410921865</v>
      </c>
      <c r="J42" s="71">
        <v>2.5871917793805809E-4</v>
      </c>
    </row>
    <row r="43" spans="1:10" ht="29" x14ac:dyDescent="0.35">
      <c r="A43" s="78" t="s">
        <v>315</v>
      </c>
      <c r="B43" s="78" t="s">
        <v>3738</v>
      </c>
      <c r="C43" s="79" t="s">
        <v>6652</v>
      </c>
      <c r="D43" s="80">
        <v>90.600305727500015</v>
      </c>
      <c r="E43" s="80">
        <v>34.586085830000002</v>
      </c>
      <c r="F43" s="80">
        <v>10.978100622333335</v>
      </c>
      <c r="G43" s="81">
        <v>2.6195593850320358</v>
      </c>
      <c r="H43" s="71">
        <v>5.3099326531168473E-4</v>
      </c>
      <c r="I43" s="81">
        <v>8.2528215803731104</v>
      </c>
      <c r="J43" s="71">
        <v>4.0425005156023084E-4</v>
      </c>
    </row>
    <row r="44" spans="1:10" x14ac:dyDescent="0.35">
      <c r="A44" s="78" t="s">
        <v>3234</v>
      </c>
      <c r="B44" s="78"/>
      <c r="C44" s="79" t="s">
        <v>6383</v>
      </c>
      <c r="D44" s="80">
        <v>9.4555972750000009E-2</v>
      </c>
      <c r="E44" s="80">
        <v>4.3814454666666669E-2</v>
      </c>
      <c r="F44" s="80">
        <v>3.893978666666667E-2</v>
      </c>
      <c r="G44" s="81">
        <v>2.1580999574082722</v>
      </c>
      <c r="H44" s="71">
        <v>9.3791569492152787E-4</v>
      </c>
      <c r="I44" s="81">
        <v>2.4282611910388825</v>
      </c>
      <c r="J44" s="71">
        <v>3.5987580018397047E-3</v>
      </c>
    </row>
    <row r="45" spans="1:10" x14ac:dyDescent="0.35">
      <c r="A45" s="78" t="s">
        <v>1335</v>
      </c>
      <c r="B45" s="78" t="s">
        <v>4634</v>
      </c>
      <c r="C45" s="79" t="s">
        <v>7552</v>
      </c>
      <c r="D45" s="80">
        <v>9.0699067924999994</v>
      </c>
      <c r="E45" s="80">
        <v>4.4476442601666664</v>
      </c>
      <c r="F45" s="80">
        <v>4.1880859073333339</v>
      </c>
      <c r="G45" s="81">
        <v>2.0392608450569116</v>
      </c>
      <c r="H45" s="71">
        <v>2.5481083106501445E-4</v>
      </c>
      <c r="I45" s="81">
        <v>2.1656448776799451</v>
      </c>
      <c r="J45" s="71">
        <v>1.0593905829319752E-3</v>
      </c>
    </row>
    <row r="46" spans="1:10" x14ac:dyDescent="0.35">
      <c r="A46" s="78" t="s">
        <v>200</v>
      </c>
      <c r="B46" s="78" t="s">
        <v>3639</v>
      </c>
      <c r="C46" s="79" t="s">
        <v>6553</v>
      </c>
      <c r="D46" s="80">
        <v>250.2241864625</v>
      </c>
      <c r="E46" s="80">
        <v>90.170412891666658</v>
      </c>
      <c r="F46" s="80">
        <v>42.833715063333329</v>
      </c>
      <c r="G46" s="81">
        <v>2.7750143138761776</v>
      </c>
      <c r="H46" s="71">
        <v>1.1807638739309363E-3</v>
      </c>
      <c r="I46" s="81">
        <v>5.8417577390268862</v>
      </c>
      <c r="J46" s="71">
        <v>1.8477520953514917E-3</v>
      </c>
    </row>
    <row r="47" spans="1:10" x14ac:dyDescent="0.35">
      <c r="A47" s="78" t="s">
        <v>11</v>
      </c>
      <c r="B47" s="78" t="s">
        <v>3478</v>
      </c>
      <c r="C47" s="79" t="s">
        <v>6392</v>
      </c>
      <c r="D47" s="80">
        <v>2322.70196575</v>
      </c>
      <c r="E47" s="80">
        <v>9475.0596871666658</v>
      </c>
      <c r="F47" s="80">
        <v>9874.4607200000009</v>
      </c>
      <c r="G47" s="81">
        <v>0.24513850492107658</v>
      </c>
      <c r="H47" s="71">
        <v>1.8975862185022753E-4</v>
      </c>
      <c r="I47" s="81">
        <v>0.23522317133183146</v>
      </c>
      <c r="J47" s="71">
        <v>7.0357123612337308E-4</v>
      </c>
    </row>
    <row r="48" spans="1:10" x14ac:dyDescent="0.35">
      <c r="A48" s="78" t="s">
        <v>293</v>
      </c>
      <c r="B48" s="78" t="s">
        <v>3722</v>
      </c>
      <c r="C48" s="79" t="s">
        <v>6636</v>
      </c>
      <c r="D48" s="80">
        <v>109.10587277249999</v>
      </c>
      <c r="E48" s="80">
        <v>32.579556887000003</v>
      </c>
      <c r="F48" s="80">
        <v>35.671696143333335</v>
      </c>
      <c r="G48" s="81">
        <v>3.3489059765584401</v>
      </c>
      <c r="H48" s="71">
        <v>7.3187081356964476E-5</v>
      </c>
      <c r="I48" s="81">
        <v>3.0586118566972242</v>
      </c>
      <c r="J48" s="71">
        <v>1.772243538426967E-4</v>
      </c>
    </row>
    <row r="49" spans="1:10" x14ac:dyDescent="0.35">
      <c r="A49" s="78" t="s">
        <v>1104</v>
      </c>
      <c r="B49" s="78" t="s">
        <v>4432</v>
      </c>
      <c r="C49" s="79" t="s">
        <v>7350</v>
      </c>
      <c r="D49" s="80">
        <v>13.999565717625</v>
      </c>
      <c r="E49" s="80">
        <v>5.0382409398333339</v>
      </c>
      <c r="F49" s="80">
        <v>3.285646973</v>
      </c>
      <c r="G49" s="81">
        <v>2.7786614186990644</v>
      </c>
      <c r="H49" s="71">
        <v>1.2248036085786794E-3</v>
      </c>
      <c r="I49" s="81">
        <v>4.2608246816128652</v>
      </c>
      <c r="J49" s="71">
        <v>3.021711422991959E-3</v>
      </c>
    </row>
    <row r="50" spans="1:10" x14ac:dyDescent="0.35">
      <c r="A50" s="78" t="s">
        <v>852</v>
      </c>
      <c r="B50" s="78" t="s">
        <v>4217</v>
      </c>
      <c r="C50" s="79" t="s">
        <v>7132</v>
      </c>
      <c r="D50" s="80">
        <v>20.131577167500001</v>
      </c>
      <c r="E50" s="80">
        <v>9.5637234886666658</v>
      </c>
      <c r="F50" s="80">
        <v>8.6691608403333333</v>
      </c>
      <c r="G50" s="81">
        <v>2.1049936451379629</v>
      </c>
      <c r="H50" s="71">
        <v>9.8799519727416147E-5</v>
      </c>
      <c r="I50" s="81">
        <v>2.3222059825949581</v>
      </c>
      <c r="J50" s="71">
        <v>1.7488213945193623E-4</v>
      </c>
    </row>
    <row r="51" spans="1:10" x14ac:dyDescent="0.35">
      <c r="A51" s="78" t="s">
        <v>1581</v>
      </c>
      <c r="B51" s="78" t="s">
        <v>4838</v>
      </c>
      <c r="C51" s="79" t="s">
        <v>7757</v>
      </c>
      <c r="D51" s="80">
        <v>4.6845721061249987</v>
      </c>
      <c r="E51" s="80">
        <v>1.7685178795000001</v>
      </c>
      <c r="F51" s="80">
        <v>0.66006624233333333</v>
      </c>
      <c r="G51" s="81">
        <v>2.6488689542960309</v>
      </c>
      <c r="H51" s="71">
        <v>8.1668334644662878E-4</v>
      </c>
      <c r="I51" s="81">
        <v>7.0971242061479201</v>
      </c>
      <c r="J51" s="71">
        <v>8.2832422710676424E-4</v>
      </c>
    </row>
    <row r="52" spans="1:10" x14ac:dyDescent="0.35">
      <c r="A52" s="78" t="s">
        <v>1517</v>
      </c>
      <c r="B52" s="78" t="s">
        <v>4786</v>
      </c>
      <c r="C52" s="79" t="s">
        <v>7705</v>
      </c>
      <c r="D52" s="80">
        <v>7.8255562326250008</v>
      </c>
      <c r="E52" s="80">
        <v>3.6878909061666669</v>
      </c>
      <c r="F52" s="80">
        <v>0.53337552566666668</v>
      </c>
      <c r="G52" s="81">
        <v>2.1219597953777813</v>
      </c>
      <c r="H52" s="71">
        <v>5.611652653687957E-4</v>
      </c>
      <c r="I52" s="81">
        <v>14.671757244286432</v>
      </c>
      <c r="J52" s="71">
        <v>9.5914043093513841E-5</v>
      </c>
    </row>
    <row r="53" spans="1:10" x14ac:dyDescent="0.35">
      <c r="A53" s="78" t="s">
        <v>2002</v>
      </c>
      <c r="B53" s="78" t="s">
        <v>5203</v>
      </c>
      <c r="C53" s="79" t="s">
        <v>8123</v>
      </c>
      <c r="D53" s="80">
        <v>3.3780458751249998</v>
      </c>
      <c r="E53" s="80">
        <v>1.6334212033333333</v>
      </c>
      <c r="F53" s="80">
        <v>1.5347686706666668</v>
      </c>
      <c r="G53" s="81">
        <v>2.0680800936288812</v>
      </c>
      <c r="H53" s="71">
        <v>3.0684038556318756E-4</v>
      </c>
      <c r="I53" s="81">
        <v>2.2010130514702633</v>
      </c>
      <c r="J53" s="71">
        <v>1.3129828085757238E-3</v>
      </c>
    </row>
    <row r="54" spans="1:10" x14ac:dyDescent="0.35">
      <c r="A54" s="78" t="s">
        <v>1112</v>
      </c>
      <c r="B54" s="78" t="s">
        <v>4440</v>
      </c>
      <c r="C54" s="79" t="s">
        <v>7358</v>
      </c>
      <c r="D54" s="80">
        <v>15.745454508749999</v>
      </c>
      <c r="E54" s="80">
        <v>7.7862901056666658</v>
      </c>
      <c r="F54" s="80">
        <v>5.1300956283333337</v>
      </c>
      <c r="G54" s="81">
        <v>2.0222023961438138</v>
      </c>
      <c r="H54" s="71">
        <v>3.2313954277882645E-4</v>
      </c>
      <c r="I54" s="81">
        <v>3.0692321643652059</v>
      </c>
      <c r="J54" s="71">
        <v>3.2443847108196215E-4</v>
      </c>
    </row>
    <row r="55" spans="1:10" x14ac:dyDescent="0.35">
      <c r="A55" s="78" t="s">
        <v>2449</v>
      </c>
      <c r="B55" s="78" t="s">
        <v>5581</v>
      </c>
      <c r="C55" s="79" t="s">
        <v>8501</v>
      </c>
      <c r="D55" s="80">
        <v>1.1236305978750001</v>
      </c>
      <c r="E55" s="80">
        <v>0.53392862399999996</v>
      </c>
      <c r="F55" s="80">
        <v>0.32059668866666668</v>
      </c>
      <c r="G55" s="81">
        <v>2.1044584376412834</v>
      </c>
      <c r="H55" s="71">
        <v>2.4121048488916146E-4</v>
      </c>
      <c r="I55" s="81">
        <v>3.5048103664079644</v>
      </c>
      <c r="J55" s="71">
        <v>1.8405115212285291E-4</v>
      </c>
    </row>
    <row r="56" spans="1:10" ht="29" x14ac:dyDescent="0.35">
      <c r="A56" s="78" t="s">
        <v>1752</v>
      </c>
      <c r="B56" s="78"/>
      <c r="C56" s="79" t="s">
        <v>9374</v>
      </c>
      <c r="D56" s="80">
        <v>3.8532394722500003</v>
      </c>
      <c r="E56" s="80">
        <v>1.8678060256666669</v>
      </c>
      <c r="F56" s="80">
        <v>0.97900016400000001</v>
      </c>
      <c r="G56" s="81">
        <v>2.0629762509062912</v>
      </c>
      <c r="H56" s="71">
        <v>1.1092910808170725E-3</v>
      </c>
      <c r="I56" s="81">
        <v>3.9358925707493553</v>
      </c>
      <c r="J56" s="71">
        <v>8.9144940997327277E-4</v>
      </c>
    </row>
    <row r="57" spans="1:10" x14ac:dyDescent="0.35">
      <c r="A57" s="78" t="s">
        <v>2203</v>
      </c>
      <c r="B57" s="78" t="s">
        <v>5371</v>
      </c>
      <c r="C57" s="79" t="s">
        <v>8291</v>
      </c>
      <c r="D57" s="80">
        <v>2.2087408662499999</v>
      </c>
      <c r="E57" s="80">
        <v>0.89040165966666673</v>
      </c>
      <c r="F57" s="80">
        <v>0.63381571899999989</v>
      </c>
      <c r="G57" s="81">
        <v>2.4806118028540851</v>
      </c>
      <c r="H57" s="71">
        <v>5.0900658139236697E-4</v>
      </c>
      <c r="I57" s="81">
        <v>3.4848313161668374</v>
      </c>
      <c r="J57" s="71">
        <v>1.1359912467418536E-3</v>
      </c>
    </row>
    <row r="58" spans="1:10" ht="29" x14ac:dyDescent="0.35">
      <c r="A58" s="78" t="s">
        <v>2261</v>
      </c>
      <c r="B58" s="78" t="s">
        <v>5423</v>
      </c>
      <c r="C58" s="79" t="s">
        <v>8343</v>
      </c>
      <c r="D58" s="80">
        <v>2.5676360219999999</v>
      </c>
      <c r="E58" s="80">
        <v>5.8602657735000001</v>
      </c>
      <c r="F58" s="80">
        <v>6.0920888716666655</v>
      </c>
      <c r="G58" s="81">
        <v>0.43814327220632149</v>
      </c>
      <c r="H58" s="71">
        <v>6.1219261132274883E-4</v>
      </c>
      <c r="I58" s="81">
        <v>0.42147054583226218</v>
      </c>
      <c r="J58" s="71">
        <v>2.6269392462239601E-3</v>
      </c>
    </row>
    <row r="59" spans="1:10" x14ac:dyDescent="0.35">
      <c r="A59" s="78" t="s">
        <v>2967</v>
      </c>
      <c r="B59" s="78"/>
      <c r="C59" s="79" t="s">
        <v>9332</v>
      </c>
      <c r="D59" s="80">
        <v>0.40161203924999994</v>
      </c>
      <c r="E59" s="80">
        <v>0.14297716899999999</v>
      </c>
      <c r="F59" s="80">
        <v>0.13726379699999999</v>
      </c>
      <c r="G59" s="81">
        <v>2.8089242643348182</v>
      </c>
      <c r="H59" s="71">
        <v>3.6812563827028273E-4</v>
      </c>
      <c r="I59" s="81">
        <v>2.9258409575395903</v>
      </c>
      <c r="J59" s="71">
        <v>2.0115880497962343E-3</v>
      </c>
    </row>
    <row r="60" spans="1:10" ht="29" x14ac:dyDescent="0.35">
      <c r="A60" s="78" t="s">
        <v>1992</v>
      </c>
      <c r="B60" s="78" t="s">
        <v>5194</v>
      </c>
      <c r="C60" s="79" t="s">
        <v>8114</v>
      </c>
      <c r="D60" s="80">
        <v>2.7112563752500001</v>
      </c>
      <c r="E60" s="80">
        <v>1.3361063696666668</v>
      </c>
      <c r="F60" s="80">
        <v>1.3175872470000001</v>
      </c>
      <c r="G60" s="81">
        <v>2.0292219517869725</v>
      </c>
      <c r="H60" s="71">
        <v>1.9357745554654469E-4</v>
      </c>
      <c r="I60" s="81">
        <v>2.0577433345861764</v>
      </c>
      <c r="J60" s="71">
        <v>9.5313004974117478E-4</v>
      </c>
    </row>
    <row r="61" spans="1:10" x14ac:dyDescent="0.35">
      <c r="A61" s="78" t="s">
        <v>2744</v>
      </c>
      <c r="B61" s="78"/>
      <c r="C61" s="79"/>
      <c r="D61" s="80">
        <v>0.7987449886250001</v>
      </c>
      <c r="E61" s="80">
        <v>0.3651959718333333</v>
      </c>
      <c r="F61" s="80">
        <v>0.37833075633333335</v>
      </c>
      <c r="G61" s="81">
        <v>2.1871681240491014</v>
      </c>
      <c r="H61" s="71">
        <v>1.6337381502938434E-4</v>
      </c>
      <c r="I61" s="81">
        <v>2.1112346148280241</v>
      </c>
      <c r="J61" s="71">
        <v>9.537093168250051E-4</v>
      </c>
    </row>
    <row r="62" spans="1:10" x14ac:dyDescent="0.35">
      <c r="A62" s="78" t="s">
        <v>224</v>
      </c>
      <c r="B62" s="78" t="s">
        <v>3660</v>
      </c>
      <c r="C62" s="79" t="s">
        <v>6574</v>
      </c>
      <c r="D62" s="80">
        <v>82.22087875375</v>
      </c>
      <c r="E62" s="80">
        <v>40.712661391666671</v>
      </c>
      <c r="F62" s="80">
        <v>4.8136710553333337</v>
      </c>
      <c r="G62" s="81">
        <v>2.0195407507940391</v>
      </c>
      <c r="H62" s="71">
        <v>1.1378963893998505E-3</v>
      </c>
      <c r="I62" s="81">
        <v>17.080701570302132</v>
      </c>
      <c r="J62" s="71">
        <v>1.7142175599862129E-4</v>
      </c>
    </row>
    <row r="63" spans="1:10" x14ac:dyDescent="0.35">
      <c r="A63" s="78" t="s">
        <v>2518</v>
      </c>
      <c r="B63" s="78" t="s">
        <v>9343</v>
      </c>
      <c r="C63" s="79" t="s">
        <v>9342</v>
      </c>
      <c r="D63" s="80">
        <v>1.2560297718749998</v>
      </c>
      <c r="E63" s="80">
        <v>0.48222539966666661</v>
      </c>
      <c r="F63" s="80">
        <v>0.39418330500000004</v>
      </c>
      <c r="G63" s="81">
        <v>2.604652871340285</v>
      </c>
      <c r="H63" s="71">
        <v>1.000856854332269E-3</v>
      </c>
      <c r="I63" s="81">
        <v>3.1864103728974511</v>
      </c>
      <c r="J63" s="71">
        <v>3.5272263227388487E-3</v>
      </c>
    </row>
    <row r="64" spans="1:10" x14ac:dyDescent="0.35">
      <c r="A64" s="78" t="s">
        <v>2007</v>
      </c>
      <c r="B64" s="78" t="s">
        <v>9316</v>
      </c>
      <c r="C64" s="79" t="s">
        <v>9315</v>
      </c>
      <c r="D64" s="80">
        <v>3.3895865762500001</v>
      </c>
      <c r="E64" s="80">
        <v>0.93955949566666674</v>
      </c>
      <c r="F64" s="80">
        <v>0.70388284733333339</v>
      </c>
      <c r="G64" s="81">
        <v>3.6076337814508603</v>
      </c>
      <c r="H64" s="71">
        <v>2.1045526288115932E-4</v>
      </c>
      <c r="I64" s="81">
        <v>4.8155550161386653</v>
      </c>
      <c r="J64" s="71">
        <v>6.5488993889512937E-4</v>
      </c>
    </row>
    <row r="65" spans="1:10" ht="29" x14ac:dyDescent="0.35">
      <c r="A65" s="78" t="s">
        <v>2527</v>
      </c>
      <c r="B65" s="78" t="s">
        <v>5640</v>
      </c>
      <c r="C65" s="79" t="s">
        <v>8560</v>
      </c>
      <c r="D65" s="80">
        <v>0.93221123137499995</v>
      </c>
      <c r="E65" s="80">
        <v>0.2936391505</v>
      </c>
      <c r="F65" s="80">
        <v>0.33620004633333328</v>
      </c>
      <c r="G65" s="81">
        <v>3.1746830413712153</v>
      </c>
      <c r="H65" s="71">
        <v>5.7681350638607422E-5</v>
      </c>
      <c r="I65" s="81">
        <v>2.7727873376041647</v>
      </c>
      <c r="J65" s="71">
        <v>5.8778042872630087E-5</v>
      </c>
    </row>
    <row r="66" spans="1:10" x14ac:dyDescent="0.35">
      <c r="A66" s="78" t="s">
        <v>944</v>
      </c>
      <c r="B66" s="78" t="s">
        <v>4293</v>
      </c>
      <c r="C66" s="79" t="s">
        <v>7209</v>
      </c>
      <c r="D66" s="80">
        <v>23.637798803750002</v>
      </c>
      <c r="E66" s="80">
        <v>9.5074801613333353</v>
      </c>
      <c r="F66" s="80">
        <v>6.2007428110000005</v>
      </c>
      <c r="G66" s="81">
        <v>2.486231725193</v>
      </c>
      <c r="H66" s="71">
        <v>1.2131412343728231E-4</v>
      </c>
      <c r="I66" s="81">
        <v>3.8120914742370857</v>
      </c>
      <c r="J66" s="71">
        <v>1.0789801229211434E-4</v>
      </c>
    </row>
    <row r="67" spans="1:10" x14ac:dyDescent="0.35">
      <c r="A67" s="78" t="s">
        <v>1127</v>
      </c>
      <c r="B67" s="78" t="s">
        <v>4454</v>
      </c>
      <c r="C67" s="79" t="s">
        <v>7372</v>
      </c>
      <c r="D67" s="80">
        <v>14.552057633750001</v>
      </c>
      <c r="E67" s="80">
        <v>5.8652741971666664</v>
      </c>
      <c r="F67" s="80">
        <v>6.855482290666667</v>
      </c>
      <c r="G67" s="81">
        <v>2.4810532542160866</v>
      </c>
      <c r="H67" s="71">
        <v>6.4946179370789866E-5</v>
      </c>
      <c r="I67" s="81">
        <v>2.1226891146027413</v>
      </c>
      <c r="J67" s="71">
        <v>2.2272841272784468E-4</v>
      </c>
    </row>
    <row r="68" spans="1:10" x14ac:dyDescent="0.35">
      <c r="A68" s="78" t="s">
        <v>1398</v>
      </c>
      <c r="B68" s="78" t="s">
        <v>4685</v>
      </c>
      <c r="C68" s="79" t="s">
        <v>7603</v>
      </c>
      <c r="D68" s="80">
        <v>8.3641573108749991</v>
      </c>
      <c r="E68" s="80">
        <v>3.2805543984999996</v>
      </c>
      <c r="F68" s="80">
        <v>2.7472936623333335</v>
      </c>
      <c r="G68" s="81">
        <v>2.5496170143374015</v>
      </c>
      <c r="H68" s="71">
        <v>1.39018079905247E-4</v>
      </c>
      <c r="I68" s="81">
        <v>3.0445079190300852</v>
      </c>
      <c r="J68" s="71">
        <v>3.1041473736145538E-4</v>
      </c>
    </row>
    <row r="69" spans="1:10" x14ac:dyDescent="0.35">
      <c r="A69" s="78" t="s">
        <v>1238</v>
      </c>
      <c r="B69" s="78" t="s">
        <v>4549</v>
      </c>
      <c r="C69" s="79" t="s">
        <v>7467</v>
      </c>
      <c r="D69" s="80">
        <v>16.638950112499998</v>
      </c>
      <c r="E69" s="80">
        <v>34.67306813166666</v>
      </c>
      <c r="F69" s="80">
        <v>55.509293300000003</v>
      </c>
      <c r="G69" s="81">
        <v>0.47988110107001941</v>
      </c>
      <c r="H69" s="71">
        <v>2.642289027694008E-3</v>
      </c>
      <c r="I69" s="81">
        <v>0.29975071061659503</v>
      </c>
      <c r="J69" s="71">
        <v>2.139848177652132E-4</v>
      </c>
    </row>
    <row r="70" spans="1:10" x14ac:dyDescent="0.35">
      <c r="A70" s="78" t="s">
        <v>1405</v>
      </c>
      <c r="B70" s="78"/>
      <c r="C70" s="79"/>
      <c r="D70" s="80">
        <v>6.9923542754999994</v>
      </c>
      <c r="E70" s="80">
        <v>3.2196203896666664</v>
      </c>
      <c r="F70" s="80">
        <v>0.91394124933333332</v>
      </c>
      <c r="G70" s="81">
        <v>2.1717946308024008</v>
      </c>
      <c r="H70" s="71">
        <v>1.7156112947225486E-3</v>
      </c>
      <c r="I70" s="81">
        <v>7.6507699817690833</v>
      </c>
      <c r="J70" s="71">
        <v>8.0662266578283251E-4</v>
      </c>
    </row>
    <row r="71" spans="1:10" x14ac:dyDescent="0.35">
      <c r="A71" s="78" t="s">
        <v>2340</v>
      </c>
      <c r="B71" s="78" t="s">
        <v>5491</v>
      </c>
      <c r="C71" s="79" t="s">
        <v>8411</v>
      </c>
      <c r="D71" s="80">
        <v>1.3264292976249998</v>
      </c>
      <c r="E71" s="80">
        <v>0.63482262349999996</v>
      </c>
      <c r="F71" s="80">
        <v>0.58961736799999998</v>
      </c>
      <c r="G71" s="81">
        <v>2.0894486877482872</v>
      </c>
      <c r="H71" s="71">
        <v>2.9817574522571585E-4</v>
      </c>
      <c r="I71" s="81">
        <v>2.2496442093018532</v>
      </c>
      <c r="J71" s="71">
        <v>1.2110426804280536E-3</v>
      </c>
    </row>
    <row r="72" spans="1:10" x14ac:dyDescent="0.35">
      <c r="A72" s="78" t="s">
        <v>3350</v>
      </c>
      <c r="B72" s="78" t="s">
        <v>6288</v>
      </c>
      <c r="C72" s="79" t="s">
        <v>9211</v>
      </c>
      <c r="D72" s="80">
        <v>3.6047363249999999E-2</v>
      </c>
      <c r="E72" s="80">
        <v>5.1220508333333333E-3</v>
      </c>
      <c r="F72" s="80">
        <v>4.9524706666666668E-3</v>
      </c>
      <c r="G72" s="81">
        <v>7.0376816675482035</v>
      </c>
      <c r="H72" s="71">
        <v>1.1071750076734051E-3</v>
      </c>
      <c r="I72" s="81">
        <v>7.278662646630516</v>
      </c>
      <c r="J72" s="71">
        <v>6.3813834421017528E-3</v>
      </c>
    </row>
    <row r="73" spans="1:10" x14ac:dyDescent="0.35">
      <c r="A73" s="78" t="s">
        <v>1247</v>
      </c>
      <c r="B73" s="78" t="s">
        <v>4556</v>
      </c>
      <c r="C73" s="79" t="s">
        <v>7474</v>
      </c>
      <c r="D73" s="80">
        <v>10.141166404000002</v>
      </c>
      <c r="E73" s="80">
        <v>4.1508291270000006</v>
      </c>
      <c r="F73" s="80">
        <v>2.8413792336666668</v>
      </c>
      <c r="G73" s="81">
        <v>2.4431664358415781</v>
      </c>
      <c r="H73" s="71">
        <v>7.2555761373244981E-5</v>
      </c>
      <c r="I73" s="81">
        <v>3.5690999229670943</v>
      </c>
      <c r="J73" s="71">
        <v>1.3596034285752529E-5</v>
      </c>
    </row>
    <row r="74" spans="1:10" x14ac:dyDescent="0.35">
      <c r="A74" s="78" t="s">
        <v>2498</v>
      </c>
      <c r="B74" s="78" t="s">
        <v>5618</v>
      </c>
      <c r="C74" s="79" t="s">
        <v>8538</v>
      </c>
      <c r="D74" s="80">
        <v>1.2013317422500001</v>
      </c>
      <c r="E74" s="80">
        <v>0.44549818133333341</v>
      </c>
      <c r="F74" s="80">
        <v>0.19887109866666666</v>
      </c>
      <c r="G74" s="81">
        <v>2.6966030223839055</v>
      </c>
      <c r="H74" s="71">
        <v>2.0407050898205775E-3</v>
      </c>
      <c r="I74" s="81">
        <v>6.0407557976213795</v>
      </c>
      <c r="J74" s="71">
        <v>3.0176145934799272E-3</v>
      </c>
    </row>
    <row r="75" spans="1:10" x14ac:dyDescent="0.35">
      <c r="A75" s="78" t="s">
        <v>1234</v>
      </c>
      <c r="B75" s="78"/>
      <c r="C75" s="79" t="s">
        <v>6383</v>
      </c>
      <c r="D75" s="80">
        <v>16.244482366875001</v>
      </c>
      <c r="E75" s="80">
        <v>42.815071813333333</v>
      </c>
      <c r="F75" s="80">
        <v>38.027606146666663</v>
      </c>
      <c r="G75" s="81">
        <v>0.37941037300365327</v>
      </c>
      <c r="H75" s="71">
        <v>1.7361559516092769E-4</v>
      </c>
      <c r="I75" s="81">
        <v>0.42717604427221939</v>
      </c>
      <c r="J75" s="71">
        <v>2.733357408141002E-3</v>
      </c>
    </row>
    <row r="76" spans="1:10" x14ac:dyDescent="0.35">
      <c r="A76" s="78" t="s">
        <v>2306</v>
      </c>
      <c r="B76" s="78" t="s">
        <v>5462</v>
      </c>
      <c r="C76" s="79" t="s">
        <v>8382</v>
      </c>
      <c r="D76" s="80">
        <v>1.7036866408749998</v>
      </c>
      <c r="E76" s="80">
        <v>0.80532796250000016</v>
      </c>
      <c r="F76" s="80">
        <v>0.69563077566666676</v>
      </c>
      <c r="G76" s="81">
        <v>2.1155190434294644</v>
      </c>
      <c r="H76" s="71">
        <v>2.6006930897177658E-4</v>
      </c>
      <c r="I76" s="81">
        <v>2.449124881288137</v>
      </c>
      <c r="J76" s="71">
        <v>7.5450262538600231E-4</v>
      </c>
    </row>
    <row r="77" spans="1:10" ht="29" x14ac:dyDescent="0.35">
      <c r="A77" s="78" t="s">
        <v>2088</v>
      </c>
      <c r="B77" s="78" t="s">
        <v>5277</v>
      </c>
      <c r="C77" s="79" t="s">
        <v>8197</v>
      </c>
      <c r="D77" s="80">
        <v>3.0330802123750003</v>
      </c>
      <c r="E77" s="80">
        <v>1.3810034383333332</v>
      </c>
      <c r="F77" s="80">
        <v>0.81517297166666669</v>
      </c>
      <c r="G77" s="81">
        <v>2.1962872272320184</v>
      </c>
      <c r="H77" s="71">
        <v>8.8857026336056362E-5</v>
      </c>
      <c r="I77" s="81">
        <v>3.7207811320997286</v>
      </c>
      <c r="J77" s="71">
        <v>2.5708970086493057E-5</v>
      </c>
    </row>
    <row r="78" spans="1:10" x14ac:dyDescent="0.35">
      <c r="A78" s="78" t="s">
        <v>592</v>
      </c>
      <c r="B78" s="78" t="s">
        <v>3984</v>
      </c>
      <c r="C78" s="79" t="s">
        <v>6899</v>
      </c>
      <c r="D78" s="80">
        <v>41.273592758749999</v>
      </c>
      <c r="E78" s="80">
        <v>20.215289859999999</v>
      </c>
      <c r="F78" s="80">
        <v>16.631678926666666</v>
      </c>
      <c r="G78" s="81">
        <v>2.0417017537016906</v>
      </c>
      <c r="H78" s="71">
        <v>4.6957907635361193E-4</v>
      </c>
      <c r="I78" s="81">
        <v>2.481625152862549</v>
      </c>
      <c r="J78" s="71">
        <v>1.1785442095330455E-3</v>
      </c>
    </row>
    <row r="79" spans="1:10" x14ac:dyDescent="0.35">
      <c r="A79" s="78" t="s">
        <v>2949</v>
      </c>
      <c r="B79" s="78" t="s">
        <v>5953</v>
      </c>
      <c r="C79" s="79" t="s">
        <v>8876</v>
      </c>
      <c r="D79" s="80">
        <v>0.26553137987499997</v>
      </c>
      <c r="E79" s="80">
        <v>6.8390701333333331E-2</v>
      </c>
      <c r="F79" s="80">
        <v>5.6412203333333334E-2</v>
      </c>
      <c r="G79" s="81">
        <v>3.8825655344695393</v>
      </c>
      <c r="H79" s="71">
        <v>7.6544868033544126E-4</v>
      </c>
      <c r="I79" s="81">
        <v>4.7069847335337185</v>
      </c>
      <c r="J79" s="71">
        <v>3.460349883985186E-3</v>
      </c>
    </row>
    <row r="80" spans="1:10" x14ac:dyDescent="0.35">
      <c r="A80" s="78" t="s">
        <v>1576</v>
      </c>
      <c r="B80" s="78"/>
      <c r="C80" s="79" t="s">
        <v>9367</v>
      </c>
      <c r="D80" s="80">
        <v>5.1981065307500005</v>
      </c>
      <c r="E80" s="80">
        <v>2.4100037316666669</v>
      </c>
      <c r="F80" s="80">
        <v>0.78881705033333338</v>
      </c>
      <c r="G80" s="81">
        <v>2.1568873369151125</v>
      </c>
      <c r="H80" s="71">
        <v>1.6039725592360832E-4</v>
      </c>
      <c r="I80" s="81">
        <v>6.5897492055393796</v>
      </c>
      <c r="J80" s="71">
        <v>2.9774088323321625E-5</v>
      </c>
    </row>
    <row r="81" spans="1:10" x14ac:dyDescent="0.35">
      <c r="A81" s="78" t="s">
        <v>1134</v>
      </c>
      <c r="B81" s="78" t="s">
        <v>4460</v>
      </c>
      <c r="C81" s="79" t="s">
        <v>7378</v>
      </c>
      <c r="D81" s="80">
        <v>11.235966582375001</v>
      </c>
      <c r="E81" s="80">
        <v>5.6095193859999997</v>
      </c>
      <c r="F81" s="80">
        <v>4.6787290376666668</v>
      </c>
      <c r="G81" s="81">
        <v>2.0030176935331125</v>
      </c>
      <c r="H81" s="71">
        <v>1.2104039308907897E-4</v>
      </c>
      <c r="I81" s="81">
        <v>2.4014997431820717</v>
      </c>
      <c r="J81" s="71">
        <v>1.6166620541055299E-4</v>
      </c>
    </row>
    <row r="82" spans="1:10" x14ac:dyDescent="0.35">
      <c r="A82" s="78" t="s">
        <v>3361</v>
      </c>
      <c r="B82" s="78"/>
      <c r="C82" s="79" t="s">
        <v>6383</v>
      </c>
      <c r="D82" s="80">
        <v>4.3123099375000008E-2</v>
      </c>
      <c r="E82" s="80">
        <v>1.5391775666666668E-2</v>
      </c>
      <c r="F82" s="80">
        <v>1.1614694333333333E-2</v>
      </c>
      <c r="G82" s="81">
        <v>2.8016974979949794</v>
      </c>
      <c r="H82" s="71">
        <v>1.9424575665374105E-4</v>
      </c>
      <c r="I82" s="81">
        <v>3.7128053599516457</v>
      </c>
      <c r="J82" s="71">
        <v>4.6362608969466096E-4</v>
      </c>
    </row>
    <row r="83" spans="1:10" ht="29" x14ac:dyDescent="0.35">
      <c r="A83" s="78" t="s">
        <v>1066</v>
      </c>
      <c r="B83" s="78" t="s">
        <v>4401</v>
      </c>
      <c r="C83" s="79" t="s">
        <v>7318</v>
      </c>
      <c r="D83" s="80">
        <v>19.55767269875</v>
      </c>
      <c r="E83" s="80">
        <v>42.456227638333331</v>
      </c>
      <c r="F83" s="80">
        <v>47.977374230000002</v>
      </c>
      <c r="G83" s="81">
        <v>0.46065498012102141</v>
      </c>
      <c r="H83" s="71">
        <v>2.4674856472781044E-4</v>
      </c>
      <c r="I83" s="81">
        <v>0.4076436656368887</v>
      </c>
      <c r="J83" s="71">
        <v>3.643255116673473E-4</v>
      </c>
    </row>
    <row r="84" spans="1:10" x14ac:dyDescent="0.35">
      <c r="A84" s="78" t="s">
        <v>2003</v>
      </c>
      <c r="B84" s="78" t="s">
        <v>5204</v>
      </c>
      <c r="C84" s="79" t="s">
        <v>8124</v>
      </c>
      <c r="D84" s="80">
        <v>2.9786730073749994</v>
      </c>
      <c r="E84" s="80">
        <v>1.2151225235000001</v>
      </c>
      <c r="F84" s="80">
        <v>1.3751001260000002</v>
      </c>
      <c r="G84" s="81">
        <v>2.4513355235942176</v>
      </c>
      <c r="H84" s="71">
        <v>1.2637684097591194E-4</v>
      </c>
      <c r="I84" s="81">
        <v>2.1661499050542585</v>
      </c>
      <c r="J84" s="71">
        <v>9.1962815467404617E-4</v>
      </c>
    </row>
    <row r="85" spans="1:10" x14ac:dyDescent="0.35">
      <c r="A85" s="78" t="s">
        <v>2987</v>
      </c>
      <c r="B85" s="78" t="s">
        <v>5980</v>
      </c>
      <c r="C85" s="79" t="s">
        <v>8903</v>
      </c>
      <c r="D85" s="80">
        <v>0.22099085937499999</v>
      </c>
      <c r="E85" s="80">
        <v>9.7254801666666668E-2</v>
      </c>
      <c r="F85" s="80">
        <v>8.4724216333333338E-2</v>
      </c>
      <c r="G85" s="81">
        <v>2.2722873892893136</v>
      </c>
      <c r="H85" s="71">
        <v>1.2111928983973362E-4</v>
      </c>
      <c r="I85" s="81">
        <v>2.6083553078325115</v>
      </c>
      <c r="J85" s="71">
        <v>2.3254573382158175E-4</v>
      </c>
    </row>
    <row r="86" spans="1:10" x14ac:dyDescent="0.35">
      <c r="A86" s="78" t="s">
        <v>1697</v>
      </c>
      <c r="B86" s="78" t="s">
        <v>4939</v>
      </c>
      <c r="C86" s="79" t="s">
        <v>7858</v>
      </c>
      <c r="D86" s="80">
        <v>5.3072954576250009</v>
      </c>
      <c r="E86" s="80">
        <v>2.6069741213333333</v>
      </c>
      <c r="F86" s="80">
        <v>1.7107214913333335</v>
      </c>
      <c r="G86" s="81">
        <v>2.0358067286493018</v>
      </c>
      <c r="H86" s="71">
        <v>1.2630989680657322E-4</v>
      </c>
      <c r="I86" s="81">
        <v>3.1023725863691016</v>
      </c>
      <c r="J86" s="71">
        <v>6.6413175675184377E-5</v>
      </c>
    </row>
    <row r="87" spans="1:10" ht="29" x14ac:dyDescent="0.35">
      <c r="A87" s="78" t="s">
        <v>1324</v>
      </c>
      <c r="B87" s="78" t="s">
        <v>4624</v>
      </c>
      <c r="C87" s="79" t="s">
        <v>7542</v>
      </c>
      <c r="D87" s="80">
        <v>9.3550651577499995</v>
      </c>
      <c r="E87" s="80">
        <v>3.5828439426666665</v>
      </c>
      <c r="F87" s="80">
        <v>3.3661873336666672</v>
      </c>
      <c r="G87" s="81">
        <v>2.6110724629516349</v>
      </c>
      <c r="H87" s="71">
        <v>1.2541422882988258E-4</v>
      </c>
      <c r="I87" s="81">
        <v>2.7791279065743089</v>
      </c>
      <c r="J87" s="71">
        <v>3.8425070367175182E-4</v>
      </c>
    </row>
    <row r="88" spans="1:10" x14ac:dyDescent="0.35">
      <c r="A88" s="78" t="s">
        <v>2913</v>
      </c>
      <c r="B88" s="78" t="s">
        <v>5922</v>
      </c>
      <c r="C88" s="79" t="s">
        <v>8845</v>
      </c>
      <c r="D88" s="80">
        <v>0.55314463999999997</v>
      </c>
      <c r="E88" s="80">
        <v>0.19890720433333334</v>
      </c>
      <c r="F88" s="80">
        <v>0.16886712500000001</v>
      </c>
      <c r="G88" s="81">
        <v>2.7809180761146655</v>
      </c>
      <c r="H88" s="71">
        <v>2.9075897693414318E-4</v>
      </c>
      <c r="I88" s="81">
        <v>3.2756206396005139</v>
      </c>
      <c r="J88" s="71">
        <v>1.0572592652622582E-3</v>
      </c>
    </row>
    <row r="89" spans="1:10" x14ac:dyDescent="0.35">
      <c r="A89" s="78" t="s">
        <v>934</v>
      </c>
      <c r="B89" s="78" t="s">
        <v>4285</v>
      </c>
      <c r="C89" s="79" t="s">
        <v>7201</v>
      </c>
      <c r="D89" s="80">
        <v>25.140761158749999</v>
      </c>
      <c r="E89" s="80">
        <v>50.914945119999999</v>
      </c>
      <c r="F89" s="80">
        <v>100.98120401666667</v>
      </c>
      <c r="G89" s="81">
        <v>0.49377959849502828</v>
      </c>
      <c r="H89" s="71">
        <v>1.1909538096120018E-3</v>
      </c>
      <c r="I89" s="81">
        <v>0.24896475936849186</v>
      </c>
      <c r="J89" s="71">
        <v>5.6640272414375818E-6</v>
      </c>
    </row>
    <row r="90" spans="1:10" x14ac:dyDescent="0.35">
      <c r="A90" s="78" t="s">
        <v>1700</v>
      </c>
      <c r="B90" s="78" t="s">
        <v>4942</v>
      </c>
      <c r="C90" s="79" t="s">
        <v>7861</v>
      </c>
      <c r="D90" s="80">
        <v>4.7699216868749996</v>
      </c>
      <c r="E90" s="80">
        <v>2.3656764300000002</v>
      </c>
      <c r="F90" s="80">
        <v>1.3714204109999999</v>
      </c>
      <c r="G90" s="81">
        <v>2.0163035089608594</v>
      </c>
      <c r="H90" s="71">
        <v>3.6942426024057803E-4</v>
      </c>
      <c r="I90" s="81">
        <v>3.478088592393715</v>
      </c>
      <c r="J90" s="71">
        <v>2.6568777437072262E-4</v>
      </c>
    </row>
    <row r="91" spans="1:10" ht="29" x14ac:dyDescent="0.35">
      <c r="A91" s="78" t="s">
        <v>2438</v>
      </c>
      <c r="B91" s="78" t="s">
        <v>5572</v>
      </c>
      <c r="C91" s="79" t="s">
        <v>8492</v>
      </c>
      <c r="D91" s="80">
        <v>1.2137348503749998</v>
      </c>
      <c r="E91" s="80">
        <v>0.38845201450000005</v>
      </c>
      <c r="F91" s="80">
        <v>0.41900219933333327</v>
      </c>
      <c r="G91" s="81">
        <v>3.1245425562724161</v>
      </c>
      <c r="H91" s="71">
        <v>3.2308835574036302E-4</v>
      </c>
      <c r="I91" s="81">
        <v>2.8967266814020336</v>
      </c>
      <c r="J91" s="71">
        <v>2.3765193300600497E-3</v>
      </c>
    </row>
    <row r="92" spans="1:10" x14ac:dyDescent="0.35">
      <c r="A92" s="78" t="s">
        <v>2008</v>
      </c>
      <c r="B92" s="78" t="s">
        <v>5208</v>
      </c>
      <c r="C92" s="79" t="s">
        <v>8128</v>
      </c>
      <c r="D92" s="80">
        <v>3.5925916538750005</v>
      </c>
      <c r="E92" s="80">
        <v>1.6196076031666664</v>
      </c>
      <c r="F92" s="80">
        <v>1.1222024546666667</v>
      </c>
      <c r="G92" s="81">
        <v>2.2181864587760294</v>
      </c>
      <c r="H92" s="71">
        <v>2.2620540276191078E-3</v>
      </c>
      <c r="I92" s="81">
        <v>3.2013756866555112</v>
      </c>
      <c r="J92" s="71">
        <v>4.5807388620648431E-3</v>
      </c>
    </row>
    <row r="93" spans="1:10" x14ac:dyDescent="0.35">
      <c r="A93" s="78" t="s">
        <v>2046</v>
      </c>
      <c r="B93" s="78" t="s">
        <v>5242</v>
      </c>
      <c r="C93" s="79" t="s">
        <v>8162</v>
      </c>
      <c r="D93" s="80">
        <v>3.3722281697500001</v>
      </c>
      <c r="E93" s="80">
        <v>1.6471184801666665</v>
      </c>
      <c r="F93" s="80">
        <v>0.7194676086666667</v>
      </c>
      <c r="G93" s="81">
        <v>2.047350090692186</v>
      </c>
      <c r="H93" s="71">
        <v>7.8607527190626856E-4</v>
      </c>
      <c r="I93" s="81">
        <v>4.6871160412620769</v>
      </c>
      <c r="J93" s="71">
        <v>3.9489947666863755E-4</v>
      </c>
    </row>
    <row r="94" spans="1:10" x14ac:dyDescent="0.35">
      <c r="A94" s="78" t="s">
        <v>982</v>
      </c>
      <c r="B94" s="78" t="s">
        <v>4329</v>
      </c>
      <c r="C94" s="79" t="s">
        <v>7245</v>
      </c>
      <c r="D94" s="80">
        <v>19.058302749999999</v>
      </c>
      <c r="E94" s="80">
        <v>8.3361159770000004</v>
      </c>
      <c r="F94" s="80">
        <v>5.787620167</v>
      </c>
      <c r="G94" s="81">
        <v>2.2862329174142197</v>
      </c>
      <c r="H94" s="71">
        <v>1.2460066912419365E-4</v>
      </c>
      <c r="I94" s="81">
        <v>3.2929429022773671</v>
      </c>
      <c r="J94" s="71">
        <v>1.0951476331577125E-4</v>
      </c>
    </row>
    <row r="95" spans="1:10" x14ac:dyDescent="0.35">
      <c r="A95" s="78" t="s">
        <v>306</v>
      </c>
      <c r="B95" s="78" t="s">
        <v>9390</v>
      </c>
      <c r="C95" s="79" t="s">
        <v>9389</v>
      </c>
      <c r="D95" s="80">
        <v>124.89006937000001</v>
      </c>
      <c r="E95" s="80">
        <v>285.38453231666665</v>
      </c>
      <c r="F95" s="80">
        <v>316.75738949999999</v>
      </c>
      <c r="G95" s="81">
        <v>0.43762031654686961</v>
      </c>
      <c r="H95" s="71">
        <v>2.0252984236759954E-4</v>
      </c>
      <c r="I95" s="81">
        <v>0.39427673516042794</v>
      </c>
      <c r="J95" s="71">
        <v>3.5452436118758461E-4</v>
      </c>
    </row>
    <row r="96" spans="1:10" x14ac:dyDescent="0.35">
      <c r="A96" s="78" t="s">
        <v>314</v>
      </c>
      <c r="B96" s="78" t="s">
        <v>9409</v>
      </c>
      <c r="C96" s="79" t="s">
        <v>9408</v>
      </c>
      <c r="D96" s="80">
        <v>240.13106839749997</v>
      </c>
      <c r="E96" s="80">
        <v>1064.2580523166669</v>
      </c>
      <c r="F96" s="80">
        <v>887.7726404</v>
      </c>
      <c r="G96" s="81">
        <v>0.22563237165533767</v>
      </c>
      <c r="H96" s="71">
        <v>9.1356021340802793E-5</v>
      </c>
      <c r="I96" s="81">
        <v>0.27048712414622861</v>
      </c>
      <c r="J96" s="71">
        <v>1.1629733222689796E-3</v>
      </c>
    </row>
    <row r="97" spans="1:10" x14ac:dyDescent="0.35">
      <c r="A97" s="78" t="s">
        <v>2496</v>
      </c>
      <c r="B97" s="78"/>
      <c r="C97" s="79" t="s">
        <v>9323</v>
      </c>
      <c r="D97" s="80">
        <v>0.94195208350000015</v>
      </c>
      <c r="E97" s="80">
        <v>0.28976377116666668</v>
      </c>
      <c r="F97" s="80">
        <v>0.15042960866666669</v>
      </c>
      <c r="G97" s="81">
        <v>3.250758642833258</v>
      </c>
      <c r="H97" s="71">
        <v>1.4604105731042239E-3</v>
      </c>
      <c r="I97" s="81">
        <v>6.2617465527497904</v>
      </c>
      <c r="J97" s="71">
        <v>3.3793794307097774E-3</v>
      </c>
    </row>
    <row r="98" spans="1:10" x14ac:dyDescent="0.35">
      <c r="A98" s="78" t="s">
        <v>1246</v>
      </c>
      <c r="B98" s="78" t="s">
        <v>4555</v>
      </c>
      <c r="C98" s="79" t="s">
        <v>7473</v>
      </c>
      <c r="D98" s="80">
        <v>12.027425610624999</v>
      </c>
      <c r="E98" s="80">
        <v>4.9554904981666672</v>
      </c>
      <c r="F98" s="80">
        <v>4.5342640840000001</v>
      </c>
      <c r="G98" s="81">
        <v>2.4270908429901468</v>
      </c>
      <c r="H98" s="71">
        <v>1.2655364902460815E-4</v>
      </c>
      <c r="I98" s="81">
        <v>2.6525639856456578</v>
      </c>
      <c r="J98" s="71">
        <v>3.4130632134220831E-4</v>
      </c>
    </row>
    <row r="99" spans="1:10" x14ac:dyDescent="0.35">
      <c r="A99" s="78" t="s">
        <v>1062</v>
      </c>
      <c r="B99" s="78" t="s">
        <v>9371</v>
      </c>
      <c r="C99" s="79" t="s">
        <v>9370</v>
      </c>
      <c r="D99" s="80">
        <v>17.37208685125</v>
      </c>
      <c r="E99" s="80">
        <v>8.2513298668333324</v>
      </c>
      <c r="F99" s="80">
        <v>6.085233501666667</v>
      </c>
      <c r="G99" s="81">
        <v>2.105368120244234</v>
      </c>
      <c r="H99" s="71">
        <v>7.2375652934776068E-5</v>
      </c>
      <c r="I99" s="81">
        <v>2.8547937965719821</v>
      </c>
      <c r="J99" s="71">
        <v>1.2293739489027896E-5</v>
      </c>
    </row>
    <row r="100" spans="1:10" x14ac:dyDescent="0.35">
      <c r="A100" s="78" t="s">
        <v>2178</v>
      </c>
      <c r="B100" s="78" t="s">
        <v>5350</v>
      </c>
      <c r="C100" s="79" t="s">
        <v>8270</v>
      </c>
      <c r="D100" s="80">
        <v>2.4646417057500001</v>
      </c>
      <c r="E100" s="80">
        <v>8.8510642636666681</v>
      </c>
      <c r="F100" s="80">
        <v>10.010245835666668</v>
      </c>
      <c r="G100" s="81">
        <v>0.27845710214389408</v>
      </c>
      <c r="H100" s="71">
        <v>6.7292576064771864E-4</v>
      </c>
      <c r="I100" s="81">
        <v>0.2462119059022948</v>
      </c>
      <c r="J100" s="71">
        <v>1.6475247319214549E-3</v>
      </c>
    </row>
    <row r="101" spans="1:10" ht="29" x14ac:dyDescent="0.35">
      <c r="A101" s="78" t="s">
        <v>2608</v>
      </c>
      <c r="B101" s="78" t="s">
        <v>5701</v>
      </c>
      <c r="C101" s="79" t="s">
        <v>8621</v>
      </c>
      <c r="D101" s="80">
        <v>0.91501992625000006</v>
      </c>
      <c r="E101" s="80">
        <v>0.44449544266666657</v>
      </c>
      <c r="F101" s="80">
        <v>0.45792209933333333</v>
      </c>
      <c r="G101" s="81">
        <v>2.0585586226947807</v>
      </c>
      <c r="H101" s="71">
        <v>1.8068553899944133E-4</v>
      </c>
      <c r="I101" s="81">
        <v>1.9981999724017105</v>
      </c>
      <c r="J101" s="71">
        <v>1.0861936277353054E-3</v>
      </c>
    </row>
    <row r="102" spans="1:10" x14ac:dyDescent="0.35">
      <c r="A102" s="78" t="s">
        <v>2311</v>
      </c>
      <c r="B102" s="78" t="s">
        <v>5467</v>
      </c>
      <c r="C102" s="79" t="s">
        <v>8387</v>
      </c>
      <c r="D102" s="80">
        <v>1.5887821801249999</v>
      </c>
      <c r="E102" s="80">
        <v>0.6864466669999999</v>
      </c>
      <c r="F102" s="80">
        <v>0.59924235199999998</v>
      </c>
      <c r="G102" s="81">
        <v>2.3145019948432499</v>
      </c>
      <c r="H102" s="71">
        <v>1.1728752273513926E-4</v>
      </c>
      <c r="I102" s="81">
        <v>2.6513182434825633</v>
      </c>
      <c r="J102" s="71">
        <v>2.1904528075813046E-4</v>
      </c>
    </row>
    <row r="103" spans="1:10" x14ac:dyDescent="0.35">
      <c r="A103" s="78" t="s">
        <v>2566</v>
      </c>
      <c r="B103" s="78"/>
      <c r="C103" s="79" t="s">
        <v>6383</v>
      </c>
      <c r="D103" s="80">
        <v>0.81826057362499993</v>
      </c>
      <c r="E103" s="80">
        <v>0.199499332</v>
      </c>
      <c r="F103" s="80">
        <v>0.16293265366666665</v>
      </c>
      <c r="G103" s="81">
        <v>4.1015704936044592</v>
      </c>
      <c r="H103" s="71">
        <v>4.3496161371572367E-5</v>
      </c>
      <c r="I103" s="81">
        <v>5.0220784797320377</v>
      </c>
      <c r="J103" s="71">
        <v>9.4668074902579076E-6</v>
      </c>
    </row>
    <row r="104" spans="1:10" x14ac:dyDescent="0.35">
      <c r="A104" s="78" t="s">
        <v>370</v>
      </c>
      <c r="B104" s="78" t="s">
        <v>3789</v>
      </c>
      <c r="C104" s="79" t="s">
        <v>6704</v>
      </c>
      <c r="D104" s="80">
        <v>71.99458219249999</v>
      </c>
      <c r="E104" s="80">
        <v>30.516072261666665</v>
      </c>
      <c r="F104" s="80">
        <v>17.05895593</v>
      </c>
      <c r="G104" s="81">
        <v>2.3592348836759482</v>
      </c>
      <c r="H104" s="71">
        <v>1.7285129155318824E-4</v>
      </c>
      <c r="I104" s="81">
        <v>4.2203393037606602</v>
      </c>
      <c r="J104" s="71">
        <v>1.2925833329833757E-4</v>
      </c>
    </row>
    <row r="105" spans="1:10" x14ac:dyDescent="0.35">
      <c r="A105" s="78" t="s">
        <v>1447</v>
      </c>
      <c r="B105" s="78" t="s">
        <v>4725</v>
      </c>
      <c r="C105" s="79" t="s">
        <v>7643</v>
      </c>
      <c r="D105" s="80">
        <v>7.2878293316250007</v>
      </c>
      <c r="E105" s="80">
        <v>3.6072717473333333</v>
      </c>
      <c r="F105" s="80">
        <v>3.5672151093333331</v>
      </c>
      <c r="G105" s="81">
        <v>2.0203161397564546</v>
      </c>
      <c r="H105" s="71">
        <v>3.7108171911809178E-4</v>
      </c>
      <c r="I105" s="81">
        <v>2.0430024846432664</v>
      </c>
      <c r="J105" s="71">
        <v>2.1651373430013592E-3</v>
      </c>
    </row>
    <row r="106" spans="1:10" x14ac:dyDescent="0.35">
      <c r="A106" s="78" t="s">
        <v>871</v>
      </c>
      <c r="B106" s="78" t="s">
        <v>4232</v>
      </c>
      <c r="C106" s="79" t="s">
        <v>7148</v>
      </c>
      <c r="D106" s="80">
        <v>30.335934326249998</v>
      </c>
      <c r="E106" s="80">
        <v>67.624567549999995</v>
      </c>
      <c r="F106" s="80">
        <v>84.934025506666671</v>
      </c>
      <c r="G106" s="81">
        <v>0.44859339475731702</v>
      </c>
      <c r="H106" s="71">
        <v>2.5220239770555254E-3</v>
      </c>
      <c r="I106" s="81">
        <v>0.35717057027832572</v>
      </c>
      <c r="J106" s="71">
        <v>2.2641874445054949E-3</v>
      </c>
    </row>
    <row r="107" spans="1:10" x14ac:dyDescent="0.35">
      <c r="A107" s="78" t="s">
        <v>395</v>
      </c>
      <c r="B107" s="78" t="s">
        <v>3809</v>
      </c>
      <c r="C107" s="79" t="s">
        <v>6724</v>
      </c>
      <c r="D107" s="80">
        <v>79.043734312500007</v>
      </c>
      <c r="E107" s="80">
        <v>38.579711823333334</v>
      </c>
      <c r="F107" s="80">
        <v>24.234739189999999</v>
      </c>
      <c r="G107" s="81">
        <v>2.0488420098745705</v>
      </c>
      <c r="H107" s="71">
        <v>2.6868983293091343E-3</v>
      </c>
      <c r="I107" s="81">
        <v>3.2615879912219516</v>
      </c>
      <c r="J107" s="71">
        <v>3.7001992046704337E-3</v>
      </c>
    </row>
    <row r="108" spans="1:10" x14ac:dyDescent="0.35">
      <c r="A108" s="78" t="s">
        <v>952</v>
      </c>
      <c r="B108" s="78" t="s">
        <v>4299</v>
      </c>
      <c r="C108" s="79" t="s">
        <v>7215</v>
      </c>
      <c r="D108" s="80">
        <v>19.164639547499998</v>
      </c>
      <c r="E108" s="80">
        <v>9.4112932733333352</v>
      </c>
      <c r="F108" s="80">
        <v>8.3775556170000005</v>
      </c>
      <c r="G108" s="81">
        <v>2.0363449518465786</v>
      </c>
      <c r="H108" s="71">
        <v>2.6682234409025287E-4</v>
      </c>
      <c r="I108" s="81">
        <v>2.2876171073827916</v>
      </c>
      <c r="J108" s="71">
        <v>8.5312068840050768E-4</v>
      </c>
    </row>
    <row r="109" spans="1:10" x14ac:dyDescent="0.35">
      <c r="A109" s="78" t="s">
        <v>3036</v>
      </c>
      <c r="B109" s="78" t="s">
        <v>6019</v>
      </c>
      <c r="C109" s="79" t="s">
        <v>8942</v>
      </c>
      <c r="D109" s="80">
        <v>0.33453617349999998</v>
      </c>
      <c r="E109" s="80">
        <v>0.13191539516666667</v>
      </c>
      <c r="F109" s="80">
        <v>0.14530191233333334</v>
      </c>
      <c r="G109" s="81">
        <v>2.5359903829066721</v>
      </c>
      <c r="H109" s="71">
        <v>2.2588177950329596E-4</v>
      </c>
      <c r="I109" s="81">
        <v>2.30235217230004</v>
      </c>
      <c r="J109" s="71">
        <v>1.8733176910011324E-3</v>
      </c>
    </row>
    <row r="110" spans="1:10" x14ac:dyDescent="0.35">
      <c r="A110" s="78" t="s">
        <v>976</v>
      </c>
      <c r="B110" s="78" t="s">
        <v>4323</v>
      </c>
      <c r="C110" s="79" t="s">
        <v>7239</v>
      </c>
      <c r="D110" s="80">
        <v>14.598963453749997</v>
      </c>
      <c r="E110" s="80">
        <v>5.895694509666666</v>
      </c>
      <c r="F110" s="80">
        <v>7.0373627430000001</v>
      </c>
      <c r="G110" s="81">
        <v>2.4762075833158121</v>
      </c>
      <c r="H110" s="71">
        <v>9.746939625654663E-5</v>
      </c>
      <c r="I110" s="81">
        <v>2.0744935264664952</v>
      </c>
      <c r="J110" s="71">
        <v>7.3108825009471519E-4</v>
      </c>
    </row>
    <row r="111" spans="1:10" x14ac:dyDescent="0.35">
      <c r="A111" s="78" t="s">
        <v>2156</v>
      </c>
      <c r="B111" s="78" t="s">
        <v>5332</v>
      </c>
      <c r="C111" s="79" t="s">
        <v>8252</v>
      </c>
      <c r="D111" s="80">
        <v>1.9661390513750001</v>
      </c>
      <c r="E111" s="80">
        <v>0.86296118399999999</v>
      </c>
      <c r="F111" s="80">
        <v>0.90832494266666675</v>
      </c>
      <c r="G111" s="81">
        <v>2.2783632541402929</v>
      </c>
      <c r="H111" s="71">
        <v>1.219516919183424E-4</v>
      </c>
      <c r="I111" s="81">
        <v>2.1645767489361187</v>
      </c>
      <c r="J111" s="71">
        <v>5.8618223481897371E-4</v>
      </c>
    </row>
    <row r="112" spans="1:10" x14ac:dyDescent="0.35">
      <c r="A112" s="78" t="s">
        <v>1810</v>
      </c>
      <c r="B112" s="78" t="s">
        <v>5032</v>
      </c>
      <c r="C112" s="79" t="s">
        <v>7951</v>
      </c>
      <c r="D112" s="80">
        <v>11.56822155075</v>
      </c>
      <c r="E112" s="80">
        <v>4.6992024961666665</v>
      </c>
      <c r="F112" s="80">
        <v>1.1840607923333333</v>
      </c>
      <c r="G112" s="81">
        <v>2.4617414465936882</v>
      </c>
      <c r="H112" s="71">
        <v>7.3746231493496248E-4</v>
      </c>
      <c r="I112" s="81">
        <v>9.7699557536682189</v>
      </c>
      <c r="J112" s="71">
        <v>4.0378440097759073E-4</v>
      </c>
    </row>
    <row r="113" spans="1:10" x14ac:dyDescent="0.35">
      <c r="A113" s="78" t="s">
        <v>1290</v>
      </c>
      <c r="B113" s="78" t="s">
        <v>4594</v>
      </c>
      <c r="C113" s="79" t="s">
        <v>7512</v>
      </c>
      <c r="D113" s="80">
        <v>11.0967703255</v>
      </c>
      <c r="E113" s="80">
        <v>4.7285905931666665</v>
      </c>
      <c r="F113" s="80">
        <v>3.9992168823333336</v>
      </c>
      <c r="G113" s="81">
        <v>2.3467395002511009</v>
      </c>
      <c r="H113" s="71">
        <v>1.7336450010769185E-4</v>
      </c>
      <c r="I113" s="81">
        <v>2.774735817534761</v>
      </c>
      <c r="J113" s="71">
        <v>4.3556047844039509E-4</v>
      </c>
    </row>
    <row r="114" spans="1:10" ht="29" x14ac:dyDescent="0.35">
      <c r="A114" s="78" t="s">
        <v>516</v>
      </c>
      <c r="B114" s="78" t="s">
        <v>9358</v>
      </c>
      <c r="C114" s="79" t="s">
        <v>9357</v>
      </c>
      <c r="D114" s="80">
        <v>47.068587870000002</v>
      </c>
      <c r="E114" s="80">
        <v>20.648282301666665</v>
      </c>
      <c r="F114" s="80">
        <v>13.255887685666666</v>
      </c>
      <c r="G114" s="81">
        <v>2.2795401177850407</v>
      </c>
      <c r="H114" s="71">
        <v>7.8865981636490489E-5</v>
      </c>
      <c r="I114" s="81">
        <v>3.5507684574677221</v>
      </c>
      <c r="J114" s="71">
        <v>2.5644532950032519E-5</v>
      </c>
    </row>
    <row r="115" spans="1:10" x14ac:dyDescent="0.35">
      <c r="A115" s="78" t="s">
        <v>1501</v>
      </c>
      <c r="B115" s="78" t="s">
        <v>9756</v>
      </c>
      <c r="C115" s="79" t="s">
        <v>7692</v>
      </c>
      <c r="D115" s="80">
        <v>20.386621571750002</v>
      </c>
      <c r="E115" s="80">
        <v>7.411265331166665</v>
      </c>
      <c r="F115" s="80">
        <v>4.2826857713333331</v>
      </c>
      <c r="G115" s="81">
        <v>2.7507612615106285</v>
      </c>
      <c r="H115" s="71">
        <v>2.9124046398464384E-3</v>
      </c>
      <c r="I115" s="81">
        <v>4.7602422078711166</v>
      </c>
      <c r="J115" s="71">
        <v>6.1667066672591005E-3</v>
      </c>
    </row>
    <row r="116" spans="1:10" x14ac:dyDescent="0.35">
      <c r="A116" s="78" t="s">
        <v>1464</v>
      </c>
      <c r="B116" s="78" t="s">
        <v>4740</v>
      </c>
      <c r="C116" s="79" t="s">
        <v>7658</v>
      </c>
      <c r="D116" s="80">
        <v>10.298730524749999</v>
      </c>
      <c r="E116" s="80">
        <v>4.0738436335000001</v>
      </c>
      <c r="F116" s="80">
        <v>4.1113833053333328</v>
      </c>
      <c r="G116" s="81">
        <v>2.5280132109297364</v>
      </c>
      <c r="H116" s="71">
        <v>2.1722670992901951E-4</v>
      </c>
      <c r="I116" s="81">
        <v>2.5049307641519021</v>
      </c>
      <c r="J116" s="71">
        <v>1.2290763753945767E-3</v>
      </c>
    </row>
    <row r="117" spans="1:10" x14ac:dyDescent="0.35">
      <c r="A117" s="78" t="s">
        <v>1662</v>
      </c>
      <c r="B117" s="78" t="s">
        <v>4905</v>
      </c>
      <c r="C117" s="79" t="s">
        <v>7824</v>
      </c>
      <c r="D117" s="80">
        <v>5.403192664125001</v>
      </c>
      <c r="E117" s="80">
        <v>1.981856796</v>
      </c>
      <c r="F117" s="80">
        <v>1.4793871989999998</v>
      </c>
      <c r="G117" s="81">
        <v>2.7263284991278458</v>
      </c>
      <c r="H117" s="71">
        <v>1.8965549682147827E-4</v>
      </c>
      <c r="I117" s="81">
        <v>3.6523181137279814</v>
      </c>
      <c r="J117" s="71">
        <v>4.1400473157000048E-4</v>
      </c>
    </row>
    <row r="118" spans="1:10" x14ac:dyDescent="0.35">
      <c r="A118" s="78" t="s">
        <v>3016</v>
      </c>
      <c r="B118" s="78" t="s">
        <v>6006</v>
      </c>
      <c r="C118" s="79" t="s">
        <v>8929</v>
      </c>
      <c r="D118" s="80">
        <v>0.27937291262500002</v>
      </c>
      <c r="E118" s="80">
        <v>0.10850837816666668</v>
      </c>
      <c r="F118" s="80">
        <v>3.2441393333333339E-2</v>
      </c>
      <c r="G118" s="81">
        <v>2.5746667432065831</v>
      </c>
      <c r="H118" s="71">
        <v>6.1003152378208924E-4</v>
      </c>
      <c r="I118" s="81">
        <v>8.6116187968395916</v>
      </c>
      <c r="J118" s="71">
        <v>4.3086712105098242E-4</v>
      </c>
    </row>
    <row r="119" spans="1:10" x14ac:dyDescent="0.35">
      <c r="A119" s="78" t="s">
        <v>673</v>
      </c>
      <c r="B119" s="78" t="s">
        <v>4057</v>
      </c>
      <c r="C119" s="79" t="s">
        <v>6972</v>
      </c>
      <c r="D119" s="80">
        <v>34.729859062500005</v>
      </c>
      <c r="E119" s="80">
        <v>16.454012654</v>
      </c>
      <c r="F119" s="80">
        <v>16.640094466666667</v>
      </c>
      <c r="G119" s="81">
        <v>2.1107227636692691</v>
      </c>
      <c r="H119" s="71">
        <v>1.33187985945822E-4</v>
      </c>
      <c r="I119" s="81">
        <v>2.0871191045261575</v>
      </c>
      <c r="J119" s="71">
        <v>6.0727206454897105E-4</v>
      </c>
    </row>
    <row r="120" spans="1:10" x14ac:dyDescent="0.35">
      <c r="A120" s="78" t="s">
        <v>3374</v>
      </c>
      <c r="B120" s="78" t="s">
        <v>6311</v>
      </c>
      <c r="C120" s="79" t="s">
        <v>9234</v>
      </c>
      <c r="D120" s="80">
        <v>7.4943242499999993E-2</v>
      </c>
      <c r="E120" s="80">
        <v>2.4389165166666667E-2</v>
      </c>
      <c r="F120" s="80">
        <v>1.6883072000000002E-2</v>
      </c>
      <c r="G120" s="81">
        <v>3.0728088472018285</v>
      </c>
      <c r="H120" s="71">
        <v>1.0286365974774149E-3</v>
      </c>
      <c r="I120" s="81">
        <v>4.4389577027213996</v>
      </c>
      <c r="J120" s="71">
        <v>3.0768462453876974E-3</v>
      </c>
    </row>
    <row r="121" spans="1:10" ht="29" x14ac:dyDescent="0.35">
      <c r="A121" s="78" t="s">
        <v>1267</v>
      </c>
      <c r="B121" s="78" t="s">
        <v>4572</v>
      </c>
      <c r="C121" s="79" t="s">
        <v>7490</v>
      </c>
      <c r="D121" s="80">
        <v>13.71582135725</v>
      </c>
      <c r="E121" s="80">
        <v>4.9118969790000007</v>
      </c>
      <c r="F121" s="80">
        <v>1.9071332063333333</v>
      </c>
      <c r="G121" s="81">
        <v>2.7923674734811654</v>
      </c>
      <c r="H121" s="71">
        <v>2.7103671799905502E-3</v>
      </c>
      <c r="I121" s="81">
        <v>7.1918528352930986</v>
      </c>
      <c r="J121" s="71">
        <v>3.9244324666828151E-3</v>
      </c>
    </row>
    <row r="122" spans="1:10" x14ac:dyDescent="0.35">
      <c r="A122" s="78" t="s">
        <v>1423</v>
      </c>
      <c r="B122" s="78" t="s">
        <v>4706</v>
      </c>
      <c r="C122" s="79" t="s">
        <v>7624</v>
      </c>
      <c r="D122" s="80">
        <v>7.6874317197499993</v>
      </c>
      <c r="E122" s="80">
        <v>3.2569021823333331</v>
      </c>
      <c r="F122" s="80">
        <v>2.6996328496666671</v>
      </c>
      <c r="G122" s="81">
        <v>2.360350814786373</v>
      </c>
      <c r="H122" s="71">
        <v>7.3753651073420976E-5</v>
      </c>
      <c r="I122" s="81">
        <v>2.8475841523039671</v>
      </c>
      <c r="J122" s="71">
        <v>2.3922491838344512E-5</v>
      </c>
    </row>
    <row r="123" spans="1:10" x14ac:dyDescent="0.35">
      <c r="A123" s="78" t="s">
        <v>2564</v>
      </c>
      <c r="B123" s="78" t="s">
        <v>5668</v>
      </c>
      <c r="C123" s="79" t="s">
        <v>8588</v>
      </c>
      <c r="D123" s="80">
        <v>3.30159295725</v>
      </c>
      <c r="E123" s="80">
        <v>1.4201928643333332</v>
      </c>
      <c r="F123" s="80">
        <v>0.16150856600000002</v>
      </c>
      <c r="G123" s="81">
        <v>2.3247497154549031</v>
      </c>
      <c r="H123" s="71">
        <v>2.0174924114523761E-3</v>
      </c>
      <c r="I123" s="81">
        <v>20.442215784703329</v>
      </c>
      <c r="J123" s="71">
        <v>7.8946817909557809E-4</v>
      </c>
    </row>
    <row r="124" spans="1:10" x14ac:dyDescent="0.35">
      <c r="A124" s="78" t="s">
        <v>2512</v>
      </c>
      <c r="B124" s="78" t="s">
        <v>5627</v>
      </c>
      <c r="C124" s="79" t="s">
        <v>8547</v>
      </c>
      <c r="D124" s="80">
        <v>0.87009878724999989</v>
      </c>
      <c r="E124" s="80">
        <v>0.32073337116666661</v>
      </c>
      <c r="F124" s="80">
        <v>3.7374234666666666E-2</v>
      </c>
      <c r="G124" s="81">
        <v>2.712841461070977</v>
      </c>
      <c r="H124" s="71">
        <v>2.7905793155428358E-3</v>
      </c>
      <c r="I124" s="81">
        <v>23.280711832904064</v>
      </c>
      <c r="J124" s="71">
        <v>2.1245266282212878E-3</v>
      </c>
    </row>
    <row r="125" spans="1:10" ht="29" x14ac:dyDescent="0.35">
      <c r="A125" s="78" t="s">
        <v>2919</v>
      </c>
      <c r="B125" s="78" t="s">
        <v>5927</v>
      </c>
      <c r="C125" s="79" t="s">
        <v>8850</v>
      </c>
      <c r="D125" s="80">
        <v>0.38253229400000005</v>
      </c>
      <c r="E125" s="80">
        <v>9.9757513666666672E-2</v>
      </c>
      <c r="F125" s="80">
        <v>9.4997129333333333E-2</v>
      </c>
      <c r="G125" s="81">
        <v>3.8346213727640319</v>
      </c>
      <c r="H125" s="71">
        <v>9.0451787805964363E-5</v>
      </c>
      <c r="I125" s="81">
        <v>4.0267774056386578</v>
      </c>
      <c r="J125" s="71">
        <v>2.1800090475088417E-4</v>
      </c>
    </row>
    <row r="126" spans="1:10" x14ac:dyDescent="0.35">
      <c r="A126" s="78" t="s">
        <v>662</v>
      </c>
      <c r="B126" s="78" t="s">
        <v>4047</v>
      </c>
      <c r="C126" s="79" t="s">
        <v>6962</v>
      </c>
      <c r="D126" s="80">
        <v>40.519779419999999</v>
      </c>
      <c r="E126" s="80">
        <v>19.546608961666664</v>
      </c>
      <c r="F126" s="80">
        <v>11.796714766666668</v>
      </c>
      <c r="G126" s="81">
        <v>2.0729825566912572</v>
      </c>
      <c r="H126" s="71">
        <v>9.2711866875054127E-4</v>
      </c>
      <c r="I126" s="81">
        <v>3.4348359031697981</v>
      </c>
      <c r="J126" s="71">
        <v>1.0115007018685087E-3</v>
      </c>
    </row>
    <row r="127" spans="1:10" x14ac:dyDescent="0.35">
      <c r="A127" s="78" t="s">
        <v>2455</v>
      </c>
      <c r="B127" s="78"/>
      <c r="C127" s="79" t="s">
        <v>9331</v>
      </c>
      <c r="D127" s="80">
        <v>1.4521269742499998</v>
      </c>
      <c r="E127" s="80">
        <v>0.50625614900000004</v>
      </c>
      <c r="F127" s="80">
        <v>0.67497151333333338</v>
      </c>
      <c r="G127" s="81">
        <v>2.8683641218350906</v>
      </c>
      <c r="H127" s="71">
        <v>3.2274646747656701E-4</v>
      </c>
      <c r="I127" s="81">
        <v>2.1513900150818213</v>
      </c>
      <c r="J127" s="71">
        <v>5.3554212225750651E-3</v>
      </c>
    </row>
    <row r="128" spans="1:10" x14ac:dyDescent="0.35">
      <c r="A128" s="78" t="s">
        <v>1760</v>
      </c>
      <c r="B128" s="78" t="s">
        <v>4991</v>
      </c>
      <c r="C128" s="79" t="s">
        <v>7910</v>
      </c>
      <c r="D128" s="80">
        <v>3.9387209302500006</v>
      </c>
      <c r="E128" s="80">
        <v>1.9673442856666667</v>
      </c>
      <c r="F128" s="80">
        <v>1.9032160190000003</v>
      </c>
      <c r="G128" s="81">
        <v>2.0020496457819026</v>
      </c>
      <c r="H128" s="71">
        <v>9.5445522312265397E-5</v>
      </c>
      <c r="I128" s="81">
        <v>2.0695080804960373</v>
      </c>
      <c r="J128" s="71">
        <v>2.2896860324653218E-4</v>
      </c>
    </row>
    <row r="129" spans="1:10" x14ac:dyDescent="0.35">
      <c r="A129" s="78" t="s">
        <v>1978</v>
      </c>
      <c r="B129" s="78" t="s">
        <v>9341</v>
      </c>
      <c r="C129" s="79" t="s">
        <v>9340</v>
      </c>
      <c r="D129" s="80">
        <v>2.482417489375</v>
      </c>
      <c r="E129" s="80">
        <v>0.93680948916666662</v>
      </c>
      <c r="F129" s="80">
        <v>0.42585322800000003</v>
      </c>
      <c r="G129" s="81">
        <v>2.6498637322549112</v>
      </c>
      <c r="H129" s="71">
        <v>3.3960521252862869E-4</v>
      </c>
      <c r="I129" s="81">
        <v>5.829279493861204</v>
      </c>
      <c r="J129" s="71">
        <v>3.5549063811703461E-4</v>
      </c>
    </row>
    <row r="130" spans="1:10" x14ac:dyDescent="0.35">
      <c r="A130" s="78" t="s">
        <v>1294</v>
      </c>
      <c r="B130" s="78" t="s">
        <v>4598</v>
      </c>
      <c r="C130" s="79" t="s">
        <v>7516</v>
      </c>
      <c r="D130" s="80">
        <v>11.384884697875</v>
      </c>
      <c r="E130" s="80">
        <v>5.6726452365000002</v>
      </c>
      <c r="F130" s="80">
        <v>4.2130341049999993</v>
      </c>
      <c r="G130" s="81">
        <v>2.00697985211912</v>
      </c>
      <c r="H130" s="71">
        <v>9.5813247778491598E-5</v>
      </c>
      <c r="I130" s="81">
        <v>2.7023006256615627</v>
      </c>
      <c r="J130" s="71">
        <v>5.2684082515655528E-5</v>
      </c>
    </row>
    <row r="131" spans="1:10" x14ac:dyDescent="0.35">
      <c r="A131" s="78" t="s">
        <v>2332</v>
      </c>
      <c r="B131" s="78" t="s">
        <v>9341</v>
      </c>
      <c r="C131" s="79" t="s">
        <v>9380</v>
      </c>
      <c r="D131" s="80">
        <v>0.92978432299999991</v>
      </c>
      <c r="E131" s="80">
        <v>0.46052629400000006</v>
      </c>
      <c r="F131" s="80">
        <v>0.14126243699999999</v>
      </c>
      <c r="G131" s="81">
        <v>2.0189603397542375</v>
      </c>
      <c r="H131" s="71">
        <v>2.0909019443795568E-3</v>
      </c>
      <c r="I131" s="81">
        <v>6.5819643405982013</v>
      </c>
      <c r="J131" s="71">
        <v>7.9654796348511687E-4</v>
      </c>
    </row>
    <row r="132" spans="1:10" x14ac:dyDescent="0.35">
      <c r="A132" s="78" t="s">
        <v>902</v>
      </c>
      <c r="B132" s="78" t="s">
        <v>4261</v>
      </c>
      <c r="C132" s="79" t="s">
        <v>7177</v>
      </c>
      <c r="D132" s="80">
        <v>20.848778752499999</v>
      </c>
      <c r="E132" s="80">
        <v>9.7015141851666673</v>
      </c>
      <c r="F132" s="80">
        <v>5.729036002</v>
      </c>
      <c r="G132" s="81">
        <v>2.1490231684016061</v>
      </c>
      <c r="H132" s="71">
        <v>2.4613057709282119E-3</v>
      </c>
      <c r="I132" s="81">
        <v>3.6391425617192343</v>
      </c>
      <c r="J132" s="71">
        <v>3.3323088616719928E-3</v>
      </c>
    </row>
    <row r="133" spans="1:10" x14ac:dyDescent="0.35">
      <c r="A133" s="78" t="s">
        <v>1037</v>
      </c>
      <c r="B133" s="78" t="s">
        <v>4378</v>
      </c>
      <c r="C133" s="79" t="s">
        <v>7294</v>
      </c>
      <c r="D133" s="80">
        <v>14.751697231500001</v>
      </c>
      <c r="E133" s="80">
        <v>7.0712048256666664</v>
      </c>
      <c r="F133" s="80">
        <v>4.4103939023333334</v>
      </c>
      <c r="G133" s="81">
        <v>2.0861646063419221</v>
      </c>
      <c r="H133" s="71">
        <v>7.4406952507223112E-4</v>
      </c>
      <c r="I133" s="81">
        <v>3.3447573069823915</v>
      </c>
      <c r="J133" s="71">
        <v>8.5841489231038438E-4</v>
      </c>
    </row>
    <row r="134" spans="1:10" x14ac:dyDescent="0.35">
      <c r="A134" s="78" t="s">
        <v>2681</v>
      </c>
      <c r="B134" s="78" t="s">
        <v>5746</v>
      </c>
      <c r="C134" s="79" t="s">
        <v>8666</v>
      </c>
      <c r="D134" s="80">
        <v>0.63541604024999987</v>
      </c>
      <c r="E134" s="80">
        <v>0.17237891499999999</v>
      </c>
      <c r="F134" s="80">
        <v>2.5161930999999998E-2</v>
      </c>
      <c r="G134" s="81">
        <v>3.68615871755545</v>
      </c>
      <c r="H134" s="71">
        <v>3.0925562765113049E-3</v>
      </c>
      <c r="I134" s="81">
        <v>25.253071405767702</v>
      </c>
      <c r="J134" s="71">
        <v>4.9834026280880942E-3</v>
      </c>
    </row>
    <row r="135" spans="1:10" ht="29" x14ac:dyDescent="0.35">
      <c r="A135" s="78" t="s">
        <v>3334</v>
      </c>
      <c r="B135" s="78" t="s">
        <v>6274</v>
      </c>
      <c r="C135" s="79" t="s">
        <v>9197</v>
      </c>
      <c r="D135" s="80">
        <v>4.2395971749999997E-2</v>
      </c>
      <c r="E135" s="80">
        <v>1.9620102666666667E-2</v>
      </c>
      <c r="F135" s="80">
        <v>1.4872565666666665E-2</v>
      </c>
      <c r="G135" s="81">
        <v>2.1608435220896225</v>
      </c>
      <c r="H135" s="71">
        <v>3.310439632203024E-4</v>
      </c>
      <c r="I135" s="81">
        <v>2.8506158722176989</v>
      </c>
      <c r="J135" s="71">
        <v>6.4399891850982431E-4</v>
      </c>
    </row>
    <row r="136" spans="1:10" ht="29" x14ac:dyDescent="0.35">
      <c r="A136" s="78" t="s">
        <v>2138</v>
      </c>
      <c r="B136" s="78" t="s">
        <v>5321</v>
      </c>
      <c r="C136" s="79" t="s">
        <v>8241</v>
      </c>
      <c r="D136" s="80">
        <v>2.6539235315000003</v>
      </c>
      <c r="E136" s="80">
        <v>0.97912282349999991</v>
      </c>
      <c r="F136" s="80">
        <v>0.33300283933333336</v>
      </c>
      <c r="G136" s="81">
        <v>2.7105113554734745</v>
      </c>
      <c r="H136" s="71">
        <v>3.3366261133002071E-4</v>
      </c>
      <c r="I136" s="81">
        <v>7.9696723812118693</v>
      </c>
      <c r="J136" s="71">
        <v>2.6236658859631073E-4</v>
      </c>
    </row>
    <row r="137" spans="1:10" x14ac:dyDescent="0.35">
      <c r="A137" s="78" t="s">
        <v>943</v>
      </c>
      <c r="B137" s="78" t="s">
        <v>9330</v>
      </c>
      <c r="C137" s="79" t="s">
        <v>9329</v>
      </c>
      <c r="D137" s="80">
        <v>18.0601281625</v>
      </c>
      <c r="E137" s="80">
        <v>6.2689775491666673</v>
      </c>
      <c r="F137" s="80">
        <v>7.2669264643333333</v>
      </c>
      <c r="G137" s="81">
        <v>2.8808730005582373</v>
      </c>
      <c r="H137" s="71">
        <v>1.6359866639188505E-4</v>
      </c>
      <c r="I137" s="81">
        <v>2.4852498853732152</v>
      </c>
      <c r="J137" s="71">
        <v>1.3409937677460351E-3</v>
      </c>
    </row>
    <row r="138" spans="1:10" x14ac:dyDescent="0.35">
      <c r="A138" s="78" t="s">
        <v>1949</v>
      </c>
      <c r="B138" s="78" t="s">
        <v>5157</v>
      </c>
      <c r="C138" s="79" t="s">
        <v>8076</v>
      </c>
      <c r="D138" s="80">
        <v>6.8531068356249998</v>
      </c>
      <c r="E138" s="80">
        <v>13.823370944333332</v>
      </c>
      <c r="F138" s="80">
        <v>18.946236403333334</v>
      </c>
      <c r="G138" s="81">
        <v>0.49576234792674218</v>
      </c>
      <c r="H138" s="71">
        <v>2.1943946698603678E-3</v>
      </c>
      <c r="I138" s="81">
        <v>0.36171336036001789</v>
      </c>
      <c r="J138" s="71">
        <v>6.968148253300604E-4</v>
      </c>
    </row>
    <row r="139" spans="1:10" x14ac:dyDescent="0.35">
      <c r="A139" s="78" t="s">
        <v>1302</v>
      </c>
      <c r="B139" s="78" t="s">
        <v>4606</v>
      </c>
      <c r="C139" s="79" t="s">
        <v>7524</v>
      </c>
      <c r="D139" s="80">
        <v>11.321538845500001</v>
      </c>
      <c r="E139" s="80">
        <v>5.4671494733333326</v>
      </c>
      <c r="F139" s="80">
        <v>3.8244923613333337</v>
      </c>
      <c r="G139" s="81">
        <v>2.070830311247597</v>
      </c>
      <c r="H139" s="71">
        <v>3.4761230655732598E-4</v>
      </c>
      <c r="I139" s="81">
        <v>2.9602723122064152</v>
      </c>
      <c r="J139" s="71">
        <v>4.786103013090706E-4</v>
      </c>
    </row>
    <row r="140" spans="1:10" x14ac:dyDescent="0.35">
      <c r="A140" s="78" t="s">
        <v>2635</v>
      </c>
      <c r="B140" s="78" t="s">
        <v>5717</v>
      </c>
      <c r="C140" s="79" t="s">
        <v>8637</v>
      </c>
      <c r="D140" s="80">
        <v>1.0785565057499999</v>
      </c>
      <c r="E140" s="80">
        <v>0.35871963066666668</v>
      </c>
      <c r="F140" s="80">
        <v>0.27914391599999999</v>
      </c>
      <c r="G140" s="81">
        <v>3.0066838097082784</v>
      </c>
      <c r="H140" s="71">
        <v>1.591109019768662E-3</v>
      </c>
      <c r="I140" s="81">
        <v>3.8638008709099001</v>
      </c>
      <c r="J140" s="71">
        <v>5.6808446184106118E-3</v>
      </c>
    </row>
    <row r="141" spans="1:10" x14ac:dyDescent="0.35">
      <c r="A141" s="78" t="s">
        <v>2244</v>
      </c>
      <c r="B141" s="78" t="s">
        <v>5409</v>
      </c>
      <c r="C141" s="79" t="s">
        <v>8329</v>
      </c>
      <c r="D141" s="80">
        <v>2.1974807140000001</v>
      </c>
      <c r="E141" s="80">
        <v>0.81500793716666686</v>
      </c>
      <c r="F141" s="80">
        <v>1.0105489853333334</v>
      </c>
      <c r="G141" s="81">
        <v>2.6962690960279829</v>
      </c>
      <c r="H141" s="71">
        <v>3.7141255126125344E-4</v>
      </c>
      <c r="I141" s="81">
        <v>2.1745415075303378</v>
      </c>
      <c r="J141" s="71">
        <v>5.0626989164037723E-3</v>
      </c>
    </row>
    <row r="142" spans="1:10" x14ac:dyDescent="0.35">
      <c r="A142" s="78" t="s">
        <v>2933</v>
      </c>
      <c r="B142" s="78"/>
      <c r="C142" s="79" t="s">
        <v>6383</v>
      </c>
      <c r="D142" s="80">
        <v>0.49029166062499996</v>
      </c>
      <c r="E142" s="80">
        <v>0.17907595216666664</v>
      </c>
      <c r="F142" s="80">
        <v>0.19851793700000001</v>
      </c>
      <c r="G142" s="81">
        <v>2.7378978287865459</v>
      </c>
      <c r="H142" s="71">
        <v>2.1125532995157413E-4</v>
      </c>
      <c r="I142" s="81">
        <v>2.4697600027195525</v>
      </c>
      <c r="J142" s="71">
        <v>1.6807312893103042E-3</v>
      </c>
    </row>
    <row r="143" spans="1:10" x14ac:dyDescent="0.35">
      <c r="A143" s="78" t="s">
        <v>2868</v>
      </c>
      <c r="B143" s="78"/>
      <c r="C143" s="79" t="s">
        <v>6383</v>
      </c>
      <c r="D143" s="80">
        <v>0.50449218087500003</v>
      </c>
      <c r="E143" s="80">
        <v>0.11347350533333334</v>
      </c>
      <c r="F143" s="80">
        <v>7.6194199999999991E-3</v>
      </c>
      <c r="G143" s="81">
        <v>4.4459028510050205</v>
      </c>
      <c r="H143" s="71">
        <v>2.4438986225851968E-3</v>
      </c>
      <c r="I143" s="81">
        <v>66.211362659493773</v>
      </c>
      <c r="J143" s="71">
        <v>4.6047851814063076E-3</v>
      </c>
    </row>
    <row r="144" spans="1:10" x14ac:dyDescent="0.35">
      <c r="A144" s="78" t="s">
        <v>2846</v>
      </c>
      <c r="B144" s="78"/>
      <c r="C144" s="79" t="s">
        <v>6383</v>
      </c>
      <c r="D144" s="80">
        <v>0.58221201899999997</v>
      </c>
      <c r="E144" s="80">
        <v>0.227909362</v>
      </c>
      <c r="F144" s="80">
        <v>0.146224198</v>
      </c>
      <c r="G144" s="81">
        <v>2.5545770208421712</v>
      </c>
      <c r="H144" s="71">
        <v>7.9744436739343232E-4</v>
      </c>
      <c r="I144" s="81">
        <v>3.9816393385176916</v>
      </c>
      <c r="J144" s="71">
        <v>1.5885545749550877E-3</v>
      </c>
    </row>
    <row r="145" spans="1:10" x14ac:dyDescent="0.35">
      <c r="A145" s="78" t="s">
        <v>2669</v>
      </c>
      <c r="B145" s="78"/>
      <c r="C145" s="79"/>
      <c r="D145" s="80">
        <v>0.68415082187500009</v>
      </c>
      <c r="E145" s="80">
        <v>0.31308551350000002</v>
      </c>
      <c r="F145" s="80">
        <v>0.22524529699999998</v>
      </c>
      <c r="G145" s="81">
        <v>2.1851883666760585</v>
      </c>
      <c r="H145" s="71">
        <v>6.7051651458688462E-4</v>
      </c>
      <c r="I145" s="81">
        <v>3.0373589637034693</v>
      </c>
      <c r="J145" s="71">
        <v>1.2610441291154054E-3</v>
      </c>
    </row>
    <row r="146" spans="1:10" x14ac:dyDescent="0.35">
      <c r="A146" s="78" t="s">
        <v>1129</v>
      </c>
      <c r="B146" s="78" t="s">
        <v>4455</v>
      </c>
      <c r="C146" s="79" t="s">
        <v>7373</v>
      </c>
      <c r="D146" s="80">
        <v>15.958376701249998</v>
      </c>
      <c r="E146" s="80">
        <v>6.2982475478333333</v>
      </c>
      <c r="F146" s="80">
        <v>5.2027714853333329</v>
      </c>
      <c r="G146" s="81">
        <v>2.5337804810069517</v>
      </c>
      <c r="H146" s="71">
        <v>1.2664531891471684E-4</v>
      </c>
      <c r="I146" s="81">
        <v>3.0672838017654298</v>
      </c>
      <c r="J146" s="71">
        <v>2.4509910452754339E-4</v>
      </c>
    </row>
    <row r="147" spans="1:10" x14ac:dyDescent="0.35">
      <c r="A147" s="78" t="s">
        <v>2351</v>
      </c>
      <c r="B147" s="78" t="s">
        <v>5500</v>
      </c>
      <c r="C147" s="79" t="s">
        <v>8420</v>
      </c>
      <c r="D147" s="80">
        <v>1.4137474778750001</v>
      </c>
      <c r="E147" s="80">
        <v>0.65312669933333345</v>
      </c>
      <c r="F147" s="80">
        <v>0.36486800600000002</v>
      </c>
      <c r="G147" s="81">
        <v>2.1645838078860589</v>
      </c>
      <c r="H147" s="71">
        <v>2.597715598769177E-3</v>
      </c>
      <c r="I147" s="81">
        <v>3.8746819524510463</v>
      </c>
      <c r="J147" s="71">
        <v>3.2526545026956206E-3</v>
      </c>
    </row>
    <row r="148" spans="1:10" x14ac:dyDescent="0.35">
      <c r="A148" s="78" t="s">
        <v>117</v>
      </c>
      <c r="B148" s="78" t="s">
        <v>3566</v>
      </c>
      <c r="C148" s="79" t="s">
        <v>9757</v>
      </c>
      <c r="D148" s="80">
        <v>274.05042738750001</v>
      </c>
      <c r="E148" s="80">
        <v>605.56893085000002</v>
      </c>
      <c r="F148" s="80">
        <v>708.42749116666664</v>
      </c>
      <c r="G148" s="81">
        <v>0.45255034303499059</v>
      </c>
      <c r="H148" s="71">
        <v>3.9509740432358868E-4</v>
      </c>
      <c r="I148" s="81">
        <v>0.38684329843860638</v>
      </c>
      <c r="J148" s="71">
        <v>4.8391640938579141E-4</v>
      </c>
    </row>
    <row r="149" spans="1:10" x14ac:dyDescent="0.35">
      <c r="A149" s="78" t="s">
        <v>1492</v>
      </c>
      <c r="B149" s="78" t="s">
        <v>4766</v>
      </c>
      <c r="C149" s="79" t="s">
        <v>7684</v>
      </c>
      <c r="D149" s="80">
        <v>8.1137288549999997</v>
      </c>
      <c r="E149" s="80">
        <v>4.0605506901666661</v>
      </c>
      <c r="F149" s="80">
        <v>3.7491464569999997</v>
      </c>
      <c r="G149" s="81">
        <v>1.9981843533313877</v>
      </c>
      <c r="H149" s="71">
        <v>2.1567831126098798E-4</v>
      </c>
      <c r="I149" s="81">
        <v>2.1641536141782152</v>
      </c>
      <c r="J149" s="71">
        <v>7.5442451755019862E-4</v>
      </c>
    </row>
    <row r="150" spans="1:10" x14ac:dyDescent="0.35">
      <c r="A150" s="78" t="s">
        <v>2019</v>
      </c>
      <c r="B150" s="78"/>
      <c r="C150" s="79"/>
      <c r="D150" s="80">
        <v>2.3542190897499995</v>
      </c>
      <c r="E150" s="80">
        <v>1.0162275615</v>
      </c>
      <c r="F150" s="80">
        <v>0.59899582333333334</v>
      </c>
      <c r="G150" s="81">
        <v>2.3166259004775078</v>
      </c>
      <c r="H150" s="71">
        <v>1.2309554520631815E-3</v>
      </c>
      <c r="I150" s="81">
        <v>3.9302763025108898</v>
      </c>
      <c r="J150" s="71">
        <v>1.8149322039755951E-3</v>
      </c>
    </row>
    <row r="151" spans="1:10" x14ac:dyDescent="0.35">
      <c r="A151" s="78" t="s">
        <v>3103</v>
      </c>
      <c r="B151" s="78" t="s">
        <v>6073</v>
      </c>
      <c r="C151" s="79" t="s">
        <v>8996</v>
      </c>
      <c r="D151" s="80">
        <v>0.49243273512499997</v>
      </c>
      <c r="E151" s="80">
        <v>0.12849040083333332</v>
      </c>
      <c r="F151" s="80">
        <v>0.136840885</v>
      </c>
      <c r="G151" s="81">
        <v>3.8324476531421308</v>
      </c>
      <c r="H151" s="71">
        <v>3.1364249155053101E-4</v>
      </c>
      <c r="I151" s="81">
        <v>3.5985790001650457</v>
      </c>
      <c r="J151" s="71">
        <v>2.1354256170734308E-3</v>
      </c>
    </row>
    <row r="152" spans="1:10" ht="29" x14ac:dyDescent="0.35">
      <c r="A152" s="78" t="s">
        <v>585</v>
      </c>
      <c r="B152" s="78" t="s">
        <v>3978</v>
      </c>
      <c r="C152" s="79" t="s">
        <v>6893</v>
      </c>
      <c r="D152" s="80">
        <v>34.9219620525</v>
      </c>
      <c r="E152" s="80">
        <v>16.126117357666669</v>
      </c>
      <c r="F152" s="80">
        <v>13.803547233333333</v>
      </c>
      <c r="G152" s="81">
        <v>2.1655530142782586</v>
      </c>
      <c r="H152" s="71">
        <v>2.9850499502863251E-4</v>
      </c>
      <c r="I152" s="81">
        <v>2.5299266530685034</v>
      </c>
      <c r="J152" s="71">
        <v>8.9099037515391946E-4</v>
      </c>
    </row>
    <row r="153" spans="1:10" ht="29" x14ac:dyDescent="0.35">
      <c r="A153" s="78" t="s">
        <v>2416</v>
      </c>
      <c r="B153" s="78" t="s">
        <v>9364</v>
      </c>
      <c r="C153" s="79" t="s">
        <v>9363</v>
      </c>
      <c r="D153" s="80">
        <v>1.5861002064999998</v>
      </c>
      <c r="E153" s="80">
        <v>0.72744339250000001</v>
      </c>
      <c r="F153" s="80">
        <v>0.70661003133333333</v>
      </c>
      <c r="G153" s="81">
        <v>2.1803761266551058</v>
      </c>
      <c r="H153" s="71">
        <v>2.9454958025106E-4</v>
      </c>
      <c r="I153" s="81">
        <v>2.2446613211917161</v>
      </c>
      <c r="J153" s="71">
        <v>1.51088364302909E-3</v>
      </c>
    </row>
    <row r="154" spans="1:10" x14ac:dyDescent="0.35">
      <c r="A154" s="78" t="s">
        <v>3113</v>
      </c>
      <c r="B154" s="78" t="s">
        <v>9392</v>
      </c>
      <c r="C154" s="79" t="s">
        <v>9391</v>
      </c>
      <c r="D154" s="80">
        <v>0.22655941762500004</v>
      </c>
      <c r="E154" s="80">
        <v>0.53090777466666661</v>
      </c>
      <c r="F154" s="80">
        <v>0.54493593333333334</v>
      </c>
      <c r="G154" s="81">
        <v>0.42673968707134985</v>
      </c>
      <c r="H154" s="71">
        <v>6.2544986274010118E-4</v>
      </c>
      <c r="I154" s="81">
        <v>0.41575422681186136</v>
      </c>
      <c r="J154" s="71">
        <v>3.0496636828363857E-3</v>
      </c>
    </row>
    <row r="155" spans="1:10" x14ac:dyDescent="0.35">
      <c r="A155" s="78" t="s">
        <v>1792</v>
      </c>
      <c r="B155" s="78" t="s">
        <v>9387</v>
      </c>
      <c r="C155" s="79" t="s">
        <v>9386</v>
      </c>
      <c r="D155" s="80">
        <v>7.7265934187499994</v>
      </c>
      <c r="E155" s="80">
        <v>16.837646033666669</v>
      </c>
      <c r="F155" s="80">
        <v>22.996542533333329</v>
      </c>
      <c r="G155" s="81">
        <v>0.45888798251850466</v>
      </c>
      <c r="H155" s="71">
        <v>2.9856977582288596E-4</v>
      </c>
      <c r="I155" s="81">
        <v>0.33598935177104799</v>
      </c>
      <c r="J155" s="71">
        <v>5.6083213223788301E-5</v>
      </c>
    </row>
    <row r="156" spans="1:10" x14ac:dyDescent="0.35">
      <c r="A156" s="78" t="s">
        <v>1308</v>
      </c>
      <c r="B156" s="78" t="s">
        <v>4611</v>
      </c>
      <c r="C156" s="79" t="s">
        <v>7529</v>
      </c>
      <c r="D156" s="80">
        <v>11.414341338749999</v>
      </c>
      <c r="E156" s="80">
        <v>4.8276605986666672</v>
      </c>
      <c r="F156" s="80">
        <v>4.504219855333333</v>
      </c>
      <c r="G156" s="81">
        <v>2.3643628431341015</v>
      </c>
      <c r="H156" s="71">
        <v>7.0409071126521688E-5</v>
      </c>
      <c r="I156" s="81">
        <v>2.534143915118745</v>
      </c>
      <c r="J156" s="71">
        <v>5.7380377655572202E-5</v>
      </c>
    </row>
    <row r="157" spans="1:10" x14ac:dyDescent="0.35">
      <c r="A157" s="78" t="s">
        <v>38</v>
      </c>
      <c r="B157" s="78" t="s">
        <v>9396</v>
      </c>
      <c r="C157" s="79" t="s">
        <v>9395</v>
      </c>
      <c r="D157" s="80">
        <v>1336.5646914125</v>
      </c>
      <c r="E157" s="80">
        <v>3299.6379333333334</v>
      </c>
      <c r="F157" s="80">
        <v>3253.069328</v>
      </c>
      <c r="G157" s="81">
        <v>0.40506404593981815</v>
      </c>
      <c r="H157" s="71">
        <v>3.6586912851604812E-4</v>
      </c>
      <c r="I157" s="81">
        <v>0.41086265205243111</v>
      </c>
      <c r="J157" s="71">
        <v>2.5727246514428569E-3</v>
      </c>
    </row>
    <row r="158" spans="1:10" ht="29" x14ac:dyDescent="0.35">
      <c r="A158" s="78" t="s">
        <v>2021</v>
      </c>
      <c r="B158" s="78" t="s">
        <v>5219</v>
      </c>
      <c r="C158" s="79" t="s">
        <v>8139</v>
      </c>
      <c r="D158" s="80">
        <v>2.9128426902499998</v>
      </c>
      <c r="E158" s="80">
        <v>1.3049000108333333</v>
      </c>
      <c r="F158" s="80">
        <v>0.97009950233333342</v>
      </c>
      <c r="G158" s="81">
        <v>2.2322343980898616</v>
      </c>
      <c r="H158" s="71">
        <v>8.261447169910798E-4</v>
      </c>
      <c r="I158" s="81">
        <v>3.002622600304278</v>
      </c>
      <c r="J158" s="71">
        <v>1.8380933852444497E-3</v>
      </c>
    </row>
    <row r="159" spans="1:10" ht="29" x14ac:dyDescent="0.35">
      <c r="A159" s="78" t="s">
        <v>1079</v>
      </c>
      <c r="B159" s="78"/>
      <c r="C159" s="79" t="s">
        <v>9328</v>
      </c>
      <c r="D159" s="80">
        <v>16.119850739499999</v>
      </c>
      <c r="E159" s="80">
        <v>5.5763290013333338</v>
      </c>
      <c r="F159" s="80">
        <v>6.6395088546666665</v>
      </c>
      <c r="G159" s="81">
        <v>2.8907639301134576</v>
      </c>
      <c r="H159" s="71">
        <v>1.2699837910723819E-4</v>
      </c>
      <c r="I159" s="81">
        <v>2.4278679481193777</v>
      </c>
      <c r="J159" s="71">
        <v>1.0044544980508108E-3</v>
      </c>
    </row>
    <row r="160" spans="1:10" ht="29" x14ac:dyDescent="0.35">
      <c r="A160" s="78" t="s">
        <v>2519</v>
      </c>
      <c r="B160" s="78" t="s">
        <v>5632</v>
      </c>
      <c r="C160" s="79" t="s">
        <v>8552</v>
      </c>
      <c r="D160" s="80">
        <v>1.0045387567500002</v>
      </c>
      <c r="E160" s="80">
        <v>0.4403484345</v>
      </c>
      <c r="F160" s="80">
        <v>0.37920445066666658</v>
      </c>
      <c r="G160" s="81">
        <v>2.2812361258661409</v>
      </c>
      <c r="H160" s="71">
        <v>2.2626057096195064E-4</v>
      </c>
      <c r="I160" s="81">
        <v>2.6490690048177292</v>
      </c>
      <c r="J160" s="71">
        <v>6.7518278820324917E-4</v>
      </c>
    </row>
    <row r="161" spans="1:10" ht="29" x14ac:dyDescent="0.35">
      <c r="A161" s="78" t="s">
        <v>2903</v>
      </c>
      <c r="B161" s="78" t="s">
        <v>9339</v>
      </c>
      <c r="C161" s="79" t="s">
        <v>9338</v>
      </c>
      <c r="D161" s="80">
        <v>0.37025512174999997</v>
      </c>
      <c r="E161" s="80">
        <v>0.13690177666666667</v>
      </c>
      <c r="F161" s="80">
        <v>7.5744828666666666E-2</v>
      </c>
      <c r="G161" s="81">
        <v>2.7045311665422016</v>
      </c>
      <c r="H161" s="71">
        <v>2.3985150148094531E-3</v>
      </c>
      <c r="I161" s="81">
        <v>4.8881901017876306</v>
      </c>
      <c r="J161" s="71">
        <v>4.6656787681138047E-3</v>
      </c>
    </row>
    <row r="162" spans="1:10" ht="29" x14ac:dyDescent="0.35">
      <c r="A162" s="78" t="s">
        <v>3141</v>
      </c>
      <c r="B162" s="78" t="s">
        <v>6106</v>
      </c>
      <c r="C162" s="79" t="s">
        <v>9029</v>
      </c>
      <c r="D162" s="80">
        <v>0.52994283350000004</v>
      </c>
      <c r="E162" s="80">
        <v>1.1404105671666667</v>
      </c>
      <c r="F162" s="80">
        <v>1.4201063343333333</v>
      </c>
      <c r="G162" s="81">
        <v>0.46469477638797685</v>
      </c>
      <c r="H162" s="71">
        <v>1.9515040511503389E-3</v>
      </c>
      <c r="I162" s="81">
        <v>0.37317123421520465</v>
      </c>
      <c r="J162" s="71">
        <v>1.684024345805634E-3</v>
      </c>
    </row>
    <row r="163" spans="1:10" ht="29" x14ac:dyDescent="0.35">
      <c r="A163" s="78" t="s">
        <v>2866</v>
      </c>
      <c r="B163" s="78" t="s">
        <v>5886</v>
      </c>
      <c r="C163" s="79" t="s">
        <v>8809</v>
      </c>
      <c r="D163" s="80">
        <v>0.33298689362499995</v>
      </c>
      <c r="E163" s="80">
        <v>0.14602652133333335</v>
      </c>
      <c r="F163" s="80">
        <v>6.9472251999999998E-2</v>
      </c>
      <c r="G163" s="81">
        <v>2.2803179215979124</v>
      </c>
      <c r="H163" s="71">
        <v>2.1816546692580378E-4</v>
      </c>
      <c r="I163" s="81">
        <v>4.7930919761317075</v>
      </c>
      <c r="J163" s="71">
        <v>1.2299753198318303E-4</v>
      </c>
    </row>
    <row r="164" spans="1:10" x14ac:dyDescent="0.35">
      <c r="A164" s="78" t="s">
        <v>3051</v>
      </c>
      <c r="B164" s="78"/>
      <c r="C164" s="79"/>
      <c r="D164" s="80">
        <v>1.1026678605</v>
      </c>
      <c r="E164" s="80">
        <v>10.745874786</v>
      </c>
      <c r="F164" s="80">
        <v>9.065573951666666</v>
      </c>
      <c r="G164" s="81">
        <v>0.10261313131403539</v>
      </c>
      <c r="H164" s="71">
        <v>1.9398539431529185E-4</v>
      </c>
      <c r="I164" s="81">
        <v>0.12163243787750243</v>
      </c>
      <c r="J164" s="71">
        <v>3.090484750702456E-3</v>
      </c>
    </row>
    <row r="165" spans="1:10" x14ac:dyDescent="0.35">
      <c r="A165" s="78" t="s">
        <v>353</v>
      </c>
      <c r="B165" s="78" t="s">
        <v>3775</v>
      </c>
      <c r="C165" s="79" t="s">
        <v>6689</v>
      </c>
      <c r="D165" s="80">
        <v>82.220928497499997</v>
      </c>
      <c r="E165" s="80">
        <v>31.421883815000001</v>
      </c>
      <c r="F165" s="80">
        <v>21.238772030000003</v>
      </c>
      <c r="G165" s="81">
        <v>2.6166772489385197</v>
      </c>
      <c r="H165" s="71">
        <v>2.915809225104936E-5</v>
      </c>
      <c r="I165" s="81">
        <v>3.8712656448010279</v>
      </c>
      <c r="J165" s="71">
        <v>2.1283374404960605E-6</v>
      </c>
    </row>
    <row r="166" spans="1:10" x14ac:dyDescent="0.35">
      <c r="A166" s="78" t="s">
        <v>1064</v>
      </c>
      <c r="B166" s="78" t="s">
        <v>4399</v>
      </c>
      <c r="C166" s="79" t="s">
        <v>7316</v>
      </c>
      <c r="D166" s="80">
        <v>14.07735083625</v>
      </c>
      <c r="E166" s="80">
        <v>6.8896631626666673</v>
      </c>
      <c r="F166" s="80">
        <v>5.6043201803333327</v>
      </c>
      <c r="G166" s="81">
        <v>2.043256760726937</v>
      </c>
      <c r="H166" s="71">
        <v>1.1281040698109695E-4</v>
      </c>
      <c r="I166" s="81">
        <v>2.5118748364253363</v>
      </c>
      <c r="J166" s="71">
        <v>1.1772452183111643E-4</v>
      </c>
    </row>
    <row r="167" spans="1:10" ht="29" x14ac:dyDescent="0.35">
      <c r="A167" s="78" t="s">
        <v>1889</v>
      </c>
      <c r="B167" s="78" t="s">
        <v>5105</v>
      </c>
      <c r="C167" s="79" t="s">
        <v>8024</v>
      </c>
      <c r="D167" s="80">
        <v>3.2347744300000003</v>
      </c>
      <c r="E167" s="80">
        <v>1.4838191686666666</v>
      </c>
      <c r="F167" s="80">
        <v>0.98419922266666671</v>
      </c>
      <c r="G167" s="81">
        <v>2.1800327818292784</v>
      </c>
      <c r="H167" s="71">
        <v>6.787595543619107E-5</v>
      </c>
      <c r="I167" s="81">
        <v>3.2867069547519541</v>
      </c>
      <c r="J167" s="71">
        <v>1.7531806149690214E-5</v>
      </c>
    </row>
    <row r="168" spans="1:10" ht="29" x14ac:dyDescent="0.35">
      <c r="A168" s="78" t="s">
        <v>3316</v>
      </c>
      <c r="B168" s="78" t="s">
        <v>6257</v>
      </c>
      <c r="C168" s="79" t="s">
        <v>9180</v>
      </c>
      <c r="D168" s="80">
        <v>0.157101517375</v>
      </c>
      <c r="E168" s="80">
        <v>4.6028814333333334E-2</v>
      </c>
      <c r="F168" s="80">
        <v>5.0685789000000002E-2</v>
      </c>
      <c r="G168" s="81">
        <v>3.4131124090509015</v>
      </c>
      <c r="H168" s="71">
        <v>4.491835194772934E-4</v>
      </c>
      <c r="I168" s="81">
        <v>3.0995180399579061</v>
      </c>
      <c r="J168" s="71">
        <v>3.4717140443292285E-3</v>
      </c>
    </row>
    <row r="169" spans="1:10" x14ac:dyDescent="0.35">
      <c r="A169" s="78" t="s">
        <v>1176</v>
      </c>
      <c r="B169" s="78" t="s">
        <v>9337</v>
      </c>
      <c r="C169" s="79" t="s">
        <v>9336</v>
      </c>
      <c r="D169" s="80">
        <v>10.823682995624999</v>
      </c>
      <c r="E169" s="80">
        <v>3.9742041733333333</v>
      </c>
      <c r="F169" s="80">
        <v>4.1920033643333339</v>
      </c>
      <c r="G169" s="81">
        <v>2.7234843816659571</v>
      </c>
      <c r="H169" s="71">
        <v>2.5298011344549853E-4</v>
      </c>
      <c r="I169" s="81">
        <v>2.5819833752319328</v>
      </c>
      <c r="J169" s="71">
        <v>1.748487942293241E-3</v>
      </c>
    </row>
    <row r="170" spans="1:10" ht="29" x14ac:dyDescent="0.35">
      <c r="A170" s="78" t="s">
        <v>2862</v>
      </c>
      <c r="B170" s="78" t="s">
        <v>5883</v>
      </c>
      <c r="C170" s="79" t="s">
        <v>8805</v>
      </c>
      <c r="D170" s="80">
        <v>0.49365780512500002</v>
      </c>
      <c r="E170" s="80">
        <v>0.157322411</v>
      </c>
      <c r="F170" s="80">
        <v>6.4395722333333336E-2</v>
      </c>
      <c r="G170" s="81">
        <v>3.1378733772710872</v>
      </c>
      <c r="H170" s="71">
        <v>7.770932566986179E-5</v>
      </c>
      <c r="I170" s="81">
        <v>7.6660030703540469</v>
      </c>
      <c r="J170" s="71">
        <v>2.7579302244327502E-5</v>
      </c>
    </row>
    <row r="171" spans="1:10" x14ac:dyDescent="0.35">
      <c r="A171" s="78" t="s">
        <v>2854</v>
      </c>
      <c r="B171" s="78"/>
      <c r="C171" s="79" t="s">
        <v>6383</v>
      </c>
      <c r="D171" s="80">
        <v>0.53544680062499994</v>
      </c>
      <c r="E171" s="80">
        <v>6.6755147166666667E-2</v>
      </c>
      <c r="F171" s="80">
        <v>1.6380244666666665E-2</v>
      </c>
      <c r="G171" s="81">
        <v>8.0210564031588039</v>
      </c>
      <c r="H171" s="71">
        <v>1.9312693506477727E-4</v>
      </c>
      <c r="I171" s="81">
        <v>32.688571600802703</v>
      </c>
      <c r="J171" s="71">
        <v>5.3782686701362033E-4</v>
      </c>
    </row>
    <row r="172" spans="1:10" x14ac:dyDescent="0.35">
      <c r="A172" s="78" t="s">
        <v>978</v>
      </c>
      <c r="B172" s="78" t="s">
        <v>4325</v>
      </c>
      <c r="C172" s="79" t="s">
        <v>7241</v>
      </c>
      <c r="D172" s="80">
        <v>18.414662356249998</v>
      </c>
      <c r="E172" s="80">
        <v>8.3458652219999987</v>
      </c>
      <c r="F172" s="80">
        <v>9.0250745299999995</v>
      </c>
      <c r="G172" s="81">
        <v>2.2064413774270273</v>
      </c>
      <c r="H172" s="71">
        <v>1.4922464624574132E-4</v>
      </c>
      <c r="I172" s="81">
        <v>2.0403889513641502</v>
      </c>
      <c r="J172" s="71">
        <v>1.0449089582562894E-3</v>
      </c>
    </row>
    <row r="173" spans="1:10" x14ac:dyDescent="0.35">
      <c r="A173" s="78" t="s">
        <v>3033</v>
      </c>
      <c r="B173" s="78" t="s">
        <v>9378</v>
      </c>
      <c r="C173" s="79" t="s">
        <v>9377</v>
      </c>
      <c r="D173" s="80">
        <v>0.19804004075000003</v>
      </c>
      <c r="E173" s="80">
        <v>9.7832508999999998E-2</v>
      </c>
      <c r="F173" s="80">
        <v>6.6222427E-2</v>
      </c>
      <c r="G173" s="81">
        <v>2.0242764166459231</v>
      </c>
      <c r="H173" s="71">
        <v>2.5299421362200859E-3</v>
      </c>
      <c r="I173" s="81">
        <v>2.9905282805476161</v>
      </c>
      <c r="J173" s="71">
        <v>4.0108722063815242E-3</v>
      </c>
    </row>
    <row r="174" spans="1:10" x14ac:dyDescent="0.35">
      <c r="A174" s="78" t="s">
        <v>1558</v>
      </c>
      <c r="B174" s="78" t="s">
        <v>9311</v>
      </c>
      <c r="C174" s="79" t="s">
        <v>9310</v>
      </c>
      <c r="D174" s="80">
        <v>5.4036369816250005</v>
      </c>
      <c r="E174" s="80">
        <v>1.3701734066666666</v>
      </c>
      <c r="F174" s="80">
        <v>1.2133076953333333</v>
      </c>
      <c r="G174" s="81">
        <v>3.9437613920495451</v>
      </c>
      <c r="H174" s="71">
        <v>1.6256496642906001E-4</v>
      </c>
      <c r="I174" s="81">
        <v>4.453641069292364</v>
      </c>
      <c r="J174" s="71">
        <v>6.0745847554572775E-4</v>
      </c>
    </row>
    <row r="175" spans="1:10" x14ac:dyDescent="0.35">
      <c r="A175" s="78" t="s">
        <v>2934</v>
      </c>
      <c r="B175" s="78" t="s">
        <v>5940</v>
      </c>
      <c r="C175" s="79" t="s">
        <v>8863</v>
      </c>
      <c r="D175" s="80">
        <v>0.38079493062499997</v>
      </c>
      <c r="E175" s="80">
        <v>0.13094239599999999</v>
      </c>
      <c r="F175" s="80">
        <v>9.4004883333333331E-2</v>
      </c>
      <c r="G175" s="81">
        <v>2.9081103008455718</v>
      </c>
      <c r="H175" s="71">
        <v>5.2763954210999469E-4</v>
      </c>
      <c r="I175" s="81">
        <v>4.0507994597975667</v>
      </c>
      <c r="J175" s="71">
        <v>1.5037228688188861E-3</v>
      </c>
    </row>
    <row r="176" spans="1:10" x14ac:dyDescent="0.35">
      <c r="A176" s="78" t="s">
        <v>1739</v>
      </c>
      <c r="B176" s="78" t="s">
        <v>4973</v>
      </c>
      <c r="C176" s="79" t="s">
        <v>7892</v>
      </c>
      <c r="D176" s="80">
        <v>5.2673227547499994</v>
      </c>
      <c r="E176" s="80">
        <v>2.4132957729999998</v>
      </c>
      <c r="F176" s="80">
        <v>2.4361939483333335</v>
      </c>
      <c r="G176" s="81">
        <v>2.1826262713758129</v>
      </c>
      <c r="H176" s="71">
        <v>6.2111972135420451E-4</v>
      </c>
      <c r="I176" s="81">
        <v>2.1621114190655955</v>
      </c>
      <c r="J176" s="71">
        <v>3.9841301037932412E-3</v>
      </c>
    </row>
    <row r="177" spans="1:10" x14ac:dyDescent="0.35">
      <c r="A177" s="78" t="s">
        <v>2555</v>
      </c>
      <c r="B177" s="78" t="s">
        <v>5661</v>
      </c>
      <c r="C177" s="79" t="s">
        <v>8581</v>
      </c>
      <c r="D177" s="80">
        <v>1.1326430384999999</v>
      </c>
      <c r="E177" s="80">
        <v>0.43791295033333327</v>
      </c>
      <c r="F177" s="80">
        <v>0.32606775399999999</v>
      </c>
      <c r="G177" s="81">
        <v>2.5864570518817671</v>
      </c>
      <c r="H177" s="71">
        <v>2.7746806702238613E-4</v>
      </c>
      <c r="I177" s="81">
        <v>3.4736432063748319</v>
      </c>
      <c r="J177" s="71">
        <v>6.6551745896711162E-4</v>
      </c>
    </row>
    <row r="178" spans="1:10" x14ac:dyDescent="0.35">
      <c r="A178" s="78" t="s">
        <v>1770</v>
      </c>
      <c r="B178" s="78" t="s">
        <v>4999</v>
      </c>
      <c r="C178" s="79" t="s">
        <v>7918</v>
      </c>
      <c r="D178" s="80">
        <v>4.6034126467499998</v>
      </c>
      <c r="E178" s="80">
        <v>2.2503441816666663</v>
      </c>
      <c r="F178" s="80">
        <v>1.4816652686666665</v>
      </c>
      <c r="G178" s="81">
        <v>2.0456482542775243</v>
      </c>
      <c r="H178" s="71">
        <v>1.4836631103290875E-4</v>
      </c>
      <c r="I178" s="81">
        <v>3.1069181036365641</v>
      </c>
      <c r="J178" s="71">
        <v>9.5818586426724709E-5</v>
      </c>
    </row>
    <row r="179" spans="1:10" x14ac:dyDescent="0.35">
      <c r="A179" s="78" t="s">
        <v>40</v>
      </c>
      <c r="B179" s="78" t="s">
        <v>3471</v>
      </c>
      <c r="C179" s="79" t="s">
        <v>6385</v>
      </c>
      <c r="D179" s="80">
        <v>369.13303772500007</v>
      </c>
      <c r="E179" s="80">
        <v>52.94250142166667</v>
      </c>
      <c r="F179" s="80">
        <v>9.4583755826666671</v>
      </c>
      <c r="G179" s="81">
        <v>6.9723384391114678</v>
      </c>
      <c r="H179" s="71">
        <v>4.9480989860394367E-4</v>
      </c>
      <c r="I179" s="81">
        <v>39.027107191796219</v>
      </c>
      <c r="J179" s="71">
        <v>1.4810478840269832E-3</v>
      </c>
    </row>
    <row r="180" spans="1:10" x14ac:dyDescent="0.35">
      <c r="A180" s="78" t="s">
        <v>73</v>
      </c>
      <c r="B180" s="78" t="s">
        <v>3527</v>
      </c>
      <c r="C180" s="79" t="s">
        <v>6441</v>
      </c>
      <c r="D180" s="80">
        <v>286.98502648750002</v>
      </c>
      <c r="E180" s="80">
        <v>137.89228825000001</v>
      </c>
      <c r="F180" s="80">
        <v>41.99731297666667</v>
      </c>
      <c r="G180" s="81">
        <v>2.0812260796426374</v>
      </c>
      <c r="H180" s="71">
        <v>1.903593074491389E-4</v>
      </c>
      <c r="I180" s="81">
        <v>6.833414000723006</v>
      </c>
      <c r="J180" s="71">
        <v>3.1069164486539424E-5</v>
      </c>
    </row>
    <row r="181" spans="1:10" x14ac:dyDescent="0.35">
      <c r="A181" s="78" t="s">
        <v>2703</v>
      </c>
      <c r="B181" s="78"/>
      <c r="C181" s="79"/>
      <c r="D181" s="80">
        <v>0.59663780850000003</v>
      </c>
      <c r="E181" s="80">
        <v>0.24960799466666669</v>
      </c>
      <c r="F181" s="80">
        <v>0.16948802100000002</v>
      </c>
      <c r="G181" s="81">
        <v>2.3902992742550828</v>
      </c>
      <c r="H181" s="71">
        <v>3.9516952219340908E-4</v>
      </c>
      <c r="I181" s="81">
        <v>3.5202358548985595</v>
      </c>
      <c r="J181" s="71">
        <v>7.1857578577954055E-4</v>
      </c>
    </row>
    <row r="182" spans="1:10" x14ac:dyDescent="0.35">
      <c r="A182" s="78" t="s">
        <v>2916</v>
      </c>
      <c r="B182" s="78" t="s">
        <v>9352</v>
      </c>
      <c r="C182" s="79" t="s">
        <v>9351</v>
      </c>
      <c r="D182" s="80">
        <v>0.28431324975</v>
      </c>
      <c r="E182" s="80">
        <v>0.12201517049999999</v>
      </c>
      <c r="F182" s="80">
        <v>8.8298111333333332E-2</v>
      </c>
      <c r="G182" s="81">
        <v>2.3301467234355093</v>
      </c>
      <c r="H182" s="71">
        <v>9.1815724681819106E-4</v>
      </c>
      <c r="I182" s="81">
        <v>3.2199244746775144</v>
      </c>
      <c r="J182" s="71">
        <v>2.0848699694914568E-3</v>
      </c>
    </row>
    <row r="183" spans="1:10" x14ac:dyDescent="0.35">
      <c r="A183" s="78" t="s">
        <v>1626</v>
      </c>
      <c r="B183" s="78"/>
      <c r="C183" s="79"/>
      <c r="D183" s="80">
        <v>6.4261463937499999</v>
      </c>
      <c r="E183" s="80">
        <v>2.6160090048333333</v>
      </c>
      <c r="F183" s="80">
        <v>1.7418691433333333</v>
      </c>
      <c r="G183" s="81">
        <v>2.4564695235670304</v>
      </c>
      <c r="H183" s="71">
        <v>7.8466760908149885E-4</v>
      </c>
      <c r="I183" s="81">
        <v>3.6892245426958907</v>
      </c>
      <c r="J183" s="71">
        <v>1.5706625055093347E-3</v>
      </c>
    </row>
    <row r="184" spans="1:10" x14ac:dyDescent="0.35">
      <c r="A184" s="78" t="s">
        <v>1832</v>
      </c>
      <c r="B184" s="78"/>
      <c r="C184" s="79"/>
      <c r="D184" s="80">
        <v>2.9987262029999995</v>
      </c>
      <c r="E184" s="80">
        <v>0.86734648133333325</v>
      </c>
      <c r="F184" s="80">
        <v>0.19108209433333334</v>
      </c>
      <c r="G184" s="81">
        <v>3.4573567398235028</v>
      </c>
      <c r="H184" s="71">
        <v>1.2230059127126846E-3</v>
      </c>
      <c r="I184" s="81">
        <v>15.693391960467363</v>
      </c>
      <c r="J184" s="71">
        <v>1.7550863564735964E-3</v>
      </c>
    </row>
    <row r="185" spans="1:10" ht="29" x14ac:dyDescent="0.35">
      <c r="A185" s="78" t="s">
        <v>1689</v>
      </c>
      <c r="B185" s="78" t="s">
        <v>4931</v>
      </c>
      <c r="C185" s="79" t="s">
        <v>7850</v>
      </c>
      <c r="D185" s="80">
        <v>3.8950972088749998</v>
      </c>
      <c r="E185" s="80">
        <v>1.8795926410000001</v>
      </c>
      <c r="F185" s="80">
        <v>0.62671251800000005</v>
      </c>
      <c r="G185" s="81">
        <v>2.0723092461155255</v>
      </c>
      <c r="H185" s="71">
        <v>1.1501346987132575E-3</v>
      </c>
      <c r="I185" s="81">
        <v>6.2151259102103964</v>
      </c>
      <c r="J185" s="71">
        <v>4.5582859202252858E-4</v>
      </c>
    </row>
    <row r="186" spans="1:10" x14ac:dyDescent="0.35">
      <c r="A186" s="78" t="s">
        <v>1914</v>
      </c>
      <c r="B186" s="78" t="s">
        <v>5124</v>
      </c>
      <c r="C186" s="79" t="s">
        <v>8043</v>
      </c>
      <c r="D186" s="80">
        <v>3.1701493896249997</v>
      </c>
      <c r="E186" s="80">
        <v>1.2894270293333332</v>
      </c>
      <c r="F186" s="80">
        <v>0.91746748666666667</v>
      </c>
      <c r="G186" s="81">
        <v>2.4585721545359944</v>
      </c>
      <c r="H186" s="71">
        <v>1.6889962112484155E-4</v>
      </c>
      <c r="I186" s="81">
        <v>3.4553261403766506</v>
      </c>
      <c r="J186" s="71">
        <v>2.5678072402783873E-4</v>
      </c>
    </row>
    <row r="187" spans="1:10" x14ac:dyDescent="0.35">
      <c r="A187" s="78" t="s">
        <v>1708</v>
      </c>
      <c r="B187" s="78" t="s">
        <v>4950</v>
      </c>
      <c r="C187" s="79" t="s">
        <v>7869</v>
      </c>
      <c r="D187" s="80">
        <v>3.3850672204999994</v>
      </c>
      <c r="E187" s="80">
        <v>1.3139724865</v>
      </c>
      <c r="F187" s="80">
        <v>1.4215532633333332</v>
      </c>
      <c r="G187" s="81">
        <v>2.5762086004682865</v>
      </c>
      <c r="H187" s="71">
        <v>4.9483256638591295E-4</v>
      </c>
      <c r="I187" s="81">
        <v>2.3812454361101567</v>
      </c>
      <c r="J187" s="71">
        <v>4.0322699845131271E-3</v>
      </c>
    </row>
    <row r="188" spans="1:10" ht="29" x14ac:dyDescent="0.35">
      <c r="A188" s="78" t="s">
        <v>433</v>
      </c>
      <c r="B188" s="78" t="s">
        <v>3841</v>
      </c>
      <c r="C188" s="79" t="s">
        <v>6756</v>
      </c>
      <c r="D188" s="80">
        <v>49.468344010000003</v>
      </c>
      <c r="E188" s="80">
        <v>23.901052780000001</v>
      </c>
      <c r="F188" s="80">
        <v>22.39243523</v>
      </c>
      <c r="G188" s="81">
        <v>2.0697140190993712</v>
      </c>
      <c r="H188" s="71">
        <v>5.8764081589956314E-4</v>
      </c>
      <c r="I188" s="81">
        <v>2.2091542747313779</v>
      </c>
      <c r="J188" s="71">
        <v>2.6626320997216683E-3</v>
      </c>
    </row>
    <row r="189" spans="1:10" x14ac:dyDescent="0.35">
      <c r="A189" s="78" t="s">
        <v>575</v>
      </c>
      <c r="B189" s="78" t="s">
        <v>3969</v>
      </c>
      <c r="C189" s="79" t="s">
        <v>6884</v>
      </c>
      <c r="D189" s="80">
        <v>234.19367489000001</v>
      </c>
      <c r="E189" s="80">
        <v>1044.8859426000001</v>
      </c>
      <c r="F189" s="80">
        <v>816.86718366666662</v>
      </c>
      <c r="G189" s="81">
        <v>0.2241332430095227</v>
      </c>
      <c r="H189" s="71">
        <v>1.4455854730025525E-4</v>
      </c>
      <c r="I189" s="81">
        <v>0.28669737207311513</v>
      </c>
      <c r="J189" s="71">
        <v>4.2058922171120464E-3</v>
      </c>
    </row>
    <row r="190" spans="1:10" x14ac:dyDescent="0.35">
      <c r="A190" s="78" t="s">
        <v>1907</v>
      </c>
      <c r="B190" s="78" t="s">
        <v>9350</v>
      </c>
      <c r="C190" s="79" t="s">
        <v>9349</v>
      </c>
      <c r="D190" s="80">
        <v>3.3139115568750004</v>
      </c>
      <c r="E190" s="80">
        <v>1.4194706325000002</v>
      </c>
      <c r="F190" s="80">
        <v>1.0311378120000001</v>
      </c>
      <c r="G190" s="81">
        <v>2.3346108619651207</v>
      </c>
      <c r="H190" s="71">
        <v>1.8415654348584047E-4</v>
      </c>
      <c r="I190" s="81">
        <v>3.2138396228990196</v>
      </c>
      <c r="J190" s="71">
        <v>2.8239076757772874E-4</v>
      </c>
    </row>
    <row r="191" spans="1:10" x14ac:dyDescent="0.35">
      <c r="A191" s="78" t="s">
        <v>752</v>
      </c>
      <c r="B191" s="78" t="s">
        <v>4125</v>
      </c>
      <c r="C191" s="79" t="s">
        <v>7040</v>
      </c>
      <c r="D191" s="80">
        <v>31.320053283749996</v>
      </c>
      <c r="E191" s="80">
        <v>15.057973601666665</v>
      </c>
      <c r="F191" s="80">
        <v>12.535443798666668</v>
      </c>
      <c r="G191" s="81">
        <v>2.0799646826504854</v>
      </c>
      <c r="H191" s="71">
        <v>7.0593677622665289E-5</v>
      </c>
      <c r="I191" s="81">
        <v>2.4985197003620527</v>
      </c>
      <c r="J191" s="71">
        <v>4.2275488645601356E-5</v>
      </c>
    </row>
    <row r="192" spans="1:10" x14ac:dyDescent="0.35">
      <c r="A192" s="78" t="s">
        <v>3243</v>
      </c>
      <c r="B192" s="78" t="s">
        <v>6192</v>
      </c>
      <c r="C192" s="79" t="s">
        <v>9115</v>
      </c>
      <c r="D192" s="80">
        <v>8.7480547500000005E-2</v>
      </c>
      <c r="E192" s="80">
        <v>2.1586564166666666E-2</v>
      </c>
      <c r="F192" s="80">
        <v>3.1041391333333335E-2</v>
      </c>
      <c r="G192" s="81">
        <v>4.0525461497520237</v>
      </c>
      <c r="H192" s="71">
        <v>2.6930222278695806E-4</v>
      </c>
      <c r="I192" s="81">
        <v>2.8181902853710143</v>
      </c>
      <c r="J192" s="71">
        <v>3.6890881424419754E-3</v>
      </c>
    </row>
    <row r="193" spans="1:10" x14ac:dyDescent="0.35">
      <c r="A193" s="78" t="s">
        <v>3192</v>
      </c>
      <c r="B193" s="78" t="s">
        <v>6150</v>
      </c>
      <c r="C193" s="79" t="s">
        <v>9073</v>
      </c>
      <c r="D193" s="80">
        <v>0.59137930662499993</v>
      </c>
      <c r="E193" s="80">
        <v>1.4598808263333332</v>
      </c>
      <c r="F193" s="80">
        <v>2.0574727226666667</v>
      </c>
      <c r="G193" s="81">
        <v>0.40508738518768028</v>
      </c>
      <c r="H193" s="71">
        <v>8.3295131011022077E-4</v>
      </c>
      <c r="I193" s="81">
        <v>0.28742996206458571</v>
      </c>
      <c r="J193" s="71">
        <v>2.2574644600204387E-4</v>
      </c>
    </row>
    <row r="194" spans="1:10" x14ac:dyDescent="0.35">
      <c r="A194" s="78" t="s">
        <v>2436</v>
      </c>
      <c r="B194" s="78"/>
      <c r="C194" s="79" t="s">
        <v>9401</v>
      </c>
      <c r="D194" s="80">
        <v>1.2244241681249997</v>
      </c>
      <c r="E194" s="80">
        <v>3.9427657628333339</v>
      </c>
      <c r="F194" s="80">
        <v>4.6386153426666663</v>
      </c>
      <c r="G194" s="81">
        <v>0.31054955880643265</v>
      </c>
      <c r="H194" s="71">
        <v>1.0325359085991204E-3</v>
      </c>
      <c r="I194" s="81">
        <v>0.2639632902652147</v>
      </c>
      <c r="J194" s="71">
        <v>1.8838953025249719E-3</v>
      </c>
    </row>
    <row r="195" spans="1:10" x14ac:dyDescent="0.35">
      <c r="A195" s="78" t="s">
        <v>1011</v>
      </c>
      <c r="B195" s="78" t="s">
        <v>4355</v>
      </c>
      <c r="C195" s="79" t="s">
        <v>7271</v>
      </c>
      <c r="D195" s="80">
        <v>16.619904062499998</v>
      </c>
      <c r="E195" s="80">
        <v>8.0219261814999996</v>
      </c>
      <c r="F195" s="80">
        <v>6.5955148450000003</v>
      </c>
      <c r="G195" s="81">
        <v>2.0718096485141535</v>
      </c>
      <c r="H195" s="71">
        <v>9.5173303064315158E-5</v>
      </c>
      <c r="I195" s="81">
        <v>2.519879714181736</v>
      </c>
      <c r="J195" s="71">
        <v>9.2629892866806298E-5</v>
      </c>
    </row>
    <row r="196" spans="1:10" x14ac:dyDescent="0.35">
      <c r="A196" s="78" t="s">
        <v>1771</v>
      </c>
      <c r="B196" s="78" t="s">
        <v>5000</v>
      </c>
      <c r="C196" s="79" t="s">
        <v>7919</v>
      </c>
      <c r="D196" s="80">
        <v>6.4369500190000002</v>
      </c>
      <c r="E196" s="80">
        <v>2.2246834693333333</v>
      </c>
      <c r="F196" s="80">
        <v>1.7906559883333333</v>
      </c>
      <c r="G196" s="81">
        <v>2.8934228656488146</v>
      </c>
      <c r="H196" s="71">
        <v>7.9647586754542346E-4</v>
      </c>
      <c r="I196" s="81">
        <v>3.5947440831397439</v>
      </c>
      <c r="J196" s="71">
        <v>2.9291603723034169E-3</v>
      </c>
    </row>
    <row r="197" spans="1:10" x14ac:dyDescent="0.35">
      <c r="A197" s="78" t="s">
        <v>1345</v>
      </c>
      <c r="B197" s="78" t="s">
        <v>9366</v>
      </c>
      <c r="C197" s="79" t="s">
        <v>9365</v>
      </c>
      <c r="D197" s="80">
        <v>8.3240716187500006</v>
      </c>
      <c r="E197" s="80">
        <v>3.8243906755000001</v>
      </c>
      <c r="F197" s="80">
        <v>3.5051448559999998</v>
      </c>
      <c r="G197" s="81">
        <v>2.176574603655447</v>
      </c>
      <c r="H197" s="71">
        <v>8.59717488130917E-5</v>
      </c>
      <c r="I197" s="81">
        <v>2.3748152960072701</v>
      </c>
      <c r="J197" s="71">
        <v>1.2586201400135373E-4</v>
      </c>
    </row>
    <row r="198" spans="1:10" x14ac:dyDescent="0.35">
      <c r="A198" s="78" t="s">
        <v>1903</v>
      </c>
      <c r="B198" s="78"/>
      <c r="C198" s="79"/>
      <c r="D198" s="80">
        <v>3.0717151303750003</v>
      </c>
      <c r="E198" s="80">
        <v>15.936149940833333</v>
      </c>
      <c r="F198" s="80">
        <v>20.078560963333334</v>
      </c>
      <c r="G198" s="81">
        <v>0.19275139489647486</v>
      </c>
      <c r="H198" s="71">
        <v>1.1825176110796447E-3</v>
      </c>
      <c r="I198" s="81">
        <v>0.15298482475833022</v>
      </c>
      <c r="J198" s="71">
        <v>1.6410736966726957E-3</v>
      </c>
    </row>
    <row r="199" spans="1:10" x14ac:dyDescent="0.35">
      <c r="A199" s="78" t="s">
        <v>2360</v>
      </c>
      <c r="B199" s="78" t="s">
        <v>5508</v>
      </c>
      <c r="C199" s="79" t="s">
        <v>8428</v>
      </c>
      <c r="D199" s="80">
        <v>1.033952977</v>
      </c>
      <c r="E199" s="80">
        <v>0.46072530083333335</v>
      </c>
      <c r="F199" s="80">
        <v>0.18273440133333332</v>
      </c>
      <c r="G199" s="81">
        <v>2.244185364098402</v>
      </c>
      <c r="H199" s="71">
        <v>3.1755269738197289E-4</v>
      </c>
      <c r="I199" s="81">
        <v>5.6582283875159547</v>
      </c>
      <c r="J199" s="71">
        <v>1.4832364361841384E-4</v>
      </c>
    </row>
    <row r="200" spans="1:10" x14ac:dyDescent="0.35">
      <c r="A200" s="78" t="s">
        <v>1476</v>
      </c>
      <c r="B200" s="78" t="s">
        <v>4751</v>
      </c>
      <c r="C200" s="79" t="s">
        <v>7669</v>
      </c>
      <c r="D200" s="80">
        <v>7.636097550125001</v>
      </c>
      <c r="E200" s="80">
        <v>3.8050403553333338</v>
      </c>
      <c r="F200" s="80">
        <v>2.9562868583333333</v>
      </c>
      <c r="G200" s="81">
        <v>2.0068374674192002</v>
      </c>
      <c r="H200" s="71">
        <v>1.1624326259546876E-4</v>
      </c>
      <c r="I200" s="81">
        <v>2.5830029073802421</v>
      </c>
      <c r="J200" s="71">
        <v>1.0081460586977441E-4</v>
      </c>
    </row>
    <row r="201" spans="1:10" x14ac:dyDescent="0.35">
      <c r="A201" s="78" t="s">
        <v>1436</v>
      </c>
      <c r="B201" s="78" t="s">
        <v>4716</v>
      </c>
      <c r="C201" s="79" t="s">
        <v>7634</v>
      </c>
      <c r="D201" s="80">
        <v>9.9034912124999988</v>
      </c>
      <c r="E201" s="80">
        <v>4.8747203063333329</v>
      </c>
      <c r="F201" s="80">
        <v>4.3330324723333336</v>
      </c>
      <c r="G201" s="81">
        <v>2.0316019361425082</v>
      </c>
      <c r="H201" s="71">
        <v>1.9524045567913191E-4</v>
      </c>
      <c r="I201" s="81">
        <v>2.2855797356088079</v>
      </c>
      <c r="J201" s="71">
        <v>5.594459986532611E-4</v>
      </c>
    </row>
    <row r="202" spans="1:10" x14ac:dyDescent="0.35">
      <c r="A202" s="78" t="s">
        <v>1093</v>
      </c>
      <c r="B202" s="78" t="s">
        <v>4423</v>
      </c>
      <c r="C202" s="79" t="s">
        <v>7341</v>
      </c>
      <c r="D202" s="80">
        <v>15.491320863750001</v>
      </c>
      <c r="E202" s="80">
        <v>6.9543109808333314</v>
      </c>
      <c r="F202" s="80">
        <v>5.073505219666667</v>
      </c>
      <c r="G202" s="81">
        <v>2.2275852929852276</v>
      </c>
      <c r="H202" s="71">
        <v>1.3690109516757728E-4</v>
      </c>
      <c r="I202" s="81">
        <v>3.0533763528418705</v>
      </c>
      <c r="J202" s="71">
        <v>1.5112106393057854E-4</v>
      </c>
    </row>
    <row r="203" spans="1:10" x14ac:dyDescent="0.35">
      <c r="A203" s="78" t="s">
        <v>2182</v>
      </c>
      <c r="B203" s="78" t="s">
        <v>5353</v>
      </c>
      <c r="C203" s="79" t="s">
        <v>8273</v>
      </c>
      <c r="D203" s="80">
        <v>2.3458130150000001</v>
      </c>
      <c r="E203" s="80">
        <v>0.67399002350000004</v>
      </c>
      <c r="F203" s="80">
        <v>0.19532728033333333</v>
      </c>
      <c r="G203" s="81">
        <v>3.4804862582658096</v>
      </c>
      <c r="H203" s="71">
        <v>1.3377567129130438E-4</v>
      </c>
      <c r="I203" s="81">
        <v>12.009653802565531</v>
      </c>
      <c r="J203" s="71">
        <v>9.8784866512225696E-5</v>
      </c>
    </row>
    <row r="204" spans="1:10" x14ac:dyDescent="0.35">
      <c r="A204" s="78" t="s">
        <v>1216</v>
      </c>
      <c r="B204" s="78" t="s">
        <v>4533</v>
      </c>
      <c r="C204" s="79" t="s">
        <v>7451</v>
      </c>
      <c r="D204" s="80">
        <v>41.302997181249992</v>
      </c>
      <c r="E204" s="80">
        <v>10.789706397166666</v>
      </c>
      <c r="F204" s="80">
        <v>0.33674010933333332</v>
      </c>
      <c r="G204" s="81">
        <v>3.8280001012906149</v>
      </c>
      <c r="H204" s="71">
        <v>2.1078062557789165E-3</v>
      </c>
      <c r="I204" s="81">
        <v>122.65541299199631</v>
      </c>
      <c r="J204" s="71">
        <v>2.9358751018969424E-3</v>
      </c>
    </row>
    <row r="205" spans="1:10" ht="29" x14ac:dyDescent="0.35">
      <c r="A205" s="78" t="s">
        <v>2603</v>
      </c>
      <c r="B205" s="78" t="s">
        <v>5698</v>
      </c>
      <c r="C205" s="79" t="s">
        <v>8618</v>
      </c>
      <c r="D205" s="80">
        <v>0.93660713875000001</v>
      </c>
      <c r="E205" s="80">
        <v>0.37622130433333334</v>
      </c>
      <c r="F205" s="80">
        <v>0.12848852399999999</v>
      </c>
      <c r="G205" s="81">
        <v>2.4895111679272763</v>
      </c>
      <c r="H205" s="71">
        <v>1.3498921597606751E-3</v>
      </c>
      <c r="I205" s="81">
        <v>7.2894225071026586</v>
      </c>
      <c r="J205" s="71">
        <v>1.1555586806470243E-3</v>
      </c>
    </row>
    <row r="206" spans="1:10" ht="29" x14ac:dyDescent="0.35">
      <c r="A206" s="78" t="s">
        <v>2824</v>
      </c>
      <c r="B206" s="78"/>
      <c r="C206" s="79" t="s">
        <v>9388</v>
      </c>
      <c r="D206" s="80">
        <v>0.551465177375</v>
      </c>
      <c r="E206" s="80">
        <v>1.2096119381666668</v>
      </c>
      <c r="F206" s="80">
        <v>1.4192485213333335</v>
      </c>
      <c r="G206" s="81">
        <v>0.45590255847740829</v>
      </c>
      <c r="H206" s="71">
        <v>9.4783743305069327E-5</v>
      </c>
      <c r="I206" s="81">
        <v>0.38856138941537743</v>
      </c>
      <c r="J206" s="71">
        <v>3.7235477820548697E-5</v>
      </c>
    </row>
    <row r="207" spans="1:10" ht="29" x14ac:dyDescent="0.35">
      <c r="A207" s="78" t="s">
        <v>1087</v>
      </c>
      <c r="B207" s="78" t="s">
        <v>4418</v>
      </c>
      <c r="C207" s="79" t="s">
        <v>7336</v>
      </c>
      <c r="D207" s="80">
        <v>12.242353737875</v>
      </c>
      <c r="E207" s="80">
        <v>6.0842698056666658</v>
      </c>
      <c r="F207" s="80">
        <v>2.3090172226666668</v>
      </c>
      <c r="G207" s="81">
        <v>2.0121319614184303</v>
      </c>
      <c r="H207" s="71">
        <v>2.9859180754834548E-4</v>
      </c>
      <c r="I207" s="81">
        <v>5.3019759305807153</v>
      </c>
      <c r="J207" s="71">
        <v>7.5031998449100599E-5</v>
      </c>
    </row>
    <row r="208" spans="1:10" x14ac:dyDescent="0.35">
      <c r="A208" s="78" t="s">
        <v>3213</v>
      </c>
      <c r="B208" s="78" t="s">
        <v>6169</v>
      </c>
      <c r="C208" s="79" t="s">
        <v>9092</v>
      </c>
      <c r="D208" s="80">
        <v>0.25788318737499999</v>
      </c>
      <c r="E208" s="80">
        <v>0.11063573583333335</v>
      </c>
      <c r="F208" s="80">
        <v>7.4140479333333328E-2</v>
      </c>
      <c r="G208" s="81">
        <v>2.3309212473941225</v>
      </c>
      <c r="H208" s="71">
        <v>5.9102319432231094E-4</v>
      </c>
      <c r="I208" s="81">
        <v>3.4783048301531081</v>
      </c>
      <c r="J208" s="71">
        <v>1.0433455191539752E-3</v>
      </c>
    </row>
    <row r="209" spans="1:10" x14ac:dyDescent="0.35">
      <c r="A209" s="78" t="s">
        <v>3029</v>
      </c>
      <c r="B209" s="78" t="s">
        <v>6015</v>
      </c>
      <c r="C209" s="79" t="s">
        <v>8938</v>
      </c>
      <c r="D209" s="80">
        <v>0.32558981824999994</v>
      </c>
      <c r="E209" s="80">
        <v>0.13157394966666666</v>
      </c>
      <c r="F209" s="80">
        <v>1.9368084666666667E-2</v>
      </c>
      <c r="G209" s="81">
        <v>2.4745766093885515</v>
      </c>
      <c r="H209" s="71">
        <v>7.4079498426396332E-4</v>
      </c>
      <c r="I209" s="81">
        <v>16.810635840019557</v>
      </c>
      <c r="J209" s="71">
        <v>3.0451061745344912E-4</v>
      </c>
    </row>
    <row r="210" spans="1:10" x14ac:dyDescent="0.35">
      <c r="A210" s="78" t="s">
        <v>1677</v>
      </c>
      <c r="B210" s="78" t="s">
        <v>4920</v>
      </c>
      <c r="C210" s="79" t="s">
        <v>7839</v>
      </c>
      <c r="D210" s="80">
        <v>5.0915537363749994</v>
      </c>
      <c r="E210" s="80">
        <v>2.5000597020000002</v>
      </c>
      <c r="F210" s="80">
        <v>1.6004743806666666</v>
      </c>
      <c r="G210" s="81">
        <v>2.036572859560855</v>
      </c>
      <c r="H210" s="71">
        <v>7.9340740049096246E-5</v>
      </c>
      <c r="I210" s="81">
        <v>3.181277874784942</v>
      </c>
      <c r="J210" s="71">
        <v>1.9141644766789688E-5</v>
      </c>
    </row>
    <row r="211" spans="1:10" ht="29" x14ac:dyDescent="0.35">
      <c r="A211" s="78" t="s">
        <v>1592</v>
      </c>
      <c r="B211" s="78" t="s">
        <v>9309</v>
      </c>
      <c r="C211" s="79" t="s">
        <v>9308</v>
      </c>
      <c r="D211" s="80">
        <v>4.3820156748750003</v>
      </c>
      <c r="E211" s="80">
        <v>1.0036364983333332</v>
      </c>
      <c r="F211" s="80">
        <v>0.81649355133333346</v>
      </c>
      <c r="G211" s="81">
        <v>4.3661382205130019</v>
      </c>
      <c r="H211" s="71">
        <v>1.2719648213114873E-3</v>
      </c>
      <c r="I211" s="81">
        <v>5.366871137829774</v>
      </c>
      <c r="J211" s="71">
        <v>5.8335775265312513E-3</v>
      </c>
    </row>
    <row r="212" spans="1:10" x14ac:dyDescent="0.35">
      <c r="A212" s="78" t="s">
        <v>2041</v>
      </c>
      <c r="B212" s="78" t="s">
        <v>5237</v>
      </c>
      <c r="C212" s="79" t="s">
        <v>8157</v>
      </c>
      <c r="D212" s="80">
        <v>2.4769079722499998</v>
      </c>
      <c r="E212" s="80">
        <v>1.0283752238333335</v>
      </c>
      <c r="F212" s="80">
        <v>1.0273440986666669</v>
      </c>
      <c r="G212" s="81">
        <v>2.4085644177785315</v>
      </c>
      <c r="H212" s="71">
        <v>1.4531106529415617E-4</v>
      </c>
      <c r="I212" s="81">
        <v>2.4109818467489537</v>
      </c>
      <c r="J212" s="71">
        <v>6.3781601993115561E-4</v>
      </c>
    </row>
    <row r="213" spans="1:10" x14ac:dyDescent="0.35">
      <c r="A213" s="78" t="s">
        <v>1994</v>
      </c>
      <c r="B213" s="78" t="s">
        <v>9348</v>
      </c>
      <c r="C213" s="79" t="s">
        <v>9347</v>
      </c>
      <c r="D213" s="80">
        <v>2.2155430998750001</v>
      </c>
      <c r="E213" s="80">
        <v>0.88429270966666662</v>
      </c>
      <c r="F213" s="80">
        <v>0.70719044099999995</v>
      </c>
      <c r="G213" s="81">
        <v>2.5054408745608083</v>
      </c>
      <c r="H213" s="71">
        <v>7.2494315946013794E-4</v>
      </c>
      <c r="I213" s="81">
        <v>3.1328804398743282</v>
      </c>
      <c r="J213" s="71">
        <v>2.2827903407520432E-3</v>
      </c>
    </row>
    <row r="214" spans="1:10" x14ac:dyDescent="0.35">
      <c r="A214" s="78" t="s">
        <v>749</v>
      </c>
      <c r="B214" s="78" t="s">
        <v>3823</v>
      </c>
      <c r="C214" s="79" t="s">
        <v>9314</v>
      </c>
      <c r="D214" s="80">
        <v>25.292363256249999</v>
      </c>
      <c r="E214" s="80">
        <v>7.0091635643333321</v>
      </c>
      <c r="F214" s="80">
        <v>6.2737423823333343</v>
      </c>
      <c r="G214" s="81">
        <v>3.6084709714796976</v>
      </c>
      <c r="H214" s="71">
        <v>6.9797985199788364E-5</v>
      </c>
      <c r="I214" s="81">
        <v>4.0314634734560535</v>
      </c>
      <c r="J214" s="71">
        <v>6.2406132542264963E-5</v>
      </c>
    </row>
    <row r="215" spans="1:10" ht="29" x14ac:dyDescent="0.35">
      <c r="A215" s="78" t="s">
        <v>2649</v>
      </c>
      <c r="B215" s="78"/>
      <c r="C215" s="79" t="s">
        <v>9398</v>
      </c>
      <c r="D215" s="80">
        <v>0.65587065575000003</v>
      </c>
      <c r="E215" s="80">
        <v>1.6726807856666668</v>
      </c>
      <c r="F215" s="80">
        <v>1.896418001</v>
      </c>
      <c r="G215" s="81">
        <v>0.39210748480535396</v>
      </c>
      <c r="H215" s="71">
        <v>1.5712061577965242E-3</v>
      </c>
      <c r="I215" s="81">
        <v>0.34584709457733104</v>
      </c>
      <c r="J215" s="71">
        <v>3.5444973750964701E-3</v>
      </c>
    </row>
    <row r="216" spans="1:10" ht="29" x14ac:dyDescent="0.35">
      <c r="A216" s="78" t="s">
        <v>2597</v>
      </c>
      <c r="B216" s="78" t="s">
        <v>5692</v>
      </c>
      <c r="C216" s="79" t="s">
        <v>8612</v>
      </c>
      <c r="D216" s="80">
        <v>0.87443236137500002</v>
      </c>
      <c r="E216" s="80">
        <v>0.43242127000000002</v>
      </c>
      <c r="F216" s="80">
        <v>0.36567027533333335</v>
      </c>
      <c r="G216" s="81">
        <v>2.0221770343882484</v>
      </c>
      <c r="H216" s="71">
        <v>9.3439263012351948E-4</v>
      </c>
      <c r="I216" s="81">
        <v>2.3913137609500672</v>
      </c>
      <c r="J216" s="71">
        <v>2.754318040356312E-3</v>
      </c>
    </row>
    <row r="217" spans="1:10" x14ac:dyDescent="0.35">
      <c r="A217" s="78" t="s">
        <v>972</v>
      </c>
      <c r="B217" s="78" t="s">
        <v>4319</v>
      </c>
      <c r="C217" s="79" t="s">
        <v>7235</v>
      </c>
      <c r="D217" s="80">
        <v>19.233657806249997</v>
      </c>
      <c r="E217" s="80">
        <v>9.3792912565000019</v>
      </c>
      <c r="F217" s="80">
        <v>8.5474566036666655</v>
      </c>
      <c r="G217" s="81">
        <v>2.050651513025652</v>
      </c>
      <c r="H217" s="71">
        <v>7.0386182732804786E-5</v>
      </c>
      <c r="I217" s="81">
        <v>2.2502200008829751</v>
      </c>
      <c r="J217" s="71">
        <v>4.6199997385215192E-5</v>
      </c>
    </row>
    <row r="218" spans="1:10" x14ac:dyDescent="0.35">
      <c r="A218" s="78" t="s">
        <v>1847</v>
      </c>
      <c r="B218" s="78" t="s">
        <v>5066</v>
      </c>
      <c r="C218" s="79" t="s">
        <v>7985</v>
      </c>
      <c r="D218" s="80">
        <v>3.1359664572499999</v>
      </c>
      <c r="E218" s="80">
        <v>1.5560197901666666</v>
      </c>
      <c r="F218" s="80">
        <v>1.2171126703333333</v>
      </c>
      <c r="G218" s="81">
        <v>2.0153769746810895</v>
      </c>
      <c r="H218" s="71">
        <v>9.7707717125591919E-4</v>
      </c>
      <c r="I218" s="81">
        <v>2.5765621652686814</v>
      </c>
      <c r="J218" s="71">
        <v>2.1622267148261511E-3</v>
      </c>
    </row>
    <row r="219" spans="1:10" x14ac:dyDescent="0.35">
      <c r="A219" s="78" t="s">
        <v>3460</v>
      </c>
      <c r="B219" s="78" t="s">
        <v>9407</v>
      </c>
      <c r="C219" s="79" t="s">
        <v>9406</v>
      </c>
      <c r="D219" s="80">
        <v>6.4809376563749996</v>
      </c>
      <c r="E219" s="80">
        <v>27.737671989500001</v>
      </c>
      <c r="F219" s="80">
        <v>38.86807026666667</v>
      </c>
      <c r="G219" s="81">
        <v>0.23365110304961195</v>
      </c>
      <c r="H219" s="71">
        <v>1.4866962169216953E-3</v>
      </c>
      <c r="I219" s="81">
        <v>0.16674194555866756</v>
      </c>
      <c r="J219" s="71">
        <v>9.481287062518502E-4</v>
      </c>
    </row>
    <row r="220" spans="1:10" ht="29" x14ac:dyDescent="0.35">
      <c r="A220" s="78" t="s">
        <v>2290</v>
      </c>
      <c r="B220" s="78" t="s">
        <v>5447</v>
      </c>
      <c r="C220" s="79" t="s">
        <v>8367</v>
      </c>
      <c r="D220" s="80">
        <v>1.398640269875</v>
      </c>
      <c r="E220" s="80">
        <v>0.6087390265</v>
      </c>
      <c r="F220" s="80">
        <v>0.43351260433333333</v>
      </c>
      <c r="G220" s="81">
        <v>2.2976024355077223</v>
      </c>
      <c r="H220" s="71">
        <v>1.1838218087795909E-3</v>
      </c>
      <c r="I220" s="81">
        <v>3.2262966656433543</v>
      </c>
      <c r="J220" s="71">
        <v>2.5763726297952125E-3</v>
      </c>
    </row>
    <row r="221" spans="1:10" x14ac:dyDescent="0.35">
      <c r="A221" s="78" t="s">
        <v>1711</v>
      </c>
      <c r="B221" s="78"/>
      <c r="C221" s="79"/>
      <c r="D221" s="80">
        <v>2.8782182905000004</v>
      </c>
      <c r="E221" s="80">
        <v>0.16529404083333332</v>
      </c>
      <c r="F221" s="80">
        <v>0.19651841766666667</v>
      </c>
      <c r="G221" s="81">
        <v>17.412716610891739</v>
      </c>
      <c r="H221" s="71">
        <v>9.8933007429015179E-4</v>
      </c>
      <c r="I221" s="81">
        <v>14.646048572312528</v>
      </c>
      <c r="J221" s="71">
        <v>6.2310859937828719E-3</v>
      </c>
    </row>
    <row r="222" spans="1:10" x14ac:dyDescent="0.35">
      <c r="A222" s="78" t="s">
        <v>2619</v>
      </c>
      <c r="B222" s="78"/>
      <c r="C222" s="79"/>
      <c r="D222" s="80">
        <v>0.78576641487499999</v>
      </c>
      <c r="E222" s="80">
        <v>0.35349315450000002</v>
      </c>
      <c r="F222" s="80">
        <v>0.26799610599999996</v>
      </c>
      <c r="G222" s="81">
        <v>2.222861758062701</v>
      </c>
      <c r="H222" s="71">
        <v>1.8232168226231238E-3</v>
      </c>
      <c r="I222" s="81">
        <v>2.932006836229927</v>
      </c>
      <c r="J222" s="71">
        <v>4.5533967302337384E-3</v>
      </c>
    </row>
    <row r="223" spans="1:10" x14ac:dyDescent="0.35">
      <c r="A223" s="78" t="s">
        <v>1735</v>
      </c>
      <c r="B223" s="78" t="s">
        <v>4971</v>
      </c>
      <c r="C223" s="79" t="s">
        <v>7890</v>
      </c>
      <c r="D223" s="80">
        <v>5.1446202312500002</v>
      </c>
      <c r="E223" s="80">
        <v>2.3420642700000003</v>
      </c>
      <c r="F223" s="80">
        <v>2.117739474</v>
      </c>
      <c r="G223" s="81">
        <v>2.1966178713148636</v>
      </c>
      <c r="H223" s="71">
        <v>9.7950310483659096E-5</v>
      </c>
      <c r="I223" s="81">
        <v>2.4292979823116809</v>
      </c>
      <c r="J223" s="71">
        <v>1.7735425585050458E-4</v>
      </c>
    </row>
    <row r="224" spans="1:10" x14ac:dyDescent="0.35">
      <c r="A224" s="78" t="s">
        <v>3091</v>
      </c>
      <c r="B224" s="78" t="s">
        <v>9362</v>
      </c>
      <c r="C224" s="79" t="s">
        <v>9361</v>
      </c>
      <c r="D224" s="80">
        <v>0.11508832962499999</v>
      </c>
      <c r="E224" s="80">
        <v>5.1617469000000006E-2</v>
      </c>
      <c r="F224" s="80">
        <v>4.1514127000000005E-2</v>
      </c>
      <c r="G224" s="81">
        <v>2.2296391484247313</v>
      </c>
      <c r="H224" s="71">
        <v>1.4197051650240774E-3</v>
      </c>
      <c r="I224" s="81">
        <v>2.7722690549412246</v>
      </c>
      <c r="J224" s="71">
        <v>4.1530823046555948E-3</v>
      </c>
    </row>
    <row r="225" spans="1:10" x14ac:dyDescent="0.35">
      <c r="A225" s="78" t="s">
        <v>3011</v>
      </c>
      <c r="B225" s="78" t="s">
        <v>9356</v>
      </c>
      <c r="C225" s="79" t="s">
        <v>9355</v>
      </c>
      <c r="D225" s="80">
        <v>0.23979203412500003</v>
      </c>
      <c r="E225" s="80">
        <v>0.10462806616666666</v>
      </c>
      <c r="F225" s="80">
        <v>9.5522799666666658E-2</v>
      </c>
      <c r="G225" s="81">
        <v>2.2918519180410417</v>
      </c>
      <c r="H225" s="71">
        <v>2.5279399453753931E-4</v>
      </c>
      <c r="I225" s="81">
        <v>2.5103120402853634</v>
      </c>
      <c r="J225" s="71">
        <v>9.879272267655202E-4</v>
      </c>
    </row>
    <row r="226" spans="1:10" ht="29" x14ac:dyDescent="0.35">
      <c r="A226" s="78" t="s">
        <v>1718</v>
      </c>
      <c r="B226" s="78"/>
      <c r="C226" s="79" t="s">
        <v>9344</v>
      </c>
      <c r="D226" s="80">
        <v>6.3327778092500004</v>
      </c>
      <c r="E226" s="80">
        <v>2.4424465131666668</v>
      </c>
      <c r="F226" s="80">
        <v>2.949019007</v>
      </c>
      <c r="G226" s="81">
        <v>2.5928010194333644</v>
      </c>
      <c r="H226" s="71">
        <v>7.6093992900202478E-5</v>
      </c>
      <c r="I226" s="81">
        <v>2.1474184446482276</v>
      </c>
      <c r="J226" s="71">
        <v>1.6372574090119804E-4</v>
      </c>
    </row>
    <row r="227" spans="1:10" x14ac:dyDescent="0.35">
      <c r="A227" s="78" t="s">
        <v>2993</v>
      </c>
      <c r="B227" s="78" t="s">
        <v>5984</v>
      </c>
      <c r="C227" s="79" t="s">
        <v>8907</v>
      </c>
      <c r="D227" s="80">
        <v>0.33213266550000003</v>
      </c>
      <c r="E227" s="80">
        <v>0.1485653763333333</v>
      </c>
      <c r="F227" s="80">
        <v>0.13334008999999999</v>
      </c>
      <c r="G227" s="81">
        <v>2.2355993953449849</v>
      </c>
      <c r="H227" s="71">
        <v>2.3428901990308918E-4</v>
      </c>
      <c r="I227" s="81">
        <v>2.4908687664752591</v>
      </c>
      <c r="J227" s="71">
        <v>8.1695161605982729E-4</v>
      </c>
    </row>
    <row r="228" spans="1:10" ht="29" x14ac:dyDescent="0.35">
      <c r="A228" s="78" t="s">
        <v>2880</v>
      </c>
      <c r="B228" s="78" t="s">
        <v>5897</v>
      </c>
      <c r="C228" s="79" t="s">
        <v>8820</v>
      </c>
      <c r="D228" s="80">
        <v>0.47430652125000006</v>
      </c>
      <c r="E228" s="80">
        <v>0.22039924499999999</v>
      </c>
      <c r="F228" s="80">
        <v>0.2157969923333333</v>
      </c>
      <c r="G228" s="81">
        <v>2.152033330468079</v>
      </c>
      <c r="H228" s="71">
        <v>1.9206188348650091E-4</v>
      </c>
      <c r="I228" s="81">
        <v>2.197929248788403</v>
      </c>
      <c r="J228" s="71">
        <v>9.0640136994778143E-4</v>
      </c>
    </row>
    <row r="229" spans="1:10" x14ac:dyDescent="0.35">
      <c r="A229" s="78" t="s">
        <v>1670</v>
      </c>
      <c r="B229" s="78" t="s">
        <v>4913</v>
      </c>
      <c r="C229" s="79" t="s">
        <v>7832</v>
      </c>
      <c r="D229" s="80">
        <v>4.3830050247500001</v>
      </c>
      <c r="E229" s="80">
        <v>2.0018930266666666</v>
      </c>
      <c r="F229" s="80">
        <v>1.4568022066666666</v>
      </c>
      <c r="G229" s="81">
        <v>2.1894301875101192</v>
      </c>
      <c r="H229" s="71">
        <v>1.7212491689681062E-3</v>
      </c>
      <c r="I229" s="81">
        <v>3.0086479857679698</v>
      </c>
      <c r="J229" s="71">
        <v>3.7692938820002501E-3</v>
      </c>
    </row>
    <row r="230" spans="1:10" ht="29" x14ac:dyDescent="0.35">
      <c r="A230" s="78" t="s">
        <v>1050</v>
      </c>
      <c r="B230" s="78" t="s">
        <v>4390</v>
      </c>
      <c r="C230" s="79" t="s">
        <v>7307</v>
      </c>
      <c r="D230" s="80">
        <v>13.272990667499998</v>
      </c>
      <c r="E230" s="80">
        <v>6.5527072289999992</v>
      </c>
      <c r="F230" s="80">
        <v>2.7833259533333332</v>
      </c>
      <c r="G230" s="81">
        <v>2.0255735841147251</v>
      </c>
      <c r="H230" s="71">
        <v>1.2861216951382264E-4</v>
      </c>
      <c r="I230" s="81">
        <v>4.7687518063071845</v>
      </c>
      <c r="J230" s="71">
        <v>2.1120573098319433E-5</v>
      </c>
    </row>
    <row r="231" spans="1:10" ht="29" x14ac:dyDescent="0.35">
      <c r="A231" s="78" t="s">
        <v>2627</v>
      </c>
      <c r="B231" s="78" t="s">
        <v>5713</v>
      </c>
      <c r="C231" s="79" t="s">
        <v>8633</v>
      </c>
      <c r="D231" s="80">
        <v>1.1945355074999999</v>
      </c>
      <c r="E231" s="80">
        <v>0.3916260006666667</v>
      </c>
      <c r="F231" s="80">
        <v>0.30415912766666664</v>
      </c>
      <c r="G231" s="81">
        <v>3.0501945873525678</v>
      </c>
      <c r="H231" s="71">
        <v>1.461759709954932E-4</v>
      </c>
      <c r="I231" s="81">
        <v>3.9273373666731199</v>
      </c>
      <c r="J231" s="71">
        <v>3.2901842342899547E-4</v>
      </c>
    </row>
    <row r="232" spans="1:10" x14ac:dyDescent="0.35">
      <c r="A232" s="78" t="s">
        <v>2789</v>
      </c>
      <c r="B232" s="78"/>
      <c r="C232" s="79"/>
      <c r="D232" s="80">
        <v>0.62676969387499992</v>
      </c>
      <c r="E232" s="80">
        <v>0.23260440183333331</v>
      </c>
      <c r="F232" s="80">
        <v>0.27292892433333332</v>
      </c>
      <c r="G232" s="81">
        <v>2.6945736578282626</v>
      </c>
      <c r="H232" s="71">
        <v>7.2919345332121037E-5</v>
      </c>
      <c r="I232" s="81">
        <v>2.296457568233091</v>
      </c>
      <c r="J232" s="71">
        <v>1.7193206292353362E-4</v>
      </c>
    </row>
    <row r="233" spans="1:10" x14ac:dyDescent="0.35">
      <c r="A233" s="78" t="s">
        <v>1981</v>
      </c>
      <c r="B233" s="78"/>
      <c r="C233" s="79"/>
      <c r="D233" s="80">
        <v>10.57538794625</v>
      </c>
      <c r="E233" s="80">
        <v>24.631456329999995</v>
      </c>
      <c r="F233" s="80">
        <v>35.649489413333335</v>
      </c>
      <c r="G233" s="81">
        <v>0.42934481033383554</v>
      </c>
      <c r="H233" s="71">
        <v>5.8443825464971771E-4</v>
      </c>
      <c r="I233" s="81">
        <v>0.29664907184602424</v>
      </c>
      <c r="J233" s="71">
        <v>9.2327459267302749E-5</v>
      </c>
    </row>
    <row r="234" spans="1:10" ht="29" x14ac:dyDescent="0.35">
      <c r="A234" s="78" t="s">
        <v>1221</v>
      </c>
      <c r="B234" s="78" t="s">
        <v>4537</v>
      </c>
      <c r="C234" s="79" t="s">
        <v>7455</v>
      </c>
      <c r="D234" s="80">
        <v>8.7148608123749991</v>
      </c>
      <c r="E234" s="80">
        <v>3.6859472581666668</v>
      </c>
      <c r="F234" s="80">
        <v>0.96743303566666672</v>
      </c>
      <c r="G234" s="81">
        <v>2.3643476702131752</v>
      </c>
      <c r="H234" s="71">
        <v>5.4000677325970669E-4</v>
      </c>
      <c r="I234" s="81">
        <v>9.0082315685751944</v>
      </c>
      <c r="J234" s="71">
        <v>2.3782247989737648E-4</v>
      </c>
    </row>
    <row r="235" spans="1:10" x14ac:dyDescent="0.35">
      <c r="A235" s="78" t="s">
        <v>2622</v>
      </c>
      <c r="B235" s="78"/>
      <c r="C235" s="79"/>
      <c r="D235" s="80">
        <v>0.66992229049999996</v>
      </c>
      <c r="E235" s="80">
        <v>0.11982875816666667</v>
      </c>
      <c r="F235" s="80">
        <v>0.28424888899999995</v>
      </c>
      <c r="G235" s="81">
        <v>5.59066371670332</v>
      </c>
      <c r="H235" s="71">
        <v>6.8386609055736501E-5</v>
      </c>
      <c r="I235" s="81">
        <v>2.3568158625239168</v>
      </c>
      <c r="J235" s="71">
        <v>7.7504417985683127E-4</v>
      </c>
    </row>
    <row r="236" spans="1:10" x14ac:dyDescent="0.35">
      <c r="A236" s="78" t="s">
        <v>1133</v>
      </c>
      <c r="B236" s="78" t="s">
        <v>4459</v>
      </c>
      <c r="C236" s="79" t="s">
        <v>7377</v>
      </c>
      <c r="D236" s="80">
        <v>16.731644983750002</v>
      </c>
      <c r="E236" s="80">
        <v>8.2960939805000002</v>
      </c>
      <c r="F236" s="80">
        <v>7.9557218543333335</v>
      </c>
      <c r="G236" s="81">
        <v>2.0168099617817488</v>
      </c>
      <c r="H236" s="71">
        <v>8.8149681440367905E-5</v>
      </c>
      <c r="I236" s="81">
        <v>2.1030957705788302</v>
      </c>
      <c r="J236" s="71">
        <v>1.6584106680826222E-4</v>
      </c>
    </row>
    <row r="237" spans="1:10" x14ac:dyDescent="0.35">
      <c r="A237" s="78" t="s">
        <v>252</v>
      </c>
      <c r="B237" s="78" t="s">
        <v>9400</v>
      </c>
      <c r="C237" s="79" t="s">
        <v>9405</v>
      </c>
      <c r="D237" s="80">
        <v>172.77568974499999</v>
      </c>
      <c r="E237" s="80">
        <v>709.29077031666657</v>
      </c>
      <c r="F237" s="80">
        <v>1026.5000823333335</v>
      </c>
      <c r="G237" s="81">
        <v>0.24358936697831748</v>
      </c>
      <c r="H237" s="71">
        <v>4.5948272170704232E-4</v>
      </c>
      <c r="I237" s="81">
        <v>0.16831531990943852</v>
      </c>
      <c r="J237" s="71">
        <v>1.5217865018707165E-4</v>
      </c>
    </row>
    <row r="238" spans="1:10" x14ac:dyDescent="0.35">
      <c r="A238" s="78" t="s">
        <v>2082</v>
      </c>
      <c r="B238" s="78" t="s">
        <v>9320</v>
      </c>
      <c r="C238" s="79" t="s">
        <v>9319</v>
      </c>
      <c r="D238" s="80">
        <v>2.2121109618749997</v>
      </c>
      <c r="E238" s="80">
        <v>0.63197440150000006</v>
      </c>
      <c r="F238" s="80">
        <v>0.69647158466666659</v>
      </c>
      <c r="G238" s="81">
        <v>3.5003173492858628</v>
      </c>
      <c r="H238" s="71">
        <v>6.6297811880208649E-4</v>
      </c>
      <c r="I238" s="81">
        <v>3.1761682896707448</v>
      </c>
      <c r="J238" s="71">
        <v>4.9697504163885714E-3</v>
      </c>
    </row>
    <row r="239" spans="1:10" x14ac:dyDescent="0.35">
      <c r="A239" s="78" t="s">
        <v>3179</v>
      </c>
      <c r="B239" s="78" t="s">
        <v>6138</v>
      </c>
      <c r="C239" s="79" t="s">
        <v>9061</v>
      </c>
      <c r="D239" s="80">
        <v>0.15310639675000001</v>
      </c>
      <c r="E239" s="80">
        <v>6.2415170999999998E-2</v>
      </c>
      <c r="F239" s="80">
        <v>2.0231215666666667E-2</v>
      </c>
      <c r="G239" s="81">
        <v>2.4530317596982956</v>
      </c>
      <c r="H239" s="71">
        <v>9.627962388773345E-4</v>
      </c>
      <c r="I239" s="81">
        <v>7.5678297969143298</v>
      </c>
      <c r="J239" s="71">
        <v>6.9535546711497912E-4</v>
      </c>
    </row>
    <row r="240" spans="1:10" x14ac:dyDescent="0.35">
      <c r="A240" s="78" t="s">
        <v>1637</v>
      </c>
      <c r="B240" s="78" t="s">
        <v>4885</v>
      </c>
      <c r="C240" s="79" t="s">
        <v>7804</v>
      </c>
      <c r="D240" s="80">
        <v>4.1197210826250004</v>
      </c>
      <c r="E240" s="80">
        <v>1.9694830873333335</v>
      </c>
      <c r="F240" s="80">
        <v>0.83138498366666669</v>
      </c>
      <c r="G240" s="81">
        <v>2.0917778421763824</v>
      </c>
      <c r="H240" s="71">
        <v>3.0419327711257811E-3</v>
      </c>
      <c r="I240" s="81">
        <v>4.9552507725792054</v>
      </c>
      <c r="J240" s="71">
        <v>2.2545707658035872E-3</v>
      </c>
    </row>
    <row r="241" spans="1:10" x14ac:dyDescent="0.35">
      <c r="A241" s="78" t="s">
        <v>3462</v>
      </c>
      <c r="B241" s="78"/>
      <c r="C241" s="79" t="s">
        <v>9397</v>
      </c>
      <c r="D241" s="80">
        <v>0.32922168424999998</v>
      </c>
      <c r="E241" s="80">
        <v>0.82247909783333339</v>
      </c>
      <c r="F241" s="80">
        <v>0.92453099166666652</v>
      </c>
      <c r="G241" s="81">
        <v>0.40027969721938544</v>
      </c>
      <c r="H241" s="71">
        <v>1.6101817353890643E-3</v>
      </c>
      <c r="I241" s="81">
        <v>0.35609588777170886</v>
      </c>
      <c r="J241" s="71">
        <v>3.8411918408660178E-3</v>
      </c>
    </row>
    <row r="242" spans="1:10" x14ac:dyDescent="0.35">
      <c r="A242" s="78" t="s">
        <v>1915</v>
      </c>
      <c r="B242" s="78" t="s">
        <v>9384</v>
      </c>
      <c r="C242" s="79" t="s">
        <v>9383</v>
      </c>
      <c r="D242" s="80">
        <v>3.8461127839999998</v>
      </c>
      <c r="E242" s="80">
        <v>8.0420893099999997</v>
      </c>
      <c r="F242" s="80">
        <v>11.271774676333335</v>
      </c>
      <c r="G242" s="81">
        <v>0.4782479571841512</v>
      </c>
      <c r="H242" s="71">
        <v>2.3976096067997257E-3</v>
      </c>
      <c r="I242" s="81">
        <v>0.34121625870285099</v>
      </c>
      <c r="J242" s="71">
        <v>6.9138678966423873E-4</v>
      </c>
    </row>
    <row r="243" spans="1:10" ht="29" x14ac:dyDescent="0.35">
      <c r="A243" s="78" t="s">
        <v>2457</v>
      </c>
      <c r="B243" s="78" t="s">
        <v>5587</v>
      </c>
      <c r="C243" s="79" t="s">
        <v>8507</v>
      </c>
      <c r="D243" s="80">
        <v>1.4929648107500002</v>
      </c>
      <c r="E243" s="80">
        <v>0.48265280899999996</v>
      </c>
      <c r="F243" s="80">
        <v>0.35960682500000002</v>
      </c>
      <c r="G243" s="81">
        <v>3.0932479474080927</v>
      </c>
      <c r="H243" s="71">
        <v>2.9661003236904776E-4</v>
      </c>
      <c r="I243" s="81">
        <v>4.1516587199088901</v>
      </c>
      <c r="J243" s="71">
        <v>8.9166612479903542E-4</v>
      </c>
    </row>
    <row r="244" spans="1:10" x14ac:dyDescent="0.35">
      <c r="A244" s="78" t="s">
        <v>859</v>
      </c>
      <c r="B244" s="78" t="s">
        <v>4221</v>
      </c>
      <c r="C244" s="79" t="s">
        <v>7137</v>
      </c>
      <c r="D244" s="80">
        <v>31.588019610000003</v>
      </c>
      <c r="E244" s="80">
        <v>13.812288099</v>
      </c>
      <c r="F244" s="80">
        <v>11.97992999</v>
      </c>
      <c r="G244" s="81">
        <v>2.2869505315550835</v>
      </c>
      <c r="H244" s="71">
        <v>1.3067784341677901E-4</v>
      </c>
      <c r="I244" s="81">
        <v>2.636744925585329</v>
      </c>
      <c r="J244" s="71">
        <v>2.8403284289488072E-4</v>
      </c>
    </row>
    <row r="245" spans="1:10" x14ac:dyDescent="0.35">
      <c r="A245" s="78" t="s">
        <v>3427</v>
      </c>
      <c r="B245" s="78" t="s">
        <v>6352</v>
      </c>
      <c r="C245" s="79" t="s">
        <v>9275</v>
      </c>
      <c r="D245" s="80">
        <v>8.3829118749999994E-3</v>
      </c>
      <c r="E245" s="80">
        <v>3.8897141666666669E-3</v>
      </c>
      <c r="F245" s="80">
        <v>2.8847846666666664E-3</v>
      </c>
      <c r="G245" s="81">
        <v>2.1551485574025682</v>
      </c>
      <c r="H245" s="71">
        <v>7.157899296451768E-4</v>
      </c>
      <c r="I245" s="81">
        <v>2.9059055852117908</v>
      </c>
      <c r="J245" s="71">
        <v>1.4455369822884167E-3</v>
      </c>
    </row>
    <row r="246" spans="1:10" x14ac:dyDescent="0.35">
      <c r="A246" s="78" t="s">
        <v>1577</v>
      </c>
      <c r="B246" s="78" t="s">
        <v>9384</v>
      </c>
      <c r="C246" s="79" t="s">
        <v>9385</v>
      </c>
      <c r="D246" s="80">
        <v>6.1626483470000002</v>
      </c>
      <c r="E246" s="80">
        <v>12.985288286833333</v>
      </c>
      <c r="F246" s="80">
        <v>16.388253706666667</v>
      </c>
      <c r="G246" s="81">
        <v>0.47458694877407753</v>
      </c>
      <c r="H246" s="71">
        <v>3.0706081053024459E-3</v>
      </c>
      <c r="I246" s="81">
        <v>0.37604057499384835</v>
      </c>
      <c r="J246" s="71">
        <v>2.5401630903967047E-3</v>
      </c>
    </row>
    <row r="247" spans="1:10" ht="29" x14ac:dyDescent="0.35">
      <c r="A247" s="78" t="s">
        <v>629</v>
      </c>
      <c r="B247" s="78" t="s">
        <v>4017</v>
      </c>
      <c r="C247" s="79" t="s">
        <v>6932</v>
      </c>
      <c r="D247" s="80">
        <v>30.342130765</v>
      </c>
      <c r="E247" s="80">
        <v>14.755190951666668</v>
      </c>
      <c r="F247" s="80">
        <v>10.221922329</v>
      </c>
      <c r="G247" s="81">
        <v>2.0563699151296118</v>
      </c>
      <c r="H247" s="71">
        <v>4.9154807869429746E-4</v>
      </c>
      <c r="I247" s="81">
        <v>2.9683390059537205</v>
      </c>
      <c r="J247" s="71">
        <v>6.882184688288104E-4</v>
      </c>
    </row>
    <row r="248" spans="1:10" x14ac:dyDescent="0.35">
      <c r="A248" s="78" t="s">
        <v>1746</v>
      </c>
      <c r="B248" s="78" t="s">
        <v>4980</v>
      </c>
      <c r="C248" s="79" t="s">
        <v>7899</v>
      </c>
      <c r="D248" s="80">
        <v>4.4988885268749996</v>
      </c>
      <c r="E248" s="80">
        <v>2.2511719718333332</v>
      </c>
      <c r="F248" s="80">
        <v>2.030765707</v>
      </c>
      <c r="G248" s="81">
        <v>1.9984650587183472</v>
      </c>
      <c r="H248" s="71">
        <v>9.3683586111894388E-5</v>
      </c>
      <c r="I248" s="81">
        <v>2.2153656186764628</v>
      </c>
      <c r="J248" s="71">
        <v>1.331316530202726E-4</v>
      </c>
    </row>
    <row r="249" spans="1:10" x14ac:dyDescent="0.35">
      <c r="A249" s="78" t="s">
        <v>2771</v>
      </c>
      <c r="B249" s="78" t="s">
        <v>5815</v>
      </c>
      <c r="C249" s="79" t="s">
        <v>8735</v>
      </c>
      <c r="D249" s="80">
        <v>0.42807757950000003</v>
      </c>
      <c r="E249" s="80">
        <v>0.18807515100000002</v>
      </c>
      <c r="F249" s="80">
        <v>0.15556391366666666</v>
      </c>
      <c r="G249" s="81">
        <v>2.276098555412033</v>
      </c>
      <c r="H249" s="71">
        <v>1.4174637516384601E-3</v>
      </c>
      <c r="I249" s="81">
        <v>2.7517794417107546</v>
      </c>
      <c r="J249" s="71">
        <v>4.5972396965727009E-3</v>
      </c>
    </row>
    <row r="250" spans="1:10" x14ac:dyDescent="0.35">
      <c r="A250" s="78" t="s">
        <v>2500</v>
      </c>
      <c r="B250" s="78" t="s">
        <v>5620</v>
      </c>
      <c r="C250" s="79" t="s">
        <v>8540</v>
      </c>
      <c r="D250" s="80">
        <v>1.0677010466250001</v>
      </c>
      <c r="E250" s="80">
        <v>0.41621000150000004</v>
      </c>
      <c r="F250" s="80">
        <v>0.2878944473333333</v>
      </c>
      <c r="G250" s="81">
        <v>2.5652940649601375</v>
      </c>
      <c r="H250" s="71">
        <v>2.1448444447805885E-4</v>
      </c>
      <c r="I250" s="81">
        <v>3.7086545312518031</v>
      </c>
      <c r="J250" s="71">
        <v>3.7745214563174778E-4</v>
      </c>
    </row>
    <row r="251" spans="1:10" x14ac:dyDescent="0.35">
      <c r="A251" s="78" t="s">
        <v>2704</v>
      </c>
      <c r="B251" s="78" t="s">
        <v>9318</v>
      </c>
      <c r="C251" s="79" t="s">
        <v>9317</v>
      </c>
      <c r="D251" s="80">
        <v>0.89737421824999997</v>
      </c>
      <c r="E251" s="80">
        <v>0.25394497283333334</v>
      </c>
      <c r="F251" s="80">
        <v>0.12321748066666667</v>
      </c>
      <c r="G251" s="81">
        <v>3.5337349199621912</v>
      </c>
      <c r="H251" s="71">
        <v>1.3361913805309337E-4</v>
      </c>
      <c r="I251" s="81">
        <v>7.2828482890152255</v>
      </c>
      <c r="J251" s="71">
        <v>1.5942782210834482E-4</v>
      </c>
    </row>
    <row r="252" spans="1:10" x14ac:dyDescent="0.35">
      <c r="A252" s="78" t="s">
        <v>151</v>
      </c>
      <c r="B252" s="78" t="s">
        <v>9322</v>
      </c>
      <c r="C252" s="79" t="s">
        <v>9321</v>
      </c>
      <c r="D252" s="80">
        <v>150.325409675</v>
      </c>
      <c r="E252" s="80">
        <v>45.554542861666654</v>
      </c>
      <c r="F252" s="80">
        <v>71.74445441666667</v>
      </c>
      <c r="G252" s="81">
        <v>3.299899422358076</v>
      </c>
      <c r="H252" s="71">
        <v>2.4307715418760834E-4</v>
      </c>
      <c r="I252" s="81">
        <v>2.0952896066637101</v>
      </c>
      <c r="J252" s="71">
        <v>6.292241544379489E-3</v>
      </c>
    </row>
    <row r="253" spans="1:10" ht="29" x14ac:dyDescent="0.35">
      <c r="A253" s="78" t="s">
        <v>2020</v>
      </c>
      <c r="B253" s="78" t="s">
        <v>9339</v>
      </c>
      <c r="C253" s="79" t="s">
        <v>9338</v>
      </c>
      <c r="D253" s="80">
        <v>3.1271736003749999</v>
      </c>
      <c r="E253" s="80">
        <v>1.2953441181666665</v>
      </c>
      <c r="F253" s="80">
        <v>1.0105382096666666</v>
      </c>
      <c r="G253" s="81">
        <v>2.4141643571910207</v>
      </c>
      <c r="H253" s="71">
        <v>4.6872168107215762E-4</v>
      </c>
      <c r="I253" s="81">
        <v>3.0945624524247539</v>
      </c>
      <c r="J253" s="71">
        <v>1.265523563173928E-3</v>
      </c>
    </row>
    <row r="254" spans="1:10" ht="29" x14ac:dyDescent="0.35">
      <c r="A254" s="78" t="s">
        <v>2515</v>
      </c>
      <c r="B254" s="78" t="s">
        <v>5630</v>
      </c>
      <c r="C254" s="79" t="s">
        <v>8550</v>
      </c>
      <c r="D254" s="80">
        <v>1.0541314131249999</v>
      </c>
      <c r="E254" s="80">
        <v>2.2686778236666667</v>
      </c>
      <c r="F254" s="80">
        <v>2.4367581183333331</v>
      </c>
      <c r="G254" s="81">
        <v>0.46464570778996683</v>
      </c>
      <c r="H254" s="71">
        <v>1.7032595584001338E-3</v>
      </c>
      <c r="I254" s="81">
        <v>0.43259583509502908</v>
      </c>
      <c r="J254" s="71">
        <v>5.3982418751402405E-3</v>
      </c>
    </row>
    <row r="255" spans="1:10" ht="29" x14ac:dyDescent="0.35">
      <c r="A255" s="78" t="s">
        <v>1135</v>
      </c>
      <c r="B255" s="78" t="s">
        <v>4461</v>
      </c>
      <c r="C255" s="79" t="s">
        <v>7379</v>
      </c>
      <c r="D255" s="80">
        <v>17.906152303749998</v>
      </c>
      <c r="E255" s="80">
        <v>48.469282294999999</v>
      </c>
      <c r="F255" s="80">
        <v>80.308460213333333</v>
      </c>
      <c r="G255" s="81">
        <v>0.36943299871385066</v>
      </c>
      <c r="H255" s="71">
        <v>2.0302396620875492E-4</v>
      </c>
      <c r="I255" s="81">
        <v>0.22296719743080196</v>
      </c>
      <c r="J255" s="71">
        <v>6.4745146155054921E-6</v>
      </c>
    </row>
    <row r="256" spans="1:10" x14ac:dyDescent="0.35">
      <c r="A256" s="78" t="s">
        <v>3037</v>
      </c>
      <c r="B256" s="78" t="s">
        <v>6020</v>
      </c>
      <c r="C256" s="79" t="s">
        <v>8943</v>
      </c>
      <c r="D256" s="80">
        <v>0.29573314537500001</v>
      </c>
      <c r="E256" s="80">
        <v>0.12709738549999999</v>
      </c>
      <c r="F256" s="80">
        <v>0.10157535200000001</v>
      </c>
      <c r="G256" s="81">
        <v>2.3268232010563272</v>
      </c>
      <c r="H256" s="71">
        <v>4.6734782220210741E-4</v>
      </c>
      <c r="I256" s="81">
        <v>2.9114656218469217</v>
      </c>
      <c r="J256" s="71">
        <v>1.2843567594105795E-3</v>
      </c>
    </row>
    <row r="257" spans="1:10" x14ac:dyDescent="0.35">
      <c r="A257" s="78" t="s">
        <v>383</v>
      </c>
      <c r="B257" s="78" t="s">
        <v>3801</v>
      </c>
      <c r="C257" s="79" t="s">
        <v>6716</v>
      </c>
      <c r="D257" s="80">
        <v>76.534446932500003</v>
      </c>
      <c r="E257" s="80">
        <v>156.18790743333332</v>
      </c>
      <c r="F257" s="80">
        <v>157.19653523333332</v>
      </c>
      <c r="G257" s="81">
        <v>0.49001518869293825</v>
      </c>
      <c r="H257" s="71">
        <v>6.3809509516934122E-5</v>
      </c>
      <c r="I257" s="81">
        <v>0.4868710803256367</v>
      </c>
      <c r="J257" s="71">
        <v>6.2493494660367181E-6</v>
      </c>
    </row>
    <row r="258" spans="1:10" x14ac:dyDescent="0.35">
      <c r="A258" s="78" t="s">
        <v>663</v>
      </c>
      <c r="B258" s="78" t="s">
        <v>4048</v>
      </c>
      <c r="C258" s="79" t="s">
        <v>6963</v>
      </c>
      <c r="D258" s="80">
        <v>31.010754812500004</v>
      </c>
      <c r="E258" s="80">
        <v>14.588644907666664</v>
      </c>
      <c r="F258" s="80">
        <v>10.382073395666668</v>
      </c>
      <c r="G258" s="81">
        <v>2.1256775395364618</v>
      </c>
      <c r="H258" s="71">
        <v>1.4544696670228544E-4</v>
      </c>
      <c r="I258" s="81">
        <v>2.9869519922141428</v>
      </c>
      <c r="J258" s="71">
        <v>1.3492513115486915E-4</v>
      </c>
    </row>
    <row r="259" spans="1:10" x14ac:dyDescent="0.35">
      <c r="A259" s="78" t="s">
        <v>1878</v>
      </c>
      <c r="B259" s="78" t="s">
        <v>5094</v>
      </c>
      <c r="C259" s="79" t="s">
        <v>8013</v>
      </c>
      <c r="D259" s="80">
        <v>3.9888392766250003</v>
      </c>
      <c r="E259" s="80">
        <v>1.7745645083333335</v>
      </c>
      <c r="F259" s="80">
        <v>1.9189858949999998</v>
      </c>
      <c r="G259" s="81">
        <v>2.2477848834987171</v>
      </c>
      <c r="H259" s="71">
        <v>2.434303426887032E-4</v>
      </c>
      <c r="I259" s="81">
        <v>2.0786183405610705</v>
      </c>
      <c r="J259" s="71">
        <v>2.0358414174061765E-3</v>
      </c>
    </row>
    <row r="260" spans="1:10" ht="29" x14ac:dyDescent="0.35">
      <c r="A260" s="78" t="s">
        <v>2086</v>
      </c>
      <c r="B260" s="78" t="s">
        <v>5275</v>
      </c>
      <c r="C260" s="79" t="s">
        <v>8195</v>
      </c>
      <c r="D260" s="80">
        <v>2.2653361332499999</v>
      </c>
      <c r="E260" s="80">
        <v>1.061279962</v>
      </c>
      <c r="F260" s="80">
        <v>0.90470020800000006</v>
      </c>
      <c r="G260" s="81">
        <v>2.1345320880090264</v>
      </c>
      <c r="H260" s="71">
        <v>2.2582515419065284E-4</v>
      </c>
      <c r="I260" s="81">
        <v>2.5039633164868245</v>
      </c>
      <c r="J260" s="71">
        <v>5.9418072331102623E-4</v>
      </c>
    </row>
    <row r="261" spans="1:10" ht="29" x14ac:dyDescent="0.35">
      <c r="A261" s="78" t="s">
        <v>2403</v>
      </c>
      <c r="B261" s="78" t="s">
        <v>5545</v>
      </c>
      <c r="C261" s="79" t="s">
        <v>8465</v>
      </c>
      <c r="D261" s="80">
        <v>1.166629349625</v>
      </c>
      <c r="E261" s="80">
        <v>0.39152525150000006</v>
      </c>
      <c r="F261" s="80">
        <v>0.22830357366666668</v>
      </c>
      <c r="G261" s="81">
        <v>2.9797039786206478</v>
      </c>
      <c r="H261" s="71">
        <v>1.9543869098163135E-4</v>
      </c>
      <c r="I261" s="81">
        <v>5.1099916260107712</v>
      </c>
      <c r="J261" s="71">
        <v>3.0939767833272652E-4</v>
      </c>
    </row>
    <row r="262" spans="1:10" x14ac:dyDescent="0.35">
      <c r="A262" s="78" t="s">
        <v>1072</v>
      </c>
      <c r="B262" s="78" t="s">
        <v>4406</v>
      </c>
      <c r="C262" s="79" t="s">
        <v>7323</v>
      </c>
      <c r="D262" s="80">
        <v>15.599801215000003</v>
      </c>
      <c r="E262" s="80">
        <v>7.0741956309999994</v>
      </c>
      <c r="F262" s="80">
        <v>6.2028799670000003</v>
      </c>
      <c r="G262" s="81">
        <v>2.2051696091976516</v>
      </c>
      <c r="H262" s="71">
        <v>9.877871343342129E-5</v>
      </c>
      <c r="I262" s="81">
        <v>2.5149287585754765</v>
      </c>
      <c r="J262" s="71">
        <v>1.5630450188633784E-4</v>
      </c>
    </row>
    <row r="263" spans="1:10" x14ac:dyDescent="0.35">
      <c r="A263" s="78" t="s">
        <v>2907</v>
      </c>
      <c r="B263" s="78" t="s">
        <v>5917</v>
      </c>
      <c r="C263" s="79" t="s">
        <v>8840</v>
      </c>
      <c r="D263" s="80">
        <v>1.5493168248750004</v>
      </c>
      <c r="E263" s="80">
        <v>0.24093102383333331</v>
      </c>
      <c r="F263" s="80">
        <v>0.01</v>
      </c>
      <c r="G263" s="81">
        <v>6.4305409914613465</v>
      </c>
      <c r="H263" s="71">
        <v>8.3649540711389038E-4</v>
      </c>
      <c r="I263" s="81">
        <v>154.93</v>
      </c>
      <c r="J263" s="71">
        <v>2.1052477251884446E-3</v>
      </c>
    </row>
    <row r="264" spans="1:10" x14ac:dyDescent="0.35">
      <c r="A264" s="78" t="s">
        <v>1976</v>
      </c>
      <c r="B264" s="78" t="s">
        <v>5180</v>
      </c>
      <c r="C264" s="79" t="s">
        <v>8100</v>
      </c>
      <c r="D264" s="80">
        <v>3.0537669766250009</v>
      </c>
      <c r="E264" s="80">
        <v>0.84620409616666648</v>
      </c>
      <c r="F264" s="80">
        <v>1.4821066406666665</v>
      </c>
      <c r="G264" s="81">
        <v>3.6087830234557714</v>
      </c>
      <c r="H264" s="71">
        <v>1.7278983635812356E-4</v>
      </c>
      <c r="I264" s="81">
        <v>2.0604232467721659</v>
      </c>
      <c r="J264" s="71">
        <v>5.5355866343954141E-3</v>
      </c>
    </row>
    <row r="265" spans="1:10" x14ac:dyDescent="0.35">
      <c r="A265" s="78" t="s">
        <v>1765</v>
      </c>
      <c r="B265" s="78" t="s">
        <v>4994</v>
      </c>
      <c r="C265" s="79" t="s">
        <v>7913</v>
      </c>
      <c r="D265" s="80">
        <v>4.2156754058749994</v>
      </c>
      <c r="E265" s="80">
        <v>1.2774927088333334</v>
      </c>
      <c r="F265" s="80">
        <v>1.3919085426666669</v>
      </c>
      <c r="G265" s="81">
        <v>3.2999604433945873</v>
      </c>
      <c r="H265" s="71">
        <v>9.4531885617942378E-5</v>
      </c>
      <c r="I265" s="81">
        <v>3.0287014388161322</v>
      </c>
      <c r="J265" s="71">
        <v>3.6699686763010906E-4</v>
      </c>
    </row>
    <row r="266" spans="1:10" x14ac:dyDescent="0.35">
      <c r="A266" s="78" t="s">
        <v>999</v>
      </c>
      <c r="B266" s="78" t="s">
        <v>4343</v>
      </c>
      <c r="C266" s="79" t="s">
        <v>7259</v>
      </c>
      <c r="D266" s="80">
        <v>35.137009611249994</v>
      </c>
      <c r="E266" s="80">
        <v>75.073557341666671</v>
      </c>
      <c r="F266" s="80">
        <v>107.71166769</v>
      </c>
      <c r="G266" s="81">
        <v>0.46803442990370403</v>
      </c>
      <c r="H266" s="71">
        <v>3.0692782580978289E-4</v>
      </c>
      <c r="I266" s="81">
        <v>0.32621358822867924</v>
      </c>
      <c r="J266" s="71">
        <v>3.1453640512828613E-5</v>
      </c>
    </row>
    <row r="267" spans="1:10" x14ac:dyDescent="0.35">
      <c r="A267" s="78" t="s">
        <v>1171</v>
      </c>
      <c r="B267" s="78" t="s">
        <v>4493</v>
      </c>
      <c r="C267" s="79" t="s">
        <v>7411</v>
      </c>
      <c r="D267" s="80">
        <v>11.805166019249999</v>
      </c>
      <c r="E267" s="80">
        <v>4.7161648239999998</v>
      </c>
      <c r="F267" s="80">
        <v>2.8828540280000001</v>
      </c>
      <c r="G267" s="81">
        <v>2.5031283807501632</v>
      </c>
      <c r="H267" s="71">
        <v>1.2774862644877972E-4</v>
      </c>
      <c r="I267" s="81">
        <v>4.0949579495150203</v>
      </c>
      <c r="J267" s="71">
        <v>1.0611052879611533E-4</v>
      </c>
    </row>
    <row r="268" spans="1:10" x14ac:dyDescent="0.35">
      <c r="A268" s="78" t="s">
        <v>2319</v>
      </c>
      <c r="B268" s="78" t="s">
        <v>5474</v>
      </c>
      <c r="C268" s="79" t="s">
        <v>8394</v>
      </c>
      <c r="D268" s="80">
        <v>1.6437474238750001</v>
      </c>
      <c r="E268" s="80">
        <v>0.7406481216666666</v>
      </c>
      <c r="F268" s="80">
        <v>0.37766813933333337</v>
      </c>
      <c r="G268" s="81">
        <v>2.2193365186373604</v>
      </c>
      <c r="H268" s="71">
        <v>2.3248978904124406E-3</v>
      </c>
      <c r="I268" s="81">
        <v>4.3523592611666233</v>
      </c>
      <c r="J268" s="71">
        <v>2.6178631314725037E-3</v>
      </c>
    </row>
    <row r="269" spans="1:10" x14ac:dyDescent="0.35">
      <c r="A269" s="78" t="s">
        <v>2654</v>
      </c>
      <c r="B269" s="78" t="s">
        <v>5728</v>
      </c>
      <c r="C269" s="79" t="s">
        <v>8648</v>
      </c>
      <c r="D269" s="80">
        <v>0.63907192525000001</v>
      </c>
      <c r="E269" s="80">
        <v>0.28724813966666668</v>
      </c>
      <c r="F269" s="80">
        <v>0.24704313866666663</v>
      </c>
      <c r="G269" s="81">
        <v>2.2248078821036148</v>
      </c>
      <c r="H269" s="71">
        <v>1.5633737064349295E-3</v>
      </c>
      <c r="I269" s="81">
        <v>2.5868839292569659</v>
      </c>
      <c r="J269" s="71">
        <v>5.4929043134908295E-3</v>
      </c>
    </row>
    <row r="270" spans="1:10" x14ac:dyDescent="0.35">
      <c r="A270" s="78" t="s">
        <v>2251</v>
      </c>
      <c r="B270" s="78" t="s">
        <v>5416</v>
      </c>
      <c r="C270" s="79" t="s">
        <v>8336</v>
      </c>
      <c r="D270" s="80">
        <v>1.5457904925000001</v>
      </c>
      <c r="E270" s="80">
        <v>0.65604998716666663</v>
      </c>
      <c r="F270" s="80">
        <v>0.44706302766666667</v>
      </c>
      <c r="G270" s="81">
        <v>2.3562084029235697</v>
      </c>
      <c r="H270" s="71">
        <v>2.1507592643539701E-3</v>
      </c>
      <c r="I270" s="81">
        <v>3.4576567437657859</v>
      </c>
      <c r="J270" s="71">
        <v>4.6368201302256244E-3</v>
      </c>
    </row>
    <row r="271" spans="1:10" x14ac:dyDescent="0.35">
      <c r="A271" s="78" t="s">
        <v>1421</v>
      </c>
      <c r="B271" s="78" t="s">
        <v>4704</v>
      </c>
      <c r="C271" s="79" t="s">
        <v>7622</v>
      </c>
      <c r="D271" s="80">
        <v>9.610412700625</v>
      </c>
      <c r="E271" s="80">
        <v>4.3601260179999999</v>
      </c>
      <c r="F271" s="80">
        <v>2.9218137956666665</v>
      </c>
      <c r="G271" s="81">
        <v>2.2041593891897002</v>
      </c>
      <c r="H271" s="71">
        <v>2.4664611997282963E-4</v>
      </c>
      <c r="I271" s="81">
        <v>3.2891941008965646</v>
      </c>
      <c r="J271" s="71">
        <v>3.0704675179689904E-4</v>
      </c>
    </row>
    <row r="272" spans="1:10" x14ac:dyDescent="0.35">
      <c r="A272" s="78" t="s">
        <v>2188</v>
      </c>
      <c r="B272" s="78" t="s">
        <v>5358</v>
      </c>
      <c r="C272" s="79" t="s">
        <v>8278</v>
      </c>
      <c r="D272" s="80">
        <v>2.1516479568750002</v>
      </c>
      <c r="E272" s="80">
        <v>1.0018538391666667</v>
      </c>
      <c r="F272" s="80">
        <v>1.0611939586666665</v>
      </c>
      <c r="G272" s="81">
        <v>2.1476665285474397</v>
      </c>
      <c r="H272" s="71">
        <v>1.2698660508966063E-4</v>
      </c>
      <c r="I272" s="81">
        <v>2.0275727535976844</v>
      </c>
      <c r="J272" s="71">
        <v>7.1647134424715399E-4</v>
      </c>
    </row>
    <row r="273" spans="1:10" ht="29" x14ac:dyDescent="0.35">
      <c r="A273" s="78" t="s">
        <v>1297</v>
      </c>
      <c r="B273" s="78" t="s">
        <v>4601</v>
      </c>
      <c r="C273" s="79" t="s">
        <v>7519</v>
      </c>
      <c r="D273" s="80">
        <v>11.749555520250002</v>
      </c>
      <c r="E273" s="80">
        <v>5.1514060158333335</v>
      </c>
      <c r="F273" s="80">
        <v>4.8045093119999995</v>
      </c>
      <c r="G273" s="81">
        <v>2.2808443916353385</v>
      </c>
      <c r="H273" s="71">
        <v>1.09674291477219E-4</v>
      </c>
      <c r="I273" s="81">
        <v>2.4455266411709689</v>
      </c>
      <c r="J273" s="71">
        <v>2.433281821587962E-4</v>
      </c>
    </row>
    <row r="274" spans="1:10" x14ac:dyDescent="0.35">
      <c r="A274" s="78" t="s">
        <v>1204</v>
      </c>
      <c r="B274" s="78" t="s">
        <v>4521</v>
      </c>
      <c r="C274" s="79" t="s">
        <v>7439</v>
      </c>
      <c r="D274" s="80">
        <v>11.35356482125</v>
      </c>
      <c r="E274" s="80">
        <v>5.5424611024999999</v>
      </c>
      <c r="F274" s="80">
        <v>3.2551581786666666</v>
      </c>
      <c r="G274" s="81">
        <v>2.0484699145888143</v>
      </c>
      <c r="H274" s="71">
        <v>1.068671904517531E-3</v>
      </c>
      <c r="I274" s="81">
        <v>3.4878688524747798</v>
      </c>
      <c r="J274" s="71">
        <v>1.069111439949562E-3</v>
      </c>
    </row>
    <row r="275" spans="1:10" x14ac:dyDescent="0.35">
      <c r="A275" s="78" t="s">
        <v>2107</v>
      </c>
      <c r="B275" s="78" t="s">
        <v>5294</v>
      </c>
      <c r="C275" s="79" t="s">
        <v>8214</v>
      </c>
      <c r="D275" s="80">
        <v>2.7804859345000001</v>
      </c>
      <c r="E275" s="80">
        <v>0.92046175983333345</v>
      </c>
      <c r="F275" s="80">
        <v>4.5774663333333326E-2</v>
      </c>
      <c r="G275" s="81">
        <v>3.0207511662444926</v>
      </c>
      <c r="H275" s="71">
        <v>1.9520406166530775E-3</v>
      </c>
      <c r="I275" s="81">
        <v>60.742902995317877</v>
      </c>
      <c r="J275" s="71">
        <v>1.6046548476422596E-3</v>
      </c>
    </row>
    <row r="276" spans="1:10" x14ac:dyDescent="0.35">
      <c r="A276" s="78" t="s">
        <v>653</v>
      </c>
      <c r="B276" s="78" t="s">
        <v>4038</v>
      </c>
      <c r="C276" s="79" t="s">
        <v>6953</v>
      </c>
      <c r="D276" s="80">
        <v>36.792944065</v>
      </c>
      <c r="E276" s="80">
        <v>15.991535429333332</v>
      </c>
      <c r="F276" s="80">
        <v>10.576729580333334</v>
      </c>
      <c r="G276" s="81">
        <v>2.3007761967315887</v>
      </c>
      <c r="H276" s="71">
        <v>7.0583449219118472E-5</v>
      </c>
      <c r="I276" s="81">
        <v>3.4786692602422047</v>
      </c>
      <c r="J276" s="71">
        <v>2.5036918550792102E-5</v>
      </c>
    </row>
    <row r="277" spans="1:10" ht="29" x14ac:dyDescent="0.35">
      <c r="A277" s="78" t="s">
        <v>1863</v>
      </c>
      <c r="B277" s="78" t="s">
        <v>5080</v>
      </c>
      <c r="C277" s="79" t="s">
        <v>7999</v>
      </c>
      <c r="D277" s="80">
        <v>4.8807756632499997</v>
      </c>
      <c r="E277" s="80">
        <v>2.0336473070000003</v>
      </c>
      <c r="F277" s="80">
        <v>1.1507462239999999</v>
      </c>
      <c r="G277" s="81">
        <v>2.400010880180611</v>
      </c>
      <c r="H277" s="71">
        <v>1.1240625478254411E-4</v>
      </c>
      <c r="I277" s="81">
        <v>4.2414005464075286</v>
      </c>
      <c r="J277" s="71">
        <v>5.3473983608046399E-5</v>
      </c>
    </row>
    <row r="278" spans="1:10" x14ac:dyDescent="0.35">
      <c r="A278" s="78" t="s">
        <v>2741</v>
      </c>
      <c r="B278" s="78" t="s">
        <v>9346</v>
      </c>
      <c r="C278" s="79" t="s">
        <v>9345</v>
      </c>
      <c r="D278" s="80">
        <v>0.60914443162499998</v>
      </c>
      <c r="E278" s="80">
        <v>0.24071966600000005</v>
      </c>
      <c r="F278" s="80">
        <v>0.13354507533333335</v>
      </c>
      <c r="G278" s="81">
        <v>2.5305137787329759</v>
      </c>
      <c r="H278" s="71">
        <v>1.3909034356814113E-3</v>
      </c>
      <c r="I278" s="81">
        <v>4.5613395335211981</v>
      </c>
      <c r="J278" s="71">
        <v>2.295510367783559E-3</v>
      </c>
    </row>
    <row r="279" spans="1:10" ht="29" x14ac:dyDescent="0.35">
      <c r="A279" s="78" t="s">
        <v>1538</v>
      </c>
      <c r="B279" s="78" t="s">
        <v>4803</v>
      </c>
      <c r="C279" s="79" t="s">
        <v>7722</v>
      </c>
      <c r="D279" s="80">
        <v>7.2783357403750006</v>
      </c>
      <c r="E279" s="80">
        <v>3.6083581388333332</v>
      </c>
      <c r="F279" s="80">
        <v>2.0652637856666667</v>
      </c>
      <c r="G279" s="81">
        <v>2.0170768699606567</v>
      </c>
      <c r="H279" s="71">
        <v>2.9851266512326415E-4</v>
      </c>
      <c r="I279" s="81">
        <v>3.5241676103982793</v>
      </c>
      <c r="J279" s="71">
        <v>1.8674923147922435E-4</v>
      </c>
    </row>
    <row r="280" spans="1:10" x14ac:dyDescent="0.35">
      <c r="A280" s="78" t="s">
        <v>617</v>
      </c>
      <c r="B280" s="78"/>
      <c r="C280" s="79"/>
      <c r="D280" s="80">
        <v>24.994333810374997</v>
      </c>
      <c r="E280" s="80">
        <v>5.3870359873333333</v>
      </c>
      <c r="F280" s="80">
        <v>5.2073583466666671</v>
      </c>
      <c r="G280" s="81">
        <v>4.6397191088280776</v>
      </c>
      <c r="H280" s="71">
        <v>8.4399639275301789E-4</v>
      </c>
      <c r="I280" s="81">
        <v>4.7998106038495241</v>
      </c>
      <c r="J280" s="71">
        <v>4.9089695801330683E-3</v>
      </c>
    </row>
    <row r="281" spans="1:10" ht="29" x14ac:dyDescent="0.35">
      <c r="A281" s="78" t="s">
        <v>2524</v>
      </c>
      <c r="B281" s="78" t="s">
        <v>5637</v>
      </c>
      <c r="C281" s="79" t="s">
        <v>8557</v>
      </c>
      <c r="D281" s="80">
        <v>1.010644104</v>
      </c>
      <c r="E281" s="80">
        <v>0.48976682366666663</v>
      </c>
      <c r="F281" s="80">
        <v>0.37581948133333332</v>
      </c>
      <c r="G281" s="81">
        <v>2.0635209556126251</v>
      </c>
      <c r="H281" s="71">
        <v>1.4016699136606847E-4</v>
      </c>
      <c r="I281" s="81">
        <v>2.6891743355465083</v>
      </c>
      <c r="J281" s="71">
        <v>1.595134994218094E-4</v>
      </c>
    </row>
    <row r="282" spans="1:10" x14ac:dyDescent="0.35">
      <c r="A282" s="78" t="s">
        <v>929</v>
      </c>
      <c r="B282" s="78" t="s">
        <v>4280</v>
      </c>
      <c r="C282" s="79" t="s">
        <v>7196</v>
      </c>
      <c r="D282" s="80">
        <v>23.528031455000001</v>
      </c>
      <c r="E282" s="80">
        <v>11.701180123333335</v>
      </c>
      <c r="F282" s="80">
        <v>6.1601961176666675</v>
      </c>
      <c r="G282" s="81">
        <v>2.0107400456200764</v>
      </c>
      <c r="H282" s="71">
        <v>2.4698364980118025E-4</v>
      </c>
      <c r="I282" s="81">
        <v>3.8193640276361602</v>
      </c>
      <c r="J282" s="71">
        <v>1.1176523531756988E-4</v>
      </c>
    </row>
    <row r="283" spans="1:10" x14ac:dyDescent="0.35">
      <c r="A283" s="78" t="s">
        <v>2076</v>
      </c>
      <c r="B283" s="78" t="s">
        <v>5266</v>
      </c>
      <c r="C283" s="79" t="s">
        <v>8186</v>
      </c>
      <c r="D283" s="80">
        <v>2.1325307876249999</v>
      </c>
      <c r="E283" s="80">
        <v>0.91416317550000004</v>
      </c>
      <c r="F283" s="80">
        <v>0.93713941000000001</v>
      </c>
      <c r="G283" s="81">
        <v>2.332768202414865</v>
      </c>
      <c r="H283" s="71">
        <v>1.6239683793784363E-4</v>
      </c>
      <c r="I283" s="81">
        <v>2.275574759602736</v>
      </c>
      <c r="J283" s="71">
        <v>8.7513627647060551E-4</v>
      </c>
    </row>
    <row r="284" spans="1:10" x14ac:dyDescent="0.35">
      <c r="A284" s="78" t="s">
        <v>2456</v>
      </c>
      <c r="B284" s="78" t="s">
        <v>5586</v>
      </c>
      <c r="C284" s="79" t="s">
        <v>8506</v>
      </c>
      <c r="D284" s="80">
        <v>1.1890838465</v>
      </c>
      <c r="E284" s="80">
        <v>0.45634757433333339</v>
      </c>
      <c r="F284" s="80">
        <v>0.39877199366666671</v>
      </c>
      <c r="G284" s="81">
        <v>2.6056539212180594</v>
      </c>
      <c r="H284" s="71">
        <v>1.3851438352727917E-4</v>
      </c>
      <c r="I284" s="81">
        <v>2.9818639858995577</v>
      </c>
      <c r="J284" s="71">
        <v>3.6471072529353478E-4</v>
      </c>
    </row>
    <row r="285" spans="1:10" x14ac:dyDescent="0.35">
      <c r="A285" s="78" t="s">
        <v>1724</v>
      </c>
      <c r="B285" s="78" t="s">
        <v>4963</v>
      </c>
      <c r="C285" s="79" t="s">
        <v>7882</v>
      </c>
      <c r="D285" s="80">
        <v>5.1951935386250003</v>
      </c>
      <c r="E285" s="80">
        <v>2.4522839598333332</v>
      </c>
      <c r="F285" s="80">
        <v>1.1215074253333333</v>
      </c>
      <c r="G285" s="81">
        <v>2.1185122211450937</v>
      </c>
      <c r="H285" s="71">
        <v>2.5977976054938749E-4</v>
      </c>
      <c r="I285" s="81">
        <v>4.6323309335922502</v>
      </c>
      <c r="J285" s="71">
        <v>1.1123961818922621E-4</v>
      </c>
    </row>
    <row r="286" spans="1:10" x14ac:dyDescent="0.35">
      <c r="A286" s="78" t="s">
        <v>503</v>
      </c>
      <c r="B286" s="78" t="s">
        <v>3905</v>
      </c>
      <c r="C286" s="79" t="s">
        <v>6820</v>
      </c>
      <c r="D286" s="80">
        <v>43.859443736249993</v>
      </c>
      <c r="E286" s="80">
        <v>21.584178873333332</v>
      </c>
      <c r="F286" s="80">
        <v>14.324281856666667</v>
      </c>
      <c r="G286" s="81">
        <v>2.0320181737576846</v>
      </c>
      <c r="H286" s="71">
        <v>7.7780875036702362E-5</v>
      </c>
      <c r="I286" s="81">
        <v>3.0618947724654944</v>
      </c>
      <c r="J286" s="71">
        <v>2.2759912553601312E-5</v>
      </c>
    </row>
    <row r="287" spans="1:10" ht="29" x14ac:dyDescent="0.35">
      <c r="A287" s="78" t="s">
        <v>2163</v>
      </c>
      <c r="B287" s="78" t="s">
        <v>5338</v>
      </c>
      <c r="C287" s="79" t="s">
        <v>8258</v>
      </c>
      <c r="D287" s="80">
        <v>1.8253567717499997</v>
      </c>
      <c r="E287" s="80">
        <v>0.69418318016666658</v>
      </c>
      <c r="F287" s="80">
        <v>0.47044557233333339</v>
      </c>
      <c r="G287" s="81">
        <v>2.629503024420369</v>
      </c>
      <c r="H287" s="71">
        <v>2.1178782831594701E-4</v>
      </c>
      <c r="I287" s="81">
        <v>3.8800594140923197</v>
      </c>
      <c r="J287" s="71">
        <v>3.6973512895559051E-4</v>
      </c>
    </row>
    <row r="288" spans="1:10" x14ac:dyDescent="0.35">
      <c r="A288" s="78" t="s">
        <v>1396</v>
      </c>
      <c r="B288" s="78" t="s">
        <v>4683</v>
      </c>
      <c r="C288" s="79" t="s">
        <v>7601</v>
      </c>
      <c r="D288" s="80">
        <v>11.187876135</v>
      </c>
      <c r="E288" s="80">
        <v>3.8124971571666673</v>
      </c>
      <c r="F288" s="80">
        <v>3.7178984820000003</v>
      </c>
      <c r="G288" s="81">
        <v>2.9345270760318392</v>
      </c>
      <c r="H288" s="71">
        <v>1.2663703508238833E-4</v>
      </c>
      <c r="I288" s="81">
        <v>3.0091935509174021</v>
      </c>
      <c r="J288" s="71">
        <v>4.7379741471921863E-4</v>
      </c>
    </row>
    <row r="289" spans="1:10" x14ac:dyDescent="0.35">
      <c r="A289" s="78" t="s">
        <v>1412</v>
      </c>
      <c r="B289" s="78" t="s">
        <v>4696</v>
      </c>
      <c r="C289" s="79" t="s">
        <v>7614</v>
      </c>
      <c r="D289" s="80">
        <v>8.1398258126250003</v>
      </c>
      <c r="E289" s="80">
        <v>3.8150521845000003</v>
      </c>
      <c r="F289" s="80">
        <v>1.9651455280000001</v>
      </c>
      <c r="G289" s="81">
        <v>2.1336079872500626</v>
      </c>
      <c r="H289" s="71">
        <v>1.2142090045440898E-4</v>
      </c>
      <c r="I289" s="81">
        <v>4.1420982296966047</v>
      </c>
      <c r="J289" s="71">
        <v>3.5768778530677602E-5</v>
      </c>
    </row>
    <row r="290" spans="1:10" x14ac:dyDescent="0.35">
      <c r="A290" s="78" t="s">
        <v>1968</v>
      </c>
      <c r="B290" s="78" t="s">
        <v>5173</v>
      </c>
      <c r="C290" s="79" t="s">
        <v>8093</v>
      </c>
      <c r="D290" s="80">
        <v>3.4840609660000004</v>
      </c>
      <c r="E290" s="80">
        <v>1.7268857908333333</v>
      </c>
      <c r="F290" s="80">
        <v>1.2673286443333334</v>
      </c>
      <c r="G290" s="81">
        <v>2.0175398885636304</v>
      </c>
      <c r="H290" s="71">
        <v>1.5522723671296642E-4</v>
      </c>
      <c r="I290" s="81">
        <v>2.7491377091320768</v>
      </c>
      <c r="J290" s="71">
        <v>1.4958458037696832E-4</v>
      </c>
    </row>
    <row r="291" spans="1:10" x14ac:dyDescent="0.35">
      <c r="A291" s="78" t="s">
        <v>2263</v>
      </c>
      <c r="B291" s="78" t="s">
        <v>5425</v>
      </c>
      <c r="C291" s="79" t="s">
        <v>8345</v>
      </c>
      <c r="D291" s="80">
        <v>1.9583278333749998</v>
      </c>
      <c r="E291" s="80">
        <v>0.83948725816666669</v>
      </c>
      <c r="F291" s="80">
        <v>0.84972154700000002</v>
      </c>
      <c r="G291" s="81">
        <v>2.3327665957095509</v>
      </c>
      <c r="H291" s="71">
        <v>7.3004424302123964E-4</v>
      </c>
      <c r="I291" s="81">
        <v>2.3046700890297651</v>
      </c>
      <c r="J291" s="71">
        <v>4.6479398618099006E-3</v>
      </c>
    </row>
    <row r="292" spans="1:10" ht="29" x14ac:dyDescent="0.35">
      <c r="A292" s="78" t="s">
        <v>2443</v>
      </c>
      <c r="B292" s="78" t="s">
        <v>5577</v>
      </c>
      <c r="C292" s="79" t="s">
        <v>8497</v>
      </c>
      <c r="D292" s="80">
        <v>1.323368068125</v>
      </c>
      <c r="E292" s="80">
        <v>0.45233637033333335</v>
      </c>
      <c r="F292" s="80">
        <v>0.41931358300000005</v>
      </c>
      <c r="G292" s="81">
        <v>2.9256282601149017</v>
      </c>
      <c r="H292" s="71">
        <v>1.8953593277245938E-4</v>
      </c>
      <c r="I292" s="81">
        <v>3.1560343422621724</v>
      </c>
      <c r="J292" s="71">
        <v>7.7455672637316499E-4</v>
      </c>
    </row>
    <row r="293" spans="1:10" x14ac:dyDescent="0.35">
      <c r="A293" s="78" t="s">
        <v>2615</v>
      </c>
      <c r="B293" s="78" t="s">
        <v>9325</v>
      </c>
      <c r="C293" s="79" t="s">
        <v>9324</v>
      </c>
      <c r="D293" s="80">
        <v>1.6698156639999999</v>
      </c>
      <c r="E293" s="80">
        <v>0.54622225250000001</v>
      </c>
      <c r="F293" s="80">
        <v>0.47364875833333331</v>
      </c>
      <c r="G293" s="81">
        <v>3.057026066509438</v>
      </c>
      <c r="H293" s="71">
        <v>1.3898715932552054E-3</v>
      </c>
      <c r="I293" s="81">
        <v>3.5254302573825318</v>
      </c>
      <c r="J293" s="71">
        <v>6.1038540647468751E-3</v>
      </c>
    </row>
    <row r="294" spans="1:10" ht="29" x14ac:dyDescent="0.35">
      <c r="A294" s="78" t="s">
        <v>2489</v>
      </c>
      <c r="B294" s="78" t="s">
        <v>5613</v>
      </c>
      <c r="C294" s="79" t="s">
        <v>8533</v>
      </c>
      <c r="D294" s="80">
        <v>1.005564366</v>
      </c>
      <c r="E294" s="80">
        <v>0.46239281899999995</v>
      </c>
      <c r="F294" s="80">
        <v>0.43293003500000005</v>
      </c>
      <c r="G294" s="81">
        <v>2.1746971939890791</v>
      </c>
      <c r="H294" s="71">
        <v>1.0929416745584754E-4</v>
      </c>
      <c r="I294" s="81">
        <v>2.3226948576113458</v>
      </c>
      <c r="J294" s="71">
        <v>2.3939293476563122E-4</v>
      </c>
    </row>
    <row r="295" spans="1:10" x14ac:dyDescent="0.35">
      <c r="A295" s="78" t="s">
        <v>2972</v>
      </c>
      <c r="B295" s="78" t="s">
        <v>5969</v>
      </c>
      <c r="C295" s="79" t="s">
        <v>8892</v>
      </c>
      <c r="D295" s="80">
        <v>0.222631586125</v>
      </c>
      <c r="E295" s="80">
        <v>0.10818185016666666</v>
      </c>
      <c r="F295" s="80">
        <v>8.4860523999999993E-2</v>
      </c>
      <c r="G295" s="81">
        <v>2.0579384229610631</v>
      </c>
      <c r="H295" s="71">
        <v>1.503324447253354E-3</v>
      </c>
      <c r="I295" s="81">
        <v>2.6235000166272839</v>
      </c>
      <c r="J295" s="71">
        <v>3.6308334463000021E-3</v>
      </c>
    </row>
    <row r="296" spans="1:10" x14ac:dyDescent="0.35">
      <c r="A296" s="78" t="s">
        <v>3410</v>
      </c>
      <c r="B296" s="78" t="s">
        <v>6340</v>
      </c>
      <c r="C296" s="79" t="s">
        <v>9263</v>
      </c>
      <c r="D296" s="80">
        <v>1.6955009E-2</v>
      </c>
      <c r="E296" s="80">
        <v>6.8989318333333343E-3</v>
      </c>
      <c r="F296" s="80">
        <v>6.3712173333333342E-3</v>
      </c>
      <c r="G296" s="81">
        <v>2.4576281386169176</v>
      </c>
      <c r="H296" s="71">
        <v>1.3475512750527941E-3</v>
      </c>
      <c r="I296" s="81">
        <v>2.6611882961979214</v>
      </c>
      <c r="J296" s="71">
        <v>6.2348990003681581E-3</v>
      </c>
    </row>
    <row r="297" spans="1:10" x14ac:dyDescent="0.35">
      <c r="A297" s="78" t="s">
        <v>1487</v>
      </c>
      <c r="B297" s="78" t="s">
        <v>9360</v>
      </c>
      <c r="C297" s="79" t="s">
        <v>9359</v>
      </c>
      <c r="D297" s="80">
        <v>8.7061691762500004</v>
      </c>
      <c r="E297" s="80">
        <v>3.8496719614999999</v>
      </c>
      <c r="F297" s="80">
        <v>4.2180375290000001</v>
      </c>
      <c r="G297" s="81">
        <v>2.2615353368596365</v>
      </c>
      <c r="H297" s="71">
        <v>1.6094567587314666E-4</v>
      </c>
      <c r="I297" s="81">
        <v>2.0640331235540317</v>
      </c>
      <c r="J297" s="71">
        <v>1.2272415400028051E-3</v>
      </c>
    </row>
    <row r="298" spans="1:10" x14ac:dyDescent="0.35">
      <c r="A298" s="78" t="s">
        <v>1753</v>
      </c>
      <c r="B298" s="78" t="s">
        <v>4986</v>
      </c>
      <c r="C298" s="79" t="s">
        <v>7905</v>
      </c>
      <c r="D298" s="80">
        <v>5.0405092835000005</v>
      </c>
      <c r="E298" s="80">
        <v>2.0394402476666667</v>
      </c>
      <c r="F298" s="80">
        <v>1.458491328</v>
      </c>
      <c r="G298" s="81">
        <v>2.4715160393970215</v>
      </c>
      <c r="H298" s="71">
        <v>3.9086679619216669E-4</v>
      </c>
      <c r="I298" s="81">
        <v>3.4559748054257891</v>
      </c>
      <c r="J298" s="71">
        <v>8.6435117812078859E-4</v>
      </c>
    </row>
    <row r="299" spans="1:10" x14ac:dyDescent="0.35">
      <c r="A299" s="78" t="s">
        <v>3320</v>
      </c>
      <c r="B299" s="78" t="s">
        <v>6260</v>
      </c>
      <c r="C299" s="79" t="s">
        <v>9183</v>
      </c>
      <c r="D299" s="80">
        <v>7.177701974999999E-2</v>
      </c>
      <c r="E299" s="80">
        <v>0.14410036583333333</v>
      </c>
      <c r="F299" s="80">
        <v>0.16564561533333333</v>
      </c>
      <c r="G299" s="81">
        <v>0.49810435480099602</v>
      </c>
      <c r="H299" s="71">
        <v>2.8890500126625522E-3</v>
      </c>
      <c r="I299" s="81">
        <v>0.43331675037435236</v>
      </c>
      <c r="J299" s="71">
        <v>4.9689055561094883E-3</v>
      </c>
    </row>
    <row r="300" spans="1:10" x14ac:dyDescent="0.35">
      <c r="A300" s="78" t="s">
        <v>672</v>
      </c>
      <c r="B300" s="78" t="s">
        <v>4056</v>
      </c>
      <c r="C300" s="79" t="s">
        <v>6971</v>
      </c>
      <c r="D300" s="80">
        <v>35.640708176249994</v>
      </c>
      <c r="E300" s="80">
        <v>17.839613876666665</v>
      </c>
      <c r="F300" s="80">
        <v>17.134221453333335</v>
      </c>
      <c r="G300" s="81">
        <v>1.997840784147592</v>
      </c>
      <c r="H300" s="71">
        <v>1.1753964884247926E-4</v>
      </c>
      <c r="I300" s="81">
        <v>2.0800891521870906</v>
      </c>
      <c r="J300" s="71">
        <v>3.2508740921622135E-4</v>
      </c>
    </row>
    <row r="301" spans="1:10" ht="29" x14ac:dyDescent="0.35">
      <c r="A301" s="78" t="s">
        <v>1861</v>
      </c>
      <c r="B301" s="78" t="s">
        <v>5079</v>
      </c>
      <c r="C301" s="79" t="s">
        <v>7998</v>
      </c>
      <c r="D301" s="80">
        <v>3.5983451718749997</v>
      </c>
      <c r="E301" s="80">
        <v>1.6928813358333332</v>
      </c>
      <c r="F301" s="80">
        <v>0.94346162533333333</v>
      </c>
      <c r="G301" s="81">
        <v>2.1255743658510404</v>
      </c>
      <c r="H301" s="71">
        <v>1.9377010327756766E-4</v>
      </c>
      <c r="I301" s="81">
        <v>3.8139814861083221</v>
      </c>
      <c r="J301" s="71">
        <v>1.1117946919680519E-4</v>
      </c>
    </row>
    <row r="302" spans="1:10" x14ac:dyDescent="0.35">
      <c r="A302" s="78" t="s">
        <v>3105</v>
      </c>
      <c r="B302" s="78" t="s">
        <v>6075</v>
      </c>
      <c r="C302" s="79" t="s">
        <v>8998</v>
      </c>
      <c r="D302" s="80">
        <v>0.17030805299999999</v>
      </c>
      <c r="E302" s="80">
        <v>8.3318016833333342E-2</v>
      </c>
      <c r="F302" s="80">
        <v>3.1024655333333331E-2</v>
      </c>
      <c r="G302" s="81">
        <v>2.0440723324065515</v>
      </c>
      <c r="H302" s="71">
        <v>1.4599633925247311E-3</v>
      </c>
      <c r="I302" s="81">
        <v>5.4894422249074459</v>
      </c>
      <c r="J302" s="71">
        <v>6.7893816080841262E-4</v>
      </c>
    </row>
    <row r="303" spans="1:10" ht="29" x14ac:dyDescent="0.35">
      <c r="A303" s="78" t="s">
        <v>534</v>
      </c>
      <c r="B303" s="78" t="s">
        <v>3932</v>
      </c>
      <c r="C303" s="79" t="s">
        <v>6847</v>
      </c>
      <c r="D303" s="80">
        <v>43.542470038749997</v>
      </c>
      <c r="E303" s="80">
        <v>20.182867329999997</v>
      </c>
      <c r="F303" s="80">
        <v>15.19816104</v>
      </c>
      <c r="G303" s="81">
        <v>2.1573976247680169</v>
      </c>
      <c r="H303" s="71">
        <v>1.4338093008949284E-4</v>
      </c>
      <c r="I303" s="81">
        <v>2.8649828044426351</v>
      </c>
      <c r="J303" s="71">
        <v>1.6994005913209293E-4</v>
      </c>
    </row>
    <row r="304" spans="1:10" x14ac:dyDescent="0.35">
      <c r="A304" s="78" t="s">
        <v>865</v>
      </c>
      <c r="B304" s="78" t="s">
        <v>4227</v>
      </c>
      <c r="C304" s="79" t="s">
        <v>7143</v>
      </c>
      <c r="D304" s="80">
        <v>23.322954942499997</v>
      </c>
      <c r="E304" s="80">
        <v>11.608487827166668</v>
      </c>
      <c r="F304" s="80">
        <v>10.235685903333334</v>
      </c>
      <c r="G304" s="81">
        <v>2.0091294654174203</v>
      </c>
      <c r="H304" s="71">
        <v>1.9306982853117114E-4</v>
      </c>
      <c r="I304" s="81">
        <v>2.2785922861217038</v>
      </c>
      <c r="J304" s="71">
        <v>5.0805200931173427E-4</v>
      </c>
    </row>
    <row r="305" spans="1:10" ht="29" x14ac:dyDescent="0.35">
      <c r="A305" s="78" t="s">
        <v>3093</v>
      </c>
      <c r="B305" s="78" t="s">
        <v>6064</v>
      </c>
      <c r="C305" s="79" t="s">
        <v>8987</v>
      </c>
      <c r="D305" s="80">
        <v>0.159989464375</v>
      </c>
      <c r="E305" s="80">
        <v>6.9116380333333338E-2</v>
      </c>
      <c r="F305" s="80">
        <v>6.5837842333333327E-2</v>
      </c>
      <c r="G305" s="81">
        <v>2.314783609954767</v>
      </c>
      <c r="H305" s="71">
        <v>1.2108493037818585E-4</v>
      </c>
      <c r="I305" s="81">
        <v>2.430053274908103</v>
      </c>
      <c r="J305" s="71">
        <v>3.6446333547724991E-4</v>
      </c>
    </row>
    <row r="306" spans="1:10" x14ac:dyDescent="0.35">
      <c r="A306" s="78" t="s">
        <v>2147</v>
      </c>
      <c r="B306" s="78" t="s">
        <v>9335</v>
      </c>
      <c r="C306" s="79" t="s">
        <v>9334</v>
      </c>
      <c r="D306" s="80">
        <v>2.1531227992500002</v>
      </c>
      <c r="E306" s="80">
        <v>0.7768459915</v>
      </c>
      <c r="F306" s="80">
        <v>0.55181831800000003</v>
      </c>
      <c r="G306" s="81">
        <v>2.7716211743495882</v>
      </c>
      <c r="H306" s="71">
        <v>4.9130833401955266E-4</v>
      </c>
      <c r="I306" s="81">
        <v>3.9018690192339718</v>
      </c>
      <c r="J306" s="71">
        <v>1.2883898926025011E-3</v>
      </c>
    </row>
    <row r="307" spans="1:10" x14ac:dyDescent="0.35">
      <c r="A307" s="78" t="s">
        <v>2751</v>
      </c>
      <c r="B307" s="78" t="s">
        <v>5797</v>
      </c>
      <c r="C307" s="79" t="s">
        <v>8717</v>
      </c>
      <c r="D307" s="80">
        <v>0.7542930187500001</v>
      </c>
      <c r="E307" s="80">
        <v>0.37062094966666664</v>
      </c>
      <c r="F307" s="80">
        <v>0.10777782900000001</v>
      </c>
      <c r="G307" s="81">
        <v>2.0352141977629836</v>
      </c>
      <c r="H307" s="71">
        <v>5.7154966196253153E-4</v>
      </c>
      <c r="I307" s="81">
        <v>6.9985916931950829</v>
      </c>
      <c r="J307" s="71">
        <v>1.3609690802533349E-4</v>
      </c>
    </row>
    <row r="308" spans="1:10" ht="29" x14ac:dyDescent="0.35">
      <c r="A308" s="78" t="s">
        <v>1088</v>
      </c>
      <c r="B308" s="78" t="s">
        <v>9373</v>
      </c>
      <c r="C308" s="79" t="s">
        <v>9372</v>
      </c>
      <c r="D308" s="80">
        <v>13.604853555125</v>
      </c>
      <c r="E308" s="80">
        <v>6.5009138753333326</v>
      </c>
      <c r="F308" s="80">
        <v>6.5684805596666669</v>
      </c>
      <c r="G308" s="81">
        <v>2.0927601589595608</v>
      </c>
      <c r="H308" s="71">
        <v>1.3888167184152096E-4</v>
      </c>
      <c r="I308" s="81">
        <v>2.0712329786990207</v>
      </c>
      <c r="J308" s="71">
        <v>6.4081847135422597E-4</v>
      </c>
    </row>
    <row r="309" spans="1:10" ht="29" x14ac:dyDescent="0.35">
      <c r="A309" s="78" t="s">
        <v>1897</v>
      </c>
      <c r="B309" s="78" t="s">
        <v>5112</v>
      </c>
      <c r="C309" s="79" t="s">
        <v>8031</v>
      </c>
      <c r="D309" s="80">
        <v>2.8469988233749994</v>
      </c>
      <c r="E309" s="80">
        <v>1.3373053555000001</v>
      </c>
      <c r="F309" s="80">
        <v>0.41267249899999997</v>
      </c>
      <c r="G309" s="81">
        <v>2.1289070679826492</v>
      </c>
      <c r="H309" s="71">
        <v>7.7373277556842758E-4</v>
      </c>
      <c r="I309" s="81">
        <v>6.8989303388859931</v>
      </c>
      <c r="J309" s="71">
        <v>2.81037104192032E-4</v>
      </c>
    </row>
    <row r="310" spans="1:10" x14ac:dyDescent="0.35">
      <c r="A310" s="78" t="s">
        <v>2459</v>
      </c>
      <c r="B310" s="78" t="s">
        <v>5589</v>
      </c>
      <c r="C310" s="79" t="s">
        <v>8509</v>
      </c>
      <c r="D310" s="80">
        <v>1.1723482235</v>
      </c>
      <c r="E310" s="80">
        <v>0.55088836799999996</v>
      </c>
      <c r="F310" s="80">
        <v>0.5568928803333334</v>
      </c>
      <c r="G310" s="81">
        <v>2.128104878591301</v>
      </c>
      <c r="H310" s="71">
        <v>1.1910492267480371E-4</v>
      </c>
      <c r="I310" s="81">
        <v>2.1051592952638938</v>
      </c>
      <c r="J310" s="71">
        <v>4.6416259389299474E-4</v>
      </c>
    </row>
    <row r="311" spans="1:10" x14ac:dyDescent="0.35">
      <c r="A311" s="78" t="s">
        <v>1534</v>
      </c>
      <c r="B311" s="78" t="s">
        <v>4799</v>
      </c>
      <c r="C311" s="79" t="s">
        <v>7718</v>
      </c>
      <c r="D311" s="80">
        <v>5.9149772783749999</v>
      </c>
      <c r="E311" s="80">
        <v>2.6186742021666665</v>
      </c>
      <c r="F311" s="80">
        <v>2.6610687596666662</v>
      </c>
      <c r="G311" s="81">
        <v>2.2587679190794345</v>
      </c>
      <c r="H311" s="71">
        <v>4.2147476835640603E-4</v>
      </c>
      <c r="I311" s="81">
        <v>2.2227825781983657</v>
      </c>
      <c r="J311" s="71">
        <v>2.7733478033722999E-3</v>
      </c>
    </row>
    <row r="312" spans="1:10" x14ac:dyDescent="0.35">
      <c r="A312" s="78" t="s">
        <v>2494</v>
      </c>
      <c r="B312" s="78"/>
      <c r="C312" s="79"/>
      <c r="D312" s="80">
        <v>1.067113097375</v>
      </c>
      <c r="E312" s="80">
        <v>0.31336697633333332</v>
      </c>
      <c r="F312" s="80">
        <v>0.17078112500000001</v>
      </c>
      <c r="G312" s="81">
        <v>3.4053144650439977</v>
      </c>
      <c r="H312" s="71">
        <v>9.4663707465319818E-5</v>
      </c>
      <c r="I312" s="81">
        <v>6.2484252716744901</v>
      </c>
      <c r="J312" s="71">
        <v>8.1131188467882691E-5</v>
      </c>
    </row>
    <row r="313" spans="1:10" ht="29" x14ac:dyDescent="0.35">
      <c r="A313" s="78" t="s">
        <v>3139</v>
      </c>
      <c r="B313" s="78" t="s">
        <v>6104</v>
      </c>
      <c r="C313" s="79" t="s">
        <v>9027</v>
      </c>
      <c r="D313" s="80">
        <v>0.13740064825000001</v>
      </c>
      <c r="E313" s="80">
        <v>1.6498134833333334E-2</v>
      </c>
      <c r="F313" s="80">
        <v>1.3953710333333334E-2</v>
      </c>
      <c r="G313" s="81">
        <v>8.3282534442858083</v>
      </c>
      <c r="H313" s="71">
        <v>8.7305521659925196E-4</v>
      </c>
      <c r="I313" s="81">
        <v>9.8468898212520823</v>
      </c>
      <c r="J313" s="71">
        <v>4.7699917805052753E-3</v>
      </c>
    </row>
    <row r="314" spans="1:10" x14ac:dyDescent="0.35">
      <c r="A314" s="78" t="s">
        <v>1218</v>
      </c>
      <c r="B314" s="78" t="s">
        <v>4535</v>
      </c>
      <c r="C314" s="79" t="s">
        <v>7453</v>
      </c>
      <c r="D314" s="80">
        <v>9.7565961747500012</v>
      </c>
      <c r="E314" s="80">
        <v>4.5734520850000004</v>
      </c>
      <c r="F314" s="80">
        <v>3.1870441669999998</v>
      </c>
      <c r="G314" s="81">
        <v>2.1333111167272674</v>
      </c>
      <c r="H314" s="71">
        <v>1.7080201683109249E-3</v>
      </c>
      <c r="I314" s="81">
        <v>3.0613307075483656</v>
      </c>
      <c r="J314" s="71">
        <v>3.1768999222938042E-3</v>
      </c>
    </row>
    <row r="315" spans="1:10" x14ac:dyDescent="0.35">
      <c r="A315" s="78" t="s">
        <v>2585</v>
      </c>
      <c r="B315" s="78"/>
      <c r="C315" s="79" t="s">
        <v>9376</v>
      </c>
      <c r="D315" s="80">
        <v>1.2645849287499999</v>
      </c>
      <c r="E315" s="80">
        <v>0.61906831233333337</v>
      </c>
      <c r="F315" s="80">
        <v>0.43139574400000003</v>
      </c>
      <c r="G315" s="81">
        <v>2.042722755399395</v>
      </c>
      <c r="H315" s="71">
        <v>3.8785492755063106E-4</v>
      </c>
      <c r="I315" s="81">
        <v>2.9313801685303598</v>
      </c>
      <c r="J315" s="71">
        <v>5.2128686457705961E-4</v>
      </c>
    </row>
    <row r="316" spans="1:10" x14ac:dyDescent="0.35">
      <c r="A316" s="78" t="s">
        <v>106</v>
      </c>
      <c r="B316" s="78" t="s">
        <v>9307</v>
      </c>
      <c r="C316" s="79" t="s">
        <v>9306</v>
      </c>
      <c r="D316" s="80">
        <v>555.810390375</v>
      </c>
      <c r="E316" s="80">
        <v>167.49202985316666</v>
      </c>
      <c r="F316" s="80">
        <v>2.1225090290000002</v>
      </c>
      <c r="G316" s="81">
        <v>3.3184288880029458</v>
      </c>
      <c r="H316" s="71">
        <v>3.1535992981280539E-3</v>
      </c>
      <c r="I316" s="81">
        <v>261.86479434523994</v>
      </c>
      <c r="J316" s="71">
        <v>3.4509604323406272E-3</v>
      </c>
    </row>
    <row r="317" spans="1:10" x14ac:dyDescent="0.35">
      <c r="A317" s="78" t="s">
        <v>2486</v>
      </c>
      <c r="B317" s="78" t="s">
        <v>5610</v>
      </c>
      <c r="C317" s="79" t="s">
        <v>8530</v>
      </c>
      <c r="D317" s="80">
        <v>0.75681601799999998</v>
      </c>
      <c r="E317" s="80">
        <v>0.37451062583333333</v>
      </c>
      <c r="F317" s="80">
        <v>0.20968632400000001</v>
      </c>
      <c r="G317" s="81">
        <v>2.0208132047414917</v>
      </c>
      <c r="H317" s="71">
        <v>1.3976671010056717E-3</v>
      </c>
      <c r="I317" s="81">
        <v>3.6092769598078318</v>
      </c>
      <c r="J317" s="71">
        <v>1.2726281067561619E-3</v>
      </c>
    </row>
    <row r="318" spans="1:10" x14ac:dyDescent="0.35">
      <c r="A318" s="78" t="s">
        <v>437</v>
      </c>
      <c r="B318" s="78" t="s">
        <v>3845</v>
      </c>
      <c r="C318" s="79" t="s">
        <v>6760</v>
      </c>
      <c r="D318" s="80">
        <v>54.441263578749997</v>
      </c>
      <c r="E318" s="80">
        <v>26.319934748333335</v>
      </c>
      <c r="F318" s="80">
        <v>17.230467623333332</v>
      </c>
      <c r="G318" s="81">
        <v>2.0684421940748692</v>
      </c>
      <c r="H318" s="71">
        <v>1.8980653110476479E-4</v>
      </c>
      <c r="I318" s="81">
        <v>3.1595929239335421</v>
      </c>
      <c r="J318" s="71">
        <v>1.5421988343300468E-4</v>
      </c>
    </row>
    <row r="319" spans="1:10" x14ac:dyDescent="0.35">
      <c r="A319" s="78" t="s">
        <v>2373</v>
      </c>
      <c r="B319" s="78" t="s">
        <v>5519</v>
      </c>
      <c r="C319" s="79" t="s">
        <v>8439</v>
      </c>
      <c r="D319" s="80">
        <v>1.4618645351250001</v>
      </c>
      <c r="E319" s="80">
        <v>0.61108988450000001</v>
      </c>
      <c r="F319" s="80">
        <v>0.37166680166666666</v>
      </c>
      <c r="G319" s="81">
        <v>2.3922250592007632</v>
      </c>
      <c r="H319" s="71">
        <v>1.1536998788989744E-4</v>
      </c>
      <c r="I319" s="81">
        <v>3.9332663788359796</v>
      </c>
      <c r="J319" s="71">
        <v>6.9003963676285285E-5</v>
      </c>
    </row>
    <row r="320" spans="1:10" x14ac:dyDescent="0.35">
      <c r="A320" s="78" t="s">
        <v>3287</v>
      </c>
      <c r="B320" s="78" t="s">
        <v>6231</v>
      </c>
      <c r="C320" s="79" t="s">
        <v>9154</v>
      </c>
      <c r="D320" s="80">
        <v>6.5169247250000006E-2</v>
      </c>
      <c r="E320" s="80">
        <v>3.0410552000000004E-2</v>
      </c>
      <c r="F320" s="80">
        <v>3.0938328000000001E-2</v>
      </c>
      <c r="G320" s="81">
        <v>2.1429813983646202</v>
      </c>
      <c r="H320" s="71">
        <v>9.7583231083355013E-4</v>
      </c>
      <c r="I320" s="81">
        <v>2.1064243436167591</v>
      </c>
      <c r="J320" s="71">
        <v>6.2575888869263289E-3</v>
      </c>
    </row>
    <row r="321" spans="1:10" x14ac:dyDescent="0.35">
      <c r="A321" s="78" t="s">
        <v>2953</v>
      </c>
      <c r="B321" s="78"/>
      <c r="C321" s="79" t="s">
        <v>6383</v>
      </c>
      <c r="D321" s="80">
        <v>0.39263898224999999</v>
      </c>
      <c r="E321" s="80">
        <v>0.12194878633333334</v>
      </c>
      <c r="F321" s="80">
        <v>6.9573655333333331E-2</v>
      </c>
      <c r="G321" s="81">
        <v>3.2197038941967437</v>
      </c>
      <c r="H321" s="71">
        <v>6.5206990491783882E-4</v>
      </c>
      <c r="I321" s="81">
        <v>5.6435008390580181</v>
      </c>
      <c r="J321" s="71">
        <v>1.5095263208720273E-3</v>
      </c>
    </row>
    <row r="322" spans="1:10" x14ac:dyDescent="0.35">
      <c r="A322" s="78" t="s">
        <v>2185</v>
      </c>
      <c r="B322" s="78" t="s">
        <v>9413</v>
      </c>
      <c r="C322" s="79" t="s">
        <v>9412</v>
      </c>
      <c r="D322" s="80">
        <v>2.8869141740000002</v>
      </c>
      <c r="E322" s="80">
        <v>19.962344699500001</v>
      </c>
      <c r="F322" s="80">
        <v>35.899986396666669</v>
      </c>
      <c r="G322" s="81">
        <v>0.14461799039430018</v>
      </c>
      <c r="H322" s="71">
        <v>3.406925192756898E-4</v>
      </c>
      <c r="I322" s="81">
        <v>8.0415467072936037E-2</v>
      </c>
      <c r="J322" s="71">
        <v>2.3224922875082727E-5</v>
      </c>
    </row>
    <row r="323" spans="1:10" x14ac:dyDescent="0.35">
      <c r="A323" s="78" t="s">
        <v>1488</v>
      </c>
      <c r="B323" s="78" t="s">
        <v>4762</v>
      </c>
      <c r="C323" s="79" t="s">
        <v>7680</v>
      </c>
      <c r="D323" s="80">
        <v>5.059814248124999</v>
      </c>
      <c r="E323" s="80">
        <v>2.4522474266666663</v>
      </c>
      <c r="F323" s="80">
        <v>1.9054167043333334</v>
      </c>
      <c r="G323" s="81">
        <v>2.0633375707127528</v>
      </c>
      <c r="H323" s="71">
        <v>1.1144819922289781E-3</v>
      </c>
      <c r="I323" s="81">
        <v>2.6554896032022168</v>
      </c>
      <c r="J323" s="71">
        <v>2.5371583824746833E-3</v>
      </c>
    </row>
    <row r="324" spans="1:10" x14ac:dyDescent="0.35">
      <c r="A324" s="78" t="s">
        <v>3063</v>
      </c>
      <c r="B324" s="78" t="s">
        <v>6040</v>
      </c>
      <c r="C324" s="79" t="s">
        <v>8963</v>
      </c>
      <c r="D324" s="80">
        <v>0.191302639375</v>
      </c>
      <c r="E324" s="80">
        <v>5.7170070166666677E-2</v>
      </c>
      <c r="F324" s="80">
        <v>5.7691015666666658E-2</v>
      </c>
      <c r="G324" s="81">
        <v>3.3462026339533875</v>
      </c>
      <c r="H324" s="71">
        <v>3.6135221008382643E-4</v>
      </c>
      <c r="I324" s="81">
        <v>3.3159866777234246</v>
      </c>
      <c r="J324" s="71">
        <v>2.2827466397058152E-3</v>
      </c>
    </row>
    <row r="325" spans="1:10" x14ac:dyDescent="0.35">
      <c r="A325" s="78" t="s">
        <v>260</v>
      </c>
      <c r="B325" s="78" t="s">
        <v>3692</v>
      </c>
      <c r="C325" s="79" t="s">
        <v>6606</v>
      </c>
      <c r="D325" s="80">
        <v>94.917634465000006</v>
      </c>
      <c r="E325" s="80">
        <v>42.967496780000005</v>
      </c>
      <c r="F325" s="80">
        <v>8.3815519540000007</v>
      </c>
      <c r="G325" s="81">
        <v>2.2090566492852135</v>
      </c>
      <c r="H325" s="71">
        <v>9.4755151998311368E-4</v>
      </c>
      <c r="I325" s="81">
        <v>11.324589406106544</v>
      </c>
      <c r="J325" s="71">
        <v>2.9400202066464E-4</v>
      </c>
    </row>
    <row r="326" spans="1:10" x14ac:dyDescent="0.35">
      <c r="A326" s="78" t="s">
        <v>2439</v>
      </c>
      <c r="B326" s="78" t="s">
        <v>5573</v>
      </c>
      <c r="C326" s="79" t="s">
        <v>8493</v>
      </c>
      <c r="D326" s="80">
        <v>1.8783052608750004</v>
      </c>
      <c r="E326" s="80">
        <v>0.79927909316666657</v>
      </c>
      <c r="F326" s="80">
        <v>0.78287056966666668</v>
      </c>
      <c r="G326" s="81">
        <v>2.3499992392311131</v>
      </c>
      <c r="H326" s="71">
        <v>3.9127180628173783E-4</v>
      </c>
      <c r="I326" s="81">
        <v>2.3992538915784656</v>
      </c>
      <c r="J326" s="71">
        <v>2.2320834284831185E-3</v>
      </c>
    </row>
    <row r="327" spans="1:10" ht="29" x14ac:dyDescent="0.35">
      <c r="A327" s="78" t="s">
        <v>2262</v>
      </c>
      <c r="B327" s="78" t="s">
        <v>5424</v>
      </c>
      <c r="C327" s="79" t="s">
        <v>8344</v>
      </c>
      <c r="D327" s="80">
        <v>1.6215993080000002</v>
      </c>
      <c r="E327" s="80">
        <v>0.62734101850000001</v>
      </c>
      <c r="F327" s="80">
        <v>0.43278575433333333</v>
      </c>
      <c r="G327" s="81">
        <v>2.5848769013658881</v>
      </c>
      <c r="H327" s="71">
        <v>1.6896207099255674E-4</v>
      </c>
      <c r="I327" s="81">
        <v>3.746886979905161</v>
      </c>
      <c r="J327" s="71">
        <v>2.5974279111392636E-4</v>
      </c>
    </row>
    <row r="328" spans="1:10" x14ac:dyDescent="0.35">
      <c r="A328" s="78" t="s">
        <v>2230</v>
      </c>
      <c r="B328" s="78" t="s">
        <v>5397</v>
      </c>
      <c r="C328" s="79" t="s">
        <v>8317</v>
      </c>
      <c r="D328" s="80">
        <v>1.4806859853750001</v>
      </c>
      <c r="E328" s="80">
        <v>0.72776134966666672</v>
      </c>
      <c r="F328" s="80">
        <v>0.16440571566666665</v>
      </c>
      <c r="G328" s="81">
        <v>2.0345762880279259</v>
      </c>
      <c r="H328" s="71">
        <v>1.4768514127899463E-3</v>
      </c>
      <c r="I328" s="81">
        <v>9.0062926302215534</v>
      </c>
      <c r="J328" s="71">
        <v>3.8998859678497015E-4</v>
      </c>
    </row>
    <row r="329" spans="1:10" x14ac:dyDescent="0.35">
      <c r="A329" s="78" t="s">
        <v>2629</v>
      </c>
      <c r="B329" s="78"/>
      <c r="C329" s="79"/>
      <c r="D329" s="80">
        <v>0.65034179000000003</v>
      </c>
      <c r="E329" s="80">
        <v>0.27597984133333336</v>
      </c>
      <c r="F329" s="80">
        <v>0.19998794466666667</v>
      </c>
      <c r="G329" s="81">
        <v>2.3564829476603171</v>
      </c>
      <c r="H329" s="71">
        <v>5.082682145182779E-4</v>
      </c>
      <c r="I329" s="81">
        <v>3.2519049639915463</v>
      </c>
      <c r="J329" s="71">
        <v>1.0904996238477562E-3</v>
      </c>
    </row>
    <row r="330" spans="1:10" ht="29" x14ac:dyDescent="0.35">
      <c r="A330" s="78" t="s">
        <v>3249</v>
      </c>
      <c r="B330" s="78" t="s">
        <v>6198</v>
      </c>
      <c r="C330" s="79" t="s">
        <v>9121</v>
      </c>
      <c r="D330" s="80">
        <v>0.14543690512500002</v>
      </c>
      <c r="E330" s="80">
        <v>6.0968183000000009E-2</v>
      </c>
      <c r="F330" s="80">
        <v>6.9067352666666665E-2</v>
      </c>
      <c r="G330" s="81">
        <v>2.3854557897026387</v>
      </c>
      <c r="H330" s="71">
        <v>6.1246330097240959E-4</v>
      </c>
      <c r="I330" s="81">
        <v>2.1057257808462504</v>
      </c>
      <c r="J330" s="71">
        <v>6.1383457401422052E-3</v>
      </c>
    </row>
    <row r="331" spans="1:10" x14ac:dyDescent="0.35">
      <c r="A331" s="78" t="s">
        <v>1985</v>
      </c>
      <c r="B331" s="78" t="s">
        <v>5187</v>
      </c>
      <c r="C331" s="79" t="s">
        <v>8107</v>
      </c>
      <c r="D331" s="80">
        <v>2.7708966152500003</v>
      </c>
      <c r="E331" s="80">
        <v>1.3071244633333334</v>
      </c>
      <c r="F331" s="80">
        <v>0.34368347833333335</v>
      </c>
      <c r="G331" s="81">
        <v>2.1198414481386583</v>
      </c>
      <c r="H331" s="71">
        <v>1.4966094226012512E-4</v>
      </c>
      <c r="I331" s="81">
        <v>8.0623503599511128</v>
      </c>
      <c r="J331" s="71">
        <v>1.7968576222299335E-5</v>
      </c>
    </row>
    <row r="332" spans="1:10" x14ac:dyDescent="0.35">
      <c r="A332" s="78" t="s">
        <v>2954</v>
      </c>
      <c r="B332" s="78" t="s">
        <v>5955</v>
      </c>
      <c r="C332" s="79" t="s">
        <v>8878</v>
      </c>
      <c r="D332" s="80">
        <v>0.24637658425000006</v>
      </c>
      <c r="E332" s="80">
        <v>0.11980931233333332</v>
      </c>
      <c r="F332" s="80">
        <v>2.9605531666666667E-2</v>
      </c>
      <c r="G332" s="81">
        <v>2.056405962539301</v>
      </c>
      <c r="H332" s="71">
        <v>1.0098354729235718E-3</v>
      </c>
      <c r="I332" s="81">
        <v>8.3219780351858805</v>
      </c>
      <c r="J332" s="71">
        <v>2.6338971181089977E-4</v>
      </c>
    </row>
    <row r="333" spans="1:10" ht="29" x14ac:dyDescent="0.35">
      <c r="A333" s="78" t="s">
        <v>530</v>
      </c>
      <c r="B333" s="78" t="s">
        <v>3929</v>
      </c>
      <c r="C333" s="79" t="s">
        <v>6844</v>
      </c>
      <c r="D333" s="80">
        <v>44.382687893750003</v>
      </c>
      <c r="E333" s="80">
        <v>19.704450356666666</v>
      </c>
      <c r="F333" s="80">
        <v>8.7560300786666669</v>
      </c>
      <c r="G333" s="81">
        <v>2.2524194834358258</v>
      </c>
      <c r="H333" s="71">
        <v>1.017267557074845E-4</v>
      </c>
      <c r="I333" s="81">
        <v>5.0688140053201396</v>
      </c>
      <c r="J333" s="71">
        <v>2.1442300796605247E-5</v>
      </c>
    </row>
    <row r="334" spans="1:10" x14ac:dyDescent="0.35">
      <c r="A334" s="78" t="s">
        <v>3066</v>
      </c>
      <c r="B334" s="78"/>
      <c r="C334" s="79" t="s">
        <v>6383</v>
      </c>
      <c r="D334" s="80">
        <v>0.15079309237500005</v>
      </c>
      <c r="E334" s="80">
        <v>5.4268274166666658E-2</v>
      </c>
      <c r="F334" s="80">
        <v>2.4968688333333332E-2</v>
      </c>
      <c r="G334" s="81">
        <v>2.7786601783555902</v>
      </c>
      <c r="H334" s="71">
        <v>2.4347780409805036E-3</v>
      </c>
      <c r="I334" s="81">
        <v>6.0392877015365869</v>
      </c>
      <c r="J334" s="71">
        <v>4.0308998642734064E-3</v>
      </c>
    </row>
    <row r="335" spans="1:10" x14ac:dyDescent="0.35">
      <c r="A335" s="78" t="s">
        <v>2607</v>
      </c>
      <c r="B335" s="78"/>
      <c r="C335" s="79"/>
      <c r="D335" s="80">
        <v>0.9541774822500001</v>
      </c>
      <c r="E335" s="80">
        <v>0.36209297433333337</v>
      </c>
      <c r="F335" s="80">
        <v>0.30691970133333335</v>
      </c>
      <c r="G335" s="81">
        <v>2.6351725934665859</v>
      </c>
      <c r="H335" s="71">
        <v>9.0181522374294492E-5</v>
      </c>
      <c r="I335" s="81">
        <v>3.1088831316621985</v>
      </c>
      <c r="J335" s="71">
        <v>1.2716758411601814E-4</v>
      </c>
    </row>
    <row r="336" spans="1:10" x14ac:dyDescent="0.35">
      <c r="A336" s="78" t="s">
        <v>2935</v>
      </c>
      <c r="B336" s="78" t="s">
        <v>5941</v>
      </c>
      <c r="C336" s="79" t="s">
        <v>8864</v>
      </c>
      <c r="D336" s="80">
        <v>0.303126634625</v>
      </c>
      <c r="E336" s="80">
        <v>0.12806851633333333</v>
      </c>
      <c r="F336" s="80">
        <v>0.14574524066666669</v>
      </c>
      <c r="G336" s="81">
        <v>2.3669098643731461</v>
      </c>
      <c r="H336" s="71">
        <v>3.6674005644869603E-4</v>
      </c>
      <c r="I336" s="81">
        <v>2.0798389932902142</v>
      </c>
      <c r="J336" s="71">
        <v>3.9846323799080825E-3</v>
      </c>
    </row>
    <row r="337" spans="1:10" x14ac:dyDescent="0.35">
      <c r="A337" s="78" t="s">
        <v>1128</v>
      </c>
      <c r="B337" s="78" t="s">
        <v>9369</v>
      </c>
      <c r="C337" s="79" t="s">
        <v>9368</v>
      </c>
      <c r="D337" s="80">
        <v>18.344234388749999</v>
      </c>
      <c r="E337" s="80">
        <v>8.6622212150000006</v>
      </c>
      <c r="F337" s="80">
        <v>8.269206033333333</v>
      </c>
      <c r="G337" s="81">
        <v>2.1177286903022137</v>
      </c>
      <c r="H337" s="71">
        <v>3.3342892592788041E-4</v>
      </c>
      <c r="I337" s="81">
        <v>2.2183791666097119</v>
      </c>
      <c r="J337" s="71">
        <v>1.5988143823771111E-3</v>
      </c>
    </row>
    <row r="338" spans="1:10" x14ac:dyDescent="0.35">
      <c r="A338" s="78" t="s">
        <v>3177</v>
      </c>
      <c r="B338" s="78"/>
      <c r="C338" s="79" t="s">
        <v>9379</v>
      </c>
      <c r="D338" s="80">
        <v>0.16030609825</v>
      </c>
      <c r="E338" s="80">
        <v>7.9308096333333342E-2</v>
      </c>
      <c r="F338" s="80">
        <v>3.5637221000000004E-2</v>
      </c>
      <c r="G338" s="81">
        <v>2.0213081092784098</v>
      </c>
      <c r="H338" s="71">
        <v>1.47732995270503E-3</v>
      </c>
      <c r="I338" s="81">
        <v>4.4982771874945016</v>
      </c>
      <c r="J338" s="71">
        <v>8.8497764582450998E-4</v>
      </c>
    </row>
    <row r="339" spans="1:10" x14ac:dyDescent="0.35">
      <c r="A339" s="78" t="s">
        <v>2843</v>
      </c>
      <c r="B339" s="78" t="s">
        <v>5867</v>
      </c>
      <c r="C339" s="79" t="s">
        <v>8789</v>
      </c>
      <c r="D339" s="80">
        <v>0.63057046562499997</v>
      </c>
      <c r="E339" s="80">
        <v>0.28478047733333334</v>
      </c>
      <c r="F339" s="80">
        <v>0.19740480533333335</v>
      </c>
      <c r="G339" s="81">
        <v>2.2142334739010994</v>
      </c>
      <c r="H339" s="71">
        <v>1.1506176112450436E-3</v>
      </c>
      <c r="I339" s="81">
        <v>3.1943014991972092</v>
      </c>
      <c r="J339" s="71">
        <v>2.1837764405784141E-3</v>
      </c>
    </row>
    <row r="340" spans="1:10" x14ac:dyDescent="0.35">
      <c r="A340" s="78" t="s">
        <v>1201</v>
      </c>
      <c r="B340" s="78" t="s">
        <v>9403</v>
      </c>
      <c r="C340" s="79" t="s">
        <v>9402</v>
      </c>
      <c r="D340" s="80">
        <v>20.648180502499997</v>
      </c>
      <c r="E340" s="80">
        <v>73.595676433333324</v>
      </c>
      <c r="F340" s="80">
        <v>72.262260393333335</v>
      </c>
      <c r="G340" s="81">
        <v>0.28056241213033978</v>
      </c>
      <c r="H340" s="71">
        <v>1.942762896370085E-4</v>
      </c>
      <c r="I340" s="81">
        <v>0.28573947715043974</v>
      </c>
      <c r="J340" s="71">
        <v>1.1982969367864758E-3</v>
      </c>
    </row>
    <row r="341" spans="1:10" ht="29" x14ac:dyDescent="0.35">
      <c r="A341" s="78" t="s">
        <v>2660</v>
      </c>
      <c r="B341" s="78" t="s">
        <v>5733</v>
      </c>
      <c r="C341" s="79" t="s">
        <v>8653</v>
      </c>
      <c r="D341" s="80">
        <v>5.2308843296249998</v>
      </c>
      <c r="E341" s="80">
        <v>1.8052630470000002</v>
      </c>
      <c r="F341" s="80">
        <v>1.0619332623333333</v>
      </c>
      <c r="G341" s="81">
        <v>2.8975745879902228</v>
      </c>
      <c r="H341" s="71">
        <v>1.9306168831833956E-3</v>
      </c>
      <c r="I341" s="81">
        <v>4.9258126806683098</v>
      </c>
      <c r="J341" s="71">
        <v>4.4419223631939958E-3</v>
      </c>
    </row>
    <row r="342" spans="1:10" x14ac:dyDescent="0.35">
      <c r="A342" s="78" t="s">
        <v>199</v>
      </c>
      <c r="B342" s="78" t="s">
        <v>3638</v>
      </c>
      <c r="C342" s="79" t="s">
        <v>6552</v>
      </c>
      <c r="D342" s="80">
        <v>177.87560186375003</v>
      </c>
      <c r="E342" s="80">
        <v>52.016049712499999</v>
      </c>
      <c r="F342" s="80">
        <v>14.614974999333334</v>
      </c>
      <c r="G342" s="81">
        <v>3.4196291884311365</v>
      </c>
      <c r="H342" s="71">
        <v>6.9344063148400932E-4</v>
      </c>
      <c r="I342" s="81">
        <v>12.170777019588735</v>
      </c>
      <c r="J342" s="71">
        <v>9.8889722900808363E-4</v>
      </c>
    </row>
    <row r="343" spans="1:10" x14ac:dyDescent="0.35">
      <c r="A343" s="78" t="s">
        <v>671</v>
      </c>
      <c r="B343" s="78" t="s">
        <v>4055</v>
      </c>
      <c r="C343" s="79" t="s">
        <v>6970</v>
      </c>
      <c r="D343" s="80">
        <v>23.88984830475</v>
      </c>
      <c r="E343" s="80">
        <v>10.084243575833336</v>
      </c>
      <c r="F343" s="80">
        <v>7.7208553926666665</v>
      </c>
      <c r="G343" s="81">
        <v>2.3690272973970492</v>
      </c>
      <c r="H343" s="71">
        <v>1.2274791068226554E-3</v>
      </c>
      <c r="I343" s="81">
        <v>3.0941970921305919</v>
      </c>
      <c r="J343" s="71">
        <v>3.3875021199122608E-3</v>
      </c>
    </row>
    <row r="344" spans="1:10" x14ac:dyDescent="0.35">
      <c r="A344" s="78" t="s">
        <v>205</v>
      </c>
      <c r="B344" s="78" t="s">
        <v>3643</v>
      </c>
      <c r="C344" s="79" t="s">
        <v>6557</v>
      </c>
      <c r="D344" s="80">
        <v>72.003722706250002</v>
      </c>
      <c r="E344" s="80">
        <v>26.043100386166667</v>
      </c>
      <c r="F344" s="80">
        <v>16.835691153666666</v>
      </c>
      <c r="G344" s="81">
        <v>2.7647907368393154</v>
      </c>
      <c r="H344" s="71">
        <v>1.8755832604618141E-3</v>
      </c>
      <c r="I344" s="81">
        <v>4.2768498215511768</v>
      </c>
      <c r="J344" s="71">
        <v>4.6227783876231429E-3</v>
      </c>
    </row>
    <row r="345" spans="1:10" x14ac:dyDescent="0.35">
      <c r="A345" s="78" t="s">
        <v>2135</v>
      </c>
      <c r="B345" s="78" t="s">
        <v>4674</v>
      </c>
      <c r="C345" s="79" t="s">
        <v>7592</v>
      </c>
      <c r="D345" s="80">
        <v>8.4353978511249998</v>
      </c>
      <c r="E345" s="80">
        <v>23.019112503333332</v>
      </c>
      <c r="F345" s="80">
        <v>25.564533023333336</v>
      </c>
      <c r="G345" s="81">
        <v>0.36645191468191896</v>
      </c>
      <c r="H345" s="71">
        <v>1.4509931230746974E-3</v>
      </c>
      <c r="I345" s="81">
        <v>0.32996487138747338</v>
      </c>
      <c r="J345" s="71">
        <v>3.9616956888002194E-3</v>
      </c>
    </row>
    <row r="346" spans="1:10" x14ac:dyDescent="0.35">
      <c r="A346" s="78" t="s">
        <v>94</v>
      </c>
      <c r="B346" s="78" t="s">
        <v>3547</v>
      </c>
      <c r="C346" s="79" t="s">
        <v>6462</v>
      </c>
      <c r="D346" s="80">
        <v>175.71425970249996</v>
      </c>
      <c r="E346" s="80">
        <v>41.682890746666665</v>
      </c>
      <c r="F346" s="80">
        <v>12.119726488</v>
      </c>
      <c r="G346" s="81">
        <v>4.2155008099228732</v>
      </c>
      <c r="H346" s="71">
        <v>1.4810811152381805E-3</v>
      </c>
      <c r="I346" s="81">
        <v>14.498203393985698</v>
      </c>
      <c r="J346" s="71">
        <v>3.3321827595130518E-3</v>
      </c>
    </row>
    <row r="347" spans="1:10" x14ac:dyDescent="0.35">
      <c r="A347" s="78" t="s">
        <v>2034</v>
      </c>
      <c r="B347" s="78" t="s">
        <v>5231</v>
      </c>
      <c r="C347" s="79" t="s">
        <v>8151</v>
      </c>
      <c r="D347" s="80">
        <v>8.8663576171250007</v>
      </c>
      <c r="E347" s="80">
        <v>37.753680231666671</v>
      </c>
      <c r="F347" s="80">
        <v>48.267333273333328</v>
      </c>
      <c r="G347" s="81">
        <v>0.23484750526885487</v>
      </c>
      <c r="H347" s="71">
        <v>4.4921009885837582E-4</v>
      </c>
      <c r="I347" s="81">
        <v>0.18369271753456232</v>
      </c>
      <c r="J347" s="71">
        <v>4.3062321546748146E-4</v>
      </c>
    </row>
    <row r="348" spans="1:10" x14ac:dyDescent="0.35">
      <c r="A348" s="78" t="s">
        <v>1386</v>
      </c>
      <c r="B348" s="78" t="s">
        <v>4674</v>
      </c>
      <c r="C348" s="79" t="s">
        <v>7592</v>
      </c>
      <c r="D348" s="80">
        <v>9.3454251021250005</v>
      </c>
      <c r="E348" s="80">
        <v>31.170139113333335</v>
      </c>
      <c r="F348" s="80">
        <v>37.535911756666671</v>
      </c>
      <c r="G348" s="81">
        <v>0.29981980728881003</v>
      </c>
      <c r="H348" s="71">
        <v>1.0264514019489186E-4</v>
      </c>
      <c r="I348" s="81">
        <v>0.24897290793702859</v>
      </c>
      <c r="J348" s="71">
        <v>5.1336030886483771E-5</v>
      </c>
    </row>
    <row r="349" spans="1:10" x14ac:dyDescent="0.35">
      <c r="A349" s="78" t="s">
        <v>547</v>
      </c>
      <c r="B349" s="78" t="s">
        <v>3945</v>
      </c>
      <c r="C349" s="79" t="s">
        <v>6860</v>
      </c>
      <c r="D349" s="80">
        <v>36.013781334999997</v>
      </c>
      <c r="E349" s="80">
        <v>9.4640857213333334</v>
      </c>
      <c r="F349" s="80">
        <v>17.862830700666667</v>
      </c>
      <c r="G349" s="81">
        <v>3.8053101372296374</v>
      </c>
      <c r="H349" s="71">
        <v>1.3601845242902974E-4</v>
      </c>
      <c r="I349" s="81">
        <v>2.0161295787042257</v>
      </c>
      <c r="J349" s="71">
        <v>5.0163292608005564E-3</v>
      </c>
    </row>
    <row r="350" spans="1:10" x14ac:dyDescent="0.35">
      <c r="A350" s="78" t="s">
        <v>425</v>
      </c>
      <c r="B350" s="78" t="s">
        <v>3833</v>
      </c>
      <c r="C350" s="79" t="s">
        <v>6748</v>
      </c>
      <c r="D350" s="80">
        <v>62.358449179999994</v>
      </c>
      <c r="E350" s="80">
        <v>23.463129448333333</v>
      </c>
      <c r="F350" s="80">
        <v>16.076845289666668</v>
      </c>
      <c r="G350" s="81">
        <v>2.6577208857546295</v>
      </c>
      <c r="H350" s="71">
        <v>1.1600117892284398E-4</v>
      </c>
      <c r="I350" s="81">
        <v>3.8787739793752105</v>
      </c>
      <c r="J350" s="71">
        <v>1.2166719431082475E-4</v>
      </c>
    </row>
    <row r="351" spans="1:10" x14ac:dyDescent="0.35">
      <c r="A351" s="78" t="s">
        <v>1761</v>
      </c>
      <c r="B351" s="78" t="s">
        <v>4674</v>
      </c>
      <c r="C351" s="79" t="s">
        <v>7592</v>
      </c>
      <c r="D351" s="80">
        <v>9.6767738282499991</v>
      </c>
      <c r="E351" s="80">
        <v>23.818359604999998</v>
      </c>
      <c r="F351" s="80">
        <v>21.942645896666665</v>
      </c>
      <c r="G351" s="81">
        <v>0.40627373121945104</v>
      </c>
      <c r="H351" s="71">
        <v>5.2166250013698792E-4</v>
      </c>
      <c r="I351" s="81">
        <v>0.44100305285972874</v>
      </c>
      <c r="J351" s="71">
        <v>6.4382148273056444E-3</v>
      </c>
    </row>
    <row r="352" spans="1:10" x14ac:dyDescent="0.35">
      <c r="A352" s="78" t="s">
        <v>1762</v>
      </c>
      <c r="B352" s="78" t="s">
        <v>4674</v>
      </c>
      <c r="C352" s="79" t="s">
        <v>7592</v>
      </c>
      <c r="D352" s="80">
        <v>10.608491294</v>
      </c>
      <c r="E352" s="80">
        <v>24.199625271666665</v>
      </c>
      <c r="F352" s="80">
        <v>25.453835846666667</v>
      </c>
      <c r="G352" s="81">
        <v>0.4383741969104209</v>
      </c>
      <c r="H352" s="71">
        <v>7.0217765693578128E-4</v>
      </c>
      <c r="I352" s="81">
        <v>0.4167737765696814</v>
      </c>
      <c r="J352" s="71">
        <v>2.6938441610990702E-3</v>
      </c>
    </row>
    <row r="353" spans="1:10" x14ac:dyDescent="0.35">
      <c r="A353" s="78" t="s">
        <v>10</v>
      </c>
      <c r="B353" s="78" t="s">
        <v>3477</v>
      </c>
      <c r="C353" s="79" t="s">
        <v>6391</v>
      </c>
      <c r="D353" s="80">
        <v>2986.5755469999999</v>
      </c>
      <c r="E353" s="80">
        <v>6143.8723309999996</v>
      </c>
      <c r="F353" s="80">
        <v>6252.6772673333335</v>
      </c>
      <c r="G353" s="81">
        <v>0.4861063814641301</v>
      </c>
      <c r="H353" s="71">
        <v>1.6274041899682541E-4</v>
      </c>
      <c r="I353" s="81">
        <v>0.47764748112031158</v>
      </c>
      <c r="J353" s="71">
        <v>6.2862786134592328E-4</v>
      </c>
    </row>
    <row r="354" spans="1:10" x14ac:dyDescent="0.35">
      <c r="A354" s="78" t="s">
        <v>1652</v>
      </c>
      <c r="B354" s="78" t="s">
        <v>3910</v>
      </c>
      <c r="C354" s="79" t="s">
        <v>6825</v>
      </c>
      <c r="D354" s="80">
        <v>506.52898369112501</v>
      </c>
      <c r="E354" s="80">
        <v>1572.7548628333334</v>
      </c>
      <c r="F354" s="80">
        <v>1972.6801146666667</v>
      </c>
      <c r="G354" s="81">
        <v>0.32206480212600203</v>
      </c>
      <c r="H354" s="71">
        <v>9.1082018363331505E-4</v>
      </c>
      <c r="I354" s="81">
        <v>0.25677198240360205</v>
      </c>
      <c r="J354" s="71">
        <v>9.6692444223277143E-4</v>
      </c>
    </row>
    <row r="355" spans="1:10" x14ac:dyDescent="0.35">
      <c r="A355" s="78" t="s">
        <v>228</v>
      </c>
      <c r="B355" s="78" t="s">
        <v>3664</v>
      </c>
      <c r="C355" s="79" t="s">
        <v>6578</v>
      </c>
      <c r="D355" s="80">
        <v>127.49652541499998</v>
      </c>
      <c r="E355" s="80">
        <v>50.840095934666664</v>
      </c>
      <c r="F355" s="80">
        <v>50.077031309999995</v>
      </c>
      <c r="G355" s="81">
        <v>2.5077947448966773</v>
      </c>
      <c r="H355" s="71">
        <v>8.1685104229142574E-4</v>
      </c>
      <c r="I355" s="81">
        <v>2.5460080615749261</v>
      </c>
      <c r="J355" s="71">
        <v>4.7207195881728749E-3</v>
      </c>
    </row>
    <row r="356" spans="1:10" x14ac:dyDescent="0.35">
      <c r="A356" s="78" t="s">
        <v>866</v>
      </c>
      <c r="B356" s="78" t="s">
        <v>4228</v>
      </c>
      <c r="C356" s="79" t="s">
        <v>7144</v>
      </c>
      <c r="D356" s="80">
        <v>23.352534264999999</v>
      </c>
      <c r="E356" s="80">
        <v>10.838361914833333</v>
      </c>
      <c r="F356" s="80">
        <v>8.4431017486666651</v>
      </c>
      <c r="G356" s="81">
        <v>2.1546184237527468</v>
      </c>
      <c r="H356" s="71">
        <v>1.6881126707930479E-4</v>
      </c>
      <c r="I356" s="81">
        <v>2.7658714723754017</v>
      </c>
      <c r="J356" s="71">
        <v>2.6222852596190021E-4</v>
      </c>
    </row>
    <row r="357" spans="1:10" x14ac:dyDescent="0.35">
      <c r="A357" s="78" t="s">
        <v>3311</v>
      </c>
      <c r="B357" s="78" t="s">
        <v>6252</v>
      </c>
      <c r="C357" s="79" t="s">
        <v>9175</v>
      </c>
      <c r="D357" s="80">
        <v>6.6574712750000001E-2</v>
      </c>
      <c r="E357" s="80">
        <v>3.1560990500000004E-2</v>
      </c>
      <c r="F357" s="80">
        <v>2.5094167666666667E-2</v>
      </c>
      <c r="G357" s="81">
        <v>2.1093987132628169</v>
      </c>
      <c r="H357" s="71">
        <v>2.7094137793246068E-4</v>
      </c>
      <c r="I357" s="81">
        <v>2.6529954543355179</v>
      </c>
      <c r="J357" s="71">
        <v>5.6588756489885149E-4</v>
      </c>
    </row>
    <row r="358" spans="1:10" ht="29" x14ac:dyDescent="0.35">
      <c r="A358" s="78" t="s">
        <v>2546</v>
      </c>
      <c r="B358" s="78" t="s">
        <v>5654</v>
      </c>
      <c r="C358" s="79" t="s">
        <v>8574</v>
      </c>
      <c r="D358" s="80">
        <v>0.8113131145000001</v>
      </c>
      <c r="E358" s="80">
        <v>0.37752814483333336</v>
      </c>
      <c r="F358" s="80">
        <v>0.21340207466666669</v>
      </c>
      <c r="G358" s="81">
        <v>2.1490135917102791</v>
      </c>
      <c r="H358" s="71">
        <v>1.1555161301732991E-4</v>
      </c>
      <c r="I358" s="81">
        <v>3.8018051875421941</v>
      </c>
      <c r="J358" s="71">
        <v>3.987785057685893E-5</v>
      </c>
    </row>
    <row r="359" spans="1:10" x14ac:dyDescent="0.35">
      <c r="A359" s="78" t="s">
        <v>2467</v>
      </c>
      <c r="B359" s="78" t="s">
        <v>5595</v>
      </c>
      <c r="C359" s="79" t="s">
        <v>8514</v>
      </c>
      <c r="D359" s="80">
        <v>0.78318751249999996</v>
      </c>
      <c r="E359" s="80">
        <v>0.32653097483333338</v>
      </c>
      <c r="F359" s="80">
        <v>0.16961749066666668</v>
      </c>
      <c r="G359" s="81">
        <v>2.3985090936617923</v>
      </c>
      <c r="H359" s="71">
        <v>4.1599182224018641E-4</v>
      </c>
      <c r="I359" s="81">
        <v>4.6173747142570623</v>
      </c>
      <c r="J359" s="71">
        <v>4.3333343925004296E-4</v>
      </c>
    </row>
    <row r="360" spans="1:10" x14ac:dyDescent="0.35">
      <c r="A360" s="78" t="s">
        <v>1948</v>
      </c>
      <c r="B360" s="78" t="s">
        <v>5156</v>
      </c>
      <c r="C360" s="79" t="s">
        <v>8075</v>
      </c>
      <c r="D360" s="80">
        <v>4.5000814968749996</v>
      </c>
      <c r="E360" s="80">
        <v>2.2100972896666669</v>
      </c>
      <c r="F360" s="80">
        <v>0.66932150266666657</v>
      </c>
      <c r="G360" s="81">
        <v>2.0361463352383526</v>
      </c>
      <c r="H360" s="71">
        <v>8.917216196462906E-4</v>
      </c>
      <c r="I360" s="81">
        <v>6.7233481651882867</v>
      </c>
      <c r="J360" s="71">
        <v>2.6213836710250777E-4</v>
      </c>
    </row>
    <row r="361" spans="1:10" x14ac:dyDescent="0.35">
      <c r="A361" s="78" t="s">
        <v>591</v>
      </c>
      <c r="B361" s="78" t="s">
        <v>3983</v>
      </c>
      <c r="C361" s="79" t="s">
        <v>6898</v>
      </c>
      <c r="D361" s="80">
        <v>40.144767417499999</v>
      </c>
      <c r="E361" s="80">
        <v>81.593473049999986</v>
      </c>
      <c r="F361" s="80">
        <v>81.484603933333332</v>
      </c>
      <c r="G361" s="81">
        <v>0.4920095433724157</v>
      </c>
      <c r="H361" s="71">
        <v>3.2346784156536468E-4</v>
      </c>
      <c r="I361" s="81">
        <v>0.4926669024536765</v>
      </c>
      <c r="J361" s="71">
        <v>1.968030645776143E-3</v>
      </c>
    </row>
    <row r="362" spans="1:10" x14ac:dyDescent="0.35">
      <c r="A362" s="78" t="s">
        <v>305</v>
      </c>
      <c r="B362" s="78" t="s">
        <v>3731</v>
      </c>
      <c r="C362" s="79" t="s">
        <v>6645</v>
      </c>
      <c r="D362" s="80">
        <v>220.39579680124999</v>
      </c>
      <c r="E362" s="80">
        <v>731.50604638333334</v>
      </c>
      <c r="F362" s="80">
        <v>919.00032410000006</v>
      </c>
      <c r="G362" s="81">
        <v>0.30129046491265132</v>
      </c>
      <c r="H362" s="71">
        <v>1.4837951492921231E-3</v>
      </c>
      <c r="I362" s="81">
        <v>0.23982123947245512</v>
      </c>
      <c r="J362" s="71">
        <v>1.7806652048215428E-3</v>
      </c>
    </row>
    <row r="363" spans="1:10" x14ac:dyDescent="0.35">
      <c r="A363" s="78" t="s">
        <v>606</v>
      </c>
      <c r="B363" s="78" t="s">
        <v>3996</v>
      </c>
      <c r="C363" s="79" t="s">
        <v>6911</v>
      </c>
      <c r="D363" s="80">
        <v>30.507634807500001</v>
      </c>
      <c r="E363" s="80">
        <v>12.528120308333335</v>
      </c>
      <c r="F363" s="80">
        <v>9.6385744683333332</v>
      </c>
      <c r="G363" s="81">
        <v>2.4351326501236761</v>
      </c>
      <c r="H363" s="71">
        <v>4.4126117998845088E-4</v>
      </c>
      <c r="I363" s="81">
        <v>3.1651604609924511</v>
      </c>
      <c r="J363" s="71">
        <v>1.1467960445093069E-3</v>
      </c>
    </row>
    <row r="364" spans="1:10" x14ac:dyDescent="0.35">
      <c r="A364" s="78" t="s">
        <v>977</v>
      </c>
      <c r="B364" s="78" t="s">
        <v>4324</v>
      </c>
      <c r="C364" s="79" t="s">
        <v>7240</v>
      </c>
      <c r="D364" s="80">
        <v>21.11259913</v>
      </c>
      <c r="E364" s="80">
        <v>6.6200482756666661</v>
      </c>
      <c r="F364" s="80">
        <v>6.6584194863333339</v>
      </c>
      <c r="G364" s="81">
        <v>3.1891911132436377</v>
      </c>
      <c r="H364" s="71">
        <v>3.4013954430837294E-4</v>
      </c>
      <c r="I364" s="81">
        <v>3.1708124087607326</v>
      </c>
      <c r="J364" s="71">
        <v>2.1049173756788561E-3</v>
      </c>
    </row>
  </sheetData>
  <sortState ref="A3:J364">
    <sortCondition ref="A3:A364"/>
  </sortState>
  <mergeCells count="7">
    <mergeCell ref="G1:H1"/>
    <mergeCell ref="I1:J1"/>
    <mergeCell ref="A1:A2"/>
    <mergeCell ref="B1:B2"/>
    <mergeCell ref="C1:C2"/>
    <mergeCell ref="D1:D2"/>
    <mergeCell ref="E1:E2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pane ySplit="2" topLeftCell="A22" activePane="bottomLeft" state="frozen"/>
      <selection pane="bottomLeft" activeCell="A3" sqref="A3:J36"/>
    </sheetView>
  </sheetViews>
  <sheetFormatPr baseColWidth="10" defaultColWidth="8.81640625" defaultRowHeight="14.5" x14ac:dyDescent="0.35"/>
  <cols>
    <col min="1" max="1" width="20.1796875" style="21" bestFit="1" customWidth="1"/>
    <col min="2" max="2" width="11.54296875" style="21" bestFit="1" customWidth="1"/>
    <col min="3" max="3" width="47.453125" style="22" customWidth="1"/>
    <col min="4" max="6" width="5.54296875" style="23" bestFit="1" customWidth="1"/>
    <col min="7" max="7" width="5.54296875" style="21" customWidth="1"/>
    <col min="8" max="8" width="7.26953125" style="21" bestFit="1" customWidth="1"/>
    <col min="9" max="9" width="7" style="21" customWidth="1"/>
    <col min="10" max="10" width="7.26953125" style="21" bestFit="1" customWidth="1"/>
    <col min="11" max="16384" width="8.81640625" style="20"/>
  </cols>
  <sheetData>
    <row r="1" spans="1:10" x14ac:dyDescent="0.35">
      <c r="A1" s="42" t="s">
        <v>9752</v>
      </c>
      <c r="B1" s="46" t="s">
        <v>9304</v>
      </c>
      <c r="C1" s="52" t="s">
        <v>0</v>
      </c>
      <c r="D1" s="49" t="s">
        <v>9305</v>
      </c>
      <c r="E1" s="54" t="s">
        <v>9747</v>
      </c>
      <c r="F1" s="37" t="s">
        <v>9754</v>
      </c>
      <c r="G1" s="42" t="s">
        <v>9750</v>
      </c>
      <c r="H1" s="46"/>
      <c r="I1" s="46" t="s">
        <v>9753</v>
      </c>
      <c r="J1" s="50"/>
    </row>
    <row r="2" spans="1:10" s="2" customFormat="1" x14ac:dyDescent="0.35">
      <c r="A2" s="43"/>
      <c r="B2" s="51"/>
      <c r="C2" s="53"/>
      <c r="D2" s="51"/>
      <c r="E2" s="51"/>
      <c r="F2" s="33" t="s">
        <v>9747</v>
      </c>
      <c r="G2" s="15" t="s">
        <v>9748</v>
      </c>
      <c r="H2" s="6" t="s">
        <v>9758</v>
      </c>
      <c r="I2" s="15" t="s">
        <v>9748</v>
      </c>
      <c r="J2" s="8" t="s">
        <v>9758</v>
      </c>
    </row>
    <row r="3" spans="1:10" x14ac:dyDescent="0.35">
      <c r="A3" s="82" t="s">
        <v>3205</v>
      </c>
      <c r="B3" s="82" t="s">
        <v>6161</v>
      </c>
      <c r="C3" s="83" t="s">
        <v>9084</v>
      </c>
      <c r="D3" s="84">
        <v>0.12373420675000001</v>
      </c>
      <c r="E3" s="84">
        <v>5.3820255166666664E-2</v>
      </c>
      <c r="F3" s="84">
        <v>0.137505027</v>
      </c>
      <c r="G3" s="84">
        <v>2.299026757989699</v>
      </c>
      <c r="H3" s="67">
        <v>3.3437256628365055E-4</v>
      </c>
      <c r="I3" s="84">
        <v>0.39140572778234983</v>
      </c>
      <c r="J3" s="67">
        <v>1.1475426780425005E-3</v>
      </c>
    </row>
    <row r="4" spans="1:10" ht="29" x14ac:dyDescent="0.35">
      <c r="A4" s="21" t="s">
        <v>659</v>
      </c>
      <c r="B4" s="21" t="s">
        <v>4044</v>
      </c>
      <c r="C4" s="22" t="s">
        <v>6959</v>
      </c>
      <c r="D4" s="23">
        <v>38.969461818749998</v>
      </c>
      <c r="E4" s="23">
        <v>16.239096311666668</v>
      </c>
      <c r="F4" s="23">
        <v>47.886305376666662</v>
      </c>
      <c r="G4" s="23">
        <v>2.3997309376601907</v>
      </c>
      <c r="H4" s="71">
        <v>1.6889955512929824E-4</v>
      </c>
      <c r="I4" s="23">
        <v>0.3391177536862014</v>
      </c>
      <c r="J4" s="71">
        <v>1.3419747972889438E-4</v>
      </c>
    </row>
    <row r="5" spans="1:10" x14ac:dyDescent="0.35">
      <c r="A5" s="21" t="s">
        <v>2656</v>
      </c>
      <c r="C5" s="22" t="s">
        <v>6383</v>
      </c>
      <c r="D5" s="23">
        <v>0.77668338337499998</v>
      </c>
      <c r="E5" s="23">
        <v>0.3052624991666667</v>
      </c>
      <c r="F5" s="23">
        <v>0.916377255</v>
      </c>
      <c r="G5" s="23">
        <v>2.5443131255731077</v>
      </c>
      <c r="H5" s="71">
        <v>1.0001422226657379E-3</v>
      </c>
      <c r="I5" s="23">
        <v>0.3331188083303821</v>
      </c>
      <c r="J5" s="71">
        <v>2.4151776345733207E-3</v>
      </c>
    </row>
    <row r="6" spans="1:10" x14ac:dyDescent="0.35">
      <c r="A6" s="21" t="s">
        <v>2979</v>
      </c>
      <c r="B6" s="21" t="s">
        <v>5974</v>
      </c>
      <c r="C6" s="22" t="s">
        <v>8897</v>
      </c>
      <c r="D6" s="23">
        <v>2.571522114625</v>
      </c>
      <c r="E6" s="23">
        <v>8.2647197733333329</v>
      </c>
      <c r="F6" s="23">
        <v>1.1054669753333333</v>
      </c>
      <c r="G6" s="23">
        <v>0.31114450158639217</v>
      </c>
      <c r="H6" s="71">
        <v>1.305243326054453E-3</v>
      </c>
      <c r="I6" s="23">
        <v>7.4762249418091011</v>
      </c>
      <c r="J6" s="71">
        <v>3.7445695566866309E-3</v>
      </c>
    </row>
    <row r="7" spans="1:10" x14ac:dyDescent="0.35">
      <c r="A7" s="21" t="s">
        <v>2254</v>
      </c>
      <c r="B7" s="21" t="s">
        <v>5418</v>
      </c>
      <c r="C7" s="22" t="s">
        <v>8338</v>
      </c>
      <c r="D7" s="23">
        <v>2.5120425852499997</v>
      </c>
      <c r="E7" s="23">
        <v>1.2402313581666669</v>
      </c>
      <c r="F7" s="23">
        <v>4.3969081956666658</v>
      </c>
      <c r="G7" s="23">
        <v>2.025462885379183</v>
      </c>
      <c r="H7" s="71">
        <v>1.5159695619978522E-3</v>
      </c>
      <c r="I7" s="23">
        <v>0.28206896823294286</v>
      </c>
      <c r="J7" s="71">
        <v>4.9449926490492094E-5</v>
      </c>
    </row>
    <row r="8" spans="1:10" x14ac:dyDescent="0.35">
      <c r="A8" s="21" t="s">
        <v>2245</v>
      </c>
      <c r="B8" s="21" t="s">
        <v>5410</v>
      </c>
      <c r="C8" s="22" t="s">
        <v>8330</v>
      </c>
      <c r="D8" s="23">
        <v>2.7289811553750001</v>
      </c>
      <c r="E8" s="23">
        <v>1.2563311684999998</v>
      </c>
      <c r="F8" s="23">
        <v>3.6295181440000004</v>
      </c>
      <c r="G8" s="23">
        <v>2.1721829592377899</v>
      </c>
      <c r="H8" s="71">
        <v>1.8232218991366595E-3</v>
      </c>
      <c r="I8" s="23">
        <v>0.34614268854857655</v>
      </c>
      <c r="J8" s="71">
        <v>1.4193688943376517E-3</v>
      </c>
    </row>
    <row r="9" spans="1:10" x14ac:dyDescent="0.35">
      <c r="A9" s="21" t="s">
        <v>2760</v>
      </c>
      <c r="B9" s="85" t="s">
        <v>9417</v>
      </c>
      <c r="C9" s="86" t="s">
        <v>9416</v>
      </c>
      <c r="D9" s="23">
        <v>1.052760873375</v>
      </c>
      <c r="E9" s="23">
        <v>2.7879924470000002</v>
      </c>
      <c r="F9" s="23">
        <v>0.49996307033333331</v>
      </c>
      <c r="G9" s="23">
        <v>0.37760535345345575</v>
      </c>
      <c r="H9" s="71">
        <v>3.334298164139699E-4</v>
      </c>
      <c r="I9" s="23">
        <v>5.5763967629473141</v>
      </c>
      <c r="J9" s="71">
        <v>6.0472038277159166E-4</v>
      </c>
    </row>
    <row r="10" spans="1:10" x14ac:dyDescent="0.35">
      <c r="A10" s="21" t="s">
        <v>1818</v>
      </c>
      <c r="B10" s="21" t="s">
        <v>5040</v>
      </c>
      <c r="C10" s="22" t="s">
        <v>7959</v>
      </c>
      <c r="D10" s="23">
        <v>4.4708525195000002</v>
      </c>
      <c r="E10" s="23">
        <v>2.0236267918333337</v>
      </c>
      <c r="F10" s="23">
        <v>4.8723587960000003</v>
      </c>
      <c r="G10" s="23">
        <v>2.2093266097992146</v>
      </c>
      <c r="H10" s="71">
        <v>1.799219084697554E-3</v>
      </c>
      <c r="I10" s="23">
        <v>0.41532795029270941</v>
      </c>
      <c r="J10" s="71">
        <v>7.4428989763687245E-3</v>
      </c>
    </row>
    <row r="11" spans="1:10" x14ac:dyDescent="0.35">
      <c r="A11" s="21" t="s">
        <v>2992</v>
      </c>
      <c r="B11" s="85" t="s">
        <v>9415</v>
      </c>
      <c r="C11" s="86" t="s">
        <v>9414</v>
      </c>
      <c r="D11" s="23">
        <v>0.85715382787500005</v>
      </c>
      <c r="E11" s="23">
        <v>2.0264779713333332</v>
      </c>
      <c r="F11" s="23">
        <v>0.28594746199999999</v>
      </c>
      <c r="G11" s="23">
        <v>0.42297712583129171</v>
      </c>
      <c r="H11" s="71">
        <v>2.8486905020566615E-3</v>
      </c>
      <c r="I11" s="23">
        <v>7.0868891689387796</v>
      </c>
      <c r="J11" s="71">
        <v>3.6635947533788646E-3</v>
      </c>
    </row>
    <row r="12" spans="1:10" x14ac:dyDescent="0.35">
      <c r="A12" s="21" t="s">
        <v>2229</v>
      </c>
      <c r="B12" s="21" t="s">
        <v>5396</v>
      </c>
      <c r="C12" s="22" t="s">
        <v>8316</v>
      </c>
      <c r="D12" s="23">
        <v>1.8432709495000001</v>
      </c>
      <c r="E12" s="23">
        <v>0.80678953433333334</v>
      </c>
      <c r="F12" s="23">
        <v>2.2067925473333339</v>
      </c>
      <c r="G12" s="23">
        <v>2.2846986370778009</v>
      </c>
      <c r="H12" s="71">
        <v>3.1315734007191444E-3</v>
      </c>
      <c r="I12" s="23">
        <v>0.36559373707703052</v>
      </c>
      <c r="J12" s="71">
        <v>6.5703734032646803E-3</v>
      </c>
    </row>
    <row r="13" spans="1:10" x14ac:dyDescent="0.35">
      <c r="A13" s="21" t="s">
        <v>2711</v>
      </c>
      <c r="B13" s="21" t="s">
        <v>5767</v>
      </c>
      <c r="C13" s="22" t="s">
        <v>8687</v>
      </c>
      <c r="D13" s="23">
        <v>0.81937994862499997</v>
      </c>
      <c r="E13" s="23">
        <v>0.31237695916666663</v>
      </c>
      <c r="F13" s="23">
        <v>1.4919335919999999</v>
      </c>
      <c r="G13" s="23">
        <v>2.6230486102780239</v>
      </c>
      <c r="H13" s="71">
        <v>2.2189657719742617E-3</v>
      </c>
      <c r="I13" s="23">
        <v>0.20937725435078658</v>
      </c>
      <c r="J13" s="71">
        <v>1.4531165844783745E-4</v>
      </c>
    </row>
    <row r="14" spans="1:10" x14ac:dyDescent="0.35">
      <c r="A14" s="21" t="s">
        <v>3006</v>
      </c>
      <c r="B14" s="21" t="s">
        <v>5997</v>
      </c>
      <c r="C14" s="22" t="s">
        <v>8920</v>
      </c>
      <c r="D14" s="23">
        <v>0.49490818225000011</v>
      </c>
      <c r="E14" s="23">
        <v>1.0177927896666665</v>
      </c>
      <c r="F14" s="23">
        <v>0.41537340433333331</v>
      </c>
      <c r="G14" s="23">
        <v>0.48625632572233646</v>
      </c>
      <c r="H14" s="71">
        <v>1.5936475322175427E-3</v>
      </c>
      <c r="I14" s="23">
        <v>2.4503080338044398</v>
      </c>
      <c r="J14" s="71">
        <v>6.9575491050606984E-3</v>
      </c>
    </row>
    <row r="15" spans="1:10" x14ac:dyDescent="0.35">
      <c r="A15" s="21" t="s">
        <v>2699</v>
      </c>
      <c r="B15" s="21" t="s">
        <v>5760</v>
      </c>
      <c r="C15" s="22" t="s">
        <v>8680</v>
      </c>
      <c r="D15" s="23">
        <v>0.73062636800000003</v>
      </c>
      <c r="E15" s="23">
        <v>0.32776367150000002</v>
      </c>
      <c r="F15" s="23">
        <v>0.89667376633333318</v>
      </c>
      <c r="G15" s="23">
        <v>2.2291255301611423</v>
      </c>
      <c r="H15" s="71">
        <v>1.8917471961065445E-3</v>
      </c>
      <c r="I15" s="23">
        <v>0.36553279889104706</v>
      </c>
      <c r="J15" s="71">
        <v>3.0611184097374912E-3</v>
      </c>
    </row>
    <row r="16" spans="1:10" x14ac:dyDescent="0.35">
      <c r="A16" s="21" t="s">
        <v>3108</v>
      </c>
      <c r="B16" s="21" t="s">
        <v>6078</v>
      </c>
      <c r="C16" s="22" t="s">
        <v>9001</v>
      </c>
      <c r="D16" s="23">
        <v>0.22102766674999996</v>
      </c>
      <c r="E16" s="23">
        <v>8.7747251166666665E-2</v>
      </c>
      <c r="F16" s="23">
        <v>0.20227577399999999</v>
      </c>
      <c r="G16" s="23">
        <v>2.5189127159115352</v>
      </c>
      <c r="H16" s="71">
        <v>2.364669482748773E-4</v>
      </c>
      <c r="I16" s="23">
        <v>0.43380010087943932</v>
      </c>
      <c r="J16" s="71">
        <v>4.6887540934405503E-3</v>
      </c>
    </row>
    <row r="17" spans="1:10" x14ac:dyDescent="0.35">
      <c r="A17" s="21" t="s">
        <v>2867</v>
      </c>
      <c r="B17" s="21" t="s">
        <v>5887</v>
      </c>
      <c r="C17" s="22" t="s">
        <v>8810</v>
      </c>
      <c r="D17" s="23">
        <v>0.45238290112500001</v>
      </c>
      <c r="E17" s="23">
        <v>0.20648461500000001</v>
      </c>
      <c r="F17" s="23">
        <v>0.4858178153333334</v>
      </c>
      <c r="G17" s="23">
        <v>2.1908794566849448</v>
      </c>
      <c r="H17" s="71">
        <v>1.4064392647708182E-4</v>
      </c>
      <c r="I17" s="23">
        <v>0.42502479012286748</v>
      </c>
      <c r="J17" s="71">
        <v>4.2323954643497908E-4</v>
      </c>
    </row>
    <row r="18" spans="1:10" x14ac:dyDescent="0.35">
      <c r="A18" s="21" t="s">
        <v>1731</v>
      </c>
      <c r="B18" s="21" t="s">
        <v>4968</v>
      </c>
      <c r="C18" s="22" t="s">
        <v>7887</v>
      </c>
      <c r="D18" s="23">
        <v>5.9003545558750004</v>
      </c>
      <c r="E18" s="23">
        <v>2.6054410088333335</v>
      </c>
      <c r="F18" s="23">
        <v>9.6528252183333336</v>
      </c>
      <c r="G18" s="23">
        <v>2.2646279596700851</v>
      </c>
      <c r="H18" s="71">
        <v>2.5887573491651977E-3</v>
      </c>
      <c r="I18" s="23">
        <v>0.26991486429122269</v>
      </c>
      <c r="J18" s="71">
        <v>3.46595205348716E-4</v>
      </c>
    </row>
    <row r="19" spans="1:10" x14ac:dyDescent="0.35">
      <c r="A19" s="21" t="s">
        <v>2096</v>
      </c>
      <c r="B19" s="21" t="s">
        <v>5284</v>
      </c>
      <c r="C19" s="22" t="s">
        <v>8204</v>
      </c>
      <c r="D19" s="23">
        <v>2.326373308</v>
      </c>
      <c r="E19" s="23">
        <v>1.0955545158333333</v>
      </c>
      <c r="F19" s="23">
        <v>2.6807233176666667</v>
      </c>
      <c r="G19" s="23">
        <v>2.1234664951660984</v>
      </c>
      <c r="H19" s="71">
        <v>2.6689230314363918E-3</v>
      </c>
      <c r="I19" s="23">
        <v>0.40867869825033526</v>
      </c>
      <c r="J19" s="71">
        <v>6.876774297359908E-3</v>
      </c>
    </row>
    <row r="20" spans="1:10" x14ac:dyDescent="0.35">
      <c r="A20" s="21" t="s">
        <v>2326</v>
      </c>
      <c r="B20" s="21" t="s">
        <v>5479</v>
      </c>
      <c r="C20" s="22" t="s">
        <v>8399</v>
      </c>
      <c r="D20" s="23">
        <v>1.32833653425</v>
      </c>
      <c r="E20" s="23">
        <v>3.0547496833333336</v>
      </c>
      <c r="F20" s="23">
        <v>0.8808623826666665</v>
      </c>
      <c r="G20" s="23">
        <v>0.43484300579434815</v>
      </c>
      <c r="H20" s="71">
        <v>1.3314020927975801E-4</v>
      </c>
      <c r="I20" s="23">
        <v>3.4679079768233256</v>
      </c>
      <c r="J20" s="71">
        <v>1.8008668543467485E-4</v>
      </c>
    </row>
    <row r="21" spans="1:10" ht="29" x14ac:dyDescent="0.35">
      <c r="A21" s="21" t="s">
        <v>2785</v>
      </c>
      <c r="B21" s="21" t="s">
        <v>4545</v>
      </c>
      <c r="C21" s="22" t="s">
        <v>7463</v>
      </c>
      <c r="D21" s="23">
        <v>0.62446339424999997</v>
      </c>
      <c r="E21" s="23">
        <v>0.30899236266666669</v>
      </c>
      <c r="F21" s="23">
        <v>1.0073023456666668</v>
      </c>
      <c r="G21" s="23">
        <v>2.0209670843018719</v>
      </c>
      <c r="H21" s="71">
        <v>2.6945740038617925E-4</v>
      </c>
      <c r="I21" s="23">
        <v>0.30675235096585135</v>
      </c>
      <c r="J21" s="71">
        <v>7.4199857111641919E-6</v>
      </c>
    </row>
    <row r="22" spans="1:10" x14ac:dyDescent="0.35">
      <c r="A22" s="21" t="s">
        <v>2430</v>
      </c>
      <c r="B22" s="21" t="s">
        <v>5567</v>
      </c>
      <c r="C22" s="22" t="s">
        <v>8487</v>
      </c>
      <c r="D22" s="23">
        <v>0.7771554301250001</v>
      </c>
      <c r="E22" s="23">
        <v>0.23538123399999999</v>
      </c>
      <c r="F22" s="23">
        <v>0.81116888200000004</v>
      </c>
      <c r="G22" s="23">
        <v>3.3016881461544219</v>
      </c>
      <c r="H22" s="71">
        <v>8.9946423825209285E-4</v>
      </c>
      <c r="I22" s="23">
        <v>0.29017537435564494</v>
      </c>
      <c r="J22" s="71">
        <v>5.9533553473271883E-3</v>
      </c>
    </row>
    <row r="23" spans="1:10" x14ac:dyDescent="0.35">
      <c r="A23" s="21" t="s">
        <v>2506</v>
      </c>
      <c r="B23" s="21" t="s">
        <v>5622</v>
      </c>
      <c r="C23" s="22" t="s">
        <v>8542</v>
      </c>
      <c r="D23" s="23">
        <v>2.3856084120000003</v>
      </c>
      <c r="E23" s="23">
        <v>8.5021969515000002</v>
      </c>
      <c r="F23" s="23">
        <v>2.3957352146666668</v>
      </c>
      <c r="G23" s="23">
        <v>0.28058729121525694</v>
      </c>
      <c r="H23" s="71">
        <v>3.3111980174188929E-4</v>
      </c>
      <c r="I23" s="23">
        <v>3.548888416152852</v>
      </c>
      <c r="J23" s="71">
        <v>3.1231593132132573E-3</v>
      </c>
    </row>
    <row r="24" spans="1:10" x14ac:dyDescent="0.35">
      <c r="A24" s="21" t="s">
        <v>3230</v>
      </c>
      <c r="B24" s="21" t="s">
        <v>6183</v>
      </c>
      <c r="C24" s="22" t="s">
        <v>9106</v>
      </c>
      <c r="D24" s="23">
        <v>0.122528011875</v>
      </c>
      <c r="E24" s="23">
        <v>0.6255691645</v>
      </c>
      <c r="F24" s="23">
        <v>0.19777760400000002</v>
      </c>
      <c r="G24" s="23">
        <v>0.19586645063129546</v>
      </c>
      <c r="H24" s="71">
        <v>6.5618414784666176E-5</v>
      </c>
      <c r="I24" s="23">
        <v>3.1629929367533443</v>
      </c>
      <c r="J24" s="71">
        <v>2.6168155919266379E-4</v>
      </c>
    </row>
    <row r="25" spans="1:10" x14ac:dyDescent="0.35">
      <c r="A25" s="21" t="s">
        <v>2697</v>
      </c>
      <c r="B25" s="21" t="s">
        <v>5758</v>
      </c>
      <c r="C25" s="22" t="s">
        <v>8678</v>
      </c>
      <c r="D25" s="23">
        <v>1.079990117625</v>
      </c>
      <c r="E25" s="23">
        <v>0.48189521966666665</v>
      </c>
      <c r="F25" s="23">
        <v>0.9926432156666668</v>
      </c>
      <c r="G25" s="23">
        <v>2.2411305892846238</v>
      </c>
      <c r="H25" s="71">
        <v>2.000804284643112E-4</v>
      </c>
      <c r="I25" s="23">
        <v>0.48546669343125681</v>
      </c>
      <c r="J25" s="71">
        <v>4.0679800245257899E-3</v>
      </c>
    </row>
    <row r="26" spans="1:10" x14ac:dyDescent="0.35">
      <c r="A26" s="21" t="s">
        <v>2957</v>
      </c>
      <c r="B26" s="21" t="s">
        <v>5958</v>
      </c>
      <c r="C26" s="22" t="s">
        <v>8881</v>
      </c>
      <c r="D26" s="23">
        <v>0.44519776337500006</v>
      </c>
      <c r="E26" s="23">
        <v>0.21039471616666669</v>
      </c>
      <c r="F26" s="23">
        <v>0.69744470633333322</v>
      </c>
      <c r="G26" s="23">
        <v>2.1160120913983946</v>
      </c>
      <c r="H26" s="71">
        <v>1.161150288738376E-3</v>
      </c>
      <c r="I26" s="23">
        <v>0.30166508435166428</v>
      </c>
      <c r="J26" s="71">
        <v>1.2477290047236515E-4</v>
      </c>
    </row>
    <row r="27" spans="1:10" x14ac:dyDescent="0.35">
      <c r="A27" s="21" t="s">
        <v>3115</v>
      </c>
      <c r="B27" s="21" t="s">
        <v>6083</v>
      </c>
      <c r="C27" s="22" t="s">
        <v>9006</v>
      </c>
      <c r="D27" s="23">
        <v>0.17617979675000001</v>
      </c>
      <c r="E27" s="23">
        <v>8.411282733333332E-2</v>
      </c>
      <c r="F27" s="23">
        <v>0.24009750966666665</v>
      </c>
      <c r="G27" s="23">
        <v>2.0945651494011925</v>
      </c>
      <c r="H27" s="71">
        <v>3.0487078253322829E-3</v>
      </c>
      <c r="I27" s="23">
        <v>0.35032777911819762</v>
      </c>
      <c r="J27" s="71">
        <v>2.0130885913096459E-3</v>
      </c>
    </row>
    <row r="28" spans="1:10" x14ac:dyDescent="0.35">
      <c r="A28" s="21" t="s">
        <v>1627</v>
      </c>
      <c r="B28" s="21" t="s">
        <v>4876</v>
      </c>
      <c r="C28" s="22" t="s">
        <v>7795</v>
      </c>
      <c r="D28" s="23">
        <v>4.4698416963750001</v>
      </c>
      <c r="E28" s="23">
        <v>2.2274743049999999</v>
      </c>
      <c r="F28" s="23">
        <v>5.4217996403333331</v>
      </c>
      <c r="G28" s="23">
        <v>2.006686086722334</v>
      </c>
      <c r="H28" s="71">
        <v>1.1268623628043622E-3</v>
      </c>
      <c r="I28" s="23">
        <v>0.41083670603199463</v>
      </c>
      <c r="J28" s="71">
        <v>1.6380484701269144E-3</v>
      </c>
    </row>
    <row r="29" spans="1:10" x14ac:dyDescent="0.35">
      <c r="A29" s="21" t="s">
        <v>2305</v>
      </c>
      <c r="B29" s="21" t="s">
        <v>5461</v>
      </c>
      <c r="C29" s="22" t="s">
        <v>8381</v>
      </c>
      <c r="D29" s="23">
        <v>1.8165839216249999</v>
      </c>
      <c r="E29" s="23">
        <v>0.81988303516666683</v>
      </c>
      <c r="F29" s="23">
        <v>2.025499822</v>
      </c>
      <c r="G29" s="23">
        <v>2.2156622880429797</v>
      </c>
      <c r="H29" s="71">
        <v>1.1147705125699326E-3</v>
      </c>
      <c r="I29" s="23">
        <v>0.40478060094673601</v>
      </c>
      <c r="J29" s="71">
        <v>3.8713184520020281E-3</v>
      </c>
    </row>
    <row r="30" spans="1:10" ht="29" x14ac:dyDescent="0.35">
      <c r="A30" s="21" t="s">
        <v>2237</v>
      </c>
      <c r="B30" s="21" t="s">
        <v>5403</v>
      </c>
      <c r="C30" s="22" t="s">
        <v>8323</v>
      </c>
      <c r="D30" s="23">
        <v>1.4996224102499998</v>
      </c>
      <c r="E30" s="23">
        <v>0.72054033899999992</v>
      </c>
      <c r="F30" s="23">
        <v>2.1931052783333334</v>
      </c>
      <c r="G30" s="23">
        <v>2.0812469879635702</v>
      </c>
      <c r="H30" s="71">
        <v>4.8012095881111672E-4</v>
      </c>
      <c r="I30" s="23">
        <v>0.32854799362280496</v>
      </c>
      <c r="J30" s="71">
        <v>7.1853193373213023E-5</v>
      </c>
    </row>
    <row r="31" spans="1:10" x14ac:dyDescent="0.35">
      <c r="A31" s="21" t="s">
        <v>2550</v>
      </c>
      <c r="B31" s="21" t="s">
        <v>5657</v>
      </c>
      <c r="C31" s="22" t="s">
        <v>8577</v>
      </c>
      <c r="D31" s="23">
        <v>0.92126473475000004</v>
      </c>
      <c r="E31" s="23">
        <v>0.34838391599999996</v>
      </c>
      <c r="F31" s="23">
        <v>1.6204025543333334</v>
      </c>
      <c r="G31" s="23">
        <v>2.6443951412211582</v>
      </c>
      <c r="H31" s="71">
        <v>3.0609061473513247E-3</v>
      </c>
      <c r="I31" s="23">
        <v>0.21499837498301907</v>
      </c>
      <c r="J31" s="71">
        <v>3.4912130115568251E-4</v>
      </c>
    </row>
    <row r="32" spans="1:10" ht="29" x14ac:dyDescent="0.35">
      <c r="A32" s="21" t="s">
        <v>2911</v>
      </c>
      <c r="B32" s="21" t="s">
        <v>5920</v>
      </c>
      <c r="C32" s="22" t="s">
        <v>8843</v>
      </c>
      <c r="D32" s="23">
        <v>0.33856307787500001</v>
      </c>
      <c r="E32" s="23">
        <v>1.5919834894999998</v>
      </c>
      <c r="F32" s="23">
        <v>0.35343322599999999</v>
      </c>
      <c r="G32" s="23">
        <v>0.21266745547802998</v>
      </c>
      <c r="H32" s="71">
        <v>6.0143073123092067E-4</v>
      </c>
      <c r="I32" s="23">
        <v>4.504340204562431</v>
      </c>
      <c r="J32" s="71">
        <v>5.8036848237998677E-3</v>
      </c>
    </row>
    <row r="33" spans="1:10" ht="29" x14ac:dyDescent="0.35">
      <c r="A33" s="21" t="s">
        <v>2955</v>
      </c>
      <c r="B33" s="21" t="s">
        <v>5956</v>
      </c>
      <c r="C33" s="22" t="s">
        <v>8879</v>
      </c>
      <c r="D33" s="23">
        <v>1.2513590075000001</v>
      </c>
      <c r="E33" s="23">
        <v>0.39957796000000001</v>
      </c>
      <c r="F33" s="23">
        <v>2.1116993513333333</v>
      </c>
      <c r="G33" s="23">
        <v>3.1317017772952243</v>
      </c>
      <c r="H33" s="71">
        <v>3.1292739280609438E-3</v>
      </c>
      <c r="I33" s="23">
        <v>0.18922104595415312</v>
      </c>
      <c r="J33" s="71">
        <v>7.4008426104738012E-4</v>
      </c>
    </row>
    <row r="34" spans="1:10" ht="29" x14ac:dyDescent="0.35">
      <c r="A34" s="21" t="s">
        <v>1996</v>
      </c>
      <c r="B34" s="21" t="s">
        <v>5197</v>
      </c>
      <c r="C34" s="22" t="s">
        <v>8117</v>
      </c>
      <c r="D34" s="23">
        <v>2.865601458</v>
      </c>
      <c r="E34" s="23">
        <v>1.1051595833333334</v>
      </c>
      <c r="F34" s="23">
        <v>2.8991267003333334</v>
      </c>
      <c r="G34" s="23">
        <v>2.5929300177236847</v>
      </c>
      <c r="H34" s="71">
        <v>3.1363863553741564E-4</v>
      </c>
      <c r="I34" s="23">
        <v>0.38120430652660514</v>
      </c>
      <c r="J34" s="71">
        <v>2.6411926424784239E-3</v>
      </c>
    </row>
    <row r="35" spans="1:10" x14ac:dyDescent="0.35">
      <c r="A35" s="21" t="s">
        <v>908</v>
      </c>
      <c r="B35" s="21" t="s">
        <v>4158</v>
      </c>
      <c r="C35" s="22" t="s">
        <v>7073</v>
      </c>
      <c r="D35" s="23">
        <v>29.890914863749998</v>
      </c>
      <c r="E35" s="23">
        <v>11.079105474333332</v>
      </c>
      <c r="F35" s="23">
        <v>38.850764919999996</v>
      </c>
      <c r="G35" s="23">
        <v>2.6979538134190961</v>
      </c>
      <c r="H35" s="71">
        <v>7.024218156254443E-4</v>
      </c>
      <c r="I35" s="23">
        <v>0.28517084533977649</v>
      </c>
      <c r="J35" s="71">
        <v>7.3238563274625318E-4</v>
      </c>
    </row>
    <row r="36" spans="1:10" x14ac:dyDescent="0.35">
      <c r="A36" s="21" t="s">
        <v>1374</v>
      </c>
      <c r="B36" s="21" t="s">
        <v>4664</v>
      </c>
      <c r="C36" s="22" t="s">
        <v>7582</v>
      </c>
      <c r="D36" s="23">
        <v>11.131949730499999</v>
      </c>
      <c r="E36" s="23">
        <v>22.8115013</v>
      </c>
      <c r="F36" s="23">
        <v>11.021262394333334</v>
      </c>
      <c r="G36" s="23">
        <v>0.48799724244804521</v>
      </c>
      <c r="H36" s="71">
        <v>8.4145630186280155E-4</v>
      </c>
      <c r="I36" s="23">
        <v>2.0697720899675436</v>
      </c>
      <c r="J36" s="71">
        <v>7.0913723826104271E-3</v>
      </c>
    </row>
  </sheetData>
  <sortState ref="A3:L36">
    <sortCondition ref="A3:A36"/>
  </sortState>
  <mergeCells count="7">
    <mergeCell ref="G1:H1"/>
    <mergeCell ref="I1:J1"/>
    <mergeCell ref="A1:A2"/>
    <mergeCell ref="B1:B2"/>
    <mergeCell ref="C1:C2"/>
    <mergeCell ref="D1:D2"/>
    <mergeCell ref="E1:E2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7"/>
  <sheetViews>
    <sheetView workbookViewId="0">
      <pane ySplit="2" topLeftCell="A370" activePane="bottomLeft" state="frozen"/>
      <selection pane="bottomLeft" activeCell="D397" sqref="D397"/>
    </sheetView>
  </sheetViews>
  <sheetFormatPr baseColWidth="10" defaultColWidth="9.1796875" defaultRowHeight="14.5" x14ac:dyDescent="0.35"/>
  <cols>
    <col min="1" max="1" width="20.1796875" style="21" bestFit="1" customWidth="1"/>
    <col min="2" max="2" width="11.90625" style="21" bestFit="1" customWidth="1"/>
    <col min="3" max="3" width="62.54296875" style="22" customWidth="1"/>
    <col min="4" max="5" width="7.26953125" style="26" bestFit="1" customWidth="1"/>
    <col min="6" max="6" width="6.81640625" style="23" customWidth="1"/>
    <col min="7" max="7" width="7.90625" style="24" customWidth="1"/>
    <col min="8" max="16384" width="9.1796875" style="25"/>
  </cols>
  <sheetData>
    <row r="1" spans="1:7" x14ac:dyDescent="0.35">
      <c r="A1" s="42" t="s">
        <v>9752</v>
      </c>
      <c r="B1" s="46" t="s">
        <v>9304</v>
      </c>
      <c r="C1" s="52" t="s">
        <v>0</v>
      </c>
      <c r="D1" s="55" t="s">
        <v>9747</v>
      </c>
      <c r="E1" s="39" t="s">
        <v>9754</v>
      </c>
      <c r="F1" s="49" t="s">
        <v>9753</v>
      </c>
      <c r="G1" s="50"/>
    </row>
    <row r="2" spans="1:7" s="1" customFormat="1" x14ac:dyDescent="0.35">
      <c r="A2" s="43"/>
      <c r="B2" s="51"/>
      <c r="C2" s="53"/>
      <c r="D2" s="51"/>
      <c r="E2" s="34" t="s">
        <v>9747</v>
      </c>
      <c r="F2" s="7" t="s">
        <v>9748</v>
      </c>
      <c r="G2" s="17" t="s">
        <v>9749</v>
      </c>
    </row>
    <row r="3" spans="1:7" x14ac:dyDescent="0.35">
      <c r="A3" s="84" t="s">
        <v>3042</v>
      </c>
      <c r="B3" s="84" t="s">
        <v>6025</v>
      </c>
      <c r="C3" s="87" t="s">
        <v>8948</v>
      </c>
      <c r="D3" s="84">
        <v>0.44055450016666664</v>
      </c>
      <c r="E3" s="84">
        <v>0.18816969266666664</v>
      </c>
      <c r="F3" s="84">
        <v>2.3412617298955114</v>
      </c>
      <c r="G3" s="67">
        <v>5.6495483584970132E-3</v>
      </c>
    </row>
    <row r="4" spans="1:7" x14ac:dyDescent="0.35">
      <c r="A4" s="23" t="s">
        <v>1702</v>
      </c>
      <c r="B4" s="23" t="s">
        <v>4944</v>
      </c>
      <c r="C4" s="88" t="s">
        <v>7863</v>
      </c>
      <c r="D4" s="23">
        <v>3.5715955805000004</v>
      </c>
      <c r="E4" s="23">
        <v>10.513134922333334</v>
      </c>
      <c r="F4" s="23">
        <v>0.33972698028565812</v>
      </c>
      <c r="G4" s="71">
        <v>2.6504955109778803E-3</v>
      </c>
    </row>
    <row r="5" spans="1:7" x14ac:dyDescent="0.35">
      <c r="A5" s="23" t="s">
        <v>2834</v>
      </c>
      <c r="B5" s="23" t="s">
        <v>5859</v>
      </c>
      <c r="C5" s="88" t="s">
        <v>8781</v>
      </c>
      <c r="D5" s="23">
        <v>0.15965246150000001</v>
      </c>
      <c r="E5" s="23">
        <v>0.44460401733333327</v>
      </c>
      <c r="F5" s="23">
        <v>0.35908911137953947</v>
      </c>
      <c r="G5" s="71">
        <v>6.3093104012634446E-3</v>
      </c>
    </row>
    <row r="6" spans="1:7" x14ac:dyDescent="0.35">
      <c r="A6" s="23" t="s">
        <v>2056</v>
      </c>
      <c r="B6" s="23" t="s">
        <v>5250</v>
      </c>
      <c r="C6" s="88" t="s">
        <v>8170</v>
      </c>
      <c r="D6" s="23">
        <v>1.6753362501666667</v>
      </c>
      <c r="E6" s="23">
        <v>5.5792450146666672</v>
      </c>
      <c r="F6" s="23">
        <v>0.30028009986343285</v>
      </c>
      <c r="G6" s="71">
        <v>4.5191928793875853E-3</v>
      </c>
    </row>
    <row r="7" spans="1:7" x14ac:dyDescent="0.35">
      <c r="A7" s="23" t="s">
        <v>3307</v>
      </c>
      <c r="B7" s="23" t="s">
        <v>6248</v>
      </c>
      <c r="C7" s="88" t="s">
        <v>9171</v>
      </c>
      <c r="D7" s="23">
        <v>0.102556602</v>
      </c>
      <c r="E7" s="23">
        <v>0.26172805266666666</v>
      </c>
      <c r="F7" s="23">
        <v>0.39184413346250929</v>
      </c>
      <c r="G7" s="71">
        <v>7.675786308764275E-3</v>
      </c>
    </row>
    <row r="8" spans="1:7" x14ac:dyDescent="0.35">
      <c r="A8" s="23" t="s">
        <v>2281</v>
      </c>
      <c r="B8" s="23"/>
      <c r="C8" s="88" t="s">
        <v>6383</v>
      </c>
      <c r="D8" s="23">
        <v>0.44525768300000007</v>
      </c>
      <c r="E8" s="23">
        <v>2.5218516453333333</v>
      </c>
      <c r="F8" s="23">
        <v>0.17655982413713586</v>
      </c>
      <c r="G8" s="71">
        <v>2.7036986702124017E-3</v>
      </c>
    </row>
    <row r="9" spans="1:7" x14ac:dyDescent="0.35">
      <c r="A9" s="23" t="s">
        <v>2618</v>
      </c>
      <c r="B9" s="23" t="s">
        <v>5708</v>
      </c>
      <c r="C9" s="88" t="s">
        <v>8628</v>
      </c>
      <c r="D9" s="23">
        <v>0.5359647953333333</v>
      </c>
      <c r="E9" s="23">
        <v>1.1239266239999999</v>
      </c>
      <c r="F9" s="23">
        <v>0.47686813701935526</v>
      </c>
      <c r="G9" s="71">
        <v>1.4455233398623382E-4</v>
      </c>
    </row>
    <row r="10" spans="1:7" x14ac:dyDescent="0.35">
      <c r="A10" s="23" t="s">
        <v>722</v>
      </c>
      <c r="B10" s="23" t="s">
        <v>4100</v>
      </c>
      <c r="C10" s="88" t="s">
        <v>7015</v>
      </c>
      <c r="D10" s="23">
        <v>25.35543491</v>
      </c>
      <c r="E10" s="23">
        <v>51.83702713666667</v>
      </c>
      <c r="F10" s="23">
        <v>0.48913752023531759</v>
      </c>
      <c r="G10" s="71">
        <v>4.8210719497121081E-3</v>
      </c>
    </row>
    <row r="11" spans="1:7" x14ac:dyDescent="0.35">
      <c r="A11" s="23" t="s">
        <v>173</v>
      </c>
      <c r="B11" s="23" t="s">
        <v>3614</v>
      </c>
      <c r="C11" s="88" t="s">
        <v>6528</v>
      </c>
      <c r="D11" s="23">
        <v>104.91589080833332</v>
      </c>
      <c r="E11" s="23">
        <v>223.28061993333336</v>
      </c>
      <c r="F11" s="23">
        <v>0.46988355209538057</v>
      </c>
      <c r="G11" s="71">
        <v>7.1846736821590452E-5</v>
      </c>
    </row>
    <row r="12" spans="1:7" x14ac:dyDescent="0.35">
      <c r="A12" s="23" t="s">
        <v>1507</v>
      </c>
      <c r="B12" s="23"/>
      <c r="C12" s="88" t="s">
        <v>6383</v>
      </c>
      <c r="D12" s="23">
        <v>4.6986284916666667</v>
      </c>
      <c r="E12" s="23">
        <v>45.925341005666667</v>
      </c>
      <c r="F12" s="23">
        <v>0.1023101492286559</v>
      </c>
      <c r="G12" s="71">
        <v>2.1579451364426966E-3</v>
      </c>
    </row>
    <row r="13" spans="1:7" x14ac:dyDescent="0.35">
      <c r="A13" s="23" t="s">
        <v>1131</v>
      </c>
      <c r="B13" s="23" t="s">
        <v>4457</v>
      </c>
      <c r="C13" s="88" t="s">
        <v>7375</v>
      </c>
      <c r="D13" s="23">
        <v>13.984341651666666</v>
      </c>
      <c r="E13" s="23">
        <v>30.338275339999999</v>
      </c>
      <c r="F13" s="23">
        <v>0.46094715322293817</v>
      </c>
      <c r="G13" s="71">
        <v>2.8052928469364497E-4</v>
      </c>
    </row>
    <row r="14" spans="1:7" x14ac:dyDescent="0.35">
      <c r="A14" s="23" t="s">
        <v>1881</v>
      </c>
      <c r="B14" s="23" t="s">
        <v>5097</v>
      </c>
      <c r="C14" s="88" t="s">
        <v>8016</v>
      </c>
      <c r="D14" s="23">
        <v>2.9300730836666666</v>
      </c>
      <c r="E14" s="23">
        <v>6.4543639393333336</v>
      </c>
      <c r="F14" s="23">
        <v>0.45396775130863037</v>
      </c>
      <c r="G14" s="71">
        <v>3.0292043602335285E-3</v>
      </c>
    </row>
    <row r="15" spans="1:7" x14ac:dyDescent="0.35">
      <c r="A15" s="23" t="s">
        <v>2119</v>
      </c>
      <c r="B15" s="23"/>
      <c r="C15" s="88" t="s">
        <v>6383</v>
      </c>
      <c r="D15" s="23">
        <v>1.3747700860000001</v>
      </c>
      <c r="E15" s="23">
        <v>3.3090353226666664</v>
      </c>
      <c r="F15" s="23">
        <v>0.41545947744435324</v>
      </c>
      <c r="G15" s="71">
        <v>1.3699648228197307E-3</v>
      </c>
    </row>
    <row r="16" spans="1:7" x14ac:dyDescent="0.35">
      <c r="A16" s="23" t="s">
        <v>2795</v>
      </c>
      <c r="B16" s="23" t="s">
        <v>5830</v>
      </c>
      <c r="C16" s="88" t="s">
        <v>8752</v>
      </c>
      <c r="D16" s="23">
        <v>0.45212863683333326</v>
      </c>
      <c r="E16" s="23">
        <v>1.1202499126666667</v>
      </c>
      <c r="F16" s="23">
        <v>0.40359622591451638</v>
      </c>
      <c r="G16" s="71">
        <v>3.8537354073087757E-3</v>
      </c>
    </row>
    <row r="17" spans="1:7" x14ac:dyDescent="0.35">
      <c r="A17" s="23" t="s">
        <v>989</v>
      </c>
      <c r="B17" s="23"/>
      <c r="C17" s="88"/>
      <c r="D17" s="23">
        <v>11.222844599666667</v>
      </c>
      <c r="E17" s="23">
        <v>24.268189483333334</v>
      </c>
      <c r="F17" s="23">
        <v>0.46245083949810845</v>
      </c>
      <c r="G17" s="71">
        <v>3.3952157109987336E-4</v>
      </c>
    </row>
    <row r="18" spans="1:7" x14ac:dyDescent="0.35">
      <c r="A18" s="23" t="s">
        <v>3095</v>
      </c>
      <c r="B18" s="23" t="s">
        <v>6066</v>
      </c>
      <c r="C18" s="88" t="s">
        <v>8989</v>
      </c>
      <c r="D18" s="23">
        <v>0.14856516866666666</v>
      </c>
      <c r="E18" s="23">
        <v>0.37005098100000006</v>
      </c>
      <c r="F18" s="23">
        <v>0.40147216544378417</v>
      </c>
      <c r="G18" s="71">
        <v>1.1545429511822473E-3</v>
      </c>
    </row>
    <row r="19" spans="1:7" x14ac:dyDescent="0.35">
      <c r="A19" s="23" t="s">
        <v>2508</v>
      </c>
      <c r="B19" s="23" t="s">
        <v>5624</v>
      </c>
      <c r="C19" s="88" t="s">
        <v>8544</v>
      </c>
      <c r="D19" s="23">
        <v>0.77375675116666676</v>
      </c>
      <c r="E19" s="23">
        <v>0.27829998766666669</v>
      </c>
      <c r="F19" s="23">
        <v>2.7802974684046071</v>
      </c>
      <c r="G19" s="71">
        <v>5.479141895055906E-3</v>
      </c>
    </row>
    <row r="20" spans="1:7" x14ac:dyDescent="0.35">
      <c r="A20" s="23" t="s">
        <v>711</v>
      </c>
      <c r="B20" s="23" t="s">
        <v>4092</v>
      </c>
      <c r="C20" s="88" t="s">
        <v>7007</v>
      </c>
      <c r="D20" s="23">
        <v>32.796512110000002</v>
      </c>
      <c r="E20" s="23">
        <v>66.538510270000003</v>
      </c>
      <c r="F20" s="23">
        <v>0.49289519673521842</v>
      </c>
      <c r="G20" s="71">
        <v>1.4282664578737169E-3</v>
      </c>
    </row>
    <row r="21" spans="1:7" x14ac:dyDescent="0.35">
      <c r="A21" s="23" t="s">
        <v>1262</v>
      </c>
      <c r="B21" s="23"/>
      <c r="C21" s="88"/>
      <c r="D21" s="23">
        <v>7.5719555778333332</v>
      </c>
      <c r="E21" s="23">
        <v>26.004007373333334</v>
      </c>
      <c r="F21" s="23">
        <v>0.29118418054281298</v>
      </c>
      <c r="G21" s="71">
        <v>2.3763827629123829E-4</v>
      </c>
    </row>
    <row r="22" spans="1:7" x14ac:dyDescent="0.35">
      <c r="A22" s="23" t="s">
        <v>57</v>
      </c>
      <c r="B22" s="23" t="s">
        <v>3513</v>
      </c>
      <c r="C22" s="88" t="s">
        <v>6427</v>
      </c>
      <c r="D22" s="23">
        <v>481.26334486666661</v>
      </c>
      <c r="E22" s="23">
        <v>124.57906537333334</v>
      </c>
      <c r="F22" s="23">
        <v>3.8631157122943307</v>
      </c>
      <c r="G22" s="71">
        <v>1.2713519679417508E-3</v>
      </c>
    </row>
    <row r="23" spans="1:7" x14ac:dyDescent="0.35">
      <c r="A23" s="23" t="s">
        <v>3254</v>
      </c>
      <c r="B23" s="23" t="s">
        <v>6201</v>
      </c>
      <c r="C23" s="88" t="s">
        <v>9124</v>
      </c>
      <c r="D23" s="23">
        <v>6.1302106166666669E-2</v>
      </c>
      <c r="E23" s="23">
        <v>0.12794577333333332</v>
      </c>
      <c r="F23" s="23">
        <v>0.47912568402676431</v>
      </c>
      <c r="G23" s="71">
        <v>4.7531540783060048E-3</v>
      </c>
    </row>
    <row r="24" spans="1:7" x14ac:dyDescent="0.35">
      <c r="A24" s="23" t="s">
        <v>1401</v>
      </c>
      <c r="B24" s="23" t="s">
        <v>4688</v>
      </c>
      <c r="C24" s="88" t="s">
        <v>7606</v>
      </c>
      <c r="D24" s="23">
        <v>5.5842307701666671</v>
      </c>
      <c r="E24" s="23">
        <v>17.958518720000001</v>
      </c>
      <c r="F24" s="23">
        <v>0.31095163566846046</v>
      </c>
      <c r="G24" s="71">
        <v>8.2289404541967522E-5</v>
      </c>
    </row>
    <row r="25" spans="1:7" x14ac:dyDescent="0.35">
      <c r="A25" s="23" t="s">
        <v>2483</v>
      </c>
      <c r="B25" s="23" t="s">
        <v>5609</v>
      </c>
      <c r="C25" s="88" t="s">
        <v>8529</v>
      </c>
      <c r="D25" s="23">
        <v>2.5887505923333332</v>
      </c>
      <c r="E25" s="23">
        <v>0.62197977100000001</v>
      </c>
      <c r="F25" s="23">
        <v>4.162113806645543</v>
      </c>
      <c r="G25" s="71">
        <v>1.2390683638544612E-3</v>
      </c>
    </row>
    <row r="26" spans="1:7" x14ac:dyDescent="0.35">
      <c r="A26" s="23" t="s">
        <v>2300</v>
      </c>
      <c r="B26" s="23" t="s">
        <v>5456</v>
      </c>
      <c r="C26" s="88" t="s">
        <v>8376</v>
      </c>
      <c r="D26" s="23">
        <v>1.6054222733333334</v>
      </c>
      <c r="E26" s="23">
        <v>0.13694557733333335</v>
      </c>
      <c r="F26" s="23">
        <v>11.723067692983207</v>
      </c>
      <c r="G26" s="71">
        <v>2.742280659696188E-3</v>
      </c>
    </row>
    <row r="27" spans="1:7" x14ac:dyDescent="0.35">
      <c r="A27" s="23" t="s">
        <v>2293</v>
      </c>
      <c r="B27" s="23" t="s">
        <v>5450</v>
      </c>
      <c r="C27" s="88" t="s">
        <v>8370</v>
      </c>
      <c r="D27" s="23">
        <v>2.0844971003333335</v>
      </c>
      <c r="E27" s="23">
        <v>0.92579558666666661</v>
      </c>
      <c r="F27" s="23">
        <v>2.2515738143001736</v>
      </c>
      <c r="G27" s="71">
        <v>4.2729875939768918E-3</v>
      </c>
    </row>
    <row r="28" spans="1:7" x14ac:dyDescent="0.35">
      <c r="A28" s="23" t="s">
        <v>1972</v>
      </c>
      <c r="B28" s="23" t="s">
        <v>5176</v>
      </c>
      <c r="C28" s="88" t="s">
        <v>8096</v>
      </c>
      <c r="D28" s="23">
        <v>1.6814028855000001</v>
      </c>
      <c r="E28" s="23">
        <v>3.6056807276666665</v>
      </c>
      <c r="F28" s="23">
        <v>0.46632051268390623</v>
      </c>
      <c r="G28" s="71">
        <v>2.5445377558319237E-4</v>
      </c>
    </row>
    <row r="29" spans="1:7" x14ac:dyDescent="0.35">
      <c r="A29" s="23" t="s">
        <v>2988</v>
      </c>
      <c r="B29" s="23" t="s">
        <v>5981</v>
      </c>
      <c r="C29" s="88" t="s">
        <v>8904</v>
      </c>
      <c r="D29" s="23">
        <v>0.31620532699999998</v>
      </c>
      <c r="E29" s="23">
        <v>0.66545814966666661</v>
      </c>
      <c r="F29" s="23">
        <v>0.47516936588482656</v>
      </c>
      <c r="G29" s="71">
        <v>1.7668575445985598E-3</v>
      </c>
    </row>
    <row r="30" spans="1:7" x14ac:dyDescent="0.35">
      <c r="A30" s="23" t="s">
        <v>1998</v>
      </c>
      <c r="B30" s="23" t="s">
        <v>5199</v>
      </c>
      <c r="C30" s="88" t="s">
        <v>8119</v>
      </c>
      <c r="D30" s="23">
        <v>2.7135936626666664</v>
      </c>
      <c r="E30" s="23">
        <v>6.7586758273333336</v>
      </c>
      <c r="F30" s="23">
        <v>0.40149782767985293</v>
      </c>
      <c r="G30" s="71">
        <v>7.7762613320642681E-6</v>
      </c>
    </row>
    <row r="31" spans="1:7" x14ac:dyDescent="0.35">
      <c r="A31" s="23" t="s">
        <v>1519</v>
      </c>
      <c r="B31" s="23"/>
      <c r="C31" s="88" t="s">
        <v>6383</v>
      </c>
      <c r="D31" s="23">
        <v>7.4033552395000015</v>
      </c>
      <c r="E31" s="23">
        <v>16.384761050000002</v>
      </c>
      <c r="F31" s="23">
        <v>0.45184395530138055</v>
      </c>
      <c r="G31" s="71">
        <v>1.8862126680742764E-3</v>
      </c>
    </row>
    <row r="32" spans="1:7" x14ac:dyDescent="0.35">
      <c r="A32" s="23" t="s">
        <v>68</v>
      </c>
      <c r="B32" s="23" t="s">
        <v>3522</v>
      </c>
      <c r="C32" s="88" t="s">
        <v>6436</v>
      </c>
      <c r="D32" s="23">
        <v>385.76583393333323</v>
      </c>
      <c r="E32" s="23">
        <v>162.18783226666665</v>
      </c>
      <c r="F32" s="23">
        <v>2.3785127931117742</v>
      </c>
      <c r="G32" s="71">
        <v>1.1330900008646998E-3</v>
      </c>
    </row>
    <row r="33" spans="1:7" x14ac:dyDescent="0.35">
      <c r="A33" s="23" t="s">
        <v>248</v>
      </c>
      <c r="B33" s="23" t="s">
        <v>3683</v>
      </c>
      <c r="C33" s="88" t="s">
        <v>6597</v>
      </c>
      <c r="D33" s="23">
        <v>95.062689229999989</v>
      </c>
      <c r="E33" s="23">
        <v>41.054543036666665</v>
      </c>
      <c r="F33" s="23">
        <v>2.3155217960920313</v>
      </c>
      <c r="G33" s="71">
        <v>7.2796406102286146E-3</v>
      </c>
    </row>
    <row r="34" spans="1:7" x14ac:dyDescent="0.35">
      <c r="A34" s="23" t="s">
        <v>1661</v>
      </c>
      <c r="B34" s="23" t="s">
        <v>4904</v>
      </c>
      <c r="C34" s="88" t="s">
        <v>7823</v>
      </c>
      <c r="D34" s="23">
        <v>2.6035837376666664</v>
      </c>
      <c r="E34" s="23">
        <v>7.4678676716666663</v>
      </c>
      <c r="F34" s="23">
        <v>0.34863817251941248</v>
      </c>
      <c r="G34" s="71">
        <v>4.6159041689823073E-4</v>
      </c>
    </row>
    <row r="35" spans="1:7" x14ac:dyDescent="0.35">
      <c r="A35" s="23" t="s">
        <v>2687</v>
      </c>
      <c r="B35" s="23" t="s">
        <v>5750</v>
      </c>
      <c r="C35" s="88" t="s">
        <v>8670</v>
      </c>
      <c r="D35" s="23">
        <v>1.070784435</v>
      </c>
      <c r="E35" s="23">
        <v>0.13076551266666667</v>
      </c>
      <c r="F35" s="23">
        <v>8.188584384091607</v>
      </c>
      <c r="G35" s="71">
        <v>7.7719316811641435E-3</v>
      </c>
    </row>
    <row r="36" spans="1:7" x14ac:dyDescent="0.35">
      <c r="A36" s="23" t="s">
        <v>1953</v>
      </c>
      <c r="B36" s="23" t="s">
        <v>5161</v>
      </c>
      <c r="C36" s="88" t="s">
        <v>8080</v>
      </c>
      <c r="D36" s="23">
        <v>2.4473820036666667</v>
      </c>
      <c r="E36" s="23">
        <v>4.9096895036666668</v>
      </c>
      <c r="F36" s="23">
        <v>0.49847999590175845</v>
      </c>
      <c r="G36" s="71">
        <v>2.6059543346907652E-4</v>
      </c>
    </row>
    <row r="37" spans="1:7" x14ac:dyDescent="0.35">
      <c r="A37" s="23" t="s">
        <v>1876</v>
      </c>
      <c r="B37" s="23" t="s">
        <v>5092</v>
      </c>
      <c r="C37" s="88" t="s">
        <v>8011</v>
      </c>
      <c r="D37" s="23">
        <v>3.1557331231666663</v>
      </c>
      <c r="E37" s="23">
        <v>7.3597912059999997</v>
      </c>
      <c r="F37" s="23">
        <v>0.42878025134653069</v>
      </c>
      <c r="G37" s="71">
        <v>6.4985913068619751E-5</v>
      </c>
    </row>
    <row r="38" spans="1:7" x14ac:dyDescent="0.35">
      <c r="A38" s="23" t="s">
        <v>292</v>
      </c>
      <c r="B38" s="23" t="s">
        <v>3721</v>
      </c>
      <c r="C38" s="88" t="s">
        <v>6635</v>
      </c>
      <c r="D38" s="23">
        <v>195.16828140000004</v>
      </c>
      <c r="E38" s="23">
        <v>96.072992800000009</v>
      </c>
      <c r="F38" s="23">
        <v>2.0314583288384873</v>
      </c>
      <c r="G38" s="71">
        <v>5.0818075288537106E-3</v>
      </c>
    </row>
    <row r="39" spans="1:7" x14ac:dyDescent="0.35">
      <c r="A39" s="23" t="s">
        <v>714</v>
      </c>
      <c r="B39" s="23"/>
      <c r="C39" s="88" t="s">
        <v>6383</v>
      </c>
      <c r="D39" s="23">
        <v>34.125011407999999</v>
      </c>
      <c r="E39" s="23">
        <v>289.56436990000003</v>
      </c>
      <c r="F39" s="23">
        <v>0.11784948341463745</v>
      </c>
      <c r="G39" s="71">
        <v>5.2468813795261103E-3</v>
      </c>
    </row>
    <row r="40" spans="1:7" x14ac:dyDescent="0.35">
      <c r="A40" s="23" t="s">
        <v>3027</v>
      </c>
      <c r="B40" s="23" t="s">
        <v>6013</v>
      </c>
      <c r="C40" s="88" t="s">
        <v>8936</v>
      </c>
      <c r="D40" s="23">
        <v>0.20252891350000002</v>
      </c>
      <c r="E40" s="23">
        <v>0.45295516466666658</v>
      </c>
      <c r="F40" s="23">
        <v>0.44712794841194209</v>
      </c>
      <c r="G40" s="71">
        <v>4.1307897809375149E-4</v>
      </c>
    </row>
    <row r="41" spans="1:7" x14ac:dyDescent="0.35">
      <c r="A41" s="23" t="s">
        <v>2144</v>
      </c>
      <c r="B41" s="23"/>
      <c r="C41" s="88" t="s">
        <v>6383</v>
      </c>
      <c r="D41" s="23">
        <v>1.7599837013333335</v>
      </c>
      <c r="E41" s="23">
        <v>4.1743458040000005</v>
      </c>
      <c r="F41" s="23">
        <v>0.42161904738386963</v>
      </c>
      <c r="G41" s="71">
        <v>4.8614431324174043E-3</v>
      </c>
    </row>
    <row r="42" spans="1:7" x14ac:dyDescent="0.35">
      <c r="A42" s="23" t="s">
        <v>565</v>
      </c>
      <c r="B42" s="23"/>
      <c r="C42" s="88" t="s">
        <v>6383</v>
      </c>
      <c r="D42" s="23">
        <v>112.32333093816668</v>
      </c>
      <c r="E42" s="23">
        <v>737.15148279999994</v>
      </c>
      <c r="F42" s="23">
        <v>0.15237482872789887</v>
      </c>
      <c r="G42" s="71">
        <v>6.2518245267219365E-3</v>
      </c>
    </row>
    <row r="43" spans="1:7" x14ac:dyDescent="0.35">
      <c r="A43" s="23" t="s">
        <v>1080</v>
      </c>
      <c r="B43" s="23"/>
      <c r="C43" s="88" t="s">
        <v>6383</v>
      </c>
      <c r="D43" s="23">
        <v>22.357144766833333</v>
      </c>
      <c r="E43" s="23">
        <v>215.24306426333331</v>
      </c>
      <c r="F43" s="23">
        <v>0.10386929234328818</v>
      </c>
      <c r="G43" s="71">
        <v>6.9169869123246802E-3</v>
      </c>
    </row>
    <row r="44" spans="1:7" x14ac:dyDescent="0.35">
      <c r="A44" s="23" t="s">
        <v>726</v>
      </c>
      <c r="B44" s="23" t="s">
        <v>4104</v>
      </c>
      <c r="C44" s="88" t="s">
        <v>7019</v>
      </c>
      <c r="D44" s="23">
        <v>32.358719906666664</v>
      </c>
      <c r="E44" s="23">
        <v>6.7886080766666659</v>
      </c>
      <c r="F44" s="23">
        <v>4.7666207183012697</v>
      </c>
      <c r="G44" s="71">
        <v>3.9230556961497983E-3</v>
      </c>
    </row>
    <row r="45" spans="1:7" x14ac:dyDescent="0.35">
      <c r="A45" s="23" t="s">
        <v>1406</v>
      </c>
      <c r="B45" s="23"/>
      <c r="C45" s="88" t="s">
        <v>6383</v>
      </c>
      <c r="D45" s="23">
        <v>10.0900812145</v>
      </c>
      <c r="E45" s="23">
        <v>21.414851083333332</v>
      </c>
      <c r="F45" s="23">
        <v>0.47117214008333075</v>
      </c>
      <c r="G45" s="71">
        <v>6.4767095038460081E-3</v>
      </c>
    </row>
    <row r="46" spans="1:7" x14ac:dyDescent="0.35">
      <c r="A46" s="23" t="s">
        <v>2385</v>
      </c>
      <c r="B46" s="23" t="s">
        <v>5529</v>
      </c>
      <c r="C46" s="88" t="s">
        <v>8449</v>
      </c>
      <c r="D46" s="23">
        <v>1.3115341181666667</v>
      </c>
      <c r="E46" s="23">
        <v>3.2407727586666666</v>
      </c>
      <c r="F46" s="23">
        <v>0.40469795812103282</v>
      </c>
      <c r="G46" s="71">
        <v>6.8953849703847735E-3</v>
      </c>
    </row>
    <row r="47" spans="1:7" x14ac:dyDescent="0.35">
      <c r="A47" s="23" t="s">
        <v>2565</v>
      </c>
      <c r="B47" s="23" t="s">
        <v>5669</v>
      </c>
      <c r="C47" s="88" t="s">
        <v>8589</v>
      </c>
      <c r="D47" s="23">
        <v>2.0134153568333333</v>
      </c>
      <c r="E47" s="23">
        <v>7.1729892063333338</v>
      </c>
      <c r="F47" s="23">
        <v>0.28069404524624186</v>
      </c>
      <c r="G47" s="71">
        <v>1.1852304593916319E-3</v>
      </c>
    </row>
    <row r="48" spans="1:7" x14ac:dyDescent="0.35">
      <c r="A48" s="23" t="s">
        <v>187</v>
      </c>
      <c r="B48" s="23" t="s">
        <v>3627</v>
      </c>
      <c r="C48" s="88" t="s">
        <v>6541</v>
      </c>
      <c r="D48" s="23">
        <v>141.38290238666667</v>
      </c>
      <c r="E48" s="23">
        <v>321.03173243333327</v>
      </c>
      <c r="F48" s="23">
        <v>0.44040164289997968</v>
      </c>
      <c r="G48" s="71">
        <v>1.7603731582627302E-3</v>
      </c>
    </row>
    <row r="49" spans="1:7" x14ac:dyDescent="0.35">
      <c r="A49" s="23" t="s">
        <v>2370</v>
      </c>
      <c r="B49" s="23" t="s">
        <v>5516</v>
      </c>
      <c r="C49" s="88" t="s">
        <v>8436</v>
      </c>
      <c r="D49" s="23">
        <v>0.69972003716666664</v>
      </c>
      <c r="E49" s="23">
        <v>1.7881842016666667</v>
      </c>
      <c r="F49" s="23">
        <v>0.39130199031760632</v>
      </c>
      <c r="G49" s="71">
        <v>3.3884071424531364E-4</v>
      </c>
    </row>
    <row r="50" spans="1:7" x14ac:dyDescent="0.35">
      <c r="A50" s="23" t="s">
        <v>3164</v>
      </c>
      <c r="B50" s="23" t="s">
        <v>6125</v>
      </c>
      <c r="C50" s="88" t="s">
        <v>9048</v>
      </c>
      <c r="D50" s="23">
        <v>0.14043441800000001</v>
      </c>
      <c r="E50" s="23">
        <v>0.31449656766666667</v>
      </c>
      <c r="F50" s="23">
        <v>0.44653720402076291</v>
      </c>
      <c r="G50" s="71">
        <v>2.7016504413687899E-3</v>
      </c>
    </row>
    <row r="51" spans="1:7" x14ac:dyDescent="0.35">
      <c r="A51" s="23" t="s">
        <v>2855</v>
      </c>
      <c r="B51" s="23" t="s">
        <v>5876</v>
      </c>
      <c r="C51" s="88" t="s">
        <v>8798</v>
      </c>
      <c r="D51" s="23">
        <v>0.37115391216666671</v>
      </c>
      <c r="E51" s="23">
        <v>0.85328319933333319</v>
      </c>
      <c r="F51" s="23">
        <v>0.43497154573844626</v>
      </c>
      <c r="G51" s="71">
        <v>3.5504663207211956E-3</v>
      </c>
    </row>
    <row r="52" spans="1:7" x14ac:dyDescent="0.35">
      <c r="A52" s="23" t="s">
        <v>1306</v>
      </c>
      <c r="B52" s="23" t="s">
        <v>4610</v>
      </c>
      <c r="C52" s="88" t="s">
        <v>7528</v>
      </c>
      <c r="D52" s="23">
        <v>5.0977079353333332</v>
      </c>
      <c r="E52" s="23">
        <v>11.430223187999999</v>
      </c>
      <c r="F52" s="23">
        <v>0.44598498659983765</v>
      </c>
      <c r="G52" s="71">
        <v>1.7362686604485275E-3</v>
      </c>
    </row>
    <row r="53" spans="1:7" x14ac:dyDescent="0.35">
      <c r="A53" s="23" t="s">
        <v>1839</v>
      </c>
      <c r="B53" s="23" t="s">
        <v>5058</v>
      </c>
      <c r="C53" s="88" t="s">
        <v>7977</v>
      </c>
      <c r="D53" s="23">
        <v>2.5540097128333334</v>
      </c>
      <c r="E53" s="23">
        <v>7.6534385263333329</v>
      </c>
      <c r="F53" s="23">
        <v>0.33370748377290849</v>
      </c>
      <c r="G53" s="71">
        <v>2.8461633820716618E-5</v>
      </c>
    </row>
    <row r="54" spans="1:7" x14ac:dyDescent="0.35">
      <c r="A54" s="23" t="s">
        <v>3277</v>
      </c>
      <c r="B54" s="23" t="s">
        <v>6221</v>
      </c>
      <c r="C54" s="88" t="s">
        <v>9144</v>
      </c>
      <c r="D54" s="23">
        <v>5.1468411666666665E-2</v>
      </c>
      <c r="E54" s="23">
        <v>0.11360381199999998</v>
      </c>
      <c r="F54" s="23">
        <v>0.45305180134859097</v>
      </c>
      <c r="G54" s="71">
        <v>1.5364175898685717E-3</v>
      </c>
    </row>
    <row r="55" spans="1:7" x14ac:dyDescent="0.35">
      <c r="A55" s="23" t="s">
        <v>1895</v>
      </c>
      <c r="B55" s="23" t="s">
        <v>5110</v>
      </c>
      <c r="C55" s="88" t="s">
        <v>8029</v>
      </c>
      <c r="D55" s="23">
        <v>2.8346059638333334</v>
      </c>
      <c r="E55" s="23">
        <v>5.9939264263333341</v>
      </c>
      <c r="F55" s="23">
        <v>0.47291303933594453</v>
      </c>
      <c r="G55" s="71">
        <v>6.1263684867528641E-5</v>
      </c>
    </row>
    <row r="56" spans="1:7" x14ac:dyDescent="0.35">
      <c r="A56" s="23" t="s">
        <v>2323</v>
      </c>
      <c r="B56" s="23" t="s">
        <v>5477</v>
      </c>
      <c r="C56" s="88" t="s">
        <v>8397</v>
      </c>
      <c r="D56" s="23">
        <v>1.0496234588333333</v>
      </c>
      <c r="E56" s="23">
        <v>2.9329481106666666</v>
      </c>
      <c r="F56" s="23">
        <v>0.35787317716805811</v>
      </c>
      <c r="G56" s="71">
        <v>2.7493761697802467E-3</v>
      </c>
    </row>
    <row r="57" spans="1:7" x14ac:dyDescent="0.35">
      <c r="A57" s="23" t="s">
        <v>2688</v>
      </c>
      <c r="B57" s="23" t="s">
        <v>5751</v>
      </c>
      <c r="C57" s="88" t="s">
        <v>8671</v>
      </c>
      <c r="D57" s="23">
        <v>0.552253565</v>
      </c>
      <c r="E57" s="23">
        <v>1.3230590309999999</v>
      </c>
      <c r="F57" s="23">
        <v>0.41740659491405568</v>
      </c>
      <c r="G57" s="71">
        <v>1.41103867256013E-4</v>
      </c>
    </row>
    <row r="58" spans="1:7" x14ac:dyDescent="0.35">
      <c r="A58" s="23" t="s">
        <v>1291</v>
      </c>
      <c r="B58" s="23" t="s">
        <v>4595</v>
      </c>
      <c r="C58" s="88" t="s">
        <v>7513</v>
      </c>
      <c r="D58" s="23">
        <v>9.9001396155000005</v>
      </c>
      <c r="E58" s="23">
        <v>24.151349293333336</v>
      </c>
      <c r="F58" s="23">
        <v>0.4099207665483437</v>
      </c>
      <c r="G58" s="71">
        <v>3.4158513785294258E-3</v>
      </c>
    </row>
    <row r="59" spans="1:7" x14ac:dyDescent="0.35">
      <c r="A59" s="23" t="s">
        <v>2679</v>
      </c>
      <c r="B59" s="23" t="s">
        <v>5744</v>
      </c>
      <c r="C59" s="88" t="s">
        <v>8664</v>
      </c>
      <c r="D59" s="23">
        <v>0.63487735383333344</v>
      </c>
      <c r="E59" s="23">
        <v>1.3424131336666667</v>
      </c>
      <c r="F59" s="23">
        <v>0.47293738262171919</v>
      </c>
      <c r="G59" s="71">
        <v>3.239803251448123E-3</v>
      </c>
    </row>
    <row r="60" spans="1:7" x14ac:dyDescent="0.35">
      <c r="A60" s="23" t="s">
        <v>2640</v>
      </c>
      <c r="B60" s="23" t="s">
        <v>5720</v>
      </c>
      <c r="C60" s="88" t="s">
        <v>8640</v>
      </c>
      <c r="D60" s="23">
        <v>0.55892047783333332</v>
      </c>
      <c r="E60" s="23">
        <v>1.349461123</v>
      </c>
      <c r="F60" s="23">
        <v>0.41418049642719001</v>
      </c>
      <c r="G60" s="71">
        <v>4.8233256463629777E-3</v>
      </c>
    </row>
    <row r="61" spans="1:7" ht="29" x14ac:dyDescent="0.35">
      <c r="A61" s="23" t="s">
        <v>2368</v>
      </c>
      <c r="B61" s="23" t="s">
        <v>5514</v>
      </c>
      <c r="C61" s="88" t="s">
        <v>8434</v>
      </c>
      <c r="D61" s="23">
        <v>1.2647747188333331</v>
      </c>
      <c r="E61" s="23">
        <v>2.690725655</v>
      </c>
      <c r="F61" s="23">
        <v>0.47004967469763587</v>
      </c>
      <c r="G61" s="71">
        <v>4.2495400023721316E-3</v>
      </c>
    </row>
    <row r="62" spans="1:7" x14ac:dyDescent="0.35">
      <c r="A62" s="23" t="s">
        <v>377</v>
      </c>
      <c r="B62" s="23" t="s">
        <v>3795</v>
      </c>
      <c r="C62" s="88" t="s">
        <v>6710</v>
      </c>
      <c r="D62" s="23">
        <v>63.571827210000002</v>
      </c>
      <c r="E62" s="23">
        <v>150.80167008000001</v>
      </c>
      <c r="F62" s="23">
        <v>0.42155917223115147</v>
      </c>
      <c r="G62" s="71">
        <v>1.8516620055854783E-3</v>
      </c>
    </row>
    <row r="63" spans="1:7" x14ac:dyDescent="0.35">
      <c r="A63" s="23" t="s">
        <v>661</v>
      </c>
      <c r="B63" s="23" t="s">
        <v>4046</v>
      </c>
      <c r="C63" s="88" t="s">
        <v>6961</v>
      </c>
      <c r="D63" s="23">
        <v>17.121708923333333</v>
      </c>
      <c r="E63" s="23">
        <v>34.649497403333328</v>
      </c>
      <c r="F63" s="23">
        <v>0.49414018114116143</v>
      </c>
      <c r="G63" s="71">
        <v>1.9202711319926322E-4</v>
      </c>
    </row>
    <row r="64" spans="1:7" x14ac:dyDescent="0.35">
      <c r="A64" s="23" t="s">
        <v>1387</v>
      </c>
      <c r="B64" s="23" t="s">
        <v>4675</v>
      </c>
      <c r="C64" s="88" t="s">
        <v>7593</v>
      </c>
      <c r="D64" s="23">
        <v>8.2219758965</v>
      </c>
      <c r="E64" s="23">
        <v>16.819590869999999</v>
      </c>
      <c r="F64" s="23">
        <v>0.48883328732834991</v>
      </c>
      <c r="G64" s="71">
        <v>7.2706636176588597E-4</v>
      </c>
    </row>
    <row r="65" spans="1:7" x14ac:dyDescent="0.35">
      <c r="A65" s="23" t="s">
        <v>2143</v>
      </c>
      <c r="B65" s="23" t="s">
        <v>5325</v>
      </c>
      <c r="C65" s="88" t="s">
        <v>8245</v>
      </c>
      <c r="D65" s="23">
        <v>1.2293156126666667</v>
      </c>
      <c r="E65" s="23">
        <v>2.5545908340000003</v>
      </c>
      <c r="F65" s="23">
        <v>0.48121820383336839</v>
      </c>
      <c r="G65" s="71">
        <v>2.6145214684433873E-4</v>
      </c>
    </row>
    <row r="66" spans="1:7" x14ac:dyDescent="0.35">
      <c r="A66" s="23" t="s">
        <v>1239</v>
      </c>
      <c r="B66" s="23" t="s">
        <v>4550</v>
      </c>
      <c r="C66" s="88" t="s">
        <v>7468</v>
      </c>
      <c r="D66" s="23">
        <v>9.5023233558333349</v>
      </c>
      <c r="E66" s="23">
        <v>23.211161211</v>
      </c>
      <c r="F66" s="23">
        <v>0.40938595313922033</v>
      </c>
      <c r="G66" s="71">
        <v>7.1482485228292056E-3</v>
      </c>
    </row>
    <row r="67" spans="1:7" x14ac:dyDescent="0.35">
      <c r="A67" s="23" t="s">
        <v>3380</v>
      </c>
      <c r="B67" s="23" t="s">
        <v>6317</v>
      </c>
      <c r="C67" s="88" t="s">
        <v>9240</v>
      </c>
      <c r="D67" s="23">
        <v>1.1163471500000001E-2</v>
      </c>
      <c r="E67" s="23">
        <v>2.7665949333333332E-2</v>
      </c>
      <c r="F67" s="23">
        <v>0.40350943195539246</v>
      </c>
      <c r="G67" s="71">
        <v>1.8514343840861469E-3</v>
      </c>
    </row>
    <row r="68" spans="1:7" x14ac:dyDescent="0.35">
      <c r="A68" s="23" t="s">
        <v>2886</v>
      </c>
      <c r="B68" s="23" t="s">
        <v>5901</v>
      </c>
      <c r="C68" s="88" t="s">
        <v>8824</v>
      </c>
      <c r="D68" s="23">
        <v>0.28913754216666671</v>
      </c>
      <c r="E68" s="23">
        <v>0.71825653666666678</v>
      </c>
      <c r="F68" s="23">
        <v>0.40255469655523868</v>
      </c>
      <c r="G68" s="71">
        <v>1.9683860315622801E-3</v>
      </c>
    </row>
    <row r="69" spans="1:7" x14ac:dyDescent="0.35">
      <c r="A69" s="23" t="s">
        <v>1056</v>
      </c>
      <c r="B69" s="23" t="s">
        <v>4394</v>
      </c>
      <c r="C69" s="88" t="s">
        <v>7311</v>
      </c>
      <c r="D69" s="23">
        <v>16.137774793333332</v>
      </c>
      <c r="E69" s="23">
        <v>34.837895976666665</v>
      </c>
      <c r="F69" s="23">
        <v>0.46322472528599057</v>
      </c>
      <c r="G69" s="71">
        <v>2.324665780932786E-3</v>
      </c>
    </row>
    <row r="70" spans="1:7" x14ac:dyDescent="0.35">
      <c r="A70" s="23" t="s">
        <v>203</v>
      </c>
      <c r="B70" s="23" t="s">
        <v>3641</v>
      </c>
      <c r="C70" s="88" t="s">
        <v>6555</v>
      </c>
      <c r="D70" s="23">
        <v>135.58854096666667</v>
      </c>
      <c r="E70" s="23">
        <v>276.92369373333332</v>
      </c>
      <c r="F70" s="23">
        <v>0.48962419624964676</v>
      </c>
      <c r="G70" s="71">
        <v>5.9355201368573485E-5</v>
      </c>
    </row>
    <row r="71" spans="1:7" x14ac:dyDescent="0.35">
      <c r="A71" s="23" t="s">
        <v>2168</v>
      </c>
      <c r="B71" s="23" t="s">
        <v>5342</v>
      </c>
      <c r="C71" s="88" t="s">
        <v>8262</v>
      </c>
      <c r="D71" s="23">
        <v>2.1434459461666666</v>
      </c>
      <c r="E71" s="23">
        <v>6.1129642966666671</v>
      </c>
      <c r="F71" s="23">
        <v>0.35063936940306756</v>
      </c>
      <c r="G71" s="71">
        <v>6.9696525291654146E-5</v>
      </c>
    </row>
    <row r="72" spans="1:7" x14ac:dyDescent="0.35">
      <c r="A72" s="23" t="s">
        <v>776</v>
      </c>
      <c r="B72" s="23" t="s">
        <v>4145</v>
      </c>
      <c r="C72" s="88" t="s">
        <v>7060</v>
      </c>
      <c r="D72" s="23">
        <v>22.314727533333336</v>
      </c>
      <c r="E72" s="23">
        <v>66.872343466666663</v>
      </c>
      <c r="F72" s="23">
        <v>0.3336914242351382</v>
      </c>
      <c r="G72" s="71">
        <v>8.7401621087160542E-5</v>
      </c>
    </row>
    <row r="73" spans="1:7" x14ac:dyDescent="0.35">
      <c r="A73" s="23" t="s">
        <v>1853</v>
      </c>
      <c r="B73" s="23" t="s">
        <v>5071</v>
      </c>
      <c r="C73" s="88" t="s">
        <v>7990</v>
      </c>
      <c r="D73" s="23">
        <v>3.9253592863333338</v>
      </c>
      <c r="E73" s="23">
        <v>8.4456069816666659</v>
      </c>
      <c r="F73" s="23">
        <v>0.46478119273775381</v>
      </c>
      <c r="G73" s="71">
        <v>6.4313705584796832E-8</v>
      </c>
    </row>
    <row r="74" spans="1:7" x14ac:dyDescent="0.35">
      <c r="A74" s="23" t="s">
        <v>3184</v>
      </c>
      <c r="B74" s="23"/>
      <c r="C74" s="88" t="s">
        <v>6383</v>
      </c>
      <c r="D74" s="23">
        <v>2.5546011500000004E-2</v>
      </c>
      <c r="E74" s="23">
        <v>0.35330475166666669</v>
      </c>
      <c r="F74" s="23">
        <v>7.2305881479063611E-2</v>
      </c>
      <c r="G74" s="71">
        <v>2.3154396595355957E-3</v>
      </c>
    </row>
    <row r="75" spans="1:7" x14ac:dyDescent="0.35">
      <c r="A75" s="23" t="s">
        <v>1265</v>
      </c>
      <c r="B75" s="23" t="s">
        <v>4570</v>
      </c>
      <c r="C75" s="88" t="s">
        <v>7488</v>
      </c>
      <c r="D75" s="23">
        <v>9.3282103045000007</v>
      </c>
      <c r="E75" s="23">
        <v>23.628193303999996</v>
      </c>
      <c r="F75" s="23">
        <v>0.39479151810226792</v>
      </c>
      <c r="G75" s="71">
        <v>3.4828585695419615E-3</v>
      </c>
    </row>
    <row r="76" spans="1:7" x14ac:dyDescent="0.35">
      <c r="A76" s="23" t="s">
        <v>2098</v>
      </c>
      <c r="B76" s="23" t="s">
        <v>5286</v>
      </c>
      <c r="C76" s="88" t="s">
        <v>8206</v>
      </c>
      <c r="D76" s="23">
        <v>1.8411644386666668</v>
      </c>
      <c r="E76" s="23">
        <v>5.4469978873333327</v>
      </c>
      <c r="F76" s="23">
        <v>0.33801453144459342</v>
      </c>
      <c r="G76" s="71">
        <v>1.1233267154682175E-5</v>
      </c>
    </row>
    <row r="77" spans="1:7" x14ac:dyDescent="0.35">
      <c r="A77" s="23" t="s">
        <v>2817</v>
      </c>
      <c r="B77" s="23" t="s">
        <v>5846</v>
      </c>
      <c r="C77" s="88" t="s">
        <v>8768</v>
      </c>
      <c r="D77" s="23">
        <v>0.36538647649999995</v>
      </c>
      <c r="E77" s="23">
        <v>0.83358678399999997</v>
      </c>
      <c r="F77" s="23">
        <v>0.43833045762395384</v>
      </c>
      <c r="G77" s="71">
        <v>1.8012506338994073E-4</v>
      </c>
    </row>
    <row r="78" spans="1:7" x14ac:dyDescent="0.35">
      <c r="A78" s="23" t="s">
        <v>2750</v>
      </c>
      <c r="B78" s="23" t="s">
        <v>5796</v>
      </c>
      <c r="C78" s="88" t="s">
        <v>8716</v>
      </c>
      <c r="D78" s="23">
        <v>0.44792831616666667</v>
      </c>
      <c r="E78" s="23">
        <v>0.18040745466666666</v>
      </c>
      <c r="F78" s="23">
        <v>2.4828703281374382</v>
      </c>
      <c r="G78" s="71">
        <v>7.401349724752585E-3</v>
      </c>
    </row>
    <row r="79" spans="1:7" x14ac:dyDescent="0.35">
      <c r="A79" s="23" t="s">
        <v>2081</v>
      </c>
      <c r="B79" s="23" t="s">
        <v>5271</v>
      </c>
      <c r="C79" s="88" t="s">
        <v>8191</v>
      </c>
      <c r="D79" s="23">
        <v>1.723093956833333</v>
      </c>
      <c r="E79" s="23">
        <v>4.313837098333333</v>
      </c>
      <c r="F79" s="23">
        <v>0.39943417369632633</v>
      </c>
      <c r="G79" s="71">
        <v>1.3564693645205716E-3</v>
      </c>
    </row>
    <row r="80" spans="1:7" x14ac:dyDescent="0.35">
      <c r="A80" s="23" t="s">
        <v>782</v>
      </c>
      <c r="B80" s="23" t="s">
        <v>4151</v>
      </c>
      <c r="C80" s="88" t="s">
        <v>7066</v>
      </c>
      <c r="D80" s="23">
        <v>19.713276486666668</v>
      </c>
      <c r="E80" s="23">
        <v>46.6263583</v>
      </c>
      <c r="F80" s="23">
        <v>0.42279254064469085</v>
      </c>
      <c r="G80" s="71">
        <v>6.5389312328273364E-4</v>
      </c>
    </row>
    <row r="81" spans="1:7" x14ac:dyDescent="0.35">
      <c r="A81" s="23" t="s">
        <v>3302</v>
      </c>
      <c r="B81" s="23" t="s">
        <v>6243</v>
      </c>
      <c r="C81" s="88" t="s">
        <v>9166</v>
      </c>
      <c r="D81" s="23">
        <v>7.3696325666666659E-2</v>
      </c>
      <c r="E81" s="23">
        <v>0.27547189299999997</v>
      </c>
      <c r="F81" s="23">
        <v>0.26752756829048496</v>
      </c>
      <c r="G81" s="71">
        <v>2.8444516134908736E-3</v>
      </c>
    </row>
    <row r="82" spans="1:7" x14ac:dyDescent="0.35">
      <c r="A82" s="23" t="s">
        <v>2749</v>
      </c>
      <c r="B82" s="23" t="s">
        <v>5795</v>
      </c>
      <c r="C82" s="88" t="s">
        <v>8715</v>
      </c>
      <c r="D82" s="23">
        <v>0.35538332050000004</v>
      </c>
      <c r="E82" s="23">
        <v>0.73699637466666668</v>
      </c>
      <c r="F82" s="23">
        <v>0.48220497782059651</v>
      </c>
      <c r="G82" s="71">
        <v>2.4001097290686554E-3</v>
      </c>
    </row>
    <row r="83" spans="1:7" x14ac:dyDescent="0.35">
      <c r="A83" s="23" t="s">
        <v>2894</v>
      </c>
      <c r="B83" s="23" t="s">
        <v>5909</v>
      </c>
      <c r="C83" s="88" t="s">
        <v>8832</v>
      </c>
      <c r="D83" s="23">
        <v>0.30719643783333334</v>
      </c>
      <c r="E83" s="23">
        <v>0.65041119966666661</v>
      </c>
      <c r="F83" s="23">
        <v>0.47231111332457126</v>
      </c>
      <c r="G83" s="71">
        <v>6.4186264613443535E-3</v>
      </c>
    </row>
    <row r="84" spans="1:7" x14ac:dyDescent="0.35">
      <c r="A84" s="23" t="s">
        <v>1279</v>
      </c>
      <c r="B84" s="23" t="s">
        <v>4583</v>
      </c>
      <c r="C84" s="88" t="s">
        <v>7501</v>
      </c>
      <c r="D84" s="23">
        <v>6.8647494971666667</v>
      </c>
      <c r="E84" s="23">
        <v>16.755250186666668</v>
      </c>
      <c r="F84" s="23">
        <v>0.4097073705667153</v>
      </c>
      <c r="G84" s="71">
        <v>5.7679829835228661E-6</v>
      </c>
    </row>
    <row r="85" spans="1:7" x14ac:dyDescent="0.35">
      <c r="A85" s="23" t="s">
        <v>2207</v>
      </c>
      <c r="B85" s="23" t="s">
        <v>5375</v>
      </c>
      <c r="C85" s="88" t="s">
        <v>8295</v>
      </c>
      <c r="D85" s="23">
        <v>0.90090192783333334</v>
      </c>
      <c r="E85" s="23">
        <v>2.2667627626666671</v>
      </c>
      <c r="F85" s="23">
        <v>0.39743988328690094</v>
      </c>
      <c r="G85" s="71">
        <v>5.0697502911016571E-3</v>
      </c>
    </row>
    <row r="86" spans="1:7" x14ac:dyDescent="0.35">
      <c r="A86" s="23" t="s">
        <v>3195</v>
      </c>
      <c r="B86" s="23" t="s">
        <v>4531</v>
      </c>
      <c r="C86" s="88" t="s">
        <v>7449</v>
      </c>
      <c r="D86" s="23">
        <v>0.132898459</v>
      </c>
      <c r="E86" s="23">
        <v>0.33778872333333326</v>
      </c>
      <c r="F86" s="23">
        <v>0.39343663603848161</v>
      </c>
      <c r="G86" s="71">
        <v>5.749064565533625E-3</v>
      </c>
    </row>
    <row r="87" spans="1:7" x14ac:dyDescent="0.35">
      <c r="A87" s="23" t="s">
        <v>1805</v>
      </c>
      <c r="B87" s="23" t="s">
        <v>5028</v>
      </c>
      <c r="C87" s="88" t="s">
        <v>7947</v>
      </c>
      <c r="D87" s="23">
        <v>3.4189961283333332</v>
      </c>
      <c r="E87" s="23">
        <v>7.5711370570000005</v>
      </c>
      <c r="F87" s="23">
        <v>0.45158291318636912</v>
      </c>
      <c r="G87" s="71">
        <v>2.920859061183413E-3</v>
      </c>
    </row>
    <row r="88" spans="1:7" x14ac:dyDescent="0.35">
      <c r="A88" s="23" t="s">
        <v>1438</v>
      </c>
      <c r="B88" s="23" t="s">
        <v>4718</v>
      </c>
      <c r="C88" s="88" t="s">
        <v>7636</v>
      </c>
      <c r="D88" s="23">
        <v>6.4002906531666666</v>
      </c>
      <c r="E88" s="23">
        <v>16.269728793666669</v>
      </c>
      <c r="F88" s="23">
        <v>0.39338643774185794</v>
      </c>
      <c r="G88" s="71">
        <v>2.7308403849836348E-3</v>
      </c>
    </row>
    <row r="89" spans="1:7" x14ac:dyDescent="0.35">
      <c r="A89" s="23" t="s">
        <v>2835</v>
      </c>
      <c r="B89" s="23" t="s">
        <v>5860</v>
      </c>
      <c r="C89" s="88" t="s">
        <v>8782</v>
      </c>
      <c r="D89" s="23">
        <v>0.26405001899999997</v>
      </c>
      <c r="E89" s="23">
        <v>0.57584746333333336</v>
      </c>
      <c r="F89" s="23">
        <v>0.4585416031383171</v>
      </c>
      <c r="G89" s="71">
        <v>1.7742254861002396E-3</v>
      </c>
    </row>
    <row r="90" spans="1:7" x14ac:dyDescent="0.35">
      <c r="A90" s="23" t="s">
        <v>665</v>
      </c>
      <c r="B90" s="23" t="s">
        <v>4050</v>
      </c>
      <c r="C90" s="88" t="s">
        <v>6965</v>
      </c>
      <c r="D90" s="23">
        <v>26.723254526666665</v>
      </c>
      <c r="E90" s="23">
        <v>64.49286810000001</v>
      </c>
      <c r="F90" s="23">
        <v>0.41435984030405776</v>
      </c>
      <c r="G90" s="71">
        <v>2.2059283450706025E-3</v>
      </c>
    </row>
    <row r="91" spans="1:7" x14ac:dyDescent="0.35">
      <c r="A91" s="23" t="s">
        <v>736</v>
      </c>
      <c r="B91" s="23" t="s">
        <v>4112</v>
      </c>
      <c r="C91" s="88" t="s">
        <v>7027</v>
      </c>
      <c r="D91" s="23">
        <v>29.828113691666669</v>
      </c>
      <c r="E91" s="23">
        <v>63.872064526666669</v>
      </c>
      <c r="F91" s="23">
        <v>0.46699780119387552</v>
      </c>
      <c r="G91" s="71">
        <v>8.7411659409026321E-6</v>
      </c>
    </row>
    <row r="92" spans="1:7" x14ac:dyDescent="0.35">
      <c r="A92" s="23" t="s">
        <v>1952</v>
      </c>
      <c r="B92" s="23" t="s">
        <v>5160</v>
      </c>
      <c r="C92" s="88" t="s">
        <v>8079</v>
      </c>
      <c r="D92" s="23">
        <v>3.3421965935000002</v>
      </c>
      <c r="E92" s="23">
        <v>8.8750542666666661</v>
      </c>
      <c r="F92" s="23">
        <v>0.37658322902348607</v>
      </c>
      <c r="G92" s="71">
        <v>1.4657896066333246E-4</v>
      </c>
    </row>
    <row r="93" spans="1:7" x14ac:dyDescent="0.35">
      <c r="A93" s="23" t="s">
        <v>1458</v>
      </c>
      <c r="B93" s="23" t="s">
        <v>4734</v>
      </c>
      <c r="C93" s="88" t="s">
        <v>7652</v>
      </c>
      <c r="D93" s="23">
        <v>6.543020575499999</v>
      </c>
      <c r="E93" s="23">
        <v>17.118883261333334</v>
      </c>
      <c r="F93" s="23">
        <v>0.38221071290782227</v>
      </c>
      <c r="G93" s="71">
        <v>3.2254584259496137E-3</v>
      </c>
    </row>
    <row r="94" spans="1:7" x14ac:dyDescent="0.35">
      <c r="A94" s="23" t="s">
        <v>1170</v>
      </c>
      <c r="B94" s="23" t="s">
        <v>4492</v>
      </c>
      <c r="C94" s="88" t="s">
        <v>7410</v>
      </c>
      <c r="D94" s="23">
        <v>10.542309623166666</v>
      </c>
      <c r="E94" s="23">
        <v>24.714688506666665</v>
      </c>
      <c r="F94" s="23">
        <v>0.42656048933503371</v>
      </c>
      <c r="G94" s="71">
        <v>4.072187221703244E-3</v>
      </c>
    </row>
    <row r="95" spans="1:7" x14ac:dyDescent="0.35">
      <c r="A95" s="23" t="s">
        <v>1141</v>
      </c>
      <c r="B95" s="23" t="s">
        <v>4467</v>
      </c>
      <c r="C95" s="88" t="s">
        <v>7385</v>
      </c>
      <c r="D95" s="23">
        <v>12.043927101666668</v>
      </c>
      <c r="E95" s="23">
        <v>28.494398079999996</v>
      </c>
      <c r="F95" s="23">
        <v>0.42267701419249176</v>
      </c>
      <c r="G95" s="71">
        <v>3.0366032354805258E-3</v>
      </c>
    </row>
    <row r="96" spans="1:7" x14ac:dyDescent="0.35">
      <c r="A96" s="23" t="s">
        <v>2560</v>
      </c>
      <c r="B96" s="23" t="s">
        <v>5664</v>
      </c>
      <c r="C96" s="88" t="s">
        <v>8584</v>
      </c>
      <c r="D96" s="23">
        <v>0.8979492471666668</v>
      </c>
      <c r="E96" s="23">
        <v>1.8052915513333332</v>
      </c>
      <c r="F96" s="23">
        <v>0.49739846536337518</v>
      </c>
      <c r="G96" s="71">
        <v>1.4544288706449268E-4</v>
      </c>
    </row>
    <row r="97" spans="1:7" x14ac:dyDescent="0.35">
      <c r="A97" s="23" t="s">
        <v>737</v>
      </c>
      <c r="B97" s="23" t="s">
        <v>4113</v>
      </c>
      <c r="C97" s="88" t="s">
        <v>7028</v>
      </c>
      <c r="D97" s="23">
        <v>37.982831410000003</v>
      </c>
      <c r="E97" s="23">
        <v>80.108991453333331</v>
      </c>
      <c r="F97" s="23">
        <v>0.47413942830782624</v>
      </c>
      <c r="G97" s="71">
        <v>1.0123832679194407E-3</v>
      </c>
    </row>
    <row r="98" spans="1:7" x14ac:dyDescent="0.35">
      <c r="A98" s="23" t="s">
        <v>1594</v>
      </c>
      <c r="B98" s="23" t="s">
        <v>4848</v>
      </c>
      <c r="C98" s="88" t="s">
        <v>7767</v>
      </c>
      <c r="D98" s="23">
        <v>5.1957778866666668</v>
      </c>
      <c r="E98" s="23">
        <v>10.937416213333334</v>
      </c>
      <c r="F98" s="23">
        <v>0.47504618872716187</v>
      </c>
      <c r="G98" s="71">
        <v>2.3762939523297035E-4</v>
      </c>
    </row>
    <row r="99" spans="1:7" x14ac:dyDescent="0.35">
      <c r="A99" s="23" t="s">
        <v>2599</v>
      </c>
      <c r="B99" s="23" t="s">
        <v>5694</v>
      </c>
      <c r="C99" s="88" t="s">
        <v>8614</v>
      </c>
      <c r="D99" s="23">
        <v>0.72474265066666677</v>
      </c>
      <c r="E99" s="23">
        <v>1.8162450459999999</v>
      </c>
      <c r="F99" s="23">
        <v>0.39903351822640942</v>
      </c>
      <c r="G99" s="71">
        <v>3.3584495366351633E-3</v>
      </c>
    </row>
    <row r="100" spans="1:7" x14ac:dyDescent="0.35">
      <c r="A100" s="23" t="s">
        <v>1071</v>
      </c>
      <c r="B100" s="23"/>
      <c r="C100" s="88" t="s">
        <v>6383</v>
      </c>
      <c r="D100" s="23">
        <v>11.855406957</v>
      </c>
      <c r="E100" s="23">
        <v>29.121655876666665</v>
      </c>
      <c r="F100" s="23">
        <v>0.40709934240034013</v>
      </c>
      <c r="G100" s="71">
        <v>1.5471736447507814E-3</v>
      </c>
    </row>
    <row r="101" spans="1:7" x14ac:dyDescent="0.35">
      <c r="A101" s="23" t="s">
        <v>327</v>
      </c>
      <c r="B101" s="23" t="s">
        <v>3749</v>
      </c>
      <c r="C101" s="88" t="s">
        <v>6663</v>
      </c>
      <c r="D101" s="23">
        <v>122.82685133833331</v>
      </c>
      <c r="E101" s="23">
        <v>267.15987536666665</v>
      </c>
      <c r="F101" s="23">
        <v>0.45975036921153739</v>
      </c>
      <c r="G101" s="71">
        <v>3.8534710289126368E-3</v>
      </c>
    </row>
    <row r="102" spans="1:7" x14ac:dyDescent="0.35">
      <c r="A102" s="23" t="s">
        <v>1408</v>
      </c>
      <c r="B102" s="23" t="s">
        <v>4692</v>
      </c>
      <c r="C102" s="88" t="s">
        <v>7610</v>
      </c>
      <c r="D102" s="23">
        <v>7.4018569056666665</v>
      </c>
      <c r="E102" s="23">
        <v>16.707516536666667</v>
      </c>
      <c r="F102" s="23">
        <v>0.44302556214278738</v>
      </c>
      <c r="G102" s="71">
        <v>3.2695216663080859E-5</v>
      </c>
    </row>
    <row r="103" spans="1:7" x14ac:dyDescent="0.35">
      <c r="A103" s="23" t="s">
        <v>2432</v>
      </c>
      <c r="B103" s="23" t="s">
        <v>5569</v>
      </c>
      <c r="C103" s="88" t="s">
        <v>8489</v>
      </c>
      <c r="D103" s="23">
        <v>0.94495661249999985</v>
      </c>
      <c r="E103" s="23">
        <v>2.5642633726666664</v>
      </c>
      <c r="F103" s="23">
        <v>0.3685099676470856</v>
      </c>
      <c r="G103" s="71">
        <v>2.331395996225138E-3</v>
      </c>
    </row>
    <row r="104" spans="1:7" x14ac:dyDescent="0.35">
      <c r="A104" s="23" t="s">
        <v>1110</v>
      </c>
      <c r="B104" s="23" t="s">
        <v>4438</v>
      </c>
      <c r="C104" s="88" t="s">
        <v>7356</v>
      </c>
      <c r="D104" s="23">
        <v>9.562100927666668</v>
      </c>
      <c r="E104" s="23">
        <v>28.982544396666668</v>
      </c>
      <c r="F104" s="23">
        <v>0.32992620650540333</v>
      </c>
      <c r="G104" s="71">
        <v>1.068823289804442E-4</v>
      </c>
    </row>
    <row r="105" spans="1:7" x14ac:dyDescent="0.35">
      <c r="A105" s="23" t="s">
        <v>3237</v>
      </c>
      <c r="B105" s="23" t="s">
        <v>6189</v>
      </c>
      <c r="C105" s="88" t="s">
        <v>9112</v>
      </c>
      <c r="D105" s="23">
        <v>8.0777475666666668E-2</v>
      </c>
      <c r="E105" s="23">
        <v>0.18857247200000002</v>
      </c>
      <c r="F105" s="23">
        <v>0.42836303098718809</v>
      </c>
      <c r="G105" s="71">
        <v>7.755296193458998E-3</v>
      </c>
    </row>
    <row r="106" spans="1:7" x14ac:dyDescent="0.35">
      <c r="A106" s="23" t="s">
        <v>96</v>
      </c>
      <c r="B106" s="23" t="s">
        <v>3549</v>
      </c>
      <c r="C106" s="88" t="s">
        <v>6464</v>
      </c>
      <c r="D106" s="23">
        <v>386.49889779999995</v>
      </c>
      <c r="E106" s="23">
        <v>192.85511113333334</v>
      </c>
      <c r="F106" s="23">
        <v>2.0040894717733875</v>
      </c>
      <c r="G106" s="71">
        <v>9.9172075125407823E-4</v>
      </c>
    </row>
    <row r="107" spans="1:7" x14ac:dyDescent="0.35">
      <c r="A107" s="23" t="s">
        <v>2451</v>
      </c>
      <c r="B107" s="23" t="s">
        <v>5583</v>
      </c>
      <c r="C107" s="88" t="s">
        <v>8503</v>
      </c>
      <c r="D107" s="23">
        <v>0.66543169183333328</v>
      </c>
      <c r="E107" s="23">
        <v>1.8923714873333335</v>
      </c>
      <c r="F107" s="23">
        <v>0.35163903931518081</v>
      </c>
      <c r="G107" s="71">
        <v>3.3955569153909723E-3</v>
      </c>
    </row>
    <row r="108" spans="1:7" x14ac:dyDescent="0.35">
      <c r="A108" s="23" t="s">
        <v>1101</v>
      </c>
      <c r="B108" s="23" t="s">
        <v>4429</v>
      </c>
      <c r="C108" s="88" t="s">
        <v>7347</v>
      </c>
      <c r="D108" s="23">
        <v>12.732551487999999</v>
      </c>
      <c r="E108" s="23">
        <v>32.708317896666664</v>
      </c>
      <c r="F108" s="23">
        <v>0.38927564322400038</v>
      </c>
      <c r="G108" s="71">
        <v>1.3096012043834073E-4</v>
      </c>
    </row>
    <row r="109" spans="1:7" x14ac:dyDescent="0.35">
      <c r="A109" s="23" t="s">
        <v>2308</v>
      </c>
      <c r="B109" s="23" t="s">
        <v>5464</v>
      </c>
      <c r="C109" s="88" t="s">
        <v>8384</v>
      </c>
      <c r="D109" s="23">
        <v>1.1587300405000001</v>
      </c>
      <c r="E109" s="23">
        <v>2.3222170026666666</v>
      </c>
      <c r="F109" s="23">
        <v>0.49897578011417454</v>
      </c>
      <c r="G109" s="71">
        <v>9.9872686586039049E-5</v>
      </c>
    </row>
    <row r="110" spans="1:7" x14ac:dyDescent="0.35">
      <c r="A110" s="23" t="s">
        <v>16</v>
      </c>
      <c r="B110" s="23" t="s">
        <v>3482</v>
      </c>
      <c r="C110" s="88" t="s">
        <v>6396</v>
      </c>
      <c r="D110" s="23">
        <v>1533.5595288333334</v>
      </c>
      <c r="E110" s="23">
        <v>741.12428603333331</v>
      </c>
      <c r="F110" s="23">
        <v>2.0692339432584173</v>
      </c>
      <c r="G110" s="71">
        <v>1.3528370971393623E-4</v>
      </c>
    </row>
    <row r="111" spans="1:7" x14ac:dyDescent="0.35">
      <c r="A111" s="23" t="s">
        <v>458</v>
      </c>
      <c r="B111" s="23" t="s">
        <v>3864</v>
      </c>
      <c r="C111" s="88" t="s">
        <v>6779</v>
      </c>
      <c r="D111" s="23">
        <v>67.123213370000002</v>
      </c>
      <c r="E111" s="23">
        <v>138.31439163333332</v>
      </c>
      <c r="F111" s="23">
        <v>0.48529449883958081</v>
      </c>
      <c r="G111" s="71">
        <v>4.5640428914110715E-6</v>
      </c>
    </row>
    <row r="112" spans="1:7" x14ac:dyDescent="0.35">
      <c r="A112" s="23" t="s">
        <v>3104</v>
      </c>
      <c r="B112" s="23" t="s">
        <v>6074</v>
      </c>
      <c r="C112" s="88" t="s">
        <v>8997</v>
      </c>
      <c r="D112" s="23">
        <v>0.11768301233333334</v>
      </c>
      <c r="E112" s="23">
        <v>0.30140067766666667</v>
      </c>
      <c r="F112" s="23">
        <v>0.39045370847999411</v>
      </c>
      <c r="G112" s="71">
        <v>4.4322049203190722E-4</v>
      </c>
    </row>
    <row r="113" spans="1:7" x14ac:dyDescent="0.35">
      <c r="A113" s="23" t="s">
        <v>3242</v>
      </c>
      <c r="B113" s="23"/>
      <c r="C113" s="88"/>
      <c r="D113" s="23">
        <v>0.11471554916666667</v>
      </c>
      <c r="E113" s="23">
        <v>0.24286068366666669</v>
      </c>
      <c r="F113" s="23">
        <v>0.47235125683874413</v>
      </c>
      <c r="G113" s="71">
        <v>5.5172546770737921E-3</v>
      </c>
    </row>
    <row r="114" spans="1:7" x14ac:dyDescent="0.35">
      <c r="A114" s="23" t="s">
        <v>2947</v>
      </c>
      <c r="B114" s="23" t="s">
        <v>5951</v>
      </c>
      <c r="C114" s="88" t="s">
        <v>8874</v>
      </c>
      <c r="D114" s="23">
        <v>0.24373510183333333</v>
      </c>
      <c r="E114" s="23">
        <v>0.66607819766666665</v>
      </c>
      <c r="F114" s="23">
        <v>0.36592565660782755</v>
      </c>
      <c r="G114" s="71">
        <v>4.0891525715854142E-5</v>
      </c>
    </row>
    <row r="115" spans="1:7" x14ac:dyDescent="0.35">
      <c r="A115" s="23" t="s">
        <v>1906</v>
      </c>
      <c r="B115" s="23" t="s">
        <v>5120</v>
      </c>
      <c r="C115" s="88" t="s">
        <v>8039</v>
      </c>
      <c r="D115" s="23">
        <v>2.7000102008333329</v>
      </c>
      <c r="E115" s="23">
        <v>5.4767126233333334</v>
      </c>
      <c r="F115" s="23">
        <v>0.49299833431647266</v>
      </c>
      <c r="G115" s="71">
        <v>7.7623842834904315E-6</v>
      </c>
    </row>
    <row r="116" spans="1:7" x14ac:dyDescent="0.35">
      <c r="A116" s="23" t="s">
        <v>2426</v>
      </c>
      <c r="B116" s="23" t="s">
        <v>5563</v>
      </c>
      <c r="C116" s="88" t="s">
        <v>8483</v>
      </c>
      <c r="D116" s="23">
        <v>1.1661034583333334</v>
      </c>
      <c r="E116" s="23">
        <v>3.2122729223333337</v>
      </c>
      <c r="F116" s="23">
        <v>0.3630150633297678</v>
      </c>
      <c r="G116" s="71">
        <v>8.7097175413268407E-5</v>
      </c>
    </row>
    <row r="117" spans="1:7" x14ac:dyDescent="0.35">
      <c r="A117" s="23" t="s">
        <v>2936</v>
      </c>
      <c r="B117" s="23" t="s">
        <v>5942</v>
      </c>
      <c r="C117" s="88" t="s">
        <v>8865</v>
      </c>
      <c r="D117" s="23">
        <v>0.22992522716666666</v>
      </c>
      <c r="E117" s="23">
        <v>0.69374020133333325</v>
      </c>
      <c r="F117" s="23">
        <v>0.33142843203372402</v>
      </c>
      <c r="G117" s="71">
        <v>2.0209136207331962E-3</v>
      </c>
    </row>
    <row r="118" spans="1:7" x14ac:dyDescent="0.35">
      <c r="A118" s="23" t="s">
        <v>1273</v>
      </c>
      <c r="B118" s="23" t="s">
        <v>4578</v>
      </c>
      <c r="C118" s="88" t="s">
        <v>7496</v>
      </c>
      <c r="D118" s="23">
        <v>7.4771765198333329</v>
      </c>
      <c r="E118" s="23">
        <v>15.160005193333333</v>
      </c>
      <c r="F118" s="23">
        <v>0.49321727957728195</v>
      </c>
      <c r="G118" s="71">
        <v>1.1828950785986558E-3</v>
      </c>
    </row>
    <row r="119" spans="1:7" x14ac:dyDescent="0.35">
      <c r="A119" s="23" t="s">
        <v>3264</v>
      </c>
      <c r="B119" s="23" t="s">
        <v>6210</v>
      </c>
      <c r="C119" s="88" t="s">
        <v>9133</v>
      </c>
      <c r="D119" s="23">
        <v>4.858321966666667E-2</v>
      </c>
      <c r="E119" s="23">
        <v>0.17134178433333333</v>
      </c>
      <c r="F119" s="23">
        <v>0.28354566199772641</v>
      </c>
      <c r="G119" s="71">
        <v>2.2232530347268326E-3</v>
      </c>
    </row>
    <row r="120" spans="1:7" x14ac:dyDescent="0.35">
      <c r="A120" s="23" t="s">
        <v>60</v>
      </c>
      <c r="B120" s="23" t="s">
        <v>3515</v>
      </c>
      <c r="C120" s="88" t="s">
        <v>6429</v>
      </c>
      <c r="D120" s="23">
        <v>701.04830609999999</v>
      </c>
      <c r="E120" s="23">
        <v>260.99056969999998</v>
      </c>
      <c r="F120" s="23">
        <v>2.6861058884458231</v>
      </c>
      <c r="G120" s="71">
        <v>7.1187305375352631E-5</v>
      </c>
    </row>
    <row r="121" spans="1:7" x14ac:dyDescent="0.35">
      <c r="A121" s="23" t="s">
        <v>2387</v>
      </c>
      <c r="B121" s="23" t="s">
        <v>5531</v>
      </c>
      <c r="C121" s="88" t="s">
        <v>8451</v>
      </c>
      <c r="D121" s="23">
        <v>1.1623081661666665</v>
      </c>
      <c r="E121" s="23">
        <v>2.6785571766666667</v>
      </c>
      <c r="F121" s="23">
        <v>0.43393069085540381</v>
      </c>
      <c r="G121" s="71">
        <v>8.8458557946958138E-4</v>
      </c>
    </row>
    <row r="122" spans="1:7" x14ac:dyDescent="0.35">
      <c r="A122" s="23" t="s">
        <v>1515</v>
      </c>
      <c r="B122" s="23" t="s">
        <v>4784</v>
      </c>
      <c r="C122" s="88" t="s">
        <v>7703</v>
      </c>
      <c r="D122" s="23">
        <v>6.9452228003333323</v>
      </c>
      <c r="E122" s="23">
        <v>20.1247075</v>
      </c>
      <c r="F122" s="23">
        <v>0.34510925439951523</v>
      </c>
      <c r="G122" s="71">
        <v>6.1018706730789074E-3</v>
      </c>
    </row>
    <row r="123" spans="1:7" x14ac:dyDescent="0.35">
      <c r="A123" s="23" t="s">
        <v>1649</v>
      </c>
      <c r="B123" s="23" t="s">
        <v>4895</v>
      </c>
      <c r="C123" s="88" t="s">
        <v>7814</v>
      </c>
      <c r="D123" s="23">
        <v>3.0644473874999996</v>
      </c>
      <c r="E123" s="23">
        <v>6.7070242293333324</v>
      </c>
      <c r="F123" s="23">
        <v>0.45690119533153989</v>
      </c>
      <c r="G123" s="71">
        <v>1.6854774392269364E-3</v>
      </c>
    </row>
    <row r="124" spans="1:7" x14ac:dyDescent="0.35">
      <c r="A124" s="23" t="s">
        <v>1825</v>
      </c>
      <c r="B124" s="23" t="s">
        <v>5047</v>
      </c>
      <c r="C124" s="88" t="s">
        <v>7966</v>
      </c>
      <c r="D124" s="23">
        <v>2.8322600164999998</v>
      </c>
      <c r="E124" s="23">
        <v>6.7389093980000006</v>
      </c>
      <c r="F124" s="23">
        <v>0.42028462607622663</v>
      </c>
      <c r="G124" s="71">
        <v>7.0790852080804944E-3</v>
      </c>
    </row>
    <row r="125" spans="1:7" x14ac:dyDescent="0.35">
      <c r="A125" s="23" t="s">
        <v>624</v>
      </c>
      <c r="B125" s="23" t="s">
        <v>4012</v>
      </c>
      <c r="C125" s="88" t="s">
        <v>6927</v>
      </c>
      <c r="D125" s="23">
        <v>38.662908760000001</v>
      </c>
      <c r="E125" s="23">
        <v>77.675384989999998</v>
      </c>
      <c r="F125" s="23">
        <v>0.49774981823363346</v>
      </c>
      <c r="G125" s="71">
        <v>3.1744799572394595E-5</v>
      </c>
    </row>
    <row r="126" spans="1:7" x14ac:dyDescent="0.35">
      <c r="A126" s="23" t="s">
        <v>1624</v>
      </c>
      <c r="B126" s="23" t="s">
        <v>4875</v>
      </c>
      <c r="C126" s="88" t="s">
        <v>7794</v>
      </c>
      <c r="D126" s="23">
        <v>8.385299599999998</v>
      </c>
      <c r="E126" s="23">
        <v>1.8587659379999997</v>
      </c>
      <c r="F126" s="23">
        <v>4.5112186685658964</v>
      </c>
      <c r="G126" s="71">
        <v>6.0178420126242946E-3</v>
      </c>
    </row>
    <row r="127" spans="1:7" x14ac:dyDescent="0.35">
      <c r="A127" s="23" t="s">
        <v>2614</v>
      </c>
      <c r="B127" s="23" t="s">
        <v>5706</v>
      </c>
      <c r="C127" s="88" t="s">
        <v>8626</v>
      </c>
      <c r="D127" s="23">
        <v>0.56633507150000006</v>
      </c>
      <c r="E127" s="23">
        <v>1.1334429236666665</v>
      </c>
      <c r="F127" s="23">
        <v>0.49965910031703825</v>
      </c>
      <c r="G127" s="71">
        <v>6.3232191948489613E-4</v>
      </c>
    </row>
    <row r="128" spans="1:7" x14ac:dyDescent="0.35">
      <c r="A128" s="23" t="s">
        <v>2820</v>
      </c>
      <c r="B128" s="23" t="s">
        <v>5849</v>
      </c>
      <c r="C128" s="88" t="s">
        <v>8771</v>
      </c>
      <c r="D128" s="23">
        <v>0.56668703483333338</v>
      </c>
      <c r="E128" s="23">
        <v>2.2191554510000002</v>
      </c>
      <c r="F128" s="23">
        <v>0.25536157666556064</v>
      </c>
      <c r="G128" s="71">
        <v>1.7844063667942741E-3</v>
      </c>
    </row>
    <row r="129" spans="1:7" x14ac:dyDescent="0.35">
      <c r="A129" s="23" t="s">
        <v>3420</v>
      </c>
      <c r="B129" s="23" t="s">
        <v>6348</v>
      </c>
      <c r="C129" s="88" t="s">
        <v>9271</v>
      </c>
      <c r="D129" s="23">
        <v>4.8745418333333334E-3</v>
      </c>
      <c r="E129" s="23">
        <v>1.7976537666666667E-2</v>
      </c>
      <c r="F129" s="23">
        <v>0.27116132837815837</v>
      </c>
      <c r="G129" s="71">
        <v>5.1840694320031888E-3</v>
      </c>
    </row>
    <row r="130" spans="1:7" x14ac:dyDescent="0.35">
      <c r="A130" s="23" t="s">
        <v>3120</v>
      </c>
      <c r="B130" s="23" t="s">
        <v>6087</v>
      </c>
      <c r="C130" s="88" t="s">
        <v>9010</v>
      </c>
      <c r="D130" s="23">
        <v>0.14998159133333333</v>
      </c>
      <c r="E130" s="23">
        <v>0.45084139600000001</v>
      </c>
      <c r="F130" s="23">
        <v>0.33267040840529499</v>
      </c>
      <c r="G130" s="71">
        <v>2.2929632374119388E-4</v>
      </c>
    </row>
    <row r="131" spans="1:7" x14ac:dyDescent="0.35">
      <c r="A131" s="23" t="s">
        <v>2355</v>
      </c>
      <c r="B131" s="23" t="s">
        <v>5504</v>
      </c>
      <c r="C131" s="88" t="s">
        <v>8424</v>
      </c>
      <c r="D131" s="23">
        <v>0.95074683883333322</v>
      </c>
      <c r="E131" s="23">
        <v>2.5628851990000001</v>
      </c>
      <c r="F131" s="23">
        <v>0.37096739222041647</v>
      </c>
      <c r="G131" s="71">
        <v>3.4120155626558889E-3</v>
      </c>
    </row>
    <row r="132" spans="1:7" x14ac:dyDescent="0.35">
      <c r="A132" s="23" t="s">
        <v>2659</v>
      </c>
      <c r="B132" s="23" t="s">
        <v>5732</v>
      </c>
      <c r="C132" s="88" t="s">
        <v>8652</v>
      </c>
      <c r="D132" s="23">
        <v>0.55086756766666667</v>
      </c>
      <c r="E132" s="23">
        <v>1.2491541553333334</v>
      </c>
      <c r="F132" s="23">
        <v>0.44099246303164974</v>
      </c>
      <c r="G132" s="71">
        <v>5.1118691691675209E-3</v>
      </c>
    </row>
    <row r="133" spans="1:7" x14ac:dyDescent="0.35">
      <c r="A133" s="23" t="s">
        <v>1785</v>
      </c>
      <c r="B133" s="23" t="s">
        <v>5012</v>
      </c>
      <c r="C133" s="88" t="s">
        <v>7931</v>
      </c>
      <c r="D133" s="23">
        <v>2.8938595313333337</v>
      </c>
      <c r="E133" s="23">
        <v>6.9258144846666667</v>
      </c>
      <c r="F133" s="23">
        <v>0.41783670898782566</v>
      </c>
      <c r="G133" s="71">
        <v>3.0616864407236291E-3</v>
      </c>
    </row>
    <row r="134" spans="1:7" x14ac:dyDescent="0.35">
      <c r="A134" s="23" t="s">
        <v>1784</v>
      </c>
      <c r="B134" s="23" t="s">
        <v>5011</v>
      </c>
      <c r="C134" s="88" t="s">
        <v>7930</v>
      </c>
      <c r="D134" s="23">
        <v>2.8646177203333334</v>
      </c>
      <c r="E134" s="23">
        <v>7.6448964643333328</v>
      </c>
      <c r="F134" s="23">
        <v>0.37470981244781842</v>
      </c>
      <c r="G134" s="71">
        <v>2.7348927710819964E-4</v>
      </c>
    </row>
    <row r="135" spans="1:7" x14ac:dyDescent="0.35">
      <c r="A135" s="23" t="s">
        <v>3293</v>
      </c>
      <c r="B135" s="23" t="s">
        <v>6237</v>
      </c>
      <c r="C135" s="88" t="s">
        <v>9160</v>
      </c>
      <c r="D135" s="23">
        <v>5.2395367666666665E-2</v>
      </c>
      <c r="E135" s="23">
        <v>0.11545372266666666</v>
      </c>
      <c r="F135" s="23">
        <v>0.45382137930658556</v>
      </c>
      <c r="G135" s="71">
        <v>6.6966686946659032E-3</v>
      </c>
    </row>
    <row r="136" spans="1:7" x14ac:dyDescent="0.35">
      <c r="A136" s="23" t="s">
        <v>1970</v>
      </c>
      <c r="B136" s="23" t="s">
        <v>5174</v>
      </c>
      <c r="C136" s="88" t="s">
        <v>8094</v>
      </c>
      <c r="D136" s="23">
        <v>2.3456446011666663</v>
      </c>
      <c r="E136" s="23">
        <v>5.9432719143333328</v>
      </c>
      <c r="F136" s="23">
        <v>0.39467226722534726</v>
      </c>
      <c r="G136" s="71">
        <v>9.8022267665612074E-6</v>
      </c>
    </row>
    <row r="137" spans="1:7" x14ac:dyDescent="0.35">
      <c r="A137" s="23" t="s">
        <v>1395</v>
      </c>
      <c r="B137" s="23" t="s">
        <v>4682</v>
      </c>
      <c r="C137" s="88" t="s">
        <v>7600</v>
      </c>
      <c r="D137" s="23">
        <v>9.7414866951666657</v>
      </c>
      <c r="E137" s="23">
        <v>4.5139729323333331</v>
      </c>
      <c r="F137" s="23">
        <v>2.1580737946807229</v>
      </c>
      <c r="G137" s="71">
        <v>4.8304046026032095E-3</v>
      </c>
    </row>
    <row r="138" spans="1:7" x14ac:dyDescent="0.35">
      <c r="A138" s="23" t="s">
        <v>2686</v>
      </c>
      <c r="B138" s="23" t="s">
        <v>5749</v>
      </c>
      <c r="C138" s="88" t="s">
        <v>8669</v>
      </c>
      <c r="D138" s="23">
        <v>0.45876449083333343</v>
      </c>
      <c r="E138" s="23">
        <v>1.0044930746666665</v>
      </c>
      <c r="F138" s="23">
        <v>0.45671244770460062</v>
      </c>
      <c r="G138" s="71">
        <v>6.3461624521004246E-3</v>
      </c>
    </row>
    <row r="139" spans="1:7" x14ac:dyDescent="0.35">
      <c r="A139" s="23" t="s">
        <v>2951</v>
      </c>
      <c r="B139" s="23" t="s">
        <v>5954</v>
      </c>
      <c r="C139" s="88" t="s">
        <v>8877</v>
      </c>
      <c r="D139" s="23">
        <v>0.13410779483333332</v>
      </c>
      <c r="E139" s="23">
        <v>0.74454307866666669</v>
      </c>
      <c r="F139" s="23">
        <v>0.18012093413519412</v>
      </c>
      <c r="G139" s="71">
        <v>4.5878131941931629E-3</v>
      </c>
    </row>
    <row r="140" spans="1:7" x14ac:dyDescent="0.35">
      <c r="A140" s="23" t="s">
        <v>3148</v>
      </c>
      <c r="B140" s="23" t="s">
        <v>6113</v>
      </c>
      <c r="C140" s="88" t="s">
        <v>9036</v>
      </c>
      <c r="D140" s="23">
        <v>0.27626292800000002</v>
      </c>
      <c r="E140" s="23">
        <v>0.82371952533333326</v>
      </c>
      <c r="F140" s="23">
        <v>0.33538470256390385</v>
      </c>
      <c r="G140" s="71">
        <v>4.8778103992778822E-3</v>
      </c>
    </row>
    <row r="141" spans="1:7" x14ac:dyDescent="0.35">
      <c r="A141" s="23" t="s">
        <v>2648</v>
      </c>
      <c r="B141" s="23" t="s">
        <v>5726</v>
      </c>
      <c r="C141" s="88" t="s">
        <v>8646</v>
      </c>
      <c r="D141" s="23">
        <v>0.57765536633333325</v>
      </c>
      <c r="E141" s="23">
        <v>1.5008051716666666</v>
      </c>
      <c r="F141" s="23">
        <v>0.38489697213119162</v>
      </c>
      <c r="G141" s="71">
        <v>1.2451720543443209E-4</v>
      </c>
    </row>
    <row r="142" spans="1:7" x14ac:dyDescent="0.35">
      <c r="A142" s="23" t="s">
        <v>3140</v>
      </c>
      <c r="B142" s="23" t="s">
        <v>6105</v>
      </c>
      <c r="C142" s="88" t="s">
        <v>9028</v>
      </c>
      <c r="D142" s="23">
        <v>0.10035336233333332</v>
      </c>
      <c r="E142" s="23">
        <v>0.24745479066666667</v>
      </c>
      <c r="F142" s="23">
        <v>0.40554220859079693</v>
      </c>
      <c r="G142" s="71">
        <v>1.154285700535005E-4</v>
      </c>
    </row>
    <row r="143" spans="1:7" x14ac:dyDescent="0.35">
      <c r="A143" s="23" t="s">
        <v>1108</v>
      </c>
      <c r="B143" s="23" t="s">
        <v>4436</v>
      </c>
      <c r="C143" s="88" t="s">
        <v>7354</v>
      </c>
      <c r="D143" s="23">
        <v>10.928267424333333</v>
      </c>
      <c r="E143" s="23">
        <v>23.08841907</v>
      </c>
      <c r="F143" s="23">
        <v>0.47332246487733787</v>
      </c>
      <c r="G143" s="71">
        <v>2.038151697494349E-6</v>
      </c>
    </row>
    <row r="144" spans="1:7" x14ac:dyDescent="0.35">
      <c r="A144" s="23" t="s">
        <v>3078</v>
      </c>
      <c r="B144" s="23" t="s">
        <v>6053</v>
      </c>
      <c r="C144" s="88" t="s">
        <v>8976</v>
      </c>
      <c r="D144" s="23">
        <v>0.198007295</v>
      </c>
      <c r="E144" s="23">
        <v>0.52133927433333327</v>
      </c>
      <c r="F144" s="23">
        <v>0.37980506121124941</v>
      </c>
      <c r="G144" s="71">
        <v>1.395521497784187E-3</v>
      </c>
    </row>
    <row r="145" spans="1:7" x14ac:dyDescent="0.35">
      <c r="A145" s="23" t="s">
        <v>912</v>
      </c>
      <c r="B145" s="23"/>
      <c r="C145" s="88" t="s">
        <v>6383</v>
      </c>
      <c r="D145" s="23">
        <v>38.708445775000001</v>
      </c>
      <c r="E145" s="23">
        <v>283.82289943333336</v>
      </c>
      <c r="F145" s="23">
        <v>0.13638239145707887</v>
      </c>
      <c r="G145" s="71">
        <v>5.6419169272821507E-3</v>
      </c>
    </row>
    <row r="146" spans="1:7" x14ac:dyDescent="0.35">
      <c r="A146" s="23" t="s">
        <v>1325</v>
      </c>
      <c r="B146" s="23" t="s">
        <v>4625</v>
      </c>
      <c r="C146" s="88" t="s">
        <v>7543</v>
      </c>
      <c r="D146" s="23">
        <v>5.5651371878333329</v>
      </c>
      <c r="E146" s="23">
        <v>11.97388187</v>
      </c>
      <c r="F146" s="23">
        <v>0.46477301582342512</v>
      </c>
      <c r="G146" s="71">
        <v>2.4237997771258302E-4</v>
      </c>
    </row>
    <row r="147" spans="1:7" x14ac:dyDescent="0.35">
      <c r="A147" s="23" t="s">
        <v>3098</v>
      </c>
      <c r="B147" s="23" t="s">
        <v>6069</v>
      </c>
      <c r="C147" s="88" t="s">
        <v>8992</v>
      </c>
      <c r="D147" s="23">
        <v>9.300866716666667E-2</v>
      </c>
      <c r="E147" s="23">
        <v>0.25911859833333334</v>
      </c>
      <c r="F147" s="23">
        <v>0.35894246018967413</v>
      </c>
      <c r="G147" s="71">
        <v>8.1308956354136355E-4</v>
      </c>
    </row>
    <row r="148" spans="1:7" x14ac:dyDescent="0.35">
      <c r="A148" s="23" t="s">
        <v>1181</v>
      </c>
      <c r="B148" s="23" t="s">
        <v>4501</v>
      </c>
      <c r="C148" s="88" t="s">
        <v>7420</v>
      </c>
      <c r="D148" s="23">
        <v>10.848345275333331</v>
      </c>
      <c r="E148" s="23">
        <v>22.362419649999996</v>
      </c>
      <c r="F148" s="23">
        <v>0.48511500298820898</v>
      </c>
      <c r="G148" s="71">
        <v>3.0872739766886365E-5</v>
      </c>
    </row>
    <row r="149" spans="1:7" x14ac:dyDescent="0.35">
      <c r="A149" s="23" t="s">
        <v>1683</v>
      </c>
      <c r="B149" s="23"/>
      <c r="C149" s="88" t="s">
        <v>6383</v>
      </c>
      <c r="D149" s="23">
        <v>3.3266428336666665</v>
      </c>
      <c r="E149" s="23">
        <v>7.4335140766666674</v>
      </c>
      <c r="F149" s="23">
        <v>0.44751954450571213</v>
      </c>
      <c r="G149" s="71">
        <v>4.6899396780838406E-3</v>
      </c>
    </row>
    <row r="150" spans="1:7" x14ac:dyDescent="0.35">
      <c r="A150" s="23" t="s">
        <v>2989</v>
      </c>
      <c r="B150" s="23" t="s">
        <v>5982</v>
      </c>
      <c r="C150" s="88" t="s">
        <v>8905</v>
      </c>
      <c r="D150" s="23">
        <v>0.46509138266666666</v>
      </c>
      <c r="E150" s="23">
        <v>1.0788073193333334</v>
      </c>
      <c r="F150" s="23">
        <v>0.43111626546441811</v>
      </c>
      <c r="G150" s="71">
        <v>4.4961783469132516E-3</v>
      </c>
    </row>
    <row r="151" spans="1:7" x14ac:dyDescent="0.35">
      <c r="A151" s="23" t="s">
        <v>2140</v>
      </c>
      <c r="B151" s="23" t="s">
        <v>5323</v>
      </c>
      <c r="C151" s="88" t="s">
        <v>8243</v>
      </c>
      <c r="D151" s="23">
        <v>1.6821366730000002</v>
      </c>
      <c r="E151" s="23">
        <v>4.7804408163333338</v>
      </c>
      <c r="F151" s="23">
        <v>0.35187898723746214</v>
      </c>
      <c r="G151" s="71">
        <v>7.4787560519091998E-5</v>
      </c>
    </row>
    <row r="152" spans="1:7" x14ac:dyDescent="0.35">
      <c r="A152" s="23" t="s">
        <v>1871</v>
      </c>
      <c r="B152" s="23" t="s">
        <v>5087</v>
      </c>
      <c r="C152" s="88" t="s">
        <v>8006</v>
      </c>
      <c r="D152" s="23">
        <v>3.9122196608333337</v>
      </c>
      <c r="E152" s="23">
        <v>9.3252114160000001</v>
      </c>
      <c r="F152" s="23">
        <v>0.41953147079548569</v>
      </c>
      <c r="G152" s="71">
        <v>2.8091890965253058E-5</v>
      </c>
    </row>
    <row r="153" spans="1:7" x14ac:dyDescent="0.35">
      <c r="A153" s="23" t="s">
        <v>3034</v>
      </c>
      <c r="B153" s="23" t="s">
        <v>6018</v>
      </c>
      <c r="C153" s="88" t="s">
        <v>8941</v>
      </c>
      <c r="D153" s="23">
        <v>0.16171306983333336</v>
      </c>
      <c r="E153" s="23">
        <v>0.37160795866666668</v>
      </c>
      <c r="F153" s="23">
        <v>0.43517116913631659</v>
      </c>
      <c r="G153" s="71">
        <v>5.0892532187478056E-3</v>
      </c>
    </row>
    <row r="154" spans="1:7" x14ac:dyDescent="0.35">
      <c r="A154" s="23" t="s">
        <v>1644</v>
      </c>
      <c r="B154" s="23" t="s">
        <v>4890</v>
      </c>
      <c r="C154" s="88" t="s">
        <v>7809</v>
      </c>
      <c r="D154" s="23">
        <v>4.8162177249999996</v>
      </c>
      <c r="E154" s="23">
        <v>10.852727162000001</v>
      </c>
      <c r="F154" s="23">
        <v>0.44377948999433248</v>
      </c>
      <c r="G154" s="71">
        <v>5.145509473583088E-3</v>
      </c>
    </row>
    <row r="155" spans="1:7" x14ac:dyDescent="0.35">
      <c r="A155" s="23" t="s">
        <v>2421</v>
      </c>
      <c r="B155" s="23" t="s">
        <v>5558</v>
      </c>
      <c r="C155" s="88" t="s">
        <v>8478</v>
      </c>
      <c r="D155" s="23">
        <v>1.2763207024999998</v>
      </c>
      <c r="E155" s="23">
        <v>2.6586072206666667</v>
      </c>
      <c r="F155" s="23">
        <v>0.48007117884075873</v>
      </c>
      <c r="G155" s="71">
        <v>1.0863882097874287E-3</v>
      </c>
    </row>
    <row r="156" spans="1:7" x14ac:dyDescent="0.35">
      <c r="A156" s="23" t="s">
        <v>2633</v>
      </c>
      <c r="B156" s="23" t="s">
        <v>5715</v>
      </c>
      <c r="C156" s="88" t="s">
        <v>8635</v>
      </c>
      <c r="D156" s="23">
        <v>0.41473507500000001</v>
      </c>
      <c r="E156" s="23">
        <v>1.2253494556666666</v>
      </c>
      <c r="F156" s="23">
        <v>0.33846269166893145</v>
      </c>
      <c r="G156" s="71">
        <v>2.326760411297478E-3</v>
      </c>
    </row>
    <row r="157" spans="1:7" x14ac:dyDescent="0.35">
      <c r="A157" s="23" t="s">
        <v>2644</v>
      </c>
      <c r="B157" s="23" t="s">
        <v>5724</v>
      </c>
      <c r="C157" s="88" t="s">
        <v>8644</v>
      </c>
      <c r="D157" s="23">
        <v>0.5344030643333334</v>
      </c>
      <c r="E157" s="23">
        <v>1.5998078666666666</v>
      </c>
      <c r="F157" s="23">
        <v>0.33404202808853967</v>
      </c>
      <c r="G157" s="71">
        <v>8.4906655294386105E-4</v>
      </c>
    </row>
    <row r="158" spans="1:7" x14ac:dyDescent="0.35">
      <c r="A158" s="23" t="s">
        <v>3097</v>
      </c>
      <c r="B158" s="23" t="s">
        <v>6068</v>
      </c>
      <c r="C158" s="88" t="s">
        <v>8991</v>
      </c>
      <c r="D158" s="23">
        <v>0.13169861583333334</v>
      </c>
      <c r="E158" s="23">
        <v>0.32888301433333339</v>
      </c>
      <c r="F158" s="23">
        <v>0.40044213320135957</v>
      </c>
      <c r="G158" s="71">
        <v>2.6574690011358509E-4</v>
      </c>
    </row>
    <row r="159" spans="1:7" x14ac:dyDescent="0.35">
      <c r="A159" s="23" t="s">
        <v>3062</v>
      </c>
      <c r="B159" s="23" t="s">
        <v>6039</v>
      </c>
      <c r="C159" s="88" t="s">
        <v>8962</v>
      </c>
      <c r="D159" s="23">
        <v>0.20696379400000001</v>
      </c>
      <c r="E159" s="23">
        <v>0.47574801399999994</v>
      </c>
      <c r="F159" s="23">
        <v>0.43502818279762706</v>
      </c>
      <c r="G159" s="71">
        <v>2.7994065240998208E-3</v>
      </c>
    </row>
    <row r="160" spans="1:7" x14ac:dyDescent="0.35">
      <c r="A160" s="23" t="s">
        <v>1554</v>
      </c>
      <c r="B160" s="23" t="s">
        <v>4817</v>
      </c>
      <c r="C160" s="88" t="s">
        <v>7736</v>
      </c>
      <c r="D160" s="23">
        <v>4.5090588298333332</v>
      </c>
      <c r="E160" s="23">
        <v>14.033778967666668</v>
      </c>
      <c r="F160" s="23">
        <v>0.32130040242347024</v>
      </c>
      <c r="G160" s="71">
        <v>2.0263280560321372E-3</v>
      </c>
    </row>
    <row r="161" spans="1:7" ht="29" x14ac:dyDescent="0.35">
      <c r="A161" s="23" t="s">
        <v>3117</v>
      </c>
      <c r="B161" s="23" t="s">
        <v>6085</v>
      </c>
      <c r="C161" s="88" t="s">
        <v>9008</v>
      </c>
      <c r="D161" s="23">
        <v>0.16833206383333335</v>
      </c>
      <c r="E161" s="23">
        <v>0.42797745233333334</v>
      </c>
      <c r="F161" s="23">
        <v>0.3933199352339401</v>
      </c>
      <c r="G161" s="71">
        <v>7.2745937093134927E-3</v>
      </c>
    </row>
    <row r="162" spans="1:7" x14ac:dyDescent="0.35">
      <c r="A162" s="23" t="s">
        <v>1482</v>
      </c>
      <c r="B162" s="23" t="s">
        <v>4757</v>
      </c>
      <c r="C162" s="88" t="s">
        <v>7675</v>
      </c>
      <c r="D162" s="23">
        <v>39.043533466666666</v>
      </c>
      <c r="E162" s="23">
        <v>8.8105876080000005</v>
      </c>
      <c r="F162" s="23">
        <v>4.4314335437985086</v>
      </c>
      <c r="G162" s="71">
        <v>1.9906795239707457E-3</v>
      </c>
    </row>
    <row r="163" spans="1:7" x14ac:dyDescent="0.35">
      <c r="A163" s="23" t="s">
        <v>77</v>
      </c>
      <c r="B163" s="23" t="s">
        <v>3531</v>
      </c>
      <c r="C163" s="88" t="s">
        <v>6446</v>
      </c>
      <c r="D163" s="23">
        <v>369.47998291666664</v>
      </c>
      <c r="E163" s="23">
        <v>1060.1163149666666</v>
      </c>
      <c r="F163" s="23">
        <v>0.34852777728289586</v>
      </c>
      <c r="G163" s="71">
        <v>4.6702306411863175E-5</v>
      </c>
    </row>
    <row r="164" spans="1:7" x14ac:dyDescent="0.35">
      <c r="A164" s="23" t="s">
        <v>3223</v>
      </c>
      <c r="B164" s="23" t="s">
        <v>6178</v>
      </c>
      <c r="C164" s="88" t="s">
        <v>9101</v>
      </c>
      <c r="D164" s="23">
        <v>6.191628666666666E-2</v>
      </c>
      <c r="E164" s="23">
        <v>0.227357267</v>
      </c>
      <c r="F164" s="23">
        <v>0.27233036130165417</v>
      </c>
      <c r="G164" s="71">
        <v>3.6490978814820935E-3</v>
      </c>
    </row>
    <row r="165" spans="1:7" x14ac:dyDescent="0.35">
      <c r="A165" s="23" t="s">
        <v>632</v>
      </c>
      <c r="B165" s="23" t="s">
        <v>4020</v>
      </c>
      <c r="C165" s="88" t="s">
        <v>6935</v>
      </c>
      <c r="D165" s="23">
        <v>33.968564311666661</v>
      </c>
      <c r="E165" s="23">
        <v>68.130449490000004</v>
      </c>
      <c r="F165" s="23">
        <v>0.49858124474362187</v>
      </c>
      <c r="G165" s="71">
        <v>3.4547407219714504E-4</v>
      </c>
    </row>
    <row r="166" spans="1:7" x14ac:dyDescent="0.35">
      <c r="A166" s="23" t="s">
        <v>1729</v>
      </c>
      <c r="B166" s="23"/>
      <c r="C166" s="88"/>
      <c r="D166" s="23">
        <v>1.9396782264999999</v>
      </c>
      <c r="E166" s="23">
        <v>6.6648844216666667</v>
      </c>
      <c r="F166" s="23">
        <v>0.29102953686553962</v>
      </c>
      <c r="G166" s="71">
        <v>4.6153614829814484E-3</v>
      </c>
    </row>
    <row r="167" spans="1:7" x14ac:dyDescent="0.35">
      <c r="A167" s="23" t="s">
        <v>2996</v>
      </c>
      <c r="B167" s="23" t="s">
        <v>5987</v>
      </c>
      <c r="C167" s="88" t="s">
        <v>8910</v>
      </c>
      <c r="D167" s="23">
        <v>0.22879793083333333</v>
      </c>
      <c r="E167" s="23">
        <v>0.64991125799999994</v>
      </c>
      <c r="F167" s="23">
        <v>0.35204488000011436</v>
      </c>
      <c r="G167" s="71">
        <v>2.4062068534964017E-4</v>
      </c>
    </row>
    <row r="168" spans="1:7" x14ac:dyDescent="0.35">
      <c r="A168" s="23" t="s">
        <v>1714</v>
      </c>
      <c r="B168" s="23" t="s">
        <v>4954</v>
      </c>
      <c r="C168" s="88" t="s">
        <v>7873</v>
      </c>
      <c r="D168" s="23">
        <v>3.8122340001666668</v>
      </c>
      <c r="E168" s="23">
        <v>8.3003921536666674</v>
      </c>
      <c r="F168" s="23">
        <v>0.45928360125522821</v>
      </c>
      <c r="G168" s="71">
        <v>2.0600037137072638E-3</v>
      </c>
    </row>
    <row r="169" spans="1:7" x14ac:dyDescent="0.35">
      <c r="A169" s="23" t="s">
        <v>2616</v>
      </c>
      <c r="B169" s="23"/>
      <c r="C169" s="88" t="s">
        <v>6383</v>
      </c>
      <c r="D169" s="23">
        <v>0.71339834366666677</v>
      </c>
      <c r="E169" s="23">
        <v>1.7572978906666668</v>
      </c>
      <c r="F169" s="23">
        <v>0.40596323904766346</v>
      </c>
      <c r="G169" s="71">
        <v>3.4514484772370335E-3</v>
      </c>
    </row>
    <row r="170" spans="1:7" x14ac:dyDescent="0.35">
      <c r="A170" s="23" t="s">
        <v>3032</v>
      </c>
      <c r="B170" s="23" t="s">
        <v>6017</v>
      </c>
      <c r="C170" s="88" t="s">
        <v>8940</v>
      </c>
      <c r="D170" s="23">
        <v>0.2214873755</v>
      </c>
      <c r="E170" s="23">
        <v>0.59759272000000008</v>
      </c>
      <c r="F170" s="23">
        <v>0.37063265345668867</v>
      </c>
      <c r="G170" s="71">
        <v>1.7766834275132851E-4</v>
      </c>
    </row>
    <row r="171" spans="1:7" x14ac:dyDescent="0.35">
      <c r="A171" s="23" t="s">
        <v>2708</v>
      </c>
      <c r="B171" s="23" t="s">
        <v>5765</v>
      </c>
      <c r="C171" s="88" t="s">
        <v>8685</v>
      </c>
      <c r="D171" s="23">
        <v>0.32610527099999997</v>
      </c>
      <c r="E171" s="23">
        <v>0.76892394199999992</v>
      </c>
      <c r="F171" s="23">
        <v>0.42410601775747542</v>
      </c>
      <c r="G171" s="71">
        <v>6.2883673618986547E-3</v>
      </c>
    </row>
    <row r="172" spans="1:7" x14ac:dyDescent="0.35">
      <c r="A172" s="23" t="s">
        <v>2877</v>
      </c>
      <c r="B172" s="23"/>
      <c r="C172" s="88" t="s">
        <v>6383</v>
      </c>
      <c r="D172" s="23">
        <v>0.48095123400000001</v>
      </c>
      <c r="E172" s="23">
        <v>1.5186728219999999</v>
      </c>
      <c r="F172" s="23">
        <v>0.31669180289051096</v>
      </c>
      <c r="G172" s="71">
        <v>4.7256150929157677E-4</v>
      </c>
    </row>
    <row r="173" spans="1:7" x14ac:dyDescent="0.35">
      <c r="A173" s="23" t="s">
        <v>3424</v>
      </c>
      <c r="B173" s="23" t="s">
        <v>6350</v>
      </c>
      <c r="C173" s="88" t="s">
        <v>9273</v>
      </c>
      <c r="D173" s="23">
        <v>1.2163187333333334E-2</v>
      </c>
      <c r="E173" s="23">
        <v>3.0839818666666668E-2</v>
      </c>
      <c r="F173" s="23">
        <v>0.39439879542741801</v>
      </c>
      <c r="G173" s="71">
        <v>2.2082619512772106E-3</v>
      </c>
    </row>
    <row r="174" spans="1:7" x14ac:dyDescent="0.35">
      <c r="A174" s="23" t="s">
        <v>2828</v>
      </c>
      <c r="B174" s="23" t="s">
        <v>5855</v>
      </c>
      <c r="C174" s="88" t="s">
        <v>8777</v>
      </c>
      <c r="D174" s="23">
        <v>0.52990399649999997</v>
      </c>
      <c r="E174" s="23">
        <v>1.3144346840000001</v>
      </c>
      <c r="F174" s="23">
        <v>0.40314212866586224</v>
      </c>
      <c r="G174" s="71">
        <v>3.4889329069414175E-3</v>
      </c>
    </row>
    <row r="175" spans="1:7" x14ac:dyDescent="0.35">
      <c r="A175" s="23" t="s">
        <v>1870</v>
      </c>
      <c r="B175" s="23" t="s">
        <v>5086</v>
      </c>
      <c r="C175" s="88" t="s">
        <v>8005</v>
      </c>
      <c r="D175" s="23">
        <v>0.66035380783333331</v>
      </c>
      <c r="E175" s="23">
        <v>3.8520172946666662</v>
      </c>
      <c r="F175" s="23">
        <v>0.17143064459955312</v>
      </c>
      <c r="G175" s="71">
        <v>6.5412888414667688E-3</v>
      </c>
    </row>
    <row r="176" spans="1:7" x14ac:dyDescent="0.35">
      <c r="A176" s="23" t="s">
        <v>2643</v>
      </c>
      <c r="B176" s="23" t="s">
        <v>5723</v>
      </c>
      <c r="C176" s="88" t="s">
        <v>8643</v>
      </c>
      <c r="D176" s="23">
        <v>0.59494972166666671</v>
      </c>
      <c r="E176" s="23">
        <v>1.5968963276666666</v>
      </c>
      <c r="F176" s="23">
        <v>0.37256627832314454</v>
      </c>
      <c r="G176" s="71">
        <v>3.0933149500561633E-3</v>
      </c>
    </row>
    <row r="177" spans="1:7" x14ac:dyDescent="0.35">
      <c r="A177" s="23" t="s">
        <v>2658</v>
      </c>
      <c r="B177" s="23" t="s">
        <v>5731</v>
      </c>
      <c r="C177" s="88" t="s">
        <v>8651</v>
      </c>
      <c r="D177" s="23">
        <v>0.55908903683333333</v>
      </c>
      <c r="E177" s="23">
        <v>1.5210311323333332</v>
      </c>
      <c r="F177" s="23">
        <v>0.36757238227968714</v>
      </c>
      <c r="G177" s="71">
        <v>6.2523479127678407E-5</v>
      </c>
    </row>
    <row r="178" spans="1:7" x14ac:dyDescent="0.35">
      <c r="A178" s="23" t="s">
        <v>2027</v>
      </c>
      <c r="B178" s="23" t="s">
        <v>5224</v>
      </c>
      <c r="C178" s="88" t="s">
        <v>8144</v>
      </c>
      <c r="D178" s="23">
        <v>2.8726740618333335</v>
      </c>
      <c r="E178" s="23">
        <v>6.383126552666667</v>
      </c>
      <c r="F178" s="23">
        <v>0.45004184675505482</v>
      </c>
      <c r="G178" s="71">
        <v>3.5215160621429372E-3</v>
      </c>
    </row>
    <row r="179" spans="1:7" x14ac:dyDescent="0.35">
      <c r="A179" s="23" t="s">
        <v>3354</v>
      </c>
      <c r="B179" s="23" t="s">
        <v>6292</v>
      </c>
      <c r="C179" s="88" t="s">
        <v>9215</v>
      </c>
      <c r="D179" s="23">
        <v>9.0832789166666664E-2</v>
      </c>
      <c r="E179" s="23">
        <v>0.27020263733333333</v>
      </c>
      <c r="F179" s="23">
        <v>0.33616544258452785</v>
      </c>
      <c r="G179" s="71">
        <v>3.2289351286697715E-3</v>
      </c>
    </row>
    <row r="180" spans="1:7" x14ac:dyDescent="0.35">
      <c r="A180" s="23" t="s">
        <v>459</v>
      </c>
      <c r="B180" s="23" t="s">
        <v>3865</v>
      </c>
      <c r="C180" s="88" t="s">
        <v>6780</v>
      </c>
      <c r="D180" s="23">
        <v>166.76185444999999</v>
      </c>
      <c r="E180" s="23">
        <v>47.940043996666667</v>
      </c>
      <c r="F180" s="23">
        <v>3.4785503004877332</v>
      </c>
      <c r="G180" s="71">
        <v>3.226649308042901E-4</v>
      </c>
    </row>
    <row r="181" spans="1:7" x14ac:dyDescent="0.35">
      <c r="A181" s="23" t="s">
        <v>778</v>
      </c>
      <c r="B181" s="23" t="s">
        <v>4147</v>
      </c>
      <c r="C181" s="88" t="s">
        <v>7062</v>
      </c>
      <c r="D181" s="23">
        <v>17.029643722833331</v>
      </c>
      <c r="E181" s="23">
        <v>40.787987299999998</v>
      </c>
      <c r="F181" s="23">
        <v>0.41751615733275793</v>
      </c>
      <c r="G181" s="71">
        <v>5.6400762542395625E-3</v>
      </c>
    </row>
    <row r="182" spans="1:7" x14ac:dyDescent="0.35">
      <c r="A182" s="23" t="s">
        <v>610</v>
      </c>
      <c r="B182" s="23" t="s">
        <v>4000</v>
      </c>
      <c r="C182" s="88" t="s">
        <v>6915</v>
      </c>
      <c r="D182" s="23">
        <v>38.896538058333327</v>
      </c>
      <c r="E182" s="23">
        <v>78.499642100000003</v>
      </c>
      <c r="F182" s="23">
        <v>0.49549955920542121</v>
      </c>
      <c r="G182" s="71">
        <v>5.812878345124244E-8</v>
      </c>
    </row>
    <row r="183" spans="1:7" x14ac:dyDescent="0.35">
      <c r="A183" s="23" t="s">
        <v>1044</v>
      </c>
      <c r="B183" s="23" t="s">
        <v>4384</v>
      </c>
      <c r="C183" s="88" t="s">
        <v>7301</v>
      </c>
      <c r="D183" s="23">
        <v>16.760382685</v>
      </c>
      <c r="E183" s="23">
        <v>34.552747923333328</v>
      </c>
      <c r="F183" s="23">
        <v>0.4850665632206283</v>
      </c>
      <c r="G183" s="71">
        <v>1.1768591540360447E-5</v>
      </c>
    </row>
    <row r="184" spans="1:7" x14ac:dyDescent="0.35">
      <c r="A184" s="23" t="s">
        <v>2197</v>
      </c>
      <c r="B184" s="23" t="s">
        <v>5367</v>
      </c>
      <c r="C184" s="88" t="s">
        <v>8287</v>
      </c>
      <c r="D184" s="23">
        <v>1.2854972268333333</v>
      </c>
      <c r="E184" s="23">
        <v>2.6122858513333331</v>
      </c>
      <c r="F184" s="23">
        <v>0.49209669231918263</v>
      </c>
      <c r="G184" s="71">
        <v>9.2973993273416525E-4</v>
      </c>
    </row>
    <row r="185" spans="1:7" x14ac:dyDescent="0.35">
      <c r="A185" s="23" t="s">
        <v>460</v>
      </c>
      <c r="B185" s="23" t="s">
        <v>3866</v>
      </c>
      <c r="C185" s="88" t="s">
        <v>6781</v>
      </c>
      <c r="D185" s="23">
        <v>42.00402763333333</v>
      </c>
      <c r="E185" s="23">
        <v>106.49085713666666</v>
      </c>
      <c r="F185" s="23">
        <v>0.39443787722946788</v>
      </c>
      <c r="G185" s="71">
        <v>4.1658328473610757E-4</v>
      </c>
    </row>
    <row r="186" spans="1:7" x14ac:dyDescent="0.35">
      <c r="A186" s="23" t="s">
        <v>2104</v>
      </c>
      <c r="B186" s="23"/>
      <c r="C186" s="88" t="s">
        <v>6383</v>
      </c>
      <c r="D186" s="23">
        <v>2.5291013396666666</v>
      </c>
      <c r="E186" s="23">
        <v>6.0731840386666667</v>
      </c>
      <c r="F186" s="23">
        <v>0.41643746073960841</v>
      </c>
      <c r="G186" s="71">
        <v>6.2529357161484255E-3</v>
      </c>
    </row>
    <row r="187" spans="1:7" x14ac:dyDescent="0.35">
      <c r="A187" s="23" t="s">
        <v>2653</v>
      </c>
      <c r="B187" s="23"/>
      <c r="C187" s="88" t="s">
        <v>6383</v>
      </c>
      <c r="D187" s="23">
        <v>0.49591614666666667</v>
      </c>
      <c r="E187" s="23">
        <v>0.99678583433333323</v>
      </c>
      <c r="F187" s="23">
        <v>0.49751524307961653</v>
      </c>
      <c r="G187" s="71">
        <v>7.7708110825752495E-3</v>
      </c>
    </row>
    <row r="188" spans="1:7" x14ac:dyDescent="0.35">
      <c r="A188" s="23" t="s">
        <v>1442</v>
      </c>
      <c r="B188" s="23" t="s">
        <v>4721</v>
      </c>
      <c r="C188" s="88" t="s">
        <v>7639</v>
      </c>
      <c r="D188" s="23">
        <v>11.565804980000001</v>
      </c>
      <c r="E188" s="23">
        <v>23.853584266666669</v>
      </c>
      <c r="F188" s="23">
        <v>0.48486654461242618</v>
      </c>
      <c r="G188" s="71">
        <v>1.7435857122455637E-4</v>
      </c>
    </row>
    <row r="189" spans="1:7" x14ac:dyDescent="0.35">
      <c r="A189" s="23" t="s">
        <v>1314</v>
      </c>
      <c r="B189" s="23"/>
      <c r="C189" s="88" t="s">
        <v>6383</v>
      </c>
      <c r="D189" s="23">
        <v>21.83989658916666</v>
      </c>
      <c r="E189" s="23">
        <v>137.83719110000001</v>
      </c>
      <c r="F189" s="23">
        <v>0.15844705202474674</v>
      </c>
      <c r="G189" s="71">
        <v>6.3138179235845034E-3</v>
      </c>
    </row>
    <row r="190" spans="1:7" x14ac:dyDescent="0.35">
      <c r="A190" s="23" t="s">
        <v>2851</v>
      </c>
      <c r="B190" s="23" t="s">
        <v>5873</v>
      </c>
      <c r="C190" s="88" t="s">
        <v>8795</v>
      </c>
      <c r="D190" s="23">
        <v>0.70434448616666667</v>
      </c>
      <c r="E190" s="23">
        <v>1.8705321500000001</v>
      </c>
      <c r="F190" s="23">
        <v>0.37654765044624688</v>
      </c>
      <c r="G190" s="71">
        <v>1.0109638752677326E-3</v>
      </c>
    </row>
    <row r="191" spans="1:7" x14ac:dyDescent="0.35">
      <c r="A191" s="23" t="s">
        <v>436</v>
      </c>
      <c r="B191" s="23" t="s">
        <v>3844</v>
      </c>
      <c r="C191" s="88" t="s">
        <v>6759</v>
      </c>
      <c r="D191" s="23">
        <v>29.814307853333332</v>
      </c>
      <c r="E191" s="23">
        <v>68.201404553333333</v>
      </c>
      <c r="F191" s="23">
        <v>0.4371509362394233</v>
      </c>
      <c r="G191" s="71">
        <v>9.1532873989002357E-4</v>
      </c>
    </row>
    <row r="192" spans="1:7" x14ac:dyDescent="0.35">
      <c r="A192" s="23" t="s">
        <v>1694</v>
      </c>
      <c r="B192" s="23" t="s">
        <v>4936</v>
      </c>
      <c r="C192" s="88" t="s">
        <v>7855</v>
      </c>
      <c r="D192" s="23">
        <v>4.7729681424999999</v>
      </c>
      <c r="E192" s="23">
        <v>10.120249530666667</v>
      </c>
      <c r="F192" s="23">
        <v>0.47162553927517464</v>
      </c>
      <c r="G192" s="71">
        <v>4.4134989990920748E-3</v>
      </c>
    </row>
    <row r="193" spans="1:7" x14ac:dyDescent="0.35">
      <c r="A193" s="23" t="s">
        <v>3285</v>
      </c>
      <c r="B193" s="23" t="s">
        <v>6229</v>
      </c>
      <c r="C193" s="88" t="s">
        <v>9152</v>
      </c>
      <c r="D193" s="23">
        <v>2.8344296833333338E-2</v>
      </c>
      <c r="E193" s="23">
        <v>8.265325133333333E-2</v>
      </c>
      <c r="F193" s="23">
        <v>0.34293020995657231</v>
      </c>
      <c r="G193" s="71">
        <v>6.203481119461696E-3</v>
      </c>
    </row>
    <row r="194" spans="1:7" x14ac:dyDescent="0.35">
      <c r="A194" s="23" t="s">
        <v>1942</v>
      </c>
      <c r="B194" s="23" t="s">
        <v>5150</v>
      </c>
      <c r="C194" s="88" t="s">
        <v>8069</v>
      </c>
      <c r="D194" s="23">
        <v>2.4862157188333334</v>
      </c>
      <c r="E194" s="23">
        <v>6.1494737596666669</v>
      </c>
      <c r="F194" s="23">
        <v>0.40429731323353091</v>
      </c>
      <c r="G194" s="71">
        <v>1.2750598869275215E-3</v>
      </c>
    </row>
    <row r="195" spans="1:7" x14ac:dyDescent="0.35">
      <c r="A195" s="23" t="s">
        <v>2224</v>
      </c>
      <c r="B195" s="23" t="s">
        <v>5391</v>
      </c>
      <c r="C195" s="88" t="s">
        <v>8311</v>
      </c>
      <c r="D195" s="23">
        <v>1.5084191581666671</v>
      </c>
      <c r="E195" s="23">
        <v>3.6478133666666666</v>
      </c>
      <c r="F195" s="23">
        <v>0.41351324932093347</v>
      </c>
      <c r="G195" s="71">
        <v>6.2713529560690859E-3</v>
      </c>
    </row>
    <row r="196" spans="1:7" x14ac:dyDescent="0.35">
      <c r="A196" s="23" t="s">
        <v>2396</v>
      </c>
      <c r="B196" s="23"/>
      <c r="C196" s="88" t="s">
        <v>6383</v>
      </c>
      <c r="D196" s="23">
        <v>3.0484770379999997</v>
      </c>
      <c r="E196" s="23">
        <v>0.57494561999999994</v>
      </c>
      <c r="F196" s="23">
        <v>5.3022006463846099</v>
      </c>
      <c r="G196" s="71">
        <v>1.848182655052513E-3</v>
      </c>
    </row>
    <row r="197" spans="1:7" x14ac:dyDescent="0.35">
      <c r="A197" s="23" t="s">
        <v>1716</v>
      </c>
      <c r="B197" s="23" t="s">
        <v>4956</v>
      </c>
      <c r="C197" s="88" t="s">
        <v>7875</v>
      </c>
      <c r="D197" s="23">
        <v>3.8970679396666665</v>
      </c>
      <c r="E197" s="23">
        <v>9.4989421393333338</v>
      </c>
      <c r="F197" s="23">
        <v>0.41026336222531989</v>
      </c>
      <c r="G197" s="71">
        <v>5.720951513724014E-3</v>
      </c>
    </row>
    <row r="198" spans="1:7" x14ac:dyDescent="0.35">
      <c r="A198" s="23" t="s">
        <v>2226</v>
      </c>
      <c r="B198" s="23" t="s">
        <v>5393</v>
      </c>
      <c r="C198" s="88" t="s">
        <v>8313</v>
      </c>
      <c r="D198" s="23">
        <v>2.1341751881666666</v>
      </c>
      <c r="E198" s="23">
        <v>4.3649437476666666</v>
      </c>
      <c r="F198" s="23">
        <v>0.48893532460928407</v>
      </c>
      <c r="G198" s="71">
        <v>6.6819643421846386E-3</v>
      </c>
    </row>
    <row r="199" spans="1:7" x14ac:dyDescent="0.35">
      <c r="A199" s="23" t="s">
        <v>2296</v>
      </c>
      <c r="B199" s="23"/>
      <c r="C199" s="88"/>
      <c r="D199" s="23">
        <v>1.9031108569999999</v>
      </c>
      <c r="E199" s="23">
        <v>4.364580303666667</v>
      </c>
      <c r="F199" s="23">
        <v>0.43603524842954633</v>
      </c>
      <c r="G199" s="71">
        <v>8.5609804630490665E-4</v>
      </c>
    </row>
    <row r="200" spans="1:7" x14ac:dyDescent="0.35">
      <c r="A200" s="23" t="s">
        <v>1113</v>
      </c>
      <c r="B200" s="23" t="s">
        <v>4441</v>
      </c>
      <c r="C200" s="88" t="s">
        <v>7359</v>
      </c>
      <c r="D200" s="23">
        <v>20.186379397666666</v>
      </c>
      <c r="E200" s="23">
        <v>48.610838386666671</v>
      </c>
      <c r="F200" s="23">
        <v>0.41526499166909103</v>
      </c>
      <c r="G200" s="71">
        <v>5.4191677835820377E-3</v>
      </c>
    </row>
    <row r="201" spans="1:7" x14ac:dyDescent="0.35">
      <c r="A201" s="23" t="s">
        <v>2392</v>
      </c>
      <c r="B201" s="23" t="s">
        <v>5536</v>
      </c>
      <c r="C201" s="88" t="s">
        <v>8456</v>
      </c>
      <c r="D201" s="23">
        <v>0.86965826383333333</v>
      </c>
      <c r="E201" s="23">
        <v>2.6724770023333329</v>
      </c>
      <c r="F201" s="23">
        <v>0.32541281480590362</v>
      </c>
      <c r="G201" s="71">
        <v>1.4097437725854823E-3</v>
      </c>
    </row>
    <row r="202" spans="1:7" x14ac:dyDescent="0.35">
      <c r="A202" s="23" t="s">
        <v>1469</v>
      </c>
      <c r="B202" s="23"/>
      <c r="C202" s="88" t="s">
        <v>6383</v>
      </c>
      <c r="D202" s="23">
        <v>5.5084364908333328</v>
      </c>
      <c r="E202" s="23">
        <v>18.103210631333329</v>
      </c>
      <c r="F202" s="23">
        <v>0.30427953378055722</v>
      </c>
      <c r="G202" s="71">
        <v>1.3680187390127331E-3</v>
      </c>
    </row>
    <row r="203" spans="1:7" x14ac:dyDescent="0.35">
      <c r="A203" s="23" t="s">
        <v>1633</v>
      </c>
      <c r="B203" s="23" t="s">
        <v>4881</v>
      </c>
      <c r="C203" s="88" t="s">
        <v>7800</v>
      </c>
      <c r="D203" s="23">
        <v>5.619993796666666</v>
      </c>
      <c r="E203" s="23">
        <v>13.728752942000002</v>
      </c>
      <c r="F203" s="23">
        <v>0.40935938030274921</v>
      </c>
      <c r="G203" s="71">
        <v>8.0984911355454138E-4</v>
      </c>
    </row>
    <row r="204" spans="1:7" x14ac:dyDescent="0.35">
      <c r="A204" s="23" t="s">
        <v>915</v>
      </c>
      <c r="B204" s="23" t="s">
        <v>4269</v>
      </c>
      <c r="C204" s="88" t="s">
        <v>7185</v>
      </c>
      <c r="D204" s="23">
        <v>16.267239156666665</v>
      </c>
      <c r="E204" s="23">
        <v>36.46461914333333</v>
      </c>
      <c r="F204" s="23">
        <v>0.44611021693999331</v>
      </c>
      <c r="G204" s="71">
        <v>3.0685393751505451E-3</v>
      </c>
    </row>
    <row r="205" spans="1:7" x14ac:dyDescent="0.35">
      <c r="A205" s="23" t="s">
        <v>1498</v>
      </c>
      <c r="B205" s="23"/>
      <c r="C205" s="88" t="s">
        <v>6383</v>
      </c>
      <c r="D205" s="23">
        <v>5.0654448743333331</v>
      </c>
      <c r="E205" s="23">
        <v>51.700926523333329</v>
      </c>
      <c r="F205" s="23">
        <v>9.7975901303185134E-2</v>
      </c>
      <c r="G205" s="71">
        <v>7.3658331944797288E-3</v>
      </c>
    </row>
    <row r="206" spans="1:7" x14ac:dyDescent="0.35">
      <c r="A206" s="23" t="s">
        <v>2777</v>
      </c>
      <c r="B206" s="23" t="s">
        <v>5820</v>
      </c>
      <c r="C206" s="88" t="s">
        <v>8740</v>
      </c>
      <c r="D206" s="23">
        <v>0.43247977566666673</v>
      </c>
      <c r="E206" s="23">
        <v>0.95883548500000015</v>
      </c>
      <c r="F206" s="23">
        <v>0.45104690265678543</v>
      </c>
      <c r="G206" s="71">
        <v>7.163739153703682E-5</v>
      </c>
    </row>
    <row r="207" spans="1:7" x14ac:dyDescent="0.35">
      <c r="A207" s="23" t="s">
        <v>2208</v>
      </c>
      <c r="B207" s="23" t="s">
        <v>5376</v>
      </c>
      <c r="C207" s="88" t="s">
        <v>8296</v>
      </c>
      <c r="D207" s="23">
        <v>1.6720152858333333</v>
      </c>
      <c r="E207" s="23">
        <v>3.696902659333333</v>
      </c>
      <c r="F207" s="23">
        <v>0.45227463092978754</v>
      </c>
      <c r="G207" s="71">
        <v>2.7495521885408051E-3</v>
      </c>
    </row>
    <row r="208" spans="1:7" x14ac:dyDescent="0.35">
      <c r="A208" s="23" t="s">
        <v>742</v>
      </c>
      <c r="B208" s="23"/>
      <c r="C208" s="88" t="s">
        <v>6383</v>
      </c>
      <c r="D208" s="23">
        <v>18.533753335</v>
      </c>
      <c r="E208" s="23">
        <v>58.632319786666663</v>
      </c>
      <c r="F208" s="23">
        <v>0.31610131412904946</v>
      </c>
      <c r="G208" s="71">
        <v>2.215458147357532E-3</v>
      </c>
    </row>
    <row r="209" spans="1:7" x14ac:dyDescent="0.35">
      <c r="A209" s="23" t="s">
        <v>1629</v>
      </c>
      <c r="B209" s="23" t="s">
        <v>4878</v>
      </c>
      <c r="C209" s="88" t="s">
        <v>7797</v>
      </c>
      <c r="D209" s="23">
        <v>4.3026510511666665</v>
      </c>
      <c r="E209" s="23">
        <v>9.3243899579999994</v>
      </c>
      <c r="F209" s="23">
        <v>0.46144048785466579</v>
      </c>
      <c r="G209" s="71">
        <v>5.1065170550616927E-3</v>
      </c>
    </row>
    <row r="210" spans="1:7" x14ac:dyDescent="0.35">
      <c r="A210" s="23" t="s">
        <v>23</v>
      </c>
      <c r="B210" s="23" t="s">
        <v>3489</v>
      </c>
      <c r="C210" s="88" t="s">
        <v>6403</v>
      </c>
      <c r="D210" s="23">
        <v>1869.1216940000002</v>
      </c>
      <c r="E210" s="23">
        <v>848.76042513333334</v>
      </c>
      <c r="F210" s="23">
        <v>2.2021781867437755</v>
      </c>
      <c r="G210" s="71">
        <v>1.5532570634455237E-4</v>
      </c>
    </row>
    <row r="211" spans="1:7" x14ac:dyDescent="0.35">
      <c r="A211" s="23" t="s">
        <v>1379</v>
      </c>
      <c r="B211" s="23" t="s">
        <v>4669</v>
      </c>
      <c r="C211" s="88" t="s">
        <v>7587</v>
      </c>
      <c r="D211" s="23">
        <v>17.678357841500002</v>
      </c>
      <c r="E211" s="23">
        <v>7.8759761360000011</v>
      </c>
      <c r="F211" s="23">
        <v>2.2445926112821324</v>
      </c>
      <c r="G211" s="71">
        <v>7.0460155947445809E-3</v>
      </c>
    </row>
    <row r="212" spans="1:7" x14ac:dyDescent="0.35">
      <c r="A212" s="23" t="s">
        <v>1252</v>
      </c>
      <c r="B212" s="23"/>
      <c r="C212" s="88" t="s">
        <v>6383</v>
      </c>
      <c r="D212" s="23">
        <v>25.476722512833334</v>
      </c>
      <c r="E212" s="23">
        <v>212.53994241333336</v>
      </c>
      <c r="F212" s="23">
        <v>0.11986792799297893</v>
      </c>
      <c r="G212" s="71">
        <v>5.59647229458497E-3</v>
      </c>
    </row>
    <row r="213" spans="1:7" x14ac:dyDescent="0.35">
      <c r="A213" s="23" t="s">
        <v>936</v>
      </c>
      <c r="B213" s="23" t="s">
        <v>4287</v>
      </c>
      <c r="C213" s="88" t="s">
        <v>7203</v>
      </c>
      <c r="D213" s="23">
        <v>17.94770209333333</v>
      </c>
      <c r="E213" s="23">
        <v>41.142303593333331</v>
      </c>
      <c r="F213" s="23">
        <v>0.43623473956965214</v>
      </c>
      <c r="G213" s="71">
        <v>3.4075922540000186E-3</v>
      </c>
    </row>
    <row r="214" spans="1:7" x14ac:dyDescent="0.35">
      <c r="A214" s="23" t="s">
        <v>1397</v>
      </c>
      <c r="B214" s="23" t="s">
        <v>4684</v>
      </c>
      <c r="C214" s="88" t="s">
        <v>7602</v>
      </c>
      <c r="D214" s="23">
        <v>7.0485441045000004</v>
      </c>
      <c r="E214" s="23">
        <v>14.753293363333333</v>
      </c>
      <c r="F214" s="23">
        <v>0.47776072304085637</v>
      </c>
      <c r="G214" s="71">
        <v>4.115943348121741E-5</v>
      </c>
    </row>
    <row r="215" spans="1:7" x14ac:dyDescent="0.35">
      <c r="A215" s="23" t="s">
        <v>1764</v>
      </c>
      <c r="B215" s="23" t="s">
        <v>4993</v>
      </c>
      <c r="C215" s="88" t="s">
        <v>7912</v>
      </c>
      <c r="D215" s="23">
        <v>6.0200266166666667</v>
      </c>
      <c r="E215" s="23">
        <v>13.852687813333333</v>
      </c>
      <c r="F215" s="23">
        <v>0.43457462535698949</v>
      </c>
      <c r="G215" s="71">
        <v>2.1434782363072805E-3</v>
      </c>
    </row>
    <row r="216" spans="1:7" x14ac:dyDescent="0.35">
      <c r="A216" s="23" t="s">
        <v>1231</v>
      </c>
      <c r="B216" s="23" t="s">
        <v>4546</v>
      </c>
      <c r="C216" s="88" t="s">
        <v>7464</v>
      </c>
      <c r="D216" s="23">
        <v>7.6753854984999998</v>
      </c>
      <c r="E216" s="23">
        <v>21.239388289999997</v>
      </c>
      <c r="F216" s="23">
        <v>0.36137507322250667</v>
      </c>
      <c r="G216" s="71">
        <v>2.8489737688238265E-3</v>
      </c>
    </row>
    <row r="217" spans="1:7" x14ac:dyDescent="0.35">
      <c r="A217" s="23" t="s">
        <v>2094</v>
      </c>
      <c r="B217" s="23" t="s">
        <v>5282</v>
      </c>
      <c r="C217" s="88" t="s">
        <v>8202</v>
      </c>
      <c r="D217" s="23">
        <v>6.4727861691666666</v>
      </c>
      <c r="E217" s="23">
        <v>1.8303134056666668</v>
      </c>
      <c r="F217" s="23">
        <v>3.5364359727284205</v>
      </c>
      <c r="G217" s="71">
        <v>6.6495001822049205E-4</v>
      </c>
    </row>
    <row r="218" spans="1:7" ht="29" x14ac:dyDescent="0.35">
      <c r="A218" s="23" t="s">
        <v>2487</v>
      </c>
      <c r="B218" s="23" t="s">
        <v>5611</v>
      </c>
      <c r="C218" s="88" t="s">
        <v>8531</v>
      </c>
      <c r="D218" s="23">
        <v>10.116980944166668</v>
      </c>
      <c r="E218" s="23">
        <v>0.62068561433333336</v>
      </c>
      <c r="F218" s="23">
        <v>16.299686524929573</v>
      </c>
      <c r="G218" s="71">
        <v>4.3972203198259863E-3</v>
      </c>
    </row>
    <row r="219" spans="1:7" x14ac:dyDescent="0.35">
      <c r="A219" s="23" t="s">
        <v>590</v>
      </c>
      <c r="B219" s="23"/>
      <c r="C219" s="88"/>
      <c r="D219" s="23">
        <v>33.854917056666665</v>
      </c>
      <c r="E219" s="23">
        <v>73.372980596666665</v>
      </c>
      <c r="F219" s="23">
        <v>0.46140850189483368</v>
      </c>
      <c r="G219" s="71">
        <v>1.0112212100023262E-4</v>
      </c>
    </row>
    <row r="220" spans="1:7" x14ac:dyDescent="0.35">
      <c r="A220" s="23" t="s">
        <v>1723</v>
      </c>
      <c r="B220" s="23" t="s">
        <v>4962</v>
      </c>
      <c r="C220" s="88" t="s">
        <v>7881</v>
      </c>
      <c r="D220" s="23">
        <v>2.5974436029999999</v>
      </c>
      <c r="E220" s="23">
        <v>8.0190875630000011</v>
      </c>
      <c r="F220" s="23">
        <v>0.3239076244764531</v>
      </c>
      <c r="G220" s="71">
        <v>2.0358867643965376E-3</v>
      </c>
    </row>
    <row r="221" spans="1:7" x14ac:dyDescent="0.35">
      <c r="A221" s="23" t="s">
        <v>1783</v>
      </c>
      <c r="B221" s="23" t="s">
        <v>5010</v>
      </c>
      <c r="C221" s="88" t="s">
        <v>7929</v>
      </c>
      <c r="D221" s="23">
        <v>3.2791339123333336</v>
      </c>
      <c r="E221" s="23">
        <v>7.2556784863333332</v>
      </c>
      <c r="F221" s="23">
        <v>0.45194035520039261</v>
      </c>
      <c r="G221" s="71">
        <v>1.1877320669432452E-3</v>
      </c>
    </row>
    <row r="222" spans="1:7" x14ac:dyDescent="0.35">
      <c r="A222" s="23" t="s">
        <v>3094</v>
      </c>
      <c r="B222" s="23" t="s">
        <v>6065</v>
      </c>
      <c r="C222" s="88" t="s">
        <v>8988</v>
      </c>
      <c r="D222" s="23">
        <v>0.19871133083333334</v>
      </c>
      <c r="E222" s="23">
        <v>0.46332217066666664</v>
      </c>
      <c r="F222" s="23">
        <v>0.42888370860261421</v>
      </c>
      <c r="G222" s="71">
        <v>6.9899225065605316E-4</v>
      </c>
    </row>
    <row r="223" spans="1:7" x14ac:dyDescent="0.35">
      <c r="A223" s="23" t="s">
        <v>2286</v>
      </c>
      <c r="B223" s="23" t="s">
        <v>5443</v>
      </c>
      <c r="C223" s="88" t="s">
        <v>8363</v>
      </c>
      <c r="D223" s="23">
        <v>0.89567270883333328</v>
      </c>
      <c r="E223" s="23">
        <v>3.043998234</v>
      </c>
      <c r="F223" s="23">
        <v>0.29424219069153812</v>
      </c>
      <c r="G223" s="71">
        <v>1.5249719242640862E-3</v>
      </c>
    </row>
    <row r="224" spans="1:7" x14ac:dyDescent="0.35">
      <c r="A224" s="23" t="s">
        <v>1346</v>
      </c>
      <c r="B224" s="23"/>
      <c r="C224" s="88" t="s">
        <v>6383</v>
      </c>
      <c r="D224" s="23">
        <v>13.604451956333333</v>
      </c>
      <c r="E224" s="23">
        <v>94.614138763333344</v>
      </c>
      <c r="F224" s="23">
        <v>0.14378878394024538</v>
      </c>
      <c r="G224" s="71">
        <v>3.6183571018774058E-3</v>
      </c>
    </row>
    <row r="225" spans="1:7" x14ac:dyDescent="0.35">
      <c r="A225" s="23" t="s">
        <v>2469</v>
      </c>
      <c r="B225" s="23" t="s">
        <v>5597</v>
      </c>
      <c r="C225" s="88" t="s">
        <v>8516</v>
      </c>
      <c r="D225" s="23">
        <v>0.70006543099999996</v>
      </c>
      <c r="E225" s="23">
        <v>2.0662680126666668</v>
      </c>
      <c r="F225" s="23">
        <v>0.33880669240797828</v>
      </c>
      <c r="G225" s="71">
        <v>1.5334098006833754E-3</v>
      </c>
    </row>
    <row r="226" spans="1:7" x14ac:dyDescent="0.35">
      <c r="A226" s="23" t="s">
        <v>3266</v>
      </c>
      <c r="B226" s="23"/>
      <c r="C226" s="88" t="s">
        <v>6383</v>
      </c>
      <c r="D226" s="23">
        <v>7.0519210833333332E-2</v>
      </c>
      <c r="E226" s="23">
        <v>0.19529317400000001</v>
      </c>
      <c r="F226" s="23">
        <v>0.36109408940905086</v>
      </c>
      <c r="G226" s="71">
        <v>8.8492575241061737E-4</v>
      </c>
    </row>
    <row r="227" spans="1:7" x14ac:dyDescent="0.35">
      <c r="A227" s="23" t="s">
        <v>2998</v>
      </c>
      <c r="B227" s="23" t="s">
        <v>5989</v>
      </c>
      <c r="C227" s="88" t="s">
        <v>8912</v>
      </c>
      <c r="D227" s="23">
        <v>0.15937329433333333</v>
      </c>
      <c r="E227" s="23">
        <v>0.34864038066666669</v>
      </c>
      <c r="F227" s="23">
        <v>0.45712804130313672</v>
      </c>
      <c r="G227" s="71">
        <v>6.0829734487773566E-3</v>
      </c>
    </row>
    <row r="228" spans="1:7" x14ac:dyDescent="0.35">
      <c r="A228" s="23" t="s">
        <v>2189</v>
      </c>
      <c r="B228" s="23" t="s">
        <v>5359</v>
      </c>
      <c r="C228" s="88" t="s">
        <v>8279</v>
      </c>
      <c r="D228" s="23">
        <v>1.2609003239999999</v>
      </c>
      <c r="E228" s="23">
        <v>3.284276792</v>
      </c>
      <c r="F228" s="23">
        <v>0.38392023689092275</v>
      </c>
      <c r="G228" s="71">
        <v>3.7503689658558098E-3</v>
      </c>
    </row>
    <row r="229" spans="1:7" x14ac:dyDescent="0.35">
      <c r="A229" s="23" t="s">
        <v>3222</v>
      </c>
      <c r="B229" s="23" t="s">
        <v>6177</v>
      </c>
      <c r="C229" s="88" t="s">
        <v>9100</v>
      </c>
      <c r="D229" s="23">
        <v>3.7764509999999994E-2</v>
      </c>
      <c r="E229" s="23">
        <v>0.11934117966666667</v>
      </c>
      <c r="F229" s="23">
        <v>0.3164415678266338</v>
      </c>
      <c r="G229" s="71">
        <v>2.2245781253482327E-3</v>
      </c>
    </row>
    <row r="230" spans="1:7" x14ac:dyDescent="0.35">
      <c r="A230" s="23" t="s">
        <v>1862</v>
      </c>
      <c r="B230" s="23"/>
      <c r="C230" s="88"/>
      <c r="D230" s="23">
        <v>2.4322761543333331</v>
      </c>
      <c r="E230" s="23">
        <v>6.4817373763333324</v>
      </c>
      <c r="F230" s="23">
        <v>0.37525064857059243</v>
      </c>
      <c r="G230" s="71">
        <v>6.0151776514344672E-3</v>
      </c>
    </row>
    <row r="231" spans="1:7" x14ac:dyDescent="0.35">
      <c r="A231" s="23" t="s">
        <v>1892</v>
      </c>
      <c r="B231" s="23" t="s">
        <v>5108</v>
      </c>
      <c r="C231" s="88" t="s">
        <v>8027</v>
      </c>
      <c r="D231" s="23">
        <v>3.0168155315000003</v>
      </c>
      <c r="E231" s="23">
        <v>7.965590016666666</v>
      </c>
      <c r="F231" s="23">
        <v>0.37873095717803928</v>
      </c>
      <c r="G231" s="71">
        <v>1.6359189975546042E-6</v>
      </c>
    </row>
    <row r="232" spans="1:7" x14ac:dyDescent="0.35">
      <c r="A232" s="23" t="s">
        <v>2861</v>
      </c>
      <c r="B232" s="23" t="s">
        <v>5882</v>
      </c>
      <c r="C232" s="88" t="s">
        <v>8804</v>
      </c>
      <c r="D232" s="23">
        <v>0.58622762500000003</v>
      </c>
      <c r="E232" s="23">
        <v>1.4812037853333333</v>
      </c>
      <c r="F232" s="23">
        <v>0.39577783341140604</v>
      </c>
      <c r="G232" s="71">
        <v>7.4655581092037445E-4</v>
      </c>
    </row>
    <row r="233" spans="1:7" x14ac:dyDescent="0.35">
      <c r="A233" s="23" t="s">
        <v>131</v>
      </c>
      <c r="B233" s="23" t="s">
        <v>3576</v>
      </c>
      <c r="C233" s="88" t="s">
        <v>6490</v>
      </c>
      <c r="D233" s="23">
        <v>265.71616809999995</v>
      </c>
      <c r="E233" s="23">
        <v>116.80756967000001</v>
      </c>
      <c r="F233" s="23">
        <v>2.2748197642557795</v>
      </c>
      <c r="G233" s="71">
        <v>6.1050961010429409E-4</v>
      </c>
    </row>
    <row r="234" spans="1:7" x14ac:dyDescent="0.35">
      <c r="A234" s="23" t="s">
        <v>576</v>
      </c>
      <c r="B234" s="23" t="s">
        <v>3970</v>
      </c>
      <c r="C234" s="88" t="s">
        <v>6885</v>
      </c>
      <c r="D234" s="23">
        <v>34.65724405666667</v>
      </c>
      <c r="E234" s="23">
        <v>91.542180070000015</v>
      </c>
      <c r="F234" s="23">
        <v>0.37859316907424689</v>
      </c>
      <c r="G234" s="71">
        <v>1.2720155475608051E-3</v>
      </c>
    </row>
    <row r="235" spans="1:7" x14ac:dyDescent="0.35">
      <c r="A235" s="23" t="s">
        <v>2625</v>
      </c>
      <c r="B235" s="23" t="s">
        <v>5712</v>
      </c>
      <c r="C235" s="88" t="s">
        <v>8632</v>
      </c>
      <c r="D235" s="23">
        <v>0.6918407706666666</v>
      </c>
      <c r="E235" s="23">
        <v>1.6240008516666666</v>
      </c>
      <c r="F235" s="23">
        <v>0.42601010335471795</v>
      </c>
      <c r="G235" s="71">
        <v>8.6217229955721283E-4</v>
      </c>
    </row>
    <row r="236" spans="1:7" x14ac:dyDescent="0.35">
      <c r="A236" s="23" t="s">
        <v>2596</v>
      </c>
      <c r="B236" s="23" t="s">
        <v>5691</v>
      </c>
      <c r="C236" s="88" t="s">
        <v>8611</v>
      </c>
      <c r="D236" s="23">
        <v>0.53487445733333339</v>
      </c>
      <c r="E236" s="23">
        <v>1.319693674</v>
      </c>
      <c r="F236" s="23">
        <v>0.40530197868731571</v>
      </c>
      <c r="G236" s="71">
        <v>1.2965824771648907E-5</v>
      </c>
    </row>
    <row r="237" spans="1:7" x14ac:dyDescent="0.35">
      <c r="A237" s="23" t="s">
        <v>281</v>
      </c>
      <c r="B237" s="23" t="s">
        <v>3711</v>
      </c>
      <c r="C237" s="88" t="s">
        <v>6625</v>
      </c>
      <c r="D237" s="23">
        <v>139.25621113500003</v>
      </c>
      <c r="E237" s="23">
        <v>63.909101813333336</v>
      </c>
      <c r="F237" s="23">
        <v>2.1789730599209745</v>
      </c>
      <c r="G237" s="71">
        <v>3.571611292637388E-3</v>
      </c>
    </row>
    <row r="238" spans="1:7" x14ac:dyDescent="0.35">
      <c r="A238" s="23" t="s">
        <v>2381</v>
      </c>
      <c r="B238" s="23"/>
      <c r="C238" s="88" t="s">
        <v>6383</v>
      </c>
      <c r="D238" s="23">
        <v>0.70746289516666661</v>
      </c>
      <c r="E238" s="23">
        <v>2.0802670623333333</v>
      </c>
      <c r="F238" s="23">
        <v>0.34008272686543439</v>
      </c>
      <c r="G238" s="71">
        <v>2.3932250522740017E-3</v>
      </c>
    </row>
    <row r="239" spans="1:7" x14ac:dyDescent="0.35">
      <c r="A239" s="23" t="s">
        <v>2072</v>
      </c>
      <c r="B239" s="23" t="s">
        <v>5262</v>
      </c>
      <c r="C239" s="88" t="s">
        <v>8182</v>
      </c>
      <c r="D239" s="23">
        <v>2.2127665693333336</v>
      </c>
      <c r="E239" s="23">
        <v>4.5382742660000002</v>
      </c>
      <c r="F239" s="23">
        <v>0.48757885478870561</v>
      </c>
      <c r="G239" s="71">
        <v>4.0834247394609473E-4</v>
      </c>
    </row>
    <row r="240" spans="1:7" x14ac:dyDescent="0.35">
      <c r="A240" s="23" t="s">
        <v>2267</v>
      </c>
      <c r="B240" s="23" t="s">
        <v>5428</v>
      </c>
      <c r="C240" s="88" t="s">
        <v>8348</v>
      </c>
      <c r="D240" s="23">
        <v>1.5614982206666668</v>
      </c>
      <c r="E240" s="23">
        <v>3.4586937593333338</v>
      </c>
      <c r="F240" s="23">
        <v>0.45147050572284458</v>
      </c>
      <c r="G240" s="71">
        <v>8.0718656024311776E-7</v>
      </c>
    </row>
    <row r="241" spans="1:7" x14ac:dyDescent="0.35">
      <c r="A241" s="23" t="s">
        <v>1512</v>
      </c>
      <c r="B241" s="23" t="s">
        <v>4781</v>
      </c>
      <c r="C241" s="88" t="s">
        <v>7700</v>
      </c>
      <c r="D241" s="23">
        <v>4.4089210868333337</v>
      </c>
      <c r="E241" s="23">
        <v>8.8682899686666659</v>
      </c>
      <c r="F241" s="23">
        <v>0.49715572025845794</v>
      </c>
      <c r="G241" s="71">
        <v>2.033276530390764E-3</v>
      </c>
    </row>
    <row r="242" spans="1:7" ht="29" x14ac:dyDescent="0.35">
      <c r="A242" s="23" t="s">
        <v>595</v>
      </c>
      <c r="B242" s="23" t="s">
        <v>3987</v>
      </c>
      <c r="C242" s="88" t="s">
        <v>6902</v>
      </c>
      <c r="D242" s="23">
        <v>38.130662778333338</v>
      </c>
      <c r="E242" s="23">
        <v>78.095367906666667</v>
      </c>
      <c r="F242" s="23">
        <v>0.48825767520429708</v>
      </c>
      <c r="G242" s="71">
        <v>1.437574121391848E-5</v>
      </c>
    </row>
    <row r="243" spans="1:7" x14ac:dyDescent="0.35">
      <c r="A243" s="23" t="s">
        <v>3209</v>
      </c>
      <c r="B243" s="23" t="s">
        <v>6165</v>
      </c>
      <c r="C243" s="88" t="s">
        <v>9088</v>
      </c>
      <c r="D243" s="23">
        <v>9.6854257499999999E-2</v>
      </c>
      <c r="E243" s="23">
        <v>0.32041427133333333</v>
      </c>
      <c r="F243" s="23">
        <v>0.30227822592596254</v>
      </c>
      <c r="G243" s="71">
        <v>9.7502056289635241E-4</v>
      </c>
    </row>
    <row r="244" spans="1:7" x14ac:dyDescent="0.35">
      <c r="A244" s="23" t="s">
        <v>2325</v>
      </c>
      <c r="B244" s="23"/>
      <c r="C244" s="88" t="s">
        <v>6383</v>
      </c>
      <c r="D244" s="23">
        <v>1.209713636</v>
      </c>
      <c r="E244" s="23">
        <v>2.4950865200000001</v>
      </c>
      <c r="F244" s="23">
        <v>0.4848383518179562</v>
      </c>
      <c r="G244" s="71">
        <v>9.4533431163048242E-4</v>
      </c>
    </row>
    <row r="245" spans="1:7" x14ac:dyDescent="0.35">
      <c r="A245" s="23" t="s">
        <v>2698</v>
      </c>
      <c r="B245" s="23" t="s">
        <v>5759</v>
      </c>
      <c r="C245" s="88" t="s">
        <v>8679</v>
      </c>
      <c r="D245" s="23">
        <v>0.44030503333333332</v>
      </c>
      <c r="E245" s="23">
        <v>1.0890063679999999</v>
      </c>
      <c r="F245" s="23">
        <v>0.40431814383415371</v>
      </c>
      <c r="G245" s="71">
        <v>2.3166125207529989E-3</v>
      </c>
    </row>
    <row r="246" spans="1:7" x14ac:dyDescent="0.35">
      <c r="A246" s="23" t="s">
        <v>1950</v>
      </c>
      <c r="B246" s="23" t="s">
        <v>5158</v>
      </c>
      <c r="C246" s="88" t="s">
        <v>8077</v>
      </c>
      <c r="D246" s="23">
        <v>3.5094669326666668</v>
      </c>
      <c r="E246" s="23">
        <v>7.9393757186666667</v>
      </c>
      <c r="F246" s="23">
        <v>0.44203310902838144</v>
      </c>
      <c r="G246" s="71">
        <v>5.2207040558740272E-3</v>
      </c>
    </row>
    <row r="247" spans="1:7" x14ac:dyDescent="0.35">
      <c r="A247" s="23" t="s">
        <v>3060</v>
      </c>
      <c r="B247" s="23" t="s">
        <v>6038</v>
      </c>
      <c r="C247" s="88" t="s">
        <v>8961</v>
      </c>
      <c r="D247" s="23">
        <v>0.23660727833333331</v>
      </c>
      <c r="E247" s="23">
        <v>0.54212992633333335</v>
      </c>
      <c r="F247" s="23">
        <v>0.43644017207021557</v>
      </c>
      <c r="G247" s="71">
        <v>3.2837820336698768E-4</v>
      </c>
    </row>
    <row r="248" spans="1:7" x14ac:dyDescent="0.35">
      <c r="A248" s="23" t="s">
        <v>1169</v>
      </c>
      <c r="B248" s="23"/>
      <c r="C248" s="88"/>
      <c r="D248" s="23">
        <v>16.322577998666667</v>
      </c>
      <c r="E248" s="23">
        <v>5.3122056296666669</v>
      </c>
      <c r="F248" s="23">
        <v>3.0726555289033275</v>
      </c>
      <c r="G248" s="71">
        <v>5.5499130665582052E-3</v>
      </c>
    </row>
    <row r="249" spans="1:7" x14ac:dyDescent="0.35">
      <c r="A249" s="23" t="s">
        <v>3341</v>
      </c>
      <c r="B249" s="23" t="s">
        <v>6280</v>
      </c>
      <c r="C249" s="88" t="s">
        <v>9203</v>
      </c>
      <c r="D249" s="23">
        <v>4.5351633333333329E-2</v>
      </c>
      <c r="E249" s="23">
        <v>0.15412653766666667</v>
      </c>
      <c r="F249" s="23">
        <v>0.29424934874886011</v>
      </c>
      <c r="G249" s="71">
        <v>5.8570151747979393E-3</v>
      </c>
    </row>
    <row r="250" spans="1:7" x14ac:dyDescent="0.35">
      <c r="A250" s="23" t="s">
        <v>1477</v>
      </c>
      <c r="B250" s="23" t="s">
        <v>4752</v>
      </c>
      <c r="C250" s="88" t="s">
        <v>7670</v>
      </c>
      <c r="D250" s="23">
        <v>6.7117493988333337</v>
      </c>
      <c r="E250" s="23">
        <v>14.813725523333334</v>
      </c>
      <c r="F250" s="23">
        <v>0.45307639784884302</v>
      </c>
      <c r="G250" s="71">
        <v>1.4963531681374407E-5</v>
      </c>
    </row>
    <row r="251" spans="1:7" x14ac:dyDescent="0.35">
      <c r="A251" s="23" t="s">
        <v>2408</v>
      </c>
      <c r="B251" s="23" t="s">
        <v>5548</v>
      </c>
      <c r="C251" s="88" t="s">
        <v>8468</v>
      </c>
      <c r="D251" s="23">
        <v>0.99131056683333341</v>
      </c>
      <c r="E251" s="23">
        <v>2.7804895426666669</v>
      </c>
      <c r="F251" s="23">
        <v>0.35652375296567501</v>
      </c>
      <c r="G251" s="71">
        <v>1.4747202417641158E-3</v>
      </c>
    </row>
    <row r="252" spans="1:7" x14ac:dyDescent="0.35">
      <c r="A252" s="23" t="s">
        <v>1750</v>
      </c>
      <c r="B252" s="23" t="s">
        <v>4984</v>
      </c>
      <c r="C252" s="88" t="s">
        <v>7903</v>
      </c>
      <c r="D252" s="23">
        <v>6.741781385833332</v>
      </c>
      <c r="E252" s="23">
        <v>2.1880148723333335</v>
      </c>
      <c r="F252" s="23">
        <v>3.081231974736895</v>
      </c>
      <c r="G252" s="71">
        <v>3.7201924225211389E-3</v>
      </c>
    </row>
    <row r="253" spans="1:7" x14ac:dyDescent="0.35">
      <c r="A253" s="23" t="s">
        <v>1073</v>
      </c>
      <c r="B253" s="23" t="s">
        <v>4407</v>
      </c>
      <c r="C253" s="88" t="s">
        <v>7324</v>
      </c>
      <c r="D253" s="23">
        <v>10.027434050833334</v>
      </c>
      <c r="E253" s="23">
        <v>26.588912620000002</v>
      </c>
      <c r="F253" s="23">
        <v>0.377128399124181</v>
      </c>
      <c r="G253" s="71">
        <v>3.9835198333279965E-4</v>
      </c>
    </row>
    <row r="254" spans="1:7" x14ac:dyDescent="0.35">
      <c r="A254" s="23" t="s">
        <v>1772</v>
      </c>
      <c r="B254" s="23" t="s">
        <v>5001</v>
      </c>
      <c r="C254" s="88" t="s">
        <v>7920</v>
      </c>
      <c r="D254" s="23">
        <v>3.5564426784999998</v>
      </c>
      <c r="E254" s="23">
        <v>8.1793955056666672</v>
      </c>
      <c r="F254" s="23">
        <v>0.43480507526945045</v>
      </c>
      <c r="G254" s="71">
        <v>2.994081234243979E-4</v>
      </c>
    </row>
    <row r="255" spans="1:7" x14ac:dyDescent="0.35">
      <c r="A255" s="23" t="s">
        <v>2844</v>
      </c>
      <c r="B255" s="23" t="s">
        <v>5868</v>
      </c>
      <c r="C255" s="88" t="s">
        <v>8790</v>
      </c>
      <c r="D255" s="23">
        <v>0.60023962349999993</v>
      </c>
      <c r="E255" s="23">
        <v>0.29262609700000003</v>
      </c>
      <c r="F255" s="23">
        <v>2.0512169955231294</v>
      </c>
      <c r="G255" s="71">
        <v>1.9372851404246944E-3</v>
      </c>
    </row>
    <row r="256" spans="1:7" x14ac:dyDescent="0.35">
      <c r="A256" s="23" t="s">
        <v>878</v>
      </c>
      <c r="B256" s="23" t="s">
        <v>4239</v>
      </c>
      <c r="C256" s="88" t="s">
        <v>7155</v>
      </c>
      <c r="D256" s="23">
        <v>25.765973779999999</v>
      </c>
      <c r="E256" s="23">
        <v>60.540513293333333</v>
      </c>
      <c r="F256" s="23">
        <v>0.42559886559199894</v>
      </c>
      <c r="G256" s="71">
        <v>1.1235597702555674E-5</v>
      </c>
    </row>
    <row r="257" spans="1:7" x14ac:dyDescent="0.35">
      <c r="A257" s="23" t="s">
        <v>2425</v>
      </c>
      <c r="B257" s="23" t="s">
        <v>5562</v>
      </c>
      <c r="C257" s="88" t="s">
        <v>8482</v>
      </c>
      <c r="D257" s="23">
        <v>0.97023322916666654</v>
      </c>
      <c r="E257" s="23">
        <v>2.0447268583333336</v>
      </c>
      <c r="F257" s="23">
        <v>0.47450505440981405</v>
      </c>
      <c r="G257" s="71">
        <v>4.7890491500534381E-5</v>
      </c>
    </row>
    <row r="258" spans="1:7" x14ac:dyDescent="0.35">
      <c r="A258" s="23" t="s">
        <v>1561</v>
      </c>
      <c r="B258" s="23" t="s">
        <v>4821</v>
      </c>
      <c r="C258" s="88" t="s">
        <v>7740</v>
      </c>
      <c r="D258" s="23">
        <v>3.0190123641666666</v>
      </c>
      <c r="E258" s="23">
        <v>8.7754140783333323</v>
      </c>
      <c r="F258" s="23">
        <v>0.34403075880153244</v>
      </c>
      <c r="G258" s="71">
        <v>1.090738493174551E-4</v>
      </c>
    </row>
    <row r="259" spans="1:7" x14ac:dyDescent="0.35">
      <c r="A259" s="23" t="s">
        <v>2613</v>
      </c>
      <c r="B259" s="23"/>
      <c r="C259" s="88" t="s">
        <v>6383</v>
      </c>
      <c r="D259" s="23">
        <v>0.48936367716666668</v>
      </c>
      <c r="E259" s="23">
        <v>1.1239640233333335</v>
      </c>
      <c r="F259" s="23">
        <v>0.4353908728460576</v>
      </c>
      <c r="G259" s="71">
        <v>2.6247557734192669E-3</v>
      </c>
    </row>
    <row r="260" spans="1:7" x14ac:dyDescent="0.35">
      <c r="A260" s="23" t="s">
        <v>2154</v>
      </c>
      <c r="B260" s="23" t="s">
        <v>5331</v>
      </c>
      <c r="C260" s="88" t="s">
        <v>8251</v>
      </c>
      <c r="D260" s="23">
        <v>1.8636646276666669</v>
      </c>
      <c r="E260" s="23">
        <v>4.6876562893333329</v>
      </c>
      <c r="F260" s="23">
        <v>0.39756853161512673</v>
      </c>
      <c r="G260" s="71">
        <v>2.8370688967733594E-3</v>
      </c>
    </row>
    <row r="261" spans="1:7" x14ac:dyDescent="0.35">
      <c r="A261" s="23" t="s">
        <v>1063</v>
      </c>
      <c r="B261" s="23"/>
      <c r="C261" s="88" t="s">
        <v>6383</v>
      </c>
      <c r="D261" s="23">
        <v>12.139943807666667</v>
      </c>
      <c r="E261" s="23">
        <v>29.090944533333332</v>
      </c>
      <c r="F261" s="23">
        <v>0.4173100599657853</v>
      </c>
      <c r="G261" s="71">
        <v>5.9237990795455386E-4</v>
      </c>
    </row>
    <row r="262" spans="1:7" x14ac:dyDescent="0.35">
      <c r="A262" s="23" t="s">
        <v>2738</v>
      </c>
      <c r="B262" s="23" t="s">
        <v>5789</v>
      </c>
      <c r="C262" s="88" t="s">
        <v>8709</v>
      </c>
      <c r="D262" s="23">
        <v>0.37495977416666665</v>
      </c>
      <c r="E262" s="23">
        <v>0.78632247133333333</v>
      </c>
      <c r="F262" s="23">
        <v>0.47685242103136571</v>
      </c>
      <c r="G262" s="71">
        <v>4.1251085383303097E-3</v>
      </c>
    </row>
    <row r="263" spans="1:7" x14ac:dyDescent="0.35">
      <c r="A263" s="23" t="s">
        <v>1441</v>
      </c>
      <c r="B263" s="23" t="s">
        <v>4720</v>
      </c>
      <c r="C263" s="88" t="s">
        <v>7638</v>
      </c>
      <c r="D263" s="23">
        <v>5.2170282751666663</v>
      </c>
      <c r="E263" s="23">
        <v>11.190410169666668</v>
      </c>
      <c r="F263" s="23">
        <v>0.46620527720317401</v>
      </c>
      <c r="G263" s="71">
        <v>4.2851141235765959E-4</v>
      </c>
    </row>
    <row r="264" spans="1:7" x14ac:dyDescent="0.35">
      <c r="A264" s="23" t="s">
        <v>2274</v>
      </c>
      <c r="B264" s="23" t="s">
        <v>5435</v>
      </c>
      <c r="C264" s="88" t="s">
        <v>8355</v>
      </c>
      <c r="D264" s="23">
        <v>0.84917989533333349</v>
      </c>
      <c r="E264" s="23">
        <v>2.3843166139999998</v>
      </c>
      <c r="F264" s="23">
        <v>0.35615232068895591</v>
      </c>
      <c r="G264" s="71">
        <v>1.8502507119403036E-4</v>
      </c>
    </row>
    <row r="265" spans="1:7" x14ac:dyDescent="0.35">
      <c r="A265" s="23" t="s">
        <v>1642</v>
      </c>
      <c r="B265" s="23" t="s">
        <v>4888</v>
      </c>
      <c r="C265" s="88" t="s">
        <v>7807</v>
      </c>
      <c r="D265" s="23">
        <v>5.093321108833333</v>
      </c>
      <c r="E265" s="23">
        <v>11.690033508666668</v>
      </c>
      <c r="F265" s="23">
        <v>0.43569773389077848</v>
      </c>
      <c r="G265" s="71">
        <v>4.0827242870232518E-3</v>
      </c>
    </row>
    <row r="266" spans="1:7" x14ac:dyDescent="0.35">
      <c r="A266" s="23" t="s">
        <v>2162</v>
      </c>
      <c r="B266" s="23" t="s">
        <v>5337</v>
      </c>
      <c r="C266" s="88" t="s">
        <v>8257</v>
      </c>
      <c r="D266" s="23">
        <v>0.42223023933333331</v>
      </c>
      <c r="E266" s="23">
        <v>1.6612253746666665</v>
      </c>
      <c r="F266" s="23">
        <v>0.25416794480282723</v>
      </c>
      <c r="G266" s="71">
        <v>6.2859949502494256E-3</v>
      </c>
    </row>
    <row r="267" spans="1:7" x14ac:dyDescent="0.35">
      <c r="A267" s="23" t="s">
        <v>2533</v>
      </c>
      <c r="B267" s="23"/>
      <c r="C267" s="88" t="s">
        <v>6383</v>
      </c>
      <c r="D267" s="23">
        <v>0.73325765199999993</v>
      </c>
      <c r="E267" s="23">
        <v>2.0359856540000001</v>
      </c>
      <c r="F267" s="23">
        <v>0.36014873216783477</v>
      </c>
      <c r="G267" s="71">
        <v>7.8340409446924723E-4</v>
      </c>
    </row>
    <row r="268" spans="1:7" x14ac:dyDescent="0.35">
      <c r="A268" s="23" t="s">
        <v>2879</v>
      </c>
      <c r="B268" s="23" t="s">
        <v>5896</v>
      </c>
      <c r="C268" s="88" t="s">
        <v>8819</v>
      </c>
      <c r="D268" s="23">
        <v>0.4639760478333334</v>
      </c>
      <c r="E268" s="23">
        <v>1.2564119969999998</v>
      </c>
      <c r="F268" s="23">
        <v>0.36928654688206825</v>
      </c>
      <c r="G268" s="71">
        <v>4.8030903438086364E-3</v>
      </c>
    </row>
    <row r="269" spans="1:7" x14ac:dyDescent="0.35">
      <c r="A269" s="23" t="s">
        <v>3153</v>
      </c>
      <c r="B269" s="23" t="s">
        <v>6117</v>
      </c>
      <c r="C269" s="88" t="s">
        <v>9040</v>
      </c>
      <c r="D269" s="23">
        <v>0.12896071783333332</v>
      </c>
      <c r="E269" s="23">
        <v>0.34789463766666667</v>
      </c>
      <c r="F269" s="23">
        <v>0.37068900716111736</v>
      </c>
      <c r="G269" s="71">
        <v>3.7705861881175525E-4</v>
      </c>
    </row>
    <row r="270" spans="1:7" x14ac:dyDescent="0.35">
      <c r="A270" s="23" t="s">
        <v>3324</v>
      </c>
      <c r="B270" s="23" t="s">
        <v>6264</v>
      </c>
      <c r="C270" s="88" t="s">
        <v>9187</v>
      </c>
      <c r="D270" s="23">
        <v>2.0172189833333336E-2</v>
      </c>
      <c r="E270" s="23">
        <v>0.10071924466666667</v>
      </c>
      <c r="F270" s="23">
        <v>0.20028138515229932</v>
      </c>
      <c r="G270" s="71">
        <v>5.8557402269455603E-3</v>
      </c>
    </row>
    <row r="271" spans="1:7" x14ac:dyDescent="0.35">
      <c r="A271" s="23" t="s">
        <v>2390</v>
      </c>
      <c r="B271" s="23" t="s">
        <v>5534</v>
      </c>
      <c r="C271" s="88" t="s">
        <v>8454</v>
      </c>
      <c r="D271" s="23">
        <v>1.1381888439999999</v>
      </c>
      <c r="E271" s="23">
        <v>3.4097731763333332</v>
      </c>
      <c r="F271" s="23">
        <v>0.33380192321881663</v>
      </c>
      <c r="G271" s="71">
        <v>7.9007998035338144E-4</v>
      </c>
    </row>
    <row r="272" spans="1:7" x14ac:dyDescent="0.35">
      <c r="A272" s="23" t="s">
        <v>1136</v>
      </c>
      <c r="B272" s="23" t="s">
        <v>4462</v>
      </c>
      <c r="C272" s="88" t="s">
        <v>7380</v>
      </c>
      <c r="D272" s="23">
        <v>18.499209425</v>
      </c>
      <c r="E272" s="23">
        <v>6.8888209766666675</v>
      </c>
      <c r="F272" s="23">
        <v>2.6853955833166849</v>
      </c>
      <c r="G272" s="71">
        <v>3.7039035795305946E-4</v>
      </c>
    </row>
    <row r="273" spans="1:7" x14ac:dyDescent="0.35">
      <c r="A273" s="23" t="s">
        <v>58</v>
      </c>
      <c r="B273" s="23"/>
      <c r="C273" s="88" t="s">
        <v>6383</v>
      </c>
      <c r="D273" s="23">
        <v>784.15397335</v>
      </c>
      <c r="E273" s="23">
        <v>253.48838610000004</v>
      </c>
      <c r="F273" s="23">
        <v>3.093451283565531</v>
      </c>
      <c r="G273" s="71">
        <v>2.0328446030293819E-3</v>
      </c>
    </row>
    <row r="274" spans="1:7" x14ac:dyDescent="0.35">
      <c r="A274" s="23" t="s">
        <v>2840</v>
      </c>
      <c r="B274" s="23"/>
      <c r="C274" s="88" t="s">
        <v>6383</v>
      </c>
      <c r="D274" s="23">
        <v>0.41584974450000001</v>
      </c>
      <c r="E274" s="23">
        <v>1.0372270636666667</v>
      </c>
      <c r="F274" s="23">
        <v>0.40092450251919137</v>
      </c>
      <c r="G274" s="71">
        <v>1.6121508726505466E-3</v>
      </c>
    </row>
    <row r="275" spans="1:7" x14ac:dyDescent="0.35">
      <c r="A275" s="23" t="s">
        <v>1984</v>
      </c>
      <c r="B275" s="23" t="s">
        <v>5186</v>
      </c>
      <c r="C275" s="88" t="s">
        <v>8106</v>
      </c>
      <c r="D275" s="23">
        <v>2.4904001854999995</v>
      </c>
      <c r="E275" s="23">
        <v>7.066642660666667</v>
      </c>
      <c r="F275" s="23">
        <v>0.35241631777445148</v>
      </c>
      <c r="G275" s="71">
        <v>3.8037311089274407E-3</v>
      </c>
    </row>
    <row r="276" spans="1:7" x14ac:dyDescent="0.35">
      <c r="A276" s="23" t="s">
        <v>2545</v>
      </c>
      <c r="B276" s="23"/>
      <c r="C276" s="88"/>
      <c r="D276" s="23">
        <v>0.69087586199999995</v>
      </c>
      <c r="E276" s="23">
        <v>1.9532506076666667</v>
      </c>
      <c r="F276" s="23">
        <v>0.35370569413277347</v>
      </c>
      <c r="G276" s="71">
        <v>5.3429614180455151E-3</v>
      </c>
    </row>
    <row r="277" spans="1:7" x14ac:dyDescent="0.35">
      <c r="A277" s="23" t="s">
        <v>1763</v>
      </c>
      <c r="B277" s="23" t="s">
        <v>4992</v>
      </c>
      <c r="C277" s="88" t="s">
        <v>7911</v>
      </c>
      <c r="D277" s="23">
        <v>4.5978774211666664</v>
      </c>
      <c r="E277" s="23">
        <v>9.9101032756666676</v>
      </c>
      <c r="F277" s="23">
        <v>0.46395857775330401</v>
      </c>
      <c r="G277" s="71">
        <v>4.5920250421607019E-6</v>
      </c>
    </row>
    <row r="278" spans="1:7" x14ac:dyDescent="0.35">
      <c r="A278" s="23" t="s">
        <v>1751</v>
      </c>
      <c r="B278" s="23" t="s">
        <v>4985</v>
      </c>
      <c r="C278" s="88" t="s">
        <v>7904</v>
      </c>
      <c r="D278" s="23">
        <v>3.4048674936666665</v>
      </c>
      <c r="E278" s="23">
        <v>8.0852436586666663</v>
      </c>
      <c r="F278" s="23">
        <v>0.42112119775350859</v>
      </c>
      <c r="G278" s="71">
        <v>1.9582796860553812E-3</v>
      </c>
    </row>
    <row r="279" spans="1:7" x14ac:dyDescent="0.35">
      <c r="A279" s="23" t="s">
        <v>923</v>
      </c>
      <c r="B279" s="23"/>
      <c r="C279" s="88" t="s">
        <v>6383</v>
      </c>
      <c r="D279" s="23">
        <v>18.198832028333332</v>
      </c>
      <c r="E279" s="23">
        <v>47.596489083333331</v>
      </c>
      <c r="F279" s="23">
        <v>0.38235660610324179</v>
      </c>
      <c r="G279" s="71">
        <v>1.298543344075609E-3</v>
      </c>
    </row>
    <row r="280" spans="1:7" x14ac:dyDescent="0.35">
      <c r="A280" s="23" t="s">
        <v>2030</v>
      </c>
      <c r="B280" s="23" t="s">
        <v>5227</v>
      </c>
      <c r="C280" s="88" t="s">
        <v>8147</v>
      </c>
      <c r="D280" s="23">
        <v>2.7386255909999999</v>
      </c>
      <c r="E280" s="23">
        <v>5.9221043383333329</v>
      </c>
      <c r="F280" s="23">
        <v>0.46244129359104397</v>
      </c>
      <c r="G280" s="71">
        <v>5.1449547818453872E-3</v>
      </c>
    </row>
    <row r="281" spans="1:7" x14ac:dyDescent="0.35">
      <c r="A281" s="23" t="s">
        <v>1999</v>
      </c>
      <c r="B281" s="23" t="s">
        <v>5200</v>
      </c>
      <c r="C281" s="88" t="s">
        <v>8120</v>
      </c>
      <c r="D281" s="23">
        <v>1.9759334376666666</v>
      </c>
      <c r="E281" s="23">
        <v>4.677921556666667</v>
      </c>
      <c r="F281" s="23">
        <v>0.42239559037724689</v>
      </c>
      <c r="G281" s="71">
        <v>2.8171365475522305E-5</v>
      </c>
    </row>
    <row r="282" spans="1:7" x14ac:dyDescent="0.35">
      <c r="A282" s="23" t="s">
        <v>2959</v>
      </c>
      <c r="B282" s="23" t="s">
        <v>5960</v>
      </c>
      <c r="C282" s="88" t="s">
        <v>8883</v>
      </c>
      <c r="D282" s="23">
        <v>0.16273979316666667</v>
      </c>
      <c r="E282" s="23">
        <v>0.35153373933333332</v>
      </c>
      <c r="F282" s="23">
        <v>0.46294217299111828</v>
      </c>
      <c r="G282" s="71">
        <v>2.6360470939728545E-3</v>
      </c>
    </row>
    <row r="283" spans="1:7" x14ac:dyDescent="0.35">
      <c r="A283" s="23" t="s">
        <v>2736</v>
      </c>
      <c r="B283" s="23" t="s">
        <v>5787</v>
      </c>
      <c r="C283" s="88" t="s">
        <v>8707</v>
      </c>
      <c r="D283" s="23">
        <v>0.40158399216666679</v>
      </c>
      <c r="E283" s="23">
        <v>1.0755578006666668</v>
      </c>
      <c r="F283" s="23">
        <v>0.37337276705887079</v>
      </c>
      <c r="G283" s="71">
        <v>5.4837139519152171E-3</v>
      </c>
    </row>
    <row r="284" spans="1:7" x14ac:dyDescent="0.35">
      <c r="A284" s="23" t="s">
        <v>2827</v>
      </c>
      <c r="B284" s="23" t="s">
        <v>5854</v>
      </c>
      <c r="C284" s="88" t="s">
        <v>8776</v>
      </c>
      <c r="D284" s="23">
        <v>0.29121596166666669</v>
      </c>
      <c r="E284" s="23">
        <v>0.89927680433333335</v>
      </c>
      <c r="F284" s="23">
        <v>0.32383350739548505</v>
      </c>
      <c r="G284" s="71">
        <v>5.184783801509555E-3</v>
      </c>
    </row>
    <row r="285" spans="1:7" x14ac:dyDescent="0.35">
      <c r="A285" s="23" t="s">
        <v>1726</v>
      </c>
      <c r="B285" s="23" t="s">
        <v>4965</v>
      </c>
      <c r="C285" s="88" t="s">
        <v>7884</v>
      </c>
      <c r="D285" s="23">
        <v>5.1351853261666669</v>
      </c>
      <c r="E285" s="23">
        <v>11.614731278999999</v>
      </c>
      <c r="F285" s="23">
        <v>0.44212691648332259</v>
      </c>
      <c r="G285" s="71">
        <v>5.641625323251977E-6</v>
      </c>
    </row>
    <row r="286" spans="1:7" x14ac:dyDescent="0.35">
      <c r="A286" s="23" t="s">
        <v>3202</v>
      </c>
      <c r="B286" s="23" t="s">
        <v>6158</v>
      </c>
      <c r="C286" s="88" t="s">
        <v>9081</v>
      </c>
      <c r="D286" s="23">
        <v>9.6993005499999993E-2</v>
      </c>
      <c r="E286" s="23">
        <v>0.233448552</v>
      </c>
      <c r="F286" s="23">
        <v>0.41547914805657049</v>
      </c>
      <c r="G286" s="71">
        <v>6.6799888057925052E-4</v>
      </c>
    </row>
    <row r="287" spans="1:7" x14ac:dyDescent="0.35">
      <c r="A287" s="23" t="s">
        <v>231</v>
      </c>
      <c r="B287" s="23" t="s">
        <v>3667</v>
      </c>
      <c r="C287" s="88" t="s">
        <v>6581</v>
      </c>
      <c r="D287" s="23">
        <v>136.49990592666666</v>
      </c>
      <c r="E287" s="23">
        <v>48.163928210000002</v>
      </c>
      <c r="F287" s="23">
        <v>2.8340692090460751</v>
      </c>
      <c r="G287" s="71">
        <v>4.3750762158184962E-3</v>
      </c>
    </row>
    <row r="288" spans="1:7" x14ac:dyDescent="0.35">
      <c r="A288" s="23" t="s">
        <v>1210</v>
      </c>
      <c r="B288" s="23" t="s">
        <v>4527</v>
      </c>
      <c r="C288" s="88" t="s">
        <v>7445</v>
      </c>
      <c r="D288" s="23">
        <v>9.2473713561666671</v>
      </c>
      <c r="E288" s="23">
        <v>20.522813003333333</v>
      </c>
      <c r="F288" s="23">
        <v>0.45058985601363227</v>
      </c>
      <c r="G288" s="71">
        <v>9.676883670872307E-4</v>
      </c>
    </row>
    <row r="289" spans="1:7" x14ac:dyDescent="0.35">
      <c r="A289" s="23" t="s">
        <v>2331</v>
      </c>
      <c r="B289" s="23" t="s">
        <v>5484</v>
      </c>
      <c r="C289" s="88" t="s">
        <v>8404</v>
      </c>
      <c r="D289" s="23">
        <v>2.4838079528333332</v>
      </c>
      <c r="E289" s="23">
        <v>0.80873680533333336</v>
      </c>
      <c r="F289" s="23">
        <v>3.0712191363784829</v>
      </c>
      <c r="G289" s="71">
        <v>3.5898341609871811E-6</v>
      </c>
    </row>
    <row r="290" spans="1:7" x14ac:dyDescent="0.35">
      <c r="A290" s="23" t="s">
        <v>2523</v>
      </c>
      <c r="B290" s="23" t="s">
        <v>5636</v>
      </c>
      <c r="C290" s="88" t="s">
        <v>8556</v>
      </c>
      <c r="D290" s="23">
        <v>0.95165329199999993</v>
      </c>
      <c r="E290" s="23">
        <v>2.0030552953333332</v>
      </c>
      <c r="F290" s="23">
        <v>0.47510085928088824</v>
      </c>
      <c r="G290" s="71">
        <v>6.2253767797790694E-4</v>
      </c>
    </row>
    <row r="291" spans="1:7" x14ac:dyDescent="0.35">
      <c r="A291" s="23" t="s">
        <v>3247</v>
      </c>
      <c r="B291" s="23" t="s">
        <v>6196</v>
      </c>
      <c r="C291" s="88" t="s">
        <v>9119</v>
      </c>
      <c r="D291" s="23">
        <v>4.3077512333333325E-2</v>
      </c>
      <c r="E291" s="23">
        <v>0.18093532566666667</v>
      </c>
      <c r="F291" s="23">
        <v>0.23808237653212128</v>
      </c>
      <c r="G291" s="71">
        <v>5.9731756726662004E-3</v>
      </c>
    </row>
    <row r="292" spans="1:7" x14ac:dyDescent="0.35">
      <c r="A292" s="23" t="s">
        <v>2748</v>
      </c>
      <c r="B292" s="23" t="s">
        <v>5794</v>
      </c>
      <c r="C292" s="88" t="s">
        <v>8714</v>
      </c>
      <c r="D292" s="23">
        <v>1.0737465781666669</v>
      </c>
      <c r="E292" s="23">
        <v>0.27889326133333331</v>
      </c>
      <c r="F292" s="23">
        <v>3.8500269710114101</v>
      </c>
      <c r="G292" s="71">
        <v>1.6846331852338483E-3</v>
      </c>
    </row>
    <row r="293" spans="1:7" x14ac:dyDescent="0.35">
      <c r="A293" s="23" t="s">
        <v>1288</v>
      </c>
      <c r="B293" s="23" t="s">
        <v>4592</v>
      </c>
      <c r="C293" s="88" t="s">
        <v>7510</v>
      </c>
      <c r="D293" s="23">
        <v>10.564201281500001</v>
      </c>
      <c r="E293" s="23">
        <v>23.575637306666664</v>
      </c>
      <c r="F293" s="23">
        <v>0.44809822716914127</v>
      </c>
      <c r="G293" s="71">
        <v>5.5457365181045266E-4</v>
      </c>
    </row>
    <row r="294" spans="1:7" x14ac:dyDescent="0.35">
      <c r="A294" s="23" t="s">
        <v>1067</v>
      </c>
      <c r="B294" s="23" t="s">
        <v>4402</v>
      </c>
      <c r="C294" s="88" t="s">
        <v>7319</v>
      </c>
      <c r="D294" s="23">
        <v>23.567992981666663</v>
      </c>
      <c r="E294" s="23">
        <v>51.653227979999997</v>
      </c>
      <c r="F294" s="23">
        <v>0.45627338122589611</v>
      </c>
      <c r="G294" s="71">
        <v>1.7761258705337068E-5</v>
      </c>
    </row>
    <row r="295" spans="1:7" x14ac:dyDescent="0.35">
      <c r="A295" s="23" t="s">
        <v>283</v>
      </c>
      <c r="B295" s="23" t="s">
        <v>3713</v>
      </c>
      <c r="C295" s="88" t="s">
        <v>6627</v>
      </c>
      <c r="D295" s="23">
        <v>100.24931644166668</v>
      </c>
      <c r="E295" s="23">
        <v>44.920737136666666</v>
      </c>
      <c r="F295" s="23">
        <v>2.2316934857206054</v>
      </c>
      <c r="G295" s="71">
        <v>2.175786895976463E-3</v>
      </c>
    </row>
    <row r="296" spans="1:7" x14ac:dyDescent="0.35">
      <c r="A296" s="23" t="s">
        <v>2248</v>
      </c>
      <c r="B296" s="23" t="s">
        <v>5413</v>
      </c>
      <c r="C296" s="88" t="s">
        <v>8333</v>
      </c>
      <c r="D296" s="23">
        <v>1.8064297620000003</v>
      </c>
      <c r="E296" s="23">
        <v>4.0028829153333332</v>
      </c>
      <c r="F296" s="23">
        <v>0.45128218841483975</v>
      </c>
      <c r="G296" s="71">
        <v>7.3864940872671314E-4</v>
      </c>
    </row>
    <row r="297" spans="1:7" x14ac:dyDescent="0.35">
      <c r="A297" s="23" t="s">
        <v>2712</v>
      </c>
      <c r="B297" s="23" t="s">
        <v>5768</v>
      </c>
      <c r="C297" s="88" t="s">
        <v>8688</v>
      </c>
      <c r="D297" s="23">
        <v>0.46605700083333329</v>
      </c>
      <c r="E297" s="23">
        <v>1.3578019503333334</v>
      </c>
      <c r="F297" s="23">
        <v>0.34324372617001964</v>
      </c>
      <c r="G297" s="71">
        <v>1.8276755767868588E-4</v>
      </c>
    </row>
    <row r="298" spans="1:7" x14ac:dyDescent="0.35">
      <c r="A298" s="23" t="s">
        <v>2680</v>
      </c>
      <c r="B298" s="23" t="s">
        <v>5745</v>
      </c>
      <c r="C298" s="88" t="s">
        <v>8665</v>
      </c>
      <c r="D298" s="23">
        <v>1.1880953876666667</v>
      </c>
      <c r="E298" s="23">
        <v>2.4267508053333331</v>
      </c>
      <c r="F298" s="23">
        <v>0.48958277259270244</v>
      </c>
      <c r="G298" s="71">
        <v>6.7854213197024687E-4</v>
      </c>
    </row>
    <row r="299" spans="1:7" x14ac:dyDescent="0.35">
      <c r="A299" s="23" t="s">
        <v>810</v>
      </c>
      <c r="B299" s="23" t="s">
        <v>4175</v>
      </c>
      <c r="C299" s="88" t="s">
        <v>7090</v>
      </c>
      <c r="D299" s="23">
        <v>20.400234786666669</v>
      </c>
      <c r="E299" s="23">
        <v>50.918388126666663</v>
      </c>
      <c r="F299" s="23">
        <v>0.40064573010281102</v>
      </c>
      <c r="G299" s="71">
        <v>7.7105029153955469E-5</v>
      </c>
    </row>
    <row r="300" spans="1:7" x14ac:dyDescent="0.35">
      <c r="A300" s="23" t="s">
        <v>3188</v>
      </c>
      <c r="B300" s="23" t="s">
        <v>6146</v>
      </c>
      <c r="C300" s="88" t="s">
        <v>9069</v>
      </c>
      <c r="D300" s="23">
        <v>0.17062507416666664</v>
      </c>
      <c r="E300" s="23">
        <v>0.4874241846666667</v>
      </c>
      <c r="F300" s="23">
        <v>0.35005459214821583</v>
      </c>
      <c r="G300" s="71">
        <v>5.9420651857443087E-3</v>
      </c>
    </row>
    <row r="301" spans="1:7" x14ac:dyDescent="0.35">
      <c r="A301" s="23" t="s">
        <v>1049</v>
      </c>
      <c r="B301" s="23" t="s">
        <v>4389</v>
      </c>
      <c r="C301" s="88" t="s">
        <v>7306</v>
      </c>
      <c r="D301" s="23">
        <v>11.320214181999999</v>
      </c>
      <c r="E301" s="23">
        <v>23.82589355</v>
      </c>
      <c r="F301" s="23">
        <v>0.47512233521248143</v>
      </c>
      <c r="G301" s="71">
        <v>7.8170030113513015E-4</v>
      </c>
    </row>
    <row r="302" spans="1:7" x14ac:dyDescent="0.35">
      <c r="A302" s="23" t="s">
        <v>2952</v>
      </c>
      <c r="B302" s="23"/>
      <c r="C302" s="88" t="s">
        <v>6383</v>
      </c>
      <c r="D302" s="23">
        <v>0.13430759633333333</v>
      </c>
      <c r="E302" s="23">
        <v>0.5049429356666667</v>
      </c>
      <c r="F302" s="23">
        <v>0.26598569233572805</v>
      </c>
      <c r="G302" s="71">
        <v>3.7996934668467169E-3</v>
      </c>
    </row>
    <row r="303" spans="1:7" x14ac:dyDescent="0.35">
      <c r="A303" s="23" t="s">
        <v>2497</v>
      </c>
      <c r="B303" s="23" t="s">
        <v>5617</v>
      </c>
      <c r="C303" s="88" t="s">
        <v>8537</v>
      </c>
      <c r="D303" s="23">
        <v>0.71822085250000001</v>
      </c>
      <c r="E303" s="23">
        <v>1.6367938369999999</v>
      </c>
      <c r="F303" s="23">
        <v>0.43879738319175993</v>
      </c>
      <c r="G303" s="71">
        <v>3.3900802089864026E-4</v>
      </c>
    </row>
    <row r="304" spans="1:7" x14ac:dyDescent="0.35">
      <c r="A304" s="23" t="s">
        <v>1713</v>
      </c>
      <c r="B304" s="23"/>
      <c r="C304" s="88" t="s">
        <v>6383</v>
      </c>
      <c r="D304" s="23">
        <v>3.6917824449999999</v>
      </c>
      <c r="E304" s="23">
        <v>10.529931713666667</v>
      </c>
      <c r="F304" s="23">
        <v>0.35059889706677599</v>
      </c>
      <c r="G304" s="71">
        <v>2.2459552209996387E-3</v>
      </c>
    </row>
    <row r="305" spans="1:7" x14ac:dyDescent="0.35">
      <c r="A305" s="23" t="s">
        <v>2617</v>
      </c>
      <c r="B305" s="23" t="s">
        <v>5707</v>
      </c>
      <c r="C305" s="88" t="s">
        <v>8627</v>
      </c>
      <c r="D305" s="23">
        <v>0.75792477866666674</v>
      </c>
      <c r="E305" s="23">
        <v>5.4224753173333333</v>
      </c>
      <c r="F305" s="23">
        <v>0.13977468486466052</v>
      </c>
      <c r="G305" s="71">
        <v>8.8214580343028907E-4</v>
      </c>
    </row>
    <row r="306" spans="1:7" x14ac:dyDescent="0.35">
      <c r="A306" s="23" t="s">
        <v>1244</v>
      </c>
      <c r="B306" s="23"/>
      <c r="C306" s="88" t="s">
        <v>6383</v>
      </c>
      <c r="D306" s="23">
        <v>28.067427890000001</v>
      </c>
      <c r="E306" s="23">
        <v>6.5548107356666661</v>
      </c>
      <c r="F306" s="23">
        <v>4.2819585525600026</v>
      </c>
      <c r="G306" s="71">
        <v>1.9837209198134949E-3</v>
      </c>
    </row>
    <row r="307" spans="1:7" x14ac:dyDescent="0.35">
      <c r="A307" s="23" t="s">
        <v>1659</v>
      </c>
      <c r="B307" s="23" t="s">
        <v>4902</v>
      </c>
      <c r="C307" s="88" t="s">
        <v>7821</v>
      </c>
      <c r="D307" s="23">
        <v>3.038837209</v>
      </c>
      <c r="E307" s="23">
        <v>6.1627333379999998</v>
      </c>
      <c r="F307" s="23">
        <v>0.49309892905186092</v>
      </c>
      <c r="G307" s="71">
        <v>6.4959899548855003E-4</v>
      </c>
    </row>
    <row r="308" spans="1:7" x14ac:dyDescent="0.35">
      <c r="A308" s="23" t="s">
        <v>2590</v>
      </c>
      <c r="B308" s="23" t="s">
        <v>5686</v>
      </c>
      <c r="C308" s="88" t="s">
        <v>8606</v>
      </c>
      <c r="D308" s="23">
        <v>0.43991371466666673</v>
      </c>
      <c r="E308" s="23">
        <v>1.0074449000000001</v>
      </c>
      <c r="F308" s="23">
        <v>0.4366628037589616</v>
      </c>
      <c r="G308" s="71">
        <v>4.3980144004990285E-3</v>
      </c>
    </row>
    <row r="309" spans="1:7" x14ac:dyDescent="0.35">
      <c r="A309" s="23" t="s">
        <v>2598</v>
      </c>
      <c r="B309" s="23" t="s">
        <v>5693</v>
      </c>
      <c r="C309" s="88" t="s">
        <v>8613</v>
      </c>
      <c r="D309" s="23">
        <v>0.6224416336666666</v>
      </c>
      <c r="E309" s="23">
        <v>1.6804388043333336</v>
      </c>
      <c r="F309" s="23">
        <v>0.37040422540920953</v>
      </c>
      <c r="G309" s="71">
        <v>3.1084971752726107E-5</v>
      </c>
    </row>
    <row r="310" spans="1:7" x14ac:dyDescent="0.35">
      <c r="A310" s="23" t="s">
        <v>1583</v>
      </c>
      <c r="B310" s="23"/>
      <c r="C310" s="88"/>
      <c r="D310" s="23">
        <v>4.8700239573333333</v>
      </c>
      <c r="E310" s="23">
        <v>10.617267757999999</v>
      </c>
      <c r="F310" s="23">
        <v>0.45868900251327105</v>
      </c>
      <c r="G310" s="71">
        <v>8.1100572398997545E-4</v>
      </c>
    </row>
    <row r="311" spans="1:7" x14ac:dyDescent="0.35">
      <c r="A311" s="23" t="s">
        <v>1445</v>
      </c>
      <c r="B311" s="23" t="s">
        <v>4724</v>
      </c>
      <c r="C311" s="88" t="s">
        <v>7642</v>
      </c>
      <c r="D311" s="23">
        <v>6.7984321653333346</v>
      </c>
      <c r="E311" s="23">
        <v>15.749157621</v>
      </c>
      <c r="F311" s="23">
        <v>0.43166957426778646</v>
      </c>
      <c r="G311" s="71">
        <v>3.5891736999933608E-3</v>
      </c>
    </row>
    <row r="312" spans="1:7" x14ac:dyDescent="0.35">
      <c r="A312" s="23" t="s">
        <v>1688</v>
      </c>
      <c r="B312" s="23" t="s">
        <v>4930</v>
      </c>
      <c r="C312" s="88" t="s">
        <v>7849</v>
      </c>
      <c r="D312" s="23">
        <v>5.1965398844999999</v>
      </c>
      <c r="E312" s="23">
        <v>12.615084636666666</v>
      </c>
      <c r="F312" s="23">
        <v>0.41193063971967947</v>
      </c>
      <c r="G312" s="71">
        <v>7.5184711176814098E-5</v>
      </c>
    </row>
    <row r="313" spans="1:7" x14ac:dyDescent="0.35">
      <c r="A313" s="23" t="s">
        <v>3232</v>
      </c>
      <c r="B313" s="23" t="s">
        <v>6185</v>
      </c>
      <c r="C313" s="88" t="s">
        <v>9108</v>
      </c>
      <c r="D313" s="23">
        <v>5.5229856166666674E-2</v>
      </c>
      <c r="E313" s="23">
        <v>0.22308323566666668</v>
      </c>
      <c r="F313" s="23">
        <v>0.24757510801569915</v>
      </c>
      <c r="G313" s="71">
        <v>3.7059762874308492E-3</v>
      </c>
    </row>
    <row r="314" spans="1:7" x14ac:dyDescent="0.35">
      <c r="A314" s="23" t="s">
        <v>916</v>
      </c>
      <c r="B314" s="23" t="s">
        <v>4270</v>
      </c>
      <c r="C314" s="88" t="s">
        <v>7186</v>
      </c>
      <c r="D314" s="23">
        <v>13.754818097333334</v>
      </c>
      <c r="E314" s="23">
        <v>32.250979016666669</v>
      </c>
      <c r="F314" s="23">
        <v>0.42649304041979985</v>
      </c>
      <c r="G314" s="71">
        <v>4.5748350255620874E-4</v>
      </c>
    </row>
    <row r="315" spans="1:7" x14ac:dyDescent="0.35">
      <c r="A315" s="23" t="s">
        <v>2437</v>
      </c>
      <c r="B315" s="23"/>
      <c r="C315" s="88" t="s">
        <v>6383</v>
      </c>
      <c r="D315" s="23">
        <v>0.68549393800000002</v>
      </c>
      <c r="E315" s="23">
        <v>2.0633972366666664</v>
      </c>
      <c r="F315" s="23">
        <v>0.33221617525638802</v>
      </c>
      <c r="G315" s="71">
        <v>1.7614321156397381E-3</v>
      </c>
    </row>
    <row r="316" spans="1:7" x14ac:dyDescent="0.35">
      <c r="A316" s="23" t="s">
        <v>1722</v>
      </c>
      <c r="B316" s="23" t="s">
        <v>4961</v>
      </c>
      <c r="C316" s="88" t="s">
        <v>7880</v>
      </c>
      <c r="D316" s="23">
        <v>3.3503214546666662</v>
      </c>
      <c r="E316" s="23">
        <v>6.7599285709999997</v>
      </c>
      <c r="F316" s="23">
        <v>0.49561491951845454</v>
      </c>
      <c r="G316" s="71">
        <v>6.6947785919052922E-5</v>
      </c>
    </row>
    <row r="317" spans="1:7" x14ac:dyDescent="0.35">
      <c r="A317" s="23" t="s">
        <v>2767</v>
      </c>
      <c r="B317" s="23" t="s">
        <v>5811</v>
      </c>
      <c r="C317" s="88" t="s">
        <v>8731</v>
      </c>
      <c r="D317" s="23">
        <v>0.27227620499999999</v>
      </c>
      <c r="E317" s="23">
        <v>1.3003505126666666</v>
      </c>
      <c r="F317" s="23">
        <v>0.20938677867833902</v>
      </c>
      <c r="G317" s="71">
        <v>1.9087582243608461E-3</v>
      </c>
    </row>
    <row r="318" spans="1:7" x14ac:dyDescent="0.35">
      <c r="A318" s="23" t="s">
        <v>2823</v>
      </c>
      <c r="B318" s="23"/>
      <c r="C318" s="88"/>
      <c r="D318" s="23">
        <v>0.37363798133333331</v>
      </c>
      <c r="E318" s="23">
        <v>0.97858995766666668</v>
      </c>
      <c r="F318" s="23">
        <v>0.38181260537787387</v>
      </c>
      <c r="G318" s="71">
        <v>2.8904416504458618E-3</v>
      </c>
    </row>
    <row r="319" spans="1:7" x14ac:dyDescent="0.35">
      <c r="A319" s="23" t="s">
        <v>1675</v>
      </c>
      <c r="B319" s="23" t="s">
        <v>4918</v>
      </c>
      <c r="C319" s="88" t="s">
        <v>7837</v>
      </c>
      <c r="D319" s="23">
        <v>4.7076823883333327</v>
      </c>
      <c r="E319" s="23">
        <v>13.219423060000002</v>
      </c>
      <c r="F319" s="23">
        <v>0.35611859662605666</v>
      </c>
      <c r="G319" s="71">
        <v>3.7603201992052966E-5</v>
      </c>
    </row>
    <row r="320" spans="1:7" x14ac:dyDescent="0.35">
      <c r="A320" s="23" t="s">
        <v>2181</v>
      </c>
      <c r="B320" s="23"/>
      <c r="C320" s="88"/>
      <c r="D320" s="23">
        <v>1.3912369146666668</v>
      </c>
      <c r="E320" s="23">
        <v>3.8267626419999998</v>
      </c>
      <c r="F320" s="23">
        <v>0.36355453547010635</v>
      </c>
      <c r="G320" s="71">
        <v>7.4405816761325229E-5</v>
      </c>
    </row>
    <row r="321" spans="1:7" x14ac:dyDescent="0.35">
      <c r="A321" s="23" t="s">
        <v>3061</v>
      </c>
      <c r="B321" s="23"/>
      <c r="C321" s="88" t="s">
        <v>6383</v>
      </c>
      <c r="D321" s="23">
        <v>0.15119872366666667</v>
      </c>
      <c r="E321" s="23">
        <v>0.34128343533333333</v>
      </c>
      <c r="F321" s="23">
        <v>0.44302977529217052</v>
      </c>
      <c r="G321" s="71">
        <v>1.7808188806716764E-3</v>
      </c>
    </row>
    <row r="322" spans="1:7" x14ac:dyDescent="0.35">
      <c r="A322" s="23" t="s">
        <v>1489</v>
      </c>
      <c r="B322" s="23" t="s">
        <v>4763</v>
      </c>
      <c r="C322" s="88" t="s">
        <v>7681</v>
      </c>
      <c r="D322" s="23">
        <v>7.5261659826666678</v>
      </c>
      <c r="E322" s="23">
        <v>17.718434122333335</v>
      </c>
      <c r="F322" s="23">
        <v>0.424764735455954</v>
      </c>
      <c r="G322" s="71">
        <v>3.4836016279965118E-3</v>
      </c>
    </row>
    <row r="323" spans="1:7" x14ac:dyDescent="0.35">
      <c r="A323" s="23" t="s">
        <v>2399</v>
      </c>
      <c r="B323" s="23" t="s">
        <v>5541</v>
      </c>
      <c r="C323" s="88" t="s">
        <v>8461</v>
      </c>
      <c r="D323" s="23">
        <v>0.98986452849999995</v>
      </c>
      <c r="E323" s="23">
        <v>2.245879983</v>
      </c>
      <c r="F323" s="23">
        <v>0.44074685022917359</v>
      </c>
      <c r="G323" s="71">
        <v>3.4026885372232672E-3</v>
      </c>
    </row>
    <row r="324" spans="1:7" x14ac:dyDescent="0.35">
      <c r="A324" s="23" t="s">
        <v>2865</v>
      </c>
      <c r="B324" s="23" t="s">
        <v>5885</v>
      </c>
      <c r="C324" s="88" t="s">
        <v>8808</v>
      </c>
      <c r="D324" s="23">
        <v>0.27436144416666669</v>
      </c>
      <c r="E324" s="23">
        <v>0.65111655966666671</v>
      </c>
      <c r="F324" s="23">
        <v>0.42137070558783452</v>
      </c>
      <c r="G324" s="71">
        <v>2.6027329691282893E-3</v>
      </c>
    </row>
    <row r="325" spans="1:7" x14ac:dyDescent="0.35">
      <c r="A325" s="23" t="s">
        <v>1663</v>
      </c>
      <c r="B325" s="23" t="s">
        <v>4906</v>
      </c>
      <c r="C325" s="88" t="s">
        <v>7825</v>
      </c>
      <c r="D325" s="23">
        <v>4.8981902143333338</v>
      </c>
      <c r="E325" s="23">
        <v>1.7426784376666664</v>
      </c>
      <c r="F325" s="23">
        <v>2.8107252080835368</v>
      </c>
      <c r="G325" s="71">
        <v>6.42160119653394E-3</v>
      </c>
    </row>
    <row r="326" spans="1:7" x14ac:dyDescent="0.35">
      <c r="A326" s="23" t="s">
        <v>2345</v>
      </c>
      <c r="B326" s="23" t="s">
        <v>5495</v>
      </c>
      <c r="C326" s="88" t="s">
        <v>8415</v>
      </c>
      <c r="D326" s="23">
        <v>1.3423570731666665</v>
      </c>
      <c r="E326" s="23">
        <v>3.0989406390000003</v>
      </c>
      <c r="F326" s="23">
        <v>0.43316643638576852</v>
      </c>
      <c r="G326" s="71">
        <v>2.7859781472552316E-3</v>
      </c>
    </row>
    <row r="327" spans="1:7" x14ac:dyDescent="0.35">
      <c r="A327" s="23" t="s">
        <v>1326</v>
      </c>
      <c r="B327" s="23" t="s">
        <v>4626</v>
      </c>
      <c r="C327" s="88" t="s">
        <v>7544</v>
      </c>
      <c r="D327" s="23">
        <v>5.3488431076666672</v>
      </c>
      <c r="E327" s="23">
        <v>16.378396552000002</v>
      </c>
      <c r="F327" s="23">
        <v>0.32657916730032455</v>
      </c>
      <c r="G327" s="71">
        <v>3.8804216515147634E-3</v>
      </c>
    </row>
    <row r="328" spans="1:7" x14ac:dyDescent="0.35">
      <c r="A328" s="23" t="s">
        <v>3154</v>
      </c>
      <c r="B328" s="23"/>
      <c r="C328" s="88" t="s">
        <v>6383</v>
      </c>
      <c r="D328" s="23">
        <v>7.7851989833333343E-2</v>
      </c>
      <c r="E328" s="23">
        <v>0.19951550566666668</v>
      </c>
      <c r="F328" s="23">
        <v>0.39020521023264099</v>
      </c>
      <c r="G328" s="71">
        <v>2.1945219946432411E-3</v>
      </c>
    </row>
    <row r="329" spans="1:7" x14ac:dyDescent="0.35">
      <c r="A329" s="23" t="s">
        <v>2926</v>
      </c>
      <c r="B329" s="23" t="s">
        <v>5934</v>
      </c>
      <c r="C329" s="88" t="s">
        <v>8857</v>
      </c>
      <c r="D329" s="23">
        <v>0.22620075199999998</v>
      </c>
      <c r="E329" s="23">
        <v>0.66098803766666669</v>
      </c>
      <c r="F329" s="23">
        <v>0.34221610545102182</v>
      </c>
      <c r="G329" s="71">
        <v>2.3787899418549392E-3</v>
      </c>
    </row>
    <row r="330" spans="1:7" x14ac:dyDescent="0.35">
      <c r="A330" s="23" t="s">
        <v>3258</v>
      </c>
      <c r="B330" s="23" t="s">
        <v>6205</v>
      </c>
      <c r="C330" s="88" t="s">
        <v>9128</v>
      </c>
      <c r="D330" s="23">
        <v>5.0829398166666657E-2</v>
      </c>
      <c r="E330" s="23">
        <v>0.11880098766666668</v>
      </c>
      <c r="F330" s="23">
        <v>0.4278533298837921</v>
      </c>
      <c r="G330" s="71">
        <v>8.5457151472784741E-4</v>
      </c>
    </row>
    <row r="331" spans="1:7" x14ac:dyDescent="0.35">
      <c r="A331" s="23" t="s">
        <v>3056</v>
      </c>
      <c r="B331" s="23" t="s">
        <v>6034</v>
      </c>
      <c r="C331" s="88" t="s">
        <v>8957</v>
      </c>
      <c r="D331" s="23">
        <v>0.16291304250000002</v>
      </c>
      <c r="E331" s="23">
        <v>0.47285152800000002</v>
      </c>
      <c r="F331" s="23">
        <v>0.34453318399766281</v>
      </c>
      <c r="G331" s="71">
        <v>3.0666632403489624E-3</v>
      </c>
    </row>
    <row r="332" spans="1:7" x14ac:dyDescent="0.35">
      <c r="A332" s="23" t="s">
        <v>1177</v>
      </c>
      <c r="B332" s="23" t="s">
        <v>4497</v>
      </c>
      <c r="C332" s="88" t="s">
        <v>7416</v>
      </c>
      <c r="D332" s="23">
        <v>13.972933468333332</v>
      </c>
      <c r="E332" s="23">
        <v>28.762881836666665</v>
      </c>
      <c r="F332" s="23">
        <v>0.48579740888552975</v>
      </c>
      <c r="G332" s="71">
        <v>1.2432325628734486E-4</v>
      </c>
    </row>
    <row r="333" spans="1:7" x14ac:dyDescent="0.35">
      <c r="A333" s="23" t="s">
        <v>1943</v>
      </c>
      <c r="B333" s="23" t="s">
        <v>5151</v>
      </c>
      <c r="C333" s="88" t="s">
        <v>8070</v>
      </c>
      <c r="D333" s="23">
        <v>1.9685424476666669</v>
      </c>
      <c r="E333" s="23">
        <v>4.0780873299999998</v>
      </c>
      <c r="F333" s="23">
        <v>0.48271218548590206</v>
      </c>
      <c r="G333" s="71">
        <v>5.7978043280590972E-4</v>
      </c>
    </row>
    <row r="334" spans="1:7" x14ac:dyDescent="0.35">
      <c r="A334" s="23" t="s">
        <v>2780</v>
      </c>
      <c r="B334" s="23" t="s">
        <v>5822</v>
      </c>
      <c r="C334" s="88" t="s">
        <v>8742</v>
      </c>
      <c r="D334" s="23">
        <v>0.39775551316666663</v>
      </c>
      <c r="E334" s="23">
        <v>1.0007485170000001</v>
      </c>
      <c r="F334" s="23">
        <v>0.3974580090900765</v>
      </c>
      <c r="G334" s="71">
        <v>1.11158941766813E-3</v>
      </c>
    </row>
    <row r="335" spans="1:7" x14ac:dyDescent="0.35">
      <c r="A335" s="23" t="s">
        <v>2786</v>
      </c>
      <c r="B335" s="23" t="s">
        <v>5825</v>
      </c>
      <c r="C335" s="88" t="s">
        <v>8745</v>
      </c>
      <c r="D335" s="23">
        <v>0.45994027666666665</v>
      </c>
      <c r="E335" s="23">
        <v>2.182795939</v>
      </c>
      <c r="F335" s="23">
        <v>0.21071153214504246</v>
      </c>
      <c r="G335" s="71">
        <v>1.2152587904024088E-3</v>
      </c>
    </row>
    <row r="336" spans="1:7" x14ac:dyDescent="0.35">
      <c r="A336" s="23" t="s">
        <v>408</v>
      </c>
      <c r="B336" s="23" t="s">
        <v>3819</v>
      </c>
      <c r="C336" s="88" t="s">
        <v>6734</v>
      </c>
      <c r="D336" s="23">
        <v>89.241721853333317</v>
      </c>
      <c r="E336" s="23">
        <v>34.944862506666666</v>
      </c>
      <c r="F336" s="23">
        <v>2.5537866070100597</v>
      </c>
      <c r="G336" s="71">
        <v>4.3740396862410359E-3</v>
      </c>
    </row>
    <row r="337" spans="1:7" x14ac:dyDescent="0.35">
      <c r="A337" s="23" t="s">
        <v>2511</v>
      </c>
      <c r="B337" s="23"/>
      <c r="C337" s="88" t="s">
        <v>6383</v>
      </c>
      <c r="D337" s="23">
        <v>0.87949574549999998</v>
      </c>
      <c r="E337" s="23">
        <v>1.9310146633333332</v>
      </c>
      <c r="F337" s="23">
        <v>0.45545782857070971</v>
      </c>
      <c r="G337" s="71">
        <v>1.1632929203044483E-4</v>
      </c>
    </row>
    <row r="338" spans="1:7" x14ac:dyDescent="0.35">
      <c r="A338" s="23" t="s">
        <v>2367</v>
      </c>
      <c r="B338" s="23" t="s">
        <v>5513</v>
      </c>
      <c r="C338" s="88" t="s">
        <v>8433</v>
      </c>
      <c r="D338" s="23">
        <v>1.0461363100000001</v>
      </c>
      <c r="E338" s="23">
        <v>2.174203745666667</v>
      </c>
      <c r="F338" s="23">
        <v>0.48115836065733009</v>
      </c>
      <c r="G338" s="71">
        <v>2.9124777284946376E-3</v>
      </c>
    </row>
    <row r="339" spans="1:7" x14ac:dyDescent="0.35">
      <c r="A339" s="23" t="s">
        <v>831</v>
      </c>
      <c r="B339" s="23" t="s">
        <v>4196</v>
      </c>
      <c r="C339" s="88" t="s">
        <v>7111</v>
      </c>
      <c r="D339" s="23">
        <v>27.615942251666667</v>
      </c>
      <c r="E339" s="23">
        <v>12.996656889999999</v>
      </c>
      <c r="F339" s="23">
        <v>2.1248496813757671</v>
      </c>
      <c r="G339" s="71">
        <v>5.750732198499477E-3</v>
      </c>
    </row>
    <row r="340" spans="1:7" x14ac:dyDescent="0.35">
      <c r="A340" s="23" t="s">
        <v>2338</v>
      </c>
      <c r="B340" s="23"/>
      <c r="C340" s="88"/>
      <c r="D340" s="23">
        <v>2.111350201</v>
      </c>
      <c r="E340" s="23">
        <v>4.9458875000000004</v>
      </c>
      <c r="F340" s="23">
        <v>0.42689005785109341</v>
      </c>
      <c r="G340" s="71">
        <v>3.1802563691295991E-3</v>
      </c>
    </row>
    <row r="341" spans="1:7" x14ac:dyDescent="0.35">
      <c r="A341" s="23" t="s">
        <v>1920</v>
      </c>
      <c r="B341" s="23" t="s">
        <v>5129</v>
      </c>
      <c r="C341" s="88" t="s">
        <v>8048</v>
      </c>
      <c r="D341" s="23">
        <v>4.4580521593333335</v>
      </c>
      <c r="E341" s="23">
        <v>9.001583557666665</v>
      </c>
      <c r="F341" s="23">
        <v>0.49525198880550331</v>
      </c>
      <c r="G341" s="71">
        <v>5.6982609930065293E-6</v>
      </c>
    </row>
    <row r="342" spans="1:7" x14ac:dyDescent="0.35">
      <c r="A342" s="23" t="s">
        <v>2023</v>
      </c>
      <c r="B342" s="23" t="s">
        <v>5221</v>
      </c>
      <c r="C342" s="88" t="s">
        <v>8141</v>
      </c>
      <c r="D342" s="23">
        <v>2.0701939390000001</v>
      </c>
      <c r="E342" s="23">
        <v>5.6487036686666663</v>
      </c>
      <c r="F342" s="23">
        <v>0.36649009408713656</v>
      </c>
      <c r="G342" s="71">
        <v>1.5478928914338204E-5</v>
      </c>
    </row>
    <row r="343" spans="1:7" x14ac:dyDescent="0.35">
      <c r="A343" s="23" t="s">
        <v>2167</v>
      </c>
      <c r="B343" s="23" t="s">
        <v>5341</v>
      </c>
      <c r="C343" s="88" t="s">
        <v>8261</v>
      </c>
      <c r="D343" s="23">
        <v>1.7749174178333333</v>
      </c>
      <c r="E343" s="23">
        <v>3.680699740333333</v>
      </c>
      <c r="F343" s="23">
        <v>0.48222282257465332</v>
      </c>
      <c r="G343" s="71">
        <v>4.0266676555333235E-4</v>
      </c>
    </row>
    <row r="344" spans="1:7" x14ac:dyDescent="0.35">
      <c r="A344" s="23" t="s">
        <v>3196</v>
      </c>
      <c r="B344" s="23" t="s">
        <v>6153</v>
      </c>
      <c r="C344" s="88" t="s">
        <v>9076</v>
      </c>
      <c r="D344" s="23">
        <v>9.0553184666666661E-2</v>
      </c>
      <c r="E344" s="23">
        <v>0.35160451133333331</v>
      </c>
      <c r="F344" s="23">
        <v>0.25754272697832109</v>
      </c>
      <c r="G344" s="71">
        <v>4.4146242817916723E-3</v>
      </c>
    </row>
    <row r="345" spans="1:7" x14ac:dyDescent="0.35">
      <c r="A345" s="23" t="s">
        <v>3111</v>
      </c>
      <c r="B345" s="23" t="s">
        <v>6081</v>
      </c>
      <c r="C345" s="88" t="s">
        <v>9004</v>
      </c>
      <c r="D345" s="23">
        <v>0.1471066335</v>
      </c>
      <c r="E345" s="23">
        <v>0.47545484800000004</v>
      </c>
      <c r="F345" s="23">
        <v>0.30940190034617121</v>
      </c>
      <c r="G345" s="71">
        <v>2.4677292562162136E-5</v>
      </c>
    </row>
    <row r="346" spans="1:7" x14ac:dyDescent="0.35">
      <c r="A346" s="23" t="s">
        <v>1174</v>
      </c>
      <c r="B346" s="23" t="s">
        <v>4496</v>
      </c>
      <c r="C346" s="88" t="s">
        <v>7414</v>
      </c>
      <c r="D346" s="23">
        <v>10.653892947166666</v>
      </c>
      <c r="E346" s="23">
        <v>22.756981893333332</v>
      </c>
      <c r="F346" s="23">
        <v>0.46815931027689256</v>
      </c>
      <c r="G346" s="71">
        <v>3.8886043501148867E-3</v>
      </c>
    </row>
    <row r="347" spans="1:7" x14ac:dyDescent="0.35">
      <c r="A347" s="23" t="s">
        <v>2694</v>
      </c>
      <c r="B347" s="23" t="s">
        <v>5756</v>
      </c>
      <c r="C347" s="88" t="s">
        <v>8676</v>
      </c>
      <c r="D347" s="23">
        <v>0.52052325300000002</v>
      </c>
      <c r="E347" s="23">
        <v>1.8221753623333334</v>
      </c>
      <c r="F347" s="23">
        <v>0.28566035067747769</v>
      </c>
      <c r="G347" s="71">
        <v>4.5039030393133183E-3</v>
      </c>
    </row>
    <row r="348" spans="1:7" x14ac:dyDescent="0.35">
      <c r="A348" s="23" t="s">
        <v>1669</v>
      </c>
      <c r="B348" s="23" t="s">
        <v>4912</v>
      </c>
      <c r="C348" s="88" t="s">
        <v>7831</v>
      </c>
      <c r="D348" s="23">
        <v>4.247341387833333</v>
      </c>
      <c r="E348" s="23">
        <v>11.520250339666667</v>
      </c>
      <c r="F348" s="23">
        <v>0.36868481696173172</v>
      </c>
      <c r="G348" s="71">
        <v>1.6184475339448578E-3</v>
      </c>
    </row>
    <row r="349" spans="1:7" x14ac:dyDescent="0.35">
      <c r="A349" s="23" t="s">
        <v>2388</v>
      </c>
      <c r="B349" s="23" t="s">
        <v>5532</v>
      </c>
      <c r="C349" s="88" t="s">
        <v>8452</v>
      </c>
      <c r="D349" s="23">
        <v>1.3508554884999999</v>
      </c>
      <c r="E349" s="23">
        <v>2.9347555779999994</v>
      </c>
      <c r="F349" s="23">
        <v>0.46029573932033946</v>
      </c>
      <c r="G349" s="71">
        <v>3.9037150657769211E-3</v>
      </c>
    </row>
    <row r="350" spans="1:7" x14ac:dyDescent="0.35">
      <c r="A350" s="23" t="s">
        <v>3244</v>
      </c>
      <c r="B350" s="23" t="s">
        <v>6193</v>
      </c>
      <c r="C350" s="88" t="s">
        <v>9116</v>
      </c>
      <c r="D350" s="23">
        <v>0.11388978733333333</v>
      </c>
      <c r="E350" s="23">
        <v>0.30021969733333337</v>
      </c>
      <c r="F350" s="23">
        <v>0.37935481364129719</v>
      </c>
      <c r="G350" s="71">
        <v>4.4656841384759696E-3</v>
      </c>
    </row>
    <row r="351" spans="1:7" x14ac:dyDescent="0.35">
      <c r="A351" s="23" t="s">
        <v>3126</v>
      </c>
      <c r="B351" s="23" t="s">
        <v>6092</v>
      </c>
      <c r="C351" s="88" t="s">
        <v>9015</v>
      </c>
      <c r="D351" s="23">
        <v>0.16924762283333336</v>
      </c>
      <c r="E351" s="23">
        <v>0.3818478766666667</v>
      </c>
      <c r="F351" s="23">
        <v>0.44323311238699836</v>
      </c>
      <c r="G351" s="71">
        <v>3.7089068669140905E-3</v>
      </c>
    </row>
    <row r="352" spans="1:7" x14ac:dyDescent="0.35">
      <c r="A352" s="23" t="s">
        <v>145</v>
      </c>
      <c r="B352" s="23" t="s">
        <v>3590</v>
      </c>
      <c r="C352" s="88" t="s">
        <v>6504</v>
      </c>
      <c r="D352" s="23">
        <v>186.22558394999999</v>
      </c>
      <c r="E352" s="23">
        <v>86.096926343333337</v>
      </c>
      <c r="F352" s="23">
        <v>2.1629759836881775</v>
      </c>
      <c r="G352" s="71">
        <v>4.0317070332564434E-3</v>
      </c>
    </row>
    <row r="353" spans="1:7" x14ac:dyDescent="0.35">
      <c r="A353" s="23" t="s">
        <v>754</v>
      </c>
      <c r="B353" s="23" t="s">
        <v>4127</v>
      </c>
      <c r="C353" s="88" t="s">
        <v>7042</v>
      </c>
      <c r="D353" s="23">
        <v>18.764611418333335</v>
      </c>
      <c r="E353" s="23">
        <v>39.586514093333335</v>
      </c>
      <c r="F353" s="23">
        <v>0.47401525110526049</v>
      </c>
      <c r="G353" s="71">
        <v>2.2538289188422642E-3</v>
      </c>
    </row>
    <row r="354" spans="1:7" x14ac:dyDescent="0.35">
      <c r="A354" s="23" t="s">
        <v>2917</v>
      </c>
      <c r="B354" s="23" t="s">
        <v>5925</v>
      </c>
      <c r="C354" s="88" t="s">
        <v>8848</v>
      </c>
      <c r="D354" s="23">
        <v>0.52006291183333342</v>
      </c>
      <c r="E354" s="23">
        <v>1.3681513033333335</v>
      </c>
      <c r="F354" s="23">
        <v>0.38012090517054925</v>
      </c>
      <c r="G354" s="71">
        <v>7.3907510844900071E-3</v>
      </c>
    </row>
    <row r="355" spans="1:7" x14ac:dyDescent="0.35">
      <c r="A355" s="23" t="s">
        <v>2233</v>
      </c>
      <c r="B355" s="23" t="s">
        <v>5400</v>
      </c>
      <c r="C355" s="88" t="s">
        <v>8320</v>
      </c>
      <c r="D355" s="23">
        <v>2.2219809755000002</v>
      </c>
      <c r="E355" s="23">
        <v>4.6417100090000005</v>
      </c>
      <c r="F355" s="23">
        <v>0.47869879229674211</v>
      </c>
      <c r="G355" s="71">
        <v>7.770964323573037E-5</v>
      </c>
    </row>
    <row r="356" spans="1:7" x14ac:dyDescent="0.35">
      <c r="A356" s="23" t="s">
        <v>521</v>
      </c>
      <c r="B356" s="23"/>
      <c r="C356" s="88" t="s">
        <v>6383</v>
      </c>
      <c r="D356" s="23">
        <v>49.988312026666655</v>
      </c>
      <c r="E356" s="23">
        <v>6.6024365136666665</v>
      </c>
      <c r="F356" s="23">
        <v>7.5711916234550234</v>
      </c>
      <c r="G356" s="71">
        <v>7.277609854976305E-3</v>
      </c>
    </row>
    <row r="357" spans="1:7" x14ac:dyDescent="0.35">
      <c r="A357" s="23" t="s">
        <v>2773</v>
      </c>
      <c r="B357" s="23"/>
      <c r="C357" s="88"/>
      <c r="D357" s="23">
        <v>0.35673787033333332</v>
      </c>
      <c r="E357" s="23">
        <v>1.0877565899999999</v>
      </c>
      <c r="F357" s="23">
        <v>0.32795744343257288</v>
      </c>
      <c r="G357" s="71">
        <v>2.4289976240657969E-3</v>
      </c>
    </row>
    <row r="358" spans="1:7" x14ac:dyDescent="0.35">
      <c r="A358" s="23" t="s">
        <v>1647</v>
      </c>
      <c r="B358" s="23" t="s">
        <v>4893</v>
      </c>
      <c r="C358" s="88" t="s">
        <v>7812</v>
      </c>
      <c r="D358" s="23">
        <v>3.411916148</v>
      </c>
      <c r="E358" s="23">
        <v>7.8073380166666668</v>
      </c>
      <c r="F358" s="23">
        <v>0.43701401690517727</v>
      </c>
      <c r="G358" s="71">
        <v>4.8272135986051895E-5</v>
      </c>
    </row>
    <row r="359" spans="1:7" x14ac:dyDescent="0.35">
      <c r="A359" s="23" t="s">
        <v>769</v>
      </c>
      <c r="B359" s="23" t="s">
        <v>4140</v>
      </c>
      <c r="C359" s="88" t="s">
        <v>7055</v>
      </c>
      <c r="D359" s="23">
        <v>38.133353981666666</v>
      </c>
      <c r="E359" s="23">
        <v>80.200283889999994</v>
      </c>
      <c r="F359" s="23">
        <v>0.47547654611758094</v>
      </c>
      <c r="G359" s="71">
        <v>2.8196198670107325E-5</v>
      </c>
    </row>
    <row r="360" spans="1:7" x14ac:dyDescent="0.35">
      <c r="A360" s="23" t="s">
        <v>2287</v>
      </c>
      <c r="B360" s="23" t="s">
        <v>5444</v>
      </c>
      <c r="C360" s="88" t="s">
        <v>8364</v>
      </c>
      <c r="D360" s="23">
        <v>1.1583673556666667</v>
      </c>
      <c r="E360" s="23">
        <v>3.1427007913333331</v>
      </c>
      <c r="F360" s="23">
        <v>0.36858976803045057</v>
      </c>
      <c r="G360" s="71">
        <v>1.8988324686500158E-5</v>
      </c>
    </row>
    <row r="361" spans="1:7" x14ac:dyDescent="0.35">
      <c r="A361" s="23" t="s">
        <v>855</v>
      </c>
      <c r="B361" s="23" t="s">
        <v>4218</v>
      </c>
      <c r="C361" s="88" t="s">
        <v>7134</v>
      </c>
      <c r="D361" s="23">
        <v>24.069709583333331</v>
      </c>
      <c r="E361" s="23">
        <v>55.573863890000005</v>
      </c>
      <c r="F361" s="23">
        <v>0.43311204041841778</v>
      </c>
      <c r="G361" s="71">
        <v>5.2610097933650142E-5</v>
      </c>
    </row>
    <row r="362" spans="1:7" x14ac:dyDescent="0.35">
      <c r="A362" s="23" t="s">
        <v>133</v>
      </c>
      <c r="B362" s="23" t="s">
        <v>3578</v>
      </c>
      <c r="C362" s="88" t="s">
        <v>6492</v>
      </c>
      <c r="D362" s="23">
        <v>181.21134520000001</v>
      </c>
      <c r="E362" s="23">
        <v>468.9154509</v>
      </c>
      <c r="F362" s="23">
        <v>0.38644780173525312</v>
      </c>
      <c r="G362" s="71">
        <v>4.0543417611176567E-6</v>
      </c>
    </row>
    <row r="363" spans="1:7" x14ac:dyDescent="0.35">
      <c r="A363" s="23" t="s">
        <v>2409</v>
      </c>
      <c r="B363" s="23" t="s">
        <v>5549</v>
      </c>
      <c r="C363" s="88" t="s">
        <v>8469</v>
      </c>
      <c r="D363" s="23">
        <v>0.84719642083333324</v>
      </c>
      <c r="E363" s="23">
        <v>1.7034079906666666</v>
      </c>
      <c r="F363" s="23">
        <v>0.49735379044556677</v>
      </c>
      <c r="G363" s="71">
        <v>2.155787516433904E-3</v>
      </c>
    </row>
    <row r="364" spans="1:7" x14ac:dyDescent="0.35">
      <c r="A364" s="23" t="s">
        <v>1172</v>
      </c>
      <c r="B364" s="23" t="s">
        <v>4494</v>
      </c>
      <c r="C364" s="88" t="s">
        <v>7412</v>
      </c>
      <c r="D364" s="23">
        <v>12.904961079666668</v>
      </c>
      <c r="E364" s="23">
        <v>29.272332396666666</v>
      </c>
      <c r="F364" s="23">
        <v>0.44085865467748642</v>
      </c>
      <c r="G364" s="71">
        <v>7.5070210273449215E-4</v>
      </c>
    </row>
    <row r="365" spans="1:7" x14ac:dyDescent="0.35">
      <c r="A365" s="23" t="s">
        <v>2960</v>
      </c>
      <c r="B365" s="23" t="s">
        <v>5961</v>
      </c>
      <c r="C365" s="88" t="s">
        <v>8884</v>
      </c>
      <c r="D365" s="23">
        <v>0.4118122535</v>
      </c>
      <c r="E365" s="23">
        <v>1.2913453623333335</v>
      </c>
      <c r="F365" s="23">
        <v>0.31890171716410237</v>
      </c>
      <c r="G365" s="71">
        <v>7.1462138345967036E-3</v>
      </c>
    </row>
    <row r="366" spans="1:7" x14ac:dyDescent="0.35">
      <c r="A366" s="23" t="s">
        <v>2746</v>
      </c>
      <c r="B366" s="23" t="s">
        <v>5792</v>
      </c>
      <c r="C366" s="88" t="s">
        <v>8712</v>
      </c>
      <c r="D366" s="23">
        <v>0.3071379105</v>
      </c>
      <c r="E366" s="23">
        <v>1.0272218556666666</v>
      </c>
      <c r="F366" s="23">
        <v>0.29899861340145223</v>
      </c>
      <c r="G366" s="71">
        <v>3.1676093557857389E-4</v>
      </c>
    </row>
    <row r="367" spans="1:7" x14ac:dyDescent="0.35">
      <c r="A367" s="23" t="s">
        <v>2450</v>
      </c>
      <c r="B367" s="23" t="s">
        <v>5582</v>
      </c>
      <c r="C367" s="88" t="s">
        <v>8502</v>
      </c>
      <c r="D367" s="23">
        <v>0.951897522</v>
      </c>
      <c r="E367" s="23">
        <v>2.2414755456666668</v>
      </c>
      <c r="F367" s="23">
        <v>0.42467450686234615</v>
      </c>
      <c r="G367" s="71">
        <v>1.6474069545548419E-4</v>
      </c>
    </row>
    <row r="368" spans="1:7" x14ac:dyDescent="0.35">
      <c r="A368" s="23" t="s">
        <v>506</v>
      </c>
      <c r="B368" s="23" t="s">
        <v>3908</v>
      </c>
      <c r="C368" s="88" t="s">
        <v>6823</v>
      </c>
      <c r="D368" s="23">
        <v>83.266752289999999</v>
      </c>
      <c r="E368" s="23">
        <v>36.75300172</v>
      </c>
      <c r="F368" s="23">
        <v>2.2655769159852994</v>
      </c>
      <c r="G368" s="71">
        <v>1.8755329132381746E-3</v>
      </c>
    </row>
    <row r="369" spans="1:7" x14ac:dyDescent="0.35">
      <c r="A369" s="23" t="s">
        <v>3012</v>
      </c>
      <c r="B369" s="23" t="s">
        <v>6002</v>
      </c>
      <c r="C369" s="88" t="s">
        <v>8925</v>
      </c>
      <c r="D369" s="23">
        <v>0.14770481749999997</v>
      </c>
      <c r="E369" s="23">
        <v>0.55447294833333338</v>
      </c>
      <c r="F369" s="23">
        <v>0.26638777950119946</v>
      </c>
      <c r="G369" s="71">
        <v>3.9028231776225172E-4</v>
      </c>
    </row>
    <row r="370" spans="1:7" x14ac:dyDescent="0.35">
      <c r="A370" s="23" t="s">
        <v>257</v>
      </c>
      <c r="B370" s="23" t="s">
        <v>3690</v>
      </c>
      <c r="C370" s="88" t="s">
        <v>6604</v>
      </c>
      <c r="D370" s="23">
        <v>115.22748704999999</v>
      </c>
      <c r="E370" s="23">
        <v>232.08811013333334</v>
      </c>
      <c r="F370" s="23">
        <v>0.49648164649107807</v>
      </c>
      <c r="G370" s="71">
        <v>8.9179500038534964E-7</v>
      </c>
    </row>
    <row r="371" spans="1:7" x14ac:dyDescent="0.35">
      <c r="A371" s="23" t="s">
        <v>1384</v>
      </c>
      <c r="B371" s="23" t="s">
        <v>4672</v>
      </c>
      <c r="C371" s="88" t="s">
        <v>7590</v>
      </c>
      <c r="D371" s="23">
        <v>5.4192469438333326</v>
      </c>
      <c r="E371" s="23">
        <v>15.670530040999999</v>
      </c>
      <c r="F371" s="23">
        <v>0.3458240997371847</v>
      </c>
      <c r="G371" s="71">
        <v>3.3677794473920336E-3</v>
      </c>
    </row>
    <row r="372" spans="1:7" x14ac:dyDescent="0.35">
      <c r="A372" s="23" t="s">
        <v>1456</v>
      </c>
      <c r="B372" s="23" t="s">
        <v>4732</v>
      </c>
      <c r="C372" s="88" t="s">
        <v>7650</v>
      </c>
      <c r="D372" s="23">
        <v>9.2102670613333331</v>
      </c>
      <c r="E372" s="23">
        <v>20.365652916666665</v>
      </c>
      <c r="F372" s="23">
        <v>0.45224511578491622</v>
      </c>
      <c r="G372" s="71">
        <v>4.0300837576783828E-6</v>
      </c>
    </row>
    <row r="373" spans="1:7" x14ac:dyDescent="0.35">
      <c r="A373" s="23" t="s">
        <v>1584</v>
      </c>
      <c r="B373" s="23" t="s">
        <v>4839</v>
      </c>
      <c r="C373" s="88" t="s">
        <v>7758</v>
      </c>
      <c r="D373" s="23">
        <v>4.696700166666667</v>
      </c>
      <c r="E373" s="23">
        <v>10.504890882666666</v>
      </c>
      <c r="F373" s="23">
        <v>0.44709652095638042</v>
      </c>
      <c r="G373" s="71">
        <v>6.6828415496088282E-3</v>
      </c>
    </row>
    <row r="374" spans="1:7" x14ac:dyDescent="0.35">
      <c r="A374" s="23" t="s">
        <v>692</v>
      </c>
      <c r="B374" s="23" t="s">
        <v>4073</v>
      </c>
      <c r="C374" s="88" t="s">
        <v>6988</v>
      </c>
      <c r="D374" s="23">
        <v>20.743880504999996</v>
      </c>
      <c r="E374" s="23">
        <v>61.872284343333341</v>
      </c>
      <c r="F374" s="23">
        <v>0.33526934919504264</v>
      </c>
      <c r="G374" s="71">
        <v>1.9132685985998121E-5</v>
      </c>
    </row>
    <row r="375" spans="1:7" x14ac:dyDescent="0.35">
      <c r="A375" s="23" t="s">
        <v>2242</v>
      </c>
      <c r="B375" s="23" t="s">
        <v>5407</v>
      </c>
      <c r="C375" s="88" t="s">
        <v>8327</v>
      </c>
      <c r="D375" s="23">
        <v>1.4679987538333334</v>
      </c>
      <c r="E375" s="23">
        <v>3.2770537130000004</v>
      </c>
      <c r="F375" s="23">
        <v>0.44796298211708113</v>
      </c>
      <c r="G375" s="71">
        <v>1.957038159486852E-3</v>
      </c>
    </row>
    <row r="376" spans="1:7" x14ac:dyDescent="0.35">
      <c r="A376" s="23" t="s">
        <v>2661</v>
      </c>
      <c r="B376" s="23" t="s">
        <v>5734</v>
      </c>
      <c r="C376" s="88" t="s">
        <v>8654</v>
      </c>
      <c r="D376" s="23">
        <v>0.38329677633333331</v>
      </c>
      <c r="E376" s="23">
        <v>1.0965560063333333</v>
      </c>
      <c r="F376" s="23">
        <v>0.34954600961514226</v>
      </c>
      <c r="G376" s="71">
        <v>2.0938536513537303E-4</v>
      </c>
    </row>
    <row r="377" spans="1:7" x14ac:dyDescent="0.35">
      <c r="A377" s="23" t="s">
        <v>1932</v>
      </c>
      <c r="B377" s="23" t="s">
        <v>5141</v>
      </c>
      <c r="C377" s="88" t="s">
        <v>8060</v>
      </c>
      <c r="D377" s="23">
        <v>2.8942198655000002</v>
      </c>
      <c r="E377" s="23">
        <v>5.8817258629999998</v>
      </c>
      <c r="F377" s="23">
        <v>0.49206983339815002</v>
      </c>
      <c r="G377" s="71">
        <v>2.1141702055546292E-3</v>
      </c>
    </row>
    <row r="378" spans="1:7" x14ac:dyDescent="0.35">
      <c r="A378" s="23" t="s">
        <v>81</v>
      </c>
      <c r="B378" s="23"/>
      <c r="C378" s="88"/>
      <c r="D378" s="23">
        <v>532.89406071666667</v>
      </c>
      <c r="E378" s="23">
        <v>100.96741643333333</v>
      </c>
      <c r="F378" s="23">
        <v>5.2778815140677136</v>
      </c>
      <c r="G378" s="71">
        <v>4.1685938137209499E-3</v>
      </c>
    </row>
    <row r="379" spans="1:7" x14ac:dyDescent="0.35">
      <c r="A379" s="23" t="s">
        <v>2054</v>
      </c>
      <c r="B379" s="23" t="s">
        <v>5248</v>
      </c>
      <c r="C379" s="88" t="s">
        <v>8168</v>
      </c>
      <c r="D379" s="23">
        <v>2.1463220340000002</v>
      </c>
      <c r="E379" s="23">
        <v>4.7484480776666667</v>
      </c>
      <c r="F379" s="23">
        <v>0.45200494959495868</v>
      </c>
      <c r="G379" s="71">
        <v>3.3789831667002872E-3</v>
      </c>
    </row>
    <row r="380" spans="1:7" x14ac:dyDescent="0.35">
      <c r="A380" s="23" t="s">
        <v>1703</v>
      </c>
      <c r="B380" s="23" t="s">
        <v>4945</v>
      </c>
      <c r="C380" s="88" t="s">
        <v>7864</v>
      </c>
      <c r="D380" s="23">
        <v>5.0631938931666669</v>
      </c>
      <c r="E380" s="23">
        <v>10.898775787666667</v>
      </c>
      <c r="F380" s="23">
        <v>0.4645653779662397</v>
      </c>
      <c r="G380" s="71">
        <v>6.6372094496613545E-5</v>
      </c>
    </row>
    <row r="381" spans="1:7" x14ac:dyDescent="0.35">
      <c r="A381" s="23" t="s">
        <v>3163</v>
      </c>
      <c r="B381" s="23" t="s">
        <v>6124</v>
      </c>
      <c r="C381" s="88" t="s">
        <v>9047</v>
      </c>
      <c r="D381" s="23">
        <v>0.114278955</v>
      </c>
      <c r="E381" s="23">
        <v>0.27947982166666668</v>
      </c>
      <c r="F381" s="23">
        <v>0.40889876885745113</v>
      </c>
      <c r="G381" s="71">
        <v>1.9306442778734852E-4</v>
      </c>
    </row>
    <row r="382" spans="1:7" x14ac:dyDescent="0.35">
      <c r="A382" s="23" t="s">
        <v>3146</v>
      </c>
      <c r="B382" s="23" t="s">
        <v>6111</v>
      </c>
      <c r="C382" s="88" t="s">
        <v>9034</v>
      </c>
      <c r="D382" s="23">
        <v>8.9198320499999997E-2</v>
      </c>
      <c r="E382" s="23">
        <v>0.21281925633333335</v>
      </c>
      <c r="F382" s="23">
        <v>0.41912711301035166</v>
      </c>
      <c r="G382" s="71">
        <v>2.7140055071247079E-3</v>
      </c>
    </row>
    <row r="383" spans="1:7" x14ac:dyDescent="0.35">
      <c r="A383" s="23" t="s">
        <v>1962</v>
      </c>
      <c r="B383" s="23"/>
      <c r="C383" s="88" t="s">
        <v>6383</v>
      </c>
      <c r="D383" s="23">
        <v>3.5475277341666662</v>
      </c>
      <c r="E383" s="23">
        <v>9.5839506366666658</v>
      </c>
      <c r="F383" s="23">
        <v>0.37015296391389907</v>
      </c>
      <c r="G383" s="71">
        <v>6.3968464264904995E-3</v>
      </c>
    </row>
    <row r="384" spans="1:7" x14ac:dyDescent="0.35">
      <c r="A384" s="23" t="s">
        <v>3024</v>
      </c>
      <c r="B384" s="23"/>
      <c r="C384" s="88" t="s">
        <v>6383</v>
      </c>
      <c r="D384" s="23">
        <v>0.20649826666666668</v>
      </c>
      <c r="E384" s="23">
        <v>1.0781333433333333</v>
      </c>
      <c r="F384" s="23">
        <v>0.19153314192864387</v>
      </c>
      <c r="G384" s="71">
        <v>2.8722481499910257E-3</v>
      </c>
    </row>
    <row r="385" spans="1:7" x14ac:dyDescent="0.35">
      <c r="A385" s="23" t="s">
        <v>1100</v>
      </c>
      <c r="B385" s="23" t="s">
        <v>4428</v>
      </c>
      <c r="C385" s="88" t="s">
        <v>7346</v>
      </c>
      <c r="D385" s="23">
        <v>13.070086439999999</v>
      </c>
      <c r="E385" s="23">
        <v>26.298912680000001</v>
      </c>
      <c r="F385" s="23">
        <v>0.49698200830712058</v>
      </c>
      <c r="G385" s="71">
        <v>4.6398856105179424E-6</v>
      </c>
    </row>
    <row r="386" spans="1:7" x14ac:dyDescent="0.35">
      <c r="A386" s="23" t="s">
        <v>3433</v>
      </c>
      <c r="B386" s="23" t="s">
        <v>6358</v>
      </c>
      <c r="C386" s="88" t="s">
        <v>9281</v>
      </c>
      <c r="D386" s="23">
        <v>7.3210588333333321E-3</v>
      </c>
      <c r="E386" s="23">
        <v>1.7635937333333334E-2</v>
      </c>
      <c r="F386" s="23">
        <v>0.41512161757889354</v>
      </c>
      <c r="G386" s="71">
        <v>4.0318001497866999E-3</v>
      </c>
    </row>
    <row r="387" spans="1:7" x14ac:dyDescent="0.35">
      <c r="A387" s="23" t="s">
        <v>1573</v>
      </c>
      <c r="B387" s="23" t="s">
        <v>4833</v>
      </c>
      <c r="C387" s="88" t="s">
        <v>7752</v>
      </c>
      <c r="D387" s="23">
        <v>5.2198783640000004</v>
      </c>
      <c r="E387" s="23">
        <v>11.023946717666666</v>
      </c>
      <c r="F387" s="23">
        <v>0.4735035915617018</v>
      </c>
      <c r="G387" s="71">
        <v>3.2873397130353134E-5</v>
      </c>
    </row>
    <row r="388" spans="1:7" x14ac:dyDescent="0.35">
      <c r="A388" s="23" t="s">
        <v>2905</v>
      </c>
      <c r="B388" s="23" t="s">
        <v>5915</v>
      </c>
      <c r="C388" s="88" t="s">
        <v>8838</v>
      </c>
      <c r="D388" s="23">
        <v>0.34872731800000006</v>
      </c>
      <c r="E388" s="23">
        <v>0.75226813933333325</v>
      </c>
      <c r="F388" s="23">
        <v>0.4635678420583455</v>
      </c>
      <c r="G388" s="71">
        <v>8.8916802996595991E-4</v>
      </c>
    </row>
    <row r="389" spans="1:7" x14ac:dyDescent="0.35">
      <c r="A389" s="23" t="s">
        <v>3323</v>
      </c>
      <c r="B389" s="23" t="s">
        <v>6263</v>
      </c>
      <c r="C389" s="88" t="s">
        <v>9186</v>
      </c>
      <c r="D389" s="23">
        <v>9.7407942166666664E-2</v>
      </c>
      <c r="E389" s="23">
        <v>0.23215317833333335</v>
      </c>
      <c r="F389" s="23">
        <v>0.41958478822463097</v>
      </c>
      <c r="G389" s="71">
        <v>2.0327752260093077E-3</v>
      </c>
    </row>
    <row r="390" spans="1:7" x14ac:dyDescent="0.35">
      <c r="A390" s="23" t="s">
        <v>2920</v>
      </c>
      <c r="B390" s="23" t="s">
        <v>5928</v>
      </c>
      <c r="C390" s="88" t="s">
        <v>8851</v>
      </c>
      <c r="D390" s="23">
        <v>0.18226413516666665</v>
      </c>
      <c r="E390" s="23">
        <v>0.50165886166666662</v>
      </c>
      <c r="F390" s="23">
        <v>0.3633228655846496</v>
      </c>
      <c r="G390" s="71">
        <v>2.6176367178901015E-3</v>
      </c>
    </row>
    <row r="391" spans="1:7" x14ac:dyDescent="0.35">
      <c r="A391" s="23" t="s">
        <v>1993</v>
      </c>
      <c r="B391" s="23" t="s">
        <v>5195</v>
      </c>
      <c r="C391" s="88" t="s">
        <v>8115</v>
      </c>
      <c r="D391" s="23">
        <v>3.444531658166667</v>
      </c>
      <c r="E391" s="23">
        <v>7.2561816883333341</v>
      </c>
      <c r="F391" s="23">
        <v>0.47470306093697584</v>
      </c>
      <c r="G391" s="71">
        <v>1.3947217373750619E-3</v>
      </c>
    </row>
    <row r="392" spans="1:7" x14ac:dyDescent="0.35">
      <c r="A392" s="23" t="s">
        <v>2174</v>
      </c>
      <c r="B392" s="23"/>
      <c r="C392" s="88"/>
      <c r="D392" s="23">
        <v>1.4729506388333331</v>
      </c>
      <c r="E392" s="23">
        <v>4.0281899783333328</v>
      </c>
      <c r="F392" s="23">
        <v>0.36566066813034664</v>
      </c>
      <c r="G392" s="71">
        <v>2.4159502729680705E-3</v>
      </c>
    </row>
    <row r="393" spans="1:7" x14ac:dyDescent="0.35">
      <c r="A393" s="23" t="s">
        <v>2295</v>
      </c>
      <c r="B393" s="23" t="s">
        <v>5452</v>
      </c>
      <c r="C393" s="88" t="s">
        <v>8372</v>
      </c>
      <c r="D393" s="23">
        <v>1.5112147264999998</v>
      </c>
      <c r="E393" s="23">
        <v>4.391712292666667</v>
      </c>
      <c r="F393" s="23">
        <v>0.34410604014826834</v>
      </c>
      <c r="G393" s="71">
        <v>5.7619509481585743E-3</v>
      </c>
    </row>
    <row r="394" spans="1:7" x14ac:dyDescent="0.35">
      <c r="A394" s="23" t="s">
        <v>2461</v>
      </c>
      <c r="B394" s="23" t="s">
        <v>5591</v>
      </c>
      <c r="C394" s="88" t="s">
        <v>8511</v>
      </c>
      <c r="D394" s="23">
        <v>0.64497968116666671</v>
      </c>
      <c r="E394" s="23">
        <v>2.0861799950000002</v>
      </c>
      <c r="F394" s="23">
        <v>0.30916780081896367</v>
      </c>
      <c r="G394" s="71">
        <v>1.582680859477815E-3</v>
      </c>
    </row>
    <row r="395" spans="1:7" x14ac:dyDescent="0.35">
      <c r="A395" s="23" t="s">
        <v>2734</v>
      </c>
      <c r="B395" s="23"/>
      <c r="C395" s="88" t="s">
        <v>6383</v>
      </c>
      <c r="D395" s="23">
        <v>0.33864816699999994</v>
      </c>
      <c r="E395" s="23">
        <v>1.2186596043333333</v>
      </c>
      <c r="F395" s="23">
        <v>0.27788577367775896</v>
      </c>
      <c r="G395" s="71">
        <v>5.8726581632199881E-3</v>
      </c>
    </row>
    <row r="396" spans="1:7" x14ac:dyDescent="0.35">
      <c r="A396" s="23" t="s">
        <v>1319</v>
      </c>
      <c r="B396" s="23" t="s">
        <v>4621</v>
      </c>
      <c r="C396" s="88" t="s">
        <v>7539</v>
      </c>
      <c r="D396" s="23">
        <v>5.6337913168333342</v>
      </c>
      <c r="E396" s="23">
        <v>17.635040128</v>
      </c>
      <c r="F396" s="23">
        <v>0.31946574977667863</v>
      </c>
      <c r="G396" s="71">
        <v>3.1271459702339444E-3</v>
      </c>
    </row>
    <row r="397" spans="1:7" x14ac:dyDescent="0.35">
      <c r="A397" s="23" t="s">
        <v>2971</v>
      </c>
      <c r="B397" s="23"/>
      <c r="C397" s="88" t="s">
        <v>6383</v>
      </c>
      <c r="D397" s="23">
        <v>0.17938196733333336</v>
      </c>
      <c r="E397" s="23">
        <v>0.61969580933333335</v>
      </c>
      <c r="F397" s="23">
        <v>0.28946777536919588</v>
      </c>
      <c r="G397" s="71">
        <v>6.0765404941660016E-3</v>
      </c>
    </row>
    <row r="398" spans="1:7" x14ac:dyDescent="0.35">
      <c r="A398" s="23" t="s">
        <v>2369</v>
      </c>
      <c r="B398" s="23" t="s">
        <v>5515</v>
      </c>
      <c r="C398" s="88" t="s">
        <v>8435</v>
      </c>
      <c r="D398" s="23">
        <v>2.5628909881666666</v>
      </c>
      <c r="E398" s="23">
        <v>0.97737909499999998</v>
      </c>
      <c r="F398" s="23">
        <v>2.6222076994256427</v>
      </c>
      <c r="G398" s="71">
        <v>7.0127873856070328E-3</v>
      </c>
    </row>
    <row r="399" spans="1:7" x14ac:dyDescent="0.35">
      <c r="A399" s="23" t="s">
        <v>2963</v>
      </c>
      <c r="B399" s="23"/>
      <c r="C399" s="88" t="s">
        <v>6383</v>
      </c>
      <c r="D399" s="23">
        <v>0.28304993066666667</v>
      </c>
      <c r="E399" s="23">
        <v>0.76185940466666668</v>
      </c>
      <c r="F399" s="23">
        <v>0.3715251514031101</v>
      </c>
      <c r="G399" s="71">
        <v>1.9836995503751649E-3</v>
      </c>
    </row>
    <row r="400" spans="1:7" x14ac:dyDescent="0.35">
      <c r="A400" s="23" t="s">
        <v>1114</v>
      </c>
      <c r="B400" s="23" t="s">
        <v>4442</v>
      </c>
      <c r="C400" s="88" t="s">
        <v>7360</v>
      </c>
      <c r="D400" s="23">
        <v>11.023241246833335</v>
      </c>
      <c r="E400" s="23">
        <v>26.016781163333334</v>
      </c>
      <c r="F400" s="23">
        <v>0.42369735047658025</v>
      </c>
      <c r="G400" s="71">
        <v>5.7165464801948916E-6</v>
      </c>
    </row>
    <row r="401" spans="1:7" x14ac:dyDescent="0.35">
      <c r="A401" s="23" t="s">
        <v>2822</v>
      </c>
      <c r="B401" s="23" t="s">
        <v>5851</v>
      </c>
      <c r="C401" s="88" t="s">
        <v>8773</v>
      </c>
      <c r="D401" s="23">
        <v>0.37604226966666671</v>
      </c>
      <c r="E401" s="23">
        <v>0.89026350033333335</v>
      </c>
      <c r="F401" s="23">
        <v>0.42239434675898607</v>
      </c>
      <c r="G401" s="71">
        <v>1.7208178223842342E-6</v>
      </c>
    </row>
    <row r="402" spans="1:7" x14ac:dyDescent="0.35">
      <c r="A402" s="23" t="s">
        <v>3107</v>
      </c>
      <c r="B402" s="23" t="s">
        <v>6077</v>
      </c>
      <c r="C402" s="88" t="s">
        <v>9000</v>
      </c>
      <c r="D402" s="23">
        <v>0.15495833083333335</v>
      </c>
      <c r="E402" s="23">
        <v>0.41026803533333328</v>
      </c>
      <c r="F402" s="23">
        <v>0.37770022884535298</v>
      </c>
      <c r="G402" s="71">
        <v>1.9396749783116608E-3</v>
      </c>
    </row>
    <row r="403" spans="1:7" x14ac:dyDescent="0.35">
      <c r="A403" s="23" t="s">
        <v>2948</v>
      </c>
      <c r="B403" s="23" t="s">
        <v>5952</v>
      </c>
      <c r="C403" s="88" t="s">
        <v>8875</v>
      </c>
      <c r="D403" s="23">
        <v>0.18309814166666663</v>
      </c>
      <c r="E403" s="23">
        <v>0.52006890066666667</v>
      </c>
      <c r="F403" s="23">
        <v>0.35206516181213016</v>
      </c>
      <c r="G403" s="71">
        <v>4.9412392345949134E-4</v>
      </c>
    </row>
    <row r="404" spans="1:7" x14ac:dyDescent="0.35">
      <c r="A404" s="23" t="s">
        <v>686</v>
      </c>
      <c r="B404" s="23"/>
      <c r="C404" s="88"/>
      <c r="D404" s="23">
        <v>31.085287173333331</v>
      </c>
      <c r="E404" s="23">
        <v>63.44719357666667</v>
      </c>
      <c r="F404" s="23">
        <v>0.48993951380641132</v>
      </c>
      <c r="G404" s="71">
        <v>3.0188302693043522E-5</v>
      </c>
    </row>
    <row r="405" spans="1:7" ht="29" x14ac:dyDescent="0.35">
      <c r="A405" s="23" t="s">
        <v>3381</v>
      </c>
      <c r="B405" s="23" t="s">
        <v>6318</v>
      </c>
      <c r="C405" s="88" t="s">
        <v>9241</v>
      </c>
      <c r="D405" s="23">
        <v>2.0982033499999997E-2</v>
      </c>
      <c r="E405" s="23">
        <v>8.472746199999999E-2</v>
      </c>
      <c r="F405" s="23">
        <v>0.24764147307988524</v>
      </c>
      <c r="G405" s="71">
        <v>2.6172425698104853E-3</v>
      </c>
    </row>
    <row r="406" spans="1:7" x14ac:dyDescent="0.35">
      <c r="A406" s="23" t="s">
        <v>2768</v>
      </c>
      <c r="B406" s="23" t="s">
        <v>5812</v>
      </c>
      <c r="C406" s="88" t="s">
        <v>8732</v>
      </c>
      <c r="D406" s="23">
        <v>0.52695521199999995</v>
      </c>
      <c r="E406" s="23">
        <v>1.0559627086666665</v>
      </c>
      <c r="F406" s="23">
        <v>0.49902823998905321</v>
      </c>
      <c r="G406" s="71">
        <v>1.270393103800688E-3</v>
      </c>
    </row>
    <row r="407" spans="1:7" x14ac:dyDescent="0.35">
      <c r="A407" s="23" t="s">
        <v>649</v>
      </c>
      <c r="B407" s="23" t="s">
        <v>4034</v>
      </c>
      <c r="C407" s="88" t="s">
        <v>6949</v>
      </c>
      <c r="D407" s="23">
        <v>33.966088073333339</v>
      </c>
      <c r="E407" s="23">
        <v>69.732128356666664</v>
      </c>
      <c r="F407" s="23">
        <v>0.48709380989496281</v>
      </c>
      <c r="G407" s="71">
        <v>2.4298099587132923E-5</v>
      </c>
    </row>
    <row r="408" spans="1:7" x14ac:dyDescent="0.35">
      <c r="A408" s="23" t="s">
        <v>2831</v>
      </c>
      <c r="B408" s="23" t="s">
        <v>5857</v>
      </c>
      <c r="C408" s="88" t="s">
        <v>8779</v>
      </c>
      <c r="D408" s="23">
        <v>1.1415899731666668</v>
      </c>
      <c r="E408" s="23">
        <v>0.2153079906666667</v>
      </c>
      <c r="F408" s="23">
        <v>5.3021254326507634</v>
      </c>
      <c r="G408" s="71">
        <v>6.1347750913933493E-4</v>
      </c>
    </row>
    <row r="409" spans="1:7" x14ac:dyDescent="0.35">
      <c r="A409" s="23" t="s">
        <v>3309</v>
      </c>
      <c r="B409" s="23" t="s">
        <v>6250</v>
      </c>
      <c r="C409" s="88" t="s">
        <v>9173</v>
      </c>
      <c r="D409" s="23">
        <v>3.9088507833333334E-2</v>
      </c>
      <c r="E409" s="23">
        <v>0.10755959766666667</v>
      </c>
      <c r="F409" s="23">
        <v>0.36341255156486219</v>
      </c>
      <c r="G409" s="71">
        <v>3.9213019379227458E-3</v>
      </c>
    </row>
    <row r="410" spans="1:7" x14ac:dyDescent="0.35">
      <c r="A410" s="23" t="s">
        <v>1543</v>
      </c>
      <c r="B410" s="23" t="s">
        <v>4807</v>
      </c>
      <c r="C410" s="88" t="s">
        <v>7726</v>
      </c>
      <c r="D410" s="23">
        <v>4.8378757081666661</v>
      </c>
      <c r="E410" s="23">
        <v>11.072600668666666</v>
      </c>
      <c r="F410" s="23">
        <v>0.43692316312435303</v>
      </c>
      <c r="G410" s="71">
        <v>1.7154223872463295E-3</v>
      </c>
    </row>
    <row r="411" spans="1:7" x14ac:dyDescent="0.35">
      <c r="A411" s="23" t="s">
        <v>3208</v>
      </c>
      <c r="B411" s="23" t="s">
        <v>6164</v>
      </c>
      <c r="C411" s="88" t="s">
        <v>9087</v>
      </c>
      <c r="D411" s="23">
        <v>8.3638082999999988E-2</v>
      </c>
      <c r="E411" s="23">
        <v>0.17858156833333336</v>
      </c>
      <c r="F411" s="23">
        <v>0.46834667082710585</v>
      </c>
      <c r="G411" s="71">
        <v>3.1923562202974707E-3</v>
      </c>
    </row>
    <row r="412" spans="1:7" x14ac:dyDescent="0.35">
      <c r="A412" s="23" t="s">
        <v>1529</v>
      </c>
      <c r="B412" s="23"/>
      <c r="C412" s="88" t="s">
        <v>6383</v>
      </c>
      <c r="D412" s="23">
        <v>4.6359898151666661</v>
      </c>
      <c r="E412" s="23">
        <v>10.917347924</v>
      </c>
      <c r="F412" s="23">
        <v>0.42464432272742747</v>
      </c>
      <c r="G412" s="71">
        <v>2.3724438369142563E-3</v>
      </c>
    </row>
    <row r="413" spans="1:7" x14ac:dyDescent="0.35">
      <c r="A413" s="23" t="s">
        <v>3295</v>
      </c>
      <c r="B413" s="23"/>
      <c r="C413" s="88" t="s">
        <v>6383</v>
      </c>
      <c r="D413" s="23">
        <v>2.5748569666666665E-2</v>
      </c>
      <c r="E413" s="23">
        <v>9.4177681666666666E-2</v>
      </c>
      <c r="F413" s="23">
        <v>0.27340415702524284</v>
      </c>
      <c r="G413" s="71">
        <v>7.2676923255907237E-3</v>
      </c>
    </row>
    <row r="414" spans="1:7" x14ac:dyDescent="0.35">
      <c r="A414" s="23" t="s">
        <v>1039</v>
      </c>
      <c r="B414" s="23">
        <v>42803</v>
      </c>
      <c r="C414" s="88" t="s">
        <v>7296</v>
      </c>
      <c r="D414" s="23">
        <v>14.910645348333334</v>
      </c>
      <c r="E414" s="23">
        <v>30.51682014333333</v>
      </c>
      <c r="F414" s="23">
        <v>0.48860416250120664</v>
      </c>
      <c r="G414" s="71">
        <v>2.3695049643865878E-5</v>
      </c>
    </row>
    <row r="415" spans="1:7" x14ac:dyDescent="0.35">
      <c r="A415" s="23" t="s">
        <v>1794</v>
      </c>
      <c r="B415" s="23" t="s">
        <v>5019</v>
      </c>
      <c r="C415" s="88" t="s">
        <v>7938</v>
      </c>
      <c r="D415" s="23">
        <v>2.8908859891666672</v>
      </c>
      <c r="E415" s="23">
        <v>6.6516569769999991</v>
      </c>
      <c r="F415" s="23">
        <v>0.43461140572382639</v>
      </c>
      <c r="G415" s="71">
        <v>1.9183324604556188E-3</v>
      </c>
    </row>
    <row r="416" spans="1:7" x14ac:dyDescent="0.35">
      <c r="A416" s="23" t="s">
        <v>330</v>
      </c>
      <c r="B416" s="23" t="s">
        <v>3752</v>
      </c>
      <c r="C416" s="88" t="s">
        <v>6666</v>
      </c>
      <c r="D416" s="23">
        <v>102.49188261166667</v>
      </c>
      <c r="E416" s="23">
        <v>49.593705163333333</v>
      </c>
      <c r="F416" s="23">
        <v>2.066630881361192</v>
      </c>
      <c r="G416" s="71">
        <v>5.9720776107193962E-3</v>
      </c>
    </row>
    <row r="417" spans="1:7" x14ac:dyDescent="0.35">
      <c r="A417" s="23" t="s">
        <v>136</v>
      </c>
      <c r="B417" s="23" t="s">
        <v>3581</v>
      </c>
      <c r="C417" s="88" t="s">
        <v>6495</v>
      </c>
      <c r="D417" s="23">
        <v>131.98602661666666</v>
      </c>
      <c r="E417" s="23">
        <v>271.33611286666667</v>
      </c>
      <c r="F417" s="23">
        <v>0.48643000455130719</v>
      </c>
      <c r="G417" s="71">
        <v>5.0281885812727932E-3</v>
      </c>
    </row>
    <row r="418" spans="1:7" x14ac:dyDescent="0.35">
      <c r="A418" s="23" t="s">
        <v>275</v>
      </c>
      <c r="B418" s="23" t="s">
        <v>3707</v>
      </c>
      <c r="C418" s="88" t="s">
        <v>6621</v>
      </c>
      <c r="D418" s="23">
        <v>57.10009316166667</v>
      </c>
      <c r="E418" s="23">
        <v>134.86989011666665</v>
      </c>
      <c r="F418" s="23">
        <v>0.42337168890901677</v>
      </c>
      <c r="G418" s="71">
        <v>6.3512503693922417E-3</v>
      </c>
    </row>
    <row r="419" spans="1:7" x14ac:dyDescent="0.35">
      <c r="A419" s="23" t="s">
        <v>880</v>
      </c>
      <c r="B419" s="23" t="s">
        <v>4240</v>
      </c>
      <c r="C419" s="88" t="s">
        <v>7156</v>
      </c>
      <c r="D419" s="23">
        <v>16.045180994999999</v>
      </c>
      <c r="E419" s="23">
        <v>45.870248156666662</v>
      </c>
      <c r="F419" s="23">
        <v>0.34979494639311287</v>
      </c>
      <c r="G419" s="71">
        <v>2.2927376017100131E-4</v>
      </c>
    </row>
    <row r="420" spans="1:7" x14ac:dyDescent="0.35">
      <c r="A420" s="23" t="s">
        <v>636</v>
      </c>
      <c r="B420" s="23" t="s">
        <v>4024</v>
      </c>
      <c r="C420" s="88" t="s">
        <v>6939</v>
      </c>
      <c r="D420" s="23">
        <v>31.28122041166667</v>
      </c>
      <c r="E420" s="23">
        <v>66.266296199999999</v>
      </c>
      <c r="F420" s="23">
        <v>0.47205324886811267</v>
      </c>
      <c r="G420" s="71">
        <v>4.2506779929673052E-3</v>
      </c>
    </row>
    <row r="421" spans="1:7" x14ac:dyDescent="0.35">
      <c r="A421" s="23" t="s">
        <v>317</v>
      </c>
      <c r="B421" s="23" t="s">
        <v>3740</v>
      </c>
      <c r="C421" s="88" t="s">
        <v>6654</v>
      </c>
      <c r="D421" s="23">
        <v>41.460636741666669</v>
      </c>
      <c r="E421" s="23">
        <v>92.863989453333332</v>
      </c>
      <c r="F421" s="23">
        <v>0.44646624580458888</v>
      </c>
      <c r="G421" s="71">
        <v>7.6138406668813021E-3</v>
      </c>
    </row>
    <row r="422" spans="1:7" x14ac:dyDescent="0.35">
      <c r="A422" s="23" t="s">
        <v>2191</v>
      </c>
      <c r="B422" s="23" t="s">
        <v>5361</v>
      </c>
      <c r="C422" s="88" t="s">
        <v>8281</v>
      </c>
      <c r="D422" s="23">
        <v>2.5035401151666661</v>
      </c>
      <c r="E422" s="23">
        <v>6.0526567849999999</v>
      </c>
      <c r="F422" s="23">
        <v>0.41362664431445473</v>
      </c>
      <c r="G422" s="71">
        <v>1.1753502758927631E-4</v>
      </c>
    </row>
    <row r="423" spans="1:7" x14ac:dyDescent="0.35">
      <c r="A423" s="23" t="s">
        <v>2874</v>
      </c>
      <c r="B423" s="23" t="s">
        <v>5892</v>
      </c>
      <c r="C423" s="88" t="s">
        <v>8815</v>
      </c>
      <c r="D423" s="23">
        <v>0.35285827099999995</v>
      </c>
      <c r="E423" s="23">
        <v>0.82184899666666666</v>
      </c>
      <c r="F423" s="23">
        <v>0.42934684161099679</v>
      </c>
      <c r="G423" s="71">
        <v>1.6151861248888359E-4</v>
      </c>
    </row>
    <row r="424" spans="1:7" x14ac:dyDescent="0.35">
      <c r="A424" s="23" t="s">
        <v>368</v>
      </c>
      <c r="B424" s="23" t="s">
        <v>3787</v>
      </c>
      <c r="C424" s="88" t="s">
        <v>6702</v>
      </c>
      <c r="D424" s="23">
        <v>88.551763116666677</v>
      </c>
      <c r="E424" s="23">
        <v>180.68233696666667</v>
      </c>
      <c r="F424" s="23">
        <v>0.49009640124924453</v>
      </c>
      <c r="G424" s="71">
        <v>6.0129194891664507E-3</v>
      </c>
    </row>
    <row r="425" spans="1:7" x14ac:dyDescent="0.35">
      <c r="D425" s="21"/>
      <c r="E425" s="21"/>
      <c r="F425" s="21"/>
    </row>
    <row r="426" spans="1:7" x14ac:dyDescent="0.35">
      <c r="D426" s="21"/>
      <c r="E426" s="21"/>
      <c r="F426" s="21"/>
    </row>
    <row r="427" spans="1:7" x14ac:dyDescent="0.35">
      <c r="D427" s="21"/>
      <c r="E427" s="21"/>
      <c r="F427" s="21"/>
    </row>
  </sheetData>
  <sortState ref="A3:H424">
    <sortCondition ref="A3:A424"/>
  </sortState>
  <mergeCells count="5">
    <mergeCell ref="A1:A2"/>
    <mergeCell ref="B1:B2"/>
    <mergeCell ref="C1:C2"/>
    <mergeCell ref="D1:D2"/>
    <mergeCell ref="F1:G1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4"/>
  <sheetViews>
    <sheetView workbookViewId="0">
      <pane ySplit="2" topLeftCell="A346" activePane="bottomLeft" state="frozen"/>
      <selection pane="bottomLeft" activeCell="A3" sqref="A3:G364"/>
    </sheetView>
  </sheetViews>
  <sheetFormatPr baseColWidth="10" defaultColWidth="9.1796875" defaultRowHeight="14.5" x14ac:dyDescent="0.35"/>
  <cols>
    <col min="1" max="1" width="20.1796875" style="21" bestFit="1" customWidth="1"/>
    <col min="2" max="2" width="13.453125" style="21" bestFit="1" customWidth="1"/>
    <col min="3" max="3" width="55.81640625" style="22" customWidth="1"/>
    <col min="4" max="5" width="8" style="21" bestFit="1" customWidth="1"/>
    <col min="6" max="6" width="7.26953125" style="21" bestFit="1" customWidth="1"/>
    <col min="7" max="7" width="7.26953125" style="24" bestFit="1" customWidth="1"/>
    <col min="8" max="16384" width="9.1796875" style="20"/>
  </cols>
  <sheetData>
    <row r="1" spans="1:7" x14ac:dyDescent="0.35">
      <c r="A1" s="42" t="s">
        <v>9752</v>
      </c>
      <c r="B1" s="46" t="s">
        <v>9304</v>
      </c>
      <c r="C1" s="52" t="s">
        <v>0</v>
      </c>
      <c r="D1" s="46" t="s">
        <v>9305</v>
      </c>
      <c r="E1" s="46" t="s">
        <v>9747</v>
      </c>
      <c r="F1" s="46" t="s">
        <v>9750</v>
      </c>
      <c r="G1" s="50"/>
    </row>
    <row r="2" spans="1:7" s="2" customFormat="1" x14ac:dyDescent="0.35">
      <c r="A2" s="43"/>
      <c r="B2" s="51"/>
      <c r="C2" s="53"/>
      <c r="D2" s="51"/>
      <c r="E2" s="51"/>
      <c r="F2" s="15" t="s">
        <v>9748</v>
      </c>
      <c r="G2" s="17" t="s">
        <v>9758</v>
      </c>
    </row>
    <row r="3" spans="1:7" x14ac:dyDescent="0.35">
      <c r="A3" s="74" t="s">
        <v>12</v>
      </c>
      <c r="B3" s="74"/>
      <c r="C3" s="75" t="s">
        <v>9453</v>
      </c>
      <c r="D3" s="89">
        <v>1220.1363680250001</v>
      </c>
      <c r="E3" s="89">
        <v>430.37674090000002</v>
      </c>
      <c r="F3" s="77">
        <v>2.8350425384825906</v>
      </c>
      <c r="G3" s="90">
        <v>1.1476319996485092E-3</v>
      </c>
    </row>
    <row r="4" spans="1:7" x14ac:dyDescent="0.35">
      <c r="A4" s="78" t="s">
        <v>28</v>
      </c>
      <c r="B4" s="78" t="s">
        <v>9432</v>
      </c>
      <c r="C4" s="79" t="s">
        <v>9446</v>
      </c>
      <c r="D4" s="91">
        <v>712.88461712499998</v>
      </c>
      <c r="E4" s="91">
        <v>227.47270651666668</v>
      </c>
      <c r="F4" s="81">
        <v>3.1339347389915004</v>
      </c>
      <c r="G4" s="92">
        <v>1.040996127825501E-3</v>
      </c>
    </row>
    <row r="5" spans="1:7" x14ac:dyDescent="0.35">
      <c r="A5" s="78" t="s">
        <v>53</v>
      </c>
      <c r="B5" s="78" t="s">
        <v>3509</v>
      </c>
      <c r="C5" s="79" t="s">
        <v>6423</v>
      </c>
      <c r="D5" s="91">
        <v>579.18605586249998</v>
      </c>
      <c r="E5" s="91">
        <v>1396.9284634666667</v>
      </c>
      <c r="F5" s="81">
        <v>0.41461396987013316</v>
      </c>
      <c r="G5" s="92">
        <v>4.0158074590150589E-4</v>
      </c>
    </row>
    <row r="6" spans="1:7" x14ac:dyDescent="0.35">
      <c r="A6" s="78" t="s">
        <v>49</v>
      </c>
      <c r="B6" s="78" t="s">
        <v>9432</v>
      </c>
      <c r="C6" s="79" t="s">
        <v>9431</v>
      </c>
      <c r="D6" s="91">
        <v>579.13714102500001</v>
      </c>
      <c r="E6" s="91">
        <v>267.51152519999999</v>
      </c>
      <c r="F6" s="81">
        <v>2.1649053833924312</v>
      </c>
      <c r="G6" s="92">
        <v>2.8821039298899268E-3</v>
      </c>
    </row>
    <row r="7" spans="1:7" x14ac:dyDescent="0.35">
      <c r="A7" s="78" t="s">
        <v>43</v>
      </c>
      <c r="B7" s="78" t="s">
        <v>9459</v>
      </c>
      <c r="C7" s="79" t="s">
        <v>9458</v>
      </c>
      <c r="D7" s="91">
        <v>509.43296262500007</v>
      </c>
      <c r="E7" s="91">
        <v>185.5168204</v>
      </c>
      <c r="F7" s="81">
        <v>2.7460203421263469</v>
      </c>
      <c r="G7" s="92">
        <v>2.043728963282638E-3</v>
      </c>
    </row>
    <row r="8" spans="1:7" x14ac:dyDescent="0.35">
      <c r="A8" s="78" t="s">
        <v>88</v>
      </c>
      <c r="B8" s="78" t="s">
        <v>3541</v>
      </c>
      <c r="C8" s="79" t="s">
        <v>6456</v>
      </c>
      <c r="D8" s="91">
        <v>473.11219690000007</v>
      </c>
      <c r="E8" s="91">
        <v>995.68363331666671</v>
      </c>
      <c r="F8" s="81">
        <v>0.47516317539944108</v>
      </c>
      <c r="G8" s="92">
        <v>1.773545598529963E-4</v>
      </c>
    </row>
    <row r="9" spans="1:7" x14ac:dyDescent="0.35">
      <c r="A9" s="78" t="s">
        <v>41</v>
      </c>
      <c r="B9" s="78" t="s">
        <v>3502</v>
      </c>
      <c r="C9" s="79" t="s">
        <v>6416</v>
      </c>
      <c r="D9" s="91">
        <v>427.67124548750002</v>
      </c>
      <c r="E9" s="91">
        <v>140.84706313333334</v>
      </c>
      <c r="F9" s="81">
        <v>3.0364228829013187</v>
      </c>
      <c r="G9" s="92">
        <v>1.7931846690860396E-3</v>
      </c>
    </row>
    <row r="10" spans="1:7" x14ac:dyDescent="0.35">
      <c r="A10" s="78" t="s">
        <v>61</v>
      </c>
      <c r="B10" s="78" t="s">
        <v>3516</v>
      </c>
      <c r="C10" s="79" t="s">
        <v>6430</v>
      </c>
      <c r="D10" s="91">
        <v>405.34411703749993</v>
      </c>
      <c r="E10" s="91">
        <v>196.31140881666667</v>
      </c>
      <c r="F10" s="81">
        <v>2.0648016306380179</v>
      </c>
      <c r="G10" s="92">
        <v>1.9693520644410993E-3</v>
      </c>
    </row>
    <row r="11" spans="1:7" x14ac:dyDescent="0.35">
      <c r="A11" s="78" t="s">
        <v>51</v>
      </c>
      <c r="B11" s="78" t="s">
        <v>9432</v>
      </c>
      <c r="C11" s="79" t="s">
        <v>9431</v>
      </c>
      <c r="D11" s="91">
        <v>395.03839056625003</v>
      </c>
      <c r="E11" s="91">
        <v>69.302043841666674</v>
      </c>
      <c r="F11" s="81">
        <v>5.7002415609673536</v>
      </c>
      <c r="G11" s="92">
        <v>2.4758354578261837E-3</v>
      </c>
    </row>
    <row r="12" spans="1:7" x14ac:dyDescent="0.35">
      <c r="A12" s="78" t="s">
        <v>47</v>
      </c>
      <c r="B12" s="78" t="s">
        <v>3505</v>
      </c>
      <c r="C12" s="79" t="s">
        <v>6419</v>
      </c>
      <c r="D12" s="91">
        <v>366.32773904999999</v>
      </c>
      <c r="E12" s="91">
        <v>47.973578825000004</v>
      </c>
      <c r="F12" s="81">
        <v>7.6360310825737097</v>
      </c>
      <c r="G12" s="92">
        <v>1.9596708630841017E-3</v>
      </c>
    </row>
    <row r="13" spans="1:7" x14ac:dyDescent="0.35">
      <c r="A13" s="78" t="s">
        <v>102</v>
      </c>
      <c r="B13" s="78" t="s">
        <v>3554</v>
      </c>
      <c r="C13" s="79" t="s">
        <v>6469</v>
      </c>
      <c r="D13" s="91">
        <v>353.1522029875</v>
      </c>
      <c r="E13" s="91">
        <v>732.50934713333334</v>
      </c>
      <c r="F13" s="81">
        <v>0.48211289640133193</v>
      </c>
      <c r="G13" s="92">
        <v>2.305534540240039E-3</v>
      </c>
    </row>
    <row r="14" spans="1:7" x14ac:dyDescent="0.35">
      <c r="A14" s="78" t="s">
        <v>116</v>
      </c>
      <c r="B14" s="78" t="s">
        <v>3565</v>
      </c>
      <c r="C14" s="79" t="s">
        <v>6480</v>
      </c>
      <c r="D14" s="91">
        <v>268.21387372499998</v>
      </c>
      <c r="E14" s="91">
        <v>122.40523879833331</v>
      </c>
      <c r="F14" s="81">
        <v>2.1911960334221581</v>
      </c>
      <c r="G14" s="92">
        <v>1.4052758787970319E-4</v>
      </c>
    </row>
    <row r="15" spans="1:7" x14ac:dyDescent="0.35">
      <c r="A15" s="78" t="s">
        <v>93</v>
      </c>
      <c r="B15" s="78" t="s">
        <v>3546</v>
      </c>
      <c r="C15" s="79" t="s">
        <v>6461</v>
      </c>
      <c r="D15" s="91">
        <v>256.02701729999995</v>
      </c>
      <c r="E15" s="91">
        <v>109.13150737833332</v>
      </c>
      <c r="F15" s="81">
        <v>2.3460412437300473</v>
      </c>
      <c r="G15" s="92">
        <v>1.1940413948667791E-3</v>
      </c>
    </row>
    <row r="16" spans="1:7" x14ac:dyDescent="0.35">
      <c r="A16" s="78" t="s">
        <v>126</v>
      </c>
      <c r="B16" s="78" t="s">
        <v>3574</v>
      </c>
      <c r="C16" s="79" t="s">
        <v>6488</v>
      </c>
      <c r="D16" s="91">
        <v>233.65645605</v>
      </c>
      <c r="E16" s="91">
        <v>85.797130548333357</v>
      </c>
      <c r="F16" s="81">
        <v>2.723359797194743</v>
      </c>
      <c r="G16" s="92">
        <v>2.6913883517127717E-4</v>
      </c>
    </row>
    <row r="17" spans="1:7" x14ac:dyDescent="0.35">
      <c r="A17" s="78" t="s">
        <v>113</v>
      </c>
      <c r="B17" s="78" t="s">
        <v>3562</v>
      </c>
      <c r="C17" s="79" t="s">
        <v>6477</v>
      </c>
      <c r="D17" s="91">
        <v>186.1457087375</v>
      </c>
      <c r="E17" s="91">
        <v>84.32474705833333</v>
      </c>
      <c r="F17" s="81">
        <v>2.2074861203998628</v>
      </c>
      <c r="G17" s="92">
        <v>2.3126920737297279E-3</v>
      </c>
    </row>
    <row r="18" spans="1:7" x14ac:dyDescent="0.35">
      <c r="A18" s="78" t="s">
        <v>155</v>
      </c>
      <c r="B18" s="78" t="s">
        <v>9519</v>
      </c>
      <c r="C18" s="79" t="s">
        <v>9518</v>
      </c>
      <c r="D18" s="91">
        <v>177.4220162</v>
      </c>
      <c r="E18" s="91">
        <v>88.390663379999992</v>
      </c>
      <c r="F18" s="81">
        <v>2.0072483836584145</v>
      </c>
      <c r="G18" s="92">
        <v>6.9221955714168565E-5</v>
      </c>
    </row>
    <row r="19" spans="1:7" x14ac:dyDescent="0.35">
      <c r="A19" s="78" t="s">
        <v>254</v>
      </c>
      <c r="B19" s="78" t="s">
        <v>9521</v>
      </c>
      <c r="C19" s="79" t="s">
        <v>9520</v>
      </c>
      <c r="D19" s="91">
        <v>158.56092488125</v>
      </c>
      <c r="E19" s="91">
        <v>318.26348008333338</v>
      </c>
      <c r="F19" s="81">
        <v>0.4982064698083889</v>
      </c>
      <c r="G19" s="92">
        <v>3.5459174227467057E-4</v>
      </c>
    </row>
    <row r="20" spans="1:7" x14ac:dyDescent="0.35">
      <c r="A20" s="78" t="s">
        <v>349</v>
      </c>
      <c r="B20" s="78" t="s">
        <v>3771</v>
      </c>
      <c r="C20" s="79" t="s">
        <v>6685</v>
      </c>
      <c r="D20" s="91">
        <v>104.90390788375001</v>
      </c>
      <c r="E20" s="91">
        <v>19.106897703333335</v>
      </c>
      <c r="F20" s="81">
        <v>5.4903684267618589</v>
      </c>
      <c r="G20" s="92">
        <v>2.7768846756322284E-4</v>
      </c>
    </row>
    <row r="21" spans="1:7" x14ac:dyDescent="0.35">
      <c r="A21" s="78" t="s">
        <v>3467</v>
      </c>
      <c r="B21" s="78" t="s">
        <v>6379</v>
      </c>
      <c r="C21" s="79" t="s">
        <v>9302</v>
      </c>
      <c r="D21" s="91">
        <v>102.24578811250001</v>
      </c>
      <c r="E21" s="91">
        <v>395.54151463333329</v>
      </c>
      <c r="F21" s="81">
        <v>0.25849571872950372</v>
      </c>
      <c r="G21" s="92">
        <v>2.0779784876359237E-3</v>
      </c>
    </row>
    <row r="22" spans="1:7" x14ac:dyDescent="0.35">
      <c r="A22" s="78" t="s">
        <v>279</v>
      </c>
      <c r="B22" s="78" t="s">
        <v>9461</v>
      </c>
      <c r="C22" s="79" t="s">
        <v>9460</v>
      </c>
      <c r="D22" s="91">
        <v>81.889802973750008</v>
      </c>
      <c r="E22" s="91">
        <v>29.974279063333331</v>
      </c>
      <c r="F22" s="81">
        <v>2.7320024211666007</v>
      </c>
      <c r="G22" s="92">
        <v>1.4225923309599644E-3</v>
      </c>
    </row>
    <row r="23" spans="1:7" x14ac:dyDescent="0.35">
      <c r="A23" s="78" t="s">
        <v>198</v>
      </c>
      <c r="B23" s="78" t="s">
        <v>3637</v>
      </c>
      <c r="C23" s="79" t="s">
        <v>6551</v>
      </c>
      <c r="D23" s="91">
        <v>81.656640892500008</v>
      </c>
      <c r="E23" s="91">
        <v>31.025831758333336</v>
      </c>
      <c r="F23" s="81">
        <v>2.6318920803974115</v>
      </c>
      <c r="G23" s="92">
        <v>9.014470095269092E-4</v>
      </c>
    </row>
    <row r="24" spans="1:7" ht="29" x14ac:dyDescent="0.35">
      <c r="A24" s="78" t="s">
        <v>457</v>
      </c>
      <c r="B24" s="78" t="s">
        <v>3863</v>
      </c>
      <c r="C24" s="79" t="s">
        <v>6778</v>
      </c>
      <c r="D24" s="91">
        <v>75.453661113749988</v>
      </c>
      <c r="E24" s="91">
        <v>36.765646443333331</v>
      </c>
      <c r="F24" s="81">
        <v>2.0522870781028226</v>
      </c>
      <c r="G24" s="92">
        <v>3.1863943265174181E-3</v>
      </c>
    </row>
    <row r="25" spans="1:7" x14ac:dyDescent="0.35">
      <c r="A25" s="78" t="s">
        <v>379</v>
      </c>
      <c r="B25" s="78" t="s">
        <v>3797</v>
      </c>
      <c r="C25" s="79" t="s">
        <v>6712</v>
      </c>
      <c r="D25" s="91">
        <v>72.700181700000002</v>
      </c>
      <c r="E25" s="91">
        <v>34.746966021666672</v>
      </c>
      <c r="F25" s="81">
        <v>2.0922742335163127</v>
      </c>
      <c r="G25" s="92">
        <v>2.9662056322121342E-3</v>
      </c>
    </row>
    <row r="26" spans="1:7" x14ac:dyDescent="0.35">
      <c r="A26" s="78" t="s">
        <v>398</v>
      </c>
      <c r="B26" s="78" t="s">
        <v>3811</v>
      </c>
      <c r="C26" s="79" t="s">
        <v>6726</v>
      </c>
      <c r="D26" s="91">
        <v>71.292322996249993</v>
      </c>
      <c r="E26" s="91">
        <v>34.437643800000004</v>
      </c>
      <c r="F26" s="81">
        <v>2.0701858527339199</v>
      </c>
      <c r="G26" s="92">
        <v>1.6909304288476406E-4</v>
      </c>
    </row>
    <row r="27" spans="1:7" x14ac:dyDescent="0.35">
      <c r="A27" s="78" t="s">
        <v>363</v>
      </c>
      <c r="B27" s="78" t="s">
        <v>9466</v>
      </c>
      <c r="C27" s="79" t="s">
        <v>9465</v>
      </c>
      <c r="D27" s="91">
        <v>69.716140316249991</v>
      </c>
      <c r="E27" s="91">
        <v>27.529195909999999</v>
      </c>
      <c r="F27" s="81">
        <v>2.5324437569542506</v>
      </c>
      <c r="G27" s="92">
        <v>2.1039331173895053E-3</v>
      </c>
    </row>
    <row r="28" spans="1:7" x14ac:dyDescent="0.35">
      <c r="A28" s="78" t="s">
        <v>721</v>
      </c>
      <c r="B28" s="78" t="s">
        <v>3785</v>
      </c>
      <c r="C28" s="79" t="s">
        <v>6700</v>
      </c>
      <c r="D28" s="91">
        <v>67.139129277500004</v>
      </c>
      <c r="E28" s="91">
        <v>18.379311935166665</v>
      </c>
      <c r="F28" s="81">
        <v>3.6529729466660354</v>
      </c>
      <c r="G28" s="92">
        <v>1.206049687038903E-3</v>
      </c>
    </row>
    <row r="29" spans="1:7" x14ac:dyDescent="0.35">
      <c r="A29" s="78" t="s">
        <v>495</v>
      </c>
      <c r="B29" s="78" t="s">
        <v>3897</v>
      </c>
      <c r="C29" s="79" t="s">
        <v>6812</v>
      </c>
      <c r="D29" s="91">
        <v>65.533294193749995</v>
      </c>
      <c r="E29" s="91">
        <v>20.171023274333333</v>
      </c>
      <c r="F29" s="81">
        <v>3.2488829794340672</v>
      </c>
      <c r="G29" s="92">
        <v>3.9569863083087998E-4</v>
      </c>
    </row>
    <row r="30" spans="1:7" x14ac:dyDescent="0.35">
      <c r="A30" s="78" t="s">
        <v>366</v>
      </c>
      <c r="B30" s="78" t="s">
        <v>3785</v>
      </c>
      <c r="C30" s="79" t="s">
        <v>6700</v>
      </c>
      <c r="D30" s="91">
        <v>63.632967649999998</v>
      </c>
      <c r="E30" s="91">
        <v>13.273642228833333</v>
      </c>
      <c r="F30" s="81">
        <v>4.793934215868414</v>
      </c>
      <c r="G30" s="92">
        <v>3.2326493044043604E-4</v>
      </c>
    </row>
    <row r="31" spans="1:7" x14ac:dyDescent="0.35">
      <c r="A31" s="78" t="s">
        <v>223</v>
      </c>
      <c r="B31" s="78" t="s">
        <v>3637</v>
      </c>
      <c r="C31" s="79" t="s">
        <v>6551</v>
      </c>
      <c r="D31" s="91">
        <v>63.488753227499991</v>
      </c>
      <c r="E31" s="91">
        <v>13.942147112000001</v>
      </c>
      <c r="F31" s="81">
        <v>4.55372854105486</v>
      </c>
      <c r="G31" s="92">
        <v>8.9359482047231059E-4</v>
      </c>
    </row>
    <row r="32" spans="1:7" x14ac:dyDescent="0.35">
      <c r="A32" s="78" t="s">
        <v>2342</v>
      </c>
      <c r="B32" s="78"/>
      <c r="C32" s="79"/>
      <c r="D32" s="91">
        <v>62.822659769375001</v>
      </c>
      <c r="E32" s="91">
        <v>242.12620856666669</v>
      </c>
      <c r="F32" s="81">
        <v>0.25946245200497364</v>
      </c>
      <c r="G32" s="92">
        <v>2.4797393871279447E-4</v>
      </c>
    </row>
    <row r="33" spans="1:7" x14ac:dyDescent="0.35">
      <c r="A33" s="78" t="s">
        <v>481</v>
      </c>
      <c r="B33" s="78" t="s">
        <v>9529</v>
      </c>
      <c r="C33" s="79" t="s">
        <v>9528</v>
      </c>
      <c r="D33" s="91">
        <v>57.601516083749999</v>
      </c>
      <c r="E33" s="91">
        <v>144.46739055</v>
      </c>
      <c r="F33" s="81">
        <v>0.39871638758377226</v>
      </c>
      <c r="G33" s="92">
        <v>1.1227593754489181E-4</v>
      </c>
    </row>
    <row r="34" spans="1:7" x14ac:dyDescent="0.35">
      <c r="A34" s="78" t="s">
        <v>820</v>
      </c>
      <c r="B34" s="78" t="s">
        <v>4185</v>
      </c>
      <c r="C34" s="79" t="s">
        <v>7100</v>
      </c>
      <c r="D34" s="91">
        <v>53.021632901250001</v>
      </c>
      <c r="E34" s="91">
        <v>141.45969560499998</v>
      </c>
      <c r="F34" s="81">
        <v>0.37481794849398731</v>
      </c>
      <c r="G34" s="92">
        <v>3.4694182956606626E-4</v>
      </c>
    </row>
    <row r="35" spans="1:7" x14ac:dyDescent="0.35">
      <c r="A35" s="78" t="s">
        <v>403</v>
      </c>
      <c r="B35" s="78" t="s">
        <v>3815</v>
      </c>
      <c r="C35" s="79" t="s">
        <v>6730</v>
      </c>
      <c r="D35" s="91">
        <v>48.522887392499996</v>
      </c>
      <c r="E35" s="91">
        <v>23.657648325</v>
      </c>
      <c r="F35" s="81">
        <v>2.0510444117653015</v>
      </c>
      <c r="G35" s="92">
        <v>2.3011642905341437E-4</v>
      </c>
    </row>
    <row r="36" spans="1:7" x14ac:dyDescent="0.35">
      <c r="A36" s="78" t="s">
        <v>864</v>
      </c>
      <c r="B36" s="78" t="s">
        <v>4226</v>
      </c>
      <c r="C36" s="79" t="s">
        <v>7142</v>
      </c>
      <c r="D36" s="91">
        <v>44.795608023749999</v>
      </c>
      <c r="E36" s="91">
        <v>297.10490248499997</v>
      </c>
      <c r="F36" s="81">
        <v>0.15077370871055085</v>
      </c>
      <c r="G36" s="92">
        <v>1.4834595526909991E-4</v>
      </c>
    </row>
    <row r="37" spans="1:7" x14ac:dyDescent="0.35">
      <c r="A37" s="78" t="s">
        <v>646</v>
      </c>
      <c r="B37" s="78" t="s">
        <v>9506</v>
      </c>
      <c r="C37" s="79" t="s">
        <v>9505</v>
      </c>
      <c r="D37" s="91">
        <v>44.2489850475</v>
      </c>
      <c r="E37" s="91">
        <v>20.883076699666667</v>
      </c>
      <c r="F37" s="81">
        <v>2.1188920427709914</v>
      </c>
      <c r="G37" s="92">
        <v>8.8045425441392051E-4</v>
      </c>
    </row>
    <row r="38" spans="1:7" x14ac:dyDescent="0.35">
      <c r="A38" s="78" t="s">
        <v>655</v>
      </c>
      <c r="B38" s="78" t="s">
        <v>4040</v>
      </c>
      <c r="C38" s="79" t="s">
        <v>6955</v>
      </c>
      <c r="D38" s="91">
        <v>43.737229955000004</v>
      </c>
      <c r="E38" s="91">
        <v>95.337147933333313</v>
      </c>
      <c r="F38" s="81">
        <v>0.45876377574861232</v>
      </c>
      <c r="G38" s="92">
        <v>7.8533091340376592E-4</v>
      </c>
    </row>
    <row r="39" spans="1:7" x14ac:dyDescent="0.35">
      <c r="A39" s="78" t="s">
        <v>604</v>
      </c>
      <c r="B39" s="78" t="s">
        <v>3994</v>
      </c>
      <c r="C39" s="79" t="s">
        <v>6909</v>
      </c>
      <c r="D39" s="91">
        <v>43.431886855000002</v>
      </c>
      <c r="E39" s="91">
        <v>21.606550868333329</v>
      </c>
      <c r="F39" s="81">
        <v>2.0101258696802922</v>
      </c>
      <c r="G39" s="92">
        <v>1.9006512837310029E-4</v>
      </c>
    </row>
    <row r="40" spans="1:7" x14ac:dyDescent="0.35">
      <c r="A40" s="78" t="s">
        <v>443</v>
      </c>
      <c r="B40" s="78" t="s">
        <v>3850</v>
      </c>
      <c r="C40" s="79" t="s">
        <v>6765</v>
      </c>
      <c r="D40" s="91">
        <v>42.552471126250005</v>
      </c>
      <c r="E40" s="91">
        <v>10.585938673333333</v>
      </c>
      <c r="F40" s="81">
        <v>4.0197163840975616</v>
      </c>
      <c r="G40" s="92">
        <v>5.5918862673228875E-4</v>
      </c>
    </row>
    <row r="41" spans="1:7" x14ac:dyDescent="0.35">
      <c r="A41" s="78" t="s">
        <v>427</v>
      </c>
      <c r="B41" s="78" t="s">
        <v>3835</v>
      </c>
      <c r="C41" s="79" t="s">
        <v>6750</v>
      </c>
      <c r="D41" s="91">
        <v>41.647389328750002</v>
      </c>
      <c r="E41" s="91">
        <v>16.253615067333335</v>
      </c>
      <c r="F41" s="81">
        <v>2.5623462322823989</v>
      </c>
      <c r="G41" s="92">
        <v>1.1488947741118524E-3</v>
      </c>
    </row>
    <row r="42" spans="1:7" x14ac:dyDescent="0.35">
      <c r="A42" s="78" t="s">
        <v>618</v>
      </c>
      <c r="B42" s="78" t="s">
        <v>4007</v>
      </c>
      <c r="C42" s="79" t="s">
        <v>6922</v>
      </c>
      <c r="D42" s="91">
        <v>40.547231182499999</v>
      </c>
      <c r="E42" s="91">
        <v>19.101231451666667</v>
      </c>
      <c r="F42" s="81">
        <v>2.1227548226458497</v>
      </c>
      <c r="G42" s="92">
        <v>1.1417009468681251E-4</v>
      </c>
    </row>
    <row r="43" spans="1:7" x14ac:dyDescent="0.35">
      <c r="A43" s="78" t="s">
        <v>441</v>
      </c>
      <c r="B43" s="78" t="s">
        <v>9501</v>
      </c>
      <c r="C43" s="79" t="s">
        <v>9500</v>
      </c>
      <c r="D43" s="91">
        <v>40.266334762499994</v>
      </c>
      <c r="E43" s="91">
        <v>18.770213299999998</v>
      </c>
      <c r="F43" s="81">
        <v>2.1452252096943405</v>
      </c>
      <c r="G43" s="92">
        <v>5.7070211268072909E-4</v>
      </c>
    </row>
    <row r="44" spans="1:7" x14ac:dyDescent="0.35">
      <c r="A44" s="78" t="s">
        <v>621</v>
      </c>
      <c r="B44" s="78" t="s">
        <v>9513</v>
      </c>
      <c r="C44" s="79" t="s">
        <v>9512</v>
      </c>
      <c r="D44" s="91">
        <v>39.081633504999999</v>
      </c>
      <c r="E44" s="91">
        <v>19.106809520000002</v>
      </c>
      <c r="F44" s="81">
        <v>2.045429586980045</v>
      </c>
      <c r="G44" s="92">
        <v>3.2755441363945724E-4</v>
      </c>
    </row>
    <row r="45" spans="1:7" x14ac:dyDescent="0.35">
      <c r="A45" s="78" t="s">
        <v>469</v>
      </c>
      <c r="B45" s="78" t="s">
        <v>9421</v>
      </c>
      <c r="C45" s="79" t="s">
        <v>9420</v>
      </c>
      <c r="D45" s="91">
        <v>38.409945060499993</v>
      </c>
      <c r="E45" s="91">
        <v>0.18459413166666669</v>
      </c>
      <c r="F45" s="81">
        <v>208.07782302559468</v>
      </c>
      <c r="G45" s="92">
        <v>2.4695365130402462E-3</v>
      </c>
    </row>
    <row r="46" spans="1:7" x14ac:dyDescent="0.35">
      <c r="A46" s="78" t="s">
        <v>509</v>
      </c>
      <c r="B46" s="78" t="s">
        <v>3912</v>
      </c>
      <c r="C46" s="79" t="s">
        <v>6827</v>
      </c>
      <c r="D46" s="91">
        <v>35.965673943749998</v>
      </c>
      <c r="E46" s="91">
        <v>12.632366154999998</v>
      </c>
      <c r="F46" s="81">
        <v>2.8471050872377126</v>
      </c>
      <c r="G46" s="92">
        <v>1.0461075088178035E-3</v>
      </c>
    </row>
    <row r="47" spans="1:7" x14ac:dyDescent="0.35">
      <c r="A47" s="78" t="s">
        <v>713</v>
      </c>
      <c r="B47" s="78" t="s">
        <v>4094</v>
      </c>
      <c r="C47" s="79" t="s">
        <v>7009</v>
      </c>
      <c r="D47" s="91">
        <v>35.836626967500003</v>
      </c>
      <c r="E47" s="91">
        <v>80.450826265000003</v>
      </c>
      <c r="F47" s="81">
        <v>0.44544759365747705</v>
      </c>
      <c r="G47" s="92">
        <v>1.9547047289168442E-3</v>
      </c>
    </row>
    <row r="48" spans="1:7" x14ac:dyDescent="0.35">
      <c r="A48" s="78" t="s">
        <v>631</v>
      </c>
      <c r="B48" s="78" t="s">
        <v>4019</v>
      </c>
      <c r="C48" s="79" t="s">
        <v>6934</v>
      </c>
      <c r="D48" s="91">
        <v>35.131582643749994</v>
      </c>
      <c r="E48" s="91">
        <v>14.663844061166664</v>
      </c>
      <c r="F48" s="81">
        <v>2.3957962521428304</v>
      </c>
      <c r="G48" s="92">
        <v>1.135673923914833E-4</v>
      </c>
    </row>
    <row r="49" spans="1:7" x14ac:dyDescent="0.35">
      <c r="A49" s="78" t="s">
        <v>664</v>
      </c>
      <c r="B49" s="78" t="s">
        <v>4049</v>
      </c>
      <c r="C49" s="79" t="s">
        <v>6964</v>
      </c>
      <c r="D49" s="91">
        <v>34.256034578749997</v>
      </c>
      <c r="E49" s="91">
        <v>15.653440163666666</v>
      </c>
      <c r="F49" s="81">
        <v>2.1884029466099069</v>
      </c>
      <c r="G49" s="92">
        <v>1.7416685284492406E-4</v>
      </c>
    </row>
    <row r="50" spans="1:7" x14ac:dyDescent="0.35">
      <c r="A50" s="78" t="s">
        <v>684</v>
      </c>
      <c r="B50" s="78" t="s">
        <v>4066</v>
      </c>
      <c r="C50" s="79" t="s">
        <v>6981</v>
      </c>
      <c r="D50" s="91">
        <v>34.059410091250001</v>
      </c>
      <c r="E50" s="91">
        <v>15.578223733333331</v>
      </c>
      <c r="F50" s="81">
        <v>2.1863474728746999</v>
      </c>
      <c r="G50" s="92">
        <v>7.249180176550179E-5</v>
      </c>
    </row>
    <row r="51" spans="1:7" x14ac:dyDescent="0.35">
      <c r="A51" s="78" t="s">
        <v>1161</v>
      </c>
      <c r="B51" s="78" t="s">
        <v>9450</v>
      </c>
      <c r="C51" s="79" t="s">
        <v>9447</v>
      </c>
      <c r="D51" s="91">
        <v>34.024604504999999</v>
      </c>
      <c r="E51" s="91">
        <v>10.891880064166665</v>
      </c>
      <c r="F51" s="81">
        <v>3.123850455986747</v>
      </c>
      <c r="G51" s="92">
        <v>1.7989960088207683E-3</v>
      </c>
    </row>
    <row r="52" spans="1:7" x14ac:dyDescent="0.35">
      <c r="A52" s="78" t="s">
        <v>986</v>
      </c>
      <c r="B52" s="78" t="s">
        <v>4333</v>
      </c>
      <c r="C52" s="79" t="s">
        <v>7249</v>
      </c>
      <c r="D52" s="91">
        <v>32.983972605000005</v>
      </c>
      <c r="E52" s="91">
        <v>11.382892168666666</v>
      </c>
      <c r="F52" s="81">
        <v>2.897679440010331</v>
      </c>
      <c r="G52" s="92">
        <v>9.7956268586055608E-4</v>
      </c>
    </row>
    <row r="53" spans="1:7" x14ac:dyDescent="0.35">
      <c r="A53" s="78" t="s">
        <v>567</v>
      </c>
      <c r="B53" s="78" t="s">
        <v>9427</v>
      </c>
      <c r="C53" s="79" t="s">
        <v>9426</v>
      </c>
      <c r="D53" s="91">
        <v>32.720862425250004</v>
      </c>
      <c r="E53" s="91">
        <v>3.078913652166666</v>
      </c>
      <c r="F53" s="81">
        <v>10.627405027167283</v>
      </c>
      <c r="G53" s="92">
        <v>1.4197028335779102E-3</v>
      </c>
    </row>
    <row r="54" spans="1:7" x14ac:dyDescent="0.35">
      <c r="A54" s="78" t="s">
        <v>694</v>
      </c>
      <c r="B54" s="78" t="s">
        <v>4075</v>
      </c>
      <c r="C54" s="79" t="s">
        <v>6990</v>
      </c>
      <c r="D54" s="91">
        <v>31.704621857499994</v>
      </c>
      <c r="E54" s="91">
        <v>15.366841696666668</v>
      </c>
      <c r="F54" s="81">
        <v>2.0631839959916598</v>
      </c>
      <c r="G54" s="92">
        <v>1.9317326840617762E-4</v>
      </c>
    </row>
    <row r="55" spans="1:7" ht="29" x14ac:dyDescent="0.35">
      <c r="A55" s="78" t="s">
        <v>718</v>
      </c>
      <c r="B55" s="78" t="s">
        <v>4097</v>
      </c>
      <c r="C55" s="79" t="s">
        <v>7012</v>
      </c>
      <c r="D55" s="91">
        <v>31.21905324375</v>
      </c>
      <c r="E55" s="91">
        <v>15.391566232000001</v>
      </c>
      <c r="F55" s="81">
        <v>2.0283220546355896</v>
      </c>
      <c r="G55" s="92">
        <v>1.637509711663684E-3</v>
      </c>
    </row>
    <row r="56" spans="1:7" x14ac:dyDescent="0.35">
      <c r="A56" s="78" t="s">
        <v>822</v>
      </c>
      <c r="B56" s="78" t="s">
        <v>4187</v>
      </c>
      <c r="C56" s="79" t="s">
        <v>7102</v>
      </c>
      <c r="D56" s="91">
        <v>31.146740948750004</v>
      </c>
      <c r="E56" s="91">
        <v>97.914109359999998</v>
      </c>
      <c r="F56" s="81">
        <v>0.31810268359009464</v>
      </c>
      <c r="G56" s="92">
        <v>1.0817739627728099E-3</v>
      </c>
    </row>
    <row r="57" spans="1:7" x14ac:dyDescent="0.35">
      <c r="A57" s="78" t="s">
        <v>765</v>
      </c>
      <c r="B57" s="78" t="s">
        <v>9449</v>
      </c>
      <c r="C57" s="79" t="s">
        <v>9448</v>
      </c>
      <c r="D57" s="91">
        <v>27.86047018875</v>
      </c>
      <c r="E57" s="91">
        <v>8.9401542369999998</v>
      </c>
      <c r="F57" s="81">
        <v>3.1163299256567401</v>
      </c>
      <c r="G57" s="92">
        <v>3.2260007586919052E-4</v>
      </c>
    </row>
    <row r="58" spans="1:7" x14ac:dyDescent="0.35">
      <c r="A58" s="78" t="s">
        <v>756</v>
      </c>
      <c r="B58" s="78" t="s">
        <v>4129</v>
      </c>
      <c r="C58" s="79" t="s">
        <v>7044</v>
      </c>
      <c r="D58" s="91">
        <v>27.744272171250003</v>
      </c>
      <c r="E58" s="91">
        <v>13.739070601666667</v>
      </c>
      <c r="F58" s="81">
        <v>2.0193703763254836</v>
      </c>
      <c r="G58" s="92">
        <v>6.8390198122804797E-5</v>
      </c>
    </row>
    <row r="59" spans="1:7" x14ac:dyDescent="0.35">
      <c r="A59" s="78" t="s">
        <v>771</v>
      </c>
      <c r="B59" s="78" t="s">
        <v>9443</v>
      </c>
      <c r="C59" s="79" t="s">
        <v>9442</v>
      </c>
      <c r="D59" s="91">
        <v>25.813486247249998</v>
      </c>
      <c r="E59" s="91">
        <v>7.660949247333332</v>
      </c>
      <c r="F59" s="81">
        <v>3.3694892648238475</v>
      </c>
      <c r="G59" s="92">
        <v>1.0585138726754047E-3</v>
      </c>
    </row>
    <row r="60" spans="1:7" x14ac:dyDescent="0.35">
      <c r="A60" s="78" t="s">
        <v>687</v>
      </c>
      <c r="B60" s="78" t="s">
        <v>4068</v>
      </c>
      <c r="C60" s="79" t="s">
        <v>6983</v>
      </c>
      <c r="D60" s="91">
        <v>25.491807991249999</v>
      </c>
      <c r="E60" s="91">
        <v>10.201444838333332</v>
      </c>
      <c r="F60" s="81">
        <v>2.4988428987491091</v>
      </c>
      <c r="G60" s="92">
        <v>1.0555194214917031E-3</v>
      </c>
    </row>
    <row r="61" spans="1:7" x14ac:dyDescent="0.35">
      <c r="A61" s="78" t="s">
        <v>607</v>
      </c>
      <c r="B61" s="78" t="s">
        <v>3997</v>
      </c>
      <c r="C61" s="79" t="s">
        <v>6912</v>
      </c>
      <c r="D61" s="91">
        <v>24.870901912625001</v>
      </c>
      <c r="E61" s="91">
        <v>5.1580402511666668</v>
      </c>
      <c r="F61" s="81">
        <v>4.821773522802502</v>
      </c>
      <c r="G61" s="92">
        <v>2.2110247724315851E-3</v>
      </c>
    </row>
    <row r="62" spans="1:7" x14ac:dyDescent="0.35">
      <c r="A62" s="78" t="s">
        <v>860</v>
      </c>
      <c r="B62" s="78" t="s">
        <v>4222</v>
      </c>
      <c r="C62" s="79" t="s">
        <v>7138</v>
      </c>
      <c r="D62" s="91">
        <v>23.888869798749997</v>
      </c>
      <c r="E62" s="91">
        <v>11.516235023666667</v>
      </c>
      <c r="F62" s="81">
        <v>2.0743645600890135</v>
      </c>
      <c r="G62" s="92">
        <v>3.5245600491917018E-4</v>
      </c>
    </row>
    <row r="63" spans="1:7" x14ac:dyDescent="0.35">
      <c r="A63" s="78" t="s">
        <v>830</v>
      </c>
      <c r="B63" s="78" t="s">
        <v>4195</v>
      </c>
      <c r="C63" s="79" t="s">
        <v>7110</v>
      </c>
      <c r="D63" s="91">
        <v>23.565608016249996</v>
      </c>
      <c r="E63" s="91">
        <v>11.680486184166668</v>
      </c>
      <c r="F63" s="81">
        <v>2.0175194460821375</v>
      </c>
      <c r="G63" s="92">
        <v>4.6808476605106109E-4</v>
      </c>
    </row>
    <row r="64" spans="1:7" x14ac:dyDescent="0.35">
      <c r="A64" s="78" t="s">
        <v>825</v>
      </c>
      <c r="B64" s="78" t="s">
        <v>4190</v>
      </c>
      <c r="C64" s="79" t="s">
        <v>7105</v>
      </c>
      <c r="D64" s="91">
        <v>22.332701493749997</v>
      </c>
      <c r="E64" s="91">
        <v>8.775045020666667</v>
      </c>
      <c r="F64" s="81">
        <v>2.545024149865081</v>
      </c>
      <c r="G64" s="92">
        <v>3.2912329850889887E-4</v>
      </c>
    </row>
    <row r="65" spans="1:7" x14ac:dyDescent="0.35">
      <c r="A65" s="78" t="s">
        <v>1230</v>
      </c>
      <c r="B65" s="78" t="s">
        <v>4545</v>
      </c>
      <c r="C65" s="79" t="s">
        <v>7463</v>
      </c>
      <c r="D65" s="91">
        <v>21.898618893750001</v>
      </c>
      <c r="E65" s="91">
        <v>6.7086761216666666</v>
      </c>
      <c r="F65" s="81">
        <v>3.2642235959230699</v>
      </c>
      <c r="G65" s="92">
        <v>2.4344860514557479E-4</v>
      </c>
    </row>
    <row r="66" spans="1:7" x14ac:dyDescent="0.35">
      <c r="A66" s="78" t="s">
        <v>784</v>
      </c>
      <c r="B66" s="78" t="s">
        <v>4153</v>
      </c>
      <c r="C66" s="79" t="s">
        <v>7068</v>
      </c>
      <c r="D66" s="91">
        <v>21.494482317500001</v>
      </c>
      <c r="E66" s="91">
        <v>46.060014884999994</v>
      </c>
      <c r="F66" s="81">
        <v>0.46666251348737497</v>
      </c>
      <c r="G66" s="92">
        <v>7.2277478666336601E-5</v>
      </c>
    </row>
    <row r="67" spans="1:7" x14ac:dyDescent="0.35">
      <c r="A67" s="78" t="s">
        <v>733</v>
      </c>
      <c r="B67" s="78" t="s">
        <v>9455</v>
      </c>
      <c r="C67" s="79" t="s">
        <v>9454</v>
      </c>
      <c r="D67" s="91">
        <v>21.292131956624999</v>
      </c>
      <c r="E67" s="91">
        <v>7.2675902070000005</v>
      </c>
      <c r="F67" s="81">
        <v>2.929737554012998</v>
      </c>
      <c r="G67" s="92">
        <v>2.3215849696223432E-3</v>
      </c>
    </row>
    <row r="68" spans="1:7" x14ac:dyDescent="0.35">
      <c r="A68" s="78" t="s">
        <v>677</v>
      </c>
      <c r="B68" s="78" t="s">
        <v>4060</v>
      </c>
      <c r="C68" s="79" t="s">
        <v>6975</v>
      </c>
      <c r="D68" s="91">
        <v>20.603031377499999</v>
      </c>
      <c r="E68" s="91">
        <v>59.743401011666663</v>
      </c>
      <c r="F68" s="81">
        <v>0.34485869616757586</v>
      </c>
      <c r="G68" s="92">
        <v>7.0719827852011553E-4</v>
      </c>
    </row>
    <row r="69" spans="1:7" x14ac:dyDescent="0.35">
      <c r="A69" s="78" t="s">
        <v>948</v>
      </c>
      <c r="B69" s="78" t="s">
        <v>9479</v>
      </c>
      <c r="C69" s="79" t="s">
        <v>9478</v>
      </c>
      <c r="D69" s="91">
        <v>20.589285833749997</v>
      </c>
      <c r="E69" s="91">
        <v>8.7714720816666674</v>
      </c>
      <c r="F69" s="81">
        <v>2.3473010735317561</v>
      </c>
      <c r="G69" s="92">
        <v>1.1354689733104217E-4</v>
      </c>
    </row>
    <row r="70" spans="1:7" x14ac:dyDescent="0.35">
      <c r="A70" s="78" t="s">
        <v>824</v>
      </c>
      <c r="B70" s="78" t="s">
        <v>4189</v>
      </c>
      <c r="C70" s="79" t="s">
        <v>7104</v>
      </c>
      <c r="D70" s="91">
        <v>20.048449161250002</v>
      </c>
      <c r="E70" s="91">
        <v>8.3524565751666664</v>
      </c>
      <c r="F70" s="81">
        <v>2.4003057041754152</v>
      </c>
      <c r="G70" s="92">
        <v>1.2337078400357756E-4</v>
      </c>
    </row>
    <row r="71" spans="1:7" x14ac:dyDescent="0.35">
      <c r="A71" s="78" t="s">
        <v>1023</v>
      </c>
      <c r="B71" s="78" t="s">
        <v>4364</v>
      </c>
      <c r="C71" s="79" t="s">
        <v>7280</v>
      </c>
      <c r="D71" s="91">
        <v>19.587536034999999</v>
      </c>
      <c r="E71" s="91">
        <v>8.6897818388333334</v>
      </c>
      <c r="F71" s="81">
        <v>2.2540883532272624</v>
      </c>
      <c r="G71" s="92">
        <v>6.1444721449262164E-4</v>
      </c>
    </row>
    <row r="72" spans="1:7" x14ac:dyDescent="0.35">
      <c r="A72" s="78" t="s">
        <v>887</v>
      </c>
      <c r="B72" s="78" t="s">
        <v>4247</v>
      </c>
      <c r="C72" s="79" t="s">
        <v>7163</v>
      </c>
      <c r="D72" s="91">
        <v>19.152575608749999</v>
      </c>
      <c r="E72" s="91">
        <v>8.6310356105000015</v>
      </c>
      <c r="F72" s="81">
        <v>2.2190356375601232</v>
      </c>
      <c r="G72" s="92">
        <v>3.459606031372613E-4</v>
      </c>
    </row>
    <row r="73" spans="1:7" x14ac:dyDescent="0.35">
      <c r="A73" s="78" t="s">
        <v>905</v>
      </c>
      <c r="B73" s="78" t="s">
        <v>4264</v>
      </c>
      <c r="C73" s="79" t="s">
        <v>7180</v>
      </c>
      <c r="D73" s="91">
        <v>18.07315071875</v>
      </c>
      <c r="E73" s="91">
        <v>9.0311278811666664</v>
      </c>
      <c r="F73" s="81">
        <v>2.0012063782685869</v>
      </c>
      <c r="G73" s="92">
        <v>2.4343576958796008E-4</v>
      </c>
    </row>
    <row r="74" spans="1:7" x14ac:dyDescent="0.35">
      <c r="A74" s="78" t="s">
        <v>1357</v>
      </c>
      <c r="B74" s="78"/>
      <c r="C74" s="79" t="s">
        <v>6383</v>
      </c>
      <c r="D74" s="91">
        <v>16.73505285025</v>
      </c>
      <c r="E74" s="91">
        <v>42.349943709999998</v>
      </c>
      <c r="F74" s="81">
        <v>0.39516115924136136</v>
      </c>
      <c r="G74" s="92">
        <v>4.4652906571134612E-4</v>
      </c>
    </row>
    <row r="75" spans="1:7" x14ac:dyDescent="0.35">
      <c r="A75" s="78" t="s">
        <v>872</v>
      </c>
      <c r="B75" s="78" t="s">
        <v>4233</v>
      </c>
      <c r="C75" s="79" t="s">
        <v>7149</v>
      </c>
      <c r="D75" s="91">
        <v>16.432665468625</v>
      </c>
      <c r="E75" s="91">
        <v>2.3685070404999999</v>
      </c>
      <c r="F75" s="81">
        <v>6.9379846408039425</v>
      </c>
      <c r="G75" s="92">
        <v>2.7266502796767333E-3</v>
      </c>
    </row>
    <row r="76" spans="1:7" x14ac:dyDescent="0.35">
      <c r="A76" s="78" t="s">
        <v>1034</v>
      </c>
      <c r="B76" s="78" t="s">
        <v>4375</v>
      </c>
      <c r="C76" s="79" t="s">
        <v>7291</v>
      </c>
      <c r="D76" s="91">
        <v>16.14136377625</v>
      </c>
      <c r="E76" s="91">
        <v>8.0534945506666666</v>
      </c>
      <c r="F76" s="81">
        <v>2.0042682930621489</v>
      </c>
      <c r="G76" s="92">
        <v>1.2115209226153383E-4</v>
      </c>
    </row>
    <row r="77" spans="1:7" x14ac:dyDescent="0.35">
      <c r="A77" s="78" t="s">
        <v>1107</v>
      </c>
      <c r="B77" s="78" t="s">
        <v>4435</v>
      </c>
      <c r="C77" s="79" t="s">
        <v>7353</v>
      </c>
      <c r="D77" s="91">
        <v>15.719300228750001</v>
      </c>
      <c r="E77" s="91">
        <v>7.7017193549999989</v>
      </c>
      <c r="F77" s="81">
        <v>2.0410118188148396</v>
      </c>
      <c r="G77" s="92">
        <v>1.2607766082718653E-4</v>
      </c>
    </row>
    <row r="78" spans="1:7" x14ac:dyDescent="0.35">
      <c r="A78" s="78" t="s">
        <v>1098</v>
      </c>
      <c r="B78" s="78" t="s">
        <v>4427</v>
      </c>
      <c r="C78" s="79" t="s">
        <v>7345</v>
      </c>
      <c r="D78" s="91">
        <v>15.292642577500001</v>
      </c>
      <c r="E78" s="91">
        <v>7.4441451111666659</v>
      </c>
      <c r="F78" s="81">
        <v>2.0543181720840069</v>
      </c>
      <c r="G78" s="92">
        <v>3.0320502694712619E-4</v>
      </c>
    </row>
    <row r="79" spans="1:7" x14ac:dyDescent="0.35">
      <c r="A79" s="78" t="s">
        <v>1148</v>
      </c>
      <c r="B79" s="78" t="s">
        <v>4473</v>
      </c>
      <c r="C79" s="79" t="s">
        <v>7391</v>
      </c>
      <c r="D79" s="91">
        <v>14.425269821250003</v>
      </c>
      <c r="E79" s="91">
        <v>7.0293775738333331</v>
      </c>
      <c r="F79" s="81">
        <v>2.0521404163787813</v>
      </c>
      <c r="G79" s="92">
        <v>7.8900369343407197E-5</v>
      </c>
    </row>
    <row r="80" spans="1:7" x14ac:dyDescent="0.35">
      <c r="A80" s="78" t="s">
        <v>1142</v>
      </c>
      <c r="B80" s="78" t="s">
        <v>4468</v>
      </c>
      <c r="C80" s="79" t="s">
        <v>7386</v>
      </c>
      <c r="D80" s="91">
        <v>14.418493659000001</v>
      </c>
      <c r="E80" s="91">
        <v>6.0716876168333336</v>
      </c>
      <c r="F80" s="81">
        <v>2.3747094002375428</v>
      </c>
      <c r="G80" s="92">
        <v>1.3324704164924305E-4</v>
      </c>
    </row>
    <row r="81" spans="1:7" x14ac:dyDescent="0.35">
      <c r="A81" s="78" t="s">
        <v>1205</v>
      </c>
      <c r="B81" s="78" t="s">
        <v>4522</v>
      </c>
      <c r="C81" s="79" t="s">
        <v>7440</v>
      </c>
      <c r="D81" s="91">
        <v>13.924222347875</v>
      </c>
      <c r="E81" s="91">
        <v>6.447809058499999</v>
      </c>
      <c r="F81" s="81">
        <v>2.1595277126761401</v>
      </c>
      <c r="G81" s="92">
        <v>5.3795512629022536E-4</v>
      </c>
    </row>
    <row r="82" spans="1:7" x14ac:dyDescent="0.35">
      <c r="A82" s="78" t="s">
        <v>1435</v>
      </c>
      <c r="B82" s="78" t="s">
        <v>9452</v>
      </c>
      <c r="C82" s="79" t="s">
        <v>9451</v>
      </c>
      <c r="D82" s="91">
        <v>13.819612277999997</v>
      </c>
      <c r="E82" s="91">
        <v>4.4516979513333323</v>
      </c>
      <c r="F82" s="81">
        <v>3.1043463480852003</v>
      </c>
      <c r="G82" s="92">
        <v>4.4754108138341496E-4</v>
      </c>
    </row>
    <row r="83" spans="1:7" x14ac:dyDescent="0.35">
      <c r="A83" s="78" t="s">
        <v>1173</v>
      </c>
      <c r="B83" s="78" t="s">
        <v>4495</v>
      </c>
      <c r="C83" s="79" t="s">
        <v>7413</v>
      </c>
      <c r="D83" s="91">
        <v>13.583661295374998</v>
      </c>
      <c r="E83" s="91">
        <v>6.4897439378333326</v>
      </c>
      <c r="F83" s="81">
        <v>2.0930966499596657</v>
      </c>
      <c r="G83" s="92">
        <v>2.340122910065749E-4</v>
      </c>
    </row>
    <row r="84" spans="1:7" x14ac:dyDescent="0.35">
      <c r="A84" s="78" t="s">
        <v>1284</v>
      </c>
      <c r="B84" s="78" t="s">
        <v>4588</v>
      </c>
      <c r="C84" s="79" t="s">
        <v>7506</v>
      </c>
      <c r="D84" s="91">
        <v>13.435741437500001</v>
      </c>
      <c r="E84" s="91">
        <v>6.7027132888333334</v>
      </c>
      <c r="F84" s="81">
        <v>2.0045227743642022</v>
      </c>
      <c r="G84" s="92">
        <v>9.8004505322432233E-5</v>
      </c>
    </row>
    <row r="85" spans="1:7" x14ac:dyDescent="0.35">
      <c r="A85" s="78" t="s">
        <v>2283</v>
      </c>
      <c r="B85" s="78" t="s">
        <v>5441</v>
      </c>
      <c r="C85" s="79" t="s">
        <v>8361</v>
      </c>
      <c r="D85" s="91">
        <v>13.334246274750001</v>
      </c>
      <c r="E85" s="91">
        <v>41.964680038333334</v>
      </c>
      <c r="F85" s="81">
        <v>0.31774926587238628</v>
      </c>
      <c r="G85" s="92">
        <v>6.8108242442156122E-4</v>
      </c>
    </row>
    <row r="86" spans="1:7" x14ac:dyDescent="0.35">
      <c r="A86" s="78" t="s">
        <v>1146</v>
      </c>
      <c r="B86" s="78" t="s">
        <v>4471</v>
      </c>
      <c r="C86" s="79" t="s">
        <v>7389</v>
      </c>
      <c r="D86" s="91">
        <v>12.609071537875002</v>
      </c>
      <c r="E86" s="91">
        <v>6.191441145833334</v>
      </c>
      <c r="F86" s="81">
        <v>2.0365325682471442</v>
      </c>
      <c r="G86" s="92">
        <v>3.9504262823008077E-4</v>
      </c>
    </row>
    <row r="87" spans="1:7" x14ac:dyDescent="0.35">
      <c r="A87" s="78" t="s">
        <v>1350</v>
      </c>
      <c r="B87" s="78" t="s">
        <v>9531</v>
      </c>
      <c r="C87" s="79" t="s">
        <v>9530</v>
      </c>
      <c r="D87" s="91">
        <v>12.363465846124999</v>
      </c>
      <c r="E87" s="91">
        <v>31.208836880000003</v>
      </c>
      <c r="F87" s="81">
        <v>0.39615272730808027</v>
      </c>
      <c r="G87" s="92">
        <v>5.7084117272913481E-4</v>
      </c>
    </row>
    <row r="88" spans="1:7" x14ac:dyDescent="0.35">
      <c r="A88" s="78" t="s">
        <v>1275</v>
      </c>
      <c r="B88" s="78" t="s">
        <v>4580</v>
      </c>
      <c r="C88" s="79" t="s">
        <v>7498</v>
      </c>
      <c r="D88" s="91">
        <v>11.921728404500001</v>
      </c>
      <c r="E88" s="91">
        <v>4.8968341945000002</v>
      </c>
      <c r="F88" s="81">
        <v>2.4345787361741151</v>
      </c>
      <c r="G88" s="92">
        <v>1.4773409834605296E-4</v>
      </c>
    </row>
    <row r="89" spans="1:7" x14ac:dyDescent="0.35">
      <c r="A89" s="78" t="s">
        <v>1287</v>
      </c>
      <c r="B89" s="78" t="s">
        <v>4591</v>
      </c>
      <c r="C89" s="79" t="s">
        <v>7509</v>
      </c>
      <c r="D89" s="91">
        <v>11.300240704124999</v>
      </c>
      <c r="E89" s="91">
        <v>4.9971726845000006</v>
      </c>
      <c r="F89" s="81">
        <v>2.2613268377087636</v>
      </c>
      <c r="G89" s="92">
        <v>9.103689007744667E-5</v>
      </c>
    </row>
    <row r="90" spans="1:7" x14ac:dyDescent="0.35">
      <c r="A90" s="78" t="s">
        <v>1451</v>
      </c>
      <c r="B90" s="78"/>
      <c r="C90" s="79" t="s">
        <v>6383</v>
      </c>
      <c r="D90" s="91">
        <v>11.147105069875</v>
      </c>
      <c r="E90" s="91">
        <v>4.8310062046666671</v>
      </c>
      <c r="F90" s="81">
        <v>2.3074085599615031</v>
      </c>
      <c r="G90" s="92">
        <v>3.0217316458492743E-4</v>
      </c>
    </row>
    <row r="91" spans="1:7" x14ac:dyDescent="0.35">
      <c r="A91" s="78" t="s">
        <v>1293</v>
      </c>
      <c r="B91" s="78" t="s">
        <v>4597</v>
      </c>
      <c r="C91" s="79" t="s">
        <v>7515</v>
      </c>
      <c r="D91" s="91">
        <v>10.843351559</v>
      </c>
      <c r="E91" s="91">
        <v>4.3107644790000004</v>
      </c>
      <c r="F91" s="81">
        <v>2.5154126633045402</v>
      </c>
      <c r="G91" s="92">
        <v>1.9196951901414687E-3</v>
      </c>
    </row>
    <row r="92" spans="1:7" x14ac:dyDescent="0.35">
      <c r="A92" s="78" t="s">
        <v>1328</v>
      </c>
      <c r="B92" s="78" t="s">
        <v>4628</v>
      </c>
      <c r="C92" s="79" t="s">
        <v>7546</v>
      </c>
      <c r="D92" s="91">
        <v>10.590987076874999</v>
      </c>
      <c r="E92" s="91">
        <v>2.6022972535000002</v>
      </c>
      <c r="F92" s="81">
        <v>4.0698606059052196</v>
      </c>
      <c r="G92" s="92">
        <v>6.4680347942311584E-4</v>
      </c>
    </row>
    <row r="93" spans="1:7" x14ac:dyDescent="0.35">
      <c r="A93" s="78" t="s">
        <v>1085</v>
      </c>
      <c r="B93" s="78"/>
      <c r="C93" s="79" t="s">
        <v>7334</v>
      </c>
      <c r="D93" s="91">
        <v>10.534712165499997</v>
      </c>
      <c r="E93" s="91">
        <v>0.75263692966666662</v>
      </c>
      <c r="F93" s="81">
        <v>13.997070500069253</v>
      </c>
      <c r="G93" s="92">
        <v>2.7388492061948878E-3</v>
      </c>
    </row>
    <row r="94" spans="1:7" x14ac:dyDescent="0.35">
      <c r="A94" s="78" t="s">
        <v>963</v>
      </c>
      <c r="B94" s="78" t="s">
        <v>4310</v>
      </c>
      <c r="C94" s="79" t="s">
        <v>7226</v>
      </c>
      <c r="D94" s="91">
        <v>10.457549764874999</v>
      </c>
      <c r="E94" s="91">
        <v>4.2271467436666672</v>
      </c>
      <c r="F94" s="81">
        <v>2.4739027053042455</v>
      </c>
      <c r="G94" s="92">
        <v>1.5979326698946431E-3</v>
      </c>
    </row>
    <row r="95" spans="1:7" x14ac:dyDescent="0.35">
      <c r="A95" s="78" t="s">
        <v>1378</v>
      </c>
      <c r="B95" s="78" t="s">
        <v>4668</v>
      </c>
      <c r="C95" s="79" t="s">
        <v>7586</v>
      </c>
      <c r="D95" s="91">
        <v>10.353309848250001</v>
      </c>
      <c r="E95" s="91">
        <v>4.8406301391666666</v>
      </c>
      <c r="F95" s="81">
        <v>2.1388351414166018</v>
      </c>
      <c r="G95" s="92">
        <v>8.6706493136663775E-4</v>
      </c>
    </row>
    <row r="96" spans="1:7" x14ac:dyDescent="0.35">
      <c r="A96" s="78" t="s">
        <v>1481</v>
      </c>
      <c r="B96" s="78" t="s">
        <v>4756</v>
      </c>
      <c r="C96" s="79" t="s">
        <v>7674</v>
      </c>
      <c r="D96" s="91">
        <v>10.04104125225</v>
      </c>
      <c r="E96" s="91">
        <v>4.8630538266666665</v>
      </c>
      <c r="F96" s="81">
        <v>2.0647604591974127</v>
      </c>
      <c r="G96" s="92">
        <v>2.9271255746396991E-3</v>
      </c>
    </row>
    <row r="97" spans="1:7" x14ac:dyDescent="0.35">
      <c r="A97" s="78" t="s">
        <v>1187</v>
      </c>
      <c r="B97" s="78" t="s">
        <v>9419</v>
      </c>
      <c r="C97" s="79" t="s">
        <v>9418</v>
      </c>
      <c r="D97" s="91">
        <v>9.7723757199999994</v>
      </c>
      <c r="E97" s="91">
        <v>0</v>
      </c>
      <c r="F97" s="81"/>
      <c r="G97" s="92">
        <v>3.0448775381161542E-3</v>
      </c>
    </row>
    <row r="98" spans="1:7" x14ac:dyDescent="0.35">
      <c r="A98" s="78" t="s">
        <v>1343</v>
      </c>
      <c r="B98" s="78" t="s">
        <v>9499</v>
      </c>
      <c r="C98" s="79" t="s">
        <v>9498</v>
      </c>
      <c r="D98" s="91">
        <v>9.6513155858750004</v>
      </c>
      <c r="E98" s="91">
        <v>4.4795061071666664</v>
      </c>
      <c r="F98" s="81">
        <v>2.1545490406708154</v>
      </c>
      <c r="G98" s="92">
        <v>5.5056075660513311E-4</v>
      </c>
    </row>
    <row r="99" spans="1:7" x14ac:dyDescent="0.35">
      <c r="A99" s="78" t="s">
        <v>1356</v>
      </c>
      <c r="B99" s="78" t="s">
        <v>4650</v>
      </c>
      <c r="C99" s="79" t="s">
        <v>7568</v>
      </c>
      <c r="D99" s="91">
        <v>9.2409653669999994</v>
      </c>
      <c r="E99" s="91">
        <v>3.3104097506666661</v>
      </c>
      <c r="F99" s="81">
        <v>2.7914868741366563</v>
      </c>
      <c r="G99" s="92">
        <v>1.4647543564949068E-4</v>
      </c>
    </row>
    <row r="100" spans="1:7" ht="29" x14ac:dyDescent="0.35">
      <c r="A100" s="78" t="s">
        <v>1506</v>
      </c>
      <c r="B100" s="78" t="s">
        <v>4776</v>
      </c>
      <c r="C100" s="79" t="s">
        <v>7695</v>
      </c>
      <c r="D100" s="91">
        <v>9.0322322558749999</v>
      </c>
      <c r="E100" s="91">
        <v>4.3560223078333342</v>
      </c>
      <c r="F100" s="81">
        <v>2.0735045914784562</v>
      </c>
      <c r="G100" s="92">
        <v>2.7099682712115338E-3</v>
      </c>
    </row>
    <row r="101" spans="1:7" x14ac:dyDescent="0.35">
      <c r="A101" s="78" t="s">
        <v>1479</v>
      </c>
      <c r="B101" s="78" t="s">
        <v>4754</v>
      </c>
      <c r="C101" s="79" t="s">
        <v>7672</v>
      </c>
      <c r="D101" s="91">
        <v>9.0048273731249999</v>
      </c>
      <c r="E101" s="91">
        <v>3.9048566198333332</v>
      </c>
      <c r="F101" s="81">
        <v>2.3060583908223866</v>
      </c>
      <c r="G101" s="92">
        <v>5.1993338041414461E-4</v>
      </c>
    </row>
    <row r="102" spans="1:7" x14ac:dyDescent="0.35">
      <c r="A102" s="78" t="s">
        <v>1427</v>
      </c>
      <c r="B102" s="78" t="s">
        <v>9433</v>
      </c>
      <c r="C102" s="79" t="s">
        <v>9477</v>
      </c>
      <c r="D102" s="91">
        <v>8.9943853441249999</v>
      </c>
      <c r="E102" s="91">
        <v>3.8181512654999996</v>
      </c>
      <c r="F102" s="81">
        <v>2.3556912020213412</v>
      </c>
      <c r="G102" s="92">
        <v>3.2736772350591253E-4</v>
      </c>
    </row>
    <row r="103" spans="1:7" x14ac:dyDescent="0.35">
      <c r="A103" s="78" t="s">
        <v>1459</v>
      </c>
      <c r="B103" s="78" t="s">
        <v>4735</v>
      </c>
      <c r="C103" s="79" t="s">
        <v>7653</v>
      </c>
      <c r="D103" s="91">
        <v>8.9898776258749997</v>
      </c>
      <c r="E103" s="91">
        <v>3.9746106216666668</v>
      </c>
      <c r="F103" s="81">
        <v>2.2618259954494082</v>
      </c>
      <c r="G103" s="92">
        <v>1.587511148690804E-3</v>
      </c>
    </row>
    <row r="104" spans="1:7" ht="29" x14ac:dyDescent="0.35">
      <c r="A104" s="78" t="s">
        <v>1362</v>
      </c>
      <c r="B104" s="78" t="s">
        <v>4655</v>
      </c>
      <c r="C104" s="79" t="s">
        <v>7573</v>
      </c>
      <c r="D104" s="91">
        <v>8.7523047081250009</v>
      </c>
      <c r="E104" s="91">
        <v>4.2624689101666666</v>
      </c>
      <c r="F104" s="81">
        <v>2.0533415944100759</v>
      </c>
      <c r="G104" s="92">
        <v>1.2338734857676527E-4</v>
      </c>
    </row>
    <row r="105" spans="1:7" x14ac:dyDescent="0.35">
      <c r="A105" s="78" t="s">
        <v>1493</v>
      </c>
      <c r="B105" s="78" t="s">
        <v>4767</v>
      </c>
      <c r="C105" s="79" t="s">
        <v>7685</v>
      </c>
      <c r="D105" s="91">
        <v>8.6846102972499999</v>
      </c>
      <c r="E105" s="91">
        <v>4.0519238976666667</v>
      </c>
      <c r="F105" s="81">
        <v>2.1433300616161874</v>
      </c>
      <c r="G105" s="92">
        <v>7.2798902125431109E-4</v>
      </c>
    </row>
    <row r="106" spans="1:7" x14ac:dyDescent="0.35">
      <c r="A106" s="78" t="s">
        <v>1671</v>
      </c>
      <c r="B106" s="78" t="s">
        <v>4914</v>
      </c>
      <c r="C106" s="79" t="s">
        <v>7833</v>
      </c>
      <c r="D106" s="91">
        <v>8.521633293499999</v>
      </c>
      <c r="E106" s="91">
        <v>18.096587062000001</v>
      </c>
      <c r="F106" s="81">
        <v>0.47089726169384138</v>
      </c>
      <c r="G106" s="92">
        <v>2.7355892146619103E-4</v>
      </c>
    </row>
    <row r="107" spans="1:7" x14ac:dyDescent="0.35">
      <c r="A107" s="78" t="s">
        <v>1838</v>
      </c>
      <c r="B107" s="78" t="s">
        <v>9539</v>
      </c>
      <c r="C107" s="79" t="s">
        <v>9538</v>
      </c>
      <c r="D107" s="91">
        <v>8.2423838934999996</v>
      </c>
      <c r="E107" s="91">
        <v>36.872764176666671</v>
      </c>
      <c r="F107" s="81">
        <v>0.22353582861346302</v>
      </c>
      <c r="G107" s="92">
        <v>1.1896690613632894E-3</v>
      </c>
    </row>
    <row r="108" spans="1:7" x14ac:dyDescent="0.35">
      <c r="A108" s="78" t="s">
        <v>1443</v>
      </c>
      <c r="B108" s="78" t="s">
        <v>4722</v>
      </c>
      <c r="C108" s="79" t="s">
        <v>7640</v>
      </c>
      <c r="D108" s="91">
        <v>8.1515209827500001</v>
      </c>
      <c r="E108" s="91">
        <v>4.0159169126666665</v>
      </c>
      <c r="F108" s="81">
        <v>2.0298031956386251</v>
      </c>
      <c r="G108" s="92">
        <v>6.1205545586485131E-4</v>
      </c>
    </row>
    <row r="109" spans="1:7" x14ac:dyDescent="0.35">
      <c r="A109" s="78" t="s">
        <v>1413</v>
      </c>
      <c r="B109" s="78" t="s">
        <v>4697</v>
      </c>
      <c r="C109" s="79" t="s">
        <v>7615</v>
      </c>
      <c r="D109" s="91">
        <v>8.1048035013750006</v>
      </c>
      <c r="E109" s="91">
        <v>2.7267782991666665</v>
      </c>
      <c r="F109" s="81">
        <v>2.9723001330368213</v>
      </c>
      <c r="G109" s="92">
        <v>1.649494052753593E-3</v>
      </c>
    </row>
    <row r="110" spans="1:7" x14ac:dyDescent="0.35">
      <c r="A110" s="78" t="s">
        <v>1802</v>
      </c>
      <c r="B110" s="78" t="s">
        <v>5026</v>
      </c>
      <c r="C110" s="79" t="s">
        <v>7945</v>
      </c>
      <c r="D110" s="91">
        <v>8.0866902161249996</v>
      </c>
      <c r="E110" s="91">
        <v>3.3511185691666667</v>
      </c>
      <c r="F110" s="81">
        <v>2.4131316302949979</v>
      </c>
      <c r="G110" s="92">
        <v>1.0320384921090817E-3</v>
      </c>
    </row>
    <row r="111" spans="1:7" x14ac:dyDescent="0.35">
      <c r="A111" s="78" t="s">
        <v>1320</v>
      </c>
      <c r="B111" s="78" t="s">
        <v>4622</v>
      </c>
      <c r="C111" s="79" t="s">
        <v>7540</v>
      </c>
      <c r="D111" s="91">
        <v>8.0122991777500001</v>
      </c>
      <c r="E111" s="91">
        <v>3.6039753138333332</v>
      </c>
      <c r="F111" s="81">
        <v>2.223183701341116</v>
      </c>
      <c r="G111" s="92">
        <v>1.6274950830472138E-4</v>
      </c>
    </row>
    <row r="112" spans="1:7" x14ac:dyDescent="0.35">
      <c r="A112" s="78" t="s">
        <v>1352</v>
      </c>
      <c r="B112" s="78" t="s">
        <v>4647</v>
      </c>
      <c r="C112" s="79" t="s">
        <v>7565</v>
      </c>
      <c r="D112" s="91">
        <v>7.9095074947499997</v>
      </c>
      <c r="E112" s="91">
        <v>3.0179711563333331</v>
      </c>
      <c r="F112" s="81">
        <v>2.6208028788318876</v>
      </c>
      <c r="G112" s="92">
        <v>1.9926020997172791E-3</v>
      </c>
    </row>
    <row r="113" spans="1:7" x14ac:dyDescent="0.35">
      <c r="A113" s="78" t="s">
        <v>1522</v>
      </c>
      <c r="B113" s="78" t="s">
        <v>4790</v>
      </c>
      <c r="C113" s="79" t="s">
        <v>7709</v>
      </c>
      <c r="D113" s="91">
        <v>7.8721198507500008</v>
      </c>
      <c r="E113" s="91">
        <v>3.5548417306666664</v>
      </c>
      <c r="F113" s="81">
        <v>2.2144782938827721</v>
      </c>
      <c r="G113" s="92">
        <v>6.7248155767232192E-5</v>
      </c>
    </row>
    <row r="114" spans="1:7" x14ac:dyDescent="0.35">
      <c r="A114" s="78" t="s">
        <v>1440</v>
      </c>
      <c r="B114" s="78" t="s">
        <v>9509</v>
      </c>
      <c r="C114" s="79" t="s">
        <v>9508</v>
      </c>
      <c r="D114" s="91">
        <v>7.7686181938749987</v>
      </c>
      <c r="E114" s="91">
        <v>3.7012657190000002</v>
      </c>
      <c r="F114" s="81">
        <v>2.0989085312075098</v>
      </c>
      <c r="G114" s="92">
        <v>2.8564678101264721E-3</v>
      </c>
    </row>
    <row r="115" spans="1:7" x14ac:dyDescent="0.35">
      <c r="A115" s="78" t="s">
        <v>1510</v>
      </c>
      <c r="B115" s="78" t="s">
        <v>4779</v>
      </c>
      <c r="C115" s="79" t="s">
        <v>7698</v>
      </c>
      <c r="D115" s="91">
        <v>7.4280441595000006</v>
      </c>
      <c r="E115" s="91">
        <v>3.4671240390000002</v>
      </c>
      <c r="F115" s="81">
        <v>2.1424223869540078</v>
      </c>
      <c r="G115" s="92">
        <v>1.6521242590064955E-4</v>
      </c>
    </row>
    <row r="116" spans="1:7" x14ac:dyDescent="0.35">
      <c r="A116" s="78" t="s">
        <v>1572</v>
      </c>
      <c r="B116" s="78" t="s">
        <v>4832</v>
      </c>
      <c r="C116" s="79" t="s">
        <v>7751</v>
      </c>
      <c r="D116" s="91">
        <v>6.9958860227499997</v>
      </c>
      <c r="E116" s="91">
        <v>3.1959652113333337</v>
      </c>
      <c r="F116" s="81">
        <v>2.1889743974501421</v>
      </c>
      <c r="G116" s="92">
        <v>2.2665983587846536E-4</v>
      </c>
    </row>
    <row r="117" spans="1:7" x14ac:dyDescent="0.35">
      <c r="A117" s="78" t="s">
        <v>1696</v>
      </c>
      <c r="B117" s="78" t="s">
        <v>4938</v>
      </c>
      <c r="C117" s="79" t="s">
        <v>7857</v>
      </c>
      <c r="D117" s="91">
        <v>6.7616221703750004</v>
      </c>
      <c r="E117" s="91">
        <v>3.3356740630000004</v>
      </c>
      <c r="F117" s="81">
        <v>2.0270632090156346</v>
      </c>
      <c r="G117" s="92">
        <v>4.1084479769053716E-4</v>
      </c>
    </row>
    <row r="118" spans="1:7" x14ac:dyDescent="0.35">
      <c r="A118" s="78" t="s">
        <v>1432</v>
      </c>
      <c r="B118" s="78" t="s">
        <v>9472</v>
      </c>
      <c r="C118" s="79" t="s">
        <v>9471</v>
      </c>
      <c r="D118" s="91">
        <v>6.7581046758749999</v>
      </c>
      <c r="E118" s="91">
        <v>2.7327564864999996</v>
      </c>
      <c r="F118" s="81">
        <v>2.4729992259685378</v>
      </c>
      <c r="G118" s="92">
        <v>5.124181925677359E-4</v>
      </c>
    </row>
    <row r="119" spans="1:7" ht="29" x14ac:dyDescent="0.35">
      <c r="A119" s="78" t="s">
        <v>1611</v>
      </c>
      <c r="B119" s="78" t="s">
        <v>4863</v>
      </c>
      <c r="C119" s="79" t="s">
        <v>7782</v>
      </c>
      <c r="D119" s="91">
        <v>6.7407338643749997</v>
      </c>
      <c r="E119" s="91">
        <v>3.3123692185000002</v>
      </c>
      <c r="F119" s="81">
        <v>2.035018870096712</v>
      </c>
      <c r="G119" s="92">
        <v>7.7970314026059049E-5</v>
      </c>
    </row>
    <row r="120" spans="1:7" x14ac:dyDescent="0.35">
      <c r="A120" s="78" t="s">
        <v>1754</v>
      </c>
      <c r="B120" s="78" t="s">
        <v>9537</v>
      </c>
      <c r="C120" s="79" t="s">
        <v>9536</v>
      </c>
      <c r="D120" s="91">
        <v>6.55619961875</v>
      </c>
      <c r="E120" s="91">
        <v>20.052544015166667</v>
      </c>
      <c r="F120" s="81">
        <v>0.32695101498299878</v>
      </c>
      <c r="G120" s="92">
        <v>4.6809710724880852E-4</v>
      </c>
    </row>
    <row r="121" spans="1:7" x14ac:dyDescent="0.35">
      <c r="A121" s="78" t="s">
        <v>1415</v>
      </c>
      <c r="B121" s="78" t="s">
        <v>5832</v>
      </c>
      <c r="C121" s="79" t="s">
        <v>9428</v>
      </c>
      <c r="D121" s="91">
        <v>6.5451986216250013</v>
      </c>
      <c r="E121" s="91">
        <v>0.76992281949999974</v>
      </c>
      <c r="F121" s="81">
        <v>8.501110053960419</v>
      </c>
      <c r="G121" s="92">
        <v>1.1427342228577659E-3</v>
      </c>
    </row>
    <row r="122" spans="1:7" x14ac:dyDescent="0.35">
      <c r="A122" s="78" t="s">
        <v>1490</v>
      </c>
      <c r="B122" s="78" t="s">
        <v>4764</v>
      </c>
      <c r="C122" s="79" t="s">
        <v>7682</v>
      </c>
      <c r="D122" s="91">
        <v>6.372176020125</v>
      </c>
      <c r="E122" s="91">
        <v>3.1515783426666668</v>
      </c>
      <c r="F122" s="81">
        <v>2.0218999267310824</v>
      </c>
      <c r="G122" s="92">
        <v>5.2006766533830749E-4</v>
      </c>
    </row>
    <row r="123" spans="1:7" x14ac:dyDescent="0.35">
      <c r="A123" s="78" t="s">
        <v>1890</v>
      </c>
      <c r="B123" s="78" t="s">
        <v>5106</v>
      </c>
      <c r="C123" s="79" t="s">
        <v>8025</v>
      </c>
      <c r="D123" s="91">
        <v>6.2968939149999992</v>
      </c>
      <c r="E123" s="91">
        <v>3.0631527279999999</v>
      </c>
      <c r="F123" s="81">
        <v>2.0556904843302997</v>
      </c>
      <c r="G123" s="92">
        <v>8.0150650267431754E-4</v>
      </c>
    </row>
    <row r="124" spans="1:7" x14ac:dyDescent="0.35">
      <c r="A124" s="78" t="s">
        <v>2153</v>
      </c>
      <c r="B124" s="78" t="s">
        <v>9525</v>
      </c>
      <c r="C124" s="79" t="s">
        <v>9524</v>
      </c>
      <c r="D124" s="91">
        <v>6.1114263491250007</v>
      </c>
      <c r="E124" s="91">
        <v>15.048350509500002</v>
      </c>
      <c r="F124" s="81">
        <v>0.40611935143767858</v>
      </c>
      <c r="G124" s="92">
        <v>1.9619578773020396E-4</v>
      </c>
    </row>
    <row r="125" spans="1:7" x14ac:dyDescent="0.35">
      <c r="A125" s="78" t="s">
        <v>1533</v>
      </c>
      <c r="B125" s="78"/>
      <c r="C125" s="79"/>
      <c r="D125" s="91">
        <v>6.0257277733750003</v>
      </c>
      <c r="E125" s="91">
        <v>0.99891878850000004</v>
      </c>
      <c r="F125" s="81">
        <v>6.0322499113500259</v>
      </c>
      <c r="G125" s="92">
        <v>2.8281106883915647E-3</v>
      </c>
    </row>
    <row r="126" spans="1:7" ht="29" x14ac:dyDescent="0.35">
      <c r="A126" s="78" t="s">
        <v>1653</v>
      </c>
      <c r="B126" s="78" t="s">
        <v>4897</v>
      </c>
      <c r="C126" s="79" t="s">
        <v>7816</v>
      </c>
      <c r="D126" s="91">
        <v>5.9852776260000002</v>
      </c>
      <c r="E126" s="91">
        <v>2.9938251051666662</v>
      </c>
      <c r="F126" s="81">
        <v>1.9992075073693392</v>
      </c>
      <c r="G126" s="92">
        <v>1.473596263954142E-4</v>
      </c>
    </row>
    <row r="127" spans="1:7" x14ac:dyDescent="0.35">
      <c r="A127" s="78" t="s">
        <v>1391</v>
      </c>
      <c r="B127" s="78" t="s">
        <v>9425</v>
      </c>
      <c r="C127" s="79" t="s">
        <v>9424</v>
      </c>
      <c r="D127" s="91">
        <v>5.3263738378750007</v>
      </c>
      <c r="E127" s="91">
        <v>0.2949369016666667</v>
      </c>
      <c r="F127" s="81">
        <v>18.059367301195799</v>
      </c>
      <c r="G127" s="92">
        <v>3.1098425816509434E-3</v>
      </c>
    </row>
    <row r="128" spans="1:7" x14ac:dyDescent="0.35">
      <c r="A128" s="78" t="s">
        <v>1721</v>
      </c>
      <c r="B128" s="78" t="s">
        <v>4960</v>
      </c>
      <c r="C128" s="79" t="s">
        <v>7879</v>
      </c>
      <c r="D128" s="91">
        <v>5.3255194958749996</v>
      </c>
      <c r="E128" s="91">
        <v>2.6446406358333334</v>
      </c>
      <c r="F128" s="81">
        <v>2.0137025135730449</v>
      </c>
      <c r="G128" s="92">
        <v>8.1970746604015095E-4</v>
      </c>
    </row>
    <row r="129" spans="1:7" x14ac:dyDescent="0.35">
      <c r="A129" s="78" t="s">
        <v>1582</v>
      </c>
      <c r="B129" s="78" t="s">
        <v>9503</v>
      </c>
      <c r="C129" s="79" t="s">
        <v>9502</v>
      </c>
      <c r="D129" s="91">
        <v>5.2213363473749999</v>
      </c>
      <c r="E129" s="91">
        <v>2.4406718893333332</v>
      </c>
      <c r="F129" s="81">
        <v>2.1393028576246689</v>
      </c>
      <c r="G129" s="92">
        <v>1.7012510482219605E-3</v>
      </c>
    </row>
    <row r="130" spans="1:7" x14ac:dyDescent="0.35">
      <c r="A130" s="78" t="s">
        <v>1833</v>
      </c>
      <c r="B130" s="78" t="s">
        <v>5054</v>
      </c>
      <c r="C130" s="79" t="s">
        <v>7973</v>
      </c>
      <c r="D130" s="91">
        <v>5.2091336732500002</v>
      </c>
      <c r="E130" s="91">
        <v>2.1922340249999999</v>
      </c>
      <c r="F130" s="81">
        <v>2.3761759072460342</v>
      </c>
      <c r="G130" s="92">
        <v>2.8475893308281129E-4</v>
      </c>
    </row>
    <row r="131" spans="1:7" ht="29" x14ac:dyDescent="0.35">
      <c r="A131" s="78" t="s">
        <v>1822</v>
      </c>
      <c r="B131" s="78" t="s">
        <v>5044</v>
      </c>
      <c r="C131" s="79" t="s">
        <v>7963</v>
      </c>
      <c r="D131" s="91">
        <v>5.2023797356250006</v>
      </c>
      <c r="E131" s="91">
        <v>1.5798738463333333</v>
      </c>
      <c r="F131" s="81">
        <v>3.2929083215720025</v>
      </c>
      <c r="G131" s="92">
        <v>2.800057624883875E-3</v>
      </c>
    </row>
    <row r="132" spans="1:7" x14ac:dyDescent="0.35">
      <c r="A132" s="78" t="s">
        <v>1768</v>
      </c>
      <c r="B132" s="78" t="s">
        <v>4997</v>
      </c>
      <c r="C132" s="79" t="s">
        <v>7916</v>
      </c>
      <c r="D132" s="91">
        <v>5.166997923624999</v>
      </c>
      <c r="E132" s="91">
        <v>2.2332636940000001</v>
      </c>
      <c r="F132" s="81">
        <v>2.3136533036859546</v>
      </c>
      <c r="G132" s="92">
        <v>5.2752359668612587E-4</v>
      </c>
    </row>
    <row r="133" spans="1:7" x14ac:dyDescent="0.35">
      <c r="A133" s="78" t="s">
        <v>1789</v>
      </c>
      <c r="B133" s="78" t="s">
        <v>5015</v>
      </c>
      <c r="C133" s="79" t="s">
        <v>7934</v>
      </c>
      <c r="D133" s="91">
        <v>4.7537457359999999</v>
      </c>
      <c r="E133" s="91">
        <v>2.2805285645</v>
      </c>
      <c r="F133" s="81">
        <v>2.0844929592198493</v>
      </c>
      <c r="G133" s="92">
        <v>1.0947848779540692E-3</v>
      </c>
    </row>
    <row r="134" spans="1:7" x14ac:dyDescent="0.35">
      <c r="A134" s="78" t="s">
        <v>1641</v>
      </c>
      <c r="B134" s="78" t="s">
        <v>9496</v>
      </c>
      <c r="C134" s="79" t="s">
        <v>9495</v>
      </c>
      <c r="D134" s="91">
        <v>4.6406419669999996</v>
      </c>
      <c r="E134" s="91">
        <v>2.1175087368333334</v>
      </c>
      <c r="F134" s="81">
        <v>2.191557411914121</v>
      </c>
      <c r="G134" s="92">
        <v>5.3150046078534528E-4</v>
      </c>
    </row>
    <row r="135" spans="1:7" x14ac:dyDescent="0.35">
      <c r="A135" s="78" t="s">
        <v>1588</v>
      </c>
      <c r="B135" s="78" t="s">
        <v>4843</v>
      </c>
      <c r="C135" s="79" t="s">
        <v>7762</v>
      </c>
      <c r="D135" s="91">
        <v>4.6005136355000005</v>
      </c>
      <c r="E135" s="91">
        <v>2.2421801446666665</v>
      </c>
      <c r="F135" s="81">
        <v>2.051803752897801</v>
      </c>
      <c r="G135" s="92">
        <v>6.9841411527286532E-4</v>
      </c>
    </row>
    <row r="136" spans="1:7" x14ac:dyDescent="0.35">
      <c r="A136" s="78" t="s">
        <v>1901</v>
      </c>
      <c r="B136" s="78" t="s">
        <v>5116</v>
      </c>
      <c r="C136" s="79" t="s">
        <v>8035</v>
      </c>
      <c r="D136" s="91">
        <v>4.5950162641250003</v>
      </c>
      <c r="E136" s="91">
        <v>1.9456530681666664</v>
      </c>
      <c r="F136" s="81">
        <v>2.3616832514003914</v>
      </c>
      <c r="G136" s="92">
        <v>3.4027153944204844E-4</v>
      </c>
    </row>
    <row r="137" spans="1:7" x14ac:dyDescent="0.35">
      <c r="A137" s="78" t="s">
        <v>1846</v>
      </c>
      <c r="B137" s="78" t="s">
        <v>5065</v>
      </c>
      <c r="C137" s="79" t="s">
        <v>7984</v>
      </c>
      <c r="D137" s="91">
        <v>4.4634677883750005</v>
      </c>
      <c r="E137" s="91">
        <v>1.9387662675000001</v>
      </c>
      <c r="F137" s="81">
        <v>2.3022206767247666</v>
      </c>
      <c r="G137" s="92">
        <v>1.2093742245462362E-4</v>
      </c>
    </row>
    <row r="138" spans="1:7" x14ac:dyDescent="0.35">
      <c r="A138" s="78" t="s">
        <v>1836</v>
      </c>
      <c r="B138" s="78" t="s">
        <v>5057</v>
      </c>
      <c r="C138" s="79" t="s">
        <v>7976</v>
      </c>
      <c r="D138" s="91">
        <v>4.3245328338749998</v>
      </c>
      <c r="E138" s="91">
        <v>2.1244503048333336</v>
      </c>
      <c r="F138" s="81">
        <v>2.0356008441507254</v>
      </c>
      <c r="G138" s="92">
        <v>2.004996970784663E-4</v>
      </c>
    </row>
    <row r="139" spans="1:7" x14ac:dyDescent="0.35">
      <c r="A139" s="78" t="s">
        <v>1625</v>
      </c>
      <c r="B139" s="78" t="s">
        <v>9430</v>
      </c>
      <c r="C139" s="79" t="s">
        <v>9429</v>
      </c>
      <c r="D139" s="91">
        <v>4.3131902799999997</v>
      </c>
      <c r="E139" s="91">
        <v>0.59655028333333338</v>
      </c>
      <c r="F139" s="81">
        <v>7.2302208221229289</v>
      </c>
      <c r="G139" s="92">
        <v>2.6760634959388796E-3</v>
      </c>
    </row>
    <row r="140" spans="1:7" x14ac:dyDescent="0.35">
      <c r="A140" s="78" t="s">
        <v>1888</v>
      </c>
      <c r="B140" s="78" t="s">
        <v>5104</v>
      </c>
      <c r="C140" s="79" t="s">
        <v>8023</v>
      </c>
      <c r="D140" s="91">
        <v>4.0426697432500003</v>
      </c>
      <c r="E140" s="91">
        <v>1.9234291011666667</v>
      </c>
      <c r="F140" s="81">
        <v>2.1018033577623925</v>
      </c>
      <c r="G140" s="92">
        <v>1.1518505383429273E-4</v>
      </c>
    </row>
    <row r="141" spans="1:7" x14ac:dyDescent="0.35">
      <c r="A141" s="78" t="s">
        <v>1872</v>
      </c>
      <c r="B141" s="78" t="s">
        <v>5088</v>
      </c>
      <c r="C141" s="79" t="s">
        <v>8007</v>
      </c>
      <c r="D141" s="91">
        <v>4.0167933245</v>
      </c>
      <c r="E141" s="91">
        <v>1.8916390235</v>
      </c>
      <c r="F141" s="81">
        <v>2.1234460034916909</v>
      </c>
      <c r="G141" s="92">
        <v>8.6590722279462052E-5</v>
      </c>
    </row>
    <row r="142" spans="1:7" x14ac:dyDescent="0.35">
      <c r="A142" s="78" t="s">
        <v>1756</v>
      </c>
      <c r="B142" s="78" t="s">
        <v>4988</v>
      </c>
      <c r="C142" s="79" t="s">
        <v>7907</v>
      </c>
      <c r="D142" s="91">
        <v>3.85962376725</v>
      </c>
      <c r="E142" s="91">
        <v>7.776782381666667</v>
      </c>
      <c r="F142" s="81">
        <v>0.49630085783920724</v>
      </c>
      <c r="G142" s="92">
        <v>2.702982383426714E-3</v>
      </c>
    </row>
    <row r="143" spans="1:7" x14ac:dyDescent="0.35">
      <c r="A143" s="78" t="s">
        <v>1590</v>
      </c>
      <c r="B143" s="78" t="s">
        <v>4845</v>
      </c>
      <c r="C143" s="79" t="s">
        <v>7764</v>
      </c>
      <c r="D143" s="91">
        <v>3.8355537111250002</v>
      </c>
      <c r="E143" s="91">
        <v>1.3576051849999999</v>
      </c>
      <c r="F143" s="81">
        <v>2.8252350193587397</v>
      </c>
      <c r="G143" s="92">
        <v>2.9945492877420489E-3</v>
      </c>
    </row>
    <row r="144" spans="1:7" x14ac:dyDescent="0.35">
      <c r="A144" s="78" t="s">
        <v>1780</v>
      </c>
      <c r="B144" s="78" t="s">
        <v>9423</v>
      </c>
      <c r="C144" s="79" t="s">
        <v>9422</v>
      </c>
      <c r="D144" s="91">
        <v>3.8240913408749995</v>
      </c>
      <c r="E144" s="91">
        <v>3.1175242500000002E-2</v>
      </c>
      <c r="F144" s="81">
        <v>122.66436550974701</v>
      </c>
      <c r="G144" s="92">
        <v>2.749515418444527E-3</v>
      </c>
    </row>
    <row r="145" spans="1:7" x14ac:dyDescent="0.35">
      <c r="A145" s="78" t="s">
        <v>1879</v>
      </c>
      <c r="B145" s="78" t="s">
        <v>5095</v>
      </c>
      <c r="C145" s="79" t="s">
        <v>8014</v>
      </c>
      <c r="D145" s="91">
        <v>3.8149253980000006</v>
      </c>
      <c r="E145" s="91">
        <v>1.8026316775</v>
      </c>
      <c r="F145" s="81">
        <v>2.1163088642105596</v>
      </c>
      <c r="G145" s="92">
        <v>7.8232454025575321E-5</v>
      </c>
    </row>
    <row r="146" spans="1:7" x14ac:dyDescent="0.35">
      <c r="A146" s="78" t="s">
        <v>1824</v>
      </c>
      <c r="B146" s="78" t="s">
        <v>5046</v>
      </c>
      <c r="C146" s="79" t="s">
        <v>7965</v>
      </c>
      <c r="D146" s="91">
        <v>3.801899476375</v>
      </c>
      <c r="E146" s="91">
        <v>1.7134199663333336</v>
      </c>
      <c r="F146" s="81">
        <v>2.2188952802452446</v>
      </c>
      <c r="G146" s="92">
        <v>1.2721074051077347E-4</v>
      </c>
    </row>
    <row r="147" spans="1:7" x14ac:dyDescent="0.35">
      <c r="A147" s="78" t="s">
        <v>1936</v>
      </c>
      <c r="B147" s="78" t="s">
        <v>5145</v>
      </c>
      <c r="C147" s="79" t="s">
        <v>8064</v>
      </c>
      <c r="D147" s="91">
        <v>3.7935880590000002</v>
      </c>
      <c r="E147" s="91">
        <v>1.7014777938333332</v>
      </c>
      <c r="F147" s="81">
        <v>2.2295842312777183</v>
      </c>
      <c r="G147" s="92">
        <v>1.6910037118662914E-4</v>
      </c>
    </row>
    <row r="148" spans="1:7" x14ac:dyDescent="0.35">
      <c r="A148" s="78" t="s">
        <v>2302</v>
      </c>
      <c r="B148" s="78" t="s">
        <v>5458</v>
      </c>
      <c r="C148" s="79" t="s">
        <v>8378</v>
      </c>
      <c r="D148" s="91">
        <v>3.7382356782500001</v>
      </c>
      <c r="E148" s="91">
        <v>1.1167536741666666</v>
      </c>
      <c r="F148" s="81">
        <v>3.3474129207942935</v>
      </c>
      <c r="G148" s="92">
        <v>2.5356417420058989E-3</v>
      </c>
    </row>
    <row r="149" spans="1:7" x14ac:dyDescent="0.35">
      <c r="A149" s="78" t="s">
        <v>1902</v>
      </c>
      <c r="B149" s="78" t="s">
        <v>5117</v>
      </c>
      <c r="C149" s="79" t="s">
        <v>8036</v>
      </c>
      <c r="D149" s="91">
        <v>3.7341177969999997</v>
      </c>
      <c r="E149" s="91">
        <v>12.709828765166668</v>
      </c>
      <c r="F149" s="81">
        <v>0.2937976479458127</v>
      </c>
      <c r="G149" s="92">
        <v>1.5887126862646332E-4</v>
      </c>
    </row>
    <row r="150" spans="1:7" x14ac:dyDescent="0.35">
      <c r="A150" s="78" t="s">
        <v>1837</v>
      </c>
      <c r="B150" s="78"/>
      <c r="C150" s="79"/>
      <c r="D150" s="91">
        <v>3.7115709520000006</v>
      </c>
      <c r="E150" s="91">
        <v>14.623266892833334</v>
      </c>
      <c r="F150" s="81">
        <v>0.25381270677751167</v>
      </c>
      <c r="G150" s="92">
        <v>1.8311030715006059E-4</v>
      </c>
    </row>
    <row r="151" spans="1:7" x14ac:dyDescent="0.35">
      <c r="A151" s="78" t="s">
        <v>2133</v>
      </c>
      <c r="B151" s="78"/>
      <c r="C151" s="79" t="s">
        <v>9453</v>
      </c>
      <c r="D151" s="91">
        <v>3.6940483657499996</v>
      </c>
      <c r="E151" s="91">
        <v>1.225800911333333</v>
      </c>
      <c r="F151" s="81">
        <v>3.0135793925392784</v>
      </c>
      <c r="G151" s="92">
        <v>8.5547733948659324E-4</v>
      </c>
    </row>
    <row r="152" spans="1:7" x14ac:dyDescent="0.35">
      <c r="A152" s="78" t="s">
        <v>1982</v>
      </c>
      <c r="B152" s="78" t="s">
        <v>5184</v>
      </c>
      <c r="C152" s="79" t="s">
        <v>8104</v>
      </c>
      <c r="D152" s="91">
        <v>3.6296864277499998</v>
      </c>
      <c r="E152" s="91">
        <v>1.7606456679999998</v>
      </c>
      <c r="F152" s="81">
        <v>2.0615655345763759</v>
      </c>
      <c r="G152" s="92">
        <v>2.168722649130449E-4</v>
      </c>
    </row>
    <row r="153" spans="1:7" x14ac:dyDescent="0.35">
      <c r="A153" s="78" t="s">
        <v>1804</v>
      </c>
      <c r="B153" s="78" t="s">
        <v>5027</v>
      </c>
      <c r="C153" s="79" t="s">
        <v>7946</v>
      </c>
      <c r="D153" s="91">
        <v>3.1529792222500004</v>
      </c>
      <c r="E153" s="91">
        <v>0.1367116005</v>
      </c>
      <c r="F153" s="81">
        <v>23.062996927243201</v>
      </c>
      <c r="G153" s="92">
        <v>2.3889136350196179E-3</v>
      </c>
    </row>
    <row r="154" spans="1:7" x14ac:dyDescent="0.35">
      <c r="A154" s="78" t="s">
        <v>2199</v>
      </c>
      <c r="B154" s="78"/>
      <c r="C154" s="79"/>
      <c r="D154" s="91">
        <v>3.1438585711249996</v>
      </c>
      <c r="E154" s="91">
        <v>9.5525681261666673</v>
      </c>
      <c r="F154" s="81">
        <v>0.32911134781789753</v>
      </c>
      <c r="G154" s="92">
        <v>1.4724352730424416E-4</v>
      </c>
    </row>
    <row r="155" spans="1:7" x14ac:dyDescent="0.35">
      <c r="A155" s="78" t="s">
        <v>2053</v>
      </c>
      <c r="B155" s="78"/>
      <c r="C155" s="79" t="s">
        <v>9480</v>
      </c>
      <c r="D155" s="91">
        <v>3.1428930750000004</v>
      </c>
      <c r="E155" s="91">
        <v>1.379304257</v>
      </c>
      <c r="F155" s="81">
        <v>2.2786075364081184</v>
      </c>
      <c r="G155" s="92">
        <v>7.7430172752671945E-4</v>
      </c>
    </row>
    <row r="156" spans="1:7" x14ac:dyDescent="0.35">
      <c r="A156" s="78" t="s">
        <v>3466</v>
      </c>
      <c r="B156" s="78" t="s">
        <v>9541</v>
      </c>
      <c r="C156" s="79" t="s">
        <v>9540</v>
      </c>
      <c r="D156" s="91">
        <v>3.116491419625</v>
      </c>
      <c r="E156" s="91">
        <v>15.274773682999998</v>
      </c>
      <c r="F156" s="81">
        <v>0.20402864777587426</v>
      </c>
      <c r="G156" s="92">
        <v>1.8973798195123678E-4</v>
      </c>
    </row>
    <row r="157" spans="1:7" x14ac:dyDescent="0.35">
      <c r="A157" s="78" t="s">
        <v>2014</v>
      </c>
      <c r="B157" s="78" t="s">
        <v>5214</v>
      </c>
      <c r="C157" s="79" t="s">
        <v>8134</v>
      </c>
      <c r="D157" s="91">
        <v>3.0174720216250002</v>
      </c>
      <c r="E157" s="91">
        <v>1.4707470071666666</v>
      </c>
      <c r="F157" s="81">
        <v>2.0516594675504631</v>
      </c>
      <c r="G157" s="92">
        <v>8.4948053920046065E-4</v>
      </c>
    </row>
    <row r="158" spans="1:7" x14ac:dyDescent="0.35">
      <c r="A158" s="78" t="s">
        <v>2148</v>
      </c>
      <c r="B158" s="78" t="s">
        <v>9507</v>
      </c>
      <c r="C158" s="79" t="s">
        <v>9467</v>
      </c>
      <c r="D158" s="91">
        <v>2.9450123211249997</v>
      </c>
      <c r="E158" s="91">
        <v>1.3997622434999999</v>
      </c>
      <c r="F158" s="81">
        <v>2.1039375328207299</v>
      </c>
      <c r="G158" s="92">
        <v>8.755070470808173E-4</v>
      </c>
    </row>
    <row r="159" spans="1:7" x14ac:dyDescent="0.35">
      <c r="A159" s="78" t="s">
        <v>1989</v>
      </c>
      <c r="B159" s="78" t="s">
        <v>5191</v>
      </c>
      <c r="C159" s="79" t="s">
        <v>8111</v>
      </c>
      <c r="D159" s="91">
        <v>2.9176941510000001</v>
      </c>
      <c r="E159" s="91">
        <v>1.3924246333333332</v>
      </c>
      <c r="F159" s="81">
        <v>2.095405439657668</v>
      </c>
      <c r="G159" s="92">
        <v>1.294384689300602E-4</v>
      </c>
    </row>
    <row r="160" spans="1:7" x14ac:dyDescent="0.35">
      <c r="A160" s="78" t="s">
        <v>2234</v>
      </c>
      <c r="B160" s="78" t="s">
        <v>9445</v>
      </c>
      <c r="C160" s="79" t="s">
        <v>9444</v>
      </c>
      <c r="D160" s="91">
        <v>2.8781557568750005</v>
      </c>
      <c r="E160" s="91">
        <v>0.90133156466666675</v>
      </c>
      <c r="F160" s="81">
        <v>3.1932264104601829</v>
      </c>
      <c r="G160" s="92">
        <v>8.1652027132718332E-4</v>
      </c>
    </row>
    <row r="161" spans="1:7" x14ac:dyDescent="0.35">
      <c r="A161" s="78" t="s">
        <v>2061</v>
      </c>
      <c r="B161" s="78" t="s">
        <v>5255</v>
      </c>
      <c r="C161" s="79" t="s">
        <v>8175</v>
      </c>
      <c r="D161" s="91">
        <v>2.822482581</v>
      </c>
      <c r="E161" s="91">
        <v>1.3722967808333333</v>
      </c>
      <c r="F161" s="81">
        <v>2.0567581447549816</v>
      </c>
      <c r="G161" s="92">
        <v>1.1630560430124468E-4</v>
      </c>
    </row>
    <row r="162" spans="1:7" x14ac:dyDescent="0.35">
      <c r="A162" s="78" t="s">
        <v>2112</v>
      </c>
      <c r="B162" s="78" t="s">
        <v>5299</v>
      </c>
      <c r="C162" s="79" t="s">
        <v>8219</v>
      </c>
      <c r="D162" s="91">
        <v>2.82214833975</v>
      </c>
      <c r="E162" s="91">
        <v>1.248393329</v>
      </c>
      <c r="F162" s="81">
        <v>2.2606243354493287</v>
      </c>
      <c r="G162" s="92">
        <v>2.0970558780348205E-4</v>
      </c>
    </row>
    <row r="163" spans="1:7" x14ac:dyDescent="0.35">
      <c r="A163" s="78" t="s">
        <v>1918</v>
      </c>
      <c r="B163" s="78" t="s">
        <v>5127</v>
      </c>
      <c r="C163" s="79" t="s">
        <v>8046</v>
      </c>
      <c r="D163" s="91">
        <v>2.7698364695</v>
      </c>
      <c r="E163" s="91">
        <v>1.3476106548333331</v>
      </c>
      <c r="F163" s="81">
        <v>2.0553684846329459</v>
      </c>
      <c r="G163" s="92">
        <v>7.8909051787382466E-4</v>
      </c>
    </row>
    <row r="164" spans="1:7" x14ac:dyDescent="0.35">
      <c r="A164" s="78" t="s">
        <v>2222</v>
      </c>
      <c r="B164" s="78" t="s">
        <v>5389</v>
      </c>
      <c r="C164" s="79" t="s">
        <v>8309</v>
      </c>
      <c r="D164" s="91">
        <v>2.5120778621249999</v>
      </c>
      <c r="E164" s="91">
        <v>1.2227873149999999</v>
      </c>
      <c r="F164" s="81">
        <v>2.0543865898093654</v>
      </c>
      <c r="G164" s="92">
        <v>3.8322851835629701E-4</v>
      </c>
    </row>
    <row r="165" spans="1:7" x14ac:dyDescent="0.35">
      <c r="A165" s="78" t="s">
        <v>1791</v>
      </c>
      <c r="B165" s="78" t="s">
        <v>5017</v>
      </c>
      <c r="C165" s="79" t="s">
        <v>7936</v>
      </c>
      <c r="D165" s="91">
        <v>2.48864023875</v>
      </c>
      <c r="E165" s="91">
        <v>0.7636974636666668</v>
      </c>
      <c r="F165" s="81">
        <v>3.2586729132260466</v>
      </c>
      <c r="G165" s="92">
        <v>1.911211464036962E-3</v>
      </c>
    </row>
    <row r="166" spans="1:7" x14ac:dyDescent="0.35">
      <c r="A166" s="78" t="s">
        <v>2759</v>
      </c>
      <c r="B166" s="78" t="s">
        <v>5805</v>
      </c>
      <c r="C166" s="79" t="s">
        <v>8725</v>
      </c>
      <c r="D166" s="91">
        <v>2.4518221522499997</v>
      </c>
      <c r="E166" s="91">
        <v>0.54600707199999998</v>
      </c>
      <c r="F166" s="81">
        <v>4.4904586002321958</v>
      </c>
      <c r="G166" s="92">
        <v>1.3940848123939673E-3</v>
      </c>
    </row>
    <row r="167" spans="1:7" x14ac:dyDescent="0.35">
      <c r="A167" s="78" t="s">
        <v>2240</v>
      </c>
      <c r="B167" s="78"/>
      <c r="C167" s="79" t="s">
        <v>9367</v>
      </c>
      <c r="D167" s="91">
        <v>2.4305692792499998</v>
      </c>
      <c r="E167" s="91">
        <v>1.1595009549999999</v>
      </c>
      <c r="F167" s="81">
        <v>2.0962201615866713</v>
      </c>
      <c r="G167" s="92">
        <v>6.656573453910884E-4</v>
      </c>
    </row>
    <row r="168" spans="1:7" x14ac:dyDescent="0.35">
      <c r="A168" s="78" t="s">
        <v>2343</v>
      </c>
      <c r="B168" s="78" t="s">
        <v>5493</v>
      </c>
      <c r="C168" s="79" t="s">
        <v>8413</v>
      </c>
      <c r="D168" s="91">
        <v>2.3797639798749999</v>
      </c>
      <c r="E168" s="91">
        <v>0.86921589199999982</v>
      </c>
      <c r="F168" s="81">
        <v>2.737828428791544</v>
      </c>
      <c r="G168" s="92">
        <v>2.7008967594799767E-3</v>
      </c>
    </row>
    <row r="169" spans="1:7" x14ac:dyDescent="0.35">
      <c r="A169" s="78" t="s">
        <v>2139</v>
      </c>
      <c r="B169" s="78" t="s">
        <v>5322</v>
      </c>
      <c r="C169" s="79" t="s">
        <v>8242</v>
      </c>
      <c r="D169" s="91">
        <v>2.287456132</v>
      </c>
      <c r="E169" s="91">
        <v>1.1248014868333336</v>
      </c>
      <c r="F169" s="81">
        <v>2.0336531901641606</v>
      </c>
      <c r="G169" s="92">
        <v>2.1935367999860301E-4</v>
      </c>
    </row>
    <row r="170" spans="1:7" ht="29" x14ac:dyDescent="0.35">
      <c r="A170" s="78" t="s">
        <v>2190</v>
      </c>
      <c r="B170" s="78" t="s">
        <v>5360</v>
      </c>
      <c r="C170" s="79" t="s">
        <v>8280</v>
      </c>
      <c r="D170" s="91">
        <v>2.2706439522500004</v>
      </c>
      <c r="E170" s="91">
        <v>1.0647291799999998</v>
      </c>
      <c r="F170" s="81">
        <v>2.1326023508156324</v>
      </c>
      <c r="G170" s="92">
        <v>1.6443872757558725E-4</v>
      </c>
    </row>
    <row r="171" spans="1:7" x14ac:dyDescent="0.35">
      <c r="A171" s="78" t="s">
        <v>1913</v>
      </c>
      <c r="B171" s="78"/>
      <c r="C171" s="79"/>
      <c r="D171" s="91">
        <v>2.2506052995000001</v>
      </c>
      <c r="E171" s="91">
        <v>0.51846493433333329</v>
      </c>
      <c r="F171" s="81">
        <v>4.3409016704166019</v>
      </c>
      <c r="G171" s="92">
        <v>7.1467862887948793E-4</v>
      </c>
    </row>
    <row r="172" spans="1:7" x14ac:dyDescent="0.35">
      <c r="A172" s="78" t="s">
        <v>2216</v>
      </c>
      <c r="B172" s="78" t="s">
        <v>5384</v>
      </c>
      <c r="C172" s="79" t="s">
        <v>8304</v>
      </c>
      <c r="D172" s="91">
        <v>2.1801170079999999</v>
      </c>
      <c r="E172" s="91">
        <v>0.66140410999999999</v>
      </c>
      <c r="F172" s="81">
        <v>3.2961951325037879</v>
      </c>
      <c r="G172" s="92">
        <v>1.9082443960547607E-3</v>
      </c>
    </row>
    <row r="173" spans="1:7" x14ac:dyDescent="0.35">
      <c r="A173" s="78" t="s">
        <v>2333</v>
      </c>
      <c r="B173" s="78" t="s">
        <v>5485</v>
      </c>
      <c r="C173" s="79" t="s">
        <v>8405</v>
      </c>
      <c r="D173" s="91">
        <v>2.1498244448750001</v>
      </c>
      <c r="E173" s="91">
        <v>0.88743634316666675</v>
      </c>
      <c r="F173" s="81">
        <v>2.4225111597342459</v>
      </c>
      <c r="G173" s="92">
        <v>4.3199417997905038E-4</v>
      </c>
    </row>
    <row r="174" spans="1:7" x14ac:dyDescent="0.35">
      <c r="A174" s="78" t="s">
        <v>2206</v>
      </c>
      <c r="B174" s="78" t="s">
        <v>5374</v>
      </c>
      <c r="C174" s="79" t="s">
        <v>8294</v>
      </c>
      <c r="D174" s="91">
        <v>2.0949459180000001</v>
      </c>
      <c r="E174" s="91">
        <v>4.4673097430000004</v>
      </c>
      <c r="F174" s="81">
        <v>0.46895022698675676</v>
      </c>
      <c r="G174" s="92">
        <v>2.4534471768694584E-3</v>
      </c>
    </row>
    <row r="175" spans="1:7" x14ac:dyDescent="0.35">
      <c r="A175" s="78" t="s">
        <v>2187</v>
      </c>
      <c r="B175" s="78" t="s">
        <v>5357</v>
      </c>
      <c r="C175" s="79" t="s">
        <v>8277</v>
      </c>
      <c r="D175" s="91">
        <v>2.0926489181250001</v>
      </c>
      <c r="E175" s="91">
        <v>0.92230369566666681</v>
      </c>
      <c r="F175" s="81">
        <v>2.2689369325495061</v>
      </c>
      <c r="G175" s="92">
        <v>1.9050338037289962E-4</v>
      </c>
    </row>
    <row r="176" spans="1:7" x14ac:dyDescent="0.35">
      <c r="A176" s="78" t="s">
        <v>2202</v>
      </c>
      <c r="B176" s="78" t="s">
        <v>5370</v>
      </c>
      <c r="C176" s="79" t="s">
        <v>8290</v>
      </c>
      <c r="D176" s="91">
        <v>2.0755246379999996</v>
      </c>
      <c r="E176" s="91">
        <v>0.84635721833333333</v>
      </c>
      <c r="F176" s="81">
        <v>2.4523033454918384</v>
      </c>
      <c r="G176" s="92">
        <v>1.6377269859148696E-3</v>
      </c>
    </row>
    <row r="177" spans="1:7" x14ac:dyDescent="0.35">
      <c r="A177" s="78" t="s">
        <v>2179</v>
      </c>
      <c r="B177" s="78" t="s">
        <v>5351</v>
      </c>
      <c r="C177" s="79" t="s">
        <v>8271</v>
      </c>
      <c r="D177" s="91">
        <v>2.019277582625</v>
      </c>
      <c r="E177" s="91">
        <v>0.9380374130000001</v>
      </c>
      <c r="F177" s="81">
        <v>2.1526620949659283</v>
      </c>
      <c r="G177" s="92">
        <v>8.7602685478179419E-4</v>
      </c>
    </row>
    <row r="178" spans="1:7" x14ac:dyDescent="0.35">
      <c r="A178" s="78" t="s">
        <v>2192</v>
      </c>
      <c r="B178" s="78" t="s">
        <v>5362</v>
      </c>
      <c r="C178" s="79" t="s">
        <v>8282</v>
      </c>
      <c r="D178" s="91">
        <v>1.9957614413750002</v>
      </c>
      <c r="E178" s="91">
        <v>0.93343963600000002</v>
      </c>
      <c r="F178" s="81">
        <v>2.1380723127713854</v>
      </c>
      <c r="G178" s="92">
        <v>1.2566444515099383E-3</v>
      </c>
    </row>
    <row r="179" spans="1:7" x14ac:dyDescent="0.35">
      <c r="A179" s="78" t="s">
        <v>2410</v>
      </c>
      <c r="B179" s="78" t="s">
        <v>9490</v>
      </c>
      <c r="C179" s="79" t="s">
        <v>9489</v>
      </c>
      <c r="D179" s="91">
        <v>1.9381279265</v>
      </c>
      <c r="E179" s="91">
        <v>0.85564119883333334</v>
      </c>
      <c r="F179" s="81">
        <v>2.2651175856686625</v>
      </c>
      <c r="G179" s="92">
        <v>2.6775715222633563E-4</v>
      </c>
    </row>
    <row r="180" spans="1:7" x14ac:dyDescent="0.35">
      <c r="A180" s="78" t="s">
        <v>2227</v>
      </c>
      <c r="B180" s="78" t="s">
        <v>5394</v>
      </c>
      <c r="C180" s="79" t="s">
        <v>8314</v>
      </c>
      <c r="D180" s="91">
        <v>1.7988664776250001</v>
      </c>
      <c r="E180" s="91">
        <v>3.6813263914999994</v>
      </c>
      <c r="F180" s="81">
        <v>0.48864628840802971</v>
      </c>
      <c r="G180" s="92">
        <v>1.7227233323742575E-3</v>
      </c>
    </row>
    <row r="181" spans="1:7" x14ac:dyDescent="0.35">
      <c r="A181" s="78" t="s">
        <v>2257</v>
      </c>
      <c r="B181" s="78" t="s">
        <v>9339</v>
      </c>
      <c r="C181" s="79" t="s">
        <v>9338</v>
      </c>
      <c r="D181" s="91">
        <v>1.792127943875</v>
      </c>
      <c r="E181" s="91">
        <v>0.83654366383333334</v>
      </c>
      <c r="F181" s="81">
        <v>2.1423005413284084</v>
      </c>
      <c r="G181" s="92">
        <v>4.0779381891887969E-4</v>
      </c>
    </row>
    <row r="182" spans="1:7" x14ac:dyDescent="0.35">
      <c r="A182" s="78" t="s">
        <v>2510</v>
      </c>
      <c r="B182" s="78" t="s">
        <v>5626</v>
      </c>
      <c r="C182" s="79" t="s">
        <v>8546</v>
      </c>
      <c r="D182" s="91">
        <v>1.7586497481249999</v>
      </c>
      <c r="E182" s="91">
        <v>0.85925902399999998</v>
      </c>
      <c r="F182" s="81">
        <v>2.0467050086226384</v>
      </c>
      <c r="G182" s="92">
        <v>1.3272911642900501E-3</v>
      </c>
    </row>
    <row r="183" spans="1:7" x14ac:dyDescent="0.35">
      <c r="A183" s="78" t="s">
        <v>2250</v>
      </c>
      <c r="B183" s="78" t="s">
        <v>5415</v>
      </c>
      <c r="C183" s="79" t="s">
        <v>8335</v>
      </c>
      <c r="D183" s="91">
        <v>1.7370897207499998</v>
      </c>
      <c r="E183" s="91">
        <v>0.64532339999999999</v>
      </c>
      <c r="F183" s="81">
        <v>2.6918126953865298</v>
      </c>
      <c r="G183" s="92">
        <v>3.3417426674961205E-4</v>
      </c>
    </row>
    <row r="184" spans="1:7" x14ac:dyDescent="0.35">
      <c r="A184" s="78" t="s">
        <v>2568</v>
      </c>
      <c r="B184" s="78" t="s">
        <v>9433</v>
      </c>
      <c r="C184" s="79" t="s">
        <v>9323</v>
      </c>
      <c r="D184" s="91">
        <v>1.6469843696250002</v>
      </c>
      <c r="E184" s="91">
        <v>0.36036462699999999</v>
      </c>
      <c r="F184" s="81">
        <v>4.5703275133743917</v>
      </c>
      <c r="G184" s="92">
        <v>1.3900614247388599E-3</v>
      </c>
    </row>
    <row r="185" spans="1:7" x14ac:dyDescent="0.35">
      <c r="A185" s="78" t="s">
        <v>2356</v>
      </c>
      <c r="B185" s="78" t="s">
        <v>5505</v>
      </c>
      <c r="C185" s="79" t="s">
        <v>8425</v>
      </c>
      <c r="D185" s="91">
        <v>1.5776556873750001</v>
      </c>
      <c r="E185" s="91">
        <v>0.70153382249999996</v>
      </c>
      <c r="F185" s="81">
        <v>2.248866179755717</v>
      </c>
      <c r="G185" s="92">
        <v>4.5556664163272543E-4</v>
      </c>
    </row>
    <row r="186" spans="1:7" x14ac:dyDescent="0.35">
      <c r="A186" s="78" t="s">
        <v>2509</v>
      </c>
      <c r="B186" s="78" t="s">
        <v>5625</v>
      </c>
      <c r="C186" s="79" t="s">
        <v>8545</v>
      </c>
      <c r="D186" s="91">
        <v>1.520468594125</v>
      </c>
      <c r="E186" s="91">
        <v>0.58461227500000001</v>
      </c>
      <c r="F186" s="81">
        <v>2.6008153765245519</v>
      </c>
      <c r="G186" s="92">
        <v>1.5993827376081181E-3</v>
      </c>
    </row>
    <row r="187" spans="1:7" x14ac:dyDescent="0.35">
      <c r="A187" s="78" t="s">
        <v>2289</v>
      </c>
      <c r="B187" s="78" t="s">
        <v>5446</v>
      </c>
      <c r="C187" s="79" t="s">
        <v>8366</v>
      </c>
      <c r="D187" s="91">
        <v>1.50126036425</v>
      </c>
      <c r="E187" s="91">
        <v>0.61053180766666659</v>
      </c>
      <c r="F187" s="81">
        <v>2.4589388225120064</v>
      </c>
      <c r="G187" s="92">
        <v>3.67566412282398E-4</v>
      </c>
    </row>
    <row r="188" spans="1:7" x14ac:dyDescent="0.35">
      <c r="A188" s="78" t="s">
        <v>2270</v>
      </c>
      <c r="B188" s="78" t="s">
        <v>5431</v>
      </c>
      <c r="C188" s="79" t="s">
        <v>8351</v>
      </c>
      <c r="D188" s="91">
        <v>1.486208531625</v>
      </c>
      <c r="E188" s="91">
        <v>0.72415355399999992</v>
      </c>
      <c r="F188" s="81">
        <v>2.0523389320064016</v>
      </c>
      <c r="G188" s="92">
        <v>1.2046254252629967E-3</v>
      </c>
    </row>
    <row r="189" spans="1:7" x14ac:dyDescent="0.35">
      <c r="A189" s="78" t="s">
        <v>2362</v>
      </c>
      <c r="B189" s="78" t="s">
        <v>5510</v>
      </c>
      <c r="C189" s="79" t="s">
        <v>8430</v>
      </c>
      <c r="D189" s="91">
        <v>1.4301998392499999</v>
      </c>
      <c r="E189" s="91">
        <v>3.3529174350000002</v>
      </c>
      <c r="F189" s="81">
        <v>0.42655384958800807</v>
      </c>
      <c r="G189" s="92">
        <v>2.9494185100325592E-3</v>
      </c>
    </row>
    <row r="190" spans="1:7" x14ac:dyDescent="0.35">
      <c r="A190" s="78" t="s">
        <v>2339</v>
      </c>
      <c r="B190" s="78" t="s">
        <v>5490</v>
      </c>
      <c r="C190" s="79" t="s">
        <v>8410</v>
      </c>
      <c r="D190" s="91">
        <v>1.390379619375</v>
      </c>
      <c r="E190" s="91">
        <v>0.68055011066666671</v>
      </c>
      <c r="F190" s="81">
        <v>2.0430231331723459</v>
      </c>
      <c r="G190" s="92">
        <v>7.7605873917099887E-5</v>
      </c>
    </row>
    <row r="191" spans="1:7" x14ac:dyDescent="0.35">
      <c r="A191" s="78" t="s">
        <v>2200</v>
      </c>
      <c r="B191" s="78"/>
      <c r="C191" s="79" t="s">
        <v>6383</v>
      </c>
      <c r="D191" s="91">
        <v>1.3890466528750003</v>
      </c>
      <c r="E191" s="91">
        <v>0.4711219788333334</v>
      </c>
      <c r="F191" s="81">
        <v>2.9483800698807916</v>
      </c>
      <c r="G191" s="92">
        <v>3.0013027756449154E-3</v>
      </c>
    </row>
    <row r="192" spans="1:7" x14ac:dyDescent="0.35">
      <c r="A192" s="78" t="s">
        <v>2453</v>
      </c>
      <c r="B192" s="78" t="s">
        <v>5585</v>
      </c>
      <c r="C192" s="79" t="s">
        <v>8505</v>
      </c>
      <c r="D192" s="91">
        <v>1.330444773375</v>
      </c>
      <c r="E192" s="91">
        <v>0.57434030783333334</v>
      </c>
      <c r="F192" s="81">
        <v>2.3164746670733045</v>
      </c>
      <c r="G192" s="92">
        <v>1.1371010396876646E-3</v>
      </c>
    </row>
    <row r="193" spans="1:7" x14ac:dyDescent="0.35">
      <c r="A193" s="78" t="s">
        <v>2646</v>
      </c>
      <c r="B193" s="78" t="s">
        <v>5725</v>
      </c>
      <c r="C193" s="79" t="s">
        <v>8645</v>
      </c>
      <c r="D193" s="91">
        <v>1.3140020183750001</v>
      </c>
      <c r="E193" s="91">
        <v>0.52288223249999999</v>
      </c>
      <c r="F193" s="81">
        <v>2.5129980265202452</v>
      </c>
      <c r="G193" s="92">
        <v>3.0447624986739735E-3</v>
      </c>
    </row>
    <row r="194" spans="1:7" x14ac:dyDescent="0.35">
      <c r="A194" s="78" t="s">
        <v>2537</v>
      </c>
      <c r="B194" s="78" t="s">
        <v>5648</v>
      </c>
      <c r="C194" s="79" t="s">
        <v>8568</v>
      </c>
      <c r="D194" s="91">
        <v>1.2885609972500001</v>
      </c>
      <c r="E194" s="91">
        <v>0.58436572533333331</v>
      </c>
      <c r="F194" s="81">
        <v>2.2050591631036887</v>
      </c>
      <c r="G194" s="92">
        <v>1.4595532767320107E-3</v>
      </c>
    </row>
    <row r="195" spans="1:7" x14ac:dyDescent="0.35">
      <c r="A195" s="78" t="s">
        <v>2685</v>
      </c>
      <c r="B195" s="78" t="s">
        <v>9468</v>
      </c>
      <c r="C195" s="79" t="s">
        <v>9467</v>
      </c>
      <c r="D195" s="91">
        <v>1.2772010277500001</v>
      </c>
      <c r="E195" s="91">
        <v>0.50521271433333337</v>
      </c>
      <c r="F195" s="81">
        <v>2.5280460913090126</v>
      </c>
      <c r="G195" s="92">
        <v>1.4337497051229637E-3</v>
      </c>
    </row>
    <row r="196" spans="1:7" x14ac:dyDescent="0.35">
      <c r="A196" s="78" t="s">
        <v>2491</v>
      </c>
      <c r="B196" s="78"/>
      <c r="C196" s="79" t="s">
        <v>9453</v>
      </c>
      <c r="D196" s="91">
        <v>1.2758773537499999</v>
      </c>
      <c r="E196" s="91">
        <v>0.60658510083333328</v>
      </c>
      <c r="F196" s="81">
        <v>2.1033773364976911</v>
      </c>
      <c r="G196" s="92">
        <v>2.8428471190437925E-3</v>
      </c>
    </row>
    <row r="197" spans="1:7" ht="29" x14ac:dyDescent="0.35">
      <c r="A197" s="78" t="s">
        <v>2357</v>
      </c>
      <c r="B197" s="78" t="s">
        <v>5506</v>
      </c>
      <c r="C197" s="79" t="s">
        <v>8426</v>
      </c>
      <c r="D197" s="91">
        <v>1.2734122815</v>
      </c>
      <c r="E197" s="91">
        <v>0.5164685701666667</v>
      </c>
      <c r="F197" s="81">
        <v>2.4656142794692504</v>
      </c>
      <c r="G197" s="92">
        <v>2.6917000580003157E-4</v>
      </c>
    </row>
    <row r="198" spans="1:7" x14ac:dyDescent="0.35">
      <c r="A198" s="78" t="s">
        <v>2557</v>
      </c>
      <c r="B198" s="78" t="s">
        <v>4545</v>
      </c>
      <c r="C198" s="79" t="s">
        <v>7463</v>
      </c>
      <c r="D198" s="91">
        <v>1.2722782320000001</v>
      </c>
      <c r="E198" s="91">
        <v>0.5407839396666666</v>
      </c>
      <c r="F198" s="81">
        <v>2.3526553558232863</v>
      </c>
      <c r="G198" s="92">
        <v>1.7008767735726235E-3</v>
      </c>
    </row>
    <row r="199" spans="1:7" x14ac:dyDescent="0.35">
      <c r="A199" s="78" t="s">
        <v>2405</v>
      </c>
      <c r="B199" s="78"/>
      <c r="C199" s="79" t="s">
        <v>9497</v>
      </c>
      <c r="D199" s="91">
        <v>1.2109621408749998</v>
      </c>
      <c r="E199" s="91">
        <v>0.56123224583333331</v>
      </c>
      <c r="F199" s="81">
        <v>2.1576845412311072</v>
      </c>
      <c r="G199" s="92">
        <v>8.689911633078585E-4</v>
      </c>
    </row>
    <row r="200" spans="1:7" x14ac:dyDescent="0.35">
      <c r="A200" s="78" t="s">
        <v>2372</v>
      </c>
      <c r="B200" s="78" t="s">
        <v>5518</v>
      </c>
      <c r="C200" s="79" t="s">
        <v>8438</v>
      </c>
      <c r="D200" s="91">
        <v>1.198793888</v>
      </c>
      <c r="E200" s="91">
        <v>0.34590762600000002</v>
      </c>
      <c r="F200" s="81">
        <v>3.4656474673963964</v>
      </c>
      <c r="G200" s="92">
        <v>1.3947003340190058E-3</v>
      </c>
    </row>
    <row r="201" spans="1:7" x14ac:dyDescent="0.35">
      <c r="A201" s="78" t="s">
        <v>2517</v>
      </c>
      <c r="B201" s="78" t="s">
        <v>9523</v>
      </c>
      <c r="C201" s="79" t="s">
        <v>9522</v>
      </c>
      <c r="D201" s="91">
        <v>1.1669503796249998</v>
      </c>
      <c r="E201" s="91">
        <v>2.8665790876666666</v>
      </c>
      <c r="F201" s="81">
        <v>0.40708815069702897</v>
      </c>
      <c r="G201" s="92">
        <v>7.500836155121261E-4</v>
      </c>
    </row>
    <row r="202" spans="1:7" x14ac:dyDescent="0.35">
      <c r="A202" s="78" t="s">
        <v>2478</v>
      </c>
      <c r="B202" s="78" t="s">
        <v>5605</v>
      </c>
      <c r="C202" s="79" t="s">
        <v>8524</v>
      </c>
      <c r="D202" s="91">
        <v>1.1649790096250001</v>
      </c>
      <c r="E202" s="91">
        <v>0.49023366466666657</v>
      </c>
      <c r="F202" s="81">
        <v>2.3763749688979954</v>
      </c>
      <c r="G202" s="92">
        <v>4.7516654230551404E-4</v>
      </c>
    </row>
    <row r="203" spans="1:7" x14ac:dyDescent="0.35">
      <c r="A203" s="78" t="s">
        <v>2501</v>
      </c>
      <c r="B203" s="78" t="s">
        <v>5621</v>
      </c>
      <c r="C203" s="79" t="s">
        <v>8541</v>
      </c>
      <c r="D203" s="91">
        <v>1.1447529161250001</v>
      </c>
      <c r="E203" s="91">
        <v>0.52751401866666658</v>
      </c>
      <c r="F203" s="81">
        <v>2.1700900366941029</v>
      </c>
      <c r="G203" s="92">
        <v>1.3368723887826147E-4</v>
      </c>
    </row>
    <row r="204" spans="1:7" x14ac:dyDescent="0.35">
      <c r="A204" s="78" t="s">
        <v>2529</v>
      </c>
      <c r="B204" s="78" t="s">
        <v>5642</v>
      </c>
      <c r="C204" s="79" t="s">
        <v>8562</v>
      </c>
      <c r="D204" s="91">
        <v>1.1413020136250001</v>
      </c>
      <c r="E204" s="91">
        <v>0.46248536683333336</v>
      </c>
      <c r="F204" s="81">
        <v>2.467758107547418</v>
      </c>
      <c r="G204" s="92">
        <v>1.4717710575867359E-3</v>
      </c>
    </row>
    <row r="205" spans="1:7" x14ac:dyDescent="0.35">
      <c r="A205" s="78" t="s">
        <v>2702</v>
      </c>
      <c r="B205" s="78" t="s">
        <v>5012</v>
      </c>
      <c r="C205" s="79" t="s">
        <v>9485</v>
      </c>
      <c r="D205" s="91">
        <v>1.1215335852499999</v>
      </c>
      <c r="E205" s="91">
        <v>0.49283147383333331</v>
      </c>
      <c r="F205" s="81">
        <v>2.2756939132286065</v>
      </c>
      <c r="G205" s="92">
        <v>2.4234860575821885E-3</v>
      </c>
    </row>
    <row r="206" spans="1:7" x14ac:dyDescent="0.35">
      <c r="A206" s="78" t="s">
        <v>2563</v>
      </c>
      <c r="B206" s="78" t="s">
        <v>5667</v>
      </c>
      <c r="C206" s="79" t="s">
        <v>8587</v>
      </c>
      <c r="D206" s="91">
        <v>1.0922258998749999</v>
      </c>
      <c r="E206" s="91">
        <v>0.44286866166666661</v>
      </c>
      <c r="F206" s="81">
        <v>2.4662524003495285</v>
      </c>
      <c r="G206" s="92">
        <v>1.5238165065282264E-3</v>
      </c>
    </row>
    <row r="207" spans="1:7" x14ac:dyDescent="0.35">
      <c r="A207" s="78" t="s">
        <v>2642</v>
      </c>
      <c r="B207" s="78" t="s">
        <v>5722</v>
      </c>
      <c r="C207" s="79" t="s">
        <v>8642</v>
      </c>
      <c r="D207" s="91">
        <v>1.0824666335000002</v>
      </c>
      <c r="E207" s="91">
        <v>0.19937253283333334</v>
      </c>
      <c r="F207" s="81">
        <v>5.4293669148743504</v>
      </c>
      <c r="G207" s="92">
        <v>1.3580783165546694E-3</v>
      </c>
    </row>
    <row r="208" spans="1:7" x14ac:dyDescent="0.35">
      <c r="A208" s="78" t="s">
        <v>2539</v>
      </c>
      <c r="B208" s="78" t="s">
        <v>5649</v>
      </c>
      <c r="C208" s="79" t="s">
        <v>8569</v>
      </c>
      <c r="D208" s="91">
        <v>1.0719319721249998</v>
      </c>
      <c r="E208" s="91">
        <v>0.42015537283333332</v>
      </c>
      <c r="F208" s="81">
        <v>2.5512751744584077</v>
      </c>
      <c r="G208" s="92">
        <v>2.54971662744299E-4</v>
      </c>
    </row>
    <row r="209" spans="1:7" x14ac:dyDescent="0.35">
      <c r="A209" s="78" t="s">
        <v>2692</v>
      </c>
      <c r="B209" s="78" t="s">
        <v>5754</v>
      </c>
      <c r="C209" s="79" t="s">
        <v>8674</v>
      </c>
      <c r="D209" s="91">
        <v>1.0684875673750001</v>
      </c>
      <c r="E209" s="91">
        <v>2.4583018553333331</v>
      </c>
      <c r="F209" s="81">
        <v>0.43464457591198402</v>
      </c>
      <c r="G209" s="92">
        <v>1.3724537906217146E-3</v>
      </c>
    </row>
    <row r="210" spans="1:7" x14ac:dyDescent="0.35">
      <c r="A210" s="78" t="s">
        <v>2575</v>
      </c>
      <c r="B210" s="78" t="s">
        <v>5677</v>
      </c>
      <c r="C210" s="79" t="s">
        <v>8597</v>
      </c>
      <c r="D210" s="91">
        <v>1.0611380484999999</v>
      </c>
      <c r="E210" s="91">
        <v>0.49789373966666667</v>
      </c>
      <c r="F210" s="81">
        <v>2.1312540487261757</v>
      </c>
      <c r="G210" s="92">
        <v>7.3827514342258383E-5</v>
      </c>
    </row>
    <row r="211" spans="1:7" x14ac:dyDescent="0.35">
      <c r="A211" s="78" t="s">
        <v>2463</v>
      </c>
      <c r="B211" s="78" t="s">
        <v>5592</v>
      </c>
      <c r="C211" s="79" t="s">
        <v>8512</v>
      </c>
      <c r="D211" s="91">
        <v>1.0453163140000001</v>
      </c>
      <c r="E211" s="91">
        <v>0.49723291983333334</v>
      </c>
      <c r="F211" s="81">
        <v>2.1022669101441993</v>
      </c>
      <c r="G211" s="92">
        <v>2.5361156144017342E-3</v>
      </c>
    </row>
    <row r="212" spans="1:7" x14ac:dyDescent="0.35">
      <c r="A212" s="78" t="s">
        <v>2592</v>
      </c>
      <c r="B212" s="78" t="s">
        <v>5687</v>
      </c>
      <c r="C212" s="79" t="s">
        <v>8607</v>
      </c>
      <c r="D212" s="91">
        <v>1.0412855947500002</v>
      </c>
      <c r="E212" s="91">
        <v>0.47186088583333335</v>
      </c>
      <c r="F212" s="81">
        <v>2.2067639552514087</v>
      </c>
      <c r="G212" s="92">
        <v>8.2385693490116905E-4</v>
      </c>
    </row>
    <row r="213" spans="1:7" x14ac:dyDescent="0.35">
      <c r="A213" s="78" t="s">
        <v>2549</v>
      </c>
      <c r="B213" s="78"/>
      <c r="C213" s="79" t="s">
        <v>9453</v>
      </c>
      <c r="D213" s="91">
        <v>1.0316540525</v>
      </c>
      <c r="E213" s="91">
        <v>0.40449413883333341</v>
      </c>
      <c r="F213" s="81">
        <v>2.5504796076293204</v>
      </c>
      <c r="G213" s="92">
        <v>1.8936465520347477E-3</v>
      </c>
    </row>
    <row r="214" spans="1:7" x14ac:dyDescent="0.35">
      <c r="A214" s="78" t="s">
        <v>2623</v>
      </c>
      <c r="B214" s="78"/>
      <c r="C214" s="79" t="s">
        <v>9367</v>
      </c>
      <c r="D214" s="91">
        <v>1.0095258033750001</v>
      </c>
      <c r="E214" s="91">
        <v>0.26406511050000003</v>
      </c>
      <c r="F214" s="81">
        <v>3.8230185027605152</v>
      </c>
      <c r="G214" s="92">
        <v>3.9314112608460376E-4</v>
      </c>
    </row>
    <row r="215" spans="1:7" x14ac:dyDescent="0.35">
      <c r="A215" s="78" t="s">
        <v>2579</v>
      </c>
      <c r="B215" s="78" t="s">
        <v>9473</v>
      </c>
      <c r="C215" s="79" t="s">
        <v>9467</v>
      </c>
      <c r="D215" s="91">
        <v>0.98898281737500005</v>
      </c>
      <c r="E215" s="91">
        <v>0.4077124476666667</v>
      </c>
      <c r="F215" s="81">
        <v>2.425687081753173</v>
      </c>
      <c r="G215" s="92">
        <v>2.7958501380966616E-3</v>
      </c>
    </row>
    <row r="216" spans="1:7" x14ac:dyDescent="0.35">
      <c r="A216" s="78" t="s">
        <v>2583</v>
      </c>
      <c r="B216" s="78"/>
      <c r="C216" s="79" t="s">
        <v>9486</v>
      </c>
      <c r="D216" s="91">
        <v>0.96591297512500007</v>
      </c>
      <c r="E216" s="91">
        <v>0.42527456750000003</v>
      </c>
      <c r="F216" s="81">
        <v>2.2712690787111316</v>
      </c>
      <c r="G216" s="92">
        <v>2.574572243004145E-4</v>
      </c>
    </row>
    <row r="217" spans="1:7" x14ac:dyDescent="0.35">
      <c r="A217" s="78" t="s">
        <v>2393</v>
      </c>
      <c r="B217" s="78" t="s">
        <v>9494</v>
      </c>
      <c r="C217" s="79" t="s">
        <v>9493</v>
      </c>
      <c r="D217" s="91">
        <v>0.94575827924999989</v>
      </c>
      <c r="E217" s="91">
        <v>0.42891938999999996</v>
      </c>
      <c r="F217" s="81">
        <v>2.2049790736902799</v>
      </c>
      <c r="G217" s="92">
        <v>1.6436072329495423E-3</v>
      </c>
    </row>
    <row r="218" spans="1:7" x14ac:dyDescent="0.35">
      <c r="A218" s="78" t="s">
        <v>2223</v>
      </c>
      <c r="B218" s="78" t="s">
        <v>5390</v>
      </c>
      <c r="C218" s="79" t="s">
        <v>8310</v>
      </c>
      <c r="D218" s="91">
        <v>0.94055116674999995</v>
      </c>
      <c r="E218" s="91">
        <v>0.34011551066666668</v>
      </c>
      <c r="F218" s="81">
        <v>2.7653874558864082</v>
      </c>
      <c r="G218" s="92">
        <v>2.1107725184662217E-3</v>
      </c>
    </row>
    <row r="219" spans="1:7" x14ac:dyDescent="0.35">
      <c r="A219" s="78" t="s">
        <v>2505</v>
      </c>
      <c r="B219" s="78"/>
      <c r="C219" s="79" t="s">
        <v>9474</v>
      </c>
      <c r="D219" s="91">
        <v>0.93956360374999992</v>
      </c>
      <c r="E219" s="91">
        <v>0.40066219083333338</v>
      </c>
      <c r="F219" s="81">
        <v>2.345026871130043</v>
      </c>
      <c r="G219" s="92">
        <v>1.6674417997266714E-4</v>
      </c>
    </row>
    <row r="220" spans="1:7" x14ac:dyDescent="0.35">
      <c r="A220" s="78" t="s">
        <v>2448</v>
      </c>
      <c r="B220" s="78" t="s">
        <v>5580</v>
      </c>
      <c r="C220" s="79" t="s">
        <v>8500</v>
      </c>
      <c r="D220" s="91">
        <v>0.93260336099999996</v>
      </c>
      <c r="E220" s="91">
        <v>0.31507293066666664</v>
      </c>
      <c r="F220" s="81">
        <v>2.959960282930981</v>
      </c>
      <c r="G220" s="92">
        <v>1.2504399154839477E-3</v>
      </c>
    </row>
    <row r="221" spans="1:7" x14ac:dyDescent="0.35">
      <c r="A221" s="78" t="s">
        <v>2630</v>
      </c>
      <c r="B221" s="78"/>
      <c r="C221" s="79" t="s">
        <v>9375</v>
      </c>
      <c r="D221" s="91">
        <v>0.93218497875000006</v>
      </c>
      <c r="E221" s="91">
        <v>0.41489579433333329</v>
      </c>
      <c r="F221" s="81">
        <v>2.2467930296759508</v>
      </c>
      <c r="G221" s="92">
        <v>2.7893992235885376E-3</v>
      </c>
    </row>
    <row r="222" spans="1:7" x14ac:dyDescent="0.35">
      <c r="A222" s="78" t="s">
        <v>2447</v>
      </c>
      <c r="B222" s="78"/>
      <c r="C222" s="79" t="s">
        <v>9517</v>
      </c>
      <c r="D222" s="91">
        <v>0.91728902750000008</v>
      </c>
      <c r="E222" s="91">
        <v>0.45561890999999993</v>
      </c>
      <c r="F222" s="81">
        <v>2.013281291375725</v>
      </c>
      <c r="G222" s="92">
        <v>2.5935578611718021E-4</v>
      </c>
    </row>
    <row r="223" spans="1:7" x14ac:dyDescent="0.35">
      <c r="A223" s="78" t="s">
        <v>2376</v>
      </c>
      <c r="B223" s="78" t="s">
        <v>9488</v>
      </c>
      <c r="C223" s="79" t="s">
        <v>9487</v>
      </c>
      <c r="D223" s="91">
        <v>0.91292315937500002</v>
      </c>
      <c r="E223" s="91">
        <v>0.40294887666666668</v>
      </c>
      <c r="F223" s="81">
        <v>2.2656054210326086</v>
      </c>
      <c r="G223" s="92">
        <v>4.6937606367458028E-4</v>
      </c>
    </row>
    <row r="224" spans="1:7" x14ac:dyDescent="0.35">
      <c r="A224" s="78" t="s">
        <v>2454</v>
      </c>
      <c r="B224" s="78"/>
      <c r="C224" s="79" t="s">
        <v>9453</v>
      </c>
      <c r="D224" s="91">
        <v>0.89442891312500006</v>
      </c>
      <c r="E224" s="91">
        <v>0.34466032966666665</v>
      </c>
      <c r="F224" s="81">
        <v>2.5951025869151647</v>
      </c>
      <c r="G224" s="92">
        <v>2.795902438104265E-3</v>
      </c>
    </row>
    <row r="225" spans="1:7" x14ac:dyDescent="0.35">
      <c r="A225" s="78" t="s">
        <v>2404</v>
      </c>
      <c r="B225" s="78"/>
      <c r="C225" s="79" t="s">
        <v>9437</v>
      </c>
      <c r="D225" s="91">
        <v>0.89080007137499995</v>
      </c>
      <c r="E225" s="91">
        <v>0.23973184349999999</v>
      </c>
      <c r="F225" s="81">
        <v>3.7158187179877085</v>
      </c>
      <c r="G225" s="92">
        <v>9.3923835774285434E-4</v>
      </c>
    </row>
    <row r="226" spans="1:7" x14ac:dyDescent="0.35">
      <c r="A226" s="78" t="s">
        <v>2682</v>
      </c>
      <c r="B226" s="78"/>
      <c r="C226" s="79" t="s">
        <v>9483</v>
      </c>
      <c r="D226" s="91">
        <v>0.86954133424999991</v>
      </c>
      <c r="E226" s="91">
        <v>0.4087678211666666</v>
      </c>
      <c r="F226" s="81">
        <v>2.1272255036324457</v>
      </c>
      <c r="G226" s="92">
        <v>1.6288731060348763E-3</v>
      </c>
    </row>
    <row r="227" spans="1:7" x14ac:dyDescent="0.35">
      <c r="A227" s="78" t="s">
        <v>2526</v>
      </c>
      <c r="B227" s="78" t="s">
        <v>5639</v>
      </c>
      <c r="C227" s="79" t="s">
        <v>8559</v>
      </c>
      <c r="D227" s="91">
        <v>0.86782960949999999</v>
      </c>
      <c r="E227" s="91">
        <v>0.34847948766666664</v>
      </c>
      <c r="F227" s="81">
        <v>2.4903319713615706</v>
      </c>
      <c r="G227" s="92">
        <v>2.1986303117332506E-4</v>
      </c>
    </row>
    <row r="228" spans="1:7" ht="29" x14ac:dyDescent="0.35">
      <c r="A228" s="78" t="s">
        <v>2558</v>
      </c>
      <c r="B228" s="78" t="s">
        <v>9463</v>
      </c>
      <c r="C228" s="79" t="s">
        <v>9462</v>
      </c>
      <c r="D228" s="91">
        <v>0.86166302849999998</v>
      </c>
      <c r="E228" s="91">
        <v>0.31937305083333334</v>
      </c>
      <c r="F228" s="81">
        <v>2.697982895712963</v>
      </c>
      <c r="G228" s="92">
        <v>3.757655422999111E-4</v>
      </c>
    </row>
    <row r="229" spans="1:7" x14ac:dyDescent="0.35">
      <c r="A229" s="78" t="s">
        <v>2891</v>
      </c>
      <c r="B229" s="78" t="s">
        <v>5906</v>
      </c>
      <c r="C229" s="79" t="s">
        <v>8829</v>
      </c>
      <c r="D229" s="91">
        <v>0.84921151150000007</v>
      </c>
      <c r="E229" s="91">
        <v>0.20443903399999999</v>
      </c>
      <c r="F229" s="81">
        <v>4.153861886766693</v>
      </c>
      <c r="G229" s="92">
        <v>1.8520258628223687E-3</v>
      </c>
    </row>
    <row r="230" spans="1:7" x14ac:dyDescent="0.35">
      <c r="A230" s="78" t="s">
        <v>2961</v>
      </c>
      <c r="B230" s="78"/>
      <c r="C230" s="79" t="s">
        <v>9484</v>
      </c>
      <c r="D230" s="91">
        <v>0.84851303550000001</v>
      </c>
      <c r="E230" s="91">
        <v>0.40987900466666666</v>
      </c>
      <c r="F230" s="81">
        <v>2.0701549136190853</v>
      </c>
      <c r="G230" s="92">
        <v>8.2537589291750073E-4</v>
      </c>
    </row>
    <row r="231" spans="1:7" x14ac:dyDescent="0.35">
      <c r="A231" s="78" t="s">
        <v>2719</v>
      </c>
      <c r="B231" s="78" t="s">
        <v>5775</v>
      </c>
      <c r="C231" s="79" t="s">
        <v>8695</v>
      </c>
      <c r="D231" s="91">
        <v>0.840112796</v>
      </c>
      <c r="E231" s="91">
        <v>0.37227276566666667</v>
      </c>
      <c r="F231" s="81">
        <v>2.2567130165848277</v>
      </c>
      <c r="G231" s="92">
        <v>2.2511398352105011E-3</v>
      </c>
    </row>
    <row r="232" spans="1:7" x14ac:dyDescent="0.35">
      <c r="A232" s="78" t="s">
        <v>2701</v>
      </c>
      <c r="B232" s="78"/>
      <c r="C232" s="79" t="s">
        <v>9474</v>
      </c>
      <c r="D232" s="91">
        <v>0.83733259175000008</v>
      </c>
      <c r="E232" s="91">
        <v>0.34936676483333334</v>
      </c>
      <c r="F232" s="81">
        <v>2.3967150743415808</v>
      </c>
      <c r="G232" s="92">
        <v>1.723132664938933E-3</v>
      </c>
    </row>
    <row r="233" spans="1:7" x14ac:dyDescent="0.35">
      <c r="A233" s="78" t="s">
        <v>2856</v>
      </c>
      <c r="B233" s="78" t="s">
        <v>5877</v>
      </c>
      <c r="C233" s="79" t="s">
        <v>8799</v>
      </c>
      <c r="D233" s="91">
        <v>0.83348297574999997</v>
      </c>
      <c r="E233" s="91">
        <v>0.38065901383333328</v>
      </c>
      <c r="F233" s="81">
        <v>2.1895789813476738</v>
      </c>
      <c r="G233" s="92">
        <v>1.4463973996961818E-3</v>
      </c>
    </row>
    <row r="234" spans="1:7" x14ac:dyDescent="0.35">
      <c r="A234" s="78" t="s">
        <v>2743</v>
      </c>
      <c r="B234" s="78"/>
      <c r="C234" s="79" t="s">
        <v>9453</v>
      </c>
      <c r="D234" s="91">
        <v>0.82198206862500012</v>
      </c>
      <c r="E234" s="91">
        <v>0.38384786966666667</v>
      </c>
      <c r="F234" s="81">
        <v>2.1414266785922478</v>
      </c>
      <c r="G234" s="92">
        <v>3.039843482084656E-3</v>
      </c>
    </row>
    <row r="235" spans="1:7" x14ac:dyDescent="0.35">
      <c r="A235" s="78" t="s">
        <v>2801</v>
      </c>
      <c r="B235" s="78"/>
      <c r="C235" s="79" t="s">
        <v>9375</v>
      </c>
      <c r="D235" s="91">
        <v>0.81571402937500015</v>
      </c>
      <c r="E235" s="91">
        <v>0.34050264983333339</v>
      </c>
      <c r="F235" s="81">
        <v>2.3956172728002838</v>
      </c>
      <c r="G235" s="92">
        <v>8.1944534974470588E-4</v>
      </c>
    </row>
    <row r="236" spans="1:7" x14ac:dyDescent="0.35">
      <c r="A236" s="78" t="s">
        <v>2745</v>
      </c>
      <c r="B236" s="78"/>
      <c r="C236" s="79" t="s">
        <v>9464</v>
      </c>
      <c r="D236" s="91">
        <v>0.79263328324999993</v>
      </c>
      <c r="E236" s="91">
        <v>0.31109081599999999</v>
      </c>
      <c r="F236" s="81">
        <v>2.5479160505014713</v>
      </c>
      <c r="G236" s="92">
        <v>9.0034325631576742E-5</v>
      </c>
    </row>
    <row r="237" spans="1:7" x14ac:dyDescent="0.35">
      <c r="A237" s="78" t="s">
        <v>2670</v>
      </c>
      <c r="B237" s="78"/>
      <c r="C237" s="79" t="s">
        <v>9484</v>
      </c>
      <c r="D237" s="91">
        <v>0.79189478287500004</v>
      </c>
      <c r="E237" s="91">
        <v>0.34791433333333327</v>
      </c>
      <c r="F237" s="81">
        <v>2.2761200301463105</v>
      </c>
      <c r="G237" s="92">
        <v>5.3004242193434184E-4</v>
      </c>
    </row>
    <row r="238" spans="1:7" x14ac:dyDescent="0.35">
      <c r="A238" s="78" t="s">
        <v>2667</v>
      </c>
      <c r="B238" s="78" t="s">
        <v>5736</v>
      </c>
      <c r="C238" s="79" t="s">
        <v>8656</v>
      </c>
      <c r="D238" s="91">
        <v>0.77355336012499998</v>
      </c>
      <c r="E238" s="91">
        <v>0.33002161700000004</v>
      </c>
      <c r="F238" s="81">
        <v>2.3439475485177077</v>
      </c>
      <c r="G238" s="92">
        <v>1.5620654729880663E-4</v>
      </c>
    </row>
    <row r="239" spans="1:7" ht="29" x14ac:dyDescent="0.35">
      <c r="A239" s="78" t="s">
        <v>2782</v>
      </c>
      <c r="B239" s="78" t="s">
        <v>5824</v>
      </c>
      <c r="C239" s="79" t="s">
        <v>8744</v>
      </c>
      <c r="D239" s="91">
        <v>0.75673936674999998</v>
      </c>
      <c r="E239" s="91">
        <v>0.33454531566666662</v>
      </c>
      <c r="F239" s="81">
        <v>2.2619936113647396</v>
      </c>
      <c r="G239" s="92">
        <v>3.0226660436077921E-3</v>
      </c>
    </row>
    <row r="240" spans="1:7" x14ac:dyDescent="0.35">
      <c r="A240" s="78" t="s">
        <v>2504</v>
      </c>
      <c r="B240" s="78"/>
      <c r="C240" s="79" t="s">
        <v>9375</v>
      </c>
      <c r="D240" s="91">
        <v>0.75202672024999995</v>
      </c>
      <c r="E240" s="91">
        <v>0.35710746066666665</v>
      </c>
      <c r="F240" s="81">
        <v>2.1058835310975517</v>
      </c>
      <c r="G240" s="92">
        <v>2.6431585207570196E-3</v>
      </c>
    </row>
    <row r="241" spans="1:7" x14ac:dyDescent="0.35">
      <c r="A241" s="78" t="s">
        <v>2591</v>
      </c>
      <c r="B241" s="78"/>
      <c r="C241" s="79"/>
      <c r="D241" s="91">
        <v>0.750068717</v>
      </c>
      <c r="E241" s="91">
        <v>0.15394479633333333</v>
      </c>
      <c r="F241" s="81">
        <v>4.872322643344777</v>
      </c>
      <c r="G241" s="92">
        <v>5.0610715713646204E-4</v>
      </c>
    </row>
    <row r="242" spans="1:7" x14ac:dyDescent="0.35">
      <c r="A242" s="78" t="s">
        <v>2718</v>
      </c>
      <c r="B242" s="78" t="s">
        <v>5774</v>
      </c>
      <c r="C242" s="79" t="s">
        <v>8694</v>
      </c>
      <c r="D242" s="91">
        <v>0.74501998224999988</v>
      </c>
      <c r="E242" s="91">
        <v>7.0686360893333315</v>
      </c>
      <c r="F242" s="81">
        <v>0.1053979824161899</v>
      </c>
      <c r="G242" s="92">
        <v>1.7428733801913968E-3</v>
      </c>
    </row>
    <row r="243" spans="1:7" x14ac:dyDescent="0.35">
      <c r="A243" s="78" t="s">
        <v>2589</v>
      </c>
      <c r="B243" s="78"/>
      <c r="C243" s="79" t="s">
        <v>9453</v>
      </c>
      <c r="D243" s="91">
        <v>0.74379710187500014</v>
      </c>
      <c r="E243" s="91">
        <v>0.33329166283333334</v>
      </c>
      <c r="F243" s="81">
        <v>2.2316702900754684</v>
      </c>
      <c r="G243" s="92">
        <v>2.0786688959370759E-3</v>
      </c>
    </row>
    <row r="244" spans="1:7" x14ac:dyDescent="0.35">
      <c r="A244" s="78" t="s">
        <v>2683</v>
      </c>
      <c r="B244" s="78" t="s">
        <v>5747</v>
      </c>
      <c r="C244" s="79" t="s">
        <v>8667</v>
      </c>
      <c r="D244" s="91">
        <v>0.73968277650000003</v>
      </c>
      <c r="E244" s="91">
        <v>0.33245134250000002</v>
      </c>
      <c r="F244" s="81">
        <v>2.2249354475083822</v>
      </c>
      <c r="G244" s="92">
        <v>1.5628411294167841E-4</v>
      </c>
    </row>
    <row r="245" spans="1:7" x14ac:dyDescent="0.35">
      <c r="A245" s="78" t="s">
        <v>2631</v>
      </c>
      <c r="B245" s="78"/>
      <c r="C245" s="79" t="s">
        <v>9516</v>
      </c>
      <c r="D245" s="91">
        <v>0.73204287300000015</v>
      </c>
      <c r="E245" s="91">
        <v>0.36305845600000003</v>
      </c>
      <c r="F245" s="81">
        <v>2.0163223329523556</v>
      </c>
      <c r="G245" s="92">
        <v>9.4511289972404203E-4</v>
      </c>
    </row>
    <row r="246" spans="1:7" x14ac:dyDescent="0.35">
      <c r="A246" s="78" t="s">
        <v>2650</v>
      </c>
      <c r="B246" s="78"/>
      <c r="C246" s="79" t="s">
        <v>9375</v>
      </c>
      <c r="D246" s="91">
        <v>0.72913625750000011</v>
      </c>
      <c r="E246" s="91">
        <v>0.26150967833333333</v>
      </c>
      <c r="F246" s="81">
        <v>2.7881807745968259</v>
      </c>
      <c r="G246" s="92">
        <v>3.0429696111477497E-4</v>
      </c>
    </row>
    <row r="247" spans="1:7" x14ac:dyDescent="0.35">
      <c r="A247" s="78" t="s">
        <v>2493</v>
      </c>
      <c r="B247" s="78"/>
      <c r="C247" s="79" t="s">
        <v>9376</v>
      </c>
      <c r="D247" s="91">
        <v>0.72831483612500003</v>
      </c>
      <c r="E247" s="91">
        <v>0.26953003416666665</v>
      </c>
      <c r="F247" s="81">
        <v>2.7021657841464863</v>
      </c>
      <c r="G247" s="92">
        <v>1.0339174241368201E-3</v>
      </c>
    </row>
    <row r="248" spans="1:7" x14ac:dyDescent="0.35">
      <c r="A248" s="78" t="s">
        <v>2503</v>
      </c>
      <c r="B248" s="78"/>
      <c r="C248" s="79" t="s">
        <v>9376</v>
      </c>
      <c r="D248" s="91">
        <v>0.71093047337500004</v>
      </c>
      <c r="E248" s="91">
        <v>0.253502799</v>
      </c>
      <c r="F248" s="81">
        <v>2.8044284961721471</v>
      </c>
      <c r="G248" s="92">
        <v>1.7879304600792554E-3</v>
      </c>
    </row>
    <row r="249" spans="1:7" x14ac:dyDescent="0.35">
      <c r="A249" s="78" t="s">
        <v>2807</v>
      </c>
      <c r="B249" s="78"/>
      <c r="C249" s="79" t="s">
        <v>6383</v>
      </c>
      <c r="D249" s="91">
        <v>0.70850482162499995</v>
      </c>
      <c r="E249" s="91">
        <v>0.3035020155</v>
      </c>
      <c r="F249" s="81">
        <v>2.3344320150816262</v>
      </c>
      <c r="G249" s="92">
        <v>1.6827490388364827E-3</v>
      </c>
    </row>
    <row r="250" spans="1:7" x14ac:dyDescent="0.35">
      <c r="A250" s="78" t="s">
        <v>3030</v>
      </c>
      <c r="B250" s="78"/>
      <c r="C250" s="79" t="s">
        <v>9453</v>
      </c>
      <c r="D250" s="91">
        <v>0.70767550975000004</v>
      </c>
      <c r="E250" s="91">
        <v>0.34962715683333334</v>
      </c>
      <c r="F250" s="81">
        <v>2.0240862184722901</v>
      </c>
      <c r="G250" s="92">
        <v>3.1500859295576391E-3</v>
      </c>
    </row>
    <row r="251" spans="1:7" x14ac:dyDescent="0.35">
      <c r="A251" s="78" t="s">
        <v>2796</v>
      </c>
      <c r="B251" s="78" t="s">
        <v>9470</v>
      </c>
      <c r="C251" s="79" t="s">
        <v>9469</v>
      </c>
      <c r="D251" s="91">
        <v>0.69917303887500004</v>
      </c>
      <c r="E251" s="91">
        <v>0.28197654083333334</v>
      </c>
      <c r="F251" s="81">
        <v>2.4795432868589491</v>
      </c>
      <c r="G251" s="92">
        <v>1.4805762279285364E-3</v>
      </c>
    </row>
    <row r="252" spans="1:7" x14ac:dyDescent="0.35">
      <c r="A252" s="78" t="s">
        <v>2522</v>
      </c>
      <c r="B252" s="78" t="s">
        <v>5635</v>
      </c>
      <c r="C252" s="79" t="s">
        <v>8555</v>
      </c>
      <c r="D252" s="91">
        <v>0.6854589661249999</v>
      </c>
      <c r="E252" s="91">
        <v>2.2711919359999997</v>
      </c>
      <c r="F252" s="81">
        <v>0.30180582946777423</v>
      </c>
      <c r="G252" s="92">
        <v>1.3856494003930137E-4</v>
      </c>
    </row>
    <row r="253" spans="1:7" x14ac:dyDescent="0.35">
      <c r="A253" s="78" t="s">
        <v>2763</v>
      </c>
      <c r="B253" s="78" t="s">
        <v>5807</v>
      </c>
      <c r="C253" s="79" t="s">
        <v>8727</v>
      </c>
      <c r="D253" s="91">
        <v>0.68117059324999985</v>
      </c>
      <c r="E253" s="91">
        <v>0.21234686666666669</v>
      </c>
      <c r="F253" s="81">
        <v>3.2078203174962465</v>
      </c>
      <c r="G253" s="92">
        <v>2.0012165252405803E-3</v>
      </c>
    </row>
    <row r="254" spans="1:7" x14ac:dyDescent="0.35">
      <c r="A254" s="78" t="s">
        <v>2652</v>
      </c>
      <c r="B254" s="78"/>
      <c r="C254" s="79" t="s">
        <v>9483</v>
      </c>
      <c r="D254" s="91">
        <v>0.66373336925000004</v>
      </c>
      <c r="E254" s="91">
        <v>0.2915128388333334</v>
      </c>
      <c r="F254" s="81">
        <v>2.2768581030816151</v>
      </c>
      <c r="G254" s="92">
        <v>2.9663769011628225E-4</v>
      </c>
    </row>
    <row r="255" spans="1:7" x14ac:dyDescent="0.35">
      <c r="A255" s="78" t="s">
        <v>2849</v>
      </c>
      <c r="B255" s="78" t="s">
        <v>5871</v>
      </c>
      <c r="C255" s="79" t="s">
        <v>8793</v>
      </c>
      <c r="D255" s="91">
        <v>0.66202028037500005</v>
      </c>
      <c r="E255" s="91">
        <v>0.26348003183333335</v>
      </c>
      <c r="F255" s="81">
        <v>2.5126013374469567</v>
      </c>
      <c r="G255" s="92">
        <v>1.9594171461461739E-4</v>
      </c>
    </row>
    <row r="256" spans="1:7" x14ac:dyDescent="0.35">
      <c r="A256" s="78" t="s">
        <v>2787</v>
      </c>
      <c r="B256" s="78" t="s">
        <v>5826</v>
      </c>
      <c r="C256" s="79" t="s">
        <v>8746</v>
      </c>
      <c r="D256" s="91">
        <v>0.65794010312499995</v>
      </c>
      <c r="E256" s="91">
        <v>0.18063104283333334</v>
      </c>
      <c r="F256" s="81">
        <v>3.642453106646101</v>
      </c>
      <c r="G256" s="92">
        <v>6.2416952841435778E-4</v>
      </c>
    </row>
    <row r="257" spans="1:7" x14ac:dyDescent="0.35">
      <c r="A257" s="78" t="s">
        <v>2909</v>
      </c>
      <c r="B257" s="78"/>
      <c r="C257" s="79" t="s">
        <v>9453</v>
      </c>
      <c r="D257" s="91">
        <v>0.65153474325000005</v>
      </c>
      <c r="E257" s="91">
        <v>0.32299849350000004</v>
      </c>
      <c r="F257" s="81">
        <v>2.0171448361569526</v>
      </c>
      <c r="G257" s="92">
        <v>6.629569413570158E-4</v>
      </c>
    </row>
    <row r="258" spans="1:7" x14ac:dyDescent="0.35">
      <c r="A258" s="78" t="s">
        <v>2897</v>
      </c>
      <c r="B258" s="78"/>
      <c r="C258" s="79" t="s">
        <v>9453</v>
      </c>
      <c r="D258" s="91">
        <v>0.63492903574999993</v>
      </c>
      <c r="E258" s="91">
        <v>0.22181228616666662</v>
      </c>
      <c r="F258" s="81">
        <v>2.8624610778905333</v>
      </c>
      <c r="G258" s="92">
        <v>2.2264578412069767E-3</v>
      </c>
    </row>
    <row r="259" spans="1:7" x14ac:dyDescent="0.35">
      <c r="A259" s="78" t="s">
        <v>2733</v>
      </c>
      <c r="B259" s="78"/>
      <c r="C259" s="79" t="s">
        <v>9453</v>
      </c>
      <c r="D259" s="91">
        <v>0.6325307752499999</v>
      </c>
      <c r="E259" s="91">
        <v>0.23980204999999999</v>
      </c>
      <c r="F259" s="81">
        <v>2.637720466734959</v>
      </c>
      <c r="G259" s="92">
        <v>2.2418896999109811E-3</v>
      </c>
    </row>
    <row r="260" spans="1:7" x14ac:dyDescent="0.35">
      <c r="A260" s="78" t="s">
        <v>2466</v>
      </c>
      <c r="B260" s="78"/>
      <c r="C260" s="79" t="s">
        <v>9453</v>
      </c>
      <c r="D260" s="91">
        <v>0.62981109387499989</v>
      </c>
      <c r="E260" s="91">
        <v>0.28704161666666667</v>
      </c>
      <c r="F260" s="81">
        <v>2.1941455778741021</v>
      </c>
      <c r="G260" s="92">
        <v>1.5719258797634345E-3</v>
      </c>
    </row>
    <row r="261" spans="1:7" x14ac:dyDescent="0.35">
      <c r="A261" s="78" t="s">
        <v>2666</v>
      </c>
      <c r="B261" s="78"/>
      <c r="C261" s="79" t="s">
        <v>9376</v>
      </c>
      <c r="D261" s="91">
        <v>0.62120180674999992</v>
      </c>
      <c r="E261" s="91">
        <v>0.16643920433333334</v>
      </c>
      <c r="F261" s="81">
        <v>3.7323045927682901</v>
      </c>
      <c r="G261" s="92">
        <v>1.2656420773564861E-4</v>
      </c>
    </row>
    <row r="262" spans="1:7" x14ac:dyDescent="0.35">
      <c r="A262" s="78" t="s">
        <v>2582</v>
      </c>
      <c r="B262" s="78"/>
      <c r="C262" s="79" t="s">
        <v>9453</v>
      </c>
      <c r="D262" s="91">
        <v>0.61207829737500008</v>
      </c>
      <c r="E262" s="91">
        <v>0.30431173416666663</v>
      </c>
      <c r="F262" s="81">
        <v>2.0113529274548929</v>
      </c>
      <c r="G262" s="92">
        <v>1.6949849421243864E-3</v>
      </c>
    </row>
    <row r="263" spans="1:7" x14ac:dyDescent="0.35">
      <c r="A263" s="78" t="s">
        <v>2978</v>
      </c>
      <c r="B263" s="78" t="s">
        <v>5973</v>
      </c>
      <c r="C263" s="79" t="s">
        <v>8896</v>
      </c>
      <c r="D263" s="91">
        <v>0.61009738962500004</v>
      </c>
      <c r="E263" s="91">
        <v>1.8728477343333336</v>
      </c>
      <c r="F263" s="81">
        <v>0.32575920532171437</v>
      </c>
      <c r="G263" s="92">
        <v>1.3990061282685637E-3</v>
      </c>
    </row>
    <row r="264" spans="1:7" x14ac:dyDescent="0.35">
      <c r="A264" s="78" t="s">
        <v>2893</v>
      </c>
      <c r="B264" s="78" t="s">
        <v>5908</v>
      </c>
      <c r="C264" s="79" t="s">
        <v>8831</v>
      </c>
      <c r="D264" s="91">
        <v>0.59973275950000005</v>
      </c>
      <c r="E264" s="91">
        <v>0.29377895733333337</v>
      </c>
      <c r="F264" s="81">
        <v>2.041442194988524</v>
      </c>
      <c r="G264" s="92">
        <v>4.9941586491833066E-4</v>
      </c>
    </row>
    <row r="265" spans="1:7" x14ac:dyDescent="0.35">
      <c r="A265" s="78" t="s">
        <v>2793</v>
      </c>
      <c r="B265" s="78"/>
      <c r="C265" s="79" t="s">
        <v>9453</v>
      </c>
      <c r="D265" s="91">
        <v>0.58438588850000006</v>
      </c>
      <c r="E265" s="91">
        <v>0.25599068949999998</v>
      </c>
      <c r="F265" s="81">
        <v>2.2828404018967263</v>
      </c>
      <c r="G265" s="92">
        <v>5.4392515720788951E-4</v>
      </c>
    </row>
    <row r="266" spans="1:7" s="30" customFormat="1" ht="29" x14ac:dyDescent="0.35">
      <c r="A266" s="78" t="s">
        <v>2567</v>
      </c>
      <c r="B266" s="78" t="s">
        <v>5670</v>
      </c>
      <c r="C266" s="79" t="s">
        <v>8590</v>
      </c>
      <c r="D266" s="91">
        <v>0.57023736925000001</v>
      </c>
      <c r="E266" s="91">
        <v>1.5931839605000002</v>
      </c>
      <c r="F266" s="81">
        <v>0.3579231170963072</v>
      </c>
      <c r="G266" s="71">
        <v>1.5929365532484211E-3</v>
      </c>
    </row>
    <row r="267" spans="1:7" x14ac:dyDescent="0.35">
      <c r="A267" s="78" t="s">
        <v>2471</v>
      </c>
      <c r="B267" s="78"/>
      <c r="C267" s="79"/>
      <c r="D267" s="91">
        <v>0.55224233425000002</v>
      </c>
      <c r="E267" s="91">
        <v>0.12882572750000001</v>
      </c>
      <c r="F267" s="81">
        <v>4.2867394965807586</v>
      </c>
      <c r="G267" s="92">
        <v>9.8340596436246957E-4</v>
      </c>
    </row>
    <row r="268" spans="1:7" x14ac:dyDescent="0.35">
      <c r="A268" s="78" t="s">
        <v>2672</v>
      </c>
      <c r="B268" s="78"/>
      <c r="C268" s="79" t="s">
        <v>9453</v>
      </c>
      <c r="D268" s="91">
        <v>0.55118557512499999</v>
      </c>
      <c r="E268" s="91">
        <v>0.17852701600000001</v>
      </c>
      <c r="F268" s="81">
        <v>3.0874070909525533</v>
      </c>
      <c r="G268" s="92">
        <v>1.3163920778377232E-3</v>
      </c>
    </row>
    <row r="269" spans="1:7" x14ac:dyDescent="0.35">
      <c r="A269" s="78" t="s">
        <v>2740</v>
      </c>
      <c r="B269" s="78"/>
      <c r="C269" s="79" t="s">
        <v>9453</v>
      </c>
      <c r="D269" s="91">
        <v>0.52422108487500008</v>
      </c>
      <c r="E269" s="91">
        <v>0.17430213766666666</v>
      </c>
      <c r="F269" s="81">
        <v>3.0075424885351336</v>
      </c>
      <c r="G269" s="92">
        <v>2.8952822428658127E-4</v>
      </c>
    </row>
    <row r="270" spans="1:7" x14ac:dyDescent="0.35">
      <c r="A270" s="78" t="s">
        <v>2929</v>
      </c>
      <c r="B270" s="78"/>
      <c r="C270" s="79" t="s">
        <v>9376</v>
      </c>
      <c r="D270" s="91">
        <v>0.51746728787499996</v>
      </c>
      <c r="E270" s="91">
        <v>0.21432242783333333</v>
      </c>
      <c r="F270" s="81">
        <v>2.4144336787627547</v>
      </c>
      <c r="G270" s="92">
        <v>2.3971005072929547E-3</v>
      </c>
    </row>
    <row r="271" spans="1:7" x14ac:dyDescent="0.35">
      <c r="A271" s="78" t="s">
        <v>2766</v>
      </c>
      <c r="B271" s="78" t="s">
        <v>5810</v>
      </c>
      <c r="C271" s="79" t="s">
        <v>8730</v>
      </c>
      <c r="D271" s="91">
        <v>0.51676342824999999</v>
      </c>
      <c r="E271" s="91">
        <v>0.25433459350000004</v>
      </c>
      <c r="F271" s="81">
        <v>2.0318251683289001</v>
      </c>
      <c r="G271" s="92">
        <v>6.8024437758706547E-5</v>
      </c>
    </row>
    <row r="272" spans="1:7" x14ac:dyDescent="0.35">
      <c r="A272" s="78" t="s">
        <v>3025</v>
      </c>
      <c r="B272" s="78" t="s">
        <v>9433</v>
      </c>
      <c r="C272" s="79" t="s">
        <v>9323</v>
      </c>
      <c r="D272" s="91">
        <v>0.50461282799999996</v>
      </c>
      <c r="E272" s="91">
        <v>0.17887391449999998</v>
      </c>
      <c r="F272" s="81">
        <v>2.8210531949866846</v>
      </c>
      <c r="G272" s="92">
        <v>1.6154426331194317E-4</v>
      </c>
    </row>
    <row r="273" spans="1:7" x14ac:dyDescent="0.35">
      <c r="A273" s="78" t="s">
        <v>2814</v>
      </c>
      <c r="B273" s="78" t="s">
        <v>5843</v>
      </c>
      <c r="C273" s="79" t="s">
        <v>8765</v>
      </c>
      <c r="D273" s="91">
        <v>0.50057936087499999</v>
      </c>
      <c r="E273" s="91">
        <v>0.13494023433333333</v>
      </c>
      <c r="F273" s="81">
        <v>3.7096375543446456</v>
      </c>
      <c r="G273" s="92">
        <v>7.5295105951066503E-4</v>
      </c>
    </row>
    <row r="274" spans="1:7" x14ac:dyDescent="0.35">
      <c r="A274" s="78" t="s">
        <v>2881</v>
      </c>
      <c r="B274" s="78" t="s">
        <v>5898</v>
      </c>
      <c r="C274" s="79" t="s">
        <v>8821</v>
      </c>
      <c r="D274" s="91">
        <v>0.49003332087500001</v>
      </c>
      <c r="E274" s="91">
        <v>0.23473096549999997</v>
      </c>
      <c r="F274" s="81">
        <v>2.0876381598447438</v>
      </c>
      <c r="G274" s="92">
        <v>3.1877734030123165E-4</v>
      </c>
    </row>
    <row r="275" spans="1:7" x14ac:dyDescent="0.35">
      <c r="A275" s="78" t="s">
        <v>2783</v>
      </c>
      <c r="B275" s="78"/>
      <c r="C275" s="79" t="s">
        <v>6383</v>
      </c>
      <c r="D275" s="91">
        <v>0.48506614037499995</v>
      </c>
      <c r="E275" s="91">
        <v>0.14221805849999999</v>
      </c>
      <c r="F275" s="81">
        <v>3.4107211523703929</v>
      </c>
      <c r="G275" s="92">
        <v>9.8487204944479887E-4</v>
      </c>
    </row>
    <row r="276" spans="1:7" x14ac:dyDescent="0.35">
      <c r="A276" s="78" t="s">
        <v>2975</v>
      </c>
      <c r="B276" s="78" t="s">
        <v>5971</v>
      </c>
      <c r="C276" s="79" t="s">
        <v>8894</v>
      </c>
      <c r="D276" s="91">
        <v>0.47295057037499993</v>
      </c>
      <c r="E276" s="91">
        <v>0.2252760935</v>
      </c>
      <c r="F276" s="81">
        <v>2.0994263662291353</v>
      </c>
      <c r="G276" s="92">
        <v>3.1157346527501762E-3</v>
      </c>
    </row>
    <row r="277" spans="1:7" x14ac:dyDescent="0.35">
      <c r="A277" s="78" t="s">
        <v>2873</v>
      </c>
      <c r="B277" s="78" t="s">
        <v>5891</v>
      </c>
      <c r="C277" s="79" t="s">
        <v>8814</v>
      </c>
      <c r="D277" s="91">
        <v>0.46699003549999996</v>
      </c>
      <c r="E277" s="91">
        <v>0.19672407866666666</v>
      </c>
      <c r="F277" s="81">
        <v>2.3738326221432073</v>
      </c>
      <c r="G277" s="92">
        <v>1.6594565666620223E-4</v>
      </c>
    </row>
    <row r="278" spans="1:7" x14ac:dyDescent="0.35">
      <c r="A278" s="78" t="s">
        <v>3147</v>
      </c>
      <c r="B278" s="78" t="s">
        <v>6112</v>
      </c>
      <c r="C278" s="79" t="s">
        <v>9035</v>
      </c>
      <c r="D278" s="91">
        <v>0.45842449412500008</v>
      </c>
      <c r="E278" s="91">
        <v>0.20524632866666662</v>
      </c>
      <c r="F278" s="81">
        <v>2.2335332237270431</v>
      </c>
      <c r="G278" s="92">
        <v>2.5993736449003938E-3</v>
      </c>
    </row>
    <row r="279" spans="1:7" x14ac:dyDescent="0.35">
      <c r="A279" s="78" t="s">
        <v>2981</v>
      </c>
      <c r="B279" s="78" t="s">
        <v>5975</v>
      </c>
      <c r="C279" s="79" t="s">
        <v>8898</v>
      </c>
      <c r="D279" s="91">
        <v>0.44720543374999999</v>
      </c>
      <c r="E279" s="91">
        <v>1.0536897523333335</v>
      </c>
      <c r="F279" s="81">
        <v>0.42441850911019119</v>
      </c>
      <c r="G279" s="92">
        <v>3.8127264507770446E-4</v>
      </c>
    </row>
    <row r="280" spans="1:7" x14ac:dyDescent="0.35">
      <c r="A280" s="78" t="s">
        <v>2573</v>
      </c>
      <c r="B280" s="78" t="s">
        <v>5675</v>
      </c>
      <c r="C280" s="79" t="s">
        <v>8595</v>
      </c>
      <c r="D280" s="91">
        <v>0.418325725875</v>
      </c>
      <c r="E280" s="91">
        <v>1.972622689666667</v>
      </c>
      <c r="F280" s="81">
        <v>0.21206575797102309</v>
      </c>
      <c r="G280" s="92">
        <v>2.340191600360841E-3</v>
      </c>
    </row>
    <row r="281" spans="1:7" x14ac:dyDescent="0.35">
      <c r="A281" s="78" t="s">
        <v>2707</v>
      </c>
      <c r="B281" s="78" t="s">
        <v>5764</v>
      </c>
      <c r="C281" s="79" t="s">
        <v>8684</v>
      </c>
      <c r="D281" s="91">
        <v>0.40684444287500005</v>
      </c>
      <c r="E281" s="91">
        <v>0.10239519633333334</v>
      </c>
      <c r="F281" s="81">
        <v>3.9732766520665135</v>
      </c>
      <c r="G281" s="92">
        <v>2.3958596735156367E-3</v>
      </c>
    </row>
    <row r="282" spans="1:7" x14ac:dyDescent="0.35">
      <c r="A282" s="78" t="s">
        <v>2802</v>
      </c>
      <c r="B282" s="78"/>
      <c r="C282" s="79" t="s">
        <v>9434</v>
      </c>
      <c r="D282" s="91">
        <v>0.39983561462500006</v>
      </c>
      <c r="E282" s="91">
        <v>0.10060785516666666</v>
      </c>
      <c r="F282" s="81">
        <v>3.9741987736706403</v>
      </c>
      <c r="G282" s="92">
        <v>1.1266915444776103E-3</v>
      </c>
    </row>
    <row r="283" spans="1:7" x14ac:dyDescent="0.35">
      <c r="A283" s="78" t="s">
        <v>2809</v>
      </c>
      <c r="B283" s="78" t="s">
        <v>5838</v>
      </c>
      <c r="C283" s="79" t="s">
        <v>8760</v>
      </c>
      <c r="D283" s="91">
        <v>0.38240868262499994</v>
      </c>
      <c r="E283" s="91">
        <v>7.3337083999999997E-2</v>
      </c>
      <c r="F283" s="81">
        <v>5.2143971612642783</v>
      </c>
      <c r="G283" s="92">
        <v>1.5888637795668237E-3</v>
      </c>
    </row>
    <row r="284" spans="1:7" x14ac:dyDescent="0.35">
      <c r="A284" s="78" t="s">
        <v>3100</v>
      </c>
      <c r="B284" s="78" t="s">
        <v>6070</v>
      </c>
      <c r="C284" s="79" t="s">
        <v>8993</v>
      </c>
      <c r="D284" s="91">
        <v>0.37578250325000001</v>
      </c>
      <c r="E284" s="91">
        <v>0.13101955299999998</v>
      </c>
      <c r="F284" s="81">
        <v>2.8681406297424941</v>
      </c>
      <c r="G284" s="92">
        <v>1.9311732601473741E-3</v>
      </c>
    </row>
    <row r="285" spans="1:7" x14ac:dyDescent="0.35">
      <c r="A285" s="78" t="s">
        <v>2956</v>
      </c>
      <c r="B285" s="78" t="s">
        <v>5957</v>
      </c>
      <c r="C285" s="79" t="s">
        <v>8880</v>
      </c>
      <c r="D285" s="91">
        <v>0.32072889625000001</v>
      </c>
      <c r="E285" s="91">
        <v>0.14586285266666665</v>
      </c>
      <c r="F285" s="81">
        <v>2.1988387748246381</v>
      </c>
      <c r="G285" s="92">
        <v>2.7773393159462923E-3</v>
      </c>
    </row>
    <row r="286" spans="1:7" x14ac:dyDescent="0.35">
      <c r="A286" s="78" t="s">
        <v>3072</v>
      </c>
      <c r="B286" s="78" t="s">
        <v>6048</v>
      </c>
      <c r="C286" s="79" t="s">
        <v>8971</v>
      </c>
      <c r="D286" s="91">
        <v>0.28203239062500002</v>
      </c>
      <c r="E286" s="91">
        <v>0.13276280383333333</v>
      </c>
      <c r="F286" s="81">
        <v>2.1243328890451538</v>
      </c>
      <c r="G286" s="92">
        <v>1.5962161586944008E-3</v>
      </c>
    </row>
    <row r="287" spans="1:7" x14ac:dyDescent="0.35">
      <c r="A287" s="78" t="s">
        <v>2991</v>
      </c>
      <c r="B287" s="78"/>
      <c r="C287" s="79" t="s">
        <v>9375</v>
      </c>
      <c r="D287" s="91">
        <v>0.27947405962499999</v>
      </c>
      <c r="E287" s="91">
        <v>0.13035060366666665</v>
      </c>
      <c r="F287" s="81">
        <v>2.1440181461658034</v>
      </c>
      <c r="G287" s="92">
        <v>1.4465020622164227E-3</v>
      </c>
    </row>
    <row r="288" spans="1:7" x14ac:dyDescent="0.35">
      <c r="A288" s="78" t="s">
        <v>3007</v>
      </c>
      <c r="B288" s="78" t="s">
        <v>5998</v>
      </c>
      <c r="C288" s="79" t="s">
        <v>8921</v>
      </c>
      <c r="D288" s="91">
        <v>0.27819003512499996</v>
      </c>
      <c r="E288" s="91">
        <v>9.9334934333333333E-2</v>
      </c>
      <c r="F288" s="81">
        <v>2.8005256860742604</v>
      </c>
      <c r="G288" s="92">
        <v>2.6155306982300294E-3</v>
      </c>
    </row>
    <row r="289" spans="1:7" x14ac:dyDescent="0.35">
      <c r="A289" s="78" t="s">
        <v>3010</v>
      </c>
      <c r="B289" s="78" t="s">
        <v>6001</v>
      </c>
      <c r="C289" s="79" t="s">
        <v>8924</v>
      </c>
      <c r="D289" s="91">
        <v>0.27051512099999997</v>
      </c>
      <c r="E289" s="91">
        <v>0.68320197816666661</v>
      </c>
      <c r="F289" s="81">
        <v>0.39595189950402632</v>
      </c>
      <c r="G289" s="92">
        <v>2.747126137894693E-3</v>
      </c>
    </row>
    <row r="290" spans="1:7" x14ac:dyDescent="0.35">
      <c r="A290" s="78" t="s">
        <v>2973</v>
      </c>
      <c r="B290" s="78"/>
      <c r="C290" s="79" t="s">
        <v>9367</v>
      </c>
      <c r="D290" s="91">
        <v>0.25115656462499997</v>
      </c>
      <c r="E290" s="91">
        <v>6.1888753833333338E-2</v>
      </c>
      <c r="F290" s="81">
        <v>4.0581939216511875</v>
      </c>
      <c r="G290" s="92">
        <v>6.9317163228503468E-4</v>
      </c>
    </row>
    <row r="291" spans="1:7" x14ac:dyDescent="0.35">
      <c r="A291" s="78" t="s">
        <v>3099</v>
      </c>
      <c r="B291" s="78" t="s">
        <v>9482</v>
      </c>
      <c r="C291" s="79" t="s">
        <v>9481</v>
      </c>
      <c r="D291" s="91">
        <v>0.22642197512500004</v>
      </c>
      <c r="E291" s="91">
        <v>9.9393880500000018E-2</v>
      </c>
      <c r="F291" s="81">
        <v>2.2780273190460654</v>
      </c>
      <c r="G291" s="92">
        <v>4.2224003230132394E-4</v>
      </c>
    </row>
    <row r="292" spans="1:7" x14ac:dyDescent="0.35">
      <c r="A292" s="78" t="s">
        <v>2803</v>
      </c>
      <c r="B292" s="78" t="s">
        <v>9535</v>
      </c>
      <c r="C292" s="79" t="s">
        <v>9534</v>
      </c>
      <c r="D292" s="91">
        <v>0.205042227125</v>
      </c>
      <c r="E292" s="91">
        <v>0.57521127200000011</v>
      </c>
      <c r="F292" s="81">
        <v>0.35646420212189439</v>
      </c>
      <c r="G292" s="92">
        <v>1.494330566686437E-3</v>
      </c>
    </row>
    <row r="293" spans="1:7" x14ac:dyDescent="0.35">
      <c r="A293" s="78" t="s">
        <v>3132</v>
      </c>
      <c r="B293" s="78" t="s">
        <v>6097</v>
      </c>
      <c r="C293" s="79" t="s">
        <v>9020</v>
      </c>
      <c r="D293" s="91">
        <v>0.20425397687500005</v>
      </c>
      <c r="E293" s="91">
        <v>7.388431916666667E-2</v>
      </c>
      <c r="F293" s="81">
        <v>2.7645105101970051</v>
      </c>
      <c r="G293" s="92">
        <v>5.3796748031755925E-4</v>
      </c>
    </row>
    <row r="294" spans="1:7" x14ac:dyDescent="0.35">
      <c r="A294" s="78" t="s">
        <v>3090</v>
      </c>
      <c r="B294" s="78" t="s">
        <v>9436</v>
      </c>
      <c r="C294" s="79" t="s">
        <v>9435</v>
      </c>
      <c r="D294" s="91">
        <v>0.19713410287499999</v>
      </c>
      <c r="E294" s="91">
        <v>5.104803833333333E-2</v>
      </c>
      <c r="F294" s="81">
        <v>3.8617370874812917</v>
      </c>
      <c r="G294" s="92">
        <v>2.3479250067994994E-4</v>
      </c>
    </row>
    <row r="295" spans="1:7" x14ac:dyDescent="0.35">
      <c r="A295" s="78" t="s">
        <v>3088</v>
      </c>
      <c r="B295" s="78" t="s">
        <v>6062</v>
      </c>
      <c r="C295" s="79" t="s">
        <v>8985</v>
      </c>
      <c r="D295" s="91">
        <v>0.18833048212499998</v>
      </c>
      <c r="E295" s="91">
        <v>4.1250116499999996E-2</v>
      </c>
      <c r="F295" s="81">
        <v>4.5655745511652066</v>
      </c>
      <c r="G295" s="92">
        <v>1.6801638745052633E-4</v>
      </c>
    </row>
    <row r="296" spans="1:7" x14ac:dyDescent="0.35">
      <c r="A296" s="78" t="s">
        <v>3101</v>
      </c>
      <c r="B296" s="78" t="s">
        <v>6071</v>
      </c>
      <c r="C296" s="79" t="s">
        <v>8994</v>
      </c>
      <c r="D296" s="91">
        <v>0.18818843700000001</v>
      </c>
      <c r="E296" s="91">
        <v>8.356685816666666E-2</v>
      </c>
      <c r="F296" s="81">
        <v>2.251950607317017</v>
      </c>
      <c r="G296" s="92">
        <v>3.1557307024129609E-3</v>
      </c>
    </row>
    <row r="297" spans="1:7" ht="29" x14ac:dyDescent="0.35">
      <c r="A297" s="78" t="s">
        <v>3384</v>
      </c>
      <c r="B297" s="78" t="s">
        <v>9533</v>
      </c>
      <c r="C297" s="79" t="s">
        <v>9532</v>
      </c>
      <c r="D297" s="91">
        <v>0.18255239962500003</v>
      </c>
      <c r="E297" s="91">
        <v>0.4619233528333333</v>
      </c>
      <c r="F297" s="81">
        <v>0.39520062907680448</v>
      </c>
      <c r="G297" s="92">
        <v>1.4811480794212481E-3</v>
      </c>
    </row>
    <row r="298" spans="1:7" x14ac:dyDescent="0.35">
      <c r="A298" s="78" t="s">
        <v>3054</v>
      </c>
      <c r="B298" s="78"/>
      <c r="C298" s="79" t="s">
        <v>9504</v>
      </c>
      <c r="D298" s="91">
        <v>0.17958630862499997</v>
      </c>
      <c r="E298" s="91">
        <v>8.4402040999999997E-2</v>
      </c>
      <c r="F298" s="81">
        <v>2.1277484110247995</v>
      </c>
      <c r="G298" s="92">
        <v>7.2969394028383626E-4</v>
      </c>
    </row>
    <row r="299" spans="1:7" x14ac:dyDescent="0.35">
      <c r="A299" s="78" t="s">
        <v>3240</v>
      </c>
      <c r="B299" s="78" t="s">
        <v>6191</v>
      </c>
      <c r="C299" s="79" t="s">
        <v>9114</v>
      </c>
      <c r="D299" s="91">
        <v>0.17038941237499997</v>
      </c>
      <c r="E299" s="91">
        <v>5.7294091333333332E-2</v>
      </c>
      <c r="F299" s="81">
        <v>2.9739438816419193</v>
      </c>
      <c r="G299" s="92">
        <v>4.5593646202453375E-4</v>
      </c>
    </row>
    <row r="300" spans="1:7" ht="29" x14ac:dyDescent="0.35">
      <c r="A300" s="78" t="s">
        <v>3172</v>
      </c>
      <c r="B300" s="78" t="s">
        <v>6132</v>
      </c>
      <c r="C300" s="79" t="s">
        <v>9055</v>
      </c>
      <c r="D300" s="91">
        <v>0.16246316099999999</v>
      </c>
      <c r="E300" s="91">
        <v>7.5548706833333326E-2</v>
      </c>
      <c r="F300" s="81">
        <v>2.1504426456750227</v>
      </c>
      <c r="G300" s="92">
        <v>1.7996026743739555E-3</v>
      </c>
    </row>
    <row r="301" spans="1:7" x14ac:dyDescent="0.35">
      <c r="A301" s="78" t="s">
        <v>3263</v>
      </c>
      <c r="B301" s="78" t="s">
        <v>6209</v>
      </c>
      <c r="C301" s="79" t="s">
        <v>9132</v>
      </c>
      <c r="D301" s="91">
        <v>0.15304018899999999</v>
      </c>
      <c r="E301" s="91">
        <v>7.223780316666667E-2</v>
      </c>
      <c r="F301" s="81">
        <v>2.1185609513471291</v>
      </c>
      <c r="G301" s="92">
        <v>1.5053468701874851E-3</v>
      </c>
    </row>
    <row r="302" spans="1:7" x14ac:dyDescent="0.35">
      <c r="A302" s="78" t="s">
        <v>3191</v>
      </c>
      <c r="B302" s="78" t="s">
        <v>6149</v>
      </c>
      <c r="C302" s="79" t="s">
        <v>9072</v>
      </c>
      <c r="D302" s="91">
        <v>0.150512065375</v>
      </c>
      <c r="E302" s="91">
        <v>7.0668520999999998E-2</v>
      </c>
      <c r="F302" s="81">
        <v>2.1298318295779817</v>
      </c>
      <c r="G302" s="92">
        <v>3.3993067713228271E-4</v>
      </c>
    </row>
    <row r="303" spans="1:7" x14ac:dyDescent="0.35">
      <c r="A303" s="78" t="s">
        <v>3214</v>
      </c>
      <c r="B303" s="78" t="s">
        <v>6170</v>
      </c>
      <c r="C303" s="79" t="s">
        <v>9093</v>
      </c>
      <c r="D303" s="91">
        <v>0.14872310862500002</v>
      </c>
      <c r="E303" s="91">
        <v>5.5101250500000004E-2</v>
      </c>
      <c r="F303" s="81">
        <v>2.6990877207950117</v>
      </c>
      <c r="G303" s="92">
        <v>1.1424849484838022E-3</v>
      </c>
    </row>
    <row r="304" spans="1:7" ht="29" x14ac:dyDescent="0.35">
      <c r="A304" s="78" t="s">
        <v>3182</v>
      </c>
      <c r="B304" s="78" t="s">
        <v>6141</v>
      </c>
      <c r="C304" s="79" t="s">
        <v>9064</v>
      </c>
      <c r="D304" s="91">
        <v>0.145764155875</v>
      </c>
      <c r="E304" s="91">
        <v>6.7675188166666664E-2</v>
      </c>
      <c r="F304" s="81">
        <v>2.1538788413269012</v>
      </c>
      <c r="G304" s="92">
        <v>2.2248992486530212E-3</v>
      </c>
    </row>
    <row r="305" spans="1:7" x14ac:dyDescent="0.35">
      <c r="A305" s="78" t="s">
        <v>3114</v>
      </c>
      <c r="B305" s="78" t="s">
        <v>9476</v>
      </c>
      <c r="C305" s="79" t="s">
        <v>9475</v>
      </c>
      <c r="D305" s="91">
        <v>0.14549256862500001</v>
      </c>
      <c r="E305" s="91">
        <v>6.0985746499999993E-2</v>
      </c>
      <c r="F305" s="81">
        <v>2.3856815235507534</v>
      </c>
      <c r="G305" s="92">
        <v>1.3148164093593295E-3</v>
      </c>
    </row>
    <row r="306" spans="1:7" x14ac:dyDescent="0.35">
      <c r="A306" s="78" t="s">
        <v>3092</v>
      </c>
      <c r="B306" s="78" t="s">
        <v>9457</v>
      </c>
      <c r="C306" s="79" t="s">
        <v>9456</v>
      </c>
      <c r="D306" s="91">
        <v>0.14342087587499999</v>
      </c>
      <c r="E306" s="91">
        <v>5.0785209499999991E-2</v>
      </c>
      <c r="F306" s="81">
        <v>2.8240678198836617</v>
      </c>
      <c r="G306" s="92">
        <v>1.9616393605825693E-3</v>
      </c>
    </row>
    <row r="307" spans="1:7" x14ac:dyDescent="0.35">
      <c r="A307" s="78" t="s">
        <v>3387</v>
      </c>
      <c r="B307" s="78" t="s">
        <v>6321</v>
      </c>
      <c r="C307" s="79" t="s">
        <v>9244</v>
      </c>
      <c r="D307" s="91">
        <v>0.14285695812499999</v>
      </c>
      <c r="E307" s="91">
        <v>4.2488082333333337E-2</v>
      </c>
      <c r="F307" s="81">
        <v>3.3622830280792382</v>
      </c>
      <c r="G307" s="92">
        <v>2.8713017725576035E-3</v>
      </c>
    </row>
    <row r="308" spans="1:7" x14ac:dyDescent="0.35">
      <c r="A308" s="78" t="s">
        <v>3224</v>
      </c>
      <c r="B308" s="78" t="s">
        <v>9439</v>
      </c>
      <c r="C308" s="79" t="s">
        <v>9438</v>
      </c>
      <c r="D308" s="91">
        <v>0.1416381095</v>
      </c>
      <c r="E308" s="91">
        <v>3.9111006166666663E-2</v>
      </c>
      <c r="F308" s="81">
        <v>3.6214386532636595</v>
      </c>
      <c r="G308" s="92">
        <v>3.0414308027295841E-3</v>
      </c>
    </row>
    <row r="309" spans="1:7" x14ac:dyDescent="0.35">
      <c r="A309" s="78" t="s">
        <v>3227</v>
      </c>
      <c r="B309" s="78" t="s">
        <v>5306</v>
      </c>
      <c r="C309" s="79" t="s">
        <v>8226</v>
      </c>
      <c r="D309" s="91">
        <v>0.13634032825</v>
      </c>
      <c r="E309" s="91">
        <v>6.4384286166666652E-2</v>
      </c>
      <c r="F309" s="81">
        <v>2.1176025450847784</v>
      </c>
      <c r="G309" s="92">
        <v>6.7960061119086001E-4</v>
      </c>
    </row>
    <row r="310" spans="1:7" x14ac:dyDescent="0.35">
      <c r="A310" s="78" t="s">
        <v>3165</v>
      </c>
      <c r="B310" s="78" t="s">
        <v>6126</v>
      </c>
      <c r="C310" s="79" t="s">
        <v>9049</v>
      </c>
      <c r="D310" s="91">
        <v>0.12400461737499999</v>
      </c>
      <c r="E310" s="91">
        <v>5.0513075166666664E-2</v>
      </c>
      <c r="F310" s="81">
        <v>2.4549013689198245</v>
      </c>
      <c r="G310" s="92">
        <v>2.4246847144290249E-3</v>
      </c>
    </row>
    <row r="311" spans="1:7" x14ac:dyDescent="0.35">
      <c r="A311" s="78" t="s">
        <v>3251</v>
      </c>
      <c r="B311" s="78" t="s">
        <v>9511</v>
      </c>
      <c r="C311" s="79" t="s">
        <v>9510</v>
      </c>
      <c r="D311" s="91">
        <v>0.12101063787499999</v>
      </c>
      <c r="E311" s="91">
        <v>5.8472611000000001E-2</v>
      </c>
      <c r="F311" s="81">
        <v>2.0695268400961262</v>
      </c>
      <c r="G311" s="92">
        <v>2.9443555617567024E-3</v>
      </c>
    </row>
    <row r="312" spans="1:7" x14ac:dyDescent="0.35">
      <c r="A312" s="78" t="s">
        <v>3170</v>
      </c>
      <c r="B312" s="78"/>
      <c r="C312" s="79" t="s">
        <v>9453</v>
      </c>
      <c r="D312" s="91">
        <v>0.11266353412500001</v>
      </c>
      <c r="E312" s="91">
        <v>5.0187075666666664E-2</v>
      </c>
      <c r="F312" s="81">
        <v>2.2448714659784224</v>
      </c>
      <c r="G312" s="92">
        <v>2.4109602269266929E-3</v>
      </c>
    </row>
    <row r="313" spans="1:7" x14ac:dyDescent="0.35">
      <c r="A313" s="78" t="s">
        <v>3052</v>
      </c>
      <c r="B313" s="78" t="s">
        <v>9441</v>
      </c>
      <c r="C313" s="79" t="s">
        <v>9440</v>
      </c>
      <c r="D313" s="91">
        <v>0.108402768875</v>
      </c>
      <c r="E313" s="91">
        <v>3.1340060666666669E-2</v>
      </c>
      <c r="F313" s="81">
        <v>3.4589201989100591</v>
      </c>
      <c r="G313" s="92">
        <v>2.9465439691331433E-3</v>
      </c>
    </row>
    <row r="314" spans="1:7" x14ac:dyDescent="0.35">
      <c r="A314" s="78" t="s">
        <v>3238</v>
      </c>
      <c r="B314" s="78" t="s">
        <v>9492</v>
      </c>
      <c r="C314" s="79" t="s">
        <v>9491</v>
      </c>
      <c r="D314" s="91">
        <v>9.7367322749999999E-2</v>
      </c>
      <c r="E314" s="91">
        <v>4.3192865666666663E-2</v>
      </c>
      <c r="F314" s="81">
        <v>2.2542454927953881</v>
      </c>
      <c r="G314" s="92">
        <v>1.8454525639835528E-4</v>
      </c>
    </row>
    <row r="315" spans="1:7" x14ac:dyDescent="0.35">
      <c r="A315" s="78" t="s">
        <v>3257</v>
      </c>
      <c r="B315" s="78" t="s">
        <v>6204</v>
      </c>
      <c r="C315" s="79" t="s">
        <v>9127</v>
      </c>
      <c r="D315" s="91">
        <v>9.6478073875000001E-2</v>
      </c>
      <c r="E315" s="91">
        <v>4.6080001833333335E-2</v>
      </c>
      <c r="F315" s="81">
        <v>2.0937081171123073</v>
      </c>
      <c r="G315" s="92">
        <v>4.2557753711210681E-4</v>
      </c>
    </row>
    <row r="316" spans="1:7" x14ac:dyDescent="0.35">
      <c r="A316" s="78" t="s">
        <v>3393</v>
      </c>
      <c r="B316" s="78" t="s">
        <v>9527</v>
      </c>
      <c r="C316" s="79" t="s">
        <v>9526</v>
      </c>
      <c r="D316" s="91">
        <v>9.5495052250000004E-2</v>
      </c>
      <c r="E316" s="91">
        <v>0.23582068099999998</v>
      </c>
      <c r="F316" s="81">
        <v>0.40494774183948701</v>
      </c>
      <c r="G316" s="92">
        <v>3.418468857017077E-4</v>
      </c>
    </row>
    <row r="317" spans="1:7" x14ac:dyDescent="0.35">
      <c r="A317" s="78" t="s">
        <v>3228</v>
      </c>
      <c r="B317" s="78" t="s">
        <v>6181</v>
      </c>
      <c r="C317" s="79" t="s">
        <v>9104</v>
      </c>
      <c r="D317" s="91">
        <v>8.534567862499999E-2</v>
      </c>
      <c r="E317" s="91">
        <v>3.5614650333333331E-2</v>
      </c>
      <c r="F317" s="81">
        <v>2.3963643564154604</v>
      </c>
      <c r="G317" s="92">
        <v>1.1934626360712633E-3</v>
      </c>
    </row>
    <row r="318" spans="1:7" x14ac:dyDescent="0.35">
      <c r="A318" s="78" t="s">
        <v>3180</v>
      </c>
      <c r="B318" s="78" t="s">
        <v>6139</v>
      </c>
      <c r="C318" s="79" t="s">
        <v>9062</v>
      </c>
      <c r="D318" s="91">
        <v>8.2461047125000006E-2</v>
      </c>
      <c r="E318" s="91">
        <v>2.0446018166666666E-2</v>
      </c>
      <c r="F318" s="81">
        <v>4.0331103324282971</v>
      </c>
      <c r="G318" s="92">
        <v>2.2196915569559221E-3</v>
      </c>
    </row>
    <row r="319" spans="1:7" x14ac:dyDescent="0.35">
      <c r="A319" s="78" t="s">
        <v>3206</v>
      </c>
      <c r="B319" s="78" t="s">
        <v>6162</v>
      </c>
      <c r="C319" s="79" t="s">
        <v>9085</v>
      </c>
      <c r="D319" s="91">
        <v>7.7738730749999999E-2</v>
      </c>
      <c r="E319" s="91">
        <v>2.1723993999999996E-2</v>
      </c>
      <c r="F319" s="81">
        <v>3.5784732195193945</v>
      </c>
      <c r="G319" s="92">
        <v>6.3095809480916902E-4</v>
      </c>
    </row>
    <row r="320" spans="1:7" x14ac:dyDescent="0.35">
      <c r="A320" s="78" t="s">
        <v>3252</v>
      </c>
      <c r="B320" s="78" t="s">
        <v>6200</v>
      </c>
      <c r="C320" s="79" t="s">
        <v>9123</v>
      </c>
      <c r="D320" s="91">
        <v>7.7670753999999995E-2</v>
      </c>
      <c r="E320" s="91">
        <v>0.26894324349999998</v>
      </c>
      <c r="F320" s="81">
        <v>0.28879979652658572</v>
      </c>
      <c r="G320" s="92">
        <v>8.6232108425609633E-4</v>
      </c>
    </row>
    <row r="321" spans="1:7" x14ac:dyDescent="0.35">
      <c r="A321" s="78" t="s">
        <v>3248</v>
      </c>
      <c r="B321" s="78" t="s">
        <v>6197</v>
      </c>
      <c r="C321" s="79" t="s">
        <v>9120</v>
      </c>
      <c r="D321" s="91">
        <v>7.6810510125000009E-2</v>
      </c>
      <c r="E321" s="91">
        <v>3.0792531499999998E-2</v>
      </c>
      <c r="F321" s="81">
        <v>2.4944525955912398</v>
      </c>
      <c r="G321" s="92">
        <v>1.869722883399274E-3</v>
      </c>
    </row>
    <row r="322" spans="1:7" x14ac:dyDescent="0.35">
      <c r="A322" s="78" t="s">
        <v>3343</v>
      </c>
      <c r="B322" s="78" t="s">
        <v>6281</v>
      </c>
      <c r="C322" s="79" t="s">
        <v>9204</v>
      </c>
      <c r="D322" s="91">
        <v>7.6010241124999989E-2</v>
      </c>
      <c r="E322" s="91">
        <v>0.19535703299999999</v>
      </c>
      <c r="F322" s="81">
        <v>0.38908371998565311</v>
      </c>
      <c r="G322" s="92">
        <v>5.3175069677862134E-4</v>
      </c>
    </row>
    <row r="323" spans="1:7" x14ac:dyDescent="0.35">
      <c r="A323" s="78" t="s">
        <v>3290</v>
      </c>
      <c r="B323" s="78" t="s">
        <v>6234</v>
      </c>
      <c r="C323" s="79" t="s">
        <v>9157</v>
      </c>
      <c r="D323" s="91">
        <v>7.3079877750000008E-2</v>
      </c>
      <c r="E323" s="91">
        <v>3.0582269333333332E-2</v>
      </c>
      <c r="F323" s="81">
        <v>2.3896159226596749</v>
      </c>
      <c r="G323" s="92">
        <v>1.5580195599414961E-3</v>
      </c>
    </row>
    <row r="324" spans="1:7" x14ac:dyDescent="0.35">
      <c r="A324" s="78" t="s">
        <v>3327</v>
      </c>
      <c r="B324" s="78" t="s">
        <v>6267</v>
      </c>
      <c r="C324" s="79" t="s">
        <v>9190</v>
      </c>
      <c r="D324" s="91">
        <v>7.2462665499999995E-2</v>
      </c>
      <c r="E324" s="91">
        <v>3.6152121500000002E-2</v>
      </c>
      <c r="F324" s="81">
        <v>2.0043821079767059</v>
      </c>
      <c r="G324" s="92">
        <v>7.7890231273973953E-4</v>
      </c>
    </row>
    <row r="325" spans="1:7" x14ac:dyDescent="0.35">
      <c r="A325" s="78" t="s">
        <v>3253</v>
      </c>
      <c r="B325" s="78" t="s">
        <v>9515</v>
      </c>
      <c r="C325" s="79" t="s">
        <v>9514</v>
      </c>
      <c r="D325" s="91">
        <v>7.2309265624999994E-2</v>
      </c>
      <c r="E325" s="91">
        <v>3.5825913833333327E-2</v>
      </c>
      <c r="F325" s="81">
        <v>2.0183509054756237</v>
      </c>
      <c r="G325" s="92">
        <v>3.7965109829953751E-4</v>
      </c>
    </row>
    <row r="326" spans="1:7" x14ac:dyDescent="0.35">
      <c r="A326" s="78" t="s">
        <v>3326</v>
      </c>
      <c r="B326" s="78" t="s">
        <v>6266</v>
      </c>
      <c r="C326" s="79" t="s">
        <v>9189</v>
      </c>
      <c r="D326" s="91">
        <v>6.6920371000000006E-2</v>
      </c>
      <c r="E326" s="91">
        <v>3.2806086833333331E-2</v>
      </c>
      <c r="F326" s="81">
        <v>2.0398766649609708</v>
      </c>
      <c r="G326" s="92">
        <v>1.6998595689999361E-3</v>
      </c>
    </row>
    <row r="327" spans="1:7" x14ac:dyDescent="0.35">
      <c r="A327" s="78" t="s">
        <v>3317</v>
      </c>
      <c r="B327" s="78" t="s">
        <v>6258</v>
      </c>
      <c r="C327" s="79" t="s">
        <v>9181</v>
      </c>
      <c r="D327" s="91">
        <v>6.4167059499999998E-2</v>
      </c>
      <c r="E327" s="91">
        <v>2.3002863000000002E-2</v>
      </c>
      <c r="F327" s="81">
        <v>2.7895249169635967</v>
      </c>
      <c r="G327" s="92">
        <v>2.9553914483875744E-3</v>
      </c>
    </row>
    <row r="328" spans="1:7" x14ac:dyDescent="0.35">
      <c r="A328" s="78" t="s">
        <v>3336</v>
      </c>
      <c r="B328" s="78" t="s">
        <v>6276</v>
      </c>
      <c r="C328" s="79" t="s">
        <v>9199</v>
      </c>
      <c r="D328" s="91">
        <v>6.1176883374999998E-2</v>
      </c>
      <c r="E328" s="91">
        <v>2.6294929499999998E-2</v>
      </c>
      <c r="F328" s="81">
        <v>2.3265657880923394</v>
      </c>
      <c r="G328" s="92">
        <v>3.1806759592319027E-3</v>
      </c>
    </row>
    <row r="329" spans="1:7" x14ac:dyDescent="0.35">
      <c r="A329" s="78" t="s">
        <v>3376</v>
      </c>
      <c r="B329" s="78" t="s">
        <v>6313</v>
      </c>
      <c r="C329" s="79" t="s">
        <v>9236</v>
      </c>
      <c r="D329" s="91">
        <v>5.4329748500000004E-2</v>
      </c>
      <c r="E329" s="91">
        <v>1.7889612999999999E-2</v>
      </c>
      <c r="F329" s="81">
        <v>3.0369437561337973</v>
      </c>
      <c r="G329" s="92">
        <v>5.5813638339832793E-4</v>
      </c>
    </row>
    <row r="330" spans="1:7" x14ac:dyDescent="0.35">
      <c r="A330" s="78" t="s">
        <v>3304</v>
      </c>
      <c r="B330" s="78" t="s">
        <v>6245</v>
      </c>
      <c r="C330" s="79" t="s">
        <v>9168</v>
      </c>
      <c r="D330" s="91">
        <v>5.4016201999999999E-2</v>
      </c>
      <c r="E330" s="91">
        <v>1.9590321999999997E-2</v>
      </c>
      <c r="F330" s="81">
        <v>2.7572901558228602</v>
      </c>
      <c r="G330" s="92">
        <v>1.0687947287549755E-3</v>
      </c>
    </row>
    <row r="331" spans="1:7" x14ac:dyDescent="0.35">
      <c r="A331" s="78" t="s">
        <v>3231</v>
      </c>
      <c r="B331" s="78" t="s">
        <v>6184</v>
      </c>
      <c r="C331" s="79" t="s">
        <v>9107</v>
      </c>
      <c r="D331" s="91">
        <v>5.3882667874999998E-2</v>
      </c>
      <c r="E331" s="91">
        <v>1.4343557500000001E-2</v>
      </c>
      <c r="F331" s="81">
        <v>3.7565762799779616</v>
      </c>
      <c r="G331" s="92">
        <v>2.487386891305753E-3</v>
      </c>
    </row>
    <row r="332" spans="1:7" x14ac:dyDescent="0.35">
      <c r="A332" s="78" t="s">
        <v>3394</v>
      </c>
      <c r="B332" s="78" t="s">
        <v>6326</v>
      </c>
      <c r="C332" s="79" t="s">
        <v>9249</v>
      </c>
      <c r="D332" s="91">
        <v>5.3372700625000005E-2</v>
      </c>
      <c r="E332" s="91">
        <v>0.47020888816666662</v>
      </c>
      <c r="F332" s="81">
        <v>0.11350848945688566</v>
      </c>
      <c r="G332" s="92">
        <v>2.836648267234983E-3</v>
      </c>
    </row>
    <row r="333" spans="1:7" x14ac:dyDescent="0.35">
      <c r="A333" s="78" t="s">
        <v>3383</v>
      </c>
      <c r="B333" s="78" t="s">
        <v>6319</v>
      </c>
      <c r="C333" s="79" t="s">
        <v>9242</v>
      </c>
      <c r="D333" s="91">
        <v>5.1671613625000001E-2</v>
      </c>
      <c r="E333" s="91">
        <v>1.5588480000000002E-2</v>
      </c>
      <c r="F333" s="81">
        <v>3.3147307258308696</v>
      </c>
      <c r="G333" s="92">
        <v>6.4654866955710815E-4</v>
      </c>
    </row>
    <row r="334" spans="1:7" ht="29" x14ac:dyDescent="0.35">
      <c r="A334" s="78" t="s">
        <v>3274</v>
      </c>
      <c r="B334" s="78" t="s">
        <v>6218</v>
      </c>
      <c r="C334" s="79" t="s">
        <v>9141</v>
      </c>
      <c r="D334" s="91">
        <v>5.1009202249999996E-2</v>
      </c>
      <c r="E334" s="91">
        <v>1.8024434833333335E-2</v>
      </c>
      <c r="F334" s="81">
        <v>2.8300028667565522</v>
      </c>
      <c r="G334" s="92">
        <v>2.570904334599482E-3</v>
      </c>
    </row>
    <row r="335" spans="1:7" x14ac:dyDescent="0.35">
      <c r="A335" s="78" t="s">
        <v>3379</v>
      </c>
      <c r="B335" s="78" t="s">
        <v>6316</v>
      </c>
      <c r="C335" s="79" t="s">
        <v>9239</v>
      </c>
      <c r="D335" s="91">
        <v>5.0940582124999995E-2</v>
      </c>
      <c r="E335" s="91">
        <v>0.11282841833333333</v>
      </c>
      <c r="F335" s="81">
        <v>0.4514871596844004</v>
      </c>
      <c r="G335" s="92">
        <v>2.7288727456558178E-4</v>
      </c>
    </row>
    <row r="336" spans="1:7" x14ac:dyDescent="0.35">
      <c r="A336" s="78" t="s">
        <v>3392</v>
      </c>
      <c r="B336" s="78" t="s">
        <v>6325</v>
      </c>
      <c r="C336" s="79" t="s">
        <v>9248</v>
      </c>
      <c r="D336" s="91">
        <v>5.0045026249999999E-2</v>
      </c>
      <c r="E336" s="91">
        <v>0.186046193</v>
      </c>
      <c r="F336" s="81">
        <v>0.26899247677699056</v>
      </c>
      <c r="G336" s="92">
        <v>3.0678319317967195E-4</v>
      </c>
    </row>
    <row r="337" spans="1:7" x14ac:dyDescent="0.35">
      <c r="A337" s="78" t="s">
        <v>3314</v>
      </c>
      <c r="B337" s="78" t="s">
        <v>6255</v>
      </c>
      <c r="C337" s="79" t="s">
        <v>9178</v>
      </c>
      <c r="D337" s="91">
        <v>4.9023983375000003E-2</v>
      </c>
      <c r="E337" s="91">
        <v>2.192612816666667E-2</v>
      </c>
      <c r="F337" s="81">
        <v>2.2358705103954017</v>
      </c>
      <c r="G337" s="92">
        <v>7.4749958845737321E-4</v>
      </c>
    </row>
    <row r="338" spans="1:7" x14ac:dyDescent="0.35">
      <c r="A338" s="78" t="s">
        <v>3355</v>
      </c>
      <c r="B338" s="78" t="s">
        <v>6293</v>
      </c>
      <c r="C338" s="79" t="s">
        <v>9216</v>
      </c>
      <c r="D338" s="91">
        <v>4.8867654125000007E-2</v>
      </c>
      <c r="E338" s="91">
        <v>1.9014265833333332E-2</v>
      </c>
      <c r="F338" s="81">
        <v>2.570052115256094</v>
      </c>
      <c r="G338" s="92">
        <v>2.7846086999798341E-3</v>
      </c>
    </row>
    <row r="339" spans="1:7" x14ac:dyDescent="0.35">
      <c r="A339" s="78" t="s">
        <v>3306</v>
      </c>
      <c r="B339" s="78" t="s">
        <v>6247</v>
      </c>
      <c r="C339" s="79" t="s">
        <v>9170</v>
      </c>
      <c r="D339" s="91">
        <v>4.6474925E-2</v>
      </c>
      <c r="E339" s="91">
        <v>2.05076075E-2</v>
      </c>
      <c r="F339" s="81">
        <v>2.2662285203186183</v>
      </c>
      <c r="G339" s="92">
        <v>1.3294328434892921E-3</v>
      </c>
    </row>
    <row r="340" spans="1:7" x14ac:dyDescent="0.35">
      <c r="A340" s="78" t="s">
        <v>3300</v>
      </c>
      <c r="B340" s="78" t="s">
        <v>6241</v>
      </c>
      <c r="C340" s="79" t="s">
        <v>9164</v>
      </c>
      <c r="D340" s="91">
        <v>4.4027145125000007E-2</v>
      </c>
      <c r="E340" s="91">
        <v>1.5055280833333332E-2</v>
      </c>
      <c r="F340" s="81">
        <v>2.9243655839033678</v>
      </c>
      <c r="G340" s="92">
        <v>8.7532259738854596E-4</v>
      </c>
    </row>
    <row r="341" spans="1:7" x14ac:dyDescent="0.35">
      <c r="A341" s="78" t="s">
        <v>3305</v>
      </c>
      <c r="B341" s="78" t="s">
        <v>6246</v>
      </c>
      <c r="C341" s="79" t="s">
        <v>9169</v>
      </c>
      <c r="D341" s="91">
        <v>4.2852168500000003E-2</v>
      </c>
      <c r="E341" s="91">
        <v>1.0595378166666667E-2</v>
      </c>
      <c r="F341" s="81">
        <v>4.0444208621844222</v>
      </c>
      <c r="G341" s="92">
        <v>1.7022917468119576E-3</v>
      </c>
    </row>
    <row r="342" spans="1:7" x14ac:dyDescent="0.35">
      <c r="A342" s="78" t="s">
        <v>3345</v>
      </c>
      <c r="B342" s="78" t="s">
        <v>6283</v>
      </c>
      <c r="C342" s="79" t="s">
        <v>9206</v>
      </c>
      <c r="D342" s="91">
        <v>4.0855327125E-2</v>
      </c>
      <c r="E342" s="91">
        <v>1.4437351666666667E-2</v>
      </c>
      <c r="F342" s="81">
        <v>2.8298352820017429</v>
      </c>
      <c r="G342" s="92">
        <v>2.8401233051407342E-3</v>
      </c>
    </row>
    <row r="343" spans="1:7" x14ac:dyDescent="0.35">
      <c r="A343" s="78" t="s">
        <v>3349</v>
      </c>
      <c r="B343" s="78" t="s">
        <v>6287</v>
      </c>
      <c r="C343" s="79" t="s">
        <v>9210</v>
      </c>
      <c r="D343" s="91">
        <v>4.0620307625000004E-2</v>
      </c>
      <c r="E343" s="91">
        <v>1.0031130000000001E-2</v>
      </c>
      <c r="F343" s="81">
        <v>4.0494249027776537</v>
      </c>
      <c r="G343" s="92">
        <v>2.5423157512331294E-3</v>
      </c>
    </row>
    <row r="344" spans="1:7" x14ac:dyDescent="0.35">
      <c r="A344" s="78" t="s">
        <v>3397</v>
      </c>
      <c r="B344" s="78" t="s">
        <v>6328</v>
      </c>
      <c r="C344" s="79" t="s">
        <v>9251</v>
      </c>
      <c r="D344" s="91">
        <v>3.4161926750000002E-2</v>
      </c>
      <c r="E344" s="91">
        <v>1.0732217833333333E-2</v>
      </c>
      <c r="F344" s="81">
        <v>3.1831190235345423</v>
      </c>
      <c r="G344" s="92">
        <v>1.4269061753636938E-3</v>
      </c>
    </row>
    <row r="345" spans="1:7" x14ac:dyDescent="0.35">
      <c r="A345" s="78" t="s">
        <v>3358</v>
      </c>
      <c r="B345" s="78" t="s">
        <v>6296</v>
      </c>
      <c r="C345" s="79" t="s">
        <v>9219</v>
      </c>
      <c r="D345" s="91">
        <v>3.0847950875000002E-2</v>
      </c>
      <c r="E345" s="91">
        <v>1.3490638333333332E-2</v>
      </c>
      <c r="F345" s="81">
        <v>2.2866190696684359</v>
      </c>
      <c r="G345" s="92">
        <v>2.0340270922319073E-3</v>
      </c>
    </row>
    <row r="346" spans="1:7" x14ac:dyDescent="0.35">
      <c r="A346" s="78" t="s">
        <v>3371</v>
      </c>
      <c r="B346" s="78" t="s">
        <v>6308</v>
      </c>
      <c r="C346" s="79" t="s">
        <v>9231</v>
      </c>
      <c r="D346" s="91">
        <v>3.0367820125E-2</v>
      </c>
      <c r="E346" s="91">
        <v>5.7073484999999998E-3</v>
      </c>
      <c r="F346" s="81">
        <v>5.3208280736667826</v>
      </c>
      <c r="G346" s="92">
        <v>9.0619190461217508E-4</v>
      </c>
    </row>
    <row r="347" spans="1:7" x14ac:dyDescent="0.35">
      <c r="A347" s="78" t="s">
        <v>3373</v>
      </c>
      <c r="B347" s="78" t="s">
        <v>6310</v>
      </c>
      <c r="C347" s="79" t="s">
        <v>9233</v>
      </c>
      <c r="D347" s="91">
        <v>2.952211875E-2</v>
      </c>
      <c r="E347" s="91">
        <v>1.3329132333333334E-2</v>
      </c>
      <c r="F347" s="81">
        <v>2.2148567522412121</v>
      </c>
      <c r="G347" s="92">
        <v>8.2917776883125393E-4</v>
      </c>
    </row>
    <row r="348" spans="1:7" x14ac:dyDescent="0.35">
      <c r="A348" s="78" t="s">
        <v>3402</v>
      </c>
      <c r="B348" s="78" t="s">
        <v>6333</v>
      </c>
      <c r="C348" s="79" t="s">
        <v>9256</v>
      </c>
      <c r="D348" s="91">
        <v>2.8982334625000002E-2</v>
      </c>
      <c r="E348" s="91">
        <v>1.3946703999999999E-2</v>
      </c>
      <c r="F348" s="81">
        <v>2.0780777038789955</v>
      </c>
      <c r="G348" s="92">
        <v>1.2256495082190969E-3</v>
      </c>
    </row>
    <row r="349" spans="1:7" x14ac:dyDescent="0.35">
      <c r="A349" s="78" t="s">
        <v>3415</v>
      </c>
      <c r="B349" s="78" t="s">
        <v>6344</v>
      </c>
      <c r="C349" s="79" t="s">
        <v>9267</v>
      </c>
      <c r="D349" s="91">
        <v>2.6613641999999996E-2</v>
      </c>
      <c r="E349" s="91">
        <v>8.4606650000000009E-3</v>
      </c>
      <c r="F349" s="81">
        <v>3.1455733089538462</v>
      </c>
      <c r="G349" s="92">
        <v>1.7788402102918814E-3</v>
      </c>
    </row>
    <row r="350" spans="1:7" x14ac:dyDescent="0.35">
      <c r="A350" s="78" t="s">
        <v>3359</v>
      </c>
      <c r="B350" s="78" t="s">
        <v>6297</v>
      </c>
      <c r="C350" s="79" t="s">
        <v>9220</v>
      </c>
      <c r="D350" s="91">
        <v>2.5909528374999997E-2</v>
      </c>
      <c r="E350" s="91">
        <v>1.1780298333333333E-2</v>
      </c>
      <c r="F350" s="81">
        <v>2.1993949254822209</v>
      </c>
      <c r="G350" s="92">
        <v>1.3258674311077414E-3</v>
      </c>
    </row>
    <row r="351" spans="1:7" x14ac:dyDescent="0.35">
      <c r="A351" s="78" t="s">
        <v>3367</v>
      </c>
      <c r="B351" s="78" t="s">
        <v>6304</v>
      </c>
      <c r="C351" s="79" t="s">
        <v>9227</v>
      </c>
      <c r="D351" s="91">
        <v>2.5800479624999997E-2</v>
      </c>
      <c r="E351" s="91">
        <v>9.0595778333333338E-3</v>
      </c>
      <c r="F351" s="81">
        <v>2.8478677593641364</v>
      </c>
      <c r="G351" s="92">
        <v>6.2965142012919679E-4</v>
      </c>
    </row>
    <row r="352" spans="1:7" x14ac:dyDescent="0.35">
      <c r="A352" s="78" t="s">
        <v>3388</v>
      </c>
      <c r="B352" s="78" t="s">
        <v>6322</v>
      </c>
      <c r="C352" s="79" t="s">
        <v>9245</v>
      </c>
      <c r="D352" s="91">
        <v>2.3431048499999999E-2</v>
      </c>
      <c r="E352" s="91">
        <v>9.0661281666666663E-3</v>
      </c>
      <c r="F352" s="81">
        <v>2.5844603196928846</v>
      </c>
      <c r="G352" s="92">
        <v>1.8465612203820657E-3</v>
      </c>
    </row>
    <row r="353" spans="1:7" x14ac:dyDescent="0.35">
      <c r="A353" s="78" t="s">
        <v>3391</v>
      </c>
      <c r="B353" s="78" t="s">
        <v>6324</v>
      </c>
      <c r="C353" s="79" t="s">
        <v>9247</v>
      </c>
      <c r="D353" s="91">
        <v>2.0205210250000001E-2</v>
      </c>
      <c r="E353" s="91">
        <v>4.5255526999999997E-2</v>
      </c>
      <c r="F353" s="81">
        <v>0.44646945001877897</v>
      </c>
      <c r="G353" s="92">
        <v>1.7561383460423304E-3</v>
      </c>
    </row>
    <row r="354" spans="1:7" x14ac:dyDescent="0.35">
      <c r="A354" s="78" t="s">
        <v>3440</v>
      </c>
      <c r="B354" s="78" t="s">
        <v>6365</v>
      </c>
      <c r="C354" s="79" t="s">
        <v>9288</v>
      </c>
      <c r="D354" s="91">
        <v>1.82423455E-2</v>
      </c>
      <c r="E354" s="91">
        <v>6.3497747000000007E-2</v>
      </c>
      <c r="F354" s="81">
        <v>0.28729122467919999</v>
      </c>
      <c r="G354" s="92">
        <v>3.0340990011115108E-3</v>
      </c>
    </row>
    <row r="355" spans="1:7" ht="29" x14ac:dyDescent="0.35">
      <c r="A355" s="78" t="s">
        <v>3411</v>
      </c>
      <c r="B355" s="78" t="s">
        <v>6341</v>
      </c>
      <c r="C355" s="79" t="s">
        <v>9264</v>
      </c>
      <c r="D355" s="91">
        <v>1.7584191750000002E-2</v>
      </c>
      <c r="E355" s="91">
        <v>6.5855278333333336E-3</v>
      </c>
      <c r="F355" s="81">
        <v>2.6701264036871559</v>
      </c>
      <c r="G355" s="92">
        <v>3.1321104511262006E-3</v>
      </c>
    </row>
    <row r="356" spans="1:7" x14ac:dyDescent="0.35">
      <c r="A356" s="78" t="s">
        <v>3423</v>
      </c>
      <c r="B356" s="78" t="s">
        <v>6349</v>
      </c>
      <c r="C356" s="79" t="s">
        <v>9272</v>
      </c>
      <c r="D356" s="91">
        <v>1.6883761375E-2</v>
      </c>
      <c r="E356" s="91">
        <v>3.5463928333333331E-3</v>
      </c>
      <c r="F356" s="81">
        <v>4.760826611283945</v>
      </c>
      <c r="G356" s="92">
        <v>1.7123633856883213E-3</v>
      </c>
    </row>
    <row r="357" spans="1:7" x14ac:dyDescent="0.35">
      <c r="A357" s="78" t="s">
        <v>3418</v>
      </c>
      <c r="B357" s="78" t="s">
        <v>6346</v>
      </c>
      <c r="C357" s="79" t="s">
        <v>9269</v>
      </c>
      <c r="D357" s="91">
        <v>1.6601442875000001E-2</v>
      </c>
      <c r="E357" s="91">
        <v>6.245009833333333E-3</v>
      </c>
      <c r="F357" s="81">
        <v>2.6583533602122165</v>
      </c>
      <c r="G357" s="92">
        <v>1.3705495102001805E-3</v>
      </c>
    </row>
    <row r="358" spans="1:7" x14ac:dyDescent="0.35">
      <c r="A358" s="78" t="s">
        <v>3408</v>
      </c>
      <c r="B358" s="78" t="s">
        <v>6338</v>
      </c>
      <c r="C358" s="79" t="s">
        <v>9261</v>
      </c>
      <c r="D358" s="91">
        <v>1.4919737499999999E-2</v>
      </c>
      <c r="E358" s="91">
        <v>5.2227675000000003E-3</v>
      </c>
      <c r="F358" s="81">
        <v>2.8566727314589437</v>
      </c>
      <c r="G358" s="92">
        <v>3.1531244651835828E-3</v>
      </c>
    </row>
    <row r="359" spans="1:7" x14ac:dyDescent="0.35">
      <c r="A359" s="78" t="s">
        <v>3434</v>
      </c>
      <c r="B359" s="78" t="s">
        <v>6359</v>
      </c>
      <c r="C359" s="79" t="s">
        <v>9282</v>
      </c>
      <c r="D359" s="91">
        <v>1.4113854249999998E-2</v>
      </c>
      <c r="E359" s="91">
        <v>5.1417091166666672E-2</v>
      </c>
      <c r="F359" s="81">
        <v>0.27449733016304717</v>
      </c>
      <c r="G359" s="92">
        <v>1.7276717438637987E-4</v>
      </c>
    </row>
    <row r="360" spans="1:7" x14ac:dyDescent="0.35">
      <c r="A360" s="78" t="s">
        <v>3413</v>
      </c>
      <c r="B360" s="78" t="s">
        <v>6342</v>
      </c>
      <c r="C360" s="79" t="s">
        <v>9265</v>
      </c>
      <c r="D360" s="91">
        <v>1.1543871499999999E-2</v>
      </c>
      <c r="E360" s="91">
        <v>4.7509828333333328E-3</v>
      </c>
      <c r="F360" s="81">
        <v>2.4297859842824803</v>
      </c>
      <c r="G360" s="92">
        <v>1.2012374233575612E-3</v>
      </c>
    </row>
    <row r="361" spans="1:7" x14ac:dyDescent="0.35">
      <c r="A361" s="78" t="s">
        <v>3432</v>
      </c>
      <c r="B361" s="78" t="s">
        <v>6357</v>
      </c>
      <c r="C361" s="79" t="s">
        <v>9280</v>
      </c>
      <c r="D361" s="91">
        <v>1.0605398875000002E-2</v>
      </c>
      <c r="E361" s="91">
        <v>4.9153243333333336E-3</v>
      </c>
      <c r="F361" s="81">
        <v>2.1576193463123801</v>
      </c>
      <c r="G361" s="92">
        <v>6.909722388504213E-4</v>
      </c>
    </row>
    <row r="362" spans="1:7" x14ac:dyDescent="0.35">
      <c r="A362" s="78" t="s">
        <v>3425</v>
      </c>
      <c r="B362" s="78"/>
      <c r="C362" s="79" t="s">
        <v>6383</v>
      </c>
      <c r="D362" s="91">
        <v>9.343508250000002E-3</v>
      </c>
      <c r="E362" s="91">
        <v>4.0049209999999998E-3</v>
      </c>
      <c r="F362" s="81">
        <v>2.3330068807849149</v>
      </c>
      <c r="G362" s="92">
        <v>1.3342275291500769E-4</v>
      </c>
    </row>
    <row r="363" spans="1:7" x14ac:dyDescent="0.35">
      <c r="A363" s="78" t="s">
        <v>3435</v>
      </c>
      <c r="B363" s="78" t="s">
        <v>6360</v>
      </c>
      <c r="C363" s="79" t="s">
        <v>9283</v>
      </c>
      <c r="D363" s="91">
        <v>7.3083635000000006E-3</v>
      </c>
      <c r="E363" s="91">
        <v>2.70536E-3</v>
      </c>
      <c r="F363" s="81">
        <v>2.7014384407250795</v>
      </c>
      <c r="G363" s="92">
        <v>3.0912062738387095E-3</v>
      </c>
    </row>
    <row r="364" spans="1:7" x14ac:dyDescent="0.35">
      <c r="A364" s="78" t="s">
        <v>3437</v>
      </c>
      <c r="B364" s="78" t="s">
        <v>6362</v>
      </c>
      <c r="C364" s="79" t="s">
        <v>9285</v>
      </c>
      <c r="D364" s="91">
        <v>6.1947466249999989E-3</v>
      </c>
      <c r="E364" s="91">
        <v>1.1626841666666666E-3</v>
      </c>
      <c r="F364" s="81">
        <v>5.327970228372422</v>
      </c>
      <c r="G364" s="92">
        <v>1.5059551239920957E-3</v>
      </c>
    </row>
  </sheetData>
  <sortState ref="A3:I364">
    <sortCondition descending="1" ref="D3:D364"/>
  </sortState>
  <mergeCells count="6">
    <mergeCell ref="F1:G1"/>
    <mergeCell ref="A1:A2"/>
    <mergeCell ref="B1:B2"/>
    <mergeCell ref="C1:C2"/>
    <mergeCell ref="D1:D2"/>
    <mergeCell ref="E1:E2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01"/>
  <sheetViews>
    <sheetView workbookViewId="0">
      <pane ySplit="2" topLeftCell="A1179" activePane="bottomLeft" state="frozen"/>
      <selection pane="bottomLeft" activeCell="A3" sqref="A3:G1198"/>
    </sheetView>
  </sheetViews>
  <sheetFormatPr baseColWidth="10" defaultColWidth="9.1796875" defaultRowHeight="14.5" x14ac:dyDescent="0.35"/>
  <cols>
    <col min="1" max="1" width="20.1796875" style="20" bestFit="1" customWidth="1"/>
    <col min="2" max="2" width="13.453125" style="29" bestFit="1" customWidth="1"/>
    <col min="3" max="3" width="57.26953125" style="27" customWidth="1"/>
    <col min="4" max="5" width="8" style="29" bestFit="1" customWidth="1"/>
    <col min="6" max="7" width="7.26953125" style="20" bestFit="1" customWidth="1"/>
    <col min="8" max="16384" width="9.1796875" style="20"/>
  </cols>
  <sheetData>
    <row r="1" spans="1:7" x14ac:dyDescent="0.35">
      <c r="A1" s="42" t="s">
        <v>9752</v>
      </c>
      <c r="B1" s="46" t="s">
        <v>9304</v>
      </c>
      <c r="C1" s="57" t="s">
        <v>0</v>
      </c>
      <c r="D1" s="46" t="s">
        <v>9305</v>
      </c>
      <c r="E1" s="38" t="s">
        <v>9754</v>
      </c>
      <c r="F1" s="59" t="s">
        <v>9751</v>
      </c>
      <c r="G1" s="60"/>
    </row>
    <row r="2" spans="1:7" s="2" customFormat="1" x14ac:dyDescent="0.35">
      <c r="A2" s="43"/>
      <c r="B2" s="56"/>
      <c r="C2" s="58"/>
      <c r="D2" s="56"/>
      <c r="E2" s="35" t="s">
        <v>9747</v>
      </c>
      <c r="F2" s="18" t="s">
        <v>9748</v>
      </c>
      <c r="G2" s="19" t="s">
        <v>9749</v>
      </c>
    </row>
    <row r="3" spans="1:7" x14ac:dyDescent="0.35">
      <c r="A3" s="74" t="s">
        <v>2641</v>
      </c>
      <c r="B3" s="74" t="s">
        <v>5721</v>
      </c>
      <c r="C3" s="75" t="s">
        <v>8641</v>
      </c>
      <c r="D3" s="89">
        <v>1.0707208752500001</v>
      </c>
      <c r="E3" s="89">
        <v>0.52459753766666672</v>
      </c>
      <c r="F3" s="77">
        <v>2.041032979324322</v>
      </c>
      <c r="G3" s="67">
        <v>1.1649314542107937E-3</v>
      </c>
    </row>
    <row r="4" spans="1:7" x14ac:dyDescent="0.35">
      <c r="A4" s="78" t="s">
        <v>2316</v>
      </c>
      <c r="B4" s="78" t="s">
        <v>5471</v>
      </c>
      <c r="C4" s="79" t="s">
        <v>8391</v>
      </c>
      <c r="D4" s="91">
        <v>1.5993865832499998</v>
      </c>
      <c r="E4" s="91">
        <v>4.3191706143333333</v>
      </c>
      <c r="F4" s="81">
        <v>0.37029946859296881</v>
      </c>
      <c r="G4" s="71">
        <v>6.2850639448029546E-4</v>
      </c>
    </row>
    <row r="5" spans="1:7" x14ac:dyDescent="0.35">
      <c r="A5" s="78" t="s">
        <v>489</v>
      </c>
      <c r="B5" s="78" t="s">
        <v>3892</v>
      </c>
      <c r="C5" s="79" t="s">
        <v>6807</v>
      </c>
      <c r="D5" s="91">
        <v>40.332094003750001</v>
      </c>
      <c r="E5" s="91">
        <v>18.887710783333333</v>
      </c>
      <c r="F5" s="81">
        <v>2.1353616892174867</v>
      </c>
      <c r="G5" s="71">
        <v>4.7317443888855821E-3</v>
      </c>
    </row>
    <row r="6" spans="1:7" x14ac:dyDescent="0.35">
      <c r="A6" s="78" t="s">
        <v>3166</v>
      </c>
      <c r="B6" s="78" t="s">
        <v>6127</v>
      </c>
      <c r="C6" s="79" t="s">
        <v>9050</v>
      </c>
      <c r="D6" s="91">
        <v>0.20099298187499998</v>
      </c>
      <c r="E6" s="91">
        <v>4.4369667333333335E-2</v>
      </c>
      <c r="F6" s="81">
        <v>4.5299636881433454</v>
      </c>
      <c r="G6" s="71">
        <v>5.4162535248074954E-3</v>
      </c>
    </row>
    <row r="7" spans="1:7" x14ac:dyDescent="0.35">
      <c r="A7" s="78" t="s">
        <v>1433</v>
      </c>
      <c r="B7" s="78" t="s">
        <v>4714</v>
      </c>
      <c r="C7" s="79" t="s">
        <v>7632</v>
      </c>
      <c r="D7" s="91">
        <v>8.4080452758750006</v>
      </c>
      <c r="E7" s="91">
        <v>3.6134099916666664</v>
      </c>
      <c r="F7" s="81">
        <v>2.3269004334592083</v>
      </c>
      <c r="G7" s="71">
        <v>3.0046941015144301E-4</v>
      </c>
    </row>
    <row r="8" spans="1:7" ht="29" x14ac:dyDescent="0.35">
      <c r="A8" s="78" t="s">
        <v>1123</v>
      </c>
      <c r="B8" s="78" t="s">
        <v>4450</v>
      </c>
      <c r="C8" s="79" t="s">
        <v>7368</v>
      </c>
      <c r="D8" s="91">
        <v>13.49811802</v>
      </c>
      <c r="E8" s="91">
        <v>4.5697567880000003</v>
      </c>
      <c r="F8" s="81">
        <v>2.953793526921503</v>
      </c>
      <c r="G8" s="71">
        <v>3.7385590285612632E-4</v>
      </c>
    </row>
    <row r="9" spans="1:7" x14ac:dyDescent="0.35">
      <c r="A9" s="78" t="s">
        <v>845</v>
      </c>
      <c r="B9" s="78" t="s">
        <v>4210</v>
      </c>
      <c r="C9" s="79" t="s">
        <v>7125</v>
      </c>
      <c r="D9" s="91">
        <v>26.926329653750003</v>
      </c>
      <c r="E9" s="91">
        <v>10.874601176666667</v>
      </c>
      <c r="F9" s="81">
        <v>2.4760751420957936</v>
      </c>
      <c r="G9" s="71">
        <v>3.4977195070307211E-3</v>
      </c>
    </row>
    <row r="10" spans="1:7" x14ac:dyDescent="0.35">
      <c r="A10" s="78" t="s">
        <v>2492</v>
      </c>
      <c r="B10" s="78" t="s">
        <v>5615</v>
      </c>
      <c r="C10" s="79" t="s">
        <v>8535</v>
      </c>
      <c r="D10" s="91">
        <v>1.6640753177500001</v>
      </c>
      <c r="E10" s="91">
        <v>0.22514347399999998</v>
      </c>
      <c r="F10" s="81">
        <v>7.3911772266159499</v>
      </c>
      <c r="G10" s="71">
        <v>1.8752643523091922E-3</v>
      </c>
    </row>
    <row r="11" spans="1:7" x14ac:dyDescent="0.35">
      <c r="A11" s="78" t="s">
        <v>2788</v>
      </c>
      <c r="B11" s="78" t="s">
        <v>5827</v>
      </c>
      <c r="C11" s="79" t="s">
        <v>8747</v>
      </c>
      <c r="D11" s="91">
        <v>0.61829663175000005</v>
      </c>
      <c r="E11" s="91">
        <v>0.29154026100000002</v>
      </c>
      <c r="F11" s="81">
        <v>2.1207932984254274</v>
      </c>
      <c r="G11" s="71">
        <v>5.8750886835384295E-3</v>
      </c>
    </row>
    <row r="12" spans="1:7" x14ac:dyDescent="0.35">
      <c r="A12" s="78" t="s">
        <v>2532</v>
      </c>
      <c r="B12" s="78" t="s">
        <v>5644</v>
      </c>
      <c r="C12" s="79" t="s">
        <v>8564</v>
      </c>
      <c r="D12" s="91">
        <v>0.75668416375000014</v>
      </c>
      <c r="E12" s="91">
        <v>0.24496891366666665</v>
      </c>
      <c r="F12" s="81">
        <v>3.0888987195315449</v>
      </c>
      <c r="G12" s="71">
        <v>1.9414501909473681E-3</v>
      </c>
    </row>
    <row r="13" spans="1:7" x14ac:dyDescent="0.35">
      <c r="A13" s="78" t="s">
        <v>1491</v>
      </c>
      <c r="B13" s="78" t="s">
        <v>4765</v>
      </c>
      <c r="C13" s="79" t="s">
        <v>7683</v>
      </c>
      <c r="D13" s="91">
        <v>7.1814987495000011</v>
      </c>
      <c r="E13" s="91">
        <v>1.464769486</v>
      </c>
      <c r="F13" s="81">
        <v>4.902818373907607</v>
      </c>
      <c r="G13" s="71">
        <v>1.9816798343711334E-4</v>
      </c>
    </row>
    <row r="14" spans="1:7" x14ac:dyDescent="0.35">
      <c r="A14" s="78" t="s">
        <v>2277</v>
      </c>
      <c r="B14" s="78" t="s">
        <v>9706</v>
      </c>
      <c r="C14" s="79" t="s">
        <v>9705</v>
      </c>
      <c r="D14" s="91">
        <v>1.7851712690000001</v>
      </c>
      <c r="E14" s="91">
        <v>4.4791039479999997</v>
      </c>
      <c r="F14" s="81">
        <v>0.39855544540267057</v>
      </c>
      <c r="G14" s="71">
        <v>8.7698971146968081E-4</v>
      </c>
    </row>
    <row r="15" spans="1:7" x14ac:dyDescent="0.35">
      <c r="A15" s="78" t="s">
        <v>415</v>
      </c>
      <c r="B15" s="78" t="s">
        <v>3825</v>
      </c>
      <c r="C15" s="79" t="s">
        <v>6740</v>
      </c>
      <c r="D15" s="91">
        <v>53.033961201249994</v>
      </c>
      <c r="E15" s="91">
        <v>15.491808333333333</v>
      </c>
      <c r="F15" s="81">
        <v>3.4233551087214367</v>
      </c>
      <c r="G15" s="71">
        <v>4.1577465019028304E-3</v>
      </c>
    </row>
    <row r="16" spans="1:7" x14ac:dyDescent="0.35">
      <c r="A16" s="78" t="s">
        <v>165</v>
      </c>
      <c r="B16" s="78" t="s">
        <v>3606</v>
      </c>
      <c r="C16" s="79" t="s">
        <v>6520</v>
      </c>
      <c r="D16" s="91">
        <v>201.86078219999999</v>
      </c>
      <c r="E16" s="91">
        <v>95.976074770000011</v>
      </c>
      <c r="F16" s="81">
        <v>2.1032406532955772</v>
      </c>
      <c r="G16" s="71">
        <v>3.893654547794138E-4</v>
      </c>
    </row>
    <row r="17" spans="1:7" x14ac:dyDescent="0.35">
      <c r="A17" s="78" t="s">
        <v>1473</v>
      </c>
      <c r="B17" s="78" t="s">
        <v>4748</v>
      </c>
      <c r="C17" s="79" t="s">
        <v>7666</v>
      </c>
      <c r="D17" s="91">
        <v>6.7156027135</v>
      </c>
      <c r="E17" s="91">
        <v>3.3591870779999997</v>
      </c>
      <c r="F17" s="81">
        <v>1.9991749663130851</v>
      </c>
      <c r="G17" s="71">
        <v>3.4374934465885923E-3</v>
      </c>
    </row>
    <row r="18" spans="1:7" x14ac:dyDescent="0.35">
      <c r="A18" s="78" t="s">
        <v>941</v>
      </c>
      <c r="B18" s="78" t="s">
        <v>9587</v>
      </c>
      <c r="C18" s="79" t="s">
        <v>9586</v>
      </c>
      <c r="D18" s="91">
        <v>15.115115459624999</v>
      </c>
      <c r="E18" s="91">
        <v>1.8513304373333332</v>
      </c>
      <c r="F18" s="81">
        <v>8.1644611652347141</v>
      </c>
      <c r="G18" s="71">
        <v>6.0334469113819348E-3</v>
      </c>
    </row>
    <row r="19" spans="1:7" x14ac:dyDescent="0.35">
      <c r="A19" s="78" t="s">
        <v>1616</v>
      </c>
      <c r="B19" s="78" t="s">
        <v>4868</v>
      </c>
      <c r="C19" s="79" t="s">
        <v>7787</v>
      </c>
      <c r="D19" s="91">
        <v>6.0706415767500008</v>
      </c>
      <c r="E19" s="91">
        <v>12.228354373333334</v>
      </c>
      <c r="F19" s="73">
        <v>0.49643978179013154</v>
      </c>
      <c r="G19" s="71">
        <v>6.2654878008253813E-6</v>
      </c>
    </row>
    <row r="20" spans="1:7" x14ac:dyDescent="0.35">
      <c r="A20" s="78" t="s">
        <v>582</v>
      </c>
      <c r="B20" s="78" t="s">
        <v>3975</v>
      </c>
      <c r="C20" s="79" t="s">
        <v>6890</v>
      </c>
      <c r="D20" s="91">
        <v>44.976196640000005</v>
      </c>
      <c r="E20" s="91">
        <v>18.515531166666666</v>
      </c>
      <c r="F20" s="81">
        <v>2.4291064747291844</v>
      </c>
      <c r="G20" s="71">
        <v>1.5221663074804917E-3</v>
      </c>
    </row>
    <row r="21" spans="1:7" x14ac:dyDescent="0.35">
      <c r="A21" s="78" t="s">
        <v>648</v>
      </c>
      <c r="B21" s="78" t="s">
        <v>4033</v>
      </c>
      <c r="C21" s="79" t="s">
        <v>6948</v>
      </c>
      <c r="D21" s="91">
        <v>26.388791422499999</v>
      </c>
      <c r="E21" s="91">
        <v>5.3587518593333341</v>
      </c>
      <c r="F21" s="81">
        <v>4.9244286944428417</v>
      </c>
      <c r="G21" s="71">
        <v>5.9960942778343657E-4</v>
      </c>
    </row>
    <row r="22" spans="1:7" x14ac:dyDescent="0.35">
      <c r="A22" s="78" t="s">
        <v>528</v>
      </c>
      <c r="B22" s="78" t="s">
        <v>3927</v>
      </c>
      <c r="C22" s="79" t="s">
        <v>6842</v>
      </c>
      <c r="D22" s="91">
        <v>38.954370922500004</v>
      </c>
      <c r="E22" s="91">
        <v>14.405799266666667</v>
      </c>
      <c r="F22" s="81">
        <v>2.7040756435247477</v>
      </c>
      <c r="G22" s="71">
        <v>1.0286146700333803E-3</v>
      </c>
    </row>
    <row r="23" spans="1:7" x14ac:dyDescent="0.35">
      <c r="A23" s="78" t="s">
        <v>559</v>
      </c>
      <c r="B23" s="78" t="s">
        <v>3955</v>
      </c>
      <c r="C23" s="79" t="s">
        <v>6870</v>
      </c>
      <c r="D23" s="91">
        <v>30.860305589999999</v>
      </c>
      <c r="E23" s="91">
        <v>62.049711206666672</v>
      </c>
      <c r="F23" s="73">
        <v>0.49734809380844214</v>
      </c>
      <c r="G23" s="71">
        <v>4.8274476586474858E-3</v>
      </c>
    </row>
    <row r="24" spans="1:7" x14ac:dyDescent="0.35">
      <c r="A24" s="78" t="s">
        <v>2077</v>
      </c>
      <c r="B24" s="78" t="s">
        <v>5267</v>
      </c>
      <c r="C24" s="79" t="s">
        <v>8187</v>
      </c>
      <c r="D24" s="91">
        <v>2.4720593152500001</v>
      </c>
      <c r="E24" s="91">
        <v>0.93393513466666667</v>
      </c>
      <c r="F24" s="81">
        <v>2.6469282753050183</v>
      </c>
      <c r="G24" s="71">
        <v>2.519339859473398E-3</v>
      </c>
    </row>
    <row r="25" spans="1:7" ht="29" x14ac:dyDescent="0.35">
      <c r="A25" s="78" t="s">
        <v>1524</v>
      </c>
      <c r="B25" s="78" t="s">
        <v>4792</v>
      </c>
      <c r="C25" s="79" t="s">
        <v>7711</v>
      </c>
      <c r="D25" s="91">
        <v>7.1953047162499999</v>
      </c>
      <c r="E25" s="91">
        <v>16.228780520000001</v>
      </c>
      <c r="F25" s="81">
        <v>0.44336693736061444</v>
      </c>
      <c r="G25" s="71">
        <v>6.9511441950683477E-6</v>
      </c>
    </row>
    <row r="26" spans="1:7" x14ac:dyDescent="0.35">
      <c r="A26" s="78" t="s">
        <v>1958</v>
      </c>
      <c r="B26" s="79" t="s">
        <v>9728</v>
      </c>
      <c r="C26" s="79" t="s">
        <v>9727</v>
      </c>
      <c r="D26" s="91">
        <v>2.8180857652500007</v>
      </c>
      <c r="E26" s="91">
        <v>1.1481262080000001</v>
      </c>
      <c r="F26" s="81">
        <v>2.4545086991429432</v>
      </c>
      <c r="G26" s="71">
        <v>4.3802335048168102E-5</v>
      </c>
    </row>
    <row r="27" spans="1:7" x14ac:dyDescent="0.35">
      <c r="A27" s="78" t="s">
        <v>375</v>
      </c>
      <c r="B27" s="78" t="s">
        <v>9730</v>
      </c>
      <c r="C27" s="79" t="s">
        <v>9729</v>
      </c>
      <c r="D27" s="91">
        <v>99.627394815000002</v>
      </c>
      <c r="E27" s="91">
        <v>223.44377779999999</v>
      </c>
      <c r="F27" s="81">
        <v>0.44587231649911713</v>
      </c>
      <c r="G27" s="71">
        <v>6.0797556480684511E-5</v>
      </c>
    </row>
    <row r="28" spans="1:7" x14ac:dyDescent="0.35">
      <c r="A28" s="78" t="s">
        <v>2017</v>
      </c>
      <c r="B28" s="78" t="s">
        <v>5217</v>
      </c>
      <c r="C28" s="79" t="s">
        <v>8137</v>
      </c>
      <c r="D28" s="91">
        <v>3.5987120452500005</v>
      </c>
      <c r="E28" s="91">
        <v>12.936950026666667</v>
      </c>
      <c r="F28" s="81">
        <v>0.27817314265201998</v>
      </c>
      <c r="G28" s="71">
        <v>5.3907737289930996E-4</v>
      </c>
    </row>
    <row r="29" spans="1:7" x14ac:dyDescent="0.35">
      <c r="A29" s="78" t="s">
        <v>1259</v>
      </c>
      <c r="B29" s="78" t="s">
        <v>4567</v>
      </c>
      <c r="C29" s="79" t="s">
        <v>7485</v>
      </c>
      <c r="D29" s="91">
        <v>10.812152921874999</v>
      </c>
      <c r="E29" s="91">
        <v>3.0390204313333329</v>
      </c>
      <c r="F29" s="81">
        <v>3.5577756603404271</v>
      </c>
      <c r="G29" s="71">
        <v>4.3539862366229002E-5</v>
      </c>
    </row>
    <row r="30" spans="1:7" x14ac:dyDescent="0.35">
      <c r="A30" s="78" t="s">
        <v>1555</v>
      </c>
      <c r="B30" s="78" t="s">
        <v>9637</v>
      </c>
      <c r="C30" s="79" t="s">
        <v>9636</v>
      </c>
      <c r="D30" s="91">
        <v>9.3857079641250003</v>
      </c>
      <c r="E30" s="91">
        <v>4.3200265446666668</v>
      </c>
      <c r="F30" s="81">
        <v>2.1726042345068972</v>
      </c>
      <c r="G30" s="71">
        <v>3.3326575494239397E-3</v>
      </c>
    </row>
    <row r="31" spans="1:7" x14ac:dyDescent="0.35">
      <c r="A31" s="78" t="s">
        <v>227</v>
      </c>
      <c r="B31" s="78" t="s">
        <v>3663</v>
      </c>
      <c r="C31" s="79" t="s">
        <v>6577</v>
      </c>
      <c r="D31" s="91">
        <v>120.99117233999999</v>
      </c>
      <c r="E31" s="91">
        <v>59.794859446666671</v>
      </c>
      <c r="F31" s="81">
        <v>2.0234376911265533</v>
      </c>
      <c r="G31" s="71">
        <v>2.7449370938700286E-5</v>
      </c>
    </row>
    <row r="32" spans="1:7" x14ac:dyDescent="0.35">
      <c r="A32" s="78" t="s">
        <v>335</v>
      </c>
      <c r="B32" s="78" t="s">
        <v>3757</v>
      </c>
      <c r="C32" s="79" t="s">
        <v>6671</v>
      </c>
      <c r="D32" s="91">
        <v>111.61099659874999</v>
      </c>
      <c r="E32" s="91">
        <v>223.62130379999999</v>
      </c>
      <c r="F32" s="73">
        <v>0.49910717226911183</v>
      </c>
      <c r="G32" s="71">
        <v>5.8133281770692219E-4</v>
      </c>
    </row>
    <row r="33" spans="1:7" x14ac:dyDescent="0.35">
      <c r="A33" s="78" t="s">
        <v>2965</v>
      </c>
      <c r="B33" s="78" t="s">
        <v>5964</v>
      </c>
      <c r="C33" s="79" t="s">
        <v>8887</v>
      </c>
      <c r="D33" s="91">
        <v>0.18856036637500001</v>
      </c>
      <c r="E33" s="91">
        <v>5.1643122999999992E-2</v>
      </c>
      <c r="F33" s="81">
        <v>3.6512192799610519</v>
      </c>
      <c r="G33" s="71">
        <v>2.9274041305112465E-3</v>
      </c>
    </row>
    <row r="34" spans="1:7" x14ac:dyDescent="0.35">
      <c r="A34" s="78" t="s">
        <v>2038</v>
      </c>
      <c r="B34" s="78" t="s">
        <v>5234</v>
      </c>
      <c r="C34" s="79" t="s">
        <v>8154</v>
      </c>
      <c r="D34" s="91">
        <v>3.4976097953750003</v>
      </c>
      <c r="E34" s="91">
        <v>1.3969993313333333</v>
      </c>
      <c r="F34" s="81">
        <v>2.5036588901132748</v>
      </c>
      <c r="G34" s="71">
        <v>1.8966981161515808E-3</v>
      </c>
    </row>
    <row r="35" spans="1:7" x14ac:dyDescent="0.35">
      <c r="A35" s="78" t="s">
        <v>1122</v>
      </c>
      <c r="B35" s="78" t="s">
        <v>4449</v>
      </c>
      <c r="C35" s="79" t="s">
        <v>7367</v>
      </c>
      <c r="D35" s="91">
        <v>13.00353046</v>
      </c>
      <c r="E35" s="91">
        <v>6.3061431546666666</v>
      </c>
      <c r="F35" s="81">
        <v>2.0620417489852159</v>
      </c>
      <c r="G35" s="71">
        <v>1.2595590683580008E-4</v>
      </c>
    </row>
    <row r="36" spans="1:7" x14ac:dyDescent="0.35">
      <c r="A36" s="78" t="s">
        <v>1120</v>
      </c>
      <c r="B36" s="78" t="s">
        <v>4447</v>
      </c>
      <c r="C36" s="79" t="s">
        <v>7365</v>
      </c>
      <c r="D36" s="91">
        <v>15.023487231124999</v>
      </c>
      <c r="E36" s="91">
        <v>36.13110342666667</v>
      </c>
      <c r="F36" s="81">
        <v>0.41580482759452259</v>
      </c>
      <c r="G36" s="71">
        <v>2.3902023332741532E-3</v>
      </c>
    </row>
    <row r="37" spans="1:7" x14ac:dyDescent="0.35">
      <c r="A37" s="78" t="s">
        <v>472</v>
      </c>
      <c r="B37" s="78" t="s">
        <v>9649</v>
      </c>
      <c r="C37" s="79" t="s">
        <v>9368</v>
      </c>
      <c r="D37" s="91">
        <v>64.724319327499998</v>
      </c>
      <c r="E37" s="91">
        <v>28.48145730666667</v>
      </c>
      <c r="F37" s="81">
        <v>2.2725072888861604</v>
      </c>
      <c r="G37" s="71">
        <v>1.2612295331295865E-3</v>
      </c>
    </row>
    <row r="38" spans="1:7" x14ac:dyDescent="0.35">
      <c r="A38" s="78" t="s">
        <v>2639</v>
      </c>
      <c r="B38" s="78" t="s">
        <v>9697</v>
      </c>
      <c r="C38" s="79" t="s">
        <v>9696</v>
      </c>
      <c r="D38" s="91">
        <v>0.82019869624999997</v>
      </c>
      <c r="E38" s="91">
        <v>0.24584724200000005</v>
      </c>
      <c r="F38" s="81">
        <v>3.3362127212718531</v>
      </c>
      <c r="G38" s="71">
        <v>3.4584738744026405E-4</v>
      </c>
    </row>
    <row r="39" spans="1:7" x14ac:dyDescent="0.35">
      <c r="A39" s="78" t="s">
        <v>42</v>
      </c>
      <c r="B39" s="78" t="s">
        <v>9723</v>
      </c>
      <c r="C39" s="79" t="s">
        <v>9722</v>
      </c>
      <c r="D39" s="91">
        <v>705.92299819999994</v>
      </c>
      <c r="E39" s="91">
        <v>1739.3794716666664</v>
      </c>
      <c r="F39" s="81">
        <v>0.40584760812635517</v>
      </c>
      <c r="G39" s="71">
        <v>4.49474222244324E-6</v>
      </c>
    </row>
    <row r="40" spans="1:7" x14ac:dyDescent="0.35">
      <c r="A40" s="78" t="s">
        <v>1318</v>
      </c>
      <c r="B40" s="78" t="s">
        <v>4620</v>
      </c>
      <c r="C40" s="79" t="s">
        <v>7538</v>
      </c>
      <c r="D40" s="91">
        <v>12.662305439999997</v>
      </c>
      <c r="E40" s="91">
        <v>5.0921498876666664</v>
      </c>
      <c r="F40" s="81">
        <v>2.4866325067666342</v>
      </c>
      <c r="G40" s="71">
        <v>4.5557621134540799E-4</v>
      </c>
    </row>
    <row r="41" spans="1:7" x14ac:dyDescent="0.35">
      <c r="A41" s="78" t="s">
        <v>230</v>
      </c>
      <c r="B41" s="78" t="s">
        <v>3666</v>
      </c>
      <c r="C41" s="79" t="s">
        <v>6580</v>
      </c>
      <c r="D41" s="91">
        <v>106.25052049750001</v>
      </c>
      <c r="E41" s="91">
        <v>21.346361366666667</v>
      </c>
      <c r="F41" s="81">
        <v>4.9774534719259051</v>
      </c>
      <c r="G41" s="71">
        <v>1.5336251623813248E-3</v>
      </c>
    </row>
    <row r="42" spans="1:7" x14ac:dyDescent="0.35">
      <c r="A42" s="78" t="s">
        <v>219</v>
      </c>
      <c r="B42" s="78" t="s">
        <v>3656</v>
      </c>
      <c r="C42" s="79" t="s">
        <v>6570</v>
      </c>
      <c r="D42" s="91">
        <v>221.97524501250004</v>
      </c>
      <c r="E42" s="91">
        <v>456.8078299666667</v>
      </c>
      <c r="F42" s="81">
        <v>0.48592697071041357</v>
      </c>
      <c r="G42" s="71">
        <v>1.978735440022683E-4</v>
      </c>
    </row>
    <row r="43" spans="1:7" x14ac:dyDescent="0.35">
      <c r="A43" s="78" t="s">
        <v>1332</v>
      </c>
      <c r="B43" s="78"/>
      <c r="C43" s="79" t="s">
        <v>9682</v>
      </c>
      <c r="D43" s="91">
        <v>23.236548812499997</v>
      </c>
      <c r="E43" s="91">
        <v>50.239425396666661</v>
      </c>
      <c r="F43" s="81">
        <v>0.46251621369144325</v>
      </c>
      <c r="G43" s="71">
        <v>3.3681218657666945E-4</v>
      </c>
    </row>
    <row r="44" spans="1:7" x14ac:dyDescent="0.35">
      <c r="A44" s="78" t="s">
        <v>889</v>
      </c>
      <c r="B44" s="78" t="s">
        <v>4248</v>
      </c>
      <c r="C44" s="79" t="s">
        <v>7164</v>
      </c>
      <c r="D44" s="91">
        <v>23.962965137499999</v>
      </c>
      <c r="E44" s="91">
        <v>11.615878036666667</v>
      </c>
      <c r="F44" s="81">
        <v>2.0629490996598392</v>
      </c>
      <c r="G44" s="71">
        <v>3.1353324931857587E-5</v>
      </c>
    </row>
    <row r="45" spans="1:7" x14ac:dyDescent="0.35">
      <c r="A45" s="78" t="s">
        <v>1894</v>
      </c>
      <c r="B45" s="78" t="s">
        <v>9579</v>
      </c>
      <c r="C45" s="79" t="s">
        <v>9578</v>
      </c>
      <c r="D45" s="91">
        <v>8.6002509523749993</v>
      </c>
      <c r="E45" s="91">
        <v>24.328713916666668</v>
      </c>
      <c r="F45" s="81">
        <v>0.35350207914127746</v>
      </c>
      <c r="G45" s="71">
        <v>7.9812531747169325E-4</v>
      </c>
    </row>
    <row r="46" spans="1:7" x14ac:dyDescent="0.35">
      <c r="A46" s="78" t="s">
        <v>1363</v>
      </c>
      <c r="B46" s="78"/>
      <c r="C46" s="79" t="s">
        <v>9673</v>
      </c>
      <c r="D46" s="91">
        <v>9.3579229109999993</v>
      </c>
      <c r="E46" s="91">
        <v>3.4325635816666669</v>
      </c>
      <c r="F46" s="81">
        <v>2.726219832017299</v>
      </c>
      <c r="G46" s="71">
        <v>3.7647829274191363E-5</v>
      </c>
    </row>
    <row r="47" spans="1:7" x14ac:dyDescent="0.35">
      <c r="A47" s="78" t="s">
        <v>1367</v>
      </c>
      <c r="B47" s="78" t="s">
        <v>4657</v>
      </c>
      <c r="C47" s="79" t="s">
        <v>7575</v>
      </c>
      <c r="D47" s="91">
        <v>10.100235440374998</v>
      </c>
      <c r="E47" s="91">
        <v>3.7568937570000003</v>
      </c>
      <c r="F47" s="81">
        <v>2.6884538381091616</v>
      </c>
      <c r="G47" s="71">
        <v>9.7122035654605336E-5</v>
      </c>
    </row>
    <row r="48" spans="1:7" x14ac:dyDescent="0.35">
      <c r="A48" s="78" t="s">
        <v>1514</v>
      </c>
      <c r="B48" s="78" t="s">
        <v>4783</v>
      </c>
      <c r="C48" s="79" t="s">
        <v>7702</v>
      </c>
      <c r="D48" s="91">
        <v>6.5561628563749998</v>
      </c>
      <c r="E48" s="91">
        <v>3.193951185</v>
      </c>
      <c r="F48" s="81">
        <v>2.0526809824662364</v>
      </c>
      <c r="G48" s="71">
        <v>6.535629975871694E-6</v>
      </c>
    </row>
    <row r="49" spans="1:7" x14ac:dyDescent="0.35">
      <c r="A49" s="78" t="s">
        <v>59</v>
      </c>
      <c r="B49" s="78" t="s">
        <v>3514</v>
      </c>
      <c r="C49" s="79" t="s">
        <v>6428</v>
      </c>
      <c r="D49" s="91">
        <v>448.22032424999998</v>
      </c>
      <c r="E49" s="91">
        <v>195.86196603333335</v>
      </c>
      <c r="F49" s="81">
        <v>2.2884500412587419</v>
      </c>
      <c r="G49" s="71">
        <v>1.563415845085263E-4</v>
      </c>
    </row>
    <row r="50" spans="1:7" x14ac:dyDescent="0.35">
      <c r="A50" s="78" t="s">
        <v>578</v>
      </c>
      <c r="B50" s="78" t="s">
        <v>3972</v>
      </c>
      <c r="C50" s="79" t="s">
        <v>6887</v>
      </c>
      <c r="D50" s="91">
        <v>32.288680492499999</v>
      </c>
      <c r="E50" s="91">
        <v>89.838104483333325</v>
      </c>
      <c r="F50" s="81">
        <v>0.35940963668139464</v>
      </c>
      <c r="G50" s="71">
        <v>3.4961847660674642E-4</v>
      </c>
    </row>
    <row r="51" spans="1:7" x14ac:dyDescent="0.35">
      <c r="A51" s="78" t="s">
        <v>696</v>
      </c>
      <c r="B51" s="78" t="s">
        <v>4077</v>
      </c>
      <c r="C51" s="79" t="s">
        <v>6992</v>
      </c>
      <c r="D51" s="91">
        <v>38.087440109999996</v>
      </c>
      <c r="E51" s="91">
        <v>85.291149036666681</v>
      </c>
      <c r="F51" s="81">
        <v>0.44655794346991617</v>
      </c>
      <c r="G51" s="71">
        <v>8.3145327042073905E-7</v>
      </c>
    </row>
    <row r="52" spans="1:7" x14ac:dyDescent="0.35">
      <c r="A52" s="78" t="s">
        <v>1153</v>
      </c>
      <c r="B52" s="78" t="s">
        <v>4478</v>
      </c>
      <c r="C52" s="79" t="s">
        <v>7396</v>
      </c>
      <c r="D52" s="91">
        <v>13.644329448374998</v>
      </c>
      <c r="E52" s="91">
        <v>5.4715965850000003</v>
      </c>
      <c r="F52" s="81">
        <v>2.4936651005631472</v>
      </c>
      <c r="G52" s="71">
        <v>6.6140338055828557E-3</v>
      </c>
    </row>
    <row r="53" spans="1:7" x14ac:dyDescent="0.35">
      <c r="A53" s="78" t="s">
        <v>343</v>
      </c>
      <c r="B53" s="78" t="s">
        <v>3765</v>
      </c>
      <c r="C53" s="79" t="s">
        <v>6679</v>
      </c>
      <c r="D53" s="91">
        <v>64.905333218750002</v>
      </c>
      <c r="E53" s="91">
        <v>26.014005146666666</v>
      </c>
      <c r="F53" s="81">
        <v>2.4950150064480447</v>
      </c>
      <c r="G53" s="71">
        <v>1.0964563399886153E-4</v>
      </c>
    </row>
    <row r="54" spans="1:7" x14ac:dyDescent="0.35">
      <c r="A54" s="78" t="s">
        <v>76</v>
      </c>
      <c r="B54" s="78" t="s">
        <v>3530</v>
      </c>
      <c r="C54" s="79" t="s">
        <v>6445</v>
      </c>
      <c r="D54" s="91">
        <v>456.76188524999998</v>
      </c>
      <c r="E54" s="91">
        <v>984.78018816666679</v>
      </c>
      <c r="F54" s="81">
        <v>0.46382115596815437</v>
      </c>
      <c r="G54" s="71">
        <v>1.7973092611171006E-6</v>
      </c>
    </row>
    <row r="55" spans="1:7" x14ac:dyDescent="0.35">
      <c r="A55" s="78" t="s">
        <v>1157</v>
      </c>
      <c r="B55" s="78" t="s">
        <v>4482</v>
      </c>
      <c r="C55" s="79" t="s">
        <v>7400</v>
      </c>
      <c r="D55" s="91">
        <v>15.952151248750001</v>
      </c>
      <c r="E55" s="91">
        <v>39.383158380000005</v>
      </c>
      <c r="F55" s="81">
        <v>0.40505007482718808</v>
      </c>
      <c r="G55" s="71">
        <v>8.3968779227681098E-5</v>
      </c>
    </row>
    <row r="56" spans="1:7" x14ac:dyDescent="0.35">
      <c r="A56" s="78" t="s">
        <v>701</v>
      </c>
      <c r="B56" s="78" t="s">
        <v>4082</v>
      </c>
      <c r="C56" s="79" t="s">
        <v>6997</v>
      </c>
      <c r="D56" s="91">
        <v>33.4309346175</v>
      </c>
      <c r="E56" s="91">
        <v>13.890785893333332</v>
      </c>
      <c r="F56" s="81">
        <v>2.4066985751716654</v>
      </c>
      <c r="G56" s="71">
        <v>2.0386736809003602E-5</v>
      </c>
    </row>
    <row r="57" spans="1:7" x14ac:dyDescent="0.35">
      <c r="A57" s="78" t="s">
        <v>3236</v>
      </c>
      <c r="B57" s="78" t="s">
        <v>6188</v>
      </c>
      <c r="C57" s="79" t="s">
        <v>9111</v>
      </c>
      <c r="D57" s="91">
        <v>9.8063169874999995E-2</v>
      </c>
      <c r="E57" s="91">
        <v>3.6488350333333336E-2</v>
      </c>
      <c r="F57" s="81">
        <v>2.6875199612796963</v>
      </c>
      <c r="G57" s="71">
        <v>3.1279626483069482E-3</v>
      </c>
    </row>
    <row r="58" spans="1:7" x14ac:dyDescent="0.35">
      <c r="A58" s="78" t="s">
        <v>2574</v>
      </c>
      <c r="B58" s="78" t="s">
        <v>5676</v>
      </c>
      <c r="C58" s="79" t="s">
        <v>8596</v>
      </c>
      <c r="D58" s="91">
        <v>1.076159130375</v>
      </c>
      <c r="E58" s="91">
        <v>0.47476692333333337</v>
      </c>
      <c r="F58" s="81">
        <v>2.2667104161749485</v>
      </c>
      <c r="G58" s="71">
        <v>5.0417922116325373E-4</v>
      </c>
    </row>
    <row r="59" spans="1:7" x14ac:dyDescent="0.35">
      <c r="A59" s="78" t="s">
        <v>584</v>
      </c>
      <c r="B59" s="78" t="s">
        <v>3977</v>
      </c>
      <c r="C59" s="79" t="s">
        <v>6892</v>
      </c>
      <c r="D59" s="91">
        <v>35.591468491249998</v>
      </c>
      <c r="E59" s="91">
        <v>11.774752259666668</v>
      </c>
      <c r="F59" s="81">
        <v>3.0226936165073557</v>
      </c>
      <c r="G59" s="71">
        <v>4.9244131328171677E-3</v>
      </c>
    </row>
    <row r="60" spans="1:7" x14ac:dyDescent="0.35">
      <c r="A60" s="78" t="s">
        <v>951</v>
      </c>
      <c r="B60" s="78" t="s">
        <v>9605</v>
      </c>
      <c r="C60" s="79" t="s">
        <v>9604</v>
      </c>
      <c r="D60" s="91">
        <v>42.001368587500004</v>
      </c>
      <c r="E60" s="91">
        <v>7.8184860000000009E-2</v>
      </c>
      <c r="F60" s="81">
        <v>537.20590645682546</v>
      </c>
      <c r="G60" s="71">
        <v>1.4754309811274902E-3</v>
      </c>
    </row>
    <row r="61" spans="1:7" x14ac:dyDescent="0.35">
      <c r="A61" s="78" t="s">
        <v>1513</v>
      </c>
      <c r="B61" s="78" t="s">
        <v>4782</v>
      </c>
      <c r="C61" s="79" t="s">
        <v>7701</v>
      </c>
      <c r="D61" s="91">
        <v>6.9538588487499995</v>
      </c>
      <c r="E61" s="91">
        <v>3.0063552093333334</v>
      </c>
      <c r="F61" s="81">
        <v>2.313052970973458</v>
      </c>
      <c r="G61" s="71">
        <v>4.7044816791661087E-5</v>
      </c>
    </row>
    <row r="62" spans="1:7" x14ac:dyDescent="0.35">
      <c r="A62" s="78" t="s">
        <v>1428</v>
      </c>
      <c r="B62" s="78" t="s">
        <v>4710</v>
      </c>
      <c r="C62" s="79" t="s">
        <v>7628</v>
      </c>
      <c r="D62" s="91">
        <v>6.8353646522499991</v>
      </c>
      <c r="E62" s="91">
        <v>3.3992062829999998</v>
      </c>
      <c r="F62" s="81">
        <v>2.0108707984080882</v>
      </c>
      <c r="G62" s="71">
        <v>2.1981710939570649E-3</v>
      </c>
    </row>
    <row r="63" spans="1:7" x14ac:dyDescent="0.35">
      <c r="A63" s="78" t="s">
        <v>244</v>
      </c>
      <c r="B63" s="78" t="s">
        <v>3680</v>
      </c>
      <c r="C63" s="79" t="s">
        <v>6594</v>
      </c>
      <c r="D63" s="91">
        <v>109.43265529250002</v>
      </c>
      <c r="E63" s="91">
        <v>43.180172446666667</v>
      </c>
      <c r="F63" s="81">
        <v>2.5343264996837171</v>
      </c>
      <c r="G63" s="71">
        <v>3.34417295313529E-4</v>
      </c>
    </row>
    <row r="64" spans="1:7" x14ac:dyDescent="0.35">
      <c r="A64" s="78" t="s">
        <v>1200</v>
      </c>
      <c r="B64" s="78" t="s">
        <v>4518</v>
      </c>
      <c r="C64" s="79" t="s">
        <v>7436</v>
      </c>
      <c r="D64" s="91">
        <v>13.0450059075</v>
      </c>
      <c r="E64" s="91">
        <v>27.567382046666665</v>
      </c>
      <c r="F64" s="81">
        <v>0.47320437919774644</v>
      </c>
      <c r="G64" s="71">
        <v>1.2684134472268784E-5</v>
      </c>
    </row>
    <row r="65" spans="1:7" x14ac:dyDescent="0.35">
      <c r="A65" s="78" t="s">
        <v>1922</v>
      </c>
      <c r="B65" s="78" t="s">
        <v>5131</v>
      </c>
      <c r="C65" s="79" t="s">
        <v>8050</v>
      </c>
      <c r="D65" s="91">
        <v>3.1977729751250004</v>
      </c>
      <c r="E65" s="91">
        <v>0.54083623666666669</v>
      </c>
      <c r="F65" s="81">
        <v>5.9126455631631094</v>
      </c>
      <c r="G65" s="71">
        <v>9.5788746227405013E-4</v>
      </c>
    </row>
    <row r="66" spans="1:7" x14ac:dyDescent="0.35">
      <c r="A66" s="78" t="s">
        <v>1096</v>
      </c>
      <c r="B66" s="78" t="s">
        <v>9591</v>
      </c>
      <c r="C66" s="79" t="s">
        <v>9590</v>
      </c>
      <c r="D66" s="91">
        <v>26.961329156249999</v>
      </c>
      <c r="E66" s="91">
        <v>0.73085978400000007</v>
      </c>
      <c r="F66" s="81">
        <v>36.889879216900511</v>
      </c>
      <c r="G66" s="71">
        <v>2.8948246604876241E-3</v>
      </c>
    </row>
    <row r="67" spans="1:7" x14ac:dyDescent="0.35">
      <c r="A67" s="78" t="s">
        <v>169</v>
      </c>
      <c r="B67" s="78" t="s">
        <v>3610</v>
      </c>
      <c r="C67" s="79" t="s">
        <v>6524</v>
      </c>
      <c r="D67" s="91">
        <v>167.64302993749999</v>
      </c>
      <c r="E67" s="91">
        <v>421.84490303333331</v>
      </c>
      <c r="F67" s="81">
        <v>0.3974044221751642</v>
      </c>
      <c r="G67" s="71">
        <v>1.31923401567968E-4</v>
      </c>
    </row>
    <row r="68" spans="1:7" x14ac:dyDescent="0.35">
      <c r="A68" s="78" t="s">
        <v>695</v>
      </c>
      <c r="B68" s="78" t="s">
        <v>4076</v>
      </c>
      <c r="C68" s="79" t="s">
        <v>6991</v>
      </c>
      <c r="D68" s="91">
        <v>27.444706121250004</v>
      </c>
      <c r="E68" s="91">
        <v>13.332945936333333</v>
      </c>
      <c r="F68" s="81">
        <v>2.0584127658135181</v>
      </c>
      <c r="G68" s="71">
        <v>2.4906683656364917E-3</v>
      </c>
    </row>
    <row r="69" spans="1:7" x14ac:dyDescent="0.35">
      <c r="A69" s="78" t="s">
        <v>324</v>
      </c>
      <c r="B69" s="78" t="s">
        <v>3746</v>
      </c>
      <c r="C69" s="79" t="s">
        <v>6660</v>
      </c>
      <c r="D69" s="91">
        <v>77.106367941249999</v>
      </c>
      <c r="E69" s="91">
        <v>37.976061969999996</v>
      </c>
      <c r="F69" s="81">
        <v>2.0303939887753981</v>
      </c>
      <c r="G69" s="71">
        <v>2.3614679049147221E-4</v>
      </c>
    </row>
    <row r="70" spans="1:7" x14ac:dyDescent="0.35">
      <c r="A70" s="78" t="s">
        <v>240</v>
      </c>
      <c r="B70" s="78" t="s">
        <v>3676</v>
      </c>
      <c r="C70" s="79" t="s">
        <v>6590</v>
      </c>
      <c r="D70" s="91">
        <v>124.83092641</v>
      </c>
      <c r="E70" s="91">
        <v>59.074552179999991</v>
      </c>
      <c r="F70" s="81">
        <v>2.1131082979628948</v>
      </c>
      <c r="G70" s="71">
        <v>8.1326738175860715E-4</v>
      </c>
    </row>
    <row r="71" spans="1:7" x14ac:dyDescent="0.35">
      <c r="A71" s="78" t="s">
        <v>192</v>
      </c>
      <c r="B71" s="78" t="s">
        <v>3632</v>
      </c>
      <c r="C71" s="79" t="s">
        <v>6546</v>
      </c>
      <c r="D71" s="91">
        <v>117.36790582249998</v>
      </c>
      <c r="E71" s="91">
        <v>23.332882913333332</v>
      </c>
      <c r="F71" s="81">
        <v>5.0301502072609861</v>
      </c>
      <c r="G71" s="71">
        <v>1.8715457573191816E-3</v>
      </c>
    </row>
    <row r="72" spans="1:7" x14ac:dyDescent="0.35">
      <c r="A72" s="78" t="s">
        <v>946</v>
      </c>
      <c r="B72" s="78" t="s">
        <v>4295</v>
      </c>
      <c r="C72" s="79" t="s">
        <v>7211</v>
      </c>
      <c r="D72" s="91">
        <v>16.960732088749999</v>
      </c>
      <c r="E72" s="91">
        <v>8.4656656133333339</v>
      </c>
      <c r="F72" s="81">
        <v>2.0034729533891613</v>
      </c>
      <c r="G72" s="71">
        <v>5.5488154130256453E-3</v>
      </c>
    </row>
    <row r="73" spans="1:7" x14ac:dyDescent="0.35">
      <c r="A73" s="78" t="s">
        <v>71</v>
      </c>
      <c r="B73" s="78" t="s">
        <v>3525</v>
      </c>
      <c r="C73" s="79" t="s">
        <v>6439</v>
      </c>
      <c r="D73" s="91">
        <v>220.16037636250002</v>
      </c>
      <c r="E73" s="91">
        <v>80.226052270000011</v>
      </c>
      <c r="F73" s="81">
        <v>2.7442504041150171</v>
      </c>
      <c r="G73" s="71">
        <v>5.9919207323483525E-3</v>
      </c>
    </row>
    <row r="74" spans="1:7" x14ac:dyDescent="0.35">
      <c r="A74" s="78" t="s">
        <v>112</v>
      </c>
      <c r="B74" s="78" t="s">
        <v>9675</v>
      </c>
      <c r="C74" s="79" t="s">
        <v>9674</v>
      </c>
      <c r="D74" s="91">
        <v>204.225348225</v>
      </c>
      <c r="E74" s="91">
        <v>61.253094949999998</v>
      </c>
      <c r="F74" s="81">
        <v>3.3341229270407666</v>
      </c>
      <c r="G74" s="71">
        <v>2.8599485992333596E-4</v>
      </c>
    </row>
    <row r="75" spans="1:7" x14ac:dyDescent="0.35">
      <c r="A75" s="78" t="s">
        <v>1242</v>
      </c>
      <c r="B75" s="78" t="s">
        <v>9589</v>
      </c>
      <c r="C75" s="79" t="s">
        <v>9588</v>
      </c>
      <c r="D75" s="91">
        <v>7.7500719462499994</v>
      </c>
      <c r="E75" s="91">
        <v>2.3128813146666665</v>
      </c>
      <c r="F75" s="81">
        <v>3.3508299354162681</v>
      </c>
      <c r="G75" s="71">
        <v>2.3490439639985267E-3</v>
      </c>
    </row>
    <row r="76" spans="1:7" x14ac:dyDescent="0.35">
      <c r="A76" s="78" t="s">
        <v>2502</v>
      </c>
      <c r="B76" s="78"/>
      <c r="C76" s="79" t="s">
        <v>9376</v>
      </c>
      <c r="D76" s="91">
        <v>0.72950783800000008</v>
      </c>
      <c r="E76" s="91">
        <v>0.187937771</v>
      </c>
      <c r="F76" s="81">
        <v>3.8816456857945818</v>
      </c>
      <c r="G76" s="71">
        <v>3.8035542663965981E-3</v>
      </c>
    </row>
    <row r="77" spans="1:7" x14ac:dyDescent="0.35">
      <c r="A77" s="78" t="s">
        <v>321</v>
      </c>
      <c r="B77" s="78"/>
      <c r="C77" s="79" t="s">
        <v>9687</v>
      </c>
      <c r="D77" s="91">
        <v>76.856820811250003</v>
      </c>
      <c r="E77" s="91">
        <v>32.71001682</v>
      </c>
      <c r="F77" s="81">
        <v>2.3496417392319153</v>
      </c>
      <c r="G77" s="71">
        <v>2.0647528647277442E-4</v>
      </c>
    </row>
    <row r="78" spans="1:7" x14ac:dyDescent="0.35">
      <c r="A78" s="78" t="s">
        <v>1305</v>
      </c>
      <c r="B78" s="78" t="s">
        <v>4609</v>
      </c>
      <c r="C78" s="79" t="s">
        <v>7527</v>
      </c>
      <c r="D78" s="91">
        <v>8.8569962224999994</v>
      </c>
      <c r="E78" s="91">
        <v>3.5615732206666664</v>
      </c>
      <c r="F78" s="81">
        <v>2.4868213212929873</v>
      </c>
      <c r="G78" s="71">
        <v>2.4382777012452368E-4</v>
      </c>
    </row>
    <row r="79" spans="1:7" x14ac:dyDescent="0.35">
      <c r="A79" s="78" t="s">
        <v>1852</v>
      </c>
      <c r="B79" s="78" t="s">
        <v>5070</v>
      </c>
      <c r="C79" s="79" t="s">
        <v>7989</v>
      </c>
      <c r="D79" s="91">
        <v>6.2657343396249994</v>
      </c>
      <c r="E79" s="91">
        <v>0.62572972566666663</v>
      </c>
      <c r="F79" s="81">
        <v>10.013483589818822</v>
      </c>
      <c r="G79" s="71">
        <v>1.0275811967155482E-3</v>
      </c>
    </row>
    <row r="80" spans="1:7" x14ac:dyDescent="0.35">
      <c r="A80" s="78" t="s">
        <v>188</v>
      </c>
      <c r="B80" s="78" t="s">
        <v>3628</v>
      </c>
      <c r="C80" s="79" t="s">
        <v>6542</v>
      </c>
      <c r="D80" s="91">
        <v>134.21105927125001</v>
      </c>
      <c r="E80" s="91">
        <v>62.141540420000005</v>
      </c>
      <c r="F80" s="81">
        <v>2.1597639576384675</v>
      </c>
      <c r="G80" s="71">
        <v>8.4194031004943578E-4</v>
      </c>
    </row>
    <row r="81" spans="1:7" x14ac:dyDescent="0.35">
      <c r="A81" s="78" t="s">
        <v>1078</v>
      </c>
      <c r="B81" s="78" t="s">
        <v>4412</v>
      </c>
      <c r="C81" s="79" t="s">
        <v>7329</v>
      </c>
      <c r="D81" s="91">
        <v>28.359044322500001</v>
      </c>
      <c r="E81" s="91">
        <v>89.25397560333333</v>
      </c>
      <c r="F81" s="81">
        <v>0.3177342424334641</v>
      </c>
      <c r="G81" s="71">
        <v>1.5431960256923091E-3</v>
      </c>
    </row>
    <row r="82" spans="1:7" x14ac:dyDescent="0.35">
      <c r="A82" s="78" t="s">
        <v>615</v>
      </c>
      <c r="B82" s="78" t="s">
        <v>4005</v>
      </c>
      <c r="C82" s="79" t="s">
        <v>6920</v>
      </c>
      <c r="D82" s="91">
        <v>33.513926252499999</v>
      </c>
      <c r="E82" s="91">
        <v>14.271975883333333</v>
      </c>
      <c r="F82" s="81">
        <v>2.3482331056652934</v>
      </c>
      <c r="G82" s="71">
        <v>5.4945365983900293E-5</v>
      </c>
    </row>
    <row r="83" spans="1:7" x14ac:dyDescent="0.35">
      <c r="A83" s="78" t="s">
        <v>1742</v>
      </c>
      <c r="B83" s="78" t="s">
        <v>4976</v>
      </c>
      <c r="C83" s="79" t="s">
        <v>7895</v>
      </c>
      <c r="D83" s="91">
        <v>6.2989917488750002</v>
      </c>
      <c r="E83" s="91">
        <v>13.86431269</v>
      </c>
      <c r="F83" s="81">
        <v>0.45433133900812217</v>
      </c>
      <c r="G83" s="71">
        <v>9.1354901830045093E-6</v>
      </c>
    </row>
    <row r="84" spans="1:7" x14ac:dyDescent="0.35">
      <c r="A84" s="78" t="s">
        <v>969</v>
      </c>
      <c r="B84" s="78" t="s">
        <v>4316</v>
      </c>
      <c r="C84" s="79" t="s">
        <v>7232</v>
      </c>
      <c r="D84" s="91">
        <v>15.279210623749998</v>
      </c>
      <c r="E84" s="91">
        <v>1.6567520053333336</v>
      </c>
      <c r="F84" s="81">
        <v>9.2223884893840022</v>
      </c>
      <c r="G84" s="71">
        <v>4.8357252687996483E-3</v>
      </c>
    </row>
    <row r="85" spans="1:7" x14ac:dyDescent="0.35">
      <c r="A85" s="78" t="s">
        <v>1213</v>
      </c>
      <c r="B85" s="78" t="s">
        <v>4530</v>
      </c>
      <c r="C85" s="79" t="s">
        <v>7448</v>
      </c>
      <c r="D85" s="91">
        <v>22.941015273750001</v>
      </c>
      <c r="E85" s="91">
        <v>100.25024063000001</v>
      </c>
      <c r="F85" s="81">
        <v>0.2288375083150162</v>
      </c>
      <c r="G85" s="71">
        <v>2.6494241412061237E-3</v>
      </c>
    </row>
    <row r="86" spans="1:7" x14ac:dyDescent="0.35">
      <c r="A86" s="78" t="s">
        <v>1233</v>
      </c>
      <c r="B86" s="78" t="s">
        <v>9643</v>
      </c>
      <c r="C86" s="79" t="s">
        <v>9642</v>
      </c>
      <c r="D86" s="91">
        <v>13.400078893625</v>
      </c>
      <c r="E86" s="91">
        <v>29.533855090000003</v>
      </c>
      <c r="F86" s="81">
        <v>0.45371926058383727</v>
      </c>
      <c r="G86" s="71">
        <v>1.503770584005935E-3</v>
      </c>
    </row>
    <row r="87" spans="1:7" x14ac:dyDescent="0.35">
      <c r="A87" s="78" t="s">
        <v>1606</v>
      </c>
      <c r="B87" s="78" t="s">
        <v>4858</v>
      </c>
      <c r="C87" s="79" t="s">
        <v>7777</v>
      </c>
      <c r="D87" s="91">
        <v>4.1888240187500001</v>
      </c>
      <c r="E87" s="91">
        <v>10.691973914666667</v>
      </c>
      <c r="F87" s="81">
        <v>0.39177274955787161</v>
      </c>
      <c r="G87" s="71">
        <v>3.1461429045212307E-3</v>
      </c>
    </row>
    <row r="88" spans="1:7" x14ac:dyDescent="0.35">
      <c r="A88" s="78" t="s">
        <v>594</v>
      </c>
      <c r="B88" s="78" t="s">
        <v>3986</v>
      </c>
      <c r="C88" s="79" t="s">
        <v>6901</v>
      </c>
      <c r="D88" s="91">
        <v>45.216886233749996</v>
      </c>
      <c r="E88" s="91">
        <v>20.103170013333333</v>
      </c>
      <c r="F88" s="81">
        <v>2.2492415974077775</v>
      </c>
      <c r="G88" s="71">
        <v>2.8647116000582489E-4</v>
      </c>
    </row>
    <row r="89" spans="1:7" x14ac:dyDescent="0.35">
      <c r="A89" s="78" t="s">
        <v>175</v>
      </c>
      <c r="B89" s="78" t="s">
        <v>3616</v>
      </c>
      <c r="C89" s="79" t="s">
        <v>6530</v>
      </c>
      <c r="D89" s="91">
        <v>157.38367309999998</v>
      </c>
      <c r="E89" s="91">
        <v>44.469373480000002</v>
      </c>
      <c r="F89" s="81">
        <v>3.5391475252239144</v>
      </c>
      <c r="G89" s="71">
        <v>1.8750227312690874E-4</v>
      </c>
    </row>
    <row r="90" spans="1:7" x14ac:dyDescent="0.35">
      <c r="A90" s="78" t="s">
        <v>919</v>
      </c>
      <c r="B90" s="78" t="s">
        <v>4273</v>
      </c>
      <c r="C90" s="79" t="s">
        <v>7189</v>
      </c>
      <c r="D90" s="91">
        <v>19.158499644999999</v>
      </c>
      <c r="E90" s="91">
        <v>9.4010306673333321</v>
      </c>
      <c r="F90" s="81">
        <v>2.0379148119973576</v>
      </c>
      <c r="G90" s="71">
        <v>5.9647629986643049E-6</v>
      </c>
    </row>
    <row r="91" spans="1:7" x14ac:dyDescent="0.35">
      <c r="A91" s="78" t="s">
        <v>207</v>
      </c>
      <c r="B91" s="78" t="s">
        <v>3645</v>
      </c>
      <c r="C91" s="79" t="s">
        <v>6559</v>
      </c>
      <c r="D91" s="91">
        <v>140.31467746250001</v>
      </c>
      <c r="E91" s="91">
        <v>60.585639196666669</v>
      </c>
      <c r="F91" s="81">
        <v>2.3159725526213464</v>
      </c>
      <c r="G91" s="71">
        <v>2.8951283057067918E-5</v>
      </c>
    </row>
    <row r="92" spans="1:7" x14ac:dyDescent="0.35">
      <c r="A92" s="78" t="s">
        <v>496</v>
      </c>
      <c r="B92" s="78" t="s">
        <v>3898</v>
      </c>
      <c r="C92" s="79" t="s">
        <v>6813</v>
      </c>
      <c r="D92" s="91">
        <v>60.646241003750006</v>
      </c>
      <c r="E92" s="91">
        <v>140.16313953333335</v>
      </c>
      <c r="F92" s="81">
        <v>0.43268323758777694</v>
      </c>
      <c r="G92" s="71">
        <v>1.0829795214288485E-4</v>
      </c>
    </row>
    <row r="93" spans="1:7" x14ac:dyDescent="0.35">
      <c r="A93" s="78" t="s">
        <v>551</v>
      </c>
      <c r="B93" s="78" t="s">
        <v>9735</v>
      </c>
      <c r="C93" s="79" t="s">
        <v>9734</v>
      </c>
      <c r="D93" s="91">
        <v>55.301748003749999</v>
      </c>
      <c r="E93" s="91">
        <v>124.8914109</v>
      </c>
      <c r="F93" s="81">
        <v>0.44279864888410836</v>
      </c>
      <c r="G93" s="71">
        <v>1.57724354508793E-7</v>
      </c>
    </row>
    <row r="94" spans="1:7" x14ac:dyDescent="0.35">
      <c r="A94" s="78" t="s">
        <v>140</v>
      </c>
      <c r="B94" s="78" t="s">
        <v>3585</v>
      </c>
      <c r="C94" s="79" t="s">
        <v>6499</v>
      </c>
      <c r="D94" s="91">
        <v>171.97022766250001</v>
      </c>
      <c r="E94" s="91">
        <v>69.219317369999999</v>
      </c>
      <c r="F94" s="81">
        <v>2.484425362695541</v>
      </c>
      <c r="G94" s="71">
        <v>1.5428826766995143E-4</v>
      </c>
    </row>
    <row r="95" spans="1:7" x14ac:dyDescent="0.35">
      <c r="A95" s="78" t="s">
        <v>1532</v>
      </c>
      <c r="B95" s="78" t="s">
        <v>4798</v>
      </c>
      <c r="C95" s="79" t="s">
        <v>7717</v>
      </c>
      <c r="D95" s="91">
        <v>4.3846494916249998</v>
      </c>
      <c r="E95" s="91">
        <v>1.5740740806666667</v>
      </c>
      <c r="F95" s="81">
        <v>2.7855420183070239</v>
      </c>
      <c r="G95" s="71">
        <v>2.1843903070553243E-3</v>
      </c>
    </row>
    <row r="96" spans="1:7" x14ac:dyDescent="0.35">
      <c r="A96" s="78" t="s">
        <v>107</v>
      </c>
      <c r="B96" s="78" t="s">
        <v>3530</v>
      </c>
      <c r="C96" s="79" t="s">
        <v>9733</v>
      </c>
      <c r="D96" s="91">
        <v>349.22170482499996</v>
      </c>
      <c r="E96" s="91">
        <v>973.75207173333331</v>
      </c>
      <c r="F96" s="81">
        <v>0.35863513409872982</v>
      </c>
      <c r="G96" s="71">
        <v>1.0498217630459246E-5</v>
      </c>
    </row>
    <row r="97" spans="1:7" x14ac:dyDescent="0.35">
      <c r="A97" s="78" t="s">
        <v>127</v>
      </c>
      <c r="B97" s="78" t="s">
        <v>9400</v>
      </c>
      <c r="C97" s="79" t="s">
        <v>9399</v>
      </c>
      <c r="D97" s="91">
        <v>401.96553438749999</v>
      </c>
      <c r="E97" s="91">
        <v>1117.1583156666666</v>
      </c>
      <c r="F97" s="81">
        <v>0.35981071684332067</v>
      </c>
      <c r="G97" s="71">
        <v>2.4306311859189464E-5</v>
      </c>
    </row>
    <row r="98" spans="1:7" x14ac:dyDescent="0.35">
      <c r="A98" s="78" t="s">
        <v>1193</v>
      </c>
      <c r="B98" s="78" t="s">
        <v>4512</v>
      </c>
      <c r="C98" s="79" t="s">
        <v>7430</v>
      </c>
      <c r="D98" s="91">
        <v>13.917907406874999</v>
      </c>
      <c r="E98" s="91">
        <v>43.12223814</v>
      </c>
      <c r="F98" s="81">
        <v>0.32275475502197576</v>
      </c>
      <c r="G98" s="71">
        <v>3.1720233835601426E-4</v>
      </c>
    </row>
    <row r="99" spans="1:7" x14ac:dyDescent="0.35">
      <c r="A99" s="78" t="s">
        <v>55</v>
      </c>
      <c r="B99" s="78" t="s">
        <v>3511</v>
      </c>
      <c r="C99" s="79" t="s">
        <v>6425</v>
      </c>
      <c r="D99" s="91">
        <v>636.66052217499998</v>
      </c>
      <c r="E99" s="91">
        <v>1481.427361</v>
      </c>
      <c r="F99" s="81">
        <v>0.42976155222706192</v>
      </c>
      <c r="G99" s="71">
        <v>5.3353477360716748E-4</v>
      </c>
    </row>
    <row r="100" spans="1:7" x14ac:dyDescent="0.35">
      <c r="A100" s="78" t="s">
        <v>797</v>
      </c>
      <c r="B100" s="78" t="s">
        <v>4103</v>
      </c>
      <c r="C100" s="79" t="s">
        <v>7018</v>
      </c>
      <c r="D100" s="91">
        <v>27.2629459825</v>
      </c>
      <c r="E100" s="91">
        <v>156.57141566333334</v>
      </c>
      <c r="F100" s="81">
        <v>0.17412466935294224</v>
      </c>
      <c r="G100" s="71">
        <v>1.2753615106456668E-3</v>
      </c>
    </row>
    <row r="101" spans="1:7" x14ac:dyDescent="0.35">
      <c r="A101" s="78" t="s">
        <v>3200</v>
      </c>
      <c r="B101" s="78" t="s">
        <v>9574</v>
      </c>
      <c r="C101" s="79" t="s">
        <v>9573</v>
      </c>
      <c r="D101" s="91">
        <v>0.13031667537500002</v>
      </c>
      <c r="E101" s="91">
        <v>0.41035580533333332</v>
      </c>
      <c r="F101" s="81">
        <v>0.3175699568064923</v>
      </c>
      <c r="G101" s="71">
        <v>4.3523431562108022E-4</v>
      </c>
    </row>
    <row r="102" spans="1:7" x14ac:dyDescent="0.35">
      <c r="A102" s="78" t="s">
        <v>979</v>
      </c>
      <c r="B102" s="78" t="s">
        <v>4326</v>
      </c>
      <c r="C102" s="79" t="s">
        <v>7242</v>
      </c>
      <c r="D102" s="91">
        <v>19.528877838749999</v>
      </c>
      <c r="E102" s="91">
        <v>7.6553674203333335</v>
      </c>
      <c r="F102" s="81">
        <v>2.5510046437326537</v>
      </c>
      <c r="G102" s="71">
        <v>1.3697154519073007E-4</v>
      </c>
    </row>
    <row r="103" spans="1:7" x14ac:dyDescent="0.35">
      <c r="A103" s="78" t="s">
        <v>762</v>
      </c>
      <c r="B103" s="78" t="s">
        <v>4134</v>
      </c>
      <c r="C103" s="79" t="s">
        <v>7049</v>
      </c>
      <c r="D103" s="91">
        <v>34.844529873749998</v>
      </c>
      <c r="E103" s="91">
        <v>17.270010186666667</v>
      </c>
      <c r="F103" s="81">
        <v>2.0176322710366299</v>
      </c>
      <c r="G103" s="71">
        <v>2.5844224278594612E-3</v>
      </c>
    </row>
    <row r="104" spans="1:7" x14ac:dyDescent="0.35">
      <c r="A104" s="78" t="s">
        <v>970</v>
      </c>
      <c r="B104" s="78" t="s">
        <v>4317</v>
      </c>
      <c r="C104" s="79" t="s">
        <v>7233</v>
      </c>
      <c r="D104" s="91">
        <v>17.056383383749999</v>
      </c>
      <c r="E104" s="91">
        <v>8.1855254993333322</v>
      </c>
      <c r="F104" s="81">
        <v>2.0837249099204627</v>
      </c>
      <c r="G104" s="71">
        <v>1.3409010807960671E-3</v>
      </c>
    </row>
    <row r="105" spans="1:7" x14ac:dyDescent="0.35">
      <c r="A105" s="78" t="s">
        <v>2055</v>
      </c>
      <c r="B105" s="78" t="s">
        <v>5249</v>
      </c>
      <c r="C105" s="79" t="s">
        <v>8169</v>
      </c>
      <c r="D105" s="91">
        <v>2.8217378532499997</v>
      </c>
      <c r="E105" s="91">
        <v>5.7478535029999991</v>
      </c>
      <c r="F105" s="81">
        <v>0.49092028037548963</v>
      </c>
      <c r="G105" s="71">
        <v>5.5710093668566777E-4</v>
      </c>
    </row>
    <row r="106" spans="1:7" x14ac:dyDescent="0.35">
      <c r="A106" s="78" t="s">
        <v>1664</v>
      </c>
      <c r="B106" s="78" t="s">
        <v>4907</v>
      </c>
      <c r="C106" s="79" t="s">
        <v>7826</v>
      </c>
      <c r="D106" s="91">
        <v>4.3481830522499996</v>
      </c>
      <c r="E106" s="91">
        <v>1.8322238336666665</v>
      </c>
      <c r="F106" s="81">
        <v>2.3731724106810508</v>
      </c>
      <c r="G106" s="71">
        <v>5.1927424037010146E-3</v>
      </c>
    </row>
    <row r="107" spans="1:7" x14ac:dyDescent="0.35">
      <c r="A107" s="78" t="s">
        <v>2663</v>
      </c>
      <c r="B107" s="78" t="s">
        <v>5735</v>
      </c>
      <c r="C107" s="79" t="s">
        <v>8655</v>
      </c>
      <c r="D107" s="91">
        <v>0.93210996525000012</v>
      </c>
      <c r="E107" s="91">
        <v>0.30005235566666671</v>
      </c>
      <c r="F107" s="81">
        <v>3.1064910761290507</v>
      </c>
      <c r="G107" s="71">
        <v>1.2038874593477589E-3</v>
      </c>
    </row>
    <row r="108" spans="1:7" x14ac:dyDescent="0.35">
      <c r="A108" s="78" t="s">
        <v>641</v>
      </c>
      <c r="B108" s="78" t="s">
        <v>4029</v>
      </c>
      <c r="C108" s="79" t="s">
        <v>6944</v>
      </c>
      <c r="D108" s="91">
        <v>39.106628797500001</v>
      </c>
      <c r="E108" s="91">
        <v>12.117923046333333</v>
      </c>
      <c r="F108" s="81">
        <v>3.2271725648012732</v>
      </c>
      <c r="G108" s="71">
        <v>1.7020202009496214E-5</v>
      </c>
    </row>
    <row r="109" spans="1:7" x14ac:dyDescent="0.35">
      <c r="A109" s="78" t="s">
        <v>64</v>
      </c>
      <c r="B109" s="78" t="s">
        <v>3518</v>
      </c>
      <c r="C109" s="79" t="s">
        <v>6432</v>
      </c>
      <c r="D109" s="91">
        <v>324.32253917499997</v>
      </c>
      <c r="E109" s="91">
        <v>157.37807453333335</v>
      </c>
      <c r="F109" s="81">
        <v>2.0607860411096026</v>
      </c>
      <c r="G109" s="71">
        <v>1.4812433257650398E-4</v>
      </c>
    </row>
    <row r="110" spans="1:7" x14ac:dyDescent="0.35">
      <c r="A110" s="78" t="s">
        <v>1185</v>
      </c>
      <c r="B110" s="78" t="s">
        <v>4505</v>
      </c>
      <c r="C110" s="79" t="s">
        <v>7424</v>
      </c>
      <c r="D110" s="91">
        <v>13.163710473750001</v>
      </c>
      <c r="E110" s="91">
        <v>6.2254294026666663</v>
      </c>
      <c r="F110" s="81">
        <v>2.1145064255505521</v>
      </c>
      <c r="G110" s="71">
        <v>4.5937991686684974E-4</v>
      </c>
    </row>
    <row r="111" spans="1:7" x14ac:dyDescent="0.35">
      <c r="A111" s="78" t="s">
        <v>26</v>
      </c>
      <c r="B111" s="78" t="s">
        <v>9546</v>
      </c>
      <c r="C111" s="79" t="s">
        <v>9545</v>
      </c>
      <c r="D111" s="91">
        <v>1241.9566964374999</v>
      </c>
      <c r="E111" s="91">
        <v>2563.686029</v>
      </c>
      <c r="F111" s="81">
        <v>0.48444180854780478</v>
      </c>
      <c r="G111" s="71">
        <v>2.2398101527193073E-3</v>
      </c>
    </row>
    <row r="112" spans="1:7" ht="29" x14ac:dyDescent="0.35">
      <c r="A112" s="78" t="s">
        <v>1439</v>
      </c>
      <c r="B112" s="78" t="s">
        <v>4719</v>
      </c>
      <c r="C112" s="79" t="s">
        <v>7637</v>
      </c>
      <c r="D112" s="91">
        <v>8.5542402072500003</v>
      </c>
      <c r="E112" s="91">
        <v>19.378128193333335</v>
      </c>
      <c r="F112" s="81">
        <v>0.4414378995693154</v>
      </c>
      <c r="G112" s="71">
        <v>9.8143124044612964E-4</v>
      </c>
    </row>
    <row r="113" spans="1:7" x14ac:dyDescent="0.35">
      <c r="A113" s="78" t="s">
        <v>2710</v>
      </c>
      <c r="B113" s="78"/>
      <c r="C113" s="79" t="s">
        <v>9404</v>
      </c>
      <c r="D113" s="91">
        <v>0.74419401612500014</v>
      </c>
      <c r="E113" s="91">
        <v>0.36477205099999993</v>
      </c>
      <c r="F113" s="81">
        <v>2.0401618328071969</v>
      </c>
      <c r="G113" s="71">
        <v>3.8356981386866709E-3</v>
      </c>
    </row>
    <row r="114" spans="1:7" x14ac:dyDescent="0.35">
      <c r="A114" s="78" t="s">
        <v>1194</v>
      </c>
      <c r="B114" s="78" t="s">
        <v>4513</v>
      </c>
      <c r="C114" s="79" t="s">
        <v>7431</v>
      </c>
      <c r="D114" s="91">
        <v>12.014406545500002</v>
      </c>
      <c r="E114" s="91">
        <v>5.4356255686666666</v>
      </c>
      <c r="F114" s="81">
        <v>2.2103079753609811</v>
      </c>
      <c r="G114" s="71">
        <v>9.8122475959447941E-5</v>
      </c>
    </row>
    <row r="115" spans="1:7" x14ac:dyDescent="0.35">
      <c r="A115" s="78" t="s">
        <v>918</v>
      </c>
      <c r="B115" s="78" t="s">
        <v>4272</v>
      </c>
      <c r="C115" s="79" t="s">
        <v>7188</v>
      </c>
      <c r="D115" s="91">
        <v>34.358730642499999</v>
      </c>
      <c r="E115" s="91">
        <v>84.572697243333323</v>
      </c>
      <c r="F115" s="81">
        <v>0.40626268006615363</v>
      </c>
      <c r="G115" s="71">
        <v>2.9746218319308587E-6</v>
      </c>
    </row>
    <row r="116" spans="1:7" x14ac:dyDescent="0.35">
      <c r="A116" s="78" t="s">
        <v>1461</v>
      </c>
      <c r="B116" s="78" t="s">
        <v>4737</v>
      </c>
      <c r="C116" s="79" t="s">
        <v>7655</v>
      </c>
      <c r="D116" s="91">
        <v>7.0486819347500012</v>
      </c>
      <c r="E116" s="91">
        <v>2.5370026243333332</v>
      </c>
      <c r="F116" s="81">
        <v>2.7783502733278547</v>
      </c>
      <c r="G116" s="71">
        <v>6.5091724152625038E-4</v>
      </c>
    </row>
    <row r="117" spans="1:7" x14ac:dyDescent="0.35">
      <c r="A117" s="78" t="s">
        <v>295</v>
      </c>
      <c r="B117" s="78" t="s">
        <v>3724</v>
      </c>
      <c r="C117" s="79" t="s">
        <v>6638</v>
      </c>
      <c r="D117" s="91">
        <v>63.721246464999993</v>
      </c>
      <c r="E117" s="91">
        <v>17.773719096666667</v>
      </c>
      <c r="F117" s="81">
        <v>3.585138603712402</v>
      </c>
      <c r="G117" s="71">
        <v>1.2670628627995323E-3</v>
      </c>
    </row>
    <row r="118" spans="1:7" x14ac:dyDescent="0.35">
      <c r="A118" s="78" t="s">
        <v>2572</v>
      </c>
      <c r="B118" s="78" t="s">
        <v>5674</v>
      </c>
      <c r="C118" s="79" t="s">
        <v>8594</v>
      </c>
      <c r="D118" s="91">
        <v>1.8223961632500001</v>
      </c>
      <c r="E118" s="91">
        <v>6.3183681739999997</v>
      </c>
      <c r="F118" s="81">
        <v>0.28842829557624322</v>
      </c>
      <c r="G118" s="71">
        <v>7.5248508446324478E-4</v>
      </c>
    </row>
    <row r="119" spans="1:7" x14ac:dyDescent="0.35">
      <c r="A119" s="78" t="s">
        <v>1419</v>
      </c>
      <c r="B119" s="78" t="s">
        <v>4702</v>
      </c>
      <c r="C119" s="79" t="s">
        <v>7620</v>
      </c>
      <c r="D119" s="91">
        <v>10.711597161875</v>
      </c>
      <c r="E119" s="91">
        <v>1.1343021266666666</v>
      </c>
      <c r="F119" s="81">
        <v>9.4433369294235483</v>
      </c>
      <c r="G119" s="71">
        <v>3.4231965605043529E-3</v>
      </c>
    </row>
    <row r="120" spans="1:7" x14ac:dyDescent="0.35">
      <c r="A120" s="78" t="s">
        <v>2968</v>
      </c>
      <c r="B120" s="78" t="s">
        <v>5966</v>
      </c>
      <c r="C120" s="79" t="s">
        <v>8889</v>
      </c>
      <c r="D120" s="91">
        <v>0.32446741537499996</v>
      </c>
      <c r="E120" s="91">
        <v>9.532599000000001E-3</v>
      </c>
      <c r="F120" s="81">
        <v>34.037665423144297</v>
      </c>
      <c r="G120" s="71">
        <v>6.3232383553449671E-3</v>
      </c>
    </row>
    <row r="121" spans="1:7" x14ac:dyDescent="0.35">
      <c r="A121" s="78" t="s">
        <v>914</v>
      </c>
      <c r="B121" s="78" t="s">
        <v>4268</v>
      </c>
      <c r="C121" s="79" t="s">
        <v>7184</v>
      </c>
      <c r="D121" s="91">
        <v>20.435297800000001</v>
      </c>
      <c r="E121" s="91">
        <v>7.7999836563333327</v>
      </c>
      <c r="F121" s="81">
        <v>2.6199154639775695</v>
      </c>
      <c r="G121" s="71">
        <v>2.8601031550683366E-6</v>
      </c>
    </row>
    <row r="122" spans="1:7" x14ac:dyDescent="0.35">
      <c r="A122" s="78" t="s">
        <v>313</v>
      </c>
      <c r="B122" s="78" t="s">
        <v>3737</v>
      </c>
      <c r="C122" s="79" t="s">
        <v>6651</v>
      </c>
      <c r="D122" s="91">
        <v>53.998633938750004</v>
      </c>
      <c r="E122" s="91">
        <v>177.66157120000003</v>
      </c>
      <c r="F122" s="81">
        <v>0.30394099058125407</v>
      </c>
      <c r="G122" s="71">
        <v>7.1878588940876506E-4</v>
      </c>
    </row>
    <row r="123" spans="1:7" x14ac:dyDescent="0.35">
      <c r="A123" s="78" t="s">
        <v>1054</v>
      </c>
      <c r="B123" s="78" t="s">
        <v>4392</v>
      </c>
      <c r="C123" s="79" t="s">
        <v>7309</v>
      </c>
      <c r="D123" s="91">
        <v>15.430583138750002</v>
      </c>
      <c r="E123" s="91">
        <v>6.318880644</v>
      </c>
      <c r="F123" s="81">
        <v>2.4419804721904161</v>
      </c>
      <c r="G123" s="71">
        <v>3.4943469049682227E-5</v>
      </c>
    </row>
    <row r="124" spans="1:7" x14ac:dyDescent="0.35">
      <c r="A124" s="78" t="s">
        <v>2006</v>
      </c>
      <c r="B124" s="78" t="s">
        <v>5207</v>
      </c>
      <c r="C124" s="79" t="s">
        <v>8127</v>
      </c>
      <c r="D124" s="91">
        <v>3.8526653812500005</v>
      </c>
      <c r="E124" s="91">
        <v>7.954745893666666</v>
      </c>
      <c r="F124" s="81">
        <v>0.48432287250273814</v>
      </c>
      <c r="G124" s="71">
        <v>7.4513961301252352E-6</v>
      </c>
    </row>
    <row r="125" spans="1:7" x14ac:dyDescent="0.35">
      <c r="A125" s="78" t="s">
        <v>1336</v>
      </c>
      <c r="B125" s="78" t="s">
        <v>4635</v>
      </c>
      <c r="C125" s="79" t="s">
        <v>7553</v>
      </c>
      <c r="D125" s="91">
        <v>10.727250557000001</v>
      </c>
      <c r="E125" s="91">
        <v>4.808330185</v>
      </c>
      <c r="F125" s="81">
        <v>2.23097211386701</v>
      </c>
      <c r="G125" s="71">
        <v>1.7402880743538322E-5</v>
      </c>
    </row>
    <row r="126" spans="1:7" x14ac:dyDescent="0.35">
      <c r="A126" s="78" t="s">
        <v>2395</v>
      </c>
      <c r="B126" s="78" t="s">
        <v>5538</v>
      </c>
      <c r="C126" s="79" t="s">
        <v>8458</v>
      </c>
      <c r="D126" s="91">
        <v>1.6902035354999998</v>
      </c>
      <c r="E126" s="91">
        <v>3.7601701713333338</v>
      </c>
      <c r="F126" s="81">
        <v>0.44950187318268731</v>
      </c>
      <c r="G126" s="71">
        <v>7.9403864573502876E-5</v>
      </c>
    </row>
    <row r="127" spans="1:7" x14ac:dyDescent="0.35">
      <c r="A127" s="78" t="s">
        <v>767</v>
      </c>
      <c r="B127" s="78" t="s">
        <v>4138</v>
      </c>
      <c r="C127" s="79" t="s">
        <v>7053</v>
      </c>
      <c r="D127" s="91">
        <v>29.742168003750002</v>
      </c>
      <c r="E127" s="91">
        <v>10.509151073333333</v>
      </c>
      <c r="F127" s="81">
        <v>2.8301208914219429</v>
      </c>
      <c r="G127" s="71">
        <v>5.7116169867214479E-5</v>
      </c>
    </row>
    <row r="128" spans="1:7" x14ac:dyDescent="0.35">
      <c r="A128" s="78" t="s">
        <v>14</v>
      </c>
      <c r="B128" s="78" t="s">
        <v>3480</v>
      </c>
      <c r="C128" s="79" t="s">
        <v>6394</v>
      </c>
      <c r="D128" s="91">
        <v>1435.7358277750002</v>
      </c>
      <c r="E128" s="91">
        <v>139.50850315</v>
      </c>
      <c r="F128" s="81">
        <v>10.29138579625711</v>
      </c>
      <c r="G128" s="71">
        <v>4.6365487353859794E-3</v>
      </c>
    </row>
    <row r="129" spans="1:7" ht="29" x14ac:dyDescent="0.35">
      <c r="A129" s="78" t="s">
        <v>1959</v>
      </c>
      <c r="B129" s="78" t="s">
        <v>5166</v>
      </c>
      <c r="C129" s="79" t="s">
        <v>8085</v>
      </c>
      <c r="D129" s="91">
        <v>4.2737796368750001</v>
      </c>
      <c r="E129" s="91">
        <v>11.856121652666667</v>
      </c>
      <c r="F129" s="81">
        <v>0.36047029223200877</v>
      </c>
      <c r="G129" s="71">
        <v>2.0909215273736079E-5</v>
      </c>
    </row>
    <row r="130" spans="1:7" x14ac:dyDescent="0.35">
      <c r="A130" s="78" t="s">
        <v>1957</v>
      </c>
      <c r="B130" s="78" t="s">
        <v>5165</v>
      </c>
      <c r="C130" s="79" t="s">
        <v>8084</v>
      </c>
      <c r="D130" s="91">
        <v>4.412970492625</v>
      </c>
      <c r="E130" s="91">
        <v>9.6041707476666662</v>
      </c>
      <c r="F130" s="81">
        <v>0.45948480181874435</v>
      </c>
      <c r="G130" s="71">
        <v>6.0696862902582856E-3</v>
      </c>
    </row>
    <row r="131" spans="1:7" x14ac:dyDescent="0.35">
      <c r="A131" s="78" t="s">
        <v>1883</v>
      </c>
      <c r="B131" s="78" t="s">
        <v>5099</v>
      </c>
      <c r="C131" s="79" t="s">
        <v>8018</v>
      </c>
      <c r="D131" s="91">
        <v>3.2201110677499996</v>
      </c>
      <c r="E131" s="91">
        <v>1.3627835736666667</v>
      </c>
      <c r="F131" s="81">
        <v>2.3628924870924739</v>
      </c>
      <c r="G131" s="71">
        <v>3.7054372803123924E-3</v>
      </c>
    </row>
    <row r="132" spans="1:7" x14ac:dyDescent="0.35">
      <c r="A132" s="78" t="s">
        <v>1060</v>
      </c>
      <c r="B132" s="78" t="s">
        <v>4397</v>
      </c>
      <c r="C132" s="79" t="s">
        <v>7314</v>
      </c>
      <c r="D132" s="91">
        <v>15.046624274999999</v>
      </c>
      <c r="E132" s="91">
        <v>7.3216913103333328</v>
      </c>
      <c r="F132" s="81">
        <v>2.0550749324495867</v>
      </c>
      <c r="G132" s="71">
        <v>2.5812249883976025E-4</v>
      </c>
    </row>
    <row r="133" spans="1:7" x14ac:dyDescent="0.35">
      <c r="A133" s="78" t="s">
        <v>303</v>
      </c>
      <c r="B133" s="78" t="s">
        <v>6012</v>
      </c>
      <c r="C133" s="79" t="s">
        <v>9608</v>
      </c>
      <c r="D133" s="91">
        <v>114.9089005475</v>
      </c>
      <c r="E133" s="91">
        <v>35.759261193333337</v>
      </c>
      <c r="F133" s="81">
        <v>3.21340253441597</v>
      </c>
      <c r="G133" s="71">
        <v>3.8632133770665229E-3</v>
      </c>
    </row>
    <row r="134" spans="1:7" x14ac:dyDescent="0.35">
      <c r="A134" s="78" t="s">
        <v>397</v>
      </c>
      <c r="B134" s="78" t="s">
        <v>9552</v>
      </c>
      <c r="C134" s="79" t="s">
        <v>9551</v>
      </c>
      <c r="D134" s="91">
        <v>60.587247451250001</v>
      </c>
      <c r="E134" s="91">
        <v>124.97794948666666</v>
      </c>
      <c r="F134" s="81">
        <v>0.48478349740978732</v>
      </c>
      <c r="G134" s="71">
        <v>3.0954232994092569E-3</v>
      </c>
    </row>
    <row r="135" spans="1:7" ht="29" x14ac:dyDescent="0.35">
      <c r="A135" s="78" t="s">
        <v>35</v>
      </c>
      <c r="B135" s="78" t="s">
        <v>3498</v>
      </c>
      <c r="C135" s="79" t="s">
        <v>6412</v>
      </c>
      <c r="D135" s="91">
        <v>652.09886026250001</v>
      </c>
      <c r="E135" s="91">
        <v>232.84118143333333</v>
      </c>
      <c r="F135" s="81">
        <v>2.8006165243119066</v>
      </c>
      <c r="G135" s="71">
        <v>7.2458687480902843E-5</v>
      </c>
    </row>
    <row r="136" spans="1:7" x14ac:dyDescent="0.35">
      <c r="A136" s="78" t="s">
        <v>523</v>
      </c>
      <c r="B136" s="78" t="s">
        <v>3923</v>
      </c>
      <c r="C136" s="79" t="s">
        <v>6838</v>
      </c>
      <c r="D136" s="91">
        <v>39.198122851249998</v>
      </c>
      <c r="E136" s="91">
        <v>13.256504466666668</v>
      </c>
      <c r="F136" s="81">
        <v>2.9568973442292603</v>
      </c>
      <c r="G136" s="71">
        <v>3.5956946777022334E-4</v>
      </c>
    </row>
    <row r="137" spans="1:7" x14ac:dyDescent="0.35">
      <c r="A137" s="78" t="s">
        <v>980</v>
      </c>
      <c r="B137" s="78" t="s">
        <v>4327</v>
      </c>
      <c r="C137" s="79" t="s">
        <v>7243</v>
      </c>
      <c r="D137" s="91">
        <v>20.628012697499997</v>
      </c>
      <c r="E137" s="91">
        <v>9.5821414656666661</v>
      </c>
      <c r="F137" s="81">
        <v>2.152756017160808</v>
      </c>
      <c r="G137" s="71">
        <v>1.6534200215123141E-6</v>
      </c>
    </row>
    <row r="138" spans="1:7" x14ac:dyDescent="0.35">
      <c r="A138" s="78" t="s">
        <v>2845</v>
      </c>
      <c r="B138" s="78"/>
      <c r="C138" s="79" t="s">
        <v>9453</v>
      </c>
      <c r="D138" s="91">
        <v>0.52945159750000004</v>
      </c>
      <c r="E138" s="91">
        <v>0.25341593233333332</v>
      </c>
      <c r="F138" s="81">
        <v>2.0892593161963484</v>
      </c>
      <c r="G138" s="71">
        <v>2.3847180551544809E-3</v>
      </c>
    </row>
    <row r="139" spans="1:7" ht="29" x14ac:dyDescent="0.35">
      <c r="A139" s="78" t="s">
        <v>1916</v>
      </c>
      <c r="B139" s="78" t="s">
        <v>5125</v>
      </c>
      <c r="C139" s="79" t="s">
        <v>8044</v>
      </c>
      <c r="D139" s="91">
        <v>2.1538474131249998</v>
      </c>
      <c r="E139" s="91">
        <v>0.45194140466666671</v>
      </c>
      <c r="F139" s="81">
        <v>4.7657669575851065</v>
      </c>
      <c r="G139" s="71">
        <v>4.6242802700244851E-3</v>
      </c>
    </row>
    <row r="140" spans="1:7" x14ac:dyDescent="0.35">
      <c r="A140" s="78" t="s">
        <v>1468</v>
      </c>
      <c r="B140" s="78" t="s">
        <v>4744</v>
      </c>
      <c r="C140" s="79" t="s">
        <v>7662</v>
      </c>
      <c r="D140" s="91">
        <v>6.9459581134999997</v>
      </c>
      <c r="E140" s="91">
        <v>3.3983760300000001</v>
      </c>
      <c r="F140" s="81">
        <v>2.0439051041388141</v>
      </c>
      <c r="G140" s="71">
        <v>3.5986159941163573E-4</v>
      </c>
    </row>
    <row r="141" spans="1:7" x14ac:dyDescent="0.35">
      <c r="A141" s="78" t="s">
        <v>1919</v>
      </c>
      <c r="B141" s="78" t="s">
        <v>5128</v>
      </c>
      <c r="C141" s="79" t="s">
        <v>8047</v>
      </c>
      <c r="D141" s="91">
        <v>3.9390521489999997</v>
      </c>
      <c r="E141" s="91">
        <v>1.8070862959999998</v>
      </c>
      <c r="F141" s="81">
        <v>2.1797808758326171</v>
      </c>
      <c r="G141" s="71">
        <v>1.2472311276272231E-3</v>
      </c>
    </row>
    <row r="142" spans="1:7" x14ac:dyDescent="0.35">
      <c r="A142" s="78" t="s">
        <v>374</v>
      </c>
      <c r="B142" s="78" t="s">
        <v>3793</v>
      </c>
      <c r="C142" s="79" t="s">
        <v>6708</v>
      </c>
      <c r="D142" s="91">
        <v>89.517365701250014</v>
      </c>
      <c r="E142" s="91">
        <v>192.81961436666666</v>
      </c>
      <c r="F142" s="81">
        <v>0.46425445873480164</v>
      </c>
      <c r="G142" s="71">
        <v>3.5952889829315052E-6</v>
      </c>
    </row>
    <row r="143" spans="1:7" x14ac:dyDescent="0.35">
      <c r="A143" s="78" t="s">
        <v>541</v>
      </c>
      <c r="B143" s="78" t="s">
        <v>3939</v>
      </c>
      <c r="C143" s="79" t="s">
        <v>6854</v>
      </c>
      <c r="D143" s="91">
        <v>32.667216421249996</v>
      </c>
      <c r="E143" s="91">
        <v>3.9907358486666666</v>
      </c>
      <c r="F143" s="81">
        <v>8.1857626412844002</v>
      </c>
      <c r="G143" s="71">
        <v>3.2451683311492474E-3</v>
      </c>
    </row>
    <row r="144" spans="1:7" x14ac:dyDescent="0.35">
      <c r="A144" s="78" t="s">
        <v>1786</v>
      </c>
      <c r="B144" s="78" t="s">
        <v>9382</v>
      </c>
      <c r="C144" s="79" t="s">
        <v>9381</v>
      </c>
      <c r="D144" s="91">
        <v>3.8644816939999997</v>
      </c>
      <c r="E144" s="91">
        <v>1.3957338163333333</v>
      </c>
      <c r="F144" s="81">
        <v>2.7687813025496495</v>
      </c>
      <c r="G144" s="71">
        <v>1.6479395554194391E-3</v>
      </c>
    </row>
    <row r="145" spans="1:7" x14ac:dyDescent="0.35">
      <c r="A145" s="78" t="s">
        <v>115</v>
      </c>
      <c r="B145" s="78" t="s">
        <v>3564</v>
      </c>
      <c r="C145" s="79" t="s">
        <v>6479</v>
      </c>
      <c r="D145" s="91">
        <v>369.20318922500007</v>
      </c>
      <c r="E145" s="91">
        <v>750.51713139999993</v>
      </c>
      <c r="F145" s="81">
        <v>0.491931727842502</v>
      </c>
      <c r="G145" s="71">
        <v>3.2049583789818202E-5</v>
      </c>
    </row>
    <row r="146" spans="1:7" x14ac:dyDescent="0.35">
      <c r="A146" s="78" t="s">
        <v>789</v>
      </c>
      <c r="B146" s="78"/>
      <c r="C146" s="79" t="s">
        <v>9698</v>
      </c>
      <c r="D146" s="91">
        <v>31.561331593750001</v>
      </c>
      <c r="E146" s="91">
        <v>13.5988965</v>
      </c>
      <c r="F146" s="81">
        <v>2.3208744616704746</v>
      </c>
      <c r="G146" s="71">
        <v>5.6246835122864187E-4</v>
      </c>
    </row>
    <row r="147" spans="1:7" x14ac:dyDescent="0.35">
      <c r="A147" s="78" t="s">
        <v>454</v>
      </c>
      <c r="B147" s="78" t="s">
        <v>3860</v>
      </c>
      <c r="C147" s="79" t="s">
        <v>6775</v>
      </c>
      <c r="D147" s="91">
        <v>68.91384835625</v>
      </c>
      <c r="E147" s="91">
        <v>161.97306830000002</v>
      </c>
      <c r="F147" s="81">
        <v>0.42546485708729387</v>
      </c>
      <c r="G147" s="71">
        <v>8.8837798137944013E-8</v>
      </c>
    </row>
    <row r="148" spans="1:7" x14ac:dyDescent="0.35">
      <c r="A148" s="78" t="s">
        <v>1330</v>
      </c>
      <c r="B148" s="78" t="s">
        <v>4630</v>
      </c>
      <c r="C148" s="79" t="s">
        <v>7548</v>
      </c>
      <c r="D148" s="91">
        <v>14.364088477499998</v>
      </c>
      <c r="E148" s="91">
        <v>5.0034335939999997</v>
      </c>
      <c r="F148" s="81">
        <v>2.8708462314209737</v>
      </c>
      <c r="G148" s="71">
        <v>3.4324727779562903E-4</v>
      </c>
    </row>
    <row r="149" spans="1:7" x14ac:dyDescent="0.35">
      <c r="A149" s="78" t="s">
        <v>1339</v>
      </c>
      <c r="B149" s="78" t="s">
        <v>4638</v>
      </c>
      <c r="C149" s="79" t="s">
        <v>7556</v>
      </c>
      <c r="D149" s="91">
        <v>10.61554210225</v>
      </c>
      <c r="E149" s="91">
        <v>21.868811753333333</v>
      </c>
      <c r="F149" s="81">
        <v>0.48541924554414512</v>
      </c>
      <c r="G149" s="71">
        <v>1.7159623241237582E-4</v>
      </c>
    </row>
    <row r="150" spans="1:7" x14ac:dyDescent="0.35">
      <c r="A150" s="78" t="s">
        <v>730</v>
      </c>
      <c r="B150" s="78" t="s">
        <v>4108</v>
      </c>
      <c r="C150" s="79" t="s">
        <v>7023</v>
      </c>
      <c r="D150" s="91">
        <v>36.727562961250001</v>
      </c>
      <c r="E150" s="91">
        <v>14.582493786666667</v>
      </c>
      <c r="F150" s="81">
        <v>2.5186064536390491</v>
      </c>
      <c r="G150" s="71">
        <v>1.00789534885438E-3</v>
      </c>
    </row>
    <row r="151" spans="1:7" x14ac:dyDescent="0.35">
      <c r="A151" s="78" t="s">
        <v>835</v>
      </c>
      <c r="B151" s="78" t="s">
        <v>4200</v>
      </c>
      <c r="C151" s="79" t="s">
        <v>7115</v>
      </c>
      <c r="D151" s="91">
        <v>16.599317912499998</v>
      </c>
      <c r="E151" s="91">
        <v>33.811794020000001</v>
      </c>
      <c r="F151" s="81">
        <v>0.49093277637623556</v>
      </c>
      <c r="G151" s="71">
        <v>9.5231418051632867E-4</v>
      </c>
    </row>
    <row r="152" spans="1:7" x14ac:dyDescent="0.35">
      <c r="A152" s="78" t="s">
        <v>238</v>
      </c>
      <c r="B152" s="78" t="s">
        <v>3674</v>
      </c>
      <c r="C152" s="79" t="s">
        <v>6588</v>
      </c>
      <c r="D152" s="91">
        <v>120.97793987499999</v>
      </c>
      <c r="E152" s="91">
        <v>57.209612286666669</v>
      </c>
      <c r="F152" s="81">
        <v>2.1146435894164455</v>
      </c>
      <c r="G152" s="71">
        <v>3.1335302154295615E-6</v>
      </c>
    </row>
    <row r="153" spans="1:7" x14ac:dyDescent="0.35">
      <c r="A153" s="78" t="s">
        <v>1420</v>
      </c>
      <c r="B153" s="78" t="s">
        <v>4703</v>
      </c>
      <c r="C153" s="79" t="s">
        <v>7621</v>
      </c>
      <c r="D153" s="91">
        <v>8.0349358879999997</v>
      </c>
      <c r="E153" s="91">
        <v>3.6279811916666667</v>
      </c>
      <c r="F153" s="81">
        <v>2.2147126634658245</v>
      </c>
      <c r="G153" s="71">
        <v>9.6304273821782189E-5</v>
      </c>
    </row>
    <row r="154" spans="1:7" x14ac:dyDescent="0.35">
      <c r="A154" s="78" t="s">
        <v>54</v>
      </c>
      <c r="B154" s="78" t="s">
        <v>3510</v>
      </c>
      <c r="C154" s="79" t="s">
        <v>6424</v>
      </c>
      <c r="D154" s="91">
        <v>473.04714792500005</v>
      </c>
      <c r="E154" s="91">
        <v>215.3622775</v>
      </c>
      <c r="F154" s="81">
        <v>2.1965181340775897</v>
      </c>
      <c r="G154" s="71">
        <v>8.6905167812409488E-4</v>
      </c>
    </row>
    <row r="155" spans="1:7" x14ac:dyDescent="0.35">
      <c r="A155" s="78" t="s">
        <v>739</v>
      </c>
      <c r="B155" s="78" t="s">
        <v>4114</v>
      </c>
      <c r="C155" s="79" t="s">
        <v>7029</v>
      </c>
      <c r="D155" s="91">
        <v>31.8870783725</v>
      </c>
      <c r="E155" s="91">
        <v>81.48760587999999</v>
      </c>
      <c r="F155" s="81">
        <v>0.39131200417714374</v>
      </c>
      <c r="G155" s="71">
        <v>1.4991830328842776E-4</v>
      </c>
    </row>
    <row r="156" spans="1:7" x14ac:dyDescent="0.35">
      <c r="A156" s="78" t="s">
        <v>346</v>
      </c>
      <c r="B156" s="78" t="s">
        <v>3768</v>
      </c>
      <c r="C156" s="79" t="s">
        <v>6682</v>
      </c>
      <c r="D156" s="91">
        <v>60.355078827499995</v>
      </c>
      <c r="E156" s="91">
        <v>12.285671843333333</v>
      </c>
      <c r="F156" s="81">
        <v>4.9126396665275518</v>
      </c>
      <c r="G156" s="71">
        <v>4.1455139021432438E-3</v>
      </c>
    </row>
    <row r="157" spans="1:7" x14ac:dyDescent="0.35">
      <c r="A157" s="78" t="s">
        <v>2662</v>
      </c>
      <c r="B157" s="78"/>
      <c r="C157" s="79" t="s">
        <v>9453</v>
      </c>
      <c r="D157" s="91">
        <v>0.49982187449999999</v>
      </c>
      <c r="E157" s="91">
        <v>0.20351483233333334</v>
      </c>
      <c r="F157" s="81">
        <v>2.4559481427935954</v>
      </c>
      <c r="G157" s="71">
        <v>1.2275070409253706E-3</v>
      </c>
    </row>
    <row r="158" spans="1:7" x14ac:dyDescent="0.35">
      <c r="A158" s="78" t="s">
        <v>613</v>
      </c>
      <c r="B158" s="78" t="s">
        <v>4003</v>
      </c>
      <c r="C158" s="79" t="s">
        <v>6918</v>
      </c>
      <c r="D158" s="91">
        <v>35.626449693749997</v>
      </c>
      <c r="E158" s="91">
        <v>8.3104157389999997</v>
      </c>
      <c r="F158" s="81">
        <v>4.2869635903482441</v>
      </c>
      <c r="G158" s="71">
        <v>7.0243548397566912E-5</v>
      </c>
    </row>
    <row r="159" spans="1:7" x14ac:dyDescent="0.35">
      <c r="A159" s="78" t="s">
        <v>564</v>
      </c>
      <c r="B159" s="78" t="s">
        <v>3960</v>
      </c>
      <c r="C159" s="79" t="s">
        <v>6875</v>
      </c>
      <c r="D159" s="91">
        <v>101.96193653875001</v>
      </c>
      <c r="E159" s="91">
        <v>4.0000310806666661</v>
      </c>
      <c r="F159" s="81">
        <v>25.490286070916355</v>
      </c>
      <c r="G159" s="71">
        <v>5.7564620490959681E-3</v>
      </c>
    </row>
    <row r="160" spans="1:7" x14ac:dyDescent="0.35">
      <c r="A160" s="78" t="s">
        <v>1799</v>
      </c>
      <c r="B160" s="78" t="s">
        <v>5023</v>
      </c>
      <c r="C160" s="79" t="s">
        <v>7942</v>
      </c>
      <c r="D160" s="91">
        <v>4.4447497506250002</v>
      </c>
      <c r="E160" s="91">
        <v>2.1671594636666671</v>
      </c>
      <c r="F160" s="81">
        <v>2.0509564825030573</v>
      </c>
      <c r="G160" s="71">
        <v>1.3597885885015268E-3</v>
      </c>
    </row>
    <row r="161" spans="1:7" x14ac:dyDescent="0.35">
      <c r="A161" s="78" t="s">
        <v>2044</v>
      </c>
      <c r="B161" s="78" t="s">
        <v>5240</v>
      </c>
      <c r="C161" s="79" t="s">
        <v>8160</v>
      </c>
      <c r="D161" s="91">
        <v>3.3910207065</v>
      </c>
      <c r="E161" s="91">
        <v>1.1659407793333334</v>
      </c>
      <c r="F161" s="81">
        <v>2.9083987511260498</v>
      </c>
      <c r="G161" s="71">
        <v>1.1301500748478158E-3</v>
      </c>
    </row>
    <row r="162" spans="1:7" x14ac:dyDescent="0.35">
      <c r="A162" s="78" t="s">
        <v>1000</v>
      </c>
      <c r="B162" s="78" t="s">
        <v>4344</v>
      </c>
      <c r="C162" s="79" t="s">
        <v>7260</v>
      </c>
      <c r="D162" s="91">
        <v>20.487563585</v>
      </c>
      <c r="E162" s="91">
        <v>45.319556729999995</v>
      </c>
      <c r="F162" s="81">
        <v>0.45206893145620586</v>
      </c>
      <c r="G162" s="71">
        <v>2.7131662617294548E-5</v>
      </c>
    </row>
    <row r="163" spans="1:7" x14ac:dyDescent="0.35">
      <c r="A163" s="78" t="s">
        <v>1470</v>
      </c>
      <c r="B163" s="78" t="s">
        <v>4745</v>
      </c>
      <c r="C163" s="79" t="s">
        <v>7663</v>
      </c>
      <c r="D163" s="91">
        <v>8.7991104767500001</v>
      </c>
      <c r="E163" s="91">
        <v>3.2791857466666663</v>
      </c>
      <c r="F163" s="81">
        <v>2.6833217623290802</v>
      </c>
      <c r="G163" s="71">
        <v>3.9109236461335882E-4</v>
      </c>
    </row>
    <row r="164" spans="1:7" x14ac:dyDescent="0.35">
      <c r="A164" s="78" t="s">
        <v>793</v>
      </c>
      <c r="B164" s="78" t="s">
        <v>9382</v>
      </c>
      <c r="C164" s="79" t="s">
        <v>9544</v>
      </c>
      <c r="D164" s="91">
        <v>23.593540861249998</v>
      </c>
      <c r="E164" s="91">
        <v>11.284658151666667</v>
      </c>
      <c r="F164" s="81">
        <v>2.0907625684492173</v>
      </c>
      <c r="G164" s="71">
        <v>4.7341013749798528E-3</v>
      </c>
    </row>
    <row r="165" spans="1:7" x14ac:dyDescent="0.35">
      <c r="A165" s="78" t="s">
        <v>1209</v>
      </c>
      <c r="B165" s="78" t="s">
        <v>4526</v>
      </c>
      <c r="C165" s="79" t="s">
        <v>7444</v>
      </c>
      <c r="D165" s="91">
        <v>12.567114580999998</v>
      </c>
      <c r="E165" s="91">
        <v>5.925034209333333</v>
      </c>
      <c r="F165" s="81">
        <v>2.1210197506039399</v>
      </c>
      <c r="G165" s="71">
        <v>7.4229945630228565E-5</v>
      </c>
    </row>
    <row r="166" spans="1:7" x14ac:dyDescent="0.35">
      <c r="A166" s="78" t="s">
        <v>1277</v>
      </c>
      <c r="B166" s="78" t="s">
        <v>4582</v>
      </c>
      <c r="C166" s="79" t="s">
        <v>7500</v>
      </c>
      <c r="D166" s="91">
        <v>12.236357275874999</v>
      </c>
      <c r="E166" s="91">
        <v>4.3068697213333342</v>
      </c>
      <c r="F166" s="81">
        <v>2.8411254733952873</v>
      </c>
      <c r="G166" s="71">
        <v>4.5932791921401631E-4</v>
      </c>
    </row>
    <row r="167" spans="1:7" x14ac:dyDescent="0.35">
      <c r="A167" s="78" t="s">
        <v>597</v>
      </c>
      <c r="B167" s="78" t="s">
        <v>9382</v>
      </c>
      <c r="C167" s="79" t="s">
        <v>9381</v>
      </c>
      <c r="D167" s="91">
        <v>34.845172877499998</v>
      </c>
      <c r="E167" s="91">
        <v>14.385023219999999</v>
      </c>
      <c r="F167" s="81">
        <v>2.4223230191977403</v>
      </c>
      <c r="G167" s="71">
        <v>7.0180630341047721E-4</v>
      </c>
    </row>
    <row r="168" spans="1:7" x14ac:dyDescent="0.35">
      <c r="A168" s="78" t="s">
        <v>33</v>
      </c>
      <c r="B168" s="78" t="s">
        <v>9670</v>
      </c>
      <c r="C168" s="79" t="s">
        <v>9669</v>
      </c>
      <c r="D168" s="91">
        <v>1386.2901861</v>
      </c>
      <c r="E168" s="91">
        <v>3208.3408749999999</v>
      </c>
      <c r="F168" s="81">
        <v>0.43208943192484184</v>
      </c>
      <c r="G168" s="71">
        <v>5.8958033856018892E-4</v>
      </c>
    </row>
    <row r="169" spans="1:7" x14ac:dyDescent="0.35">
      <c r="A169" s="78" t="s">
        <v>484</v>
      </c>
      <c r="B169" s="78" t="s">
        <v>3887</v>
      </c>
      <c r="C169" s="79" t="s">
        <v>6802</v>
      </c>
      <c r="D169" s="91">
        <v>55.674435013749999</v>
      </c>
      <c r="E169" s="91">
        <v>23.929409109999998</v>
      </c>
      <c r="F169" s="81">
        <v>2.326611357506688</v>
      </c>
      <c r="G169" s="71">
        <v>2.5371862427821666E-3</v>
      </c>
    </row>
    <row r="170" spans="1:7" x14ac:dyDescent="0.35">
      <c r="A170" s="78" t="s">
        <v>1160</v>
      </c>
      <c r="B170" s="78" t="s">
        <v>4484</v>
      </c>
      <c r="C170" s="79" t="s">
        <v>7402</v>
      </c>
      <c r="D170" s="91">
        <v>14.124689705499998</v>
      </c>
      <c r="E170" s="91">
        <v>4.6528819756666664</v>
      </c>
      <c r="F170" s="81">
        <v>3.0356862218660097</v>
      </c>
      <c r="G170" s="71">
        <v>3.9960777047746054E-4</v>
      </c>
    </row>
    <row r="171" spans="1:7" x14ac:dyDescent="0.35">
      <c r="A171" s="78" t="s">
        <v>32</v>
      </c>
      <c r="B171" s="78" t="s">
        <v>3496</v>
      </c>
      <c r="C171" s="79" t="s">
        <v>6410</v>
      </c>
      <c r="D171" s="91">
        <v>838.35028528750001</v>
      </c>
      <c r="E171" s="91">
        <v>215.13567860000003</v>
      </c>
      <c r="F171" s="81">
        <v>3.8968444971242437</v>
      </c>
      <c r="G171" s="71">
        <v>1.6268073354106542E-3</v>
      </c>
    </row>
    <row r="172" spans="1:7" x14ac:dyDescent="0.35">
      <c r="A172" s="78" t="s">
        <v>114</v>
      </c>
      <c r="B172" s="78" t="s">
        <v>3563</v>
      </c>
      <c r="C172" s="79" t="s">
        <v>6478</v>
      </c>
      <c r="D172" s="91">
        <v>257.87953558750002</v>
      </c>
      <c r="E172" s="91">
        <v>110.98383355999999</v>
      </c>
      <c r="F172" s="81">
        <v>2.3235774735433461</v>
      </c>
      <c r="G172" s="71">
        <v>6.4838280014243439E-6</v>
      </c>
    </row>
    <row r="173" spans="1:7" x14ac:dyDescent="0.35">
      <c r="A173" s="78" t="s">
        <v>1618</v>
      </c>
      <c r="B173" s="78" t="s">
        <v>9679</v>
      </c>
      <c r="C173" s="79" t="s">
        <v>9678</v>
      </c>
      <c r="D173" s="91">
        <v>5.8671132901249994</v>
      </c>
      <c r="E173" s="91">
        <v>13.766730212666666</v>
      </c>
      <c r="F173" s="81">
        <v>0.42618059622659799</v>
      </c>
      <c r="G173" s="71">
        <v>1.224526359488368E-4</v>
      </c>
    </row>
    <row r="174" spans="1:7" x14ac:dyDescent="0.35">
      <c r="A174" s="78" t="s">
        <v>679</v>
      </c>
      <c r="B174" s="78" t="s">
        <v>4062</v>
      </c>
      <c r="C174" s="79" t="s">
        <v>6977</v>
      </c>
      <c r="D174" s="91">
        <v>28.167112153750001</v>
      </c>
      <c r="E174" s="91">
        <v>12.272311813333332</v>
      </c>
      <c r="F174" s="81">
        <v>2.2951757241979185</v>
      </c>
      <c r="G174" s="71">
        <v>1.0645910195217353E-4</v>
      </c>
    </row>
    <row r="175" spans="1:7" x14ac:dyDescent="0.35">
      <c r="A175" s="78" t="s">
        <v>3138</v>
      </c>
      <c r="B175" s="78" t="s">
        <v>6103</v>
      </c>
      <c r="C175" s="79" t="s">
        <v>9026</v>
      </c>
      <c r="D175" s="91">
        <v>0.189472926875</v>
      </c>
      <c r="E175" s="91">
        <v>0.40875805800000004</v>
      </c>
      <c r="F175" s="81">
        <v>0.4635331907634222</v>
      </c>
      <c r="G175" s="71">
        <v>5.5928684563059747E-3</v>
      </c>
    </row>
    <row r="176" spans="1:7" x14ac:dyDescent="0.35">
      <c r="A176" s="78" t="s">
        <v>1454</v>
      </c>
      <c r="B176" s="78" t="s">
        <v>4731</v>
      </c>
      <c r="C176" s="79" t="s">
        <v>7649</v>
      </c>
      <c r="D176" s="91">
        <v>7.6597121569999995</v>
      </c>
      <c r="E176" s="91">
        <v>2.8789644050000001</v>
      </c>
      <c r="F176" s="81">
        <v>2.6605789719723885</v>
      </c>
      <c r="G176" s="71">
        <v>6.7297116437789757E-6</v>
      </c>
    </row>
    <row r="177" spans="1:7" x14ac:dyDescent="0.35">
      <c r="A177" s="78" t="s">
        <v>1793</v>
      </c>
      <c r="B177" s="78" t="s">
        <v>5018</v>
      </c>
      <c r="C177" s="79" t="s">
        <v>7937</v>
      </c>
      <c r="D177" s="91">
        <v>4.8069792489999994</v>
      </c>
      <c r="E177" s="91">
        <v>2.1585643443333336</v>
      </c>
      <c r="F177" s="81">
        <v>2.2269334993970826</v>
      </c>
      <c r="G177" s="71">
        <v>1.1002107799565088E-3</v>
      </c>
    </row>
    <row r="178" spans="1:7" x14ac:dyDescent="0.35">
      <c r="A178" s="78" t="s">
        <v>235</v>
      </c>
      <c r="B178" s="78" t="s">
        <v>3671</v>
      </c>
      <c r="C178" s="79" t="s">
        <v>6585</v>
      </c>
      <c r="D178" s="91">
        <v>168.23281763749998</v>
      </c>
      <c r="E178" s="91">
        <v>54.148569079999994</v>
      </c>
      <c r="F178" s="81">
        <v>3.1068746690046423</v>
      </c>
      <c r="G178" s="71">
        <v>1.2260281481715877E-3</v>
      </c>
    </row>
    <row r="179" spans="1:7" x14ac:dyDescent="0.35">
      <c r="A179" s="78" t="s">
        <v>1311</v>
      </c>
      <c r="B179" s="78" t="s">
        <v>4614</v>
      </c>
      <c r="C179" s="79" t="s">
        <v>7532</v>
      </c>
      <c r="D179" s="91">
        <v>12.816178394625</v>
      </c>
      <c r="E179" s="91">
        <v>27.553994473333333</v>
      </c>
      <c r="F179" s="81">
        <v>0.46512959879659033</v>
      </c>
      <c r="G179" s="71">
        <v>1.1772642981905534E-4</v>
      </c>
    </row>
    <row r="180" spans="1:7" x14ac:dyDescent="0.35">
      <c r="A180" s="78" t="s">
        <v>1407</v>
      </c>
      <c r="B180" s="78" t="s">
        <v>4691</v>
      </c>
      <c r="C180" s="79" t="s">
        <v>7609</v>
      </c>
      <c r="D180" s="91">
        <v>8.701097415875001</v>
      </c>
      <c r="E180" s="91">
        <v>3.7503417863333333</v>
      </c>
      <c r="F180" s="81">
        <v>2.32008118502233</v>
      </c>
      <c r="G180" s="71">
        <v>4.8154029140397257E-3</v>
      </c>
    </row>
    <row r="181" spans="1:7" ht="29" x14ac:dyDescent="0.35">
      <c r="A181" s="78" t="s">
        <v>1680</v>
      </c>
      <c r="B181" s="78" t="s">
        <v>4923</v>
      </c>
      <c r="C181" s="79" t="s">
        <v>7842</v>
      </c>
      <c r="D181" s="91">
        <v>6.146326304375</v>
      </c>
      <c r="E181" s="91">
        <v>2.7532423216666668</v>
      </c>
      <c r="F181" s="81">
        <v>2.232395694344238</v>
      </c>
      <c r="G181" s="71">
        <v>2.2732300931101126E-5</v>
      </c>
    </row>
    <row r="182" spans="1:7" x14ac:dyDescent="0.35">
      <c r="A182" s="78" t="s">
        <v>2821</v>
      </c>
      <c r="B182" s="78" t="s">
        <v>5850</v>
      </c>
      <c r="C182" s="79" t="s">
        <v>8772</v>
      </c>
      <c r="D182" s="91">
        <v>0.47501175775000004</v>
      </c>
      <c r="E182" s="91">
        <v>7.4334826000000007E-2</v>
      </c>
      <c r="F182" s="81">
        <v>6.3901643860712074</v>
      </c>
      <c r="G182" s="71">
        <v>1.4334776012817267E-3</v>
      </c>
    </row>
    <row r="183" spans="1:7" x14ac:dyDescent="0.35">
      <c r="A183" s="78" t="s">
        <v>2273</v>
      </c>
      <c r="B183" s="78" t="s">
        <v>5434</v>
      </c>
      <c r="C183" s="79" t="s">
        <v>8354</v>
      </c>
      <c r="D183" s="91">
        <v>2.8270237070000004</v>
      </c>
      <c r="E183" s="91">
        <v>7.3478287166666663</v>
      </c>
      <c r="F183" s="81">
        <v>0.38474273367146156</v>
      </c>
      <c r="G183" s="71">
        <v>6.6009273865033531E-3</v>
      </c>
    </row>
    <row r="184" spans="1:7" x14ac:dyDescent="0.35">
      <c r="A184" s="78" t="s">
        <v>808</v>
      </c>
      <c r="B184" s="78" t="s">
        <v>4173</v>
      </c>
      <c r="C184" s="79" t="s">
        <v>7088</v>
      </c>
      <c r="D184" s="91">
        <v>19.05056610375</v>
      </c>
      <c r="E184" s="91">
        <v>6.3131235066666669</v>
      </c>
      <c r="F184" s="81">
        <v>3.0176134022457468</v>
      </c>
      <c r="G184" s="71">
        <v>2.5613535192496408E-3</v>
      </c>
    </row>
    <row r="185" spans="1:7" x14ac:dyDescent="0.35">
      <c r="A185" s="78" t="s">
        <v>1725</v>
      </c>
      <c r="B185" s="78" t="s">
        <v>4964</v>
      </c>
      <c r="C185" s="79" t="s">
        <v>7883</v>
      </c>
      <c r="D185" s="91">
        <v>5.3631887198749997</v>
      </c>
      <c r="E185" s="91">
        <v>15.128371137666667</v>
      </c>
      <c r="F185" s="81">
        <v>0.35451197429455678</v>
      </c>
      <c r="G185" s="71">
        <v>2.9112992286917934E-3</v>
      </c>
    </row>
    <row r="186" spans="1:7" x14ac:dyDescent="0.35">
      <c r="A186" s="78" t="s">
        <v>1505</v>
      </c>
      <c r="B186" s="78" t="s">
        <v>4775</v>
      </c>
      <c r="C186" s="79" t="s">
        <v>7694</v>
      </c>
      <c r="D186" s="91">
        <v>5.9390492757499995</v>
      </c>
      <c r="E186" s="91">
        <v>1.5218208963333331</v>
      </c>
      <c r="F186" s="81">
        <v>3.9025941160747051</v>
      </c>
      <c r="G186" s="71">
        <v>5.3548891996647524E-3</v>
      </c>
    </row>
    <row r="187" spans="1:7" x14ac:dyDescent="0.35">
      <c r="A187" s="78" t="s">
        <v>3198</v>
      </c>
      <c r="B187" s="78" t="s">
        <v>6155</v>
      </c>
      <c r="C187" s="79" t="s">
        <v>9078</v>
      </c>
      <c r="D187" s="91">
        <v>0.121011553125</v>
      </c>
      <c r="E187" s="91">
        <v>3.3278322333333332E-2</v>
      </c>
      <c r="F187" s="81">
        <v>3.6363477675612397</v>
      </c>
      <c r="G187" s="71">
        <v>6.1045592389857486E-3</v>
      </c>
    </row>
    <row r="188" spans="1:7" x14ac:dyDescent="0.35">
      <c r="A188" s="78" t="s">
        <v>1699</v>
      </c>
      <c r="B188" s="78" t="s">
        <v>4941</v>
      </c>
      <c r="C188" s="79" t="s">
        <v>7860</v>
      </c>
      <c r="D188" s="91">
        <v>4.9541519550000004</v>
      </c>
      <c r="E188" s="91">
        <v>1.676983868</v>
      </c>
      <c r="F188" s="81">
        <v>2.9542037043614546</v>
      </c>
      <c r="G188" s="71">
        <v>3.2546017944037556E-3</v>
      </c>
    </row>
    <row r="189" spans="1:7" x14ac:dyDescent="0.35">
      <c r="A189" s="78" t="s">
        <v>2255</v>
      </c>
      <c r="B189" s="78" t="s">
        <v>5419</v>
      </c>
      <c r="C189" s="79" t="s">
        <v>8339</v>
      </c>
      <c r="D189" s="91">
        <v>2.0168160776250001</v>
      </c>
      <c r="E189" s="91">
        <v>0.34745275533333336</v>
      </c>
      <c r="F189" s="81">
        <v>5.8045764400116528</v>
      </c>
      <c r="G189" s="71">
        <v>1.793633114901433E-3</v>
      </c>
    </row>
    <row r="190" spans="1:7" x14ac:dyDescent="0.35">
      <c r="A190" s="78" t="s">
        <v>961</v>
      </c>
      <c r="B190" s="78" t="s">
        <v>4308</v>
      </c>
      <c r="C190" s="79" t="s">
        <v>7224</v>
      </c>
      <c r="D190" s="91">
        <v>17.518178904999999</v>
      </c>
      <c r="E190" s="91">
        <v>8.6913838450000007</v>
      </c>
      <c r="F190" s="81">
        <v>2.0155799372591163</v>
      </c>
      <c r="G190" s="71">
        <v>2.5096225278759427E-4</v>
      </c>
    </row>
    <row r="191" spans="1:7" x14ac:dyDescent="0.35">
      <c r="A191" s="78" t="s">
        <v>1898</v>
      </c>
      <c r="B191" s="78" t="s">
        <v>5113</v>
      </c>
      <c r="C191" s="79" t="s">
        <v>8032</v>
      </c>
      <c r="D191" s="91">
        <v>5.3436448786249997</v>
      </c>
      <c r="E191" s="91">
        <v>2.2618027049999996</v>
      </c>
      <c r="F191" s="81">
        <v>2.3625601237509355</v>
      </c>
      <c r="G191" s="71">
        <v>6.3247370533725143E-4</v>
      </c>
    </row>
    <row r="192" spans="1:7" x14ac:dyDescent="0.35">
      <c r="A192" s="78" t="s">
        <v>1189</v>
      </c>
      <c r="B192" s="78" t="s">
        <v>4508</v>
      </c>
      <c r="C192" s="79" t="s">
        <v>7426</v>
      </c>
      <c r="D192" s="91">
        <v>14.046420685000001</v>
      </c>
      <c r="E192" s="91">
        <v>5.571310168666666</v>
      </c>
      <c r="F192" s="81">
        <v>2.5212060107508987</v>
      </c>
      <c r="G192" s="71">
        <v>2.9223645727426346E-4</v>
      </c>
    </row>
    <row r="193" spans="1:7" x14ac:dyDescent="0.35">
      <c r="A193" s="78" t="s">
        <v>2321</v>
      </c>
      <c r="B193" s="78" t="s">
        <v>5475</v>
      </c>
      <c r="C193" s="79" t="s">
        <v>8395</v>
      </c>
      <c r="D193" s="91">
        <v>1.43265682425</v>
      </c>
      <c r="E193" s="91">
        <v>0.52492625333333331</v>
      </c>
      <c r="F193" s="81">
        <v>2.7292535192372038</v>
      </c>
      <c r="G193" s="71">
        <v>5.6576683645699339E-4</v>
      </c>
    </row>
    <row r="194" spans="1:7" x14ac:dyDescent="0.35">
      <c r="A194" s="78" t="s">
        <v>2406</v>
      </c>
      <c r="B194" s="78" t="s">
        <v>5546</v>
      </c>
      <c r="C194" s="79" t="s">
        <v>8466</v>
      </c>
      <c r="D194" s="91">
        <v>1.1698336392500002</v>
      </c>
      <c r="E194" s="91">
        <v>0.44744562899999996</v>
      </c>
      <c r="F194" s="81">
        <v>2.6144710405697142</v>
      </c>
      <c r="G194" s="71">
        <v>2.6838379370267305E-4</v>
      </c>
    </row>
    <row r="195" spans="1:7" x14ac:dyDescent="0.35">
      <c r="A195" s="78" t="s">
        <v>2012</v>
      </c>
      <c r="B195" s="78" t="s">
        <v>5212</v>
      </c>
      <c r="C195" s="79" t="s">
        <v>8132</v>
      </c>
      <c r="D195" s="91">
        <v>4.515551806125</v>
      </c>
      <c r="E195" s="91">
        <v>9.1779055426666662</v>
      </c>
      <c r="F195" s="81">
        <v>0.49200242747464512</v>
      </c>
      <c r="G195" s="71">
        <v>2.1940433870164082E-3</v>
      </c>
    </row>
    <row r="196" spans="1:7" x14ac:dyDescent="0.35">
      <c r="A196" s="78" t="s">
        <v>251</v>
      </c>
      <c r="B196" s="78" t="s">
        <v>3686</v>
      </c>
      <c r="C196" s="79" t="s">
        <v>6600</v>
      </c>
      <c r="D196" s="91">
        <v>148.86954115</v>
      </c>
      <c r="E196" s="91">
        <v>73.171305926666676</v>
      </c>
      <c r="F196" s="81">
        <v>2.034534429373164</v>
      </c>
      <c r="G196" s="71">
        <v>7.5888644600092246E-4</v>
      </c>
    </row>
    <row r="197" spans="1:7" x14ac:dyDescent="0.35">
      <c r="A197" s="78" t="s">
        <v>913</v>
      </c>
      <c r="B197" s="78" t="s">
        <v>9625</v>
      </c>
      <c r="C197" s="79" t="s">
        <v>9596</v>
      </c>
      <c r="D197" s="91">
        <v>19.492334959999997</v>
      </c>
      <c r="E197" s="91">
        <v>7.0686803773333331</v>
      </c>
      <c r="F197" s="81">
        <v>2.7575634941006486</v>
      </c>
      <c r="G197" s="71">
        <v>8.7500329876273705E-4</v>
      </c>
    </row>
    <row r="198" spans="1:7" x14ac:dyDescent="0.35">
      <c r="A198" s="78" t="s">
        <v>2013</v>
      </c>
      <c r="B198" s="78" t="s">
        <v>5213</v>
      </c>
      <c r="C198" s="79" t="s">
        <v>8133</v>
      </c>
      <c r="D198" s="91">
        <v>2.1147996709999997</v>
      </c>
      <c r="E198" s="91">
        <v>0.298081345</v>
      </c>
      <c r="F198" s="81">
        <v>7.0947065506564986</v>
      </c>
      <c r="G198" s="71">
        <v>5.9421831690830073E-3</v>
      </c>
    </row>
    <row r="199" spans="1:7" x14ac:dyDescent="0.35">
      <c r="A199" s="78" t="s">
        <v>1736</v>
      </c>
      <c r="B199" s="78" t="s">
        <v>9619</v>
      </c>
      <c r="C199" s="79" t="s">
        <v>9618</v>
      </c>
      <c r="D199" s="91">
        <v>4.6753882656250001</v>
      </c>
      <c r="E199" s="91">
        <v>12.884500532666666</v>
      </c>
      <c r="F199" s="81">
        <v>0.36286918951737973</v>
      </c>
      <c r="G199" s="71">
        <v>5.0502721852174713E-3</v>
      </c>
    </row>
    <row r="200" spans="1:7" x14ac:dyDescent="0.35">
      <c r="A200" s="78" t="s">
        <v>1240</v>
      </c>
      <c r="B200" s="78" t="s">
        <v>4551</v>
      </c>
      <c r="C200" s="79" t="s">
        <v>7469</v>
      </c>
      <c r="D200" s="91">
        <v>8.9188195070000003</v>
      </c>
      <c r="E200" s="91">
        <v>0.44241788599999993</v>
      </c>
      <c r="F200" s="81">
        <v>20.159265231424214</v>
      </c>
      <c r="G200" s="71">
        <v>3.8447297941330931E-4</v>
      </c>
    </row>
    <row r="201" spans="1:7" x14ac:dyDescent="0.35">
      <c r="A201" s="78" t="s">
        <v>2839</v>
      </c>
      <c r="B201" s="78" t="s">
        <v>5864</v>
      </c>
      <c r="C201" s="79" t="s">
        <v>8786</v>
      </c>
      <c r="D201" s="91">
        <v>0.58537774112500007</v>
      </c>
      <c r="E201" s="91">
        <v>1.4412884403333335</v>
      </c>
      <c r="F201" s="81">
        <v>0.40614891838695177</v>
      </c>
      <c r="G201" s="71">
        <v>1.2635012827480533E-3</v>
      </c>
    </row>
    <row r="202" spans="1:7" x14ac:dyDescent="0.35">
      <c r="A202" s="78" t="s">
        <v>3045</v>
      </c>
      <c r="B202" s="78" t="s">
        <v>6028</v>
      </c>
      <c r="C202" s="79" t="s">
        <v>8951</v>
      </c>
      <c r="D202" s="91">
        <v>0.1805768485</v>
      </c>
      <c r="E202" s="91">
        <v>0.54545789233333342</v>
      </c>
      <c r="F202" s="81">
        <v>0.33105552424502849</v>
      </c>
      <c r="G202" s="71">
        <v>6.425100895261859E-3</v>
      </c>
    </row>
    <row r="203" spans="1:7" ht="29" x14ac:dyDescent="0.35">
      <c r="A203" s="78" t="s">
        <v>2479</v>
      </c>
      <c r="B203" s="93"/>
      <c r="C203" s="79" t="s">
        <v>8525</v>
      </c>
      <c r="D203" s="91">
        <v>1.2301755955000002</v>
      </c>
      <c r="E203" s="91">
        <v>0.54730021066666668</v>
      </c>
      <c r="F203" s="81">
        <v>2.2477162835393809</v>
      </c>
      <c r="G203" s="71">
        <v>2.8101989048342434E-3</v>
      </c>
    </row>
    <row r="204" spans="1:7" ht="29" x14ac:dyDescent="0.35">
      <c r="A204" s="78" t="s">
        <v>1579</v>
      </c>
      <c r="B204" s="78" t="s">
        <v>4836</v>
      </c>
      <c r="C204" s="79" t="s">
        <v>7755</v>
      </c>
      <c r="D204" s="91">
        <v>5.5610868442500001</v>
      </c>
      <c r="E204" s="91">
        <v>1.4929533863333333</v>
      </c>
      <c r="F204" s="81">
        <v>3.724889802425734</v>
      </c>
      <c r="G204" s="71">
        <v>8.5498941922640447E-4</v>
      </c>
    </row>
    <row r="205" spans="1:7" x14ac:dyDescent="0.35">
      <c r="A205" s="78" t="s">
        <v>2278</v>
      </c>
      <c r="B205" s="78" t="s">
        <v>5437</v>
      </c>
      <c r="C205" s="79" t="s">
        <v>8357</v>
      </c>
      <c r="D205" s="91">
        <v>1.9205692839999999</v>
      </c>
      <c r="E205" s="91">
        <v>0.89165040399999995</v>
      </c>
      <c r="F205" s="81">
        <v>2.153948762187742</v>
      </c>
      <c r="G205" s="71">
        <v>5.2650953224106763E-3</v>
      </c>
    </row>
    <row r="206" spans="1:7" x14ac:dyDescent="0.35">
      <c r="A206" s="78" t="s">
        <v>1709</v>
      </c>
      <c r="B206" s="78" t="s">
        <v>4951</v>
      </c>
      <c r="C206" s="79" t="s">
        <v>7870</v>
      </c>
      <c r="D206" s="91">
        <v>4.4692055283749994</v>
      </c>
      <c r="E206" s="91">
        <v>2.235065525</v>
      </c>
      <c r="F206" s="81">
        <v>1.9995859085048522</v>
      </c>
      <c r="G206" s="71">
        <v>2.9038845450184126E-3</v>
      </c>
    </row>
    <row r="207" spans="1:7" x14ac:dyDescent="0.35">
      <c r="A207" s="78" t="s">
        <v>400</v>
      </c>
      <c r="B207" s="78" t="s">
        <v>9717</v>
      </c>
      <c r="C207" s="79" t="s">
        <v>9716</v>
      </c>
      <c r="D207" s="91">
        <v>72.827452887500002</v>
      </c>
      <c r="E207" s="91">
        <v>148.29709813333332</v>
      </c>
      <c r="F207" s="81">
        <v>0.49109155744923028</v>
      </c>
      <c r="G207" s="71">
        <v>5.7479499462906719E-5</v>
      </c>
    </row>
    <row r="208" spans="1:7" x14ac:dyDescent="0.35">
      <c r="A208" s="78" t="s">
        <v>2382</v>
      </c>
      <c r="B208" s="78" t="s">
        <v>5526</v>
      </c>
      <c r="C208" s="79" t="s">
        <v>8446</v>
      </c>
      <c r="D208" s="91">
        <v>0.9895208875</v>
      </c>
      <c r="E208" s="91">
        <v>2.4963321306666666</v>
      </c>
      <c r="F208" s="81">
        <v>0.39638991756907765</v>
      </c>
      <c r="G208" s="71">
        <v>3.8187059393350381E-3</v>
      </c>
    </row>
    <row r="209" spans="1:7" x14ac:dyDescent="0.35">
      <c r="A209" s="78" t="s">
        <v>1372</v>
      </c>
      <c r="B209" s="78" t="s">
        <v>4662</v>
      </c>
      <c r="C209" s="79" t="s">
        <v>7580</v>
      </c>
      <c r="D209" s="91">
        <v>8.7460887552499997</v>
      </c>
      <c r="E209" s="91">
        <v>3.6800483236666666</v>
      </c>
      <c r="F209" s="81">
        <v>2.3766233445912239</v>
      </c>
      <c r="G209" s="71">
        <v>8.6597148271107097E-6</v>
      </c>
    </row>
    <row r="210" spans="1:7" x14ac:dyDescent="0.35">
      <c r="A210" s="78" t="s">
        <v>273</v>
      </c>
      <c r="B210" s="78" t="s">
        <v>3705</v>
      </c>
      <c r="C210" s="79" t="s">
        <v>6619</v>
      </c>
      <c r="D210" s="91">
        <v>111.09184515125001</v>
      </c>
      <c r="E210" s="91">
        <v>222.7232511</v>
      </c>
      <c r="F210" s="73">
        <v>0.49878871919560452</v>
      </c>
      <c r="G210" s="71">
        <v>4.9884115524891093E-4</v>
      </c>
    </row>
    <row r="211" spans="1:7" x14ac:dyDescent="0.35">
      <c r="A211" s="78" t="s">
        <v>917</v>
      </c>
      <c r="B211" s="78" t="s">
        <v>4271</v>
      </c>
      <c r="C211" s="79" t="s">
        <v>7187</v>
      </c>
      <c r="D211" s="91">
        <v>22.073437505000001</v>
      </c>
      <c r="E211" s="91">
        <v>8.1636488976666666</v>
      </c>
      <c r="F211" s="81">
        <v>2.7038690396532155</v>
      </c>
      <c r="G211" s="71">
        <v>7.2524402406215919E-5</v>
      </c>
    </row>
    <row r="212" spans="1:7" x14ac:dyDescent="0.35">
      <c r="A212" s="78" t="s">
        <v>1621</v>
      </c>
      <c r="B212" s="78" t="s">
        <v>4872</v>
      </c>
      <c r="C212" s="79" t="s">
        <v>7791</v>
      </c>
      <c r="D212" s="91">
        <v>5.4202321042499992</v>
      </c>
      <c r="E212" s="91">
        <v>11.200915747333333</v>
      </c>
      <c r="F212" s="81">
        <v>0.4839097290362554</v>
      </c>
      <c r="G212" s="71">
        <v>2.6777888806972717E-4</v>
      </c>
    </row>
    <row r="213" spans="1:7" x14ac:dyDescent="0.35">
      <c r="A213" s="78" t="s">
        <v>1019</v>
      </c>
      <c r="B213" s="78"/>
      <c r="C213" s="79" t="s">
        <v>9684</v>
      </c>
      <c r="D213" s="91">
        <v>20.856988026250001</v>
      </c>
      <c r="E213" s="91">
        <v>6.9742506126666663</v>
      </c>
      <c r="F213" s="81">
        <v>2.9905704834250497</v>
      </c>
      <c r="G213" s="71">
        <v>2.9438097840553041E-5</v>
      </c>
    </row>
    <row r="214" spans="1:7" ht="29" x14ac:dyDescent="0.35">
      <c r="A214" s="78" t="s">
        <v>154</v>
      </c>
      <c r="B214" s="78" t="s">
        <v>3596</v>
      </c>
      <c r="C214" s="79" t="s">
        <v>6510</v>
      </c>
      <c r="D214" s="91">
        <v>212.69141715000001</v>
      </c>
      <c r="E214" s="91">
        <v>432.85922643333333</v>
      </c>
      <c r="F214" s="81">
        <v>0.49136394504636394</v>
      </c>
      <c r="G214" s="71">
        <v>2.2597902153036293E-5</v>
      </c>
    </row>
    <row r="215" spans="1:7" x14ac:dyDescent="0.35">
      <c r="A215" s="78" t="s">
        <v>716</v>
      </c>
      <c r="B215" s="78" t="s">
        <v>4095</v>
      </c>
      <c r="C215" s="79" t="s">
        <v>7010</v>
      </c>
      <c r="D215" s="91">
        <v>30.7094065</v>
      </c>
      <c r="E215" s="91">
        <v>10.425961988999999</v>
      </c>
      <c r="F215" s="81">
        <v>2.9454746269361256</v>
      </c>
      <c r="G215" s="71">
        <v>2.2752097780113682E-4</v>
      </c>
    </row>
    <row r="216" spans="1:7" x14ac:dyDescent="0.35">
      <c r="A216" s="78" t="s">
        <v>1500</v>
      </c>
      <c r="B216" s="78" t="s">
        <v>4773</v>
      </c>
      <c r="C216" s="79" t="s">
        <v>7691</v>
      </c>
      <c r="D216" s="91">
        <v>6.2200573263749996</v>
      </c>
      <c r="E216" s="91">
        <v>2.2983815236666669</v>
      </c>
      <c r="F216" s="81">
        <v>2.706277118192276</v>
      </c>
      <c r="G216" s="71">
        <v>1.3417646888600145E-5</v>
      </c>
    </row>
    <row r="217" spans="1:7" x14ac:dyDescent="0.35">
      <c r="A217" s="78" t="s">
        <v>1251</v>
      </c>
      <c r="B217" s="78" t="s">
        <v>4560</v>
      </c>
      <c r="C217" s="79" t="s">
        <v>7478</v>
      </c>
      <c r="D217" s="91">
        <v>12.237935511</v>
      </c>
      <c r="E217" s="91">
        <v>32.526826993333337</v>
      </c>
      <c r="F217" s="81">
        <v>0.37624129502420489</v>
      </c>
      <c r="G217" s="71">
        <v>3.5804111664442347E-4</v>
      </c>
    </row>
    <row r="218" spans="1:7" x14ac:dyDescent="0.35">
      <c r="A218" s="78" t="s">
        <v>1864</v>
      </c>
      <c r="B218" s="78" t="s">
        <v>5081</v>
      </c>
      <c r="C218" s="79" t="s">
        <v>8000</v>
      </c>
      <c r="D218" s="91">
        <v>3.8989776819999999</v>
      </c>
      <c r="E218" s="91">
        <v>1.8188711883333333</v>
      </c>
      <c r="F218" s="81">
        <v>2.1436249620143295</v>
      </c>
      <c r="G218" s="71">
        <v>4.729630542206415E-4</v>
      </c>
    </row>
    <row r="219" spans="1:7" x14ac:dyDescent="0.35">
      <c r="A219" s="78" t="s">
        <v>657</v>
      </c>
      <c r="B219" s="78" t="s">
        <v>4042</v>
      </c>
      <c r="C219" s="79" t="s">
        <v>6957</v>
      </c>
      <c r="D219" s="91">
        <v>34.791639849999996</v>
      </c>
      <c r="E219" s="91">
        <v>16.332573216666667</v>
      </c>
      <c r="F219" s="81">
        <v>2.1301995336838084</v>
      </c>
      <c r="G219" s="71">
        <v>8.0601723894042538E-5</v>
      </c>
    </row>
    <row r="220" spans="1:7" x14ac:dyDescent="0.35">
      <c r="A220" s="78" t="s">
        <v>689</v>
      </c>
      <c r="B220" s="78" t="s">
        <v>4070</v>
      </c>
      <c r="C220" s="79" t="s">
        <v>6985</v>
      </c>
      <c r="D220" s="91">
        <v>24.278458028750002</v>
      </c>
      <c r="E220" s="91">
        <v>10.799229943333335</v>
      </c>
      <c r="F220" s="81">
        <v>2.2481656707141204</v>
      </c>
      <c r="G220" s="71">
        <v>1.5755522591537798E-3</v>
      </c>
    </row>
    <row r="221" spans="1:7" x14ac:dyDescent="0.35">
      <c r="A221" s="78" t="s">
        <v>2009</v>
      </c>
      <c r="B221" s="78" t="s">
        <v>5209</v>
      </c>
      <c r="C221" s="79" t="s">
        <v>8129</v>
      </c>
      <c r="D221" s="91">
        <v>4.0608364138750002</v>
      </c>
      <c r="E221" s="91">
        <v>1.8769027199999997</v>
      </c>
      <c r="F221" s="81">
        <v>2.1635838504592293</v>
      </c>
      <c r="G221" s="71">
        <v>4.255333355132917E-4</v>
      </c>
    </row>
    <row r="222" spans="1:7" x14ac:dyDescent="0.35">
      <c r="A222" s="78" t="s">
        <v>1119</v>
      </c>
      <c r="B222" s="78" t="s">
        <v>4446</v>
      </c>
      <c r="C222" s="79" t="s">
        <v>7364</v>
      </c>
      <c r="D222" s="91">
        <v>15.166385174375002</v>
      </c>
      <c r="E222" s="91">
        <v>6.9002565229999995</v>
      </c>
      <c r="F222" s="81">
        <v>2.1979451233185703</v>
      </c>
      <c r="G222" s="71">
        <v>1.0874956799071249E-3</v>
      </c>
    </row>
    <row r="223" spans="1:7" x14ac:dyDescent="0.35">
      <c r="A223" s="78" t="s">
        <v>732</v>
      </c>
      <c r="B223" s="78"/>
      <c r="C223" s="79" t="s">
        <v>9724</v>
      </c>
      <c r="D223" s="91">
        <v>36.316679467499995</v>
      </c>
      <c r="E223" s="91">
        <v>14.097185520000002</v>
      </c>
      <c r="F223" s="81">
        <v>2.5761652505726542</v>
      </c>
      <c r="G223" s="71">
        <v>9.7874865111965495E-5</v>
      </c>
    </row>
    <row r="224" spans="1:7" x14ac:dyDescent="0.35">
      <c r="A224" s="78" t="s">
        <v>1295</v>
      </c>
      <c r="B224" s="78" t="s">
        <v>4599</v>
      </c>
      <c r="C224" s="79" t="s">
        <v>7517</v>
      </c>
      <c r="D224" s="91">
        <v>10.549124746375</v>
      </c>
      <c r="E224" s="91">
        <v>4.8231969386666664</v>
      </c>
      <c r="F224" s="81">
        <v>2.1871644223781623</v>
      </c>
      <c r="G224" s="71">
        <v>4.4168090366356109E-4</v>
      </c>
    </row>
    <row r="225" spans="1:7" x14ac:dyDescent="0.35">
      <c r="A225" s="78" t="s">
        <v>1024</v>
      </c>
      <c r="B225" s="78" t="s">
        <v>4365</v>
      </c>
      <c r="C225" s="79" t="s">
        <v>7281</v>
      </c>
      <c r="D225" s="91">
        <v>18.220727746249999</v>
      </c>
      <c r="E225" s="91">
        <v>7.6755158303333326</v>
      </c>
      <c r="F225" s="81">
        <v>2.3738766421720361</v>
      </c>
      <c r="G225" s="71">
        <v>2.1776845185427507E-4</v>
      </c>
    </row>
    <row r="226" spans="1:7" x14ac:dyDescent="0.35">
      <c r="A226" s="78" t="s">
        <v>2193</v>
      </c>
      <c r="B226" s="78" t="s">
        <v>5363</v>
      </c>
      <c r="C226" s="79" t="s">
        <v>8283</v>
      </c>
      <c r="D226" s="91">
        <v>1.8984037517499999</v>
      </c>
      <c r="E226" s="91">
        <v>0.63941481133333333</v>
      </c>
      <c r="F226" s="81">
        <v>2.9689705619914752</v>
      </c>
      <c r="G226" s="71">
        <v>9.1043334452189093E-4</v>
      </c>
    </row>
    <row r="227" spans="1:7" x14ac:dyDescent="0.35">
      <c r="A227" s="78" t="s">
        <v>1820</v>
      </c>
      <c r="B227" s="78" t="s">
        <v>5042</v>
      </c>
      <c r="C227" s="79" t="s">
        <v>7961</v>
      </c>
      <c r="D227" s="91">
        <v>5.2616144259999995</v>
      </c>
      <c r="E227" s="91">
        <v>15.376657923333335</v>
      </c>
      <c r="F227" s="81">
        <v>0.34218192615287057</v>
      </c>
      <c r="G227" s="71">
        <v>7.9877527873866439E-5</v>
      </c>
    </row>
    <row r="228" spans="1:7" x14ac:dyDescent="0.35">
      <c r="A228" s="78" t="s">
        <v>566</v>
      </c>
      <c r="B228" s="78" t="s">
        <v>3961</v>
      </c>
      <c r="C228" s="79" t="s">
        <v>6876</v>
      </c>
      <c r="D228" s="91">
        <v>33.179370516249996</v>
      </c>
      <c r="E228" s="91">
        <v>12.456874785666665</v>
      </c>
      <c r="F228" s="81">
        <v>2.6635388961625743</v>
      </c>
      <c r="G228" s="71">
        <v>4.3098212007230686E-4</v>
      </c>
    </row>
    <row r="229" spans="1:7" x14ac:dyDescent="0.35">
      <c r="A229" s="78" t="s">
        <v>588</v>
      </c>
      <c r="B229" s="78" t="s">
        <v>3981</v>
      </c>
      <c r="C229" s="79" t="s">
        <v>6896</v>
      </c>
      <c r="D229" s="91">
        <v>33.391603861249997</v>
      </c>
      <c r="E229" s="91">
        <v>15.028024036666666</v>
      </c>
      <c r="F229" s="81">
        <v>2.2219557128587422</v>
      </c>
      <c r="G229" s="71">
        <v>5.1298872415886429E-5</v>
      </c>
    </row>
    <row r="230" spans="1:7" x14ac:dyDescent="0.35">
      <c r="A230" s="78" t="s">
        <v>2125</v>
      </c>
      <c r="B230" s="78" t="s">
        <v>5310</v>
      </c>
      <c r="C230" s="79" t="s">
        <v>8230</v>
      </c>
      <c r="D230" s="91">
        <v>2.0135281901250002</v>
      </c>
      <c r="E230" s="91">
        <v>0.95394101200000003</v>
      </c>
      <c r="F230" s="81">
        <v>2.1107470638079664</v>
      </c>
      <c r="G230" s="71">
        <v>9.9847160355162831E-5</v>
      </c>
    </row>
    <row r="231" spans="1:7" x14ac:dyDescent="0.35">
      <c r="A231" s="78" t="s">
        <v>1070</v>
      </c>
      <c r="B231" s="78" t="s">
        <v>4405</v>
      </c>
      <c r="C231" s="79" t="s">
        <v>7322</v>
      </c>
      <c r="D231" s="91">
        <v>16.4742716025</v>
      </c>
      <c r="E231" s="91">
        <v>7.9950837939999992</v>
      </c>
      <c r="F231" s="81">
        <v>2.0605502114766203</v>
      </c>
      <c r="G231" s="71">
        <v>4.5490628602630316E-5</v>
      </c>
    </row>
    <row r="232" spans="1:7" x14ac:dyDescent="0.35">
      <c r="A232" s="78" t="s">
        <v>1591</v>
      </c>
      <c r="B232" s="78" t="s">
        <v>4846</v>
      </c>
      <c r="C232" s="79" t="s">
        <v>7765</v>
      </c>
      <c r="D232" s="91">
        <v>5.4074784077500002</v>
      </c>
      <c r="E232" s="91">
        <v>2.5058323229999999</v>
      </c>
      <c r="F232" s="81">
        <v>2.1579570021972296</v>
      </c>
      <c r="G232" s="71">
        <v>5.6010595788788498E-4</v>
      </c>
    </row>
    <row r="233" spans="1:7" x14ac:dyDescent="0.35">
      <c r="A233" s="78" t="s">
        <v>2334</v>
      </c>
      <c r="B233" s="78" t="s">
        <v>5486</v>
      </c>
      <c r="C233" s="79" t="s">
        <v>8406</v>
      </c>
      <c r="D233" s="91">
        <v>1.4921621277500001</v>
      </c>
      <c r="E233" s="91">
        <v>5.5706841426666669</v>
      </c>
      <c r="F233" s="81">
        <v>0.26785976184169497</v>
      </c>
      <c r="G233" s="71">
        <v>7.498706849287007E-4</v>
      </c>
    </row>
    <row r="234" spans="1:7" x14ac:dyDescent="0.35">
      <c r="A234" s="78" t="s">
        <v>3031</v>
      </c>
      <c r="B234" s="78" t="s">
        <v>6016</v>
      </c>
      <c r="C234" s="79" t="s">
        <v>8939</v>
      </c>
      <c r="D234" s="91">
        <v>0.40979794650000001</v>
      </c>
      <c r="E234" s="91">
        <v>1.4213549666666667E-2</v>
      </c>
      <c r="F234" s="81">
        <v>28.831499246177046</v>
      </c>
      <c r="G234" s="71">
        <v>4.5442383126561578E-3</v>
      </c>
    </row>
    <row r="235" spans="1:7" x14ac:dyDescent="0.35">
      <c r="A235" s="78" t="s">
        <v>2915</v>
      </c>
      <c r="B235" s="78" t="s">
        <v>5924</v>
      </c>
      <c r="C235" s="79" t="s">
        <v>8847</v>
      </c>
      <c r="D235" s="91">
        <v>0.45868856412500003</v>
      </c>
      <c r="E235" s="91">
        <v>1.1488745346666667</v>
      </c>
      <c r="F235" s="81">
        <v>0.39925035352801469</v>
      </c>
      <c r="G235" s="71">
        <v>9.3258223880659152E-4</v>
      </c>
    </row>
    <row r="236" spans="1:7" x14ac:dyDescent="0.35">
      <c r="A236" s="78" t="s">
        <v>323</v>
      </c>
      <c r="B236" s="78" t="s">
        <v>3745</v>
      </c>
      <c r="C236" s="79" t="s">
        <v>6659</v>
      </c>
      <c r="D236" s="91">
        <v>102.30020738374999</v>
      </c>
      <c r="E236" s="91">
        <v>208.04679103333334</v>
      </c>
      <c r="F236" s="81">
        <v>0.49171730491800481</v>
      </c>
      <c r="G236" s="71">
        <v>1.4679289328242767E-5</v>
      </c>
    </row>
    <row r="237" spans="1:7" x14ac:dyDescent="0.35">
      <c r="A237" s="78" t="s">
        <v>2214</v>
      </c>
      <c r="B237" s="78" t="s">
        <v>5382</v>
      </c>
      <c r="C237" s="79" t="s">
        <v>8302</v>
      </c>
      <c r="D237" s="91">
        <v>1.9022575717500001</v>
      </c>
      <c r="E237" s="91">
        <v>0.75989652366666671</v>
      </c>
      <c r="F237" s="81">
        <v>2.503311322666923</v>
      </c>
      <c r="G237" s="71">
        <v>6.6121977552165368E-5</v>
      </c>
    </row>
    <row r="238" spans="1:7" x14ac:dyDescent="0.35">
      <c r="A238" s="78" t="s">
        <v>1046</v>
      </c>
      <c r="B238" s="78" t="s">
        <v>4386</v>
      </c>
      <c r="C238" s="79" t="s">
        <v>7303</v>
      </c>
      <c r="D238" s="91">
        <v>14.104472286250001</v>
      </c>
      <c r="E238" s="91">
        <v>6.7021604373333332</v>
      </c>
      <c r="F238" s="81">
        <v>2.1044665251048378</v>
      </c>
      <c r="G238" s="71">
        <v>4.0194659600463165E-5</v>
      </c>
    </row>
    <row r="239" spans="1:7" x14ac:dyDescent="0.35">
      <c r="A239" s="78" t="s">
        <v>1502</v>
      </c>
      <c r="B239" s="78"/>
      <c r="C239" s="79" t="s">
        <v>9683</v>
      </c>
      <c r="D239" s="91">
        <v>10.963384239250001</v>
      </c>
      <c r="E239" s="91">
        <v>2.5387610463333332</v>
      </c>
      <c r="F239" s="81">
        <v>4.3183994236417531</v>
      </c>
      <c r="G239" s="71">
        <v>6.3528411732579233E-3</v>
      </c>
    </row>
    <row r="240" spans="1:7" x14ac:dyDescent="0.35">
      <c r="A240" s="78" t="s">
        <v>1268</v>
      </c>
      <c r="B240" s="78" t="s">
        <v>4573</v>
      </c>
      <c r="C240" s="79" t="s">
        <v>7491</v>
      </c>
      <c r="D240" s="91">
        <v>7.368989831375</v>
      </c>
      <c r="E240" s="91">
        <v>2.6648712919999999</v>
      </c>
      <c r="F240" s="81">
        <v>2.7652329226919377</v>
      </c>
      <c r="G240" s="71">
        <v>2.9626306411788352E-3</v>
      </c>
    </row>
    <row r="241" spans="1:7" x14ac:dyDescent="0.35">
      <c r="A241" s="78" t="s">
        <v>2514</v>
      </c>
      <c r="B241" s="78" t="s">
        <v>5629</v>
      </c>
      <c r="C241" s="79" t="s">
        <v>8549</v>
      </c>
      <c r="D241" s="91">
        <v>1.062803239625</v>
      </c>
      <c r="E241" s="91">
        <v>0.27883097900000003</v>
      </c>
      <c r="F241" s="81">
        <v>3.8116397375809519</v>
      </c>
      <c r="G241" s="71">
        <v>1.8964855431649304E-3</v>
      </c>
    </row>
    <row r="242" spans="1:7" x14ac:dyDescent="0.35">
      <c r="A242" s="78" t="s">
        <v>13</v>
      </c>
      <c r="B242" s="78" t="s">
        <v>3479</v>
      </c>
      <c r="C242" s="79" t="s">
        <v>6393</v>
      </c>
      <c r="D242" s="91">
        <v>2455.4067392500001</v>
      </c>
      <c r="E242" s="91">
        <v>613.49392420000004</v>
      </c>
      <c r="F242" s="81">
        <v>4.0023326106315817</v>
      </c>
      <c r="G242" s="71">
        <v>3.2834896971822864E-3</v>
      </c>
    </row>
    <row r="243" spans="1:7" x14ac:dyDescent="0.35">
      <c r="A243" s="78" t="s">
        <v>1184</v>
      </c>
      <c r="B243" s="78" t="s">
        <v>4504</v>
      </c>
      <c r="C243" s="79" t="s">
        <v>7423</v>
      </c>
      <c r="D243" s="91">
        <v>9.3494737264999994</v>
      </c>
      <c r="E243" s="91">
        <v>3.4716345820000001</v>
      </c>
      <c r="F243" s="81">
        <v>2.6931042152235363</v>
      </c>
      <c r="G243" s="71">
        <v>6.5105305039137862E-3</v>
      </c>
    </row>
    <row r="244" spans="1:7" x14ac:dyDescent="0.35">
      <c r="A244" s="78" t="s">
        <v>1654</v>
      </c>
      <c r="B244" s="78" t="s">
        <v>9647</v>
      </c>
      <c r="C244" s="79" t="s">
        <v>9646</v>
      </c>
      <c r="D244" s="91">
        <v>6.3550579682500006</v>
      </c>
      <c r="E244" s="91">
        <v>3.0085642539999999</v>
      </c>
      <c r="F244" s="81">
        <v>2.112322500608292</v>
      </c>
      <c r="G244" s="71">
        <v>9.5738371445467589E-4</v>
      </c>
    </row>
    <row r="245" spans="1:7" x14ac:dyDescent="0.35">
      <c r="A245" s="78" t="s">
        <v>352</v>
      </c>
      <c r="B245" s="78" t="s">
        <v>3774</v>
      </c>
      <c r="C245" s="79" t="s">
        <v>6688</v>
      </c>
      <c r="D245" s="91">
        <v>63.052120341250003</v>
      </c>
      <c r="E245" s="91">
        <v>29.082462809999999</v>
      </c>
      <c r="F245" s="81">
        <v>2.1680461092026064</v>
      </c>
      <c r="G245" s="71">
        <v>1.1947599905911973E-3</v>
      </c>
    </row>
    <row r="246" spans="1:7" x14ac:dyDescent="0.35">
      <c r="A246" s="78" t="s">
        <v>926</v>
      </c>
      <c r="B246" s="78" t="s">
        <v>4277</v>
      </c>
      <c r="C246" s="79" t="s">
        <v>7193</v>
      </c>
      <c r="D246" s="91">
        <v>24.467528516249999</v>
      </c>
      <c r="E246" s="91">
        <v>9.4388256983333321</v>
      </c>
      <c r="F246" s="81">
        <v>2.5922216701777185</v>
      </c>
      <c r="G246" s="71">
        <v>2.8107035583284238E-5</v>
      </c>
    </row>
    <row r="247" spans="1:7" x14ac:dyDescent="0.35">
      <c r="A247" s="78" t="s">
        <v>1778</v>
      </c>
      <c r="B247" s="78" t="s">
        <v>5006</v>
      </c>
      <c r="C247" s="79" t="s">
        <v>7925</v>
      </c>
      <c r="D247" s="91">
        <v>4.1111279461249994</v>
      </c>
      <c r="E247" s="91">
        <v>2.0194957063333332</v>
      </c>
      <c r="F247" s="81">
        <v>2.0357200727053324</v>
      </c>
      <c r="G247" s="71">
        <v>3.6698439194302276E-3</v>
      </c>
    </row>
    <row r="248" spans="1:7" x14ac:dyDescent="0.35">
      <c r="A248" s="78" t="s">
        <v>544</v>
      </c>
      <c r="B248" s="78" t="s">
        <v>3942</v>
      </c>
      <c r="C248" s="79" t="s">
        <v>6857</v>
      </c>
      <c r="D248" s="91">
        <v>48.826162979999992</v>
      </c>
      <c r="E248" s="91">
        <v>105.78107936333333</v>
      </c>
      <c r="F248" s="81">
        <v>0.46157746993952964</v>
      </c>
      <c r="G248" s="71">
        <v>2.0325418210275563E-4</v>
      </c>
    </row>
    <row r="249" spans="1:7" ht="29" x14ac:dyDescent="0.35">
      <c r="A249" s="78" t="s">
        <v>356</v>
      </c>
      <c r="B249" s="78" t="s">
        <v>3778</v>
      </c>
      <c r="C249" s="79" t="s">
        <v>6692</v>
      </c>
      <c r="D249" s="91">
        <v>106.4827799175</v>
      </c>
      <c r="E249" s="91">
        <v>43.798199056666668</v>
      </c>
      <c r="F249" s="81">
        <v>2.4312136619985498</v>
      </c>
      <c r="G249" s="71">
        <v>1.9145919694333107E-3</v>
      </c>
    </row>
    <row r="250" spans="1:7" x14ac:dyDescent="0.35">
      <c r="A250" s="78" t="s">
        <v>2647</v>
      </c>
      <c r="B250" s="78"/>
      <c r="C250" s="79" t="s">
        <v>9453</v>
      </c>
      <c r="D250" s="91">
        <v>0.63770343837499999</v>
      </c>
      <c r="E250" s="91">
        <v>0.21342851199999999</v>
      </c>
      <c r="F250" s="81">
        <v>2.9879018149880556</v>
      </c>
      <c r="G250" s="71">
        <v>6.0114802718187787E-4</v>
      </c>
    </row>
    <row r="251" spans="1:7" x14ac:dyDescent="0.35">
      <c r="A251" s="78" t="s">
        <v>837</v>
      </c>
      <c r="B251" s="78" t="s">
        <v>4202</v>
      </c>
      <c r="C251" s="79" t="s">
        <v>7117</v>
      </c>
      <c r="D251" s="91">
        <v>24.423432211250002</v>
      </c>
      <c r="E251" s="91">
        <v>8.2150486873333346</v>
      </c>
      <c r="F251" s="81">
        <v>2.9730112554181378</v>
      </c>
      <c r="G251" s="71">
        <v>7.7861003167124595E-5</v>
      </c>
    </row>
    <row r="252" spans="1:7" x14ac:dyDescent="0.35">
      <c r="A252" s="78" t="s">
        <v>391</v>
      </c>
      <c r="B252" s="78" t="s">
        <v>3806</v>
      </c>
      <c r="C252" s="79" t="s">
        <v>6721</v>
      </c>
      <c r="D252" s="91">
        <v>62.826248326249996</v>
      </c>
      <c r="E252" s="91">
        <v>15.513294950000001</v>
      </c>
      <c r="F252" s="81">
        <v>4.0498326454013558</v>
      </c>
      <c r="G252" s="71">
        <v>1.6940905813770044E-4</v>
      </c>
    </row>
    <row r="253" spans="1:7" x14ac:dyDescent="0.35">
      <c r="A253" s="78" t="s">
        <v>325</v>
      </c>
      <c r="B253" s="78" t="s">
        <v>3747</v>
      </c>
      <c r="C253" s="79" t="s">
        <v>6661</v>
      </c>
      <c r="D253" s="91">
        <v>77.653110710000007</v>
      </c>
      <c r="E253" s="91">
        <v>13.348273710000001</v>
      </c>
      <c r="F253" s="81">
        <v>5.817464669744175</v>
      </c>
      <c r="G253" s="71">
        <v>3.4522456355286159E-4</v>
      </c>
    </row>
    <row r="254" spans="1:7" x14ac:dyDescent="0.35">
      <c r="A254" s="78" t="s">
        <v>2057</v>
      </c>
      <c r="B254" s="78" t="s">
        <v>5251</v>
      </c>
      <c r="C254" s="79" t="s">
        <v>8171</v>
      </c>
      <c r="D254" s="91">
        <v>3.5584032723749996</v>
      </c>
      <c r="E254" s="91">
        <v>1.5920601769999998</v>
      </c>
      <c r="F254" s="81">
        <v>2.235093449218911</v>
      </c>
      <c r="G254" s="71">
        <v>2.4918927916159513E-4</v>
      </c>
    </row>
    <row r="255" spans="1:7" x14ac:dyDescent="0.35">
      <c r="A255" s="78" t="s">
        <v>795</v>
      </c>
      <c r="B255" s="78" t="s">
        <v>4162</v>
      </c>
      <c r="C255" s="79" t="s">
        <v>7077</v>
      </c>
      <c r="D255" s="91">
        <v>46.833636804999998</v>
      </c>
      <c r="E255" s="91">
        <v>130.01662515333334</v>
      </c>
      <c r="F255" s="81">
        <v>0.36021267856912442</v>
      </c>
      <c r="G255" s="71">
        <v>4.9133544285069096E-3</v>
      </c>
    </row>
    <row r="256" spans="1:7" x14ac:dyDescent="0.35">
      <c r="A256" s="78" t="s">
        <v>2231</v>
      </c>
      <c r="B256" s="78" t="s">
        <v>5398</v>
      </c>
      <c r="C256" s="79" t="s">
        <v>8318</v>
      </c>
      <c r="D256" s="91">
        <v>1.8717990266250002</v>
      </c>
      <c r="E256" s="91">
        <v>0.84905859400000006</v>
      </c>
      <c r="F256" s="81">
        <v>2.2045581304427619</v>
      </c>
      <c r="G256" s="71">
        <v>5.2131641853266969E-3</v>
      </c>
    </row>
    <row r="257" spans="1:7" x14ac:dyDescent="0.35">
      <c r="A257" s="78" t="s">
        <v>959</v>
      </c>
      <c r="B257" s="78" t="s">
        <v>4306</v>
      </c>
      <c r="C257" s="79" t="s">
        <v>7222</v>
      </c>
      <c r="D257" s="91">
        <v>12.708208136</v>
      </c>
      <c r="E257" s="91">
        <v>0.25865402933333331</v>
      </c>
      <c r="F257" s="81">
        <v>49.132071009118683</v>
      </c>
      <c r="G257" s="71">
        <v>1.5714271666661184E-3</v>
      </c>
    </row>
    <row r="258" spans="1:7" x14ac:dyDescent="0.35">
      <c r="A258" s="78" t="s">
        <v>907</v>
      </c>
      <c r="B258" s="78" t="s">
        <v>4265</v>
      </c>
      <c r="C258" s="79" t="s">
        <v>7181</v>
      </c>
      <c r="D258" s="91">
        <v>20.447252692500001</v>
      </c>
      <c r="E258" s="91">
        <v>7.9442282096666661</v>
      </c>
      <c r="F258" s="81">
        <v>2.5738501151841851</v>
      </c>
      <c r="G258" s="71">
        <v>1.1500482503663578E-5</v>
      </c>
    </row>
    <row r="259" spans="1:7" x14ac:dyDescent="0.35">
      <c r="A259" s="78" t="s">
        <v>2958</v>
      </c>
      <c r="B259" s="78" t="s">
        <v>5959</v>
      </c>
      <c r="C259" s="79" t="s">
        <v>8882</v>
      </c>
      <c r="D259" s="91">
        <v>0.22018697162500003</v>
      </c>
      <c r="E259" s="91">
        <v>1.5740147880000002</v>
      </c>
      <c r="F259" s="81">
        <v>0.13988875663917841</v>
      </c>
      <c r="G259" s="71">
        <v>1.6518368757781248E-3</v>
      </c>
    </row>
    <row r="260" spans="1:7" x14ac:dyDescent="0.35">
      <c r="A260" s="78" t="s">
        <v>2655</v>
      </c>
      <c r="B260" s="78" t="s">
        <v>5729</v>
      </c>
      <c r="C260" s="79" t="s">
        <v>8649</v>
      </c>
      <c r="D260" s="91">
        <v>0.57771614150000006</v>
      </c>
      <c r="E260" s="91">
        <v>1.3941203520000001</v>
      </c>
      <c r="F260" s="81">
        <v>0.41439474050515834</v>
      </c>
      <c r="G260" s="71">
        <v>3.8278367485687615E-3</v>
      </c>
    </row>
    <row r="261" spans="1:7" x14ac:dyDescent="0.35">
      <c r="A261" s="78" t="s">
        <v>876</v>
      </c>
      <c r="B261" s="78" t="s">
        <v>4237</v>
      </c>
      <c r="C261" s="79" t="s">
        <v>7153</v>
      </c>
      <c r="D261" s="91">
        <v>21.402153583749996</v>
      </c>
      <c r="E261" s="91">
        <v>9.6693254916666671</v>
      </c>
      <c r="F261" s="81">
        <v>2.2134070884463508</v>
      </c>
      <c r="G261" s="71">
        <v>2.2519897917427418E-4</v>
      </c>
    </row>
    <row r="262" spans="1:7" x14ac:dyDescent="0.35">
      <c r="A262" s="78" t="s">
        <v>827</v>
      </c>
      <c r="B262" s="78" t="s">
        <v>4192</v>
      </c>
      <c r="C262" s="79" t="s">
        <v>7107</v>
      </c>
      <c r="D262" s="91">
        <v>21.720131666250001</v>
      </c>
      <c r="E262" s="91">
        <v>10.436085573333335</v>
      </c>
      <c r="F262" s="81">
        <v>2.0812527373050744</v>
      </c>
      <c r="G262" s="71">
        <v>2.4751308774086545E-4</v>
      </c>
    </row>
    <row r="263" spans="1:7" x14ac:dyDescent="0.35">
      <c r="A263" s="78" t="s">
        <v>1927</v>
      </c>
      <c r="B263" s="78" t="s">
        <v>5136</v>
      </c>
      <c r="C263" s="79" t="s">
        <v>8055</v>
      </c>
      <c r="D263" s="91">
        <v>3.2955026943749997</v>
      </c>
      <c r="E263" s="91">
        <v>1.2326546126666666</v>
      </c>
      <c r="F263" s="81">
        <v>2.6735004765411658</v>
      </c>
      <c r="G263" s="71">
        <v>1.3694527515167802E-3</v>
      </c>
    </row>
    <row r="264" spans="1:7" x14ac:dyDescent="0.35">
      <c r="A264" s="78" t="s">
        <v>704</v>
      </c>
      <c r="B264" s="78" t="s">
        <v>4085</v>
      </c>
      <c r="C264" s="79" t="s">
        <v>7000</v>
      </c>
      <c r="D264" s="91">
        <v>40.237400611250003</v>
      </c>
      <c r="E264" s="91">
        <v>9.4054600280000002</v>
      </c>
      <c r="F264" s="81">
        <v>4.2780895874804097</v>
      </c>
      <c r="G264" s="71">
        <v>1.1321468068755235E-3</v>
      </c>
    </row>
    <row r="265" spans="1:7" x14ac:dyDescent="0.35">
      <c r="A265" s="78" t="s">
        <v>1186</v>
      </c>
      <c r="B265" s="78" t="s">
        <v>4506</v>
      </c>
      <c r="C265" s="79" t="s">
        <v>7425</v>
      </c>
      <c r="D265" s="91">
        <v>12.146947780499998</v>
      </c>
      <c r="E265" s="91">
        <v>4.7264528453333332</v>
      </c>
      <c r="F265" s="81">
        <v>2.5699923765225536</v>
      </c>
      <c r="G265" s="71">
        <v>6.9127122670929297E-4</v>
      </c>
    </row>
    <row r="266" spans="1:7" x14ac:dyDescent="0.35">
      <c r="A266" s="78" t="s">
        <v>201</v>
      </c>
      <c r="B266" s="78" t="s">
        <v>3640</v>
      </c>
      <c r="C266" s="79" t="s">
        <v>6554</v>
      </c>
      <c r="D266" s="91">
        <v>134.52570389499999</v>
      </c>
      <c r="E266" s="91">
        <v>54.362354636666673</v>
      </c>
      <c r="F266" s="81">
        <v>2.4746114253900293</v>
      </c>
      <c r="G266" s="71">
        <v>5.1673867079500843E-3</v>
      </c>
    </row>
    <row r="267" spans="1:7" x14ac:dyDescent="0.35">
      <c r="A267" s="78" t="s">
        <v>1214</v>
      </c>
      <c r="B267" s="78" t="s">
        <v>4531</v>
      </c>
      <c r="C267" s="79" t="s">
        <v>7449</v>
      </c>
      <c r="D267" s="91">
        <v>14.97164723625</v>
      </c>
      <c r="E267" s="91">
        <v>37.88191586333334</v>
      </c>
      <c r="F267" s="81">
        <v>0.39521885034176307</v>
      </c>
      <c r="G267" s="71">
        <v>4.9507390138062446E-5</v>
      </c>
    </row>
    <row r="268" spans="1:7" x14ac:dyDescent="0.35">
      <c r="A268" s="78" t="s">
        <v>645</v>
      </c>
      <c r="B268" s="78" t="s">
        <v>4031</v>
      </c>
      <c r="C268" s="79" t="s">
        <v>6946</v>
      </c>
      <c r="D268" s="91">
        <v>37.696955006250001</v>
      </c>
      <c r="E268" s="91">
        <v>17.604054756666667</v>
      </c>
      <c r="F268" s="81">
        <v>2.1413791042642685</v>
      </c>
      <c r="G268" s="71">
        <v>1.6737469900042165E-4</v>
      </c>
    </row>
    <row r="269" spans="1:7" x14ac:dyDescent="0.35">
      <c r="A269" s="78" t="s">
        <v>1928</v>
      </c>
      <c r="B269" s="78" t="s">
        <v>5137</v>
      </c>
      <c r="C269" s="79" t="s">
        <v>8056</v>
      </c>
      <c r="D269" s="91">
        <v>2.6682370638749999</v>
      </c>
      <c r="E269" s="91">
        <v>0.67837337700000011</v>
      </c>
      <c r="F269" s="81">
        <v>3.9332868215950043</v>
      </c>
      <c r="G269" s="71">
        <v>4.8697876029311863E-3</v>
      </c>
    </row>
    <row r="270" spans="1:7" x14ac:dyDescent="0.35">
      <c r="A270" s="78" t="s">
        <v>1845</v>
      </c>
      <c r="B270" s="78" t="s">
        <v>5064</v>
      </c>
      <c r="C270" s="79" t="s">
        <v>7983</v>
      </c>
      <c r="D270" s="91">
        <v>4.0176804045000001</v>
      </c>
      <c r="E270" s="91">
        <v>1.7729758603333334</v>
      </c>
      <c r="F270" s="81">
        <v>2.2660660499600058</v>
      </c>
      <c r="G270" s="71">
        <v>5.3466839983124153E-5</v>
      </c>
    </row>
    <row r="271" spans="1:7" x14ac:dyDescent="0.35">
      <c r="A271" s="78" t="s">
        <v>573</v>
      </c>
      <c r="B271" s="78" t="s">
        <v>3967</v>
      </c>
      <c r="C271" s="79" t="s">
        <v>6882</v>
      </c>
      <c r="D271" s="91">
        <v>55.973327262500007</v>
      </c>
      <c r="E271" s="91">
        <v>164.45521829999998</v>
      </c>
      <c r="F271" s="81">
        <v>0.3403560424601012</v>
      </c>
      <c r="G271" s="71">
        <v>8.0415504544346063E-5</v>
      </c>
    </row>
    <row r="272" spans="1:7" x14ac:dyDescent="0.35">
      <c r="A272" s="78" t="s">
        <v>186</v>
      </c>
      <c r="B272" s="78" t="s">
        <v>3626</v>
      </c>
      <c r="C272" s="79" t="s">
        <v>6540</v>
      </c>
      <c r="D272" s="91">
        <v>131.16044222250002</v>
      </c>
      <c r="E272" s="91">
        <v>45.668923066666672</v>
      </c>
      <c r="F272" s="81">
        <v>2.8719845666392083</v>
      </c>
      <c r="G272" s="71">
        <v>2.1391902081478015E-3</v>
      </c>
    </row>
    <row r="273" spans="1:7" x14ac:dyDescent="0.35">
      <c r="A273" s="78" t="s">
        <v>2805</v>
      </c>
      <c r="B273" s="78" t="s">
        <v>5835</v>
      </c>
      <c r="C273" s="79" t="s">
        <v>8757</v>
      </c>
      <c r="D273" s="91">
        <v>0.33362291250000004</v>
      </c>
      <c r="E273" s="91">
        <v>5.2330639333333338E-2</v>
      </c>
      <c r="F273" s="81">
        <v>6.3752882966879865</v>
      </c>
      <c r="G273" s="71">
        <v>8.423251980308247E-4</v>
      </c>
    </row>
    <row r="274" spans="1:7" x14ac:dyDescent="0.35">
      <c r="A274" s="78" t="s">
        <v>1270</v>
      </c>
      <c r="B274" s="78" t="s">
        <v>4575</v>
      </c>
      <c r="C274" s="79" t="s">
        <v>7493</v>
      </c>
      <c r="D274" s="91">
        <v>13.771590671249999</v>
      </c>
      <c r="E274" s="91">
        <v>33.396195853333332</v>
      </c>
      <c r="F274" s="81">
        <v>0.4123700415379925</v>
      </c>
      <c r="G274" s="71">
        <v>6.0164959115254796E-5</v>
      </c>
    </row>
    <row r="275" spans="1:7" x14ac:dyDescent="0.35">
      <c r="A275" s="78" t="s">
        <v>1475</v>
      </c>
      <c r="B275" s="78" t="s">
        <v>4750</v>
      </c>
      <c r="C275" s="79" t="s">
        <v>7668</v>
      </c>
      <c r="D275" s="91">
        <v>12.14707018425</v>
      </c>
      <c r="E275" s="91">
        <v>4.7701007999999996E-2</v>
      </c>
      <c r="F275" s="81">
        <v>254.65017813145585</v>
      </c>
      <c r="G275" s="71">
        <v>2.3983979003803541E-3</v>
      </c>
    </row>
    <row r="276" spans="1:7" x14ac:dyDescent="0.35">
      <c r="A276" s="78" t="s">
        <v>643</v>
      </c>
      <c r="B276" s="78" t="s">
        <v>9554</v>
      </c>
      <c r="C276" s="79" t="s">
        <v>9553</v>
      </c>
      <c r="D276" s="91">
        <v>56.960218845</v>
      </c>
      <c r="E276" s="91">
        <v>26.009692713333333</v>
      </c>
      <c r="F276" s="81">
        <v>2.1899612376350959</v>
      </c>
      <c r="G276" s="71">
        <v>6.0072803559441676E-3</v>
      </c>
    </row>
    <row r="277" spans="1:7" x14ac:dyDescent="0.35">
      <c r="A277" s="78" t="s">
        <v>3067</v>
      </c>
      <c r="B277" s="78" t="s">
        <v>6043</v>
      </c>
      <c r="C277" s="79" t="s">
        <v>8966</v>
      </c>
      <c r="D277" s="91">
        <v>0.53470974925000003</v>
      </c>
      <c r="E277" s="91">
        <v>1.5327420060000001</v>
      </c>
      <c r="F277" s="81">
        <v>0.34885828610219483</v>
      </c>
      <c r="G277" s="71">
        <v>1.3107947875490974E-3</v>
      </c>
    </row>
    <row r="278" spans="1:7" x14ac:dyDescent="0.35">
      <c r="A278" s="78" t="s">
        <v>798</v>
      </c>
      <c r="B278" s="78" t="s">
        <v>4164</v>
      </c>
      <c r="C278" s="79" t="s">
        <v>7079</v>
      </c>
      <c r="D278" s="91">
        <v>18.812074225000003</v>
      </c>
      <c r="E278" s="91">
        <v>38.53872509</v>
      </c>
      <c r="F278" s="81">
        <v>0.48813431635498877</v>
      </c>
      <c r="G278" s="71">
        <v>5.7223777464448468E-3</v>
      </c>
    </row>
    <row r="279" spans="1:7" x14ac:dyDescent="0.35">
      <c r="A279" s="78" t="s">
        <v>1310</v>
      </c>
      <c r="B279" s="78" t="s">
        <v>4613</v>
      </c>
      <c r="C279" s="79" t="s">
        <v>7531</v>
      </c>
      <c r="D279" s="91">
        <v>14.009898866</v>
      </c>
      <c r="E279" s="91">
        <v>2.616227452</v>
      </c>
      <c r="F279" s="81">
        <v>5.3550003289240005</v>
      </c>
      <c r="G279" s="71">
        <v>5.2905490035686491E-3</v>
      </c>
    </row>
    <row r="280" spans="1:7" x14ac:dyDescent="0.35">
      <c r="A280" s="78" t="s">
        <v>719</v>
      </c>
      <c r="B280" s="78" t="s">
        <v>4098</v>
      </c>
      <c r="C280" s="79" t="s">
        <v>7013</v>
      </c>
      <c r="D280" s="91">
        <v>23.351139365000002</v>
      </c>
      <c r="E280" s="91">
        <v>7.1059476653333329</v>
      </c>
      <c r="F280" s="81">
        <v>3.2861400709323441</v>
      </c>
      <c r="G280" s="71">
        <v>4.6691607545564461E-4</v>
      </c>
    </row>
    <row r="281" spans="1:7" x14ac:dyDescent="0.35">
      <c r="A281" s="78" t="s">
        <v>600</v>
      </c>
      <c r="B281" s="78" t="s">
        <v>3990</v>
      </c>
      <c r="C281" s="79" t="s">
        <v>6905</v>
      </c>
      <c r="D281" s="91">
        <v>30.326224049999997</v>
      </c>
      <c r="E281" s="91">
        <v>8.9325694546666679</v>
      </c>
      <c r="F281" s="81">
        <v>3.3950168766005597</v>
      </c>
      <c r="G281" s="71">
        <v>7.4999494033679468E-4</v>
      </c>
    </row>
    <row r="282" spans="1:7" x14ac:dyDescent="0.35">
      <c r="A282" s="78" t="s">
        <v>1309</v>
      </c>
      <c r="B282" s="78" t="s">
        <v>4612</v>
      </c>
      <c r="C282" s="79" t="s">
        <v>7530</v>
      </c>
      <c r="D282" s="91">
        <v>10.622976641874999</v>
      </c>
      <c r="E282" s="91">
        <v>5.305652008</v>
      </c>
      <c r="F282" s="81">
        <v>2.0022000360855552</v>
      </c>
      <c r="G282" s="71">
        <v>9.1112040673799373E-4</v>
      </c>
    </row>
    <row r="283" spans="1:7" x14ac:dyDescent="0.35">
      <c r="A283" s="78" t="s">
        <v>2106</v>
      </c>
      <c r="B283" s="78" t="s">
        <v>5293</v>
      </c>
      <c r="C283" s="79" t="s">
        <v>8213</v>
      </c>
      <c r="D283" s="91">
        <v>2.4990336101249997</v>
      </c>
      <c r="E283" s="91">
        <v>5.0580500349999999</v>
      </c>
      <c r="F283" s="81">
        <v>0.49407055937219485</v>
      </c>
      <c r="G283" s="71">
        <v>1.0877078738043937E-3</v>
      </c>
    </row>
    <row r="284" spans="1:7" x14ac:dyDescent="0.35">
      <c r="A284" s="78" t="s">
        <v>895</v>
      </c>
      <c r="B284" s="78" t="s">
        <v>4254</v>
      </c>
      <c r="C284" s="79" t="s">
        <v>7170</v>
      </c>
      <c r="D284" s="91">
        <v>10.615221203625</v>
      </c>
      <c r="E284" s="91">
        <v>3.0554006139999998</v>
      </c>
      <c r="F284" s="81">
        <v>3.4742485666152976</v>
      </c>
      <c r="G284" s="71">
        <v>5.2056625899151799E-3</v>
      </c>
    </row>
    <row r="285" spans="1:7" x14ac:dyDescent="0.35">
      <c r="A285" s="78" t="s">
        <v>1223</v>
      </c>
      <c r="B285" s="78" t="s">
        <v>4539</v>
      </c>
      <c r="C285" s="79" t="s">
        <v>7457</v>
      </c>
      <c r="D285" s="91">
        <v>13.503716235000001</v>
      </c>
      <c r="E285" s="91">
        <v>29.49994284666667</v>
      </c>
      <c r="F285" s="81">
        <v>0.45775397956494163</v>
      </c>
      <c r="G285" s="71">
        <v>1.142714865680587E-5</v>
      </c>
    </row>
    <row r="286" spans="1:7" x14ac:dyDescent="0.35">
      <c r="A286" s="78" t="s">
        <v>493</v>
      </c>
      <c r="B286" s="78" t="s">
        <v>3896</v>
      </c>
      <c r="C286" s="79" t="s">
        <v>6811</v>
      </c>
      <c r="D286" s="91">
        <v>48.070452841250003</v>
      </c>
      <c r="E286" s="91">
        <v>10.265774535</v>
      </c>
      <c r="F286" s="81">
        <v>4.6825938634595197</v>
      </c>
      <c r="G286" s="71">
        <v>3.0277092034051216E-5</v>
      </c>
    </row>
    <row r="287" spans="1:7" x14ac:dyDescent="0.35">
      <c r="A287" s="78" t="s">
        <v>2761</v>
      </c>
      <c r="B287" s="78" t="s">
        <v>9651</v>
      </c>
      <c r="C287" s="79" t="s">
        <v>9650</v>
      </c>
      <c r="D287" s="91">
        <v>0.64135324637499991</v>
      </c>
      <c r="E287" s="91">
        <v>0.22818260066666665</v>
      </c>
      <c r="F287" s="81">
        <v>2.8107017997919157</v>
      </c>
      <c r="G287" s="71">
        <v>6.4691014082982347E-5</v>
      </c>
    </row>
    <row r="288" spans="1:7" x14ac:dyDescent="0.35">
      <c r="A288" s="78" t="s">
        <v>193</v>
      </c>
      <c r="B288" s="78" t="s">
        <v>3633</v>
      </c>
      <c r="C288" s="79" t="s">
        <v>6547</v>
      </c>
      <c r="D288" s="91">
        <v>150.11555390000001</v>
      </c>
      <c r="E288" s="91">
        <v>74.663797133333333</v>
      </c>
      <c r="F288" s="81">
        <v>2.0105534363853237</v>
      </c>
      <c r="G288" s="71">
        <v>6.3992746647154291E-4</v>
      </c>
    </row>
    <row r="289" spans="1:7" x14ac:dyDescent="0.35">
      <c r="A289" s="78" t="s">
        <v>2091</v>
      </c>
      <c r="B289" s="78" t="s">
        <v>5279</v>
      </c>
      <c r="C289" s="79" t="s">
        <v>8199</v>
      </c>
      <c r="D289" s="91">
        <v>3.4280092206249999</v>
      </c>
      <c r="E289" s="91">
        <v>8.0997550060000005</v>
      </c>
      <c r="F289" s="81">
        <v>0.42322381579265755</v>
      </c>
      <c r="G289" s="71">
        <v>3.1346091956400398E-3</v>
      </c>
    </row>
    <row r="290" spans="1:7" x14ac:dyDescent="0.35">
      <c r="A290" s="78" t="s">
        <v>3275</v>
      </c>
      <c r="B290" s="78" t="s">
        <v>6219</v>
      </c>
      <c r="C290" s="79" t="s">
        <v>9142</v>
      </c>
      <c r="D290" s="91">
        <v>6.3516985875000001E-2</v>
      </c>
      <c r="E290" s="91">
        <v>1.6030845999999998E-2</v>
      </c>
      <c r="F290" s="81">
        <v>3.9621730428325499</v>
      </c>
      <c r="G290" s="71">
        <v>4.5093069501448649E-3</v>
      </c>
    </row>
    <row r="291" spans="1:7" x14ac:dyDescent="0.35">
      <c r="A291" s="78" t="s">
        <v>1008</v>
      </c>
      <c r="B291" s="78" t="s">
        <v>4352</v>
      </c>
      <c r="C291" s="79" t="s">
        <v>7268</v>
      </c>
      <c r="D291" s="91">
        <v>14.961986498750001</v>
      </c>
      <c r="E291" s="91">
        <v>34.755983200000003</v>
      </c>
      <c r="F291" s="81">
        <v>0.43048664204527526</v>
      </c>
      <c r="G291" s="71">
        <v>2.2740589280275991E-4</v>
      </c>
    </row>
    <row r="292" spans="1:7" x14ac:dyDescent="0.35">
      <c r="A292" s="78" t="s">
        <v>3049</v>
      </c>
      <c r="B292" s="78"/>
      <c r="C292" s="79" t="s">
        <v>9497</v>
      </c>
      <c r="D292" s="91">
        <v>0.30893359187499997</v>
      </c>
      <c r="E292" s="91">
        <v>0.14231892266666665</v>
      </c>
      <c r="F292" s="81">
        <v>2.1707133955656137</v>
      </c>
      <c r="G292" s="71">
        <v>2.7869329749639084E-3</v>
      </c>
    </row>
    <row r="293" spans="1:7" x14ac:dyDescent="0.35">
      <c r="A293" s="78" t="s">
        <v>814</v>
      </c>
      <c r="B293" s="78" t="s">
        <v>4179</v>
      </c>
      <c r="C293" s="79" t="s">
        <v>7094</v>
      </c>
      <c r="D293" s="91">
        <v>23.538310980000002</v>
      </c>
      <c r="E293" s="91">
        <v>11.794441346666666</v>
      </c>
      <c r="F293" s="81">
        <v>1.9957122417377045</v>
      </c>
      <c r="G293" s="71">
        <v>6.3747661147927399E-6</v>
      </c>
    </row>
    <row r="294" spans="1:7" x14ac:dyDescent="0.35">
      <c r="A294" s="78" t="s">
        <v>153</v>
      </c>
      <c r="B294" s="78" t="s">
        <v>3595</v>
      </c>
      <c r="C294" s="79" t="s">
        <v>6509</v>
      </c>
      <c r="D294" s="91">
        <v>208.02569911250001</v>
      </c>
      <c r="E294" s="91">
        <v>443.91157943333337</v>
      </c>
      <c r="F294" s="81">
        <v>0.46861967281423733</v>
      </c>
      <c r="G294" s="71">
        <v>4.9370326690003046E-4</v>
      </c>
    </row>
    <row r="295" spans="1:7" ht="29" x14ac:dyDescent="0.35">
      <c r="A295" s="78" t="s">
        <v>2301</v>
      </c>
      <c r="B295" s="78" t="s">
        <v>5457</v>
      </c>
      <c r="C295" s="79" t="s">
        <v>8377</v>
      </c>
      <c r="D295" s="91">
        <v>1.9360140449999999</v>
      </c>
      <c r="E295" s="91">
        <v>0.41079960933333332</v>
      </c>
      <c r="F295" s="81">
        <v>4.7127942700380432</v>
      </c>
      <c r="G295" s="71">
        <v>5.6814366678869261E-3</v>
      </c>
    </row>
    <row r="296" spans="1:7" x14ac:dyDescent="0.35">
      <c r="A296" s="78" t="s">
        <v>1036</v>
      </c>
      <c r="B296" s="78" t="s">
        <v>4377</v>
      </c>
      <c r="C296" s="79" t="s">
        <v>7293</v>
      </c>
      <c r="D296" s="91">
        <v>17.479065426250003</v>
      </c>
      <c r="E296" s="91">
        <v>43.835743873333342</v>
      </c>
      <c r="F296" s="81">
        <v>0.39874002085505994</v>
      </c>
      <c r="G296" s="71">
        <v>1.7045549256379472E-3</v>
      </c>
    </row>
    <row r="297" spans="1:7" x14ac:dyDescent="0.35">
      <c r="A297" s="78" t="s">
        <v>3280</v>
      </c>
      <c r="B297" s="78" t="s">
        <v>6224</v>
      </c>
      <c r="C297" s="79" t="s">
        <v>9147</v>
      </c>
      <c r="D297" s="91">
        <v>0.145384054125</v>
      </c>
      <c r="E297" s="91">
        <v>3.3736087999999997E-2</v>
      </c>
      <c r="F297" s="81">
        <v>4.3094520658411852</v>
      </c>
      <c r="G297" s="71">
        <v>6.6400406105528798E-3</v>
      </c>
    </row>
    <row r="298" spans="1:7" x14ac:dyDescent="0.35">
      <c r="A298" s="78" t="s">
        <v>2109</v>
      </c>
      <c r="B298" s="78" t="s">
        <v>5296</v>
      </c>
      <c r="C298" s="79" t="s">
        <v>8216</v>
      </c>
      <c r="D298" s="91">
        <v>3.8532793490000001</v>
      </c>
      <c r="E298" s="91">
        <v>18.422745878333334</v>
      </c>
      <c r="F298" s="81">
        <v>0.20915879611256941</v>
      </c>
      <c r="G298" s="71">
        <v>6.4606949002866459E-3</v>
      </c>
    </row>
    <row r="299" spans="1:7" x14ac:dyDescent="0.35">
      <c r="A299" s="78" t="s">
        <v>214</v>
      </c>
      <c r="B299" s="78" t="s">
        <v>3652</v>
      </c>
      <c r="C299" s="79" t="s">
        <v>6566</v>
      </c>
      <c r="D299" s="91">
        <v>96.048080610000014</v>
      </c>
      <c r="E299" s="91">
        <v>30.732323373333333</v>
      </c>
      <c r="F299" s="81">
        <v>3.1253114007430254</v>
      </c>
      <c r="G299" s="71">
        <v>1.6312764106321662E-4</v>
      </c>
    </row>
    <row r="300" spans="1:7" x14ac:dyDescent="0.35">
      <c r="A300" s="78" t="s">
        <v>542</v>
      </c>
      <c r="B300" s="78" t="s">
        <v>3940</v>
      </c>
      <c r="C300" s="79" t="s">
        <v>6855</v>
      </c>
      <c r="D300" s="91">
        <v>43.337084619999992</v>
      </c>
      <c r="E300" s="91">
        <v>20.540378576666665</v>
      </c>
      <c r="F300" s="81">
        <v>2.1098483875671987</v>
      </c>
      <c r="G300" s="71">
        <v>7.3407963697904373E-4</v>
      </c>
    </row>
    <row r="301" spans="1:7" x14ac:dyDescent="0.35">
      <c r="A301" s="78" t="s">
        <v>2571</v>
      </c>
      <c r="B301" s="78" t="s">
        <v>5673</v>
      </c>
      <c r="C301" s="79" t="s">
        <v>8593</v>
      </c>
      <c r="D301" s="91">
        <v>1.4271216733749998</v>
      </c>
      <c r="E301" s="91">
        <v>0.21955725400000001</v>
      </c>
      <c r="F301" s="81">
        <v>6.4999978245993173</v>
      </c>
      <c r="G301" s="71">
        <v>3.27820398026746E-3</v>
      </c>
    </row>
    <row r="302" spans="1:7" x14ac:dyDescent="0.35">
      <c r="A302" s="78" t="s">
        <v>3158</v>
      </c>
      <c r="B302" s="78" t="s">
        <v>6120</v>
      </c>
      <c r="C302" s="79" t="s">
        <v>9043</v>
      </c>
      <c r="D302" s="91">
        <v>0.20972140400000003</v>
      </c>
      <c r="E302" s="91">
        <v>9.2942499999999997E-2</v>
      </c>
      <c r="F302" s="81">
        <v>2.2564639857976712</v>
      </c>
      <c r="G302" s="71">
        <v>6.6023927120094856E-3</v>
      </c>
    </row>
    <row r="303" spans="1:7" x14ac:dyDescent="0.35">
      <c r="A303" s="78" t="s">
        <v>1139</v>
      </c>
      <c r="B303" s="78" t="s">
        <v>4465</v>
      </c>
      <c r="C303" s="79" t="s">
        <v>7383</v>
      </c>
      <c r="D303" s="91">
        <v>14.43013306125</v>
      </c>
      <c r="E303" s="91">
        <v>34.992605653333335</v>
      </c>
      <c r="F303" s="81">
        <v>0.41237663763045351</v>
      </c>
      <c r="G303" s="71">
        <v>2.8280753210955927E-5</v>
      </c>
    </row>
    <row r="304" spans="1:7" x14ac:dyDescent="0.35">
      <c r="A304" s="78" t="s">
        <v>418</v>
      </c>
      <c r="B304" s="78" t="s">
        <v>3827</v>
      </c>
      <c r="C304" s="79" t="s">
        <v>6742</v>
      </c>
      <c r="D304" s="91">
        <v>72.103280588749996</v>
      </c>
      <c r="E304" s="91">
        <v>32.113519486666668</v>
      </c>
      <c r="F304" s="81">
        <v>2.2452624857479986</v>
      </c>
      <c r="G304" s="71">
        <v>4.7927582687514142E-5</v>
      </c>
    </row>
    <row r="305" spans="1:7" ht="29" x14ac:dyDescent="0.35">
      <c r="A305" s="78" t="s">
        <v>1571</v>
      </c>
      <c r="B305" s="78" t="s">
        <v>4831</v>
      </c>
      <c r="C305" s="79" t="s">
        <v>7750</v>
      </c>
      <c r="D305" s="91">
        <v>4.2137104679999995</v>
      </c>
      <c r="E305" s="91">
        <v>0.85751687033333324</v>
      </c>
      <c r="F305" s="81">
        <v>4.9138513932233767</v>
      </c>
      <c r="G305" s="71">
        <v>4.1633279156980023E-3</v>
      </c>
    </row>
    <row r="306" spans="1:7" x14ac:dyDescent="0.35">
      <c r="A306" s="78" t="s">
        <v>2890</v>
      </c>
      <c r="B306" s="78" t="s">
        <v>5905</v>
      </c>
      <c r="C306" s="79" t="s">
        <v>8828</v>
      </c>
      <c r="D306" s="91">
        <v>0.33517719662500006</v>
      </c>
      <c r="E306" s="91">
        <v>0.6788617853333333</v>
      </c>
      <c r="F306" s="81">
        <v>0.49373407645920453</v>
      </c>
      <c r="G306" s="71">
        <v>6.6298804232718328E-3</v>
      </c>
    </row>
    <row r="307" spans="1:7" x14ac:dyDescent="0.35">
      <c r="A307" s="78" t="s">
        <v>480</v>
      </c>
      <c r="B307" s="78" t="s">
        <v>3884</v>
      </c>
      <c r="C307" s="79" t="s">
        <v>6799</v>
      </c>
      <c r="D307" s="91">
        <v>57.648187406249988</v>
      </c>
      <c r="E307" s="91">
        <v>22.280750386666668</v>
      </c>
      <c r="F307" s="81">
        <v>2.5873539448091498</v>
      </c>
      <c r="G307" s="71">
        <v>1.6110320204006047E-4</v>
      </c>
    </row>
    <row r="308" spans="1:7" x14ac:dyDescent="0.35">
      <c r="A308" s="78" t="s">
        <v>2069</v>
      </c>
      <c r="B308" s="78" t="s">
        <v>5259</v>
      </c>
      <c r="C308" s="79" t="s">
        <v>8179</v>
      </c>
      <c r="D308" s="91">
        <v>2.4493285740000004</v>
      </c>
      <c r="E308" s="91">
        <v>0.93962240466666669</v>
      </c>
      <c r="F308" s="81">
        <v>2.6067158060890487</v>
      </c>
      <c r="G308" s="71">
        <v>5.7623915167486904E-5</v>
      </c>
    </row>
    <row r="309" spans="1:7" x14ac:dyDescent="0.35">
      <c r="A309" s="78" t="s">
        <v>2040</v>
      </c>
      <c r="B309" s="78" t="s">
        <v>5236</v>
      </c>
      <c r="C309" s="79" t="s">
        <v>8156</v>
      </c>
      <c r="D309" s="91">
        <v>2.5446786802500001</v>
      </c>
      <c r="E309" s="91">
        <v>1.0457182796666666</v>
      </c>
      <c r="F309" s="81">
        <v>2.4334266022978412</v>
      </c>
      <c r="G309" s="71">
        <v>9.5346684363328696E-4</v>
      </c>
    </row>
    <row r="310" spans="1:7" x14ac:dyDescent="0.35">
      <c r="A310" s="78" t="s">
        <v>431</v>
      </c>
      <c r="B310" s="78" t="s">
        <v>3839</v>
      </c>
      <c r="C310" s="79" t="s">
        <v>6754</v>
      </c>
      <c r="D310" s="91">
        <v>42.846478159999997</v>
      </c>
      <c r="E310" s="91">
        <v>16.383134636666664</v>
      </c>
      <c r="F310" s="81">
        <v>2.6152796220148504</v>
      </c>
      <c r="G310" s="71">
        <v>2.3078844086469553E-3</v>
      </c>
    </row>
    <row r="311" spans="1:7" x14ac:dyDescent="0.35">
      <c r="A311" s="78" t="s">
        <v>1389</v>
      </c>
      <c r="B311" s="78" t="s">
        <v>4677</v>
      </c>
      <c r="C311" s="79" t="s">
        <v>7595</v>
      </c>
      <c r="D311" s="91">
        <v>18.899584087625001</v>
      </c>
      <c r="E311" s="91">
        <v>39.090727566666665</v>
      </c>
      <c r="F311" s="81">
        <v>0.48347997758274014</v>
      </c>
      <c r="G311" s="71">
        <v>9.5216083659944452E-4</v>
      </c>
    </row>
    <row r="312" spans="1:7" x14ac:dyDescent="0.35">
      <c r="A312" s="78" t="s">
        <v>510</v>
      </c>
      <c r="B312" s="78" t="s">
        <v>3913</v>
      </c>
      <c r="C312" s="79" t="s">
        <v>6828</v>
      </c>
      <c r="D312" s="91">
        <v>69.610535870000007</v>
      </c>
      <c r="E312" s="91">
        <v>157.17072910000002</v>
      </c>
      <c r="F312" s="81">
        <v>0.44289758193912965</v>
      </c>
      <c r="G312" s="71">
        <v>3.0462833415008525E-5</v>
      </c>
    </row>
    <row r="313" spans="1:7" x14ac:dyDescent="0.35">
      <c r="A313" s="78" t="s">
        <v>3268</v>
      </c>
      <c r="B313" s="78" t="s">
        <v>6213</v>
      </c>
      <c r="C313" s="79" t="s">
        <v>9136</v>
      </c>
      <c r="D313" s="91">
        <v>9.893015799999999E-2</v>
      </c>
      <c r="E313" s="91">
        <v>0.24203354333333335</v>
      </c>
      <c r="F313" s="81">
        <v>0.40874565003476165</v>
      </c>
      <c r="G313" s="71">
        <v>2.3352904649500462E-3</v>
      </c>
    </row>
    <row r="314" spans="1:7" x14ac:dyDescent="0.35">
      <c r="A314" s="78" t="s">
        <v>611</v>
      </c>
      <c r="B314" s="78" t="s">
        <v>4001</v>
      </c>
      <c r="C314" s="79" t="s">
        <v>6916</v>
      </c>
      <c r="D314" s="91">
        <v>30.22543648125</v>
      </c>
      <c r="E314" s="91">
        <v>7.7447199879999999</v>
      </c>
      <c r="F314" s="81">
        <v>3.9027152083074124</v>
      </c>
      <c r="G314" s="71">
        <v>4.3855661086981604E-4</v>
      </c>
    </row>
    <row r="315" spans="1:7" x14ac:dyDescent="0.35">
      <c r="A315" s="78" t="s">
        <v>1966</v>
      </c>
      <c r="B315" s="78" t="s">
        <v>5171</v>
      </c>
      <c r="C315" s="79" t="s">
        <v>8091</v>
      </c>
      <c r="D315" s="91">
        <v>3.6907042338750005</v>
      </c>
      <c r="E315" s="91">
        <v>1.2775721306666667</v>
      </c>
      <c r="F315" s="81">
        <v>2.8888421602849972</v>
      </c>
      <c r="G315" s="71">
        <v>6.8676492984914622E-4</v>
      </c>
    </row>
    <row r="316" spans="1:7" x14ac:dyDescent="0.35">
      <c r="A316" s="78" t="s">
        <v>885</v>
      </c>
      <c r="B316" s="78" t="s">
        <v>4245</v>
      </c>
      <c r="C316" s="79" t="s">
        <v>7161</v>
      </c>
      <c r="D316" s="91">
        <v>22.744778663750001</v>
      </c>
      <c r="E316" s="91">
        <v>11.138709073333333</v>
      </c>
      <c r="F316" s="81">
        <v>2.041958229989346</v>
      </c>
      <c r="G316" s="71">
        <v>2.7780616039422621E-5</v>
      </c>
    </row>
    <row r="317" spans="1:7" x14ac:dyDescent="0.35">
      <c r="A317" s="78" t="s">
        <v>1909</v>
      </c>
      <c r="B317" s="78"/>
      <c r="C317" s="79" t="s">
        <v>9474</v>
      </c>
      <c r="D317" s="91">
        <v>3.5917441775000003</v>
      </c>
      <c r="E317" s="91">
        <v>1.7613172623333331</v>
      </c>
      <c r="F317" s="81">
        <v>2.0392374811235201</v>
      </c>
      <c r="G317" s="71">
        <v>4.8139721608626981E-4</v>
      </c>
    </row>
    <row r="318" spans="1:7" x14ac:dyDescent="0.35">
      <c r="A318" s="78" t="s">
        <v>1821</v>
      </c>
      <c r="B318" s="78" t="s">
        <v>5043</v>
      </c>
      <c r="C318" s="79" t="s">
        <v>7962</v>
      </c>
      <c r="D318" s="91">
        <v>3.7064130676250007</v>
      </c>
      <c r="E318" s="91">
        <v>1.4569089660000001</v>
      </c>
      <c r="F318" s="81">
        <v>2.5440251615727929</v>
      </c>
      <c r="G318" s="71">
        <v>5.9033039036605938E-4</v>
      </c>
    </row>
    <row r="319" spans="1:7" x14ac:dyDescent="0.35">
      <c r="A319" s="78" t="s">
        <v>786</v>
      </c>
      <c r="B319" s="78" t="s">
        <v>4155</v>
      </c>
      <c r="C319" s="79" t="s">
        <v>7070</v>
      </c>
      <c r="D319" s="91">
        <v>30.250133590000001</v>
      </c>
      <c r="E319" s="91">
        <v>12.099898459999999</v>
      </c>
      <c r="F319" s="81">
        <v>2.5000320201034154</v>
      </c>
      <c r="G319" s="71">
        <v>4.0903710344682864E-4</v>
      </c>
    </row>
    <row r="320" spans="1:7" x14ac:dyDescent="0.35">
      <c r="A320" s="78" t="s">
        <v>1740</v>
      </c>
      <c r="B320" s="78" t="s">
        <v>4974</v>
      </c>
      <c r="C320" s="79" t="s">
        <v>7893</v>
      </c>
      <c r="D320" s="91">
        <v>5.2196282587500002</v>
      </c>
      <c r="E320" s="91">
        <v>1.873975771666667</v>
      </c>
      <c r="F320" s="81">
        <v>2.785323235053244</v>
      </c>
      <c r="G320" s="71">
        <v>5.8337221331981404E-3</v>
      </c>
    </row>
    <row r="321" spans="1:7" x14ac:dyDescent="0.35">
      <c r="A321" s="78" t="s">
        <v>1829</v>
      </c>
      <c r="B321" s="78" t="s">
        <v>5051</v>
      </c>
      <c r="C321" s="79" t="s">
        <v>7970</v>
      </c>
      <c r="D321" s="91">
        <v>5.3159728978749996</v>
      </c>
      <c r="E321" s="91">
        <v>1.6115562736666666</v>
      </c>
      <c r="F321" s="81">
        <v>3.2986579399923284</v>
      </c>
      <c r="G321" s="71">
        <v>5.1021568693084413E-3</v>
      </c>
    </row>
    <row r="322" spans="1:7" ht="29" x14ac:dyDescent="0.35">
      <c r="A322" s="78" t="s">
        <v>901</v>
      </c>
      <c r="B322" s="78" t="s">
        <v>4260</v>
      </c>
      <c r="C322" s="79" t="s">
        <v>7176</v>
      </c>
      <c r="D322" s="91">
        <v>28.543777018749999</v>
      </c>
      <c r="E322" s="91">
        <v>61.370619449999992</v>
      </c>
      <c r="F322" s="81">
        <v>0.46510491949662086</v>
      </c>
      <c r="G322" s="71">
        <v>6.5081390779325851E-4</v>
      </c>
    </row>
    <row r="323" spans="1:7" x14ac:dyDescent="0.35">
      <c r="A323" s="78" t="s">
        <v>3028</v>
      </c>
      <c r="B323" s="78" t="s">
        <v>6014</v>
      </c>
      <c r="C323" s="79" t="s">
        <v>8937</v>
      </c>
      <c r="D323" s="91">
        <v>0.14535675075000001</v>
      </c>
      <c r="E323" s="91">
        <v>0.32952438899999997</v>
      </c>
      <c r="F323" s="81">
        <v>0.44111075113775577</v>
      </c>
      <c r="G323" s="71">
        <v>4.1146460531954606E-3</v>
      </c>
    </row>
    <row r="324" spans="1:7" x14ac:dyDescent="0.35">
      <c r="A324" s="78" t="s">
        <v>3312</v>
      </c>
      <c r="B324" s="78" t="s">
        <v>6253</v>
      </c>
      <c r="C324" s="79" t="s">
        <v>9176</v>
      </c>
      <c r="D324" s="91">
        <v>0.17401012412499997</v>
      </c>
      <c r="E324" s="91">
        <v>8.5114363333333339E-3</v>
      </c>
      <c r="F324" s="81">
        <v>20.4442725422881</v>
      </c>
      <c r="G324" s="71">
        <v>6.6305240165468252E-3</v>
      </c>
    </row>
    <row r="325" spans="1:7" x14ac:dyDescent="0.35">
      <c r="A325" s="78" t="s">
        <v>2364</v>
      </c>
      <c r="B325" s="78" t="s">
        <v>4510</v>
      </c>
      <c r="C325" s="79" t="s">
        <v>7428</v>
      </c>
      <c r="D325" s="91">
        <v>1.6222836617499998</v>
      </c>
      <c r="E325" s="91">
        <v>0.56226994066666658</v>
      </c>
      <c r="F325" s="81">
        <v>2.8852398899832825</v>
      </c>
      <c r="G325" s="71">
        <v>3.7426155023784031E-3</v>
      </c>
    </row>
    <row r="326" spans="1:7" x14ac:dyDescent="0.35">
      <c r="A326" s="78" t="s">
        <v>2260</v>
      </c>
      <c r="B326" s="78" t="s">
        <v>5422</v>
      </c>
      <c r="C326" s="79" t="s">
        <v>8342</v>
      </c>
      <c r="D326" s="91">
        <v>2.2021904011249998</v>
      </c>
      <c r="E326" s="91">
        <v>9.4580079550000011</v>
      </c>
      <c r="F326" s="81">
        <v>0.23283871314157711</v>
      </c>
      <c r="G326" s="71">
        <v>1.1360571788766928E-3</v>
      </c>
    </row>
    <row r="327" spans="1:7" x14ac:dyDescent="0.35">
      <c r="A327" s="78" t="s">
        <v>404</v>
      </c>
      <c r="B327" s="78" t="s">
        <v>3816</v>
      </c>
      <c r="C327" s="79" t="s">
        <v>6731</v>
      </c>
      <c r="D327" s="91">
        <v>68.888933283750006</v>
      </c>
      <c r="E327" s="91">
        <v>30.979029490000002</v>
      </c>
      <c r="F327" s="81">
        <v>2.2237279352468833</v>
      </c>
      <c r="G327" s="71">
        <v>4.6929174311768684E-4</v>
      </c>
    </row>
    <row r="328" spans="1:7" x14ac:dyDescent="0.35">
      <c r="A328" s="78" t="s">
        <v>1446</v>
      </c>
      <c r="B328" s="78" t="s">
        <v>9572</v>
      </c>
      <c r="C328" s="79" t="s">
        <v>9571</v>
      </c>
      <c r="D328" s="91">
        <v>14.311311933624999</v>
      </c>
      <c r="E328" s="91">
        <v>35.167328813333334</v>
      </c>
      <c r="F328" s="81">
        <v>0.4069490750801355</v>
      </c>
      <c r="G328" s="71">
        <v>1.7328325641112051E-3</v>
      </c>
    </row>
    <row r="329" spans="1:7" x14ac:dyDescent="0.35">
      <c r="A329" s="78" t="s">
        <v>535</v>
      </c>
      <c r="B329" s="78" t="s">
        <v>3933</v>
      </c>
      <c r="C329" s="79" t="s">
        <v>6848</v>
      </c>
      <c r="D329" s="91">
        <v>43.816017387499997</v>
      </c>
      <c r="E329" s="91">
        <v>21.935889463333336</v>
      </c>
      <c r="F329" s="81">
        <v>1.9974579768347265</v>
      </c>
      <c r="G329" s="71">
        <v>2.662221324351238E-5</v>
      </c>
    </row>
    <row r="330" spans="1:7" x14ac:dyDescent="0.35">
      <c r="A330" s="78" t="s">
        <v>386</v>
      </c>
      <c r="B330" s="78" t="s">
        <v>3803</v>
      </c>
      <c r="C330" s="79" t="s">
        <v>6718</v>
      </c>
      <c r="D330" s="91">
        <v>66.449788530000006</v>
      </c>
      <c r="E330" s="91">
        <v>26.145918683333331</v>
      </c>
      <c r="F330" s="81">
        <v>2.5414975597074085</v>
      </c>
      <c r="G330" s="71">
        <v>4.4454357426622287E-5</v>
      </c>
    </row>
    <row r="331" spans="1:7" x14ac:dyDescent="0.35">
      <c r="A331" s="78" t="s">
        <v>802</v>
      </c>
      <c r="B331" s="78" t="s">
        <v>4168</v>
      </c>
      <c r="C331" s="79" t="s">
        <v>7083</v>
      </c>
      <c r="D331" s="91">
        <v>29.05790748375</v>
      </c>
      <c r="E331" s="91">
        <v>12.182786930000001</v>
      </c>
      <c r="F331" s="81">
        <v>2.3851609365501725</v>
      </c>
      <c r="G331" s="71">
        <v>2.2707288482668104E-5</v>
      </c>
    </row>
    <row r="332" spans="1:7" x14ac:dyDescent="0.35">
      <c r="A332" s="78" t="s">
        <v>903</v>
      </c>
      <c r="B332" s="78" t="s">
        <v>4262</v>
      </c>
      <c r="C332" s="79" t="s">
        <v>7178</v>
      </c>
      <c r="D332" s="91">
        <v>22.626979055</v>
      </c>
      <c r="E332" s="91">
        <v>3.1096033156666665</v>
      </c>
      <c r="F332" s="81">
        <v>7.2764840907525894</v>
      </c>
      <c r="G332" s="71">
        <v>2.2117492979150089E-3</v>
      </c>
    </row>
    <row r="333" spans="1:7" ht="29" x14ac:dyDescent="0.35">
      <c r="A333" s="78" t="s">
        <v>693</v>
      </c>
      <c r="B333" s="78" t="s">
        <v>4074</v>
      </c>
      <c r="C333" s="79" t="s">
        <v>6989</v>
      </c>
      <c r="D333" s="91">
        <v>27.163789186250003</v>
      </c>
      <c r="E333" s="91">
        <v>7.7388943159999997</v>
      </c>
      <c r="F333" s="81">
        <v>3.5100349064193117</v>
      </c>
      <c r="G333" s="71">
        <v>9.7856392608060001E-4</v>
      </c>
    </row>
    <row r="334" spans="1:7" x14ac:dyDescent="0.35">
      <c r="A334" s="78" t="s">
        <v>942</v>
      </c>
      <c r="B334" s="78" t="s">
        <v>4292</v>
      </c>
      <c r="C334" s="79" t="s">
        <v>7208</v>
      </c>
      <c r="D334" s="91">
        <v>24.338331392499999</v>
      </c>
      <c r="E334" s="91">
        <v>6.2634735436666666</v>
      </c>
      <c r="F334" s="81">
        <v>3.8857562377843502</v>
      </c>
      <c r="G334" s="71">
        <v>1.5455317510529871E-4</v>
      </c>
    </row>
    <row r="335" spans="1:7" x14ac:dyDescent="0.35">
      <c r="A335" s="78" t="s">
        <v>921</v>
      </c>
      <c r="B335" s="78" t="s">
        <v>4274</v>
      </c>
      <c r="C335" s="79" t="s">
        <v>7190</v>
      </c>
      <c r="D335" s="91">
        <v>18.869725228749999</v>
      </c>
      <c r="E335" s="91">
        <v>37.754079760000003</v>
      </c>
      <c r="F335" s="73">
        <v>0.49980625534256162</v>
      </c>
      <c r="G335" s="71">
        <v>4.878822602799826E-5</v>
      </c>
    </row>
    <row r="336" spans="1:7" x14ac:dyDescent="0.35">
      <c r="A336" s="78" t="s">
        <v>2637</v>
      </c>
      <c r="B336" s="78" t="s">
        <v>9742</v>
      </c>
      <c r="C336" s="79" t="s">
        <v>9741</v>
      </c>
      <c r="D336" s="91">
        <v>0.89173484787500001</v>
      </c>
      <c r="E336" s="91">
        <v>2.9238906456666669</v>
      </c>
      <c r="F336" s="81">
        <v>0.30498228420293005</v>
      </c>
      <c r="G336" s="71">
        <v>2.7125939090299547E-3</v>
      </c>
    </row>
    <row r="337" spans="1:7" x14ac:dyDescent="0.35">
      <c r="A337" s="78" t="s">
        <v>1884</v>
      </c>
      <c r="B337" s="78" t="s">
        <v>5100</v>
      </c>
      <c r="C337" s="79" t="s">
        <v>8019</v>
      </c>
      <c r="D337" s="91">
        <v>7.6904779416249998</v>
      </c>
      <c r="E337" s="91">
        <v>0.15606556766666665</v>
      </c>
      <c r="F337" s="81">
        <v>49.277224032214086</v>
      </c>
      <c r="G337" s="71">
        <v>4.3887949838535192E-3</v>
      </c>
    </row>
    <row r="338" spans="1:7" x14ac:dyDescent="0.35">
      <c r="A338" s="78" t="s">
        <v>603</v>
      </c>
      <c r="B338" s="78" t="s">
        <v>3993</v>
      </c>
      <c r="C338" s="79" t="s">
        <v>6908</v>
      </c>
      <c r="D338" s="91">
        <v>35.001952126249996</v>
      </c>
      <c r="E338" s="91">
        <v>15.617192103333332</v>
      </c>
      <c r="F338" s="81">
        <v>2.2412448982284841</v>
      </c>
      <c r="G338" s="71">
        <v>1.4431057168024649E-3</v>
      </c>
    </row>
    <row r="339" spans="1:7" x14ac:dyDescent="0.35">
      <c r="A339" s="78" t="s">
        <v>800</v>
      </c>
      <c r="B339" s="78" t="s">
        <v>4166</v>
      </c>
      <c r="C339" s="79" t="s">
        <v>7081</v>
      </c>
      <c r="D339" s="91">
        <v>23.2777637925</v>
      </c>
      <c r="E339" s="91">
        <v>10.891144384666667</v>
      </c>
      <c r="F339" s="81">
        <v>2.1373111006839745</v>
      </c>
      <c r="G339" s="71">
        <v>4.2544272273471189E-5</v>
      </c>
    </row>
    <row r="340" spans="1:7" x14ac:dyDescent="0.35">
      <c r="A340" s="78" t="s">
        <v>307</v>
      </c>
      <c r="B340" s="78" t="s">
        <v>3732</v>
      </c>
      <c r="C340" s="79" t="s">
        <v>6646</v>
      </c>
      <c r="D340" s="91">
        <v>94.764591514999992</v>
      </c>
      <c r="E340" s="91">
        <v>35.508314016666667</v>
      </c>
      <c r="F340" s="81">
        <v>2.6688000863831491</v>
      </c>
      <c r="G340" s="71">
        <v>1.9899448628764389E-4</v>
      </c>
    </row>
    <row r="341" spans="1:7" x14ac:dyDescent="0.35">
      <c r="A341" s="78" t="s">
        <v>1149</v>
      </c>
      <c r="B341" s="78" t="s">
        <v>4474</v>
      </c>
      <c r="C341" s="79" t="s">
        <v>7392</v>
      </c>
      <c r="D341" s="91">
        <v>10.675385215124997</v>
      </c>
      <c r="E341" s="91">
        <v>3.0355565436666665</v>
      </c>
      <c r="F341" s="81">
        <v>3.5167802218667084</v>
      </c>
      <c r="G341" s="71">
        <v>1.2762714618257225E-3</v>
      </c>
    </row>
    <row r="342" spans="1:7" x14ac:dyDescent="0.35">
      <c r="A342" s="78" t="s">
        <v>1430</v>
      </c>
      <c r="B342" s="78" t="s">
        <v>4712</v>
      </c>
      <c r="C342" s="79" t="s">
        <v>7630</v>
      </c>
      <c r="D342" s="91">
        <v>9.9320452409999991</v>
      </c>
      <c r="E342" s="91">
        <v>4.6332149843333328</v>
      </c>
      <c r="F342" s="81">
        <v>2.1436616419881296</v>
      </c>
      <c r="G342" s="71">
        <v>1.7996473830239407E-5</v>
      </c>
    </row>
    <row r="343" spans="1:7" x14ac:dyDescent="0.35">
      <c r="A343" s="78" t="s">
        <v>498</v>
      </c>
      <c r="B343" s="78" t="s">
        <v>3900</v>
      </c>
      <c r="C343" s="79" t="s">
        <v>6815</v>
      </c>
      <c r="D343" s="91">
        <v>40.31919105875</v>
      </c>
      <c r="E343" s="91">
        <v>17.246501036666668</v>
      </c>
      <c r="F343" s="81">
        <v>2.3378186087154713</v>
      </c>
      <c r="G343" s="71">
        <v>4.1996111684287088E-4</v>
      </c>
    </row>
    <row r="344" spans="1:7" x14ac:dyDescent="0.35">
      <c r="A344" s="78" t="s">
        <v>2068</v>
      </c>
      <c r="B344" s="78"/>
      <c r="C344" s="79" t="s">
        <v>9683</v>
      </c>
      <c r="D344" s="91">
        <v>2.2683668487499999</v>
      </c>
      <c r="E344" s="91">
        <v>0.80783037366666666</v>
      </c>
      <c r="F344" s="81">
        <v>2.8079742018786624</v>
      </c>
      <c r="G344" s="71">
        <v>1.8105765123495386E-4</v>
      </c>
    </row>
    <row r="345" spans="1:7" x14ac:dyDescent="0.35">
      <c r="A345" s="78" t="s">
        <v>761</v>
      </c>
      <c r="B345" s="78" t="s">
        <v>4133</v>
      </c>
      <c r="C345" s="79" t="s">
        <v>7048</v>
      </c>
      <c r="D345" s="91">
        <v>29.63011267125</v>
      </c>
      <c r="E345" s="91">
        <v>13.246464266666669</v>
      </c>
      <c r="F345" s="81">
        <v>2.2368318122301551</v>
      </c>
      <c r="G345" s="71">
        <v>2.8458574727121985E-4</v>
      </c>
    </row>
    <row r="346" spans="1:7" x14ac:dyDescent="0.35">
      <c r="A346" s="78" t="s">
        <v>2898</v>
      </c>
      <c r="B346" s="78" t="s">
        <v>5911</v>
      </c>
      <c r="C346" s="79" t="s">
        <v>8834</v>
      </c>
      <c r="D346" s="91">
        <v>0.3902500485</v>
      </c>
      <c r="E346" s="91">
        <v>0.93766131433333344</v>
      </c>
      <c r="F346" s="81">
        <v>0.41619510428183054</v>
      </c>
      <c r="G346" s="71">
        <v>1.1197839055494691E-4</v>
      </c>
    </row>
    <row r="347" spans="1:7" x14ac:dyDescent="0.35">
      <c r="A347" s="78" t="s">
        <v>2389</v>
      </c>
      <c r="B347" s="78" t="s">
        <v>5533</v>
      </c>
      <c r="C347" s="79" t="s">
        <v>8453</v>
      </c>
      <c r="D347" s="91">
        <v>1.5256569716250004</v>
      </c>
      <c r="E347" s="91">
        <v>0.70585774033333337</v>
      </c>
      <c r="F347" s="81">
        <v>2.1614227406566742</v>
      </c>
      <c r="G347" s="71">
        <v>1.0240137644243919E-3</v>
      </c>
    </row>
    <row r="348" spans="1:7" x14ac:dyDescent="0.35">
      <c r="A348" s="78" t="s">
        <v>838</v>
      </c>
      <c r="B348" s="78" t="s">
        <v>4203</v>
      </c>
      <c r="C348" s="79" t="s">
        <v>7118</v>
      </c>
      <c r="D348" s="91">
        <v>22.168826857500001</v>
      </c>
      <c r="E348" s="91">
        <v>7.6734960839999999</v>
      </c>
      <c r="F348" s="81">
        <v>2.889012598015682</v>
      </c>
      <c r="G348" s="71">
        <v>4.3524974709335608E-5</v>
      </c>
    </row>
    <row r="349" spans="1:7" x14ac:dyDescent="0.35">
      <c r="A349" s="78" t="s">
        <v>2378</v>
      </c>
      <c r="B349" s="78" t="s">
        <v>5523</v>
      </c>
      <c r="C349" s="79" t="s">
        <v>8443</v>
      </c>
      <c r="D349" s="91">
        <v>1.3152733488750001</v>
      </c>
      <c r="E349" s="91">
        <v>2.6445213193333332</v>
      </c>
      <c r="F349" s="73">
        <v>0.49735781642576132</v>
      </c>
      <c r="G349" s="71">
        <v>2.8647758738721382E-3</v>
      </c>
    </row>
    <row r="350" spans="1:7" ht="29" x14ac:dyDescent="0.35">
      <c r="A350" s="78" t="s">
        <v>2860</v>
      </c>
      <c r="B350" s="78" t="s">
        <v>5881</v>
      </c>
      <c r="C350" s="79" t="s">
        <v>8803</v>
      </c>
      <c r="D350" s="91">
        <v>0.36564541787499999</v>
      </c>
      <c r="E350" s="91">
        <v>8.3665210000000004E-2</v>
      </c>
      <c r="F350" s="81">
        <v>4.3703400478526255</v>
      </c>
      <c r="G350" s="71">
        <v>1.447226324301142E-3</v>
      </c>
    </row>
    <row r="351" spans="1:7" x14ac:dyDescent="0.35">
      <c r="A351" s="78" t="s">
        <v>1749</v>
      </c>
      <c r="B351" s="78" t="s">
        <v>4983</v>
      </c>
      <c r="C351" s="79" t="s">
        <v>7902</v>
      </c>
      <c r="D351" s="91">
        <v>6.7295527537499993</v>
      </c>
      <c r="E351" s="91">
        <v>2.2963114093333332</v>
      </c>
      <c r="F351" s="81">
        <v>2.9305923954380941</v>
      </c>
      <c r="G351" s="71">
        <v>2.4562285456013011E-3</v>
      </c>
    </row>
    <row r="352" spans="1:7" x14ac:dyDescent="0.35">
      <c r="A352" s="78" t="s">
        <v>2609</v>
      </c>
      <c r="B352" s="78" t="s">
        <v>5702</v>
      </c>
      <c r="C352" s="79" t="s">
        <v>8622</v>
      </c>
      <c r="D352" s="91">
        <v>0.5961207688750001</v>
      </c>
      <c r="E352" s="91">
        <v>0.28225614399999999</v>
      </c>
      <c r="F352" s="81">
        <v>2.1119850942022369</v>
      </c>
      <c r="G352" s="71">
        <v>3.1833503286611315E-3</v>
      </c>
    </row>
    <row r="353" spans="1:7" x14ac:dyDescent="0.35">
      <c r="A353" s="78" t="s">
        <v>568</v>
      </c>
      <c r="B353" s="78" t="s">
        <v>3962</v>
      </c>
      <c r="C353" s="79" t="s">
        <v>6877</v>
      </c>
      <c r="D353" s="91">
        <v>40.380700999999995</v>
      </c>
      <c r="E353" s="91">
        <v>18.702947013333333</v>
      </c>
      <c r="F353" s="81">
        <v>2.1590555205664961</v>
      </c>
      <c r="G353" s="71">
        <v>6.9394374232833697E-6</v>
      </c>
    </row>
    <row r="354" spans="1:7" x14ac:dyDescent="0.35">
      <c r="A354" s="78" t="s">
        <v>2195</v>
      </c>
      <c r="B354" s="78" t="s">
        <v>5365</v>
      </c>
      <c r="C354" s="79" t="s">
        <v>8285</v>
      </c>
      <c r="D354" s="91">
        <v>1.8893835958749998</v>
      </c>
      <c r="E354" s="91">
        <v>0.77742422166666658</v>
      </c>
      <c r="F354" s="81">
        <v>2.4303122326501221</v>
      </c>
      <c r="G354" s="71">
        <v>1.8508890512256582E-4</v>
      </c>
    </row>
    <row r="355" spans="1:7" x14ac:dyDescent="0.35">
      <c r="A355" s="78" t="s">
        <v>2314</v>
      </c>
      <c r="B355" s="78" t="s">
        <v>9740</v>
      </c>
      <c r="C355" s="79" t="s">
        <v>9739</v>
      </c>
      <c r="D355" s="91">
        <v>1.5094603739999997</v>
      </c>
      <c r="E355" s="91">
        <v>11.327719078000001</v>
      </c>
      <c r="F355" s="81">
        <v>0.13325369066854603</v>
      </c>
      <c r="G355" s="71">
        <v>1.9146782572738487E-3</v>
      </c>
    </row>
    <row r="356" spans="1:7" ht="29" x14ac:dyDescent="0.35">
      <c r="A356" s="78" t="s">
        <v>1369</v>
      </c>
      <c r="B356" s="78" t="s">
        <v>4659</v>
      </c>
      <c r="C356" s="79" t="s">
        <v>7577</v>
      </c>
      <c r="D356" s="91">
        <v>10.314871080874999</v>
      </c>
      <c r="E356" s="91">
        <v>22.133691720000002</v>
      </c>
      <c r="F356" s="81">
        <v>0.46602578599911026</v>
      </c>
      <c r="G356" s="71">
        <v>1.2478841919929588E-4</v>
      </c>
    </row>
    <row r="357" spans="1:7" x14ac:dyDescent="0.35">
      <c r="A357" s="78" t="s">
        <v>171</v>
      </c>
      <c r="B357" s="78" t="s">
        <v>3612</v>
      </c>
      <c r="C357" s="79" t="s">
        <v>6526</v>
      </c>
      <c r="D357" s="91">
        <v>150.68551539875</v>
      </c>
      <c r="E357" s="91">
        <v>30.084895509999999</v>
      </c>
      <c r="F357" s="81">
        <v>5.0086767078404257</v>
      </c>
      <c r="G357" s="71">
        <v>1.7342243341270599E-3</v>
      </c>
    </row>
    <row r="358" spans="1:7" x14ac:dyDescent="0.35">
      <c r="A358" s="78" t="s">
        <v>863</v>
      </c>
      <c r="B358" s="78" t="s">
        <v>4225</v>
      </c>
      <c r="C358" s="79" t="s">
        <v>7141</v>
      </c>
      <c r="D358" s="91">
        <v>20.762270641250002</v>
      </c>
      <c r="E358" s="91">
        <v>10.150707336333333</v>
      </c>
      <c r="F358" s="81">
        <v>2.0454013649801284</v>
      </c>
      <c r="G358" s="71">
        <v>9.0152900319415662E-4</v>
      </c>
    </row>
    <row r="359" spans="1:7" x14ac:dyDescent="0.35">
      <c r="A359" s="78" t="s">
        <v>3261</v>
      </c>
      <c r="B359" s="78" t="s">
        <v>6208</v>
      </c>
      <c r="C359" s="79" t="s">
        <v>9131</v>
      </c>
      <c r="D359" s="91">
        <v>0.12053880712499999</v>
      </c>
      <c r="E359" s="91">
        <v>0.25399607233333332</v>
      </c>
      <c r="F359" s="81">
        <v>0.47456957116569165</v>
      </c>
      <c r="G359" s="71">
        <v>1.2462862257858419E-3</v>
      </c>
    </row>
    <row r="360" spans="1:7" x14ac:dyDescent="0.35">
      <c r="A360" s="78" t="s">
        <v>21</v>
      </c>
      <c r="B360" s="78" t="s">
        <v>3487</v>
      </c>
      <c r="C360" s="79" t="s">
        <v>6401</v>
      </c>
      <c r="D360" s="91">
        <v>803.25658787500004</v>
      </c>
      <c r="E360" s="91">
        <v>353.08476766666666</v>
      </c>
      <c r="F360" s="81">
        <v>2.2749681137004547</v>
      </c>
      <c r="G360" s="71">
        <v>3.9443688643907336E-4</v>
      </c>
    </row>
    <row r="361" spans="1:7" x14ac:dyDescent="0.35">
      <c r="A361" s="78" t="s">
        <v>2070</v>
      </c>
      <c r="B361" s="78" t="s">
        <v>5260</v>
      </c>
      <c r="C361" s="79" t="s">
        <v>8180</v>
      </c>
      <c r="D361" s="91">
        <v>2.2952270344999999</v>
      </c>
      <c r="E361" s="91">
        <v>4.6913500346666668</v>
      </c>
      <c r="F361" s="81">
        <v>0.48924659587100755</v>
      </c>
      <c r="G361" s="71">
        <v>7.7202041412470184E-5</v>
      </c>
    </row>
    <row r="362" spans="1:7" x14ac:dyDescent="0.35">
      <c r="A362" s="78" t="s">
        <v>3186</v>
      </c>
      <c r="B362" s="78" t="s">
        <v>6144</v>
      </c>
      <c r="C362" s="79" t="s">
        <v>9067</v>
      </c>
      <c r="D362" s="91">
        <v>0.13953430312500001</v>
      </c>
      <c r="E362" s="91">
        <v>0.314487613</v>
      </c>
      <c r="F362" s="81">
        <v>0.44368775543792249</v>
      </c>
      <c r="G362" s="71">
        <v>4.0152901531148234E-5</v>
      </c>
    </row>
    <row r="363" spans="1:7" x14ac:dyDescent="0.35">
      <c r="A363" s="78" t="s">
        <v>1016</v>
      </c>
      <c r="B363" s="78" t="s">
        <v>4359</v>
      </c>
      <c r="C363" s="79" t="s">
        <v>7275</v>
      </c>
      <c r="D363" s="91">
        <v>14.73556261875</v>
      </c>
      <c r="E363" s="91">
        <v>5.5309399026666668</v>
      </c>
      <c r="F363" s="81">
        <v>2.6642058814715108</v>
      </c>
      <c r="G363" s="71">
        <v>6.0766390118825253E-4</v>
      </c>
    </row>
    <row r="364" spans="1:7" ht="29" x14ac:dyDescent="0.35">
      <c r="A364" s="78" t="s">
        <v>1905</v>
      </c>
      <c r="B364" s="78" t="s">
        <v>5119</v>
      </c>
      <c r="C364" s="79" t="s">
        <v>8038</v>
      </c>
      <c r="D364" s="91">
        <v>3.0503070060000002</v>
      </c>
      <c r="E364" s="91">
        <v>0.8661224993333333</v>
      </c>
      <c r="F364" s="81">
        <v>3.5217962913420036</v>
      </c>
      <c r="G364" s="71">
        <v>6.2460189718032877E-5</v>
      </c>
    </row>
    <row r="365" spans="1:7" x14ac:dyDescent="0.35">
      <c r="A365" s="78" t="s">
        <v>3382</v>
      </c>
      <c r="B365" s="78" t="s">
        <v>9677</v>
      </c>
      <c r="C365" s="79" t="s">
        <v>9676</v>
      </c>
      <c r="D365" s="91">
        <v>5.8948465249999998E-2</v>
      </c>
      <c r="E365" s="91">
        <v>0</v>
      </c>
      <c r="F365" s="81" t="e">
        <v>#DIV/0!</v>
      </c>
      <c r="G365" s="71">
        <v>5.8476117960473374E-3</v>
      </c>
    </row>
    <row r="366" spans="1:7" x14ac:dyDescent="0.35">
      <c r="A366" s="78" t="s">
        <v>625</v>
      </c>
      <c r="B366" s="78" t="s">
        <v>4013</v>
      </c>
      <c r="C366" s="79" t="s">
        <v>6928</v>
      </c>
      <c r="D366" s="91">
        <v>26.033568061249998</v>
      </c>
      <c r="E366" s="91">
        <v>10.573353131999999</v>
      </c>
      <c r="F366" s="81">
        <v>2.4621865680869042</v>
      </c>
      <c r="G366" s="71">
        <v>2.9207413843102934E-3</v>
      </c>
    </row>
    <row r="367" spans="1:7" x14ac:dyDescent="0.35">
      <c r="A367" s="78" t="s">
        <v>1222</v>
      </c>
      <c r="B367" s="78" t="s">
        <v>4538</v>
      </c>
      <c r="C367" s="79" t="s">
        <v>7456</v>
      </c>
      <c r="D367" s="91">
        <v>12.108260970374999</v>
      </c>
      <c r="E367" s="91">
        <v>5.4794283550000005</v>
      </c>
      <c r="F367" s="81">
        <v>2.2097671848060871</v>
      </c>
      <c r="G367" s="71">
        <v>1.9095152985110832E-4</v>
      </c>
    </row>
    <row r="368" spans="1:7" ht="29" x14ac:dyDescent="0.35">
      <c r="A368" s="78" t="s">
        <v>724</v>
      </c>
      <c r="B368" s="78" t="s">
        <v>4102</v>
      </c>
      <c r="C368" s="79" t="s">
        <v>7017</v>
      </c>
      <c r="D368" s="91">
        <v>27.302177658750001</v>
      </c>
      <c r="E368" s="91">
        <v>7.4511929899999991</v>
      </c>
      <c r="F368" s="81">
        <v>3.6641350848637733</v>
      </c>
      <c r="G368" s="71">
        <v>9.3792517529783947E-5</v>
      </c>
    </row>
    <row r="369" spans="1:7" x14ac:dyDescent="0.35">
      <c r="A369" s="78" t="s">
        <v>1990</v>
      </c>
      <c r="B369" s="78" t="s">
        <v>5192</v>
      </c>
      <c r="C369" s="79" t="s">
        <v>8112</v>
      </c>
      <c r="D369" s="91">
        <v>2.6944794337499998</v>
      </c>
      <c r="E369" s="91">
        <v>1.3498262640000001</v>
      </c>
      <c r="F369" s="81">
        <v>1.9961675851270884</v>
      </c>
      <c r="G369" s="71">
        <v>3.2539315084429447E-3</v>
      </c>
    </row>
    <row r="370" spans="1:7" x14ac:dyDescent="0.35">
      <c r="A370" s="78" t="s">
        <v>1773</v>
      </c>
      <c r="B370" s="78" t="s">
        <v>5002</v>
      </c>
      <c r="C370" s="79" t="s">
        <v>7921</v>
      </c>
      <c r="D370" s="91">
        <v>4.2533772612499998</v>
      </c>
      <c r="E370" s="91">
        <v>2.0335951990000001</v>
      </c>
      <c r="F370" s="81">
        <v>2.0915555186900301</v>
      </c>
      <c r="G370" s="71">
        <v>5.0739278460326198E-4</v>
      </c>
    </row>
    <row r="371" spans="1:7" ht="29" x14ac:dyDescent="0.35">
      <c r="A371" s="78" t="s">
        <v>3347</v>
      </c>
      <c r="B371" s="78" t="s">
        <v>6285</v>
      </c>
      <c r="C371" s="79" t="s">
        <v>9208</v>
      </c>
      <c r="D371" s="91">
        <v>0.326090846125</v>
      </c>
      <c r="E371" s="91">
        <v>1.0362315853333335</v>
      </c>
      <c r="F371" s="81">
        <v>0.3146891590069642</v>
      </c>
      <c r="G371" s="71">
        <v>3.173970003382856E-3</v>
      </c>
    </row>
    <row r="372" spans="1:7" ht="29" x14ac:dyDescent="0.35">
      <c r="A372" s="78" t="s">
        <v>334</v>
      </c>
      <c r="B372" s="78" t="s">
        <v>3756</v>
      </c>
      <c r="C372" s="79" t="s">
        <v>6670</v>
      </c>
      <c r="D372" s="91">
        <v>107.03845809124999</v>
      </c>
      <c r="E372" s="91">
        <v>243.50566196666668</v>
      </c>
      <c r="F372" s="81">
        <v>0.4395727689728316</v>
      </c>
      <c r="G372" s="71">
        <v>6.6980070648306315E-7</v>
      </c>
    </row>
    <row r="373" spans="1:7" x14ac:dyDescent="0.35">
      <c r="A373" s="78" t="s">
        <v>2460</v>
      </c>
      <c r="B373" s="78" t="s">
        <v>5590</v>
      </c>
      <c r="C373" s="79" t="s">
        <v>8510</v>
      </c>
      <c r="D373" s="91">
        <v>1.4296903552499998</v>
      </c>
      <c r="E373" s="91">
        <v>4.0226980330000002</v>
      </c>
      <c r="F373" s="81">
        <v>0.35540583546704402</v>
      </c>
      <c r="G373" s="71">
        <v>3.2344892881134971E-4</v>
      </c>
    </row>
    <row r="374" spans="1:7" x14ac:dyDescent="0.35">
      <c r="A374" s="78" t="s">
        <v>3298</v>
      </c>
      <c r="B374" s="78" t="s">
        <v>9700</v>
      </c>
      <c r="C374" s="79" t="s">
        <v>9699</v>
      </c>
      <c r="D374" s="91">
        <v>8.7003171125000001E-2</v>
      </c>
      <c r="E374" s="91">
        <v>0.23271984933333334</v>
      </c>
      <c r="F374" s="81">
        <v>0.37385367588641788</v>
      </c>
      <c r="G374" s="71">
        <v>7.0361278836806793E-4</v>
      </c>
    </row>
    <row r="375" spans="1:7" x14ac:dyDescent="0.35">
      <c r="A375" s="78" t="s">
        <v>477</v>
      </c>
      <c r="B375" s="78" t="s">
        <v>3881</v>
      </c>
      <c r="C375" s="79" t="s">
        <v>6796</v>
      </c>
      <c r="D375" s="91">
        <v>57.896342161249997</v>
      </c>
      <c r="E375" s="91">
        <v>125.91160613333335</v>
      </c>
      <c r="F375" s="81">
        <v>0.45981735869480539</v>
      </c>
      <c r="G375" s="71">
        <v>3.0760609744253119E-5</v>
      </c>
    </row>
    <row r="376" spans="1:7" x14ac:dyDescent="0.35">
      <c r="A376" s="78" t="s">
        <v>1390</v>
      </c>
      <c r="B376" s="78" t="s">
        <v>4678</v>
      </c>
      <c r="C376" s="79" t="s">
        <v>7596</v>
      </c>
      <c r="D376" s="91">
        <v>12.410405612624997</v>
      </c>
      <c r="E376" s="91">
        <v>5.6702554246666672</v>
      </c>
      <c r="F376" s="81">
        <v>2.1886854617937352</v>
      </c>
      <c r="G376" s="71">
        <v>5.7823306639995182E-3</v>
      </c>
    </row>
    <row r="377" spans="1:7" x14ac:dyDescent="0.35">
      <c r="A377" s="78" t="s">
        <v>512</v>
      </c>
      <c r="B377" s="78" t="s">
        <v>3914</v>
      </c>
      <c r="C377" s="79" t="s">
        <v>6829</v>
      </c>
      <c r="D377" s="91">
        <v>49.818226962499999</v>
      </c>
      <c r="E377" s="91">
        <v>20.765854470000001</v>
      </c>
      <c r="F377" s="81">
        <v>2.3990453672143066</v>
      </c>
      <c r="G377" s="71">
        <v>7.5365743699297194E-5</v>
      </c>
    </row>
    <row r="378" spans="1:7" x14ac:dyDescent="0.35">
      <c r="A378" s="78" t="s">
        <v>1027</v>
      </c>
      <c r="B378" s="78" t="s">
        <v>4368</v>
      </c>
      <c r="C378" s="79" t="s">
        <v>7284</v>
      </c>
      <c r="D378" s="91">
        <v>16.257541617499999</v>
      </c>
      <c r="E378" s="91">
        <v>7.2004529859999993</v>
      </c>
      <c r="F378" s="81">
        <v>2.2578498393239839</v>
      </c>
      <c r="G378" s="71">
        <v>6.9000297017649364E-5</v>
      </c>
    </row>
    <row r="379" spans="1:7" x14ac:dyDescent="0.35">
      <c r="A379" s="78" t="s">
        <v>2090</v>
      </c>
      <c r="B379" s="78" t="s">
        <v>5278</v>
      </c>
      <c r="C379" s="79" t="s">
        <v>8198</v>
      </c>
      <c r="D379" s="91">
        <v>3.1926291343750002</v>
      </c>
      <c r="E379" s="91">
        <v>1.4629280746666666</v>
      </c>
      <c r="F379" s="81">
        <v>2.1823555030909172</v>
      </c>
      <c r="G379" s="71">
        <v>4.798899157832239E-5</v>
      </c>
    </row>
    <row r="380" spans="1:7" x14ac:dyDescent="0.35">
      <c r="A380" s="78" t="s">
        <v>1553</v>
      </c>
      <c r="B380" s="78" t="s">
        <v>4816</v>
      </c>
      <c r="C380" s="79" t="s">
        <v>7735</v>
      </c>
      <c r="D380" s="91">
        <v>6.1427975166250004</v>
      </c>
      <c r="E380" s="91">
        <v>2.9031736170000002</v>
      </c>
      <c r="F380" s="81">
        <v>2.115890513972317</v>
      </c>
      <c r="G380" s="71">
        <v>7.7368830750567427E-5</v>
      </c>
    </row>
    <row r="381" spans="1:7" x14ac:dyDescent="0.35">
      <c r="A381" s="78" t="s">
        <v>755</v>
      </c>
      <c r="B381" s="78" t="s">
        <v>4128</v>
      </c>
      <c r="C381" s="79" t="s">
        <v>7043</v>
      </c>
      <c r="D381" s="91">
        <v>25.878751167500003</v>
      </c>
      <c r="E381" s="91">
        <v>12.487243936666665</v>
      </c>
      <c r="F381" s="81">
        <v>2.0724149619205767</v>
      </c>
      <c r="G381" s="71">
        <v>6.2582920045360229E-5</v>
      </c>
    </row>
    <row r="382" spans="1:7" x14ac:dyDescent="0.35">
      <c r="A382" s="78" t="s">
        <v>2065</v>
      </c>
      <c r="B382" s="78"/>
      <c r="C382" s="79" t="s">
        <v>9367</v>
      </c>
      <c r="D382" s="91">
        <v>3.303480370625</v>
      </c>
      <c r="E382" s="91">
        <v>0.26617782900000003</v>
      </c>
      <c r="F382" s="81">
        <v>12.410802143198033</v>
      </c>
      <c r="G382" s="71">
        <v>5.6563587302113317E-3</v>
      </c>
    </row>
    <row r="383" spans="1:7" x14ac:dyDescent="0.35">
      <c r="A383" s="78" t="s">
        <v>1471</v>
      </c>
      <c r="B383" s="78" t="s">
        <v>4746</v>
      </c>
      <c r="C383" s="79" t="s">
        <v>7664</v>
      </c>
      <c r="D383" s="91">
        <v>7.2284692008749998</v>
      </c>
      <c r="E383" s="91">
        <v>2.267252788</v>
      </c>
      <c r="F383" s="81">
        <v>3.1882061140837377</v>
      </c>
      <c r="G383" s="71">
        <v>8.3638054772756801E-4</v>
      </c>
    </row>
    <row r="384" spans="1:7" x14ac:dyDescent="0.35">
      <c r="A384" s="78" t="s">
        <v>1939</v>
      </c>
      <c r="B384" s="78" t="s">
        <v>5147</v>
      </c>
      <c r="C384" s="79" t="s">
        <v>8066</v>
      </c>
      <c r="D384" s="91">
        <v>3.6123199113750002</v>
      </c>
      <c r="E384" s="91">
        <v>1.2143178913333335</v>
      </c>
      <c r="F384" s="81">
        <v>2.9747728639727411</v>
      </c>
      <c r="G384" s="71">
        <v>4.27495327737478E-3</v>
      </c>
    </row>
    <row r="385" spans="1:7" x14ac:dyDescent="0.35">
      <c r="A385" s="78" t="s">
        <v>2346</v>
      </c>
      <c r="B385" s="78" t="s">
        <v>5496</v>
      </c>
      <c r="C385" s="79" t="s">
        <v>8416</v>
      </c>
      <c r="D385" s="91">
        <v>1.2402223451250001</v>
      </c>
      <c r="E385" s="91">
        <v>0.61082475266666669</v>
      </c>
      <c r="F385" s="81">
        <v>2.0304061675801179</v>
      </c>
      <c r="G385" s="71">
        <v>5.717100256404207E-3</v>
      </c>
    </row>
    <row r="386" spans="1:7" x14ac:dyDescent="0.35">
      <c r="A386" s="78" t="s">
        <v>1608</v>
      </c>
      <c r="B386" s="78" t="s">
        <v>4860</v>
      </c>
      <c r="C386" s="79" t="s">
        <v>7779</v>
      </c>
      <c r="D386" s="91">
        <v>5.1380258243750001</v>
      </c>
      <c r="E386" s="91">
        <v>2.5429416806666665</v>
      </c>
      <c r="F386" s="81">
        <v>2.0205047813082357</v>
      </c>
      <c r="G386" s="71">
        <v>3.1661935477601075E-3</v>
      </c>
    </row>
    <row r="387" spans="1:7" x14ac:dyDescent="0.35">
      <c r="A387" s="78" t="s">
        <v>560</v>
      </c>
      <c r="B387" s="78" t="s">
        <v>3956</v>
      </c>
      <c r="C387" s="79" t="s">
        <v>6871</v>
      </c>
      <c r="D387" s="91">
        <v>35.571421938749999</v>
      </c>
      <c r="E387" s="91">
        <v>10.708749110333335</v>
      </c>
      <c r="F387" s="81">
        <v>3.3217158766401202</v>
      </c>
      <c r="G387" s="71">
        <v>6.9764215492270449E-5</v>
      </c>
    </row>
    <row r="388" spans="1:7" x14ac:dyDescent="0.35">
      <c r="A388" s="78" t="s">
        <v>2593</v>
      </c>
      <c r="B388" s="78" t="s">
        <v>5688</v>
      </c>
      <c r="C388" s="79" t="s">
        <v>8608</v>
      </c>
      <c r="D388" s="91">
        <v>0.84259967575000017</v>
      </c>
      <c r="E388" s="91">
        <v>0.30988848633333332</v>
      </c>
      <c r="F388" s="81">
        <v>2.7190415678872721</v>
      </c>
      <c r="G388" s="71">
        <v>6.5268540454705597E-4</v>
      </c>
    </row>
    <row r="389" spans="1:7" x14ac:dyDescent="0.35">
      <c r="A389" s="78" t="s">
        <v>2145</v>
      </c>
      <c r="B389" s="78" t="s">
        <v>5326</v>
      </c>
      <c r="C389" s="79" t="s">
        <v>8246</v>
      </c>
      <c r="D389" s="91">
        <v>2.2293266121249999</v>
      </c>
      <c r="E389" s="91">
        <v>1.0067157280000001</v>
      </c>
      <c r="F389" s="81">
        <v>2.2144549351125264</v>
      </c>
      <c r="G389" s="71">
        <v>3.4769587188529776E-4</v>
      </c>
    </row>
    <row r="390" spans="1:7" x14ac:dyDescent="0.35">
      <c r="A390" s="78" t="s">
        <v>735</v>
      </c>
      <c r="B390" s="78" t="s">
        <v>4111</v>
      </c>
      <c r="C390" s="79" t="s">
        <v>7026</v>
      </c>
      <c r="D390" s="91">
        <v>32.096871667499997</v>
      </c>
      <c r="E390" s="91">
        <v>13.344902876666668</v>
      </c>
      <c r="F390" s="81">
        <v>2.4051783639145716</v>
      </c>
      <c r="G390" s="71">
        <v>1.5952350790921719E-4</v>
      </c>
    </row>
    <row r="391" spans="1:7" x14ac:dyDescent="0.35">
      <c r="A391" s="78" t="s">
        <v>1575</v>
      </c>
      <c r="B391" s="78" t="s">
        <v>4835</v>
      </c>
      <c r="C391" s="79" t="s">
        <v>7754</v>
      </c>
      <c r="D391" s="91">
        <v>6.0920999891249998</v>
      </c>
      <c r="E391" s="91">
        <v>15.205618936666667</v>
      </c>
      <c r="F391" s="81">
        <v>0.4006479456376863</v>
      </c>
      <c r="G391" s="71">
        <v>1.2154956379464143E-3</v>
      </c>
    </row>
    <row r="392" spans="1:7" x14ac:dyDescent="0.35">
      <c r="A392" s="78" t="s">
        <v>84</v>
      </c>
      <c r="B392" s="78" t="s">
        <v>3537</v>
      </c>
      <c r="C392" s="79" t="s">
        <v>6452</v>
      </c>
      <c r="D392" s="91">
        <v>352.91281930000002</v>
      </c>
      <c r="E392" s="91">
        <v>707.04271956666662</v>
      </c>
      <c r="F392" s="73">
        <v>0.49913931581997445</v>
      </c>
      <c r="G392" s="71">
        <v>1.7285826932892569E-3</v>
      </c>
    </row>
    <row r="393" spans="1:7" x14ac:dyDescent="0.35">
      <c r="A393" s="78" t="s">
        <v>3331</v>
      </c>
      <c r="B393" s="78" t="s">
        <v>6271</v>
      </c>
      <c r="C393" s="79" t="s">
        <v>9194</v>
      </c>
      <c r="D393" s="91">
        <v>6.9298936625000002E-2</v>
      </c>
      <c r="E393" s="91">
        <v>0.27079750200000002</v>
      </c>
      <c r="F393" s="81">
        <v>0.25590685332466617</v>
      </c>
      <c r="G393" s="71">
        <v>3.1304473991135592E-3</v>
      </c>
    </row>
    <row r="394" spans="1:7" x14ac:dyDescent="0.35">
      <c r="A394" s="78" t="s">
        <v>3344</v>
      </c>
      <c r="B394" s="78" t="s">
        <v>6282</v>
      </c>
      <c r="C394" s="79" t="s">
        <v>9205</v>
      </c>
      <c r="D394" s="91">
        <v>6.2993969499999997E-2</v>
      </c>
      <c r="E394" s="91">
        <v>0.14137954466666666</v>
      </c>
      <c r="F394" s="81">
        <v>0.44556636286049811</v>
      </c>
      <c r="G394" s="71">
        <v>3.3151652030460692E-3</v>
      </c>
    </row>
    <row r="395" spans="1:7" x14ac:dyDescent="0.35">
      <c r="A395" s="78" t="s">
        <v>2458</v>
      </c>
      <c r="B395" s="78" t="s">
        <v>5588</v>
      </c>
      <c r="C395" s="79" t="s">
        <v>8508</v>
      </c>
      <c r="D395" s="91">
        <v>1.1435283252500001</v>
      </c>
      <c r="E395" s="91">
        <v>0.47281271400000002</v>
      </c>
      <c r="F395" s="81">
        <v>2.4185650922449606</v>
      </c>
      <c r="G395" s="71">
        <v>2.9087631764782747E-3</v>
      </c>
    </row>
    <row r="396" spans="1:7" x14ac:dyDescent="0.35">
      <c r="A396" s="78" t="s">
        <v>846</v>
      </c>
      <c r="B396" s="78" t="s">
        <v>4211</v>
      </c>
      <c r="C396" s="79" t="s">
        <v>7126</v>
      </c>
      <c r="D396" s="91">
        <v>24.895077307500003</v>
      </c>
      <c r="E396" s="91">
        <v>11.676746371666667</v>
      </c>
      <c r="F396" s="81">
        <v>2.1320217563265129</v>
      </c>
      <c r="G396" s="71">
        <v>6.6395395097139064E-5</v>
      </c>
    </row>
    <row r="397" spans="1:7" x14ac:dyDescent="0.35">
      <c r="A397" s="78" t="s">
        <v>1359</v>
      </c>
      <c r="B397" s="78" t="s">
        <v>4652</v>
      </c>
      <c r="C397" s="79" t="s">
        <v>7570</v>
      </c>
      <c r="D397" s="91">
        <v>10.155328734499999</v>
      </c>
      <c r="E397" s="91">
        <v>5.0618054973333333</v>
      </c>
      <c r="F397" s="81">
        <v>2.0062660921779871</v>
      </c>
      <c r="G397" s="71">
        <v>7.5461670326964944E-5</v>
      </c>
    </row>
    <row r="398" spans="1:7" x14ac:dyDescent="0.35">
      <c r="A398" s="78" t="s">
        <v>1094</v>
      </c>
      <c r="B398" s="78" t="s">
        <v>4424</v>
      </c>
      <c r="C398" s="79" t="s">
        <v>7342</v>
      </c>
      <c r="D398" s="91">
        <v>14.966389888749999</v>
      </c>
      <c r="E398" s="91">
        <v>5.705441009666667</v>
      </c>
      <c r="F398" s="81">
        <v>2.6231784472738577</v>
      </c>
      <c r="G398" s="71">
        <v>1.8283488634316156E-5</v>
      </c>
    </row>
    <row r="399" spans="1:7" x14ac:dyDescent="0.35">
      <c r="A399" s="78" t="s">
        <v>426</v>
      </c>
      <c r="B399" s="78" t="s">
        <v>3834</v>
      </c>
      <c r="C399" s="79" t="s">
        <v>6749</v>
      </c>
      <c r="D399" s="91">
        <v>63.473454582499997</v>
      </c>
      <c r="E399" s="91">
        <v>11.714610633333331</v>
      </c>
      <c r="F399" s="81">
        <v>5.4183153473227268</v>
      </c>
      <c r="G399" s="71">
        <v>3.5928258552603878E-4</v>
      </c>
    </row>
    <row r="400" spans="1:7" x14ac:dyDescent="0.35">
      <c r="A400" s="78" t="s">
        <v>440</v>
      </c>
      <c r="B400" s="78" t="s">
        <v>3848</v>
      </c>
      <c r="C400" s="79" t="s">
        <v>6763</v>
      </c>
      <c r="D400" s="91">
        <v>60.557225281250005</v>
      </c>
      <c r="E400" s="91">
        <v>28.699618353333335</v>
      </c>
      <c r="F400" s="81">
        <v>2.1100359083421938</v>
      </c>
      <c r="G400" s="71">
        <v>2.1259974745315132E-3</v>
      </c>
    </row>
    <row r="401" spans="1:7" x14ac:dyDescent="0.35">
      <c r="A401" s="78" t="s">
        <v>1416</v>
      </c>
      <c r="B401" s="78" t="s">
        <v>4699</v>
      </c>
      <c r="C401" s="79" t="s">
        <v>7617</v>
      </c>
      <c r="D401" s="91">
        <v>7.8129441142500013</v>
      </c>
      <c r="E401" s="91">
        <v>18.958530403333331</v>
      </c>
      <c r="F401" s="81">
        <v>0.41210705408243625</v>
      </c>
      <c r="G401" s="71">
        <v>3.5586078407969951E-5</v>
      </c>
    </row>
    <row r="402" spans="1:7" x14ac:dyDescent="0.35">
      <c r="A402" s="78" t="s">
        <v>630</v>
      </c>
      <c r="B402" s="78" t="s">
        <v>4018</v>
      </c>
      <c r="C402" s="79" t="s">
        <v>6933</v>
      </c>
      <c r="D402" s="91">
        <v>35.989468693749998</v>
      </c>
      <c r="E402" s="91">
        <v>14.21527004</v>
      </c>
      <c r="F402" s="81">
        <v>2.5317470995964277</v>
      </c>
      <c r="G402" s="71">
        <v>1.0143356394252488E-4</v>
      </c>
    </row>
    <row r="403" spans="1:7" x14ac:dyDescent="0.35">
      <c r="A403" s="78" t="s">
        <v>1733</v>
      </c>
      <c r="B403" s="78" t="s">
        <v>9558</v>
      </c>
      <c r="C403" s="79" t="s">
        <v>9557</v>
      </c>
      <c r="D403" s="91">
        <v>5.4376410389999998</v>
      </c>
      <c r="E403" s="91">
        <v>2.4772759533333333</v>
      </c>
      <c r="F403" s="81">
        <v>2.1950082031367177</v>
      </c>
      <c r="G403" s="71">
        <v>5.0449252372063904E-3</v>
      </c>
    </row>
    <row r="404" spans="1:7" ht="29" x14ac:dyDescent="0.35">
      <c r="A404" s="78" t="s">
        <v>536</v>
      </c>
      <c r="B404" s="78" t="s">
        <v>3934</v>
      </c>
      <c r="C404" s="79" t="s">
        <v>6849</v>
      </c>
      <c r="D404" s="91">
        <v>43.065088391250001</v>
      </c>
      <c r="E404" s="91">
        <v>21.57351521</v>
      </c>
      <c r="F404" s="81">
        <v>1.9962017303182924</v>
      </c>
      <c r="G404" s="71">
        <v>1.93745459633276E-3</v>
      </c>
    </row>
    <row r="405" spans="1:7" x14ac:dyDescent="0.35">
      <c r="A405" s="78" t="s">
        <v>2878</v>
      </c>
      <c r="B405" s="78" t="s">
        <v>5895</v>
      </c>
      <c r="C405" s="79" t="s">
        <v>8818</v>
      </c>
      <c r="D405" s="91">
        <v>0.36311669600000002</v>
      </c>
      <c r="E405" s="91">
        <v>1.0469756313333332</v>
      </c>
      <c r="F405" s="81">
        <v>0.34682440081013877</v>
      </c>
      <c r="G405" s="71">
        <v>2.6410152805912174E-3</v>
      </c>
    </row>
    <row r="406" spans="1:7" ht="43.5" x14ac:dyDescent="0.35">
      <c r="A406" s="78" t="s">
        <v>1168</v>
      </c>
      <c r="B406" s="78" t="s">
        <v>4491</v>
      </c>
      <c r="C406" s="79" t="s">
        <v>7409</v>
      </c>
      <c r="D406" s="91">
        <v>16.34038318875</v>
      </c>
      <c r="E406" s="91">
        <v>38.764133179999995</v>
      </c>
      <c r="F406" s="81">
        <v>0.42153356332963671</v>
      </c>
      <c r="G406" s="71">
        <v>1.0377443041028148E-4</v>
      </c>
    </row>
    <row r="407" spans="1:7" x14ac:dyDescent="0.35">
      <c r="A407" s="78" t="s">
        <v>681</v>
      </c>
      <c r="B407" s="78" t="s">
        <v>4064</v>
      </c>
      <c r="C407" s="79" t="s">
        <v>6979</v>
      </c>
      <c r="D407" s="91">
        <v>38.485318693750003</v>
      </c>
      <c r="E407" s="91">
        <v>15.031611089999998</v>
      </c>
      <c r="F407" s="81">
        <v>2.5602923374829016</v>
      </c>
      <c r="G407" s="71">
        <v>1.3293022308097211E-4</v>
      </c>
    </row>
    <row r="408" spans="1:7" x14ac:dyDescent="0.35">
      <c r="A408" s="78" t="s">
        <v>393</v>
      </c>
      <c r="B408" s="78" t="s">
        <v>3807</v>
      </c>
      <c r="C408" s="79" t="s">
        <v>6722</v>
      </c>
      <c r="D408" s="91">
        <v>85.095686507500005</v>
      </c>
      <c r="E408" s="91">
        <v>273.7679943</v>
      </c>
      <c r="F408" s="81">
        <v>0.31083139110209718</v>
      </c>
      <c r="G408" s="71">
        <v>3.9859366186133444E-3</v>
      </c>
    </row>
    <row r="409" spans="1:7" x14ac:dyDescent="0.35">
      <c r="A409" s="78" t="s">
        <v>882</v>
      </c>
      <c r="B409" s="78" t="s">
        <v>4242</v>
      </c>
      <c r="C409" s="79" t="s">
        <v>7158</v>
      </c>
      <c r="D409" s="91">
        <v>24.567082745</v>
      </c>
      <c r="E409" s="91">
        <v>54.813310883333337</v>
      </c>
      <c r="F409" s="81">
        <v>0.44819556325085858</v>
      </c>
      <c r="G409" s="71">
        <v>7.3405441865098241E-5</v>
      </c>
    </row>
    <row r="410" spans="1:7" x14ac:dyDescent="0.35">
      <c r="A410" s="78" t="s">
        <v>780</v>
      </c>
      <c r="B410" s="78" t="s">
        <v>4149</v>
      </c>
      <c r="C410" s="79" t="s">
        <v>7064</v>
      </c>
      <c r="D410" s="91">
        <v>21.95971096125</v>
      </c>
      <c r="E410" s="91">
        <v>6.1830326873333332</v>
      </c>
      <c r="F410" s="81">
        <v>3.5516084212585581</v>
      </c>
      <c r="G410" s="71">
        <v>3.3975532260731214E-3</v>
      </c>
    </row>
    <row r="411" spans="1:7" x14ac:dyDescent="0.35">
      <c r="A411" s="78" t="s">
        <v>1164</v>
      </c>
      <c r="B411" s="78" t="s">
        <v>4487</v>
      </c>
      <c r="C411" s="79" t="s">
        <v>7405</v>
      </c>
      <c r="D411" s="91">
        <v>15.068711157499999</v>
      </c>
      <c r="E411" s="91">
        <v>7.3734926300000003</v>
      </c>
      <c r="F411" s="81">
        <v>2.0436327685730662</v>
      </c>
      <c r="G411" s="71">
        <v>1.7636738069661474E-3</v>
      </c>
    </row>
    <row r="412" spans="1:7" x14ac:dyDescent="0.35">
      <c r="A412" s="78" t="s">
        <v>196</v>
      </c>
      <c r="B412" s="78" t="s">
        <v>3636</v>
      </c>
      <c r="C412" s="79" t="s">
        <v>6550</v>
      </c>
      <c r="D412" s="91">
        <v>164.82924278750002</v>
      </c>
      <c r="E412" s="91">
        <v>471.6304298</v>
      </c>
      <c r="F412" s="81">
        <v>0.34948814235204806</v>
      </c>
      <c r="G412" s="71">
        <v>4.8621862645217727E-10</v>
      </c>
    </row>
    <row r="413" spans="1:7" x14ac:dyDescent="0.35">
      <c r="A413" s="78" t="s">
        <v>1126</v>
      </c>
      <c r="B413" s="78" t="s">
        <v>4453</v>
      </c>
      <c r="C413" s="79" t="s">
        <v>7371</v>
      </c>
      <c r="D413" s="91">
        <v>13.300677744749999</v>
      </c>
      <c r="E413" s="91">
        <v>32.576010559999993</v>
      </c>
      <c r="F413" s="81">
        <v>0.40829670411151786</v>
      </c>
      <c r="G413" s="71">
        <v>1.3957151139944862E-4</v>
      </c>
    </row>
    <row r="414" spans="1:7" x14ac:dyDescent="0.35">
      <c r="A414" s="78" t="s">
        <v>2176</v>
      </c>
      <c r="B414" s="78" t="s">
        <v>5348</v>
      </c>
      <c r="C414" s="79" t="s">
        <v>8268</v>
      </c>
      <c r="D414" s="91">
        <v>2.3906642902499997</v>
      </c>
      <c r="E414" s="91">
        <v>7.0507932680000005</v>
      </c>
      <c r="F414" s="81">
        <v>0.33906316628229916</v>
      </c>
      <c r="G414" s="71">
        <v>7.3116194223789974E-5</v>
      </c>
    </row>
    <row r="415" spans="1:7" ht="29" x14ac:dyDescent="0.35">
      <c r="A415" s="78" t="s">
        <v>1634</v>
      </c>
      <c r="B415" s="78" t="s">
        <v>4882</v>
      </c>
      <c r="C415" s="79" t="s">
        <v>7801</v>
      </c>
      <c r="D415" s="91">
        <v>7.6232175512499998</v>
      </c>
      <c r="E415" s="91">
        <v>1.0916581406666666</v>
      </c>
      <c r="F415" s="81">
        <v>6.9831545859169468</v>
      </c>
      <c r="G415" s="71">
        <v>6.392129251481044E-4</v>
      </c>
    </row>
    <row r="416" spans="1:7" x14ac:dyDescent="0.35">
      <c r="A416" s="78" t="s">
        <v>930</v>
      </c>
      <c r="B416" s="78" t="s">
        <v>4281</v>
      </c>
      <c r="C416" s="79" t="s">
        <v>7197</v>
      </c>
      <c r="D416" s="91">
        <v>23.689274478750001</v>
      </c>
      <c r="E416" s="91">
        <v>11.202035139000001</v>
      </c>
      <c r="F416" s="81">
        <v>2.1147295276976545</v>
      </c>
      <c r="G416" s="71">
        <v>6.3389865709768684E-4</v>
      </c>
    </row>
    <row r="417" spans="1:7" x14ac:dyDescent="0.35">
      <c r="A417" s="78" t="s">
        <v>1191</v>
      </c>
      <c r="B417" s="78" t="s">
        <v>4510</v>
      </c>
      <c r="C417" s="79" t="s">
        <v>7428</v>
      </c>
      <c r="D417" s="91">
        <v>14.975354577499997</v>
      </c>
      <c r="E417" s="91">
        <v>4.7953786363333331</v>
      </c>
      <c r="F417" s="81">
        <v>3.1228721886600659</v>
      </c>
      <c r="G417" s="71">
        <v>5.9819444076856841E-3</v>
      </c>
    </row>
    <row r="418" spans="1:7" x14ac:dyDescent="0.35">
      <c r="A418" s="78" t="s">
        <v>1467</v>
      </c>
      <c r="B418" s="78" t="s">
        <v>4743</v>
      </c>
      <c r="C418" s="79" t="s">
        <v>7661</v>
      </c>
      <c r="D418" s="91">
        <v>10.661887211625</v>
      </c>
      <c r="E418" s="91">
        <v>3.5678160376666668</v>
      </c>
      <c r="F418" s="81">
        <v>2.9883511647079817</v>
      </c>
      <c r="G418" s="71">
        <v>5.6397057837667707E-4</v>
      </c>
    </row>
    <row r="419" spans="1:7" x14ac:dyDescent="0.35">
      <c r="A419" s="78" t="s">
        <v>593</v>
      </c>
      <c r="B419" s="78" t="s">
        <v>3985</v>
      </c>
      <c r="C419" s="79" t="s">
        <v>6900</v>
      </c>
      <c r="D419" s="91">
        <v>43.130694145</v>
      </c>
      <c r="E419" s="91">
        <v>20.75848311333333</v>
      </c>
      <c r="F419" s="81">
        <v>2.07773823884544</v>
      </c>
      <c r="G419" s="71">
        <v>6.6820005540283443E-5</v>
      </c>
    </row>
    <row r="420" spans="1:7" x14ac:dyDescent="0.35">
      <c r="A420" s="78" t="s">
        <v>1243</v>
      </c>
      <c r="B420" s="78" t="s">
        <v>4553</v>
      </c>
      <c r="C420" s="79" t="s">
        <v>7471</v>
      </c>
      <c r="D420" s="91">
        <v>16.05855775625</v>
      </c>
      <c r="E420" s="91">
        <v>44.338169326666666</v>
      </c>
      <c r="F420" s="81">
        <v>0.36218359937093231</v>
      </c>
      <c r="G420" s="71">
        <v>1.0558362488263691E-3</v>
      </c>
    </row>
    <row r="421" spans="1:7" x14ac:dyDescent="0.35">
      <c r="A421" s="78" t="s">
        <v>2344</v>
      </c>
      <c r="B421" s="78" t="s">
        <v>5494</v>
      </c>
      <c r="C421" s="79" t="s">
        <v>8414</v>
      </c>
      <c r="D421" s="91">
        <v>1.3531023635000001</v>
      </c>
      <c r="E421" s="91">
        <v>0.49458878233333342</v>
      </c>
      <c r="F421" s="81">
        <v>2.7358128850323626</v>
      </c>
      <c r="G421" s="71">
        <v>6.7447672512418644E-5</v>
      </c>
    </row>
    <row r="422" spans="1:7" ht="29" x14ac:dyDescent="0.35">
      <c r="A422" s="78" t="s">
        <v>3357</v>
      </c>
      <c r="B422" s="78" t="s">
        <v>6295</v>
      </c>
      <c r="C422" s="79" t="s">
        <v>9218</v>
      </c>
      <c r="D422" s="91">
        <v>4.4962661249999994E-2</v>
      </c>
      <c r="E422" s="91">
        <v>9.5906183666666658E-2</v>
      </c>
      <c r="F422" s="81">
        <v>0.46881920988820769</v>
      </c>
      <c r="G422" s="71">
        <v>2.2788688485987228E-3</v>
      </c>
    </row>
    <row r="423" spans="1:7" x14ac:dyDescent="0.35">
      <c r="A423" s="78" t="s">
        <v>829</v>
      </c>
      <c r="B423" s="78" t="s">
        <v>4194</v>
      </c>
      <c r="C423" s="79" t="s">
        <v>7109</v>
      </c>
      <c r="D423" s="91">
        <v>28.407635651250004</v>
      </c>
      <c r="E423" s="91">
        <v>13.565416616666667</v>
      </c>
      <c r="F423" s="81">
        <v>2.0941218728474564</v>
      </c>
      <c r="G423" s="71">
        <v>2.6475600510010447E-3</v>
      </c>
    </row>
    <row r="424" spans="1:7" x14ac:dyDescent="0.35">
      <c r="A424" s="78" t="s">
        <v>897</v>
      </c>
      <c r="B424" s="78" t="s">
        <v>4256</v>
      </c>
      <c r="C424" s="79" t="s">
        <v>7172</v>
      </c>
      <c r="D424" s="91">
        <v>23.585837571249996</v>
      </c>
      <c r="E424" s="91">
        <v>54.082846879999998</v>
      </c>
      <c r="F424" s="81">
        <v>0.43610569583333292</v>
      </c>
      <c r="G424" s="71">
        <v>7.8550628841953351E-6</v>
      </c>
    </row>
    <row r="425" spans="1:7" x14ac:dyDescent="0.35">
      <c r="A425" s="78" t="s">
        <v>1843</v>
      </c>
      <c r="B425" s="78" t="s">
        <v>5062</v>
      </c>
      <c r="C425" s="79" t="s">
        <v>7981</v>
      </c>
      <c r="D425" s="91">
        <v>4.1024951933749998</v>
      </c>
      <c r="E425" s="91">
        <v>1.92895522</v>
      </c>
      <c r="F425" s="81">
        <v>2.126796491094801</v>
      </c>
      <c r="G425" s="71">
        <v>2.4138025126374911E-3</v>
      </c>
    </row>
    <row r="426" spans="1:7" x14ac:dyDescent="0.35">
      <c r="A426" s="78" t="s">
        <v>997</v>
      </c>
      <c r="B426" s="78" t="s">
        <v>4341</v>
      </c>
      <c r="C426" s="79" t="s">
        <v>7257</v>
      </c>
      <c r="D426" s="91">
        <v>18.038575411249997</v>
      </c>
      <c r="E426" s="91">
        <v>7.776756704666667</v>
      </c>
      <c r="F426" s="81">
        <v>2.3195499224535894</v>
      </c>
      <c r="G426" s="71">
        <v>1.0079239751871959E-4</v>
      </c>
    </row>
    <row r="427" spans="1:7" x14ac:dyDescent="0.35">
      <c r="A427" s="78" t="s">
        <v>2779</v>
      </c>
      <c r="B427" s="78" t="s">
        <v>5821</v>
      </c>
      <c r="C427" s="79" t="s">
        <v>8741</v>
      </c>
      <c r="D427" s="91">
        <v>0.69499124874999996</v>
      </c>
      <c r="E427" s="91">
        <v>1.5131627699999999</v>
      </c>
      <c r="F427" s="81">
        <v>0.45929708457603674</v>
      </c>
      <c r="G427" s="71">
        <v>2.9714030519283675E-5</v>
      </c>
    </row>
    <row r="428" spans="1:7" x14ac:dyDescent="0.35">
      <c r="A428" s="78" t="s">
        <v>2547</v>
      </c>
      <c r="B428" s="78" t="s">
        <v>5655</v>
      </c>
      <c r="C428" s="79" t="s">
        <v>8575</v>
      </c>
      <c r="D428" s="91">
        <v>2.073971147625</v>
      </c>
      <c r="E428" s="91">
        <v>0.32185932733333328</v>
      </c>
      <c r="F428" s="81">
        <v>6.4437192633448026</v>
      </c>
      <c r="G428" s="71">
        <v>8.6030691455452643E-4</v>
      </c>
    </row>
    <row r="429" spans="1:7" x14ac:dyDescent="0.35">
      <c r="A429" s="78" t="s">
        <v>783</v>
      </c>
      <c r="B429" s="78" t="s">
        <v>4152</v>
      </c>
      <c r="C429" s="79" t="s">
        <v>7067</v>
      </c>
      <c r="D429" s="91">
        <v>28.48793936125</v>
      </c>
      <c r="E429" s="91">
        <v>13.598591683333334</v>
      </c>
      <c r="F429" s="81">
        <v>2.0949183580653652</v>
      </c>
      <c r="G429" s="71">
        <v>4.0098896653476262E-5</v>
      </c>
    </row>
    <row r="430" spans="1:7" x14ac:dyDescent="0.35">
      <c r="A430" s="78" t="s">
        <v>142</v>
      </c>
      <c r="B430" s="78" t="s">
        <v>3587</v>
      </c>
      <c r="C430" s="79" t="s">
        <v>6501</v>
      </c>
      <c r="D430" s="91">
        <v>216.73887748750005</v>
      </c>
      <c r="E430" s="91">
        <v>106.92253834</v>
      </c>
      <c r="F430" s="81">
        <v>2.027064460425529</v>
      </c>
      <c r="G430" s="71">
        <v>5.8738185720904942E-5</v>
      </c>
    </row>
    <row r="431" spans="1:7" x14ac:dyDescent="0.35">
      <c r="A431" s="78" t="s">
        <v>491</v>
      </c>
      <c r="B431" s="78" t="s">
        <v>3894</v>
      </c>
      <c r="C431" s="79" t="s">
        <v>6809</v>
      </c>
      <c r="D431" s="91">
        <v>41.902751843750011</v>
      </c>
      <c r="E431" s="91">
        <v>8.5811419386666667</v>
      </c>
      <c r="F431" s="81">
        <v>4.8831207015625751</v>
      </c>
      <c r="G431" s="71">
        <v>5.0782038264457518E-4</v>
      </c>
    </row>
    <row r="432" spans="1:7" x14ac:dyDescent="0.35">
      <c r="A432" s="78" t="s">
        <v>596</v>
      </c>
      <c r="B432" s="78" t="s">
        <v>9681</v>
      </c>
      <c r="C432" s="79" t="s">
        <v>9680</v>
      </c>
      <c r="D432" s="91">
        <v>50.32235171</v>
      </c>
      <c r="E432" s="91">
        <v>25.048986959999997</v>
      </c>
      <c r="F432" s="81">
        <v>2.0089575594557298</v>
      </c>
      <c r="G432" s="71">
        <v>9.3571916485912541E-5</v>
      </c>
    </row>
    <row r="433" spans="1:7" x14ac:dyDescent="0.35">
      <c r="A433" s="78" t="s">
        <v>242</v>
      </c>
      <c r="B433" s="78" t="s">
        <v>3678</v>
      </c>
      <c r="C433" s="79" t="s">
        <v>6592</v>
      </c>
      <c r="D433" s="91">
        <v>121.23960739624999</v>
      </c>
      <c r="E433" s="91">
        <v>55.688141180000002</v>
      </c>
      <c r="F433" s="81">
        <v>2.1771171532619289</v>
      </c>
      <c r="G433" s="71">
        <v>6.9845229016224583E-5</v>
      </c>
    </row>
    <row r="434" spans="1:7" x14ac:dyDescent="0.35">
      <c r="A434" s="78" t="s">
        <v>2265</v>
      </c>
      <c r="B434" s="78" t="s">
        <v>5427</v>
      </c>
      <c r="C434" s="79" t="s">
        <v>8347</v>
      </c>
      <c r="D434" s="91">
        <v>1.9864516546250002</v>
      </c>
      <c r="E434" s="91">
        <v>0.91878298399999991</v>
      </c>
      <c r="F434" s="81">
        <v>2.1620466303988497</v>
      </c>
      <c r="G434" s="71">
        <v>1.6157708887255349E-3</v>
      </c>
    </row>
    <row r="435" spans="1:7" x14ac:dyDescent="0.35">
      <c r="A435" s="78" t="s">
        <v>70</v>
      </c>
      <c r="B435" s="78" t="s">
        <v>3524</v>
      </c>
      <c r="C435" s="79" t="s">
        <v>6438</v>
      </c>
      <c r="D435" s="91">
        <v>304.88547300000005</v>
      </c>
      <c r="E435" s="91">
        <v>85.094039080000002</v>
      </c>
      <c r="F435" s="81">
        <v>3.5829239779459301</v>
      </c>
      <c r="G435" s="71">
        <v>1.0330636735630865E-3</v>
      </c>
    </row>
    <row r="436" spans="1:7" x14ac:dyDescent="0.35">
      <c r="A436" s="78" t="s">
        <v>804</v>
      </c>
      <c r="B436" s="78" t="s">
        <v>4169</v>
      </c>
      <c r="C436" s="79" t="s">
        <v>7084</v>
      </c>
      <c r="D436" s="91">
        <v>22.206397422499997</v>
      </c>
      <c r="E436" s="91">
        <v>9.407527666</v>
      </c>
      <c r="F436" s="81">
        <v>2.3604923855559563</v>
      </c>
      <c r="G436" s="71">
        <v>1.0021952536496618E-3</v>
      </c>
    </row>
    <row r="437" spans="1:7" x14ac:dyDescent="0.35">
      <c r="A437" s="78" t="s">
        <v>1207</v>
      </c>
      <c r="B437" s="78" t="s">
        <v>4524</v>
      </c>
      <c r="C437" s="79" t="s">
        <v>7442</v>
      </c>
      <c r="D437" s="91">
        <v>11.131401572374999</v>
      </c>
      <c r="E437" s="91">
        <v>4.4010158593333335</v>
      </c>
      <c r="F437" s="81">
        <v>2.5292800408270253</v>
      </c>
      <c r="G437" s="71">
        <v>3.4070704523865965E-4</v>
      </c>
    </row>
    <row r="438" spans="1:7" x14ac:dyDescent="0.35">
      <c r="A438" s="78" t="s">
        <v>369</v>
      </c>
      <c r="B438" s="78" t="s">
        <v>3788</v>
      </c>
      <c r="C438" s="79" t="s">
        <v>6703</v>
      </c>
      <c r="D438" s="91">
        <v>73.579343943750004</v>
      </c>
      <c r="E438" s="91">
        <v>22.599905586666665</v>
      </c>
      <c r="F438" s="81">
        <v>3.2557367844562957</v>
      </c>
      <c r="G438" s="71">
        <v>4.2291644906488604E-4</v>
      </c>
    </row>
    <row r="439" spans="1:7" x14ac:dyDescent="0.35">
      <c r="A439" s="78" t="s">
        <v>658</v>
      </c>
      <c r="B439" s="78" t="s">
        <v>4043</v>
      </c>
      <c r="C439" s="79" t="s">
        <v>6958</v>
      </c>
      <c r="D439" s="91">
        <v>27.950735467499999</v>
      </c>
      <c r="E439" s="91">
        <v>10.974002963333334</v>
      </c>
      <c r="F439" s="81">
        <v>2.5469954364774487</v>
      </c>
      <c r="G439" s="71">
        <v>1.4898658454032905E-4</v>
      </c>
    </row>
    <row r="440" spans="1:7" ht="29" x14ac:dyDescent="0.35">
      <c r="A440" s="78" t="s">
        <v>854</v>
      </c>
      <c r="B440" s="94">
        <v>42800</v>
      </c>
      <c r="C440" s="79" t="s">
        <v>7133</v>
      </c>
      <c r="D440" s="91">
        <v>25.750001211250002</v>
      </c>
      <c r="E440" s="91">
        <v>11.239177755333335</v>
      </c>
      <c r="F440" s="81">
        <v>2.2910929759991414</v>
      </c>
      <c r="G440" s="71">
        <v>3.2316184524874134E-6</v>
      </c>
    </row>
    <row r="441" spans="1:7" x14ac:dyDescent="0.35">
      <c r="A441" s="78" t="s">
        <v>734</v>
      </c>
      <c r="B441" s="78" t="s">
        <v>4110</v>
      </c>
      <c r="C441" s="79" t="s">
        <v>7025</v>
      </c>
      <c r="D441" s="91">
        <v>25.109653028749999</v>
      </c>
      <c r="E441" s="91">
        <v>3.6152123573333337</v>
      </c>
      <c r="F441" s="81">
        <v>6.9455541049520741</v>
      </c>
      <c r="G441" s="71">
        <v>4.4319497842848724E-3</v>
      </c>
    </row>
    <row r="442" spans="1:7" x14ac:dyDescent="0.35">
      <c r="A442" s="78" t="s">
        <v>1848</v>
      </c>
      <c r="B442" s="78" t="s">
        <v>9668</v>
      </c>
      <c r="C442" s="79" t="s">
        <v>9667</v>
      </c>
      <c r="D442" s="91">
        <v>3.7475646943750003</v>
      </c>
      <c r="E442" s="91">
        <v>1.0440462503333332</v>
      </c>
      <c r="F442" s="81">
        <v>3.5894623376871602</v>
      </c>
      <c r="G442" s="71">
        <v>2.6581562603261152E-4</v>
      </c>
    </row>
    <row r="443" spans="1:7" x14ac:dyDescent="0.35">
      <c r="A443" s="78" t="s">
        <v>1589</v>
      </c>
      <c r="B443" s="78" t="s">
        <v>4844</v>
      </c>
      <c r="C443" s="79" t="s">
        <v>7763</v>
      </c>
      <c r="D443" s="91">
        <v>5.9678305677500001</v>
      </c>
      <c r="E443" s="91">
        <v>1.348650908</v>
      </c>
      <c r="F443" s="81">
        <v>4.4250372964194824</v>
      </c>
      <c r="G443" s="71">
        <v>6.4591858713330501E-3</v>
      </c>
    </row>
    <row r="444" spans="1:7" x14ac:dyDescent="0.35">
      <c r="A444" s="78" t="s">
        <v>2452</v>
      </c>
      <c r="B444" s="78" t="s">
        <v>5584</v>
      </c>
      <c r="C444" s="79" t="s">
        <v>8504</v>
      </c>
      <c r="D444" s="91">
        <v>1.3425305516249999</v>
      </c>
      <c r="E444" s="91">
        <v>3.53428341</v>
      </c>
      <c r="F444" s="81">
        <v>0.37985933664131366</v>
      </c>
      <c r="G444" s="71">
        <v>8.1961552226156438E-6</v>
      </c>
    </row>
    <row r="445" spans="1:7" x14ac:dyDescent="0.35">
      <c r="A445" s="78" t="s">
        <v>507</v>
      </c>
      <c r="B445" s="78" t="s">
        <v>3909</v>
      </c>
      <c r="C445" s="79" t="s">
        <v>6824</v>
      </c>
      <c r="D445" s="91">
        <v>81.969009615000004</v>
      </c>
      <c r="E445" s="91">
        <v>22.402291330000001</v>
      </c>
      <c r="F445" s="81">
        <v>3.6589565061691394</v>
      </c>
      <c r="G445" s="71">
        <v>2.539607174509705E-3</v>
      </c>
    </row>
    <row r="446" spans="1:7" x14ac:dyDescent="0.35">
      <c r="A446" s="78" t="s">
        <v>488</v>
      </c>
      <c r="B446" s="78" t="s">
        <v>3891</v>
      </c>
      <c r="C446" s="79" t="s">
        <v>6806</v>
      </c>
      <c r="D446" s="91">
        <v>36.968483370000001</v>
      </c>
      <c r="E446" s="91">
        <v>17.294529319999999</v>
      </c>
      <c r="F446" s="81">
        <v>2.1375825086634972</v>
      </c>
      <c r="G446" s="71">
        <v>6.5802534289769446E-3</v>
      </c>
    </row>
    <row r="447" spans="1:7" x14ac:dyDescent="0.35">
      <c r="A447" s="78" t="s">
        <v>1001</v>
      </c>
      <c r="B447" s="78" t="s">
        <v>4345</v>
      </c>
      <c r="C447" s="79" t="s">
        <v>7261</v>
      </c>
      <c r="D447" s="91">
        <v>18.036513621250002</v>
      </c>
      <c r="E447" s="91">
        <v>8.1946189263333338</v>
      </c>
      <c r="F447" s="81">
        <v>2.2010192033811151</v>
      </c>
      <c r="G447" s="71">
        <v>2.7922152154801974E-4</v>
      </c>
    </row>
    <row r="448" spans="1:7" x14ac:dyDescent="0.35">
      <c r="A448" s="78" t="s">
        <v>2220</v>
      </c>
      <c r="B448" s="78" t="s">
        <v>5387</v>
      </c>
      <c r="C448" s="79" t="s">
        <v>8307</v>
      </c>
      <c r="D448" s="91">
        <v>1.8851004548750003</v>
      </c>
      <c r="E448" s="91">
        <v>0.72449205800000005</v>
      </c>
      <c r="F448" s="81">
        <v>2.6019615178100408</v>
      </c>
      <c r="G448" s="71">
        <v>6.3768544755786626E-5</v>
      </c>
    </row>
    <row r="449" spans="1:7" x14ac:dyDescent="0.35">
      <c r="A449" s="78" t="s">
        <v>1974</v>
      </c>
      <c r="B449" s="78" t="s">
        <v>5178</v>
      </c>
      <c r="C449" s="79" t="s">
        <v>8098</v>
      </c>
      <c r="D449" s="91">
        <v>3.671034471</v>
      </c>
      <c r="E449" s="91">
        <v>7.6217470743333342</v>
      </c>
      <c r="F449" s="81">
        <v>0.48165262310558915</v>
      </c>
      <c r="G449" s="71">
        <v>4.9815386705977834E-4</v>
      </c>
    </row>
    <row r="450" spans="1:7" x14ac:dyDescent="0.35">
      <c r="A450" s="78" t="s">
        <v>3401</v>
      </c>
      <c r="B450" s="78" t="s">
        <v>6332</v>
      </c>
      <c r="C450" s="79" t="s">
        <v>9255</v>
      </c>
      <c r="D450" s="91">
        <v>2.1457218749999996E-2</v>
      </c>
      <c r="E450" s="91">
        <v>0.18753939466666666</v>
      </c>
      <c r="F450" s="81">
        <v>0.11441446096239219</v>
      </c>
      <c r="G450" s="71">
        <v>2.3873297639358582E-3</v>
      </c>
    </row>
    <row r="451" spans="1:7" x14ac:dyDescent="0.35">
      <c r="A451" s="78" t="s">
        <v>1340</v>
      </c>
      <c r="B451" s="78" t="s">
        <v>4639</v>
      </c>
      <c r="C451" s="79" t="s">
        <v>7557</v>
      </c>
      <c r="D451" s="91">
        <v>10.289571775624999</v>
      </c>
      <c r="E451" s="91">
        <v>4.5173674259999999</v>
      </c>
      <c r="F451" s="81">
        <v>2.2777805755632596</v>
      </c>
      <c r="G451" s="71">
        <v>1.2890627059005985E-3</v>
      </c>
    </row>
    <row r="452" spans="1:7" ht="29" x14ac:dyDescent="0.35">
      <c r="A452" s="78" t="s">
        <v>2588</v>
      </c>
      <c r="B452" s="78" t="s">
        <v>5685</v>
      </c>
      <c r="C452" s="79" t="s">
        <v>8605</v>
      </c>
      <c r="D452" s="91">
        <v>0.71745373400000001</v>
      </c>
      <c r="E452" s="91">
        <v>1.9403721563333332</v>
      </c>
      <c r="F452" s="81">
        <v>0.36975058194802807</v>
      </c>
      <c r="G452" s="71">
        <v>1.2231950514157735E-4</v>
      </c>
    </row>
    <row r="453" spans="1:7" ht="29" x14ac:dyDescent="0.35">
      <c r="A453" s="78" t="s">
        <v>329</v>
      </c>
      <c r="B453" s="78" t="s">
        <v>3751</v>
      </c>
      <c r="C453" s="79" t="s">
        <v>6665</v>
      </c>
      <c r="D453" s="91">
        <v>91.859222832499995</v>
      </c>
      <c r="E453" s="91">
        <v>11.798859538333334</v>
      </c>
      <c r="F453" s="81">
        <v>7.7854323575984967</v>
      </c>
      <c r="G453" s="71">
        <v>5.4230956486213365E-3</v>
      </c>
    </row>
    <row r="454" spans="1:7" x14ac:dyDescent="0.35">
      <c r="A454" s="78" t="s">
        <v>1317</v>
      </c>
      <c r="B454" s="78" t="s">
        <v>4619</v>
      </c>
      <c r="C454" s="79" t="s">
        <v>7537</v>
      </c>
      <c r="D454" s="91">
        <v>9.6562625358749994</v>
      </c>
      <c r="E454" s="91">
        <v>23.277160293333335</v>
      </c>
      <c r="F454" s="81">
        <v>0.41483851183688369</v>
      </c>
      <c r="G454" s="71">
        <v>2.0935882896402603E-5</v>
      </c>
    </row>
    <row r="455" spans="1:7" x14ac:dyDescent="0.35">
      <c r="A455" s="78" t="s">
        <v>1232</v>
      </c>
      <c r="B455" s="78" t="s">
        <v>4547</v>
      </c>
      <c r="C455" s="79" t="s">
        <v>7465</v>
      </c>
      <c r="D455" s="91">
        <v>11.346014438374999</v>
      </c>
      <c r="E455" s="91">
        <v>5.618531409</v>
      </c>
      <c r="F455" s="81">
        <v>2.0193914766055192</v>
      </c>
      <c r="G455" s="71">
        <v>3.9753655148168487E-5</v>
      </c>
    </row>
    <row r="456" spans="1:7" x14ac:dyDescent="0.35">
      <c r="A456" s="78" t="s">
        <v>18</v>
      </c>
      <c r="B456" s="78" t="s">
        <v>3484</v>
      </c>
      <c r="C456" s="79" t="s">
        <v>6398</v>
      </c>
      <c r="D456" s="91">
        <v>1699.8459600000001</v>
      </c>
      <c r="E456" s="91">
        <v>3471.8586786666669</v>
      </c>
      <c r="F456" s="81">
        <v>0.48960689858862838</v>
      </c>
      <c r="G456" s="71">
        <v>1.5273790123978741E-3</v>
      </c>
    </row>
    <row r="457" spans="1:7" x14ac:dyDescent="0.35">
      <c r="A457" s="78" t="s">
        <v>563</v>
      </c>
      <c r="B457" s="78" t="s">
        <v>3959</v>
      </c>
      <c r="C457" s="79" t="s">
        <v>6874</v>
      </c>
      <c r="D457" s="91">
        <v>55.573052098749997</v>
      </c>
      <c r="E457" s="91">
        <v>19.732935983333334</v>
      </c>
      <c r="F457" s="81">
        <v>2.8162586725912271</v>
      </c>
      <c r="G457" s="71">
        <v>3.4287953850959145E-4</v>
      </c>
    </row>
    <row r="458" spans="1:7" x14ac:dyDescent="0.35">
      <c r="A458" s="78" t="s">
        <v>707</v>
      </c>
      <c r="B458" s="78" t="s">
        <v>4088</v>
      </c>
      <c r="C458" s="79" t="s">
        <v>7003</v>
      </c>
      <c r="D458" s="91">
        <v>32.890181597500003</v>
      </c>
      <c r="E458" s="91">
        <v>16.230575416666667</v>
      </c>
      <c r="F458" s="81">
        <v>2.0264334906898069</v>
      </c>
      <c r="G458" s="71">
        <v>2.5985568961146019E-4</v>
      </c>
    </row>
    <row r="459" spans="1:7" x14ac:dyDescent="0.35">
      <c r="A459" s="78" t="s">
        <v>553</v>
      </c>
      <c r="B459" s="78" t="s">
        <v>3949</v>
      </c>
      <c r="C459" s="79" t="s">
        <v>6864</v>
      </c>
      <c r="D459" s="91">
        <v>49.137535472500005</v>
      </c>
      <c r="E459" s="91">
        <v>16.900961283333334</v>
      </c>
      <c r="F459" s="81">
        <v>2.9073811038758106</v>
      </c>
      <c r="G459" s="71">
        <v>6.3800271497562814E-5</v>
      </c>
    </row>
    <row r="460" spans="1:7" x14ac:dyDescent="0.35">
      <c r="A460" s="78" t="s">
        <v>1710</v>
      </c>
      <c r="B460" s="78" t="s">
        <v>4952</v>
      </c>
      <c r="C460" s="79" t="s">
        <v>7871</v>
      </c>
      <c r="D460" s="91">
        <v>7.7007159917499983</v>
      </c>
      <c r="E460" s="91">
        <v>17.624731126666664</v>
      </c>
      <c r="F460" s="81">
        <v>0.43692672168477059</v>
      </c>
      <c r="G460" s="71">
        <v>9.344334899690235E-4</v>
      </c>
    </row>
    <row r="461" spans="1:7" x14ac:dyDescent="0.35">
      <c r="A461" s="78" t="s">
        <v>430</v>
      </c>
      <c r="B461" s="78" t="s">
        <v>3838</v>
      </c>
      <c r="C461" s="79" t="s">
        <v>6753</v>
      </c>
      <c r="D461" s="91">
        <v>91.002270183749999</v>
      </c>
      <c r="E461" s="91">
        <v>10.710911176666668</v>
      </c>
      <c r="F461" s="81">
        <v>8.4962211601563045</v>
      </c>
      <c r="G461" s="71">
        <v>2.3044520523525635E-3</v>
      </c>
    </row>
    <row r="462" spans="1:7" x14ac:dyDescent="0.35">
      <c r="A462" s="78" t="s">
        <v>801</v>
      </c>
      <c r="B462" s="78" t="s">
        <v>4167</v>
      </c>
      <c r="C462" s="79" t="s">
        <v>7082</v>
      </c>
      <c r="D462" s="91">
        <v>24.276688882499997</v>
      </c>
      <c r="E462" s="91">
        <v>10.043240779666666</v>
      </c>
      <c r="F462" s="81">
        <v>2.4172166549715777</v>
      </c>
      <c r="G462" s="71">
        <v>4.2852365700307026E-4</v>
      </c>
    </row>
    <row r="463" spans="1:7" x14ac:dyDescent="0.35">
      <c r="A463" s="78" t="s">
        <v>3026</v>
      </c>
      <c r="B463" s="78" t="s">
        <v>6012</v>
      </c>
      <c r="C463" s="79" t="s">
        <v>8935</v>
      </c>
      <c r="D463" s="91">
        <v>0.28815734337499999</v>
      </c>
      <c r="E463" s="91">
        <v>0.10896070233333333</v>
      </c>
      <c r="F463" s="81">
        <v>2.6445988067649111</v>
      </c>
      <c r="G463" s="71">
        <v>1.4682000919191485E-3</v>
      </c>
    </row>
    <row r="464" spans="1:7" x14ac:dyDescent="0.35">
      <c r="A464" s="78" t="s">
        <v>678</v>
      </c>
      <c r="B464" s="78" t="s">
        <v>4061</v>
      </c>
      <c r="C464" s="79" t="s">
        <v>6976</v>
      </c>
      <c r="D464" s="91">
        <v>35.138898568750001</v>
      </c>
      <c r="E464" s="91">
        <v>16.763248753333333</v>
      </c>
      <c r="F464" s="81">
        <v>2.096186669171912</v>
      </c>
      <c r="G464" s="71">
        <v>6.1121782518329349E-4</v>
      </c>
    </row>
    <row r="465" spans="1:7" x14ac:dyDescent="0.35">
      <c r="A465" s="78" t="s">
        <v>328</v>
      </c>
      <c r="B465" s="78" t="s">
        <v>3750</v>
      </c>
      <c r="C465" s="79" t="s">
        <v>6664</v>
      </c>
      <c r="D465" s="91">
        <v>83.151352419999995</v>
      </c>
      <c r="E465" s="91">
        <v>172.91657783333335</v>
      </c>
      <c r="F465" s="81">
        <v>0.48087553814618</v>
      </c>
      <c r="G465" s="71">
        <v>1.3127889364309929E-3</v>
      </c>
    </row>
    <row r="466" spans="1:7" x14ac:dyDescent="0.35">
      <c r="A466" s="78" t="s">
        <v>50</v>
      </c>
      <c r="B466" s="78" t="s">
        <v>3507</v>
      </c>
      <c r="C466" s="79" t="s">
        <v>6421</v>
      </c>
      <c r="D466" s="91">
        <v>500.71609663750002</v>
      </c>
      <c r="E466" s="91">
        <v>108.83116804000001</v>
      </c>
      <c r="F466" s="81">
        <v>4.6008519953903821</v>
      </c>
      <c r="G466" s="71">
        <v>2.8551186565907482E-4</v>
      </c>
    </row>
    <row r="467" spans="1:7" x14ac:dyDescent="0.35">
      <c r="A467" s="78" t="s">
        <v>1559</v>
      </c>
      <c r="B467" s="78"/>
      <c r="C467" s="79" t="s">
        <v>9709</v>
      </c>
      <c r="D467" s="91">
        <v>9.4208735123749996</v>
      </c>
      <c r="E467" s="91">
        <v>22.129126779999996</v>
      </c>
      <c r="F467" s="81">
        <v>0.42572278635456401</v>
      </c>
      <c r="G467" s="71">
        <v>4.0550854402353294E-4</v>
      </c>
    </row>
    <row r="468" spans="1:7" x14ac:dyDescent="0.35">
      <c r="A468" s="78" t="s">
        <v>623</v>
      </c>
      <c r="B468" s="78" t="s">
        <v>4011</v>
      </c>
      <c r="C468" s="79" t="s">
        <v>6926</v>
      </c>
      <c r="D468" s="91">
        <v>39.574635704999999</v>
      </c>
      <c r="E468" s="91">
        <v>18.303668023333334</v>
      </c>
      <c r="F468" s="81">
        <v>2.1621150282309887</v>
      </c>
      <c r="G468" s="71">
        <v>6.5968209526798037E-3</v>
      </c>
    </row>
    <row r="469" spans="1:7" x14ac:dyDescent="0.35">
      <c r="A469" s="78" t="s">
        <v>2474</v>
      </c>
      <c r="B469" s="78" t="s">
        <v>5601</v>
      </c>
      <c r="C469" s="79" t="s">
        <v>8520</v>
      </c>
      <c r="D469" s="91">
        <v>1.1652192993749999</v>
      </c>
      <c r="E469" s="91">
        <v>0.50015546866666671</v>
      </c>
      <c r="F469" s="81">
        <v>2.3297142036280949</v>
      </c>
      <c r="G469" s="71">
        <v>3.1424420401814637E-3</v>
      </c>
    </row>
    <row r="470" spans="1:7" x14ac:dyDescent="0.35">
      <c r="A470" s="78" t="s">
        <v>1937</v>
      </c>
      <c r="B470" s="78" t="s">
        <v>9719</v>
      </c>
      <c r="C470" s="79" t="s">
        <v>9718</v>
      </c>
      <c r="D470" s="91">
        <v>7.993579569625</v>
      </c>
      <c r="E470" s="91">
        <v>22.054128840000001</v>
      </c>
      <c r="F470" s="81">
        <v>0.36245274649556275</v>
      </c>
      <c r="G470" s="71">
        <v>1.8055733630043005E-4</v>
      </c>
    </row>
    <row r="471" spans="1:7" x14ac:dyDescent="0.35">
      <c r="A471" s="78" t="s">
        <v>2705</v>
      </c>
      <c r="B471" s="78" t="s">
        <v>5762</v>
      </c>
      <c r="C471" s="79" t="s">
        <v>8682</v>
      </c>
      <c r="D471" s="91">
        <v>0.70016540625000001</v>
      </c>
      <c r="E471" s="91">
        <v>2.2915256686666665</v>
      </c>
      <c r="F471" s="81">
        <v>0.30554552184326789</v>
      </c>
      <c r="G471" s="71">
        <v>3.8613865176587332E-4</v>
      </c>
    </row>
    <row r="472" spans="1:7" x14ac:dyDescent="0.35">
      <c r="A472" s="78" t="s">
        <v>787</v>
      </c>
      <c r="B472" s="78" t="s">
        <v>4156</v>
      </c>
      <c r="C472" s="79" t="s">
        <v>7071</v>
      </c>
      <c r="D472" s="91">
        <v>25.702967431249998</v>
      </c>
      <c r="E472" s="91">
        <v>10.215511481</v>
      </c>
      <c r="F472" s="81">
        <v>2.5160724922149398</v>
      </c>
      <c r="G472" s="71">
        <v>3.2883335498443576E-3</v>
      </c>
    </row>
    <row r="473" spans="1:7" x14ac:dyDescent="0.35">
      <c r="A473" s="78" t="s">
        <v>2324</v>
      </c>
      <c r="B473" s="78" t="s">
        <v>5478</v>
      </c>
      <c r="C473" s="79" t="s">
        <v>8398</v>
      </c>
      <c r="D473" s="91">
        <v>1.2982342681249999</v>
      </c>
      <c r="E473" s="91">
        <v>0.49434023999999993</v>
      </c>
      <c r="F473" s="81">
        <v>2.6261958122709168</v>
      </c>
      <c r="G473" s="71">
        <v>5.4531708377350107E-4</v>
      </c>
    </row>
    <row r="474" spans="1:7" x14ac:dyDescent="0.35">
      <c r="A474" s="78" t="s">
        <v>1706</v>
      </c>
      <c r="B474" s="78" t="s">
        <v>4948</v>
      </c>
      <c r="C474" s="79" t="s">
        <v>7867</v>
      </c>
      <c r="D474" s="91">
        <v>4.4789626834999989</v>
      </c>
      <c r="E474" s="91">
        <v>11.711387163333335</v>
      </c>
      <c r="F474" s="81">
        <v>0.38244510415666094</v>
      </c>
      <c r="G474" s="71">
        <v>2.2998400023185103E-6</v>
      </c>
    </row>
    <row r="475" spans="1:7" x14ac:dyDescent="0.35">
      <c r="A475" s="78" t="s">
        <v>981</v>
      </c>
      <c r="B475" s="78" t="s">
        <v>4328</v>
      </c>
      <c r="C475" s="79" t="s">
        <v>7244</v>
      </c>
      <c r="D475" s="91">
        <v>19.76547582125</v>
      </c>
      <c r="E475" s="91">
        <v>42.425215873333336</v>
      </c>
      <c r="F475" s="81">
        <v>0.46588981138629226</v>
      </c>
      <c r="G475" s="71">
        <v>5.1038855830187594E-4</v>
      </c>
    </row>
    <row r="476" spans="1:7" x14ac:dyDescent="0.35">
      <c r="A476" s="78" t="s">
        <v>364</v>
      </c>
      <c r="B476" s="78" t="s">
        <v>3784</v>
      </c>
      <c r="C476" s="79" t="s">
        <v>6698</v>
      </c>
      <c r="D476" s="91">
        <v>83.397032261250004</v>
      </c>
      <c r="E476" s="91">
        <v>31.434350276666674</v>
      </c>
      <c r="F476" s="81">
        <v>2.6530541120537992</v>
      </c>
      <c r="G476" s="71">
        <v>2.1479977085843083E-4</v>
      </c>
    </row>
    <row r="477" spans="1:7" x14ac:dyDescent="0.35">
      <c r="A477" s="78" t="s">
        <v>1031</v>
      </c>
      <c r="B477" s="78" t="s">
        <v>4372</v>
      </c>
      <c r="C477" s="79" t="s">
        <v>7288</v>
      </c>
      <c r="D477" s="91">
        <v>16.216819668749999</v>
      </c>
      <c r="E477" s="91">
        <v>8.1201743799999999</v>
      </c>
      <c r="F477" s="81">
        <v>1.997102390891019</v>
      </c>
      <c r="G477" s="71">
        <v>1.3199858677935455E-4</v>
      </c>
    </row>
    <row r="478" spans="1:7" x14ac:dyDescent="0.35">
      <c r="A478" s="78" t="s">
        <v>1289</v>
      </c>
      <c r="B478" s="78" t="s">
        <v>4593</v>
      </c>
      <c r="C478" s="79" t="s">
        <v>7511</v>
      </c>
      <c r="D478" s="91">
        <v>11.114066171999999</v>
      </c>
      <c r="E478" s="91">
        <v>5.4056338333333329</v>
      </c>
      <c r="F478" s="81">
        <v>2.0560153563243877</v>
      </c>
      <c r="G478" s="71">
        <v>4.0524072958644992E-4</v>
      </c>
    </row>
    <row r="479" spans="1:7" x14ac:dyDescent="0.35">
      <c r="A479" s="78" t="s">
        <v>465</v>
      </c>
      <c r="B479" s="78" t="s">
        <v>3871</v>
      </c>
      <c r="C479" s="79" t="s">
        <v>6786</v>
      </c>
      <c r="D479" s="91">
        <v>52.564332962500004</v>
      </c>
      <c r="E479" s="91">
        <v>25.222949063333335</v>
      </c>
      <c r="F479" s="81">
        <v>2.083988388134713</v>
      </c>
      <c r="G479" s="71">
        <v>4.9063881988440782E-4</v>
      </c>
    </row>
    <row r="480" spans="1:7" ht="29" x14ac:dyDescent="0.35">
      <c r="A480" s="78" t="s">
        <v>2706</v>
      </c>
      <c r="B480" s="78" t="s">
        <v>5763</v>
      </c>
      <c r="C480" s="79" t="s">
        <v>8683</v>
      </c>
      <c r="D480" s="91">
        <v>0.48662461487500008</v>
      </c>
      <c r="E480" s="91">
        <v>0.2081072846666667</v>
      </c>
      <c r="F480" s="81">
        <v>2.338335323794384</v>
      </c>
      <c r="G480" s="71">
        <v>1.4799007598317374E-3</v>
      </c>
    </row>
    <row r="481" spans="1:7" ht="29" x14ac:dyDescent="0.35">
      <c r="A481" s="78" t="s">
        <v>3047</v>
      </c>
      <c r="B481" s="78" t="s">
        <v>6029</v>
      </c>
      <c r="C481" s="79" t="s">
        <v>8952</v>
      </c>
      <c r="D481" s="91">
        <v>0.20274743050000002</v>
      </c>
      <c r="E481" s="91">
        <v>0.4521270143333333</v>
      </c>
      <c r="F481" s="81">
        <v>0.44843025095271855</v>
      </c>
      <c r="G481" s="71">
        <v>4.9975868983478597E-3</v>
      </c>
    </row>
    <row r="482" spans="1:7" x14ac:dyDescent="0.35">
      <c r="A482" s="78" t="s">
        <v>1622</v>
      </c>
      <c r="B482" s="78" t="s">
        <v>4873</v>
      </c>
      <c r="C482" s="79" t="s">
        <v>7792</v>
      </c>
      <c r="D482" s="91">
        <v>6.0039952941250014</v>
      </c>
      <c r="E482" s="91">
        <v>2.218606639666667</v>
      </c>
      <c r="F482" s="81">
        <v>2.7062009041075741</v>
      </c>
      <c r="G482" s="71">
        <v>1.6035374350692878E-4</v>
      </c>
    </row>
    <row r="483" spans="1:7" x14ac:dyDescent="0.35">
      <c r="A483" s="78" t="s">
        <v>2737</v>
      </c>
      <c r="B483" s="78" t="s">
        <v>5788</v>
      </c>
      <c r="C483" s="79" t="s">
        <v>8708</v>
      </c>
      <c r="D483" s="91">
        <v>1.130142316875</v>
      </c>
      <c r="E483" s="91">
        <v>7.6903652666666669E-2</v>
      </c>
      <c r="F483" s="81">
        <v>14.695560973852832</v>
      </c>
      <c r="G483" s="71">
        <v>2.0207315381396522E-3</v>
      </c>
    </row>
    <row r="484" spans="1:7" x14ac:dyDescent="0.35">
      <c r="A484" s="78" t="s">
        <v>1830</v>
      </c>
      <c r="B484" s="78" t="s">
        <v>5052</v>
      </c>
      <c r="C484" s="79" t="s">
        <v>7971</v>
      </c>
      <c r="D484" s="91">
        <v>5.3105385064999995</v>
      </c>
      <c r="E484" s="91">
        <v>2.5071703553333333</v>
      </c>
      <c r="F484" s="81">
        <v>2.118140275232296</v>
      </c>
      <c r="G484" s="71">
        <v>1.0126246569737713E-3</v>
      </c>
    </row>
    <row r="485" spans="1:7" ht="29" x14ac:dyDescent="0.35">
      <c r="A485" s="78" t="s">
        <v>1002</v>
      </c>
      <c r="B485" s="78" t="s">
        <v>4346</v>
      </c>
      <c r="C485" s="79" t="s">
        <v>7262</v>
      </c>
      <c r="D485" s="91">
        <v>20.88253768125</v>
      </c>
      <c r="E485" s="91">
        <v>44.724669320000004</v>
      </c>
      <c r="F485" s="81">
        <v>0.46691318233876206</v>
      </c>
      <c r="G485" s="71">
        <v>7.105838298384098E-5</v>
      </c>
    </row>
    <row r="486" spans="1:7" x14ac:dyDescent="0.35">
      <c r="A486" s="78" t="s">
        <v>1188</v>
      </c>
      <c r="B486" s="78" t="s">
        <v>4507</v>
      </c>
      <c r="C486" s="79" t="s">
        <v>6383</v>
      </c>
      <c r="D486" s="91">
        <v>14.440074363000001</v>
      </c>
      <c r="E486" s="91">
        <v>6.9052910376666672</v>
      </c>
      <c r="F486" s="81">
        <v>2.0911608626244629</v>
      </c>
      <c r="G486" s="71">
        <v>1.6632864518634754E-3</v>
      </c>
    </row>
    <row r="487" spans="1:7" x14ac:dyDescent="0.35">
      <c r="A487" s="78" t="s">
        <v>2304</v>
      </c>
      <c r="B487" s="78" t="s">
        <v>5460</v>
      </c>
      <c r="C487" s="79" t="s">
        <v>8380</v>
      </c>
      <c r="D487" s="91">
        <v>1.3903274458750001</v>
      </c>
      <c r="E487" s="91">
        <v>0.45472216833333334</v>
      </c>
      <c r="F487" s="81">
        <v>3.0575317033055289</v>
      </c>
      <c r="G487" s="71">
        <v>1.7156472493415112E-3</v>
      </c>
    </row>
    <row r="488" spans="1:7" x14ac:dyDescent="0.35">
      <c r="A488" s="78" t="s">
        <v>1991</v>
      </c>
      <c r="B488" s="78" t="s">
        <v>5193</v>
      </c>
      <c r="C488" s="79" t="s">
        <v>8113</v>
      </c>
      <c r="D488" s="91">
        <v>4.0541633672500001</v>
      </c>
      <c r="E488" s="91">
        <v>20.923218854000002</v>
      </c>
      <c r="F488" s="81">
        <v>0.19376384654481327</v>
      </c>
      <c r="G488" s="71">
        <v>4.4991908576755306E-3</v>
      </c>
    </row>
    <row r="489" spans="1:7" x14ac:dyDescent="0.35">
      <c r="A489" s="78" t="s">
        <v>1567</v>
      </c>
      <c r="B489" s="78" t="s">
        <v>4827</v>
      </c>
      <c r="C489" s="79" t="s">
        <v>7746</v>
      </c>
      <c r="D489" s="91">
        <v>4.7912030336250009</v>
      </c>
      <c r="E489" s="91">
        <v>0.97767332133333318</v>
      </c>
      <c r="F489" s="81">
        <v>4.9006175468620183</v>
      </c>
      <c r="G489" s="71">
        <v>7.3079190968538234E-5</v>
      </c>
    </row>
    <row r="490" spans="1:7" x14ac:dyDescent="0.35">
      <c r="A490" s="78" t="s">
        <v>1426</v>
      </c>
      <c r="B490" s="78" t="s">
        <v>4709</v>
      </c>
      <c r="C490" s="79" t="s">
        <v>7627</v>
      </c>
      <c r="D490" s="91">
        <v>9.2660115442499986</v>
      </c>
      <c r="E490" s="91">
        <v>4.0965035016666667</v>
      </c>
      <c r="F490" s="81">
        <v>2.2619318012251455</v>
      </c>
      <c r="G490" s="71">
        <v>2.810752437244012E-3</v>
      </c>
    </row>
    <row r="491" spans="1:7" x14ac:dyDescent="0.35">
      <c r="A491" s="78" t="s">
        <v>337</v>
      </c>
      <c r="B491" s="78" t="s">
        <v>3759</v>
      </c>
      <c r="C491" s="79" t="s">
        <v>6673</v>
      </c>
      <c r="D491" s="91">
        <v>74.770059968750004</v>
      </c>
      <c r="E491" s="91">
        <v>29.337483643333332</v>
      </c>
      <c r="F491" s="81">
        <v>2.5486187185566886</v>
      </c>
      <c r="G491" s="71">
        <v>5.4057699683624198E-5</v>
      </c>
    </row>
    <row r="492" spans="1:7" x14ac:dyDescent="0.35">
      <c r="A492" s="78" t="s">
        <v>1613</v>
      </c>
      <c r="B492" s="78" t="s">
        <v>4865</v>
      </c>
      <c r="C492" s="79" t="s">
        <v>7784</v>
      </c>
      <c r="D492" s="91">
        <v>6.0847306512500001</v>
      </c>
      <c r="E492" s="91">
        <v>2.4236089503333331</v>
      </c>
      <c r="F492" s="81">
        <v>2.5106074354169765</v>
      </c>
      <c r="G492" s="71">
        <v>1.580975594203871E-4</v>
      </c>
    </row>
    <row r="493" spans="1:7" x14ac:dyDescent="0.35">
      <c r="A493" s="78" t="s">
        <v>1940</v>
      </c>
      <c r="B493" s="78" t="s">
        <v>5148</v>
      </c>
      <c r="C493" s="79" t="s">
        <v>8067</v>
      </c>
      <c r="D493" s="91">
        <v>2.7839832076250004</v>
      </c>
      <c r="E493" s="91">
        <v>1.1033506533333333</v>
      </c>
      <c r="F493" s="81">
        <v>2.5232080111742419</v>
      </c>
      <c r="G493" s="71">
        <v>3.1132182305729779E-3</v>
      </c>
    </row>
    <row r="494" spans="1:7" x14ac:dyDescent="0.35">
      <c r="A494" s="78" t="s">
        <v>1448</v>
      </c>
      <c r="B494" s="78" t="s">
        <v>4726</v>
      </c>
      <c r="C494" s="79" t="s">
        <v>7644</v>
      </c>
      <c r="D494" s="91">
        <v>7.7063542096249993</v>
      </c>
      <c r="E494" s="91">
        <v>3.5428396736666663</v>
      </c>
      <c r="F494" s="81">
        <v>2.17519134916125</v>
      </c>
      <c r="G494" s="71">
        <v>3.24466462087228E-4</v>
      </c>
    </row>
    <row r="495" spans="1:7" x14ac:dyDescent="0.35">
      <c r="A495" s="78" t="s">
        <v>1684</v>
      </c>
      <c r="B495" s="78" t="s">
        <v>4926</v>
      </c>
      <c r="C495" s="79" t="s">
        <v>7845</v>
      </c>
      <c r="D495" s="91">
        <v>4.7397903185000008</v>
      </c>
      <c r="E495" s="91">
        <v>1.4497185476666665</v>
      </c>
      <c r="F495" s="81">
        <v>3.2694555271633456</v>
      </c>
      <c r="G495" s="71">
        <v>7.6147193357623E-4</v>
      </c>
    </row>
    <row r="496" spans="1:7" x14ac:dyDescent="0.35">
      <c r="A496" s="78" t="s">
        <v>3038</v>
      </c>
      <c r="B496" s="78" t="s">
        <v>6021</v>
      </c>
      <c r="C496" s="79" t="s">
        <v>8944</v>
      </c>
      <c r="D496" s="91">
        <v>0.166583334</v>
      </c>
      <c r="E496" s="91">
        <v>7.1121250999999996E-2</v>
      </c>
      <c r="F496" s="81">
        <v>2.342244148658184</v>
      </c>
      <c r="G496" s="71">
        <v>4.5297559747822522E-3</v>
      </c>
    </row>
    <row r="497" spans="1:7" x14ac:dyDescent="0.35">
      <c r="A497" s="78" t="s">
        <v>570</v>
      </c>
      <c r="B497" s="78" t="s">
        <v>3964</v>
      </c>
      <c r="C497" s="79" t="s">
        <v>6879</v>
      </c>
      <c r="D497" s="91">
        <v>46.309437274999993</v>
      </c>
      <c r="E497" s="91">
        <v>11.493612803333335</v>
      </c>
      <c r="F497" s="81">
        <v>4.0291454103595266</v>
      </c>
      <c r="G497" s="71">
        <v>1.7720800431723945E-4</v>
      </c>
    </row>
    <row r="498" spans="1:7" x14ac:dyDescent="0.35">
      <c r="A498" s="78" t="s">
        <v>843</v>
      </c>
      <c r="B498" s="78" t="s">
        <v>4208</v>
      </c>
      <c r="C498" s="79" t="s">
        <v>7123</v>
      </c>
      <c r="D498" s="91">
        <v>25.701289548750005</v>
      </c>
      <c r="E498" s="91">
        <v>12.658627019999999</v>
      </c>
      <c r="F498" s="81">
        <v>2.0303378484999399</v>
      </c>
      <c r="G498" s="71">
        <v>6.5716686754787937E-3</v>
      </c>
    </row>
    <row r="499" spans="1:7" x14ac:dyDescent="0.35">
      <c r="A499" s="78" t="s">
        <v>2100</v>
      </c>
      <c r="B499" s="78" t="s">
        <v>5288</v>
      </c>
      <c r="C499" s="79" t="s">
        <v>8208</v>
      </c>
      <c r="D499" s="91">
        <v>1.7140097506249998</v>
      </c>
      <c r="E499" s="91">
        <v>0.43882512333333334</v>
      </c>
      <c r="F499" s="81">
        <v>3.9059061559769246</v>
      </c>
      <c r="G499" s="71">
        <v>2.5368915881997084E-3</v>
      </c>
    </row>
    <row r="500" spans="1:7" x14ac:dyDescent="0.35">
      <c r="A500" s="78" t="s">
        <v>811</v>
      </c>
      <c r="B500" s="78" t="s">
        <v>4176</v>
      </c>
      <c r="C500" s="79" t="s">
        <v>7091</v>
      </c>
      <c r="D500" s="91">
        <v>25.0714039625</v>
      </c>
      <c r="E500" s="91">
        <v>11.723966373333333</v>
      </c>
      <c r="F500" s="81">
        <v>2.1384745711592954</v>
      </c>
      <c r="G500" s="71">
        <v>6.0925404700994512E-6</v>
      </c>
    </row>
    <row r="501" spans="1:7" x14ac:dyDescent="0.35">
      <c r="A501" s="78" t="s">
        <v>1444</v>
      </c>
      <c r="B501" s="78" t="s">
        <v>4723</v>
      </c>
      <c r="C501" s="79" t="s">
        <v>7641</v>
      </c>
      <c r="D501" s="91">
        <v>5.0258038636249998</v>
      </c>
      <c r="E501" s="91">
        <v>2.4553946566666665</v>
      </c>
      <c r="F501" s="81">
        <v>2.0468415739113017</v>
      </c>
      <c r="G501" s="71">
        <v>2.471102864404379E-3</v>
      </c>
    </row>
    <row r="502" spans="1:7" x14ac:dyDescent="0.35">
      <c r="A502" s="78" t="s">
        <v>1635</v>
      </c>
      <c r="B502" s="78" t="s">
        <v>4883</v>
      </c>
      <c r="C502" s="79" t="s">
        <v>7802</v>
      </c>
      <c r="D502" s="91">
        <v>7.1932046293750007</v>
      </c>
      <c r="E502" s="91">
        <v>1.9826300720000001</v>
      </c>
      <c r="F502" s="81">
        <v>3.6281123397461514</v>
      </c>
      <c r="G502" s="71">
        <v>9.742352803204595E-5</v>
      </c>
    </row>
    <row r="503" spans="1:7" x14ac:dyDescent="0.35">
      <c r="A503" s="78" t="s">
        <v>1987</v>
      </c>
      <c r="B503" s="78" t="s">
        <v>5189</v>
      </c>
      <c r="C503" s="79" t="s">
        <v>8109</v>
      </c>
      <c r="D503" s="91">
        <v>2.6719806136250002</v>
      </c>
      <c r="E503" s="91">
        <v>0.94407641666666675</v>
      </c>
      <c r="F503" s="81">
        <v>2.830258829109614</v>
      </c>
      <c r="G503" s="71">
        <v>1.5352892587359367E-4</v>
      </c>
    </row>
    <row r="504" spans="1:7" x14ac:dyDescent="0.35">
      <c r="A504" s="78" t="s">
        <v>191</v>
      </c>
      <c r="B504" s="78" t="s">
        <v>3631</v>
      </c>
      <c r="C504" s="79" t="s">
        <v>6545</v>
      </c>
      <c r="D504" s="91">
        <v>199.46876441249998</v>
      </c>
      <c r="E504" s="91">
        <v>95.441447940000003</v>
      </c>
      <c r="F504" s="81">
        <v>2.089959537683225</v>
      </c>
      <c r="G504" s="71">
        <v>1.9896033505270982E-3</v>
      </c>
    </row>
    <row r="505" spans="1:7" x14ac:dyDescent="0.35">
      <c r="A505" s="78" t="s">
        <v>1091</v>
      </c>
      <c r="B505" s="78" t="s">
        <v>4421</v>
      </c>
      <c r="C505" s="79" t="s">
        <v>7339</v>
      </c>
      <c r="D505" s="91">
        <v>24.12056590125</v>
      </c>
      <c r="E505" s="91">
        <v>3.2283859403333337</v>
      </c>
      <c r="F505" s="81">
        <v>7.4714009870701918</v>
      </c>
      <c r="G505" s="71">
        <v>4.8341459667665754E-3</v>
      </c>
    </row>
    <row r="506" spans="1:7" x14ac:dyDescent="0.35">
      <c r="A506" s="78" t="s">
        <v>410</v>
      </c>
      <c r="B506" s="78" t="s">
        <v>3821</v>
      </c>
      <c r="C506" s="79" t="s">
        <v>6736</v>
      </c>
      <c r="D506" s="91">
        <v>63.426083242500006</v>
      </c>
      <c r="E506" s="91">
        <v>30.99821498333333</v>
      </c>
      <c r="F506" s="81">
        <v>2.0461205032806573</v>
      </c>
      <c r="G506" s="71">
        <v>1.5752501558985286E-4</v>
      </c>
    </row>
    <row r="507" spans="1:7" x14ac:dyDescent="0.35">
      <c r="A507" s="78" t="s">
        <v>2752</v>
      </c>
      <c r="B507" s="78" t="s">
        <v>5798</v>
      </c>
      <c r="C507" s="79" t="s">
        <v>8718</v>
      </c>
      <c r="D507" s="91">
        <v>0.41034912437499999</v>
      </c>
      <c r="E507" s="91">
        <v>0.82697312399999989</v>
      </c>
      <c r="F507" s="73">
        <v>0.49620611899716349</v>
      </c>
      <c r="G507" s="71">
        <v>7.8635949848955078E-4</v>
      </c>
    </row>
    <row r="508" spans="1:7" ht="29" x14ac:dyDescent="0.35">
      <c r="A508" s="78" t="s">
        <v>993</v>
      </c>
      <c r="B508" s="78" t="s">
        <v>4338</v>
      </c>
      <c r="C508" s="79" t="s">
        <v>7254</v>
      </c>
      <c r="D508" s="91">
        <v>21.472214916250003</v>
      </c>
      <c r="E508" s="91">
        <v>0.6010148466666666</v>
      </c>
      <c r="F508" s="81">
        <v>35.726596498137539</v>
      </c>
      <c r="G508" s="71">
        <v>1.1788835347187521E-3</v>
      </c>
    </row>
    <row r="509" spans="1:7" x14ac:dyDescent="0.35">
      <c r="A509" s="78" t="s">
        <v>703</v>
      </c>
      <c r="B509" s="78" t="s">
        <v>4084</v>
      </c>
      <c r="C509" s="79" t="s">
        <v>6999</v>
      </c>
      <c r="D509" s="91">
        <v>26.594274781250004</v>
      </c>
      <c r="E509" s="91">
        <v>6.0009616746666667</v>
      </c>
      <c r="F509" s="81">
        <v>4.4316688262681208</v>
      </c>
      <c r="G509" s="71">
        <v>2.146752890279741E-3</v>
      </c>
    </row>
    <row r="510" spans="1:7" x14ac:dyDescent="0.35">
      <c r="A510" s="78" t="s">
        <v>1418</v>
      </c>
      <c r="B510" s="78" t="s">
        <v>4701</v>
      </c>
      <c r="C510" s="79" t="s">
        <v>7619</v>
      </c>
      <c r="D510" s="91">
        <v>7.7760919421249994</v>
      </c>
      <c r="E510" s="91">
        <v>3.4438511586666665</v>
      </c>
      <c r="F510" s="81">
        <v>2.2579640013059157</v>
      </c>
      <c r="G510" s="71">
        <v>2.9405140815972347E-5</v>
      </c>
    </row>
    <row r="511" spans="1:7" x14ac:dyDescent="0.35">
      <c r="A511" s="78" t="s">
        <v>1483</v>
      </c>
      <c r="B511" s="78" t="s">
        <v>4758</v>
      </c>
      <c r="C511" s="79" t="s">
        <v>7676</v>
      </c>
      <c r="D511" s="91">
        <v>9.376768043000002</v>
      </c>
      <c r="E511" s="91">
        <v>24.26671632</v>
      </c>
      <c r="F511" s="81">
        <v>0.38640448585422793</v>
      </c>
      <c r="G511" s="71">
        <v>7.2496143361864662E-5</v>
      </c>
    </row>
    <row r="512" spans="1:7" x14ac:dyDescent="0.35">
      <c r="A512" s="78" t="s">
        <v>3452</v>
      </c>
      <c r="B512" s="78" t="s">
        <v>6372</v>
      </c>
      <c r="C512" s="79" t="s">
        <v>9295</v>
      </c>
      <c r="D512" s="91">
        <v>2.7943394125E-2</v>
      </c>
      <c r="E512" s="91">
        <v>8.9600177999999989E-2</v>
      </c>
      <c r="F512" s="81">
        <v>0.31186761844379374</v>
      </c>
      <c r="G512" s="71">
        <v>8.908443454135347E-4</v>
      </c>
    </row>
    <row r="513" spans="1:7" x14ac:dyDescent="0.35">
      <c r="A513" s="78" t="s">
        <v>2691</v>
      </c>
      <c r="B513" s="78" t="s">
        <v>5753</v>
      </c>
      <c r="C513" s="79" t="s">
        <v>8673</v>
      </c>
      <c r="D513" s="91">
        <v>1.4875455200000001</v>
      </c>
      <c r="E513" s="91">
        <v>45.722024393333335</v>
      </c>
      <c r="F513" s="81">
        <v>3.2534550684000269E-2</v>
      </c>
      <c r="G513" s="71">
        <v>3.1071725617993172E-3</v>
      </c>
    </row>
    <row r="514" spans="1:7" x14ac:dyDescent="0.35">
      <c r="A514" s="78" t="s">
        <v>1819</v>
      </c>
      <c r="B514" s="78" t="s">
        <v>5041</v>
      </c>
      <c r="C514" s="79" t="s">
        <v>7960</v>
      </c>
      <c r="D514" s="91">
        <v>3.8602619143750001</v>
      </c>
      <c r="E514" s="91">
        <v>1.8182325690000001</v>
      </c>
      <c r="F514" s="81">
        <v>2.1230847913466233</v>
      </c>
      <c r="G514" s="71">
        <v>3.0169022264408397E-3</v>
      </c>
    </row>
    <row r="515" spans="1:7" x14ac:dyDescent="0.35">
      <c r="A515" s="78" t="s">
        <v>2352</v>
      </c>
      <c r="B515" s="78" t="s">
        <v>5501</v>
      </c>
      <c r="C515" s="79" t="s">
        <v>8421</v>
      </c>
      <c r="D515" s="91">
        <v>1.0003691787500002</v>
      </c>
      <c r="E515" s="91">
        <v>0.42496183133333337</v>
      </c>
      <c r="F515" s="81">
        <v>2.3540212437698349</v>
      </c>
      <c r="G515" s="71">
        <v>3.5696806260894988E-3</v>
      </c>
    </row>
    <row r="516" spans="1:7" x14ac:dyDescent="0.35">
      <c r="A516" s="78" t="s">
        <v>2713</v>
      </c>
      <c r="B516" s="78" t="s">
        <v>5769</v>
      </c>
      <c r="C516" s="79" t="s">
        <v>8689</v>
      </c>
      <c r="D516" s="91">
        <v>0.70584622475000003</v>
      </c>
      <c r="E516" s="91">
        <v>0.33514277933333331</v>
      </c>
      <c r="F516" s="81">
        <v>2.1061060189154928</v>
      </c>
      <c r="G516" s="71">
        <v>3.8073923109574167E-3</v>
      </c>
    </row>
    <row r="517" spans="1:7" x14ac:dyDescent="0.35">
      <c r="A517" s="78" t="s">
        <v>1121</v>
      </c>
      <c r="B517" s="78" t="s">
        <v>4448</v>
      </c>
      <c r="C517" s="79" t="s">
        <v>7366</v>
      </c>
      <c r="D517" s="91">
        <v>10.265805474750001</v>
      </c>
      <c r="E517" s="91">
        <v>3.6367393129999996</v>
      </c>
      <c r="F517" s="81">
        <v>2.8228048785497326</v>
      </c>
      <c r="G517" s="71">
        <v>3.779126886961897E-4</v>
      </c>
    </row>
    <row r="518" spans="1:7" x14ac:dyDescent="0.35">
      <c r="A518" s="78" t="s">
        <v>1358</v>
      </c>
      <c r="B518" s="78" t="s">
        <v>4651</v>
      </c>
      <c r="C518" s="79" t="s">
        <v>7569</v>
      </c>
      <c r="D518" s="91">
        <v>9.8726520156249986</v>
      </c>
      <c r="E518" s="91">
        <v>3.4531934</v>
      </c>
      <c r="F518" s="81">
        <v>2.8589919161854644</v>
      </c>
      <c r="G518" s="71">
        <v>2.3962189997307161E-3</v>
      </c>
    </row>
    <row r="519" spans="1:7" x14ac:dyDescent="0.35">
      <c r="A519" s="78" t="s">
        <v>1437</v>
      </c>
      <c r="B519" s="78" t="s">
        <v>4717</v>
      </c>
      <c r="C519" s="79" t="s">
        <v>7635</v>
      </c>
      <c r="D519" s="91">
        <v>7.085632329500001</v>
      </c>
      <c r="E519" s="91">
        <v>20.142583536666667</v>
      </c>
      <c r="F519" s="81">
        <v>0.35177375914075915</v>
      </c>
      <c r="G519" s="71">
        <v>4.9289318081672823E-3</v>
      </c>
    </row>
    <row r="520" spans="1:7" x14ac:dyDescent="0.35">
      <c r="A520" s="78" t="s">
        <v>1038</v>
      </c>
      <c r="B520" s="78" t="s">
        <v>4379</v>
      </c>
      <c r="C520" s="79" t="s">
        <v>7295</v>
      </c>
      <c r="D520" s="91">
        <v>19.27202077375</v>
      </c>
      <c r="E520" s="91">
        <v>59.219026136666663</v>
      </c>
      <c r="F520" s="81">
        <v>0.32543630030783871</v>
      </c>
      <c r="G520" s="71">
        <v>2.6959556590532685E-4</v>
      </c>
    </row>
    <row r="521" spans="1:7" x14ac:dyDescent="0.35">
      <c r="A521" s="78" t="s">
        <v>1099</v>
      </c>
      <c r="B521" s="78" t="s">
        <v>9704</v>
      </c>
      <c r="C521" s="79" t="s">
        <v>9703</v>
      </c>
      <c r="D521" s="91">
        <v>13.40150808325</v>
      </c>
      <c r="E521" s="91">
        <v>31.59829891</v>
      </c>
      <c r="F521" s="81">
        <v>0.42412118834057833</v>
      </c>
      <c r="G521" s="71">
        <v>1.1335481790786649E-3</v>
      </c>
    </row>
    <row r="522" spans="1:7" x14ac:dyDescent="0.35">
      <c r="A522" s="78" t="s">
        <v>875</v>
      </c>
      <c r="B522" s="78" t="s">
        <v>4236</v>
      </c>
      <c r="C522" s="79" t="s">
        <v>7152</v>
      </c>
      <c r="D522" s="91">
        <v>22.201857609999998</v>
      </c>
      <c r="E522" s="91">
        <v>9.79029506</v>
      </c>
      <c r="F522" s="81">
        <v>2.2677414188168501</v>
      </c>
      <c r="G522" s="71">
        <v>1.2215247126046835E-5</v>
      </c>
    </row>
    <row r="523" spans="1:7" x14ac:dyDescent="0.35">
      <c r="A523" s="78" t="s">
        <v>740</v>
      </c>
      <c r="B523" s="78" t="s">
        <v>4115</v>
      </c>
      <c r="C523" s="79" t="s">
        <v>7030</v>
      </c>
      <c r="D523" s="91">
        <v>30.320369966249999</v>
      </c>
      <c r="E523" s="91">
        <v>65.153714173333341</v>
      </c>
      <c r="F523" s="81">
        <v>0.46536671548127601</v>
      </c>
      <c r="G523" s="71">
        <v>5.1496241710055565E-5</v>
      </c>
    </row>
    <row r="524" spans="1:7" x14ac:dyDescent="0.35">
      <c r="A524" s="78" t="s">
        <v>2047</v>
      </c>
      <c r="B524" s="78" t="s">
        <v>5243</v>
      </c>
      <c r="C524" s="79" t="s">
        <v>8163</v>
      </c>
      <c r="D524" s="91">
        <v>4.1960151167499999</v>
      </c>
      <c r="E524" s="91">
        <v>0.24061834633333334</v>
      </c>
      <c r="F524" s="81">
        <v>17.438467102326342</v>
      </c>
      <c r="G524" s="71">
        <v>8.8884660883821486E-4</v>
      </c>
    </row>
    <row r="525" spans="1:7" x14ac:dyDescent="0.35">
      <c r="A525" s="78" t="s">
        <v>1891</v>
      </c>
      <c r="B525" s="78" t="s">
        <v>5107</v>
      </c>
      <c r="C525" s="79" t="s">
        <v>8026</v>
      </c>
      <c r="D525" s="91">
        <v>4.3515646653750011</v>
      </c>
      <c r="E525" s="91">
        <v>2.1668307119999999</v>
      </c>
      <c r="F525" s="81">
        <v>2.0082624089070977</v>
      </c>
      <c r="G525" s="71">
        <v>3.0214018241794035E-3</v>
      </c>
    </row>
    <row r="526" spans="1:7" x14ac:dyDescent="0.35">
      <c r="A526" s="78" t="s">
        <v>634</v>
      </c>
      <c r="B526" s="78" t="s">
        <v>4022</v>
      </c>
      <c r="C526" s="79" t="s">
        <v>6937</v>
      </c>
      <c r="D526" s="91">
        <v>35.331736971249995</v>
      </c>
      <c r="E526" s="91">
        <v>15.179916156666666</v>
      </c>
      <c r="F526" s="81">
        <v>2.3275317601627936</v>
      </c>
      <c r="G526" s="71">
        <v>1.0005285611259251E-5</v>
      </c>
    </row>
    <row r="527" spans="1:7" x14ac:dyDescent="0.35">
      <c r="A527" s="78" t="s">
        <v>1351</v>
      </c>
      <c r="B527" s="78" t="s">
        <v>4646</v>
      </c>
      <c r="C527" s="79" t="s">
        <v>7564</v>
      </c>
      <c r="D527" s="91">
        <v>9.2396090833750009</v>
      </c>
      <c r="E527" s="91">
        <v>3.4389002946666665</v>
      </c>
      <c r="F527" s="81">
        <v>2.6867917914644277</v>
      </c>
      <c r="G527" s="71">
        <v>1.3529106146704296E-5</v>
      </c>
    </row>
    <row r="528" spans="1:7" x14ac:dyDescent="0.35">
      <c r="A528" s="78" t="s">
        <v>1758</v>
      </c>
      <c r="B528" s="78" t="s">
        <v>4989</v>
      </c>
      <c r="C528" s="79" t="s">
        <v>7908</v>
      </c>
      <c r="D528" s="91">
        <v>4.547582909</v>
      </c>
      <c r="E528" s="91">
        <v>10.696016432333332</v>
      </c>
      <c r="F528" s="81">
        <v>0.42516603613780596</v>
      </c>
      <c r="G528" s="71">
        <v>5.621252441760107E-3</v>
      </c>
    </row>
    <row r="529" spans="1:7" x14ac:dyDescent="0.35">
      <c r="A529" s="78" t="s">
        <v>463</v>
      </c>
      <c r="B529" s="78" t="s">
        <v>3869</v>
      </c>
      <c r="C529" s="79" t="s">
        <v>6784</v>
      </c>
      <c r="D529" s="91">
        <v>54.630260450000002</v>
      </c>
      <c r="E529" s="91">
        <v>27.04838964</v>
      </c>
      <c r="F529" s="81">
        <v>2.0197232137328824</v>
      </c>
      <c r="G529" s="71">
        <v>1.6205108109365971E-3</v>
      </c>
    </row>
    <row r="530" spans="1:7" x14ac:dyDescent="0.35">
      <c r="A530" s="78" t="s">
        <v>1674</v>
      </c>
      <c r="B530" s="78" t="s">
        <v>4917</v>
      </c>
      <c r="C530" s="79" t="s">
        <v>7836</v>
      </c>
      <c r="D530" s="91">
        <v>5.6823720088749994</v>
      </c>
      <c r="E530" s="91">
        <v>2.4284545263333333</v>
      </c>
      <c r="F530" s="81">
        <v>2.3399128734992951</v>
      </c>
      <c r="G530" s="71">
        <v>4.5810095858750817E-4</v>
      </c>
    </row>
    <row r="531" spans="1:7" x14ac:dyDescent="0.35">
      <c r="A531" s="78" t="s">
        <v>2212</v>
      </c>
      <c r="B531" s="78" t="s">
        <v>5380</v>
      </c>
      <c r="C531" s="79" t="s">
        <v>8300</v>
      </c>
      <c r="D531" s="91">
        <v>2.2005113018750002</v>
      </c>
      <c r="E531" s="91">
        <v>5.4503404969999991</v>
      </c>
      <c r="F531" s="81">
        <v>0.40373831746589328</v>
      </c>
      <c r="G531" s="71">
        <v>7.6756154759332534E-6</v>
      </c>
    </row>
    <row r="532" spans="1:7" ht="29" x14ac:dyDescent="0.35">
      <c r="A532" s="78" t="s">
        <v>947</v>
      </c>
      <c r="B532" s="78" t="s">
        <v>4296</v>
      </c>
      <c r="C532" s="79" t="s">
        <v>7212</v>
      </c>
      <c r="D532" s="91">
        <v>21.324223838750001</v>
      </c>
      <c r="E532" s="91">
        <v>46.487646226666669</v>
      </c>
      <c r="F532" s="81">
        <v>0.45870732484015947</v>
      </c>
      <c r="G532" s="71">
        <v>1.4953182310051486E-4</v>
      </c>
    </row>
    <row r="533" spans="1:7" x14ac:dyDescent="0.35">
      <c r="A533" s="78" t="s">
        <v>1698</v>
      </c>
      <c r="B533" s="78" t="s">
        <v>4940</v>
      </c>
      <c r="C533" s="79" t="s">
        <v>7859</v>
      </c>
      <c r="D533" s="91">
        <v>4.5738167447499993</v>
      </c>
      <c r="E533" s="91">
        <v>1.1591886689999999</v>
      </c>
      <c r="F533" s="81">
        <v>3.9457051876600078</v>
      </c>
      <c r="G533" s="71">
        <v>5.7106013277778608E-5</v>
      </c>
    </row>
    <row r="534" spans="1:7" x14ac:dyDescent="0.35">
      <c r="A534" s="78" t="s">
        <v>896</v>
      </c>
      <c r="B534" s="78" t="s">
        <v>4255</v>
      </c>
      <c r="C534" s="79" t="s">
        <v>7171</v>
      </c>
      <c r="D534" s="91">
        <v>32.866187247500001</v>
      </c>
      <c r="E534" s="91">
        <v>92.66445203666666</v>
      </c>
      <c r="F534" s="81">
        <v>0.35467956185069854</v>
      </c>
      <c r="G534" s="71">
        <v>4.8741197970264181E-7</v>
      </c>
    </row>
    <row r="535" spans="1:7" x14ac:dyDescent="0.35">
      <c r="A535" s="78" t="s">
        <v>1033</v>
      </c>
      <c r="B535" s="78" t="s">
        <v>4374</v>
      </c>
      <c r="C535" s="79" t="s">
        <v>7290</v>
      </c>
      <c r="D535" s="91">
        <v>17.6529711025</v>
      </c>
      <c r="E535" s="91">
        <v>7.3213092956666657</v>
      </c>
      <c r="F535" s="81">
        <v>2.4111767977004379</v>
      </c>
      <c r="G535" s="71">
        <v>1.2174790870966029E-4</v>
      </c>
    </row>
    <row r="536" spans="1:7" x14ac:dyDescent="0.35">
      <c r="A536" s="78" t="s">
        <v>2266</v>
      </c>
      <c r="B536" s="78" t="s">
        <v>9738</v>
      </c>
      <c r="C536" s="79" t="s">
        <v>9737</v>
      </c>
      <c r="D536" s="91">
        <v>1.9338585905000001</v>
      </c>
      <c r="E536" s="91">
        <v>5.0754257406666667</v>
      </c>
      <c r="F536" s="81">
        <v>0.3810239158865093</v>
      </c>
      <c r="G536" s="71">
        <v>4.1024881795062905E-3</v>
      </c>
    </row>
    <row r="537" spans="1:7" x14ac:dyDescent="0.35">
      <c r="A537" s="78" t="s">
        <v>2149</v>
      </c>
      <c r="B537" s="78" t="s">
        <v>5328</v>
      </c>
      <c r="C537" s="79" t="s">
        <v>8248</v>
      </c>
      <c r="D537" s="91">
        <v>3.4329622906250004</v>
      </c>
      <c r="E537" s="91">
        <v>1.3833638756666666</v>
      </c>
      <c r="F537" s="81">
        <v>2.4816046963569853</v>
      </c>
      <c r="G537" s="71">
        <v>2.2318266890926789E-3</v>
      </c>
    </row>
    <row r="538" spans="1:7" x14ac:dyDescent="0.35">
      <c r="A538" s="78" t="s">
        <v>1032</v>
      </c>
      <c r="B538" s="78" t="s">
        <v>4373</v>
      </c>
      <c r="C538" s="79" t="s">
        <v>7289</v>
      </c>
      <c r="D538" s="91">
        <v>16.597895565000002</v>
      </c>
      <c r="E538" s="91">
        <v>7.9326327590000005</v>
      </c>
      <c r="F538" s="81">
        <v>2.0923564810395128</v>
      </c>
      <c r="G538" s="71">
        <v>2.1280550540585507E-4</v>
      </c>
    </row>
    <row r="539" spans="1:7" x14ac:dyDescent="0.35">
      <c r="A539" s="78" t="s">
        <v>1417</v>
      </c>
      <c r="B539" s="78" t="s">
        <v>4700</v>
      </c>
      <c r="C539" s="79" t="s">
        <v>7618</v>
      </c>
      <c r="D539" s="91">
        <v>8.4672147071250006</v>
      </c>
      <c r="E539" s="91">
        <v>3.9256743946666663</v>
      </c>
      <c r="F539" s="81">
        <v>2.1568815586510102</v>
      </c>
      <c r="G539" s="71">
        <v>5.3382511230902138E-4</v>
      </c>
    </row>
    <row r="540" spans="1:7" x14ac:dyDescent="0.35">
      <c r="A540" s="78" t="s">
        <v>2108</v>
      </c>
      <c r="B540" s="78" t="s">
        <v>5295</v>
      </c>
      <c r="C540" s="79" t="s">
        <v>8215</v>
      </c>
      <c r="D540" s="91">
        <v>2.6448886358750001</v>
      </c>
      <c r="E540" s="91">
        <v>1.3196280086666667</v>
      </c>
      <c r="F540" s="81">
        <v>2.0042683381261042</v>
      </c>
      <c r="G540" s="71">
        <v>9.9288513165607666E-4</v>
      </c>
    </row>
    <row r="541" spans="1:7" x14ac:dyDescent="0.35">
      <c r="A541" s="78" t="s">
        <v>3396</v>
      </c>
      <c r="B541" s="79" t="s">
        <v>9695</v>
      </c>
      <c r="C541" s="79" t="s">
        <v>9694</v>
      </c>
      <c r="D541" s="91">
        <v>7.2166358999999999E-2</v>
      </c>
      <c r="E541" s="91">
        <v>5.3759946666666674E-3</v>
      </c>
      <c r="F541" s="81">
        <v>13.423815214598426</v>
      </c>
      <c r="G541" s="71">
        <v>6.4812070579652438E-4</v>
      </c>
    </row>
    <row r="542" spans="1:7" x14ac:dyDescent="0.35">
      <c r="A542" s="78" t="s">
        <v>1766</v>
      </c>
      <c r="B542" s="78" t="s">
        <v>4995</v>
      </c>
      <c r="C542" s="79" t="s">
        <v>7914</v>
      </c>
      <c r="D542" s="91">
        <v>5.0961812261249992</v>
      </c>
      <c r="E542" s="91">
        <v>1.6536257470000002</v>
      </c>
      <c r="F542" s="81">
        <v>3.0818226163752387</v>
      </c>
      <c r="G542" s="71">
        <v>3.121523903276923E-5</v>
      </c>
    </row>
    <row r="543" spans="1:7" x14ac:dyDescent="0.35">
      <c r="A543" s="78" t="s">
        <v>1280</v>
      </c>
      <c r="B543" s="78" t="s">
        <v>4584</v>
      </c>
      <c r="C543" s="79" t="s">
        <v>7502</v>
      </c>
      <c r="D543" s="91">
        <v>12.348366437375001</v>
      </c>
      <c r="E543" s="91">
        <v>3.0755742390000003</v>
      </c>
      <c r="F543" s="81">
        <v>4.0149791478907622</v>
      </c>
      <c r="G543" s="71">
        <v>1.7500383550974506E-3</v>
      </c>
    </row>
    <row r="544" spans="1:7" x14ac:dyDescent="0.35">
      <c r="A544" s="78" t="s">
        <v>3412</v>
      </c>
      <c r="B544" s="78" t="s">
        <v>9732</v>
      </c>
      <c r="C544" s="79" t="s">
        <v>9731</v>
      </c>
      <c r="D544" s="91">
        <v>1.1184294749999999E-2</v>
      </c>
      <c r="E544" s="91">
        <v>2.4403813333333333E-3</v>
      </c>
      <c r="F544" s="81">
        <v>4.5830111045486879</v>
      </c>
      <c r="G544" s="71">
        <v>3.7028011396721739E-3</v>
      </c>
    </row>
    <row r="545" spans="1:7" x14ac:dyDescent="0.35">
      <c r="A545" s="78" t="s">
        <v>483</v>
      </c>
      <c r="B545" s="78" t="s">
        <v>3886</v>
      </c>
      <c r="C545" s="79" t="s">
        <v>6801</v>
      </c>
      <c r="D545" s="91">
        <v>44.329918117500014</v>
      </c>
      <c r="E545" s="91">
        <v>22.159460580000001</v>
      </c>
      <c r="F545" s="81">
        <v>2.0004962646748692</v>
      </c>
      <c r="G545" s="71">
        <v>4.5752579677808512E-3</v>
      </c>
    </row>
    <row r="546" spans="1:7" x14ac:dyDescent="0.35">
      <c r="A546" s="78" t="s">
        <v>2440</v>
      </c>
      <c r="B546" s="78" t="s">
        <v>5574</v>
      </c>
      <c r="C546" s="79" t="s">
        <v>8494</v>
      </c>
      <c r="D546" s="91">
        <v>1.4999284499999999</v>
      </c>
      <c r="E546" s="91">
        <v>3.2431787556666669</v>
      </c>
      <c r="F546" s="81">
        <v>0.46248713469130842</v>
      </c>
      <c r="G546" s="71">
        <v>2.0273397002886591E-4</v>
      </c>
    </row>
    <row r="547" spans="1:7" ht="29" x14ac:dyDescent="0.35">
      <c r="A547" s="78" t="s">
        <v>361</v>
      </c>
      <c r="B547" s="78" t="s">
        <v>9639</v>
      </c>
      <c r="C547" s="79" t="s">
        <v>9638</v>
      </c>
      <c r="D547" s="91">
        <v>96.571064788749993</v>
      </c>
      <c r="E547" s="91">
        <v>33.955637886666672</v>
      </c>
      <c r="F547" s="81">
        <v>2.8440362425548913</v>
      </c>
      <c r="G547" s="71">
        <v>3.3968594807690122E-3</v>
      </c>
    </row>
    <row r="548" spans="1:7" x14ac:dyDescent="0.35">
      <c r="A548" s="78" t="s">
        <v>2799</v>
      </c>
      <c r="B548" s="78" t="s">
        <v>5832</v>
      </c>
      <c r="C548" s="79" t="s">
        <v>8754</v>
      </c>
      <c r="D548" s="91">
        <v>0.99452396499999995</v>
      </c>
      <c r="E548" s="91">
        <v>9.8421170666666669E-2</v>
      </c>
      <c r="F548" s="81">
        <v>10.104776830670495</v>
      </c>
      <c r="G548" s="71">
        <v>1.3762228346325251E-3</v>
      </c>
    </row>
    <row r="549" spans="1:7" x14ac:dyDescent="0.35">
      <c r="A549" s="78" t="s">
        <v>1465</v>
      </c>
      <c r="B549" s="78" t="s">
        <v>4741</v>
      </c>
      <c r="C549" s="79" t="s">
        <v>7659</v>
      </c>
      <c r="D549" s="91">
        <v>6.4840965916249997</v>
      </c>
      <c r="E549" s="91">
        <v>2.1757156343333333</v>
      </c>
      <c r="F549" s="81">
        <v>2.9802132637668013</v>
      </c>
      <c r="G549" s="71">
        <v>6.9214002316266352E-5</v>
      </c>
    </row>
    <row r="550" spans="1:7" x14ac:dyDescent="0.35">
      <c r="A550" s="78" t="s">
        <v>1402</v>
      </c>
      <c r="B550" s="78" t="s">
        <v>4689</v>
      </c>
      <c r="C550" s="79" t="s">
        <v>7607</v>
      </c>
      <c r="D550" s="91">
        <v>7.9091380102500004</v>
      </c>
      <c r="E550" s="91">
        <v>3.2533688243333336</v>
      </c>
      <c r="F550" s="81">
        <v>2.4310609824174199</v>
      </c>
      <c r="G550" s="71">
        <v>1.621922289656158E-4</v>
      </c>
    </row>
    <row r="551" spans="1:7" x14ac:dyDescent="0.35">
      <c r="A551" s="78" t="s">
        <v>1734</v>
      </c>
      <c r="B551" s="78" t="s">
        <v>4970</v>
      </c>
      <c r="C551" s="79" t="s">
        <v>7889</v>
      </c>
      <c r="D551" s="91">
        <v>5.1180302692500002</v>
      </c>
      <c r="E551" s="91">
        <v>2.2110214409999998</v>
      </c>
      <c r="F551" s="81">
        <v>2.3147809308150444</v>
      </c>
      <c r="G551" s="71">
        <v>1.290338980392983E-3</v>
      </c>
    </row>
    <row r="552" spans="1:7" x14ac:dyDescent="0.35">
      <c r="A552" s="78" t="s">
        <v>101</v>
      </c>
      <c r="B552" s="78" t="s">
        <v>9686</v>
      </c>
      <c r="C552" s="79" t="s">
        <v>9685</v>
      </c>
      <c r="D552" s="91">
        <v>255.02566232499996</v>
      </c>
      <c r="E552" s="91">
        <v>97.17367179</v>
      </c>
      <c r="F552" s="81">
        <v>2.6244316760627364</v>
      </c>
      <c r="G552" s="71">
        <v>2.3044115339528577E-4</v>
      </c>
    </row>
    <row r="553" spans="1:7" x14ac:dyDescent="0.35">
      <c r="A553" s="78" t="s">
        <v>174</v>
      </c>
      <c r="B553" s="78" t="s">
        <v>3615</v>
      </c>
      <c r="C553" s="79" t="s">
        <v>6529</v>
      </c>
      <c r="D553" s="91">
        <v>185.42339421250003</v>
      </c>
      <c r="E553" s="91">
        <v>449.5980184</v>
      </c>
      <c r="F553" s="81">
        <v>0.41242039916539819</v>
      </c>
      <c r="G553" s="71">
        <v>3.4167114187729419E-4</v>
      </c>
    </row>
    <row r="554" spans="1:7" x14ac:dyDescent="0.35">
      <c r="A554" s="78" t="s">
        <v>1886</v>
      </c>
      <c r="B554" s="78" t="s">
        <v>5102</v>
      </c>
      <c r="C554" s="79" t="s">
        <v>8021</v>
      </c>
      <c r="D554" s="91">
        <v>4.8076036535000002</v>
      </c>
      <c r="E554" s="91">
        <v>10.128666716</v>
      </c>
      <c r="F554" s="81">
        <v>0.47465315902887295</v>
      </c>
      <c r="G554" s="71">
        <v>1.3620211886838911E-3</v>
      </c>
    </row>
    <row r="555" spans="1:7" x14ac:dyDescent="0.35">
      <c r="A555" s="78" t="s">
        <v>527</v>
      </c>
      <c r="B555" s="78" t="s">
        <v>3610</v>
      </c>
      <c r="C555" s="79" t="s">
        <v>6524</v>
      </c>
      <c r="D555" s="91">
        <v>42.7896662275</v>
      </c>
      <c r="E555" s="91">
        <v>94.68985825</v>
      </c>
      <c r="F555" s="81">
        <v>0.45189281110260821</v>
      </c>
      <c r="G555" s="71">
        <v>3.8279943601038157E-4</v>
      </c>
    </row>
    <row r="556" spans="1:7" x14ac:dyDescent="0.35">
      <c r="A556" s="78" t="s">
        <v>2964</v>
      </c>
      <c r="B556" s="78" t="s">
        <v>5963</v>
      </c>
      <c r="C556" s="79" t="s">
        <v>8886</v>
      </c>
      <c r="D556" s="91">
        <v>0.41218507175000002</v>
      </c>
      <c r="E556" s="91">
        <v>0.86795296899999996</v>
      </c>
      <c r="F556" s="81">
        <v>0.47489332541242801</v>
      </c>
      <c r="G556" s="71">
        <v>1.0877607580272247E-3</v>
      </c>
    </row>
    <row r="557" spans="1:7" x14ac:dyDescent="0.35">
      <c r="A557" s="78" t="s">
        <v>898</v>
      </c>
      <c r="B557" s="78" t="s">
        <v>4257</v>
      </c>
      <c r="C557" s="79" t="s">
        <v>7173</v>
      </c>
      <c r="D557" s="91">
        <v>19.323294918750001</v>
      </c>
      <c r="E557" s="91">
        <v>8.2588115866666669</v>
      </c>
      <c r="F557" s="81">
        <v>2.3397185800855715</v>
      </c>
      <c r="G557" s="71">
        <v>1.0572731980734316E-4</v>
      </c>
    </row>
    <row r="558" spans="1:7" x14ac:dyDescent="0.35">
      <c r="A558" s="78" t="s">
        <v>2401</v>
      </c>
      <c r="B558" s="78" t="s">
        <v>5543</v>
      </c>
      <c r="C558" s="79" t="s">
        <v>8463</v>
      </c>
      <c r="D558" s="91">
        <v>1.432482055625</v>
      </c>
      <c r="E558" s="91">
        <v>3.8036888806666664</v>
      </c>
      <c r="F558" s="81">
        <v>0.3766033712446879</v>
      </c>
      <c r="G558" s="71">
        <v>2.791658148389066E-3</v>
      </c>
    </row>
    <row r="559" spans="1:7" x14ac:dyDescent="0.35">
      <c r="A559" s="78" t="s">
        <v>1603</v>
      </c>
      <c r="B559" s="78" t="s">
        <v>4857</v>
      </c>
      <c r="C559" s="79" t="s">
        <v>7776</v>
      </c>
      <c r="D559" s="91">
        <v>5.5073663587499997</v>
      </c>
      <c r="E559" s="91">
        <v>2.3148902146666668</v>
      </c>
      <c r="F559" s="81">
        <v>2.3791047730283115</v>
      </c>
      <c r="G559" s="71">
        <v>1.693046321857309E-3</v>
      </c>
    </row>
    <row r="560" spans="1:7" x14ac:dyDescent="0.35">
      <c r="A560" s="78" t="s">
        <v>856</v>
      </c>
      <c r="B560" s="78" t="s">
        <v>4219</v>
      </c>
      <c r="C560" s="79" t="s">
        <v>7135</v>
      </c>
      <c r="D560" s="91">
        <v>22.203315987499998</v>
      </c>
      <c r="E560" s="91">
        <v>8.1351237023333329</v>
      </c>
      <c r="F560" s="81">
        <v>2.7293151032394993</v>
      </c>
      <c r="G560" s="71">
        <v>1.1944843490819285E-4</v>
      </c>
    </row>
    <row r="561" spans="1:7" x14ac:dyDescent="0.35">
      <c r="A561" s="78" t="s">
        <v>1052</v>
      </c>
      <c r="B561" s="78" t="s">
        <v>9663</v>
      </c>
      <c r="C561" s="79" t="s">
        <v>9662</v>
      </c>
      <c r="D561" s="91">
        <v>19.541534800000001</v>
      </c>
      <c r="E561" s="91">
        <v>8.3336599076666662</v>
      </c>
      <c r="F561" s="81">
        <v>2.3448922822039444</v>
      </c>
      <c r="G561" s="71">
        <v>1.18487021981694E-4</v>
      </c>
    </row>
    <row r="562" spans="1:7" x14ac:dyDescent="0.35">
      <c r="A562" s="78" t="s">
        <v>518</v>
      </c>
      <c r="B562" s="78" t="s">
        <v>3919</v>
      </c>
      <c r="C562" s="79" t="s">
        <v>6834</v>
      </c>
      <c r="D562" s="91">
        <v>63.468112053750005</v>
      </c>
      <c r="E562" s="91">
        <v>130.24834983333332</v>
      </c>
      <c r="F562" s="81">
        <v>0.48728534476608903</v>
      </c>
      <c r="G562" s="71">
        <v>2.1678061726481739E-5</v>
      </c>
    </row>
    <row r="563" spans="1:7" x14ac:dyDescent="0.35">
      <c r="A563" s="78" t="s">
        <v>1195</v>
      </c>
      <c r="B563" s="78" t="s">
        <v>4514</v>
      </c>
      <c r="C563" s="79" t="s">
        <v>7432</v>
      </c>
      <c r="D563" s="91">
        <v>11.16120667125</v>
      </c>
      <c r="E563" s="91">
        <v>4.1139103683333333</v>
      </c>
      <c r="F563" s="81">
        <v>2.7130407986432954</v>
      </c>
      <c r="G563" s="71">
        <v>2.1023368792679037E-4</v>
      </c>
    </row>
    <row r="564" spans="1:7" ht="29" x14ac:dyDescent="0.35">
      <c r="A564" s="78" t="s">
        <v>676</v>
      </c>
      <c r="B564" s="78" t="s">
        <v>4059</v>
      </c>
      <c r="C564" s="79" t="s">
        <v>6974</v>
      </c>
      <c r="D564" s="91">
        <v>30.937200104999999</v>
      </c>
      <c r="E564" s="91">
        <v>64.64112690333333</v>
      </c>
      <c r="F564" s="81">
        <v>0.47859933121624881</v>
      </c>
      <c r="G564" s="71">
        <v>1.9961938790506332E-5</v>
      </c>
    </row>
    <row r="565" spans="1:7" x14ac:dyDescent="0.35">
      <c r="A565" s="78" t="s">
        <v>3338</v>
      </c>
      <c r="B565" s="78" t="s">
        <v>6278</v>
      </c>
      <c r="C565" s="79" t="s">
        <v>9201</v>
      </c>
      <c r="D565" s="91">
        <v>3.7289397874999998E-2</v>
      </c>
      <c r="E565" s="91">
        <v>9.2910750333333333E-2</v>
      </c>
      <c r="F565" s="81">
        <v>0.40134642913998492</v>
      </c>
      <c r="G565" s="71">
        <v>5.3855500798368817E-4</v>
      </c>
    </row>
    <row r="566" spans="1:7" x14ac:dyDescent="0.35">
      <c r="A566" s="78" t="s">
        <v>2371</v>
      </c>
      <c r="B566" s="78" t="s">
        <v>5517</v>
      </c>
      <c r="C566" s="79" t="s">
        <v>8437</v>
      </c>
      <c r="D566" s="91">
        <v>0.6401871521250001</v>
      </c>
      <c r="E566" s="91">
        <v>5.2473567856666667</v>
      </c>
      <c r="F566" s="81">
        <v>0.12200183411840664</v>
      </c>
      <c r="G566" s="71">
        <v>1.5493850138922492E-3</v>
      </c>
    </row>
    <row r="567" spans="1:7" x14ac:dyDescent="0.35">
      <c r="A567" s="78" t="s">
        <v>731</v>
      </c>
      <c r="B567" s="78" t="s">
        <v>4109</v>
      </c>
      <c r="C567" s="79" t="s">
        <v>7024</v>
      </c>
      <c r="D567" s="91">
        <v>21.345218552500004</v>
      </c>
      <c r="E567" s="91">
        <v>6.251179381</v>
      </c>
      <c r="F567" s="81">
        <v>3.4145906318697596</v>
      </c>
      <c r="G567" s="71">
        <v>2.0224321314877228E-3</v>
      </c>
    </row>
    <row r="568" spans="1:7" x14ac:dyDescent="0.35">
      <c r="A568" s="78" t="s">
        <v>2407</v>
      </c>
      <c r="B568" s="78" t="s">
        <v>5547</v>
      </c>
      <c r="C568" s="79" t="s">
        <v>8467</v>
      </c>
      <c r="D568" s="91">
        <v>0.92153516824999993</v>
      </c>
      <c r="E568" s="91">
        <v>0.34882722199999999</v>
      </c>
      <c r="F568" s="81">
        <v>2.6418097847019517</v>
      </c>
      <c r="G568" s="71">
        <v>5.3560840657298743E-3</v>
      </c>
    </row>
    <row r="569" spans="1:7" x14ac:dyDescent="0.35">
      <c r="A569" s="78" t="s">
        <v>1569</v>
      </c>
      <c r="B569" s="78" t="s">
        <v>4829</v>
      </c>
      <c r="C569" s="79" t="s">
        <v>7748</v>
      </c>
      <c r="D569" s="91">
        <v>6.0636802954999993</v>
      </c>
      <c r="E569" s="91">
        <v>2.5096598170000002</v>
      </c>
      <c r="F569" s="81">
        <v>2.4161363442270867</v>
      </c>
      <c r="G569" s="71">
        <v>1.8198101449995468E-4</v>
      </c>
    </row>
    <row r="570" spans="1:7" x14ac:dyDescent="0.35">
      <c r="A570" s="78" t="s">
        <v>3348</v>
      </c>
      <c r="B570" s="78" t="s">
        <v>6286</v>
      </c>
      <c r="C570" s="79" t="s">
        <v>9209</v>
      </c>
      <c r="D570" s="91">
        <v>0.18298076974999999</v>
      </c>
      <c r="E570" s="91">
        <v>0.48100414900000005</v>
      </c>
      <c r="F570" s="81">
        <v>0.38041411935929054</v>
      </c>
      <c r="G570" s="71">
        <v>9.4787185985504675E-6</v>
      </c>
    </row>
    <row r="571" spans="1:7" x14ac:dyDescent="0.35">
      <c r="A571" s="78" t="s">
        <v>2774</v>
      </c>
      <c r="B571" s="78" t="s">
        <v>5817</v>
      </c>
      <c r="C571" s="79" t="s">
        <v>8737</v>
      </c>
      <c r="D571" s="91">
        <v>0.53521288587500004</v>
      </c>
      <c r="E571" s="91">
        <v>1.36916287</v>
      </c>
      <c r="F571" s="81">
        <v>0.39090520025203435</v>
      </c>
      <c r="G571" s="71">
        <v>6.4942682920348157E-3</v>
      </c>
    </row>
    <row r="572" spans="1:7" x14ac:dyDescent="0.35">
      <c r="A572" s="78" t="s">
        <v>2101</v>
      </c>
      <c r="B572" s="78" t="s">
        <v>5289</v>
      </c>
      <c r="C572" s="79" t="s">
        <v>8209</v>
      </c>
      <c r="D572" s="91">
        <v>2.498754961125</v>
      </c>
      <c r="E572" s="91">
        <v>1.1615197486666669</v>
      </c>
      <c r="F572" s="81">
        <v>2.1512806510551146</v>
      </c>
      <c r="G572" s="71">
        <v>7.4000597737973526E-4</v>
      </c>
    </row>
    <row r="573" spans="1:7" x14ac:dyDescent="0.35">
      <c r="A573" s="78" t="s">
        <v>288</v>
      </c>
      <c r="B573" s="78" t="s">
        <v>3717</v>
      </c>
      <c r="C573" s="79" t="s">
        <v>6631</v>
      </c>
      <c r="D573" s="91">
        <v>111.16538747000001</v>
      </c>
      <c r="E573" s="91">
        <v>41.53439083</v>
      </c>
      <c r="F573" s="81">
        <v>2.6764660621844496</v>
      </c>
      <c r="G573" s="71">
        <v>6.2636870085705526E-5</v>
      </c>
    </row>
    <row r="574" spans="1:7" x14ac:dyDescent="0.35">
      <c r="A574" s="78" t="s">
        <v>1562</v>
      </c>
      <c r="B574" s="78" t="s">
        <v>4822</v>
      </c>
      <c r="C574" s="79" t="s">
        <v>7741</v>
      </c>
      <c r="D574" s="91">
        <v>10.400101704999999</v>
      </c>
      <c r="E574" s="91">
        <v>21.026587466666665</v>
      </c>
      <c r="F574" s="81">
        <v>0.49461671902239124</v>
      </c>
      <c r="G574" s="71">
        <v>5.1419864211308883E-5</v>
      </c>
    </row>
    <row r="575" spans="1:7" x14ac:dyDescent="0.35">
      <c r="A575" s="78" t="s">
        <v>3281</v>
      </c>
      <c r="B575" s="78" t="s">
        <v>6225</v>
      </c>
      <c r="C575" s="79" t="s">
        <v>9148</v>
      </c>
      <c r="D575" s="91">
        <v>6.6293904124999997E-2</v>
      </c>
      <c r="E575" s="91">
        <v>0.13267216000000001</v>
      </c>
      <c r="F575" s="73">
        <v>0.49968210455758005</v>
      </c>
      <c r="G575" s="71">
        <v>6.1134000392689611E-3</v>
      </c>
    </row>
    <row r="576" spans="1:7" x14ac:dyDescent="0.35">
      <c r="A576" s="78" t="s">
        <v>1449</v>
      </c>
      <c r="B576" s="78" t="s">
        <v>4727</v>
      </c>
      <c r="C576" s="79" t="s">
        <v>7645</v>
      </c>
      <c r="D576" s="91">
        <v>8.6104713831249988</v>
      </c>
      <c r="E576" s="91">
        <v>3.841225997</v>
      </c>
      <c r="F576" s="81">
        <v>2.2415945820031893</v>
      </c>
      <c r="G576" s="71">
        <v>2.0527920698470738E-3</v>
      </c>
    </row>
    <row r="577" spans="1:7" x14ac:dyDescent="0.35">
      <c r="A577" s="78" t="s">
        <v>451</v>
      </c>
      <c r="B577" s="78" t="s">
        <v>9609</v>
      </c>
      <c r="C577" s="79" t="s">
        <v>9596</v>
      </c>
      <c r="D577" s="91">
        <v>47.674520167499992</v>
      </c>
      <c r="E577" s="91">
        <v>8.9844754630000008</v>
      </c>
      <c r="F577" s="81">
        <v>5.3063220400382756</v>
      </c>
      <c r="G577" s="71">
        <v>2.1315558907182798E-3</v>
      </c>
    </row>
    <row r="578" spans="1:7" x14ac:dyDescent="0.35">
      <c r="A578" s="78" t="s">
        <v>3303</v>
      </c>
      <c r="B578" s="78" t="s">
        <v>6244</v>
      </c>
      <c r="C578" s="79" t="s">
        <v>9167</v>
      </c>
      <c r="D578" s="91">
        <v>9.9781057499999992E-2</v>
      </c>
      <c r="E578" s="91">
        <v>0.237043016</v>
      </c>
      <c r="F578" s="81">
        <v>0.42094071862467358</v>
      </c>
      <c r="G578" s="71">
        <v>3.4163221029725419E-4</v>
      </c>
    </row>
    <row r="579" spans="1:7" x14ac:dyDescent="0.35">
      <c r="A579" s="78" t="s">
        <v>1353</v>
      </c>
      <c r="B579" s="78" t="s">
        <v>4648</v>
      </c>
      <c r="C579" s="79" t="s">
        <v>7566</v>
      </c>
      <c r="D579" s="91">
        <v>8.9879318770000012</v>
      </c>
      <c r="E579" s="91">
        <v>2.6198031463333336</v>
      </c>
      <c r="F579" s="81">
        <v>3.4307661205688205</v>
      </c>
      <c r="G579" s="71">
        <v>5.0479009158494884E-3</v>
      </c>
    </row>
    <row r="580" spans="1:7" x14ac:dyDescent="0.35">
      <c r="A580" s="78" t="s">
        <v>1065</v>
      </c>
      <c r="B580" s="78" t="s">
        <v>4400</v>
      </c>
      <c r="C580" s="79" t="s">
        <v>7317</v>
      </c>
      <c r="D580" s="91">
        <v>16.36638381625</v>
      </c>
      <c r="E580" s="91">
        <v>5.6551054483333338</v>
      </c>
      <c r="F580" s="81">
        <v>2.8940899450554864</v>
      </c>
      <c r="G580" s="71">
        <v>3.1871138412366637E-4</v>
      </c>
    </row>
    <row r="581" spans="1:7" x14ac:dyDescent="0.35">
      <c r="A581" s="78" t="s">
        <v>805</v>
      </c>
      <c r="B581" s="78" t="s">
        <v>4170</v>
      </c>
      <c r="C581" s="79" t="s">
        <v>7085</v>
      </c>
      <c r="D581" s="91">
        <v>25.435243432499998</v>
      </c>
      <c r="E581" s="91">
        <v>10.098267293999999</v>
      </c>
      <c r="F581" s="81">
        <v>2.518773042144828</v>
      </c>
      <c r="G581" s="71">
        <v>3.2974861511058008E-4</v>
      </c>
    </row>
    <row r="582" spans="1:7" x14ac:dyDescent="0.35">
      <c r="A582" s="78" t="s">
        <v>2347</v>
      </c>
      <c r="B582" s="78" t="s">
        <v>9661</v>
      </c>
      <c r="C582" s="79" t="s">
        <v>9660</v>
      </c>
      <c r="D582" s="91">
        <v>1.096611791875</v>
      </c>
      <c r="E582" s="91">
        <v>0.40867832433333334</v>
      </c>
      <c r="F582" s="81">
        <v>2.6833128320761204</v>
      </c>
      <c r="G582" s="71">
        <v>6.5910099529275612E-4</v>
      </c>
    </row>
    <row r="583" spans="1:7" x14ac:dyDescent="0.35">
      <c r="A583" s="78" t="s">
        <v>276</v>
      </c>
      <c r="B583" s="78" t="s">
        <v>3708</v>
      </c>
      <c r="C583" s="79" t="s">
        <v>6622</v>
      </c>
      <c r="D583" s="91">
        <v>86.631441413749997</v>
      </c>
      <c r="E583" s="91">
        <v>38.133124873333337</v>
      </c>
      <c r="F583" s="81">
        <v>2.2718159527055111</v>
      </c>
      <c r="G583" s="71">
        <v>4.5816246662227562E-4</v>
      </c>
    </row>
    <row r="584" spans="1:7" x14ac:dyDescent="0.35">
      <c r="A584" s="78" t="s">
        <v>2095</v>
      </c>
      <c r="B584" s="78" t="s">
        <v>5283</v>
      </c>
      <c r="C584" s="79" t="s">
        <v>8203</v>
      </c>
      <c r="D584" s="91">
        <v>2.6467652868749996</v>
      </c>
      <c r="E584" s="91">
        <v>0.99774205333333332</v>
      </c>
      <c r="F584" s="81">
        <v>2.6527550663345125</v>
      </c>
      <c r="G584" s="71">
        <v>1.7405392472303086E-4</v>
      </c>
    </row>
    <row r="585" spans="1:7" x14ac:dyDescent="0.35">
      <c r="A585" s="78" t="s">
        <v>1043</v>
      </c>
      <c r="B585" s="78" t="s">
        <v>4383</v>
      </c>
      <c r="C585" s="79" t="s">
        <v>7300</v>
      </c>
      <c r="D585" s="91">
        <v>22.39857866625</v>
      </c>
      <c r="E585" s="91">
        <v>9.781050978333333</v>
      </c>
      <c r="F585" s="81">
        <v>2.2899971297426633</v>
      </c>
      <c r="G585" s="71">
        <v>1.0276299635834155E-3</v>
      </c>
    </row>
    <row r="586" spans="1:7" x14ac:dyDescent="0.35">
      <c r="A586" s="78" t="s">
        <v>791</v>
      </c>
      <c r="B586" s="78" t="s">
        <v>9611</v>
      </c>
      <c r="C586" s="79" t="s">
        <v>9610</v>
      </c>
      <c r="D586" s="91">
        <v>17.964211756249998</v>
      </c>
      <c r="E586" s="91">
        <v>5.4873096403333328</v>
      </c>
      <c r="F586" s="81">
        <v>3.2737740229215024</v>
      </c>
      <c r="G586" s="71">
        <v>1.5754619242481934E-3</v>
      </c>
    </row>
    <row r="587" spans="1:7" x14ac:dyDescent="0.35">
      <c r="A587" s="78" t="s">
        <v>1175</v>
      </c>
      <c r="B587" s="94">
        <v>42988</v>
      </c>
      <c r="C587" s="79" t="s">
        <v>7415</v>
      </c>
      <c r="D587" s="91">
        <v>12.091539206250001</v>
      </c>
      <c r="E587" s="91">
        <v>5.9745673403333335</v>
      </c>
      <c r="F587" s="81">
        <v>2.023835119343619</v>
      </c>
      <c r="G587" s="71">
        <v>5.156195504971223E-5</v>
      </c>
    </row>
    <row r="588" spans="1:7" x14ac:dyDescent="0.35">
      <c r="A588" s="78" t="s">
        <v>2562</v>
      </c>
      <c r="B588" s="78" t="s">
        <v>5666</v>
      </c>
      <c r="C588" s="79" t="s">
        <v>8586</v>
      </c>
      <c r="D588" s="91">
        <v>1.004921003375</v>
      </c>
      <c r="E588" s="91">
        <v>0.42415482433333335</v>
      </c>
      <c r="F588" s="81">
        <v>2.3692315770650203</v>
      </c>
      <c r="G588" s="71">
        <v>2.1815582796219676E-3</v>
      </c>
    </row>
    <row r="589" spans="1:7" x14ac:dyDescent="0.35">
      <c r="A589" s="78" t="s">
        <v>1875</v>
      </c>
      <c r="B589" s="78" t="s">
        <v>5091</v>
      </c>
      <c r="C589" s="79" t="s">
        <v>8010</v>
      </c>
      <c r="D589" s="91">
        <v>3.84787691425</v>
      </c>
      <c r="E589" s="91">
        <v>1.3803898370000001</v>
      </c>
      <c r="F589" s="81">
        <v>2.7875291538023688</v>
      </c>
      <c r="G589" s="71">
        <v>2.1899184516649147E-5</v>
      </c>
    </row>
    <row r="590" spans="1:7" x14ac:dyDescent="0.35">
      <c r="A590" s="78" t="s">
        <v>3004</v>
      </c>
      <c r="B590" s="78" t="s">
        <v>5995</v>
      </c>
      <c r="C590" s="79" t="s">
        <v>8918</v>
      </c>
      <c r="D590" s="91">
        <v>0.26203638200000001</v>
      </c>
      <c r="E590" s="91">
        <v>0.65903537933333334</v>
      </c>
      <c r="F590" s="81">
        <v>0.39760594076917483</v>
      </c>
      <c r="G590" s="71">
        <v>2.5616576155453306E-3</v>
      </c>
    </row>
    <row r="591" spans="1:7" x14ac:dyDescent="0.35">
      <c r="A591" s="78" t="s">
        <v>266</v>
      </c>
      <c r="B591" s="78" t="s">
        <v>3698</v>
      </c>
      <c r="C591" s="79" t="s">
        <v>6612</v>
      </c>
      <c r="D591" s="91">
        <v>115.91131023749998</v>
      </c>
      <c r="E591" s="91">
        <v>45.330960936666663</v>
      </c>
      <c r="F591" s="81">
        <v>2.5570009512801501</v>
      </c>
      <c r="G591" s="71">
        <v>5.7609037781943863E-4</v>
      </c>
    </row>
    <row r="592" spans="1:7" x14ac:dyDescent="0.35">
      <c r="A592" s="78" t="s">
        <v>781</v>
      </c>
      <c r="B592" s="78" t="s">
        <v>4150</v>
      </c>
      <c r="C592" s="79" t="s">
        <v>7065</v>
      </c>
      <c r="D592" s="91">
        <v>21.568844558749998</v>
      </c>
      <c r="E592" s="91">
        <v>8.4032488890000003</v>
      </c>
      <c r="F592" s="81">
        <v>2.5667268509664152</v>
      </c>
      <c r="G592" s="71">
        <v>5.9382899688252642E-4</v>
      </c>
    </row>
    <row r="593" spans="1:7" x14ac:dyDescent="0.35">
      <c r="A593" s="78" t="s">
        <v>2885</v>
      </c>
      <c r="B593" s="78" t="s">
        <v>9585</v>
      </c>
      <c r="C593" s="79" t="s">
        <v>9584</v>
      </c>
      <c r="D593" s="91">
        <v>0.2731070135</v>
      </c>
      <c r="E593" s="91">
        <v>0</v>
      </c>
      <c r="F593" s="81" t="e">
        <v>#DIV/0!</v>
      </c>
      <c r="G593" s="71">
        <v>6.1015267191830876E-3</v>
      </c>
    </row>
    <row r="594" spans="1:7" x14ac:dyDescent="0.35">
      <c r="A594" s="78" t="s">
        <v>1858</v>
      </c>
      <c r="B594" s="78" t="s">
        <v>5076</v>
      </c>
      <c r="C594" s="79" t="s">
        <v>7995</v>
      </c>
      <c r="D594" s="91">
        <v>3.6520770654999999</v>
      </c>
      <c r="E594" s="91">
        <v>1.5836933203333334</v>
      </c>
      <c r="F594" s="81">
        <v>2.306050684567714</v>
      </c>
      <c r="G594" s="71">
        <v>3.816842475531306E-5</v>
      </c>
    </row>
    <row r="595" spans="1:7" x14ac:dyDescent="0.35">
      <c r="A595" s="78" t="s">
        <v>884</v>
      </c>
      <c r="B595" s="78" t="s">
        <v>4244</v>
      </c>
      <c r="C595" s="79" t="s">
        <v>7160</v>
      </c>
      <c r="D595" s="91">
        <v>22.366604426249999</v>
      </c>
      <c r="E595" s="91">
        <v>8.6011473686666662</v>
      </c>
      <c r="F595" s="81">
        <v>2.6004210214709098</v>
      </c>
      <c r="G595" s="71">
        <v>9.3771749139992197E-4</v>
      </c>
    </row>
    <row r="596" spans="1:7" x14ac:dyDescent="0.35">
      <c r="A596" s="78" t="s">
        <v>539</v>
      </c>
      <c r="B596" s="78" t="s">
        <v>3937</v>
      </c>
      <c r="C596" s="79" t="s">
        <v>6852</v>
      </c>
      <c r="D596" s="91">
        <v>37.632427321249992</v>
      </c>
      <c r="E596" s="91">
        <v>10.349529665666667</v>
      </c>
      <c r="F596" s="81">
        <v>3.6361485533097309</v>
      </c>
      <c r="G596" s="71">
        <v>4.2117279909132353E-4</v>
      </c>
    </row>
    <row r="597" spans="1:7" x14ac:dyDescent="0.35">
      <c r="A597" s="78" t="s">
        <v>1150</v>
      </c>
      <c r="B597" s="78" t="s">
        <v>4475</v>
      </c>
      <c r="C597" s="79" t="s">
        <v>7393</v>
      </c>
      <c r="D597" s="91">
        <v>15.996625042499996</v>
      </c>
      <c r="E597" s="91">
        <v>7.7442772116666676</v>
      </c>
      <c r="F597" s="81">
        <v>2.0656059442708559</v>
      </c>
      <c r="G597" s="71">
        <v>1.8510621395778732E-3</v>
      </c>
    </row>
    <row r="598" spans="1:7" x14ac:dyDescent="0.35">
      <c r="A598" s="78" t="s">
        <v>886</v>
      </c>
      <c r="B598" s="78" t="s">
        <v>4246</v>
      </c>
      <c r="C598" s="79" t="s">
        <v>7162</v>
      </c>
      <c r="D598" s="91">
        <v>26.612523508750002</v>
      </c>
      <c r="E598" s="91">
        <v>11.689731179666666</v>
      </c>
      <c r="F598" s="81">
        <v>2.2765727543025385</v>
      </c>
      <c r="G598" s="71">
        <v>1.1529066681845923E-3</v>
      </c>
    </row>
    <row r="599" spans="1:7" x14ac:dyDescent="0.35">
      <c r="A599" s="78" t="s">
        <v>1102</v>
      </c>
      <c r="B599" s="78" t="s">
        <v>4430</v>
      </c>
      <c r="C599" s="79" t="s">
        <v>7348</v>
      </c>
      <c r="D599" s="91">
        <v>18.0107354475</v>
      </c>
      <c r="E599" s="91">
        <v>7.5120256330000004</v>
      </c>
      <c r="F599" s="81">
        <v>2.3975870593917605</v>
      </c>
      <c r="G599" s="71">
        <v>4.6433478636527211E-4</v>
      </c>
    </row>
    <row r="600" spans="1:7" x14ac:dyDescent="0.35">
      <c r="A600" s="78" t="s">
        <v>1931</v>
      </c>
      <c r="B600" s="78" t="s">
        <v>5140</v>
      </c>
      <c r="C600" s="79" t="s">
        <v>8059</v>
      </c>
      <c r="D600" s="91">
        <v>4.4812960567499998</v>
      </c>
      <c r="E600" s="91">
        <v>8.9647617620000002</v>
      </c>
      <c r="F600" s="73">
        <v>0.49987899017522153</v>
      </c>
      <c r="G600" s="71">
        <v>2.6880611114240339E-3</v>
      </c>
    </row>
    <row r="601" spans="1:7" x14ac:dyDescent="0.35">
      <c r="A601" s="78" t="s">
        <v>3156</v>
      </c>
      <c r="B601" s="79" t="s">
        <v>9621</v>
      </c>
      <c r="C601" s="79" t="s">
        <v>9620</v>
      </c>
      <c r="D601" s="91">
        <v>0.15307962950000001</v>
      </c>
      <c r="E601" s="91">
        <v>0.45076857133333337</v>
      </c>
      <c r="F601" s="81">
        <v>0.33959694449682698</v>
      </c>
      <c r="G601" s="71">
        <v>1.4813247964325339E-3</v>
      </c>
    </row>
    <row r="602" spans="1:7" x14ac:dyDescent="0.35">
      <c r="A602" s="78" t="s">
        <v>861</v>
      </c>
      <c r="B602" s="78" t="s">
        <v>4223</v>
      </c>
      <c r="C602" s="79" t="s">
        <v>7139</v>
      </c>
      <c r="D602" s="91">
        <v>17.967066348749999</v>
      </c>
      <c r="E602" s="91">
        <v>7.1345408480000003</v>
      </c>
      <c r="F602" s="81">
        <v>2.5183213231986246</v>
      </c>
      <c r="G602" s="71">
        <v>1.1637510028147487E-4</v>
      </c>
    </row>
    <row r="603" spans="1:7" x14ac:dyDescent="0.35">
      <c r="A603" s="78" t="s">
        <v>2029</v>
      </c>
      <c r="B603" s="78" t="s">
        <v>5226</v>
      </c>
      <c r="C603" s="79" t="s">
        <v>8146</v>
      </c>
      <c r="D603" s="91">
        <v>3.108990382</v>
      </c>
      <c r="E603" s="91">
        <v>1.2707955089999998</v>
      </c>
      <c r="F603" s="81">
        <v>2.4464914771743977</v>
      </c>
      <c r="G603" s="71">
        <v>5.6152114553767599E-3</v>
      </c>
    </row>
    <row r="604" spans="1:7" x14ac:dyDescent="0.35">
      <c r="A604" s="78" t="s">
        <v>1344</v>
      </c>
      <c r="B604" s="78" t="s">
        <v>4642</v>
      </c>
      <c r="C604" s="79" t="s">
        <v>7560</v>
      </c>
      <c r="D604" s="91">
        <v>10.465823128249999</v>
      </c>
      <c r="E604" s="91">
        <v>4.7980186226666666</v>
      </c>
      <c r="F604" s="81">
        <v>2.1812802223833914</v>
      </c>
      <c r="G604" s="71">
        <v>1.8206150306251571E-4</v>
      </c>
    </row>
    <row r="605" spans="1:7" x14ac:dyDescent="0.35">
      <c r="A605" s="78" t="s">
        <v>1521</v>
      </c>
      <c r="B605" s="78" t="s">
        <v>4789</v>
      </c>
      <c r="C605" s="79" t="s">
        <v>7708</v>
      </c>
      <c r="D605" s="91">
        <v>7.6226055895</v>
      </c>
      <c r="E605" s="91">
        <v>3.5124299309999998</v>
      </c>
      <c r="F605" s="81">
        <v>2.1701801144058184</v>
      </c>
      <c r="G605" s="71">
        <v>1.132502508383613E-4</v>
      </c>
    </row>
    <row r="606" spans="1:7" x14ac:dyDescent="0.35">
      <c r="A606" s="78" t="s">
        <v>1679</v>
      </c>
      <c r="B606" s="78" t="s">
        <v>4922</v>
      </c>
      <c r="C606" s="79" t="s">
        <v>7841</v>
      </c>
      <c r="D606" s="91">
        <v>4.5208139858750007</v>
      </c>
      <c r="E606" s="91">
        <v>1.9829585676666668</v>
      </c>
      <c r="F606" s="81">
        <v>2.2798328011435007</v>
      </c>
      <c r="G606" s="71">
        <v>1.478141308257468E-3</v>
      </c>
    </row>
    <row r="607" spans="1:7" x14ac:dyDescent="0.35">
      <c r="A607" s="78" t="s">
        <v>2875</v>
      </c>
      <c r="B607" s="78" t="s">
        <v>5893</v>
      </c>
      <c r="C607" s="79" t="s">
        <v>8816</v>
      </c>
      <c r="D607" s="91">
        <v>0.74108395199999999</v>
      </c>
      <c r="E607" s="91">
        <v>1.6872736936666666</v>
      </c>
      <c r="F607" s="81">
        <v>0.43921976308984439</v>
      </c>
      <c r="G607" s="71">
        <v>5.4490179345702914E-3</v>
      </c>
    </row>
    <row r="608" spans="1:7" x14ac:dyDescent="0.35">
      <c r="A608" s="78" t="s">
        <v>3128</v>
      </c>
      <c r="B608" s="78" t="s">
        <v>6093</v>
      </c>
      <c r="C608" s="79" t="s">
        <v>9016</v>
      </c>
      <c r="D608" s="91">
        <v>0.14579747912499999</v>
      </c>
      <c r="E608" s="91">
        <v>0.38006494066666668</v>
      </c>
      <c r="F608" s="81">
        <v>0.3836120186967486</v>
      </c>
      <c r="G608" s="71">
        <v>1.3292801628712579E-3</v>
      </c>
    </row>
    <row r="609" spans="1:7" ht="29" x14ac:dyDescent="0.35">
      <c r="A609" s="78" t="s">
        <v>1431</v>
      </c>
      <c r="B609" s="78" t="s">
        <v>4713</v>
      </c>
      <c r="C609" s="79" t="s">
        <v>7631</v>
      </c>
      <c r="D609" s="91">
        <v>5.1152373776249993</v>
      </c>
      <c r="E609" s="91">
        <v>10.229017046333333</v>
      </c>
      <c r="F609" s="73">
        <v>0.50007125361655291</v>
      </c>
      <c r="G609" s="71">
        <v>8.8523672603749702E-4</v>
      </c>
    </row>
    <row r="610" spans="1:7" x14ac:dyDescent="0.35">
      <c r="A610" s="78" t="s">
        <v>2715</v>
      </c>
      <c r="B610" s="78" t="s">
        <v>5771</v>
      </c>
      <c r="C610" s="79" t="s">
        <v>8691</v>
      </c>
      <c r="D610" s="91">
        <v>1.008320876125</v>
      </c>
      <c r="E610" s="91">
        <v>0.18136545533333334</v>
      </c>
      <c r="F610" s="81">
        <v>5.5596082190613272</v>
      </c>
      <c r="G610" s="71">
        <v>8.7477444806691466E-4</v>
      </c>
    </row>
    <row r="611" spans="1:7" x14ac:dyDescent="0.35">
      <c r="A611" s="78" t="s">
        <v>2010</v>
      </c>
      <c r="B611" s="78" t="s">
        <v>5210</v>
      </c>
      <c r="C611" s="79" t="s">
        <v>8130</v>
      </c>
      <c r="D611" s="91">
        <v>4.5466732492500004</v>
      </c>
      <c r="E611" s="91">
        <v>12.440844766666666</v>
      </c>
      <c r="F611" s="81">
        <v>0.36546338568841508</v>
      </c>
      <c r="G611" s="71">
        <v>1.6633252536487407E-3</v>
      </c>
    </row>
    <row r="612" spans="1:7" x14ac:dyDescent="0.35">
      <c r="A612" s="78" t="s">
        <v>3084</v>
      </c>
      <c r="B612" s="78" t="s">
        <v>6058</v>
      </c>
      <c r="C612" s="79" t="s">
        <v>8981</v>
      </c>
      <c r="D612" s="91">
        <v>0.25827674087499997</v>
      </c>
      <c r="E612" s="91">
        <v>0.52964984599999998</v>
      </c>
      <c r="F612" s="81">
        <v>0.4876367713982116</v>
      </c>
      <c r="G612" s="71">
        <v>9.4323178800014506E-4</v>
      </c>
    </row>
    <row r="613" spans="1:7" x14ac:dyDescent="0.35">
      <c r="A613" s="78" t="s">
        <v>3053</v>
      </c>
      <c r="B613" s="78" t="s">
        <v>6032</v>
      </c>
      <c r="C613" s="79" t="s">
        <v>8955</v>
      </c>
      <c r="D613" s="91">
        <v>0.181624591625</v>
      </c>
      <c r="E613" s="91">
        <v>5.3740604000000004E-2</v>
      </c>
      <c r="F613" s="81">
        <v>3.3796529645442761</v>
      </c>
      <c r="G613" s="71">
        <v>2.5674874895806462E-3</v>
      </c>
    </row>
    <row r="614" spans="1:7" x14ac:dyDescent="0.35">
      <c r="A614" s="78" t="s">
        <v>1743</v>
      </c>
      <c r="B614" s="78" t="s">
        <v>4977</v>
      </c>
      <c r="C614" s="79" t="s">
        <v>7896</v>
      </c>
      <c r="D614" s="91">
        <v>5.9209083704999994</v>
      </c>
      <c r="E614" s="91">
        <v>12.595249316666667</v>
      </c>
      <c r="F614" s="81">
        <v>0.47009060492872945</v>
      </c>
      <c r="G614" s="71">
        <v>4.0654244824703825E-5</v>
      </c>
    </row>
    <row r="615" spans="1:7" ht="29" x14ac:dyDescent="0.35">
      <c r="A615" s="78" t="s">
        <v>3058</v>
      </c>
      <c r="B615" s="78" t="s">
        <v>6036</v>
      </c>
      <c r="C615" s="79" t="s">
        <v>8959</v>
      </c>
      <c r="D615" s="91">
        <v>0.14128081037499998</v>
      </c>
      <c r="E615" s="91">
        <v>4.1857981333333343E-2</v>
      </c>
      <c r="F615" s="81">
        <v>3.3752418505307107</v>
      </c>
      <c r="G615" s="71">
        <v>2.3341803405277227E-3</v>
      </c>
    </row>
    <row r="616" spans="1:7" x14ac:dyDescent="0.35">
      <c r="A616" s="78" t="s">
        <v>543</v>
      </c>
      <c r="B616" s="78" t="s">
        <v>3941</v>
      </c>
      <c r="C616" s="79" t="s">
        <v>6856</v>
      </c>
      <c r="D616" s="91">
        <v>39.976398375000002</v>
      </c>
      <c r="E616" s="91">
        <v>17.247284583333332</v>
      </c>
      <c r="F616" s="81">
        <v>2.3178372329769883</v>
      </c>
      <c r="G616" s="71">
        <v>1.3855308658605626E-3</v>
      </c>
    </row>
    <row r="617" spans="1:7" x14ac:dyDescent="0.35">
      <c r="A617" s="78" t="s">
        <v>1776</v>
      </c>
      <c r="B617" s="78"/>
      <c r="C617" s="79" t="s">
        <v>9453</v>
      </c>
      <c r="D617" s="91">
        <v>8.7035172781250001</v>
      </c>
      <c r="E617" s="91">
        <v>1.7292117676666667</v>
      </c>
      <c r="F617" s="81">
        <v>5.0332281105565215</v>
      </c>
      <c r="G617" s="71">
        <v>5.6611688787516047E-3</v>
      </c>
    </row>
    <row r="618" spans="1:7" x14ac:dyDescent="0.35">
      <c r="A618" s="78" t="s">
        <v>2475</v>
      </c>
      <c r="B618" s="78" t="s">
        <v>5602</v>
      </c>
      <c r="C618" s="79" t="s">
        <v>8521</v>
      </c>
      <c r="D618" s="91">
        <v>0.78988901450000004</v>
      </c>
      <c r="E618" s="91">
        <v>0.31701010366666665</v>
      </c>
      <c r="F618" s="81">
        <v>2.4916840358203896</v>
      </c>
      <c r="G618" s="71">
        <v>6.1173470224098218E-3</v>
      </c>
    </row>
    <row r="619" spans="1:7" x14ac:dyDescent="0.35">
      <c r="A619" s="78" t="s">
        <v>222</v>
      </c>
      <c r="B619" s="78" t="s">
        <v>3659</v>
      </c>
      <c r="C619" s="79" t="s">
        <v>6573</v>
      </c>
      <c r="D619" s="91">
        <v>122.81440549624999</v>
      </c>
      <c r="E619" s="91">
        <v>56.762440136666669</v>
      </c>
      <c r="F619" s="81">
        <v>2.1636561994260695</v>
      </c>
      <c r="G619" s="71">
        <v>4.2902274396707549E-4</v>
      </c>
    </row>
    <row r="620" spans="1:7" x14ac:dyDescent="0.35">
      <c r="A620" s="78" t="s">
        <v>833</v>
      </c>
      <c r="B620" s="78" t="s">
        <v>4198</v>
      </c>
      <c r="C620" s="79" t="s">
        <v>7113</v>
      </c>
      <c r="D620" s="91">
        <v>26.669530748750002</v>
      </c>
      <c r="E620" s="91">
        <v>13.362472113333334</v>
      </c>
      <c r="F620" s="81">
        <v>1.9958530519318074</v>
      </c>
      <c r="G620" s="71">
        <v>3.2056231153422099E-4</v>
      </c>
    </row>
    <row r="621" spans="1:7" x14ac:dyDescent="0.35">
      <c r="A621" s="78" t="s">
        <v>2124</v>
      </c>
      <c r="B621" s="78"/>
      <c r="C621" s="79" t="s">
        <v>6383</v>
      </c>
      <c r="D621" s="91">
        <v>2.0565559977499999</v>
      </c>
      <c r="E621" s="91">
        <v>4.4428102056666665</v>
      </c>
      <c r="F621" s="81">
        <v>0.46289530782272142</v>
      </c>
      <c r="G621" s="71">
        <v>5.1993112695828759E-3</v>
      </c>
    </row>
    <row r="622" spans="1:7" ht="29" x14ac:dyDescent="0.35">
      <c r="A622" s="78" t="s">
        <v>710</v>
      </c>
      <c r="B622" s="78" t="s">
        <v>4091</v>
      </c>
      <c r="C622" s="79" t="s">
        <v>7006</v>
      </c>
      <c r="D622" s="91">
        <v>33.425993433749994</v>
      </c>
      <c r="E622" s="91">
        <v>7.2263632890000009</v>
      </c>
      <c r="F622" s="81">
        <v>4.6255622775886698</v>
      </c>
      <c r="G622" s="71">
        <v>7.7878014529732291E-5</v>
      </c>
    </row>
    <row r="623" spans="1:7" ht="29" x14ac:dyDescent="0.35">
      <c r="A623" s="78" t="s">
        <v>1530</v>
      </c>
      <c r="B623" s="78" t="s">
        <v>4796</v>
      </c>
      <c r="C623" s="79" t="s">
        <v>7715</v>
      </c>
      <c r="D623" s="91">
        <v>7.2423029567499988</v>
      </c>
      <c r="E623" s="91">
        <v>3.5573431909999997</v>
      </c>
      <c r="F623" s="81">
        <v>2.0358741251259835</v>
      </c>
      <c r="G623" s="71">
        <v>1.3317344983933437E-3</v>
      </c>
    </row>
    <row r="624" spans="1:7" x14ac:dyDescent="0.35">
      <c r="A624" s="78" t="s">
        <v>1540</v>
      </c>
      <c r="B624" s="78" t="s">
        <v>4804</v>
      </c>
      <c r="C624" s="79" t="s">
        <v>7723</v>
      </c>
      <c r="D624" s="91">
        <v>4.6673683827499994</v>
      </c>
      <c r="E624" s="91">
        <v>1.9413700266666665</v>
      </c>
      <c r="F624" s="81">
        <v>2.4041621734337135</v>
      </c>
      <c r="G624" s="71">
        <v>1.125950299778148E-3</v>
      </c>
    </row>
    <row r="625" spans="1:7" x14ac:dyDescent="0.35">
      <c r="A625" s="78" t="s">
        <v>700</v>
      </c>
      <c r="B625" s="78" t="s">
        <v>4081</v>
      </c>
      <c r="C625" s="79" t="s">
        <v>6996</v>
      </c>
      <c r="D625" s="91">
        <v>37.333433536249998</v>
      </c>
      <c r="E625" s="91">
        <v>79.843756069999998</v>
      </c>
      <c r="F625" s="81">
        <v>0.46758112811625896</v>
      </c>
      <c r="G625" s="71">
        <v>1.4528901920838535E-5</v>
      </c>
    </row>
    <row r="626" spans="1:7" x14ac:dyDescent="0.35">
      <c r="A626" s="78" t="s">
        <v>616</v>
      </c>
      <c r="B626" s="78" t="s">
        <v>4006</v>
      </c>
      <c r="C626" s="79" t="s">
        <v>6921</v>
      </c>
      <c r="D626" s="91">
        <v>39.581124707500003</v>
      </c>
      <c r="E626" s="91">
        <v>13.907710683333335</v>
      </c>
      <c r="F626" s="81">
        <v>2.845984188823619</v>
      </c>
      <c r="G626" s="71">
        <v>2.3951660307481922E-4</v>
      </c>
    </row>
    <row r="627" spans="1:7" x14ac:dyDescent="0.35">
      <c r="A627" s="78" t="s">
        <v>3102</v>
      </c>
      <c r="B627" s="78" t="s">
        <v>6072</v>
      </c>
      <c r="C627" s="79" t="s">
        <v>8995</v>
      </c>
      <c r="D627" s="91">
        <v>0.37879592162500003</v>
      </c>
      <c r="E627" s="91">
        <v>0.89009565699999993</v>
      </c>
      <c r="F627" s="81">
        <v>0.4255676551683254</v>
      </c>
      <c r="G627" s="71">
        <v>4.6029165338053622E-3</v>
      </c>
    </row>
    <row r="628" spans="1:7" x14ac:dyDescent="0.35">
      <c r="A628" s="78" t="s">
        <v>962</v>
      </c>
      <c r="B628" s="78" t="s">
        <v>4309</v>
      </c>
      <c r="C628" s="79" t="s">
        <v>7225</v>
      </c>
      <c r="D628" s="91">
        <v>16.8740435325</v>
      </c>
      <c r="E628" s="91">
        <v>6.4181513796666669</v>
      </c>
      <c r="F628" s="81">
        <v>2.6291127357884743</v>
      </c>
      <c r="G628" s="71">
        <v>1.1245903495507416E-4</v>
      </c>
    </row>
    <row r="629" spans="1:7" x14ac:dyDescent="0.35">
      <c r="A629" s="78" t="s">
        <v>1045</v>
      </c>
      <c r="B629" s="78" t="s">
        <v>4385</v>
      </c>
      <c r="C629" s="79" t="s">
        <v>7302</v>
      </c>
      <c r="D629" s="91">
        <v>15.430407033749999</v>
      </c>
      <c r="E629" s="91">
        <v>6.7822839980000005</v>
      </c>
      <c r="F629" s="81">
        <v>2.2751048228443702</v>
      </c>
      <c r="G629" s="71">
        <v>8.2451137166004955E-5</v>
      </c>
    </row>
    <row r="630" spans="1:7" x14ac:dyDescent="0.35">
      <c r="A630" s="78" t="s">
        <v>670</v>
      </c>
      <c r="B630" s="78" t="s">
        <v>4054</v>
      </c>
      <c r="C630" s="79" t="s">
        <v>6969</v>
      </c>
      <c r="D630" s="91">
        <v>35.394395867499995</v>
      </c>
      <c r="E630" s="91">
        <v>13.607824320000001</v>
      </c>
      <c r="F630" s="81">
        <v>2.6010326878984866</v>
      </c>
      <c r="G630" s="71">
        <v>8.3207913595438284E-4</v>
      </c>
    </row>
    <row r="631" spans="1:7" x14ac:dyDescent="0.35">
      <c r="A631" s="78" t="s">
        <v>775</v>
      </c>
      <c r="B631" s="78" t="s">
        <v>4144</v>
      </c>
      <c r="C631" s="79" t="s">
        <v>7059</v>
      </c>
      <c r="D631" s="91">
        <v>29.480813047499996</v>
      </c>
      <c r="E631" s="91">
        <v>8.4961575653333341</v>
      </c>
      <c r="F631" s="81">
        <v>3.4698995187883335</v>
      </c>
      <c r="G631" s="71">
        <v>2.7579679619098157E-3</v>
      </c>
    </row>
    <row r="632" spans="1:7" x14ac:dyDescent="0.35">
      <c r="A632" s="78" t="s">
        <v>412</v>
      </c>
      <c r="B632" s="78" t="s">
        <v>3823</v>
      </c>
      <c r="C632" s="79" t="s">
        <v>6738</v>
      </c>
      <c r="D632" s="91">
        <v>57.49740611499999</v>
      </c>
      <c r="E632" s="91">
        <v>21.663562863333329</v>
      </c>
      <c r="F632" s="81">
        <v>2.6541066433867737</v>
      </c>
      <c r="G632" s="71">
        <v>2.4045601587502813E-5</v>
      </c>
    </row>
    <row r="633" spans="1:7" x14ac:dyDescent="0.35">
      <c r="A633" s="78" t="s">
        <v>2291</v>
      </c>
      <c r="B633" s="78" t="s">
        <v>5448</v>
      </c>
      <c r="C633" s="79" t="s">
        <v>8368</v>
      </c>
      <c r="D633" s="91">
        <v>1.1752300248750001</v>
      </c>
      <c r="E633" s="91">
        <v>2.5431776423333337</v>
      </c>
      <c r="F633" s="81">
        <v>0.46211086685896674</v>
      </c>
      <c r="G633" s="71">
        <v>1.0004826765959208E-3</v>
      </c>
    </row>
    <row r="634" spans="1:7" x14ac:dyDescent="0.35">
      <c r="A634" s="78" t="s">
        <v>1929</v>
      </c>
      <c r="B634" s="78" t="s">
        <v>5138</v>
      </c>
      <c r="C634" s="79" t="s">
        <v>8057</v>
      </c>
      <c r="D634" s="91">
        <v>3.4075578995</v>
      </c>
      <c r="E634" s="91">
        <v>1.1638767153333334</v>
      </c>
      <c r="F634" s="81">
        <v>2.9277653333962248</v>
      </c>
      <c r="G634" s="71">
        <v>5.0609312431580927E-4</v>
      </c>
    </row>
    <row r="635" spans="1:7" x14ac:dyDescent="0.35">
      <c r="A635" s="78" t="s">
        <v>27</v>
      </c>
      <c r="B635" s="78" t="s">
        <v>3492</v>
      </c>
      <c r="C635" s="79" t="s">
        <v>6406</v>
      </c>
      <c r="D635" s="91">
        <v>994.40258227499987</v>
      </c>
      <c r="E635" s="91">
        <v>353.13369800000004</v>
      </c>
      <c r="F635" s="81">
        <v>2.8159379518490466</v>
      </c>
      <c r="G635" s="71">
        <v>6.9725605724571942E-6</v>
      </c>
    </row>
    <row r="636" spans="1:7" x14ac:dyDescent="0.35">
      <c r="A636" s="78" t="s">
        <v>2724</v>
      </c>
      <c r="B636" s="78" t="s">
        <v>5779</v>
      </c>
      <c r="C636" s="79" t="s">
        <v>8699</v>
      </c>
      <c r="D636" s="91">
        <v>0.68728478262499992</v>
      </c>
      <c r="E636" s="91">
        <v>1.5686859516666667</v>
      </c>
      <c r="F636" s="81">
        <v>0.43812770930649764</v>
      </c>
      <c r="G636" s="71">
        <v>1.2892243417915125E-4</v>
      </c>
    </row>
    <row r="637" spans="1:7" x14ac:dyDescent="0.35">
      <c r="A637" s="78" t="s">
        <v>1109</v>
      </c>
      <c r="B637" s="78" t="s">
        <v>4437</v>
      </c>
      <c r="C637" s="79" t="s">
        <v>7355</v>
      </c>
      <c r="D637" s="91">
        <v>14.638035539500002</v>
      </c>
      <c r="E637" s="91">
        <v>5.0663593853333335</v>
      </c>
      <c r="F637" s="81">
        <v>2.8892611885915223</v>
      </c>
      <c r="G637" s="71">
        <v>6.3220540441768038E-4</v>
      </c>
    </row>
    <row r="638" spans="1:7" x14ac:dyDescent="0.35">
      <c r="A638" s="78" t="s">
        <v>2638</v>
      </c>
      <c r="B638" s="78" t="s">
        <v>5719</v>
      </c>
      <c r="C638" s="79" t="s">
        <v>8639</v>
      </c>
      <c r="D638" s="91">
        <v>0.85934142962499993</v>
      </c>
      <c r="E638" s="91">
        <v>1.8024509570000002</v>
      </c>
      <c r="F638" s="81">
        <v>0.47676272482624882</v>
      </c>
      <c r="G638" s="71">
        <v>5.308569970471621E-7</v>
      </c>
    </row>
    <row r="639" spans="1:7" x14ac:dyDescent="0.35">
      <c r="A639" s="78" t="s">
        <v>1283</v>
      </c>
      <c r="B639" s="78" t="s">
        <v>4587</v>
      </c>
      <c r="C639" s="79" t="s">
        <v>7505</v>
      </c>
      <c r="D639" s="91">
        <v>11.348205889625</v>
      </c>
      <c r="E639" s="91">
        <v>3.7414793993333331</v>
      </c>
      <c r="F639" s="81">
        <v>3.0330798805539469</v>
      </c>
      <c r="G639" s="71">
        <v>1.2748056531828193E-4</v>
      </c>
    </row>
    <row r="640" spans="1:7" x14ac:dyDescent="0.35">
      <c r="A640" s="78" t="s">
        <v>446</v>
      </c>
      <c r="B640" s="78" t="s">
        <v>3853</v>
      </c>
      <c r="C640" s="79" t="s">
        <v>6768</v>
      </c>
      <c r="D640" s="91">
        <v>57.500059431250001</v>
      </c>
      <c r="E640" s="91">
        <v>150.27159796666666</v>
      </c>
      <c r="F640" s="81">
        <v>0.38264089960635611</v>
      </c>
      <c r="G640" s="71">
        <v>3.8911200954256606E-7</v>
      </c>
    </row>
    <row r="641" spans="1:7" x14ac:dyDescent="0.35">
      <c r="A641" s="78" t="s">
        <v>2587</v>
      </c>
      <c r="B641" s="78"/>
      <c r="C641" s="79" t="s">
        <v>9474</v>
      </c>
      <c r="D641" s="91">
        <v>0.88236883937499999</v>
      </c>
      <c r="E641" s="91">
        <v>0.25678394700000001</v>
      </c>
      <c r="F641" s="81">
        <v>3.4362305342046944</v>
      </c>
      <c r="G641" s="71">
        <v>3.9505046868115056E-4</v>
      </c>
    </row>
    <row r="642" spans="1:7" x14ac:dyDescent="0.35">
      <c r="A642" s="78" t="s">
        <v>1812</v>
      </c>
      <c r="B642" s="78" t="s">
        <v>5034</v>
      </c>
      <c r="C642" s="79" t="s">
        <v>7953</v>
      </c>
      <c r="D642" s="91">
        <v>6.7863950605000003</v>
      </c>
      <c r="E642" s="91">
        <v>14.368614880000001</v>
      </c>
      <c r="F642" s="81">
        <v>0.47230683800608619</v>
      </c>
      <c r="G642" s="71">
        <v>1.391824604256988E-3</v>
      </c>
    </row>
    <row r="643" spans="1:7" x14ac:dyDescent="0.35">
      <c r="A643" s="78" t="s">
        <v>108</v>
      </c>
      <c r="B643" s="78" t="s">
        <v>3558</v>
      </c>
      <c r="C643" s="79" t="s">
        <v>6473</v>
      </c>
      <c r="D643" s="91">
        <v>221.37938700000001</v>
      </c>
      <c r="E643" s="91">
        <v>89.26611341666667</v>
      </c>
      <c r="F643" s="81">
        <v>2.4799935667263719</v>
      </c>
      <c r="G643" s="71">
        <v>4.6327597212958931E-4</v>
      </c>
    </row>
    <row r="644" spans="1:7" ht="29" x14ac:dyDescent="0.35">
      <c r="A644" s="78" t="s">
        <v>1817</v>
      </c>
      <c r="B644" s="78" t="s">
        <v>5039</v>
      </c>
      <c r="C644" s="79" t="s">
        <v>7958</v>
      </c>
      <c r="D644" s="91">
        <v>4.5151954593749997</v>
      </c>
      <c r="E644" s="91">
        <v>1.977407943</v>
      </c>
      <c r="F644" s="81">
        <v>2.2833909792659308</v>
      </c>
      <c r="G644" s="71">
        <v>6.017129551724789E-5</v>
      </c>
    </row>
    <row r="645" spans="1:7" x14ac:dyDescent="0.35">
      <c r="A645" s="78" t="s">
        <v>3301</v>
      </c>
      <c r="B645" s="78" t="s">
        <v>6242</v>
      </c>
      <c r="C645" s="79" t="s">
        <v>9165</v>
      </c>
      <c r="D645" s="91">
        <v>7.3198935874999996E-2</v>
      </c>
      <c r="E645" s="91">
        <v>2.4049382999999997E-2</v>
      </c>
      <c r="F645" s="81">
        <v>3.0436928828901766</v>
      </c>
      <c r="G645" s="71">
        <v>4.581164325010414E-3</v>
      </c>
    </row>
    <row r="646" spans="1:7" ht="29" x14ac:dyDescent="0.35">
      <c r="A646" s="78" t="s">
        <v>1202</v>
      </c>
      <c r="B646" s="78" t="s">
        <v>4519</v>
      </c>
      <c r="C646" s="79" t="s">
        <v>7437</v>
      </c>
      <c r="D646" s="91">
        <v>11.51572930625</v>
      </c>
      <c r="E646" s="91">
        <v>5.3281637603333332</v>
      </c>
      <c r="F646" s="81">
        <v>2.1612941764255327</v>
      </c>
      <c r="G646" s="71">
        <v>2.7642992534585106E-5</v>
      </c>
    </row>
    <row r="647" spans="1:7" x14ac:dyDescent="0.35">
      <c r="A647" s="78" t="s">
        <v>1196</v>
      </c>
      <c r="B647" s="78" t="s">
        <v>4515</v>
      </c>
      <c r="C647" s="79" t="s">
        <v>7433</v>
      </c>
      <c r="D647" s="91">
        <v>14.388114818749997</v>
      </c>
      <c r="E647" s="91">
        <v>6.9322962240000008</v>
      </c>
      <c r="F647" s="81">
        <v>2.0755193306566349</v>
      </c>
      <c r="G647" s="71">
        <v>1.9739184561346611E-3</v>
      </c>
    </row>
    <row r="648" spans="1:7" x14ac:dyDescent="0.35">
      <c r="A648" s="78" t="s">
        <v>208</v>
      </c>
      <c r="B648" s="78" t="s">
        <v>3646</v>
      </c>
      <c r="C648" s="79" t="s">
        <v>6560</v>
      </c>
      <c r="D648" s="91">
        <v>131.26606563375</v>
      </c>
      <c r="E648" s="91">
        <v>51.035272469999995</v>
      </c>
      <c r="F648" s="81">
        <v>2.5720655397874475</v>
      </c>
      <c r="G648" s="71">
        <v>1.1549326657188448E-4</v>
      </c>
    </row>
    <row r="649" spans="1:7" x14ac:dyDescent="0.35">
      <c r="A649" s="78" t="s">
        <v>1059</v>
      </c>
      <c r="B649" s="78" t="s">
        <v>4396</v>
      </c>
      <c r="C649" s="79" t="s">
        <v>7313</v>
      </c>
      <c r="D649" s="91">
        <v>17.866490118749997</v>
      </c>
      <c r="E649" s="91">
        <v>37.854873950000005</v>
      </c>
      <c r="F649" s="81">
        <v>0.47197330896805151</v>
      </c>
      <c r="G649" s="71">
        <v>2.6081091516862444E-6</v>
      </c>
    </row>
    <row r="650" spans="1:7" x14ac:dyDescent="0.35">
      <c r="A650" s="78" t="s">
        <v>1299</v>
      </c>
      <c r="B650" s="78" t="s">
        <v>4603</v>
      </c>
      <c r="C650" s="79" t="s">
        <v>7521</v>
      </c>
      <c r="D650" s="91">
        <v>12.151184560000001</v>
      </c>
      <c r="E650" s="91">
        <v>5.0302656756666666</v>
      </c>
      <c r="F650" s="81">
        <v>2.4156148687692505</v>
      </c>
      <c r="G650" s="71">
        <v>1.6029711087792971E-3</v>
      </c>
    </row>
    <row r="651" spans="1:7" x14ac:dyDescent="0.35">
      <c r="A651" s="78" t="s">
        <v>940</v>
      </c>
      <c r="B651" s="78" t="s">
        <v>4291</v>
      </c>
      <c r="C651" s="79" t="s">
        <v>7207</v>
      </c>
      <c r="D651" s="91">
        <v>20.664009208749999</v>
      </c>
      <c r="E651" s="91">
        <v>10.191132177666667</v>
      </c>
      <c r="F651" s="81">
        <v>2.0276460797980911</v>
      </c>
      <c r="G651" s="71">
        <v>5.2056182058921532E-5</v>
      </c>
    </row>
    <row r="652" spans="1:7" x14ac:dyDescent="0.35">
      <c r="A652" s="78" t="s">
        <v>853</v>
      </c>
      <c r="B652" s="78" t="s">
        <v>9653</v>
      </c>
      <c r="C652" s="79" t="s">
        <v>9652</v>
      </c>
      <c r="D652" s="91">
        <v>19.493470218374995</v>
      </c>
      <c r="E652" s="91">
        <v>5.7325220620000001</v>
      </c>
      <c r="F652" s="81">
        <v>3.4005050495303255</v>
      </c>
      <c r="G652" s="71">
        <v>7.6368666591493069E-4</v>
      </c>
    </row>
    <row r="653" spans="1:7" x14ac:dyDescent="0.35">
      <c r="A653" s="78" t="s">
        <v>1612</v>
      </c>
      <c r="B653" s="78" t="s">
        <v>4864</v>
      </c>
      <c r="C653" s="79" t="s">
        <v>7783</v>
      </c>
      <c r="D653" s="91">
        <v>6.9935965048750006</v>
      </c>
      <c r="E653" s="91">
        <v>14.007081233333333</v>
      </c>
      <c r="F653" s="73">
        <v>0.49929006538721277</v>
      </c>
      <c r="G653" s="71">
        <v>2.1715720790997897E-4</v>
      </c>
    </row>
    <row r="654" spans="1:7" x14ac:dyDescent="0.35">
      <c r="A654" s="78" t="s">
        <v>2228</v>
      </c>
      <c r="B654" s="78" t="s">
        <v>5395</v>
      </c>
      <c r="C654" s="79" t="s">
        <v>8315</v>
      </c>
      <c r="D654" s="91">
        <v>3.9343565275000003</v>
      </c>
      <c r="E654" s="91">
        <v>8.7864321903333327</v>
      </c>
      <c r="F654" s="81">
        <v>0.44777634906560881</v>
      </c>
      <c r="G654" s="71">
        <v>1.1219909706812921E-3</v>
      </c>
    </row>
    <row r="655" spans="1:7" x14ac:dyDescent="0.35">
      <c r="A655" s="78" t="s">
        <v>3221</v>
      </c>
      <c r="B655" s="78" t="s">
        <v>6176</v>
      </c>
      <c r="C655" s="79" t="s">
        <v>9099</v>
      </c>
      <c r="D655" s="91">
        <v>7.8082435374999981E-2</v>
      </c>
      <c r="E655" s="91">
        <v>3.0423093666666665E-2</v>
      </c>
      <c r="F655" s="81">
        <v>2.5665514569463954</v>
      </c>
      <c r="G655" s="71">
        <v>6.5709672933834474E-3</v>
      </c>
    </row>
    <row r="656" spans="1:7" x14ac:dyDescent="0.35">
      <c r="A656" s="78" t="s">
        <v>1934</v>
      </c>
      <c r="B656" s="78" t="s">
        <v>5143</v>
      </c>
      <c r="C656" s="79" t="s">
        <v>8062</v>
      </c>
      <c r="D656" s="91">
        <v>3.692317525</v>
      </c>
      <c r="E656" s="91">
        <v>1.6364924956666667</v>
      </c>
      <c r="F656" s="81">
        <v>2.2562385924634754</v>
      </c>
      <c r="G656" s="71">
        <v>5.1433432388384788E-4</v>
      </c>
    </row>
    <row r="657" spans="1:7" x14ac:dyDescent="0.35">
      <c r="A657" s="78" t="s">
        <v>1933</v>
      </c>
      <c r="B657" s="78" t="s">
        <v>5142</v>
      </c>
      <c r="C657" s="79" t="s">
        <v>8061</v>
      </c>
      <c r="D657" s="91">
        <v>3.9571943166250003</v>
      </c>
      <c r="E657" s="91">
        <v>9.0846217386666677</v>
      </c>
      <c r="F657" s="81">
        <v>0.43559263450475705</v>
      </c>
      <c r="G657" s="71">
        <v>1.4533628659542249E-5</v>
      </c>
    </row>
    <row r="658" spans="1:7" x14ac:dyDescent="0.35">
      <c r="A658" s="78" t="s">
        <v>2977</v>
      </c>
      <c r="B658" s="78"/>
      <c r="C658" s="79" t="s">
        <v>6383</v>
      </c>
      <c r="D658" s="91">
        <v>0.59945126649999991</v>
      </c>
      <c r="E658" s="91">
        <v>1.8897032446666666</v>
      </c>
      <c r="F658" s="81">
        <v>0.31721979003414363</v>
      </c>
      <c r="G658" s="71">
        <v>5.4374216430848124E-3</v>
      </c>
    </row>
    <row r="659" spans="1:7" x14ac:dyDescent="0.35">
      <c r="A659" s="78" t="s">
        <v>1877</v>
      </c>
      <c r="B659" s="78" t="s">
        <v>5093</v>
      </c>
      <c r="C659" s="79" t="s">
        <v>8012</v>
      </c>
      <c r="D659" s="91">
        <v>3.6418277112499995</v>
      </c>
      <c r="E659" s="91">
        <v>1.7815700976666669</v>
      </c>
      <c r="F659" s="81">
        <v>2.0441675104559307</v>
      </c>
      <c r="G659" s="71">
        <v>5.4617786797039483E-5</v>
      </c>
    </row>
    <row r="660" spans="1:7" x14ac:dyDescent="0.35">
      <c r="A660" s="78" t="s">
        <v>1337</v>
      </c>
      <c r="B660" s="78" t="s">
        <v>4636</v>
      </c>
      <c r="C660" s="79" t="s">
        <v>7554</v>
      </c>
      <c r="D660" s="91">
        <v>8.9477001078750007</v>
      </c>
      <c r="E660" s="91">
        <v>2.3973546450000001</v>
      </c>
      <c r="F660" s="81">
        <v>3.7323222605118569</v>
      </c>
      <c r="G660" s="71">
        <v>9.4884751273659575E-4</v>
      </c>
    </row>
    <row r="661" spans="1:7" x14ac:dyDescent="0.35">
      <c r="A661" s="78" t="s">
        <v>1849</v>
      </c>
      <c r="B661" s="78" t="s">
        <v>5067</v>
      </c>
      <c r="C661" s="79" t="s">
        <v>7986</v>
      </c>
      <c r="D661" s="91">
        <v>3.8380017523749999</v>
      </c>
      <c r="E661" s="91">
        <v>1.7133663436666666</v>
      </c>
      <c r="F661" s="81">
        <v>2.2400356856324932</v>
      </c>
      <c r="G661" s="71">
        <v>4.4173267397216689E-4</v>
      </c>
    </row>
    <row r="662" spans="1:7" x14ac:dyDescent="0.35">
      <c r="A662" s="78" t="s">
        <v>680</v>
      </c>
      <c r="B662" s="78" t="s">
        <v>4063</v>
      </c>
      <c r="C662" s="79" t="s">
        <v>6978</v>
      </c>
      <c r="D662" s="91">
        <v>22.832513763750001</v>
      </c>
      <c r="E662" s="91">
        <v>10.286573874</v>
      </c>
      <c r="F662" s="81">
        <v>2.2196422291255495</v>
      </c>
      <c r="G662" s="71">
        <v>2.0298412578192136E-3</v>
      </c>
    </row>
    <row r="663" spans="1:7" x14ac:dyDescent="0.35">
      <c r="A663" s="78" t="s">
        <v>987</v>
      </c>
      <c r="B663" s="78" t="s">
        <v>4334</v>
      </c>
      <c r="C663" s="79" t="s">
        <v>7250</v>
      </c>
      <c r="D663" s="91">
        <v>18.662145854999999</v>
      </c>
      <c r="E663" s="91">
        <v>46.247605906666671</v>
      </c>
      <c r="F663" s="81">
        <v>0.40352674455543697</v>
      </c>
      <c r="G663" s="71">
        <v>7.0365293129879129E-5</v>
      </c>
    </row>
    <row r="664" spans="1:7" x14ac:dyDescent="0.35">
      <c r="A664" s="78" t="s">
        <v>2887</v>
      </c>
      <c r="B664" s="78" t="s">
        <v>5902</v>
      </c>
      <c r="C664" s="79" t="s">
        <v>8825</v>
      </c>
      <c r="D664" s="91">
        <v>1.158872989125</v>
      </c>
      <c r="E664" s="91">
        <v>2.3996900836666666</v>
      </c>
      <c r="F664" s="81">
        <v>0.48292610658884377</v>
      </c>
      <c r="G664" s="71">
        <v>4.1732347352266795E-3</v>
      </c>
    </row>
    <row r="665" spans="1:7" ht="29" x14ac:dyDescent="0.35">
      <c r="A665" s="78" t="s">
        <v>3426</v>
      </c>
      <c r="B665" s="78" t="s">
        <v>6351</v>
      </c>
      <c r="C665" s="79" t="s">
        <v>9274</v>
      </c>
      <c r="D665" s="91">
        <v>1.2207161249999999E-2</v>
      </c>
      <c r="E665" s="91">
        <v>6.3640362333333325E-2</v>
      </c>
      <c r="F665" s="81">
        <v>0.1918147666423039</v>
      </c>
      <c r="G665" s="71">
        <v>4.5214365331699823E-3</v>
      </c>
    </row>
    <row r="666" spans="1:7" x14ac:dyDescent="0.35">
      <c r="A666" s="78" t="s">
        <v>1656</v>
      </c>
      <c r="B666" s="78" t="s">
        <v>4899</v>
      </c>
      <c r="C666" s="79" t="s">
        <v>7818</v>
      </c>
      <c r="D666" s="91">
        <v>7.183781855374999</v>
      </c>
      <c r="E666" s="91">
        <v>1.1072368806666666</v>
      </c>
      <c r="F666" s="81">
        <v>6.4880261674896964</v>
      </c>
      <c r="G666" s="71">
        <v>5.3863859088375352E-4</v>
      </c>
    </row>
    <row r="667" spans="1:7" x14ac:dyDescent="0.35">
      <c r="A667" s="78" t="s">
        <v>3121</v>
      </c>
      <c r="B667" s="78"/>
      <c r="C667" s="79" t="s">
        <v>6383</v>
      </c>
      <c r="D667" s="91">
        <v>0.16642161799999997</v>
      </c>
      <c r="E667" s="91">
        <v>5.9257220666666666E-2</v>
      </c>
      <c r="F667" s="81">
        <v>2.8084614183333669</v>
      </c>
      <c r="G667" s="71">
        <v>4.6233754347752114E-3</v>
      </c>
    </row>
    <row r="668" spans="1:7" x14ac:dyDescent="0.35">
      <c r="A668" s="78" t="s">
        <v>2377</v>
      </c>
      <c r="B668" s="78" t="s">
        <v>5522</v>
      </c>
      <c r="C668" s="79" t="s">
        <v>8442</v>
      </c>
      <c r="D668" s="91">
        <v>1.3500750846250003</v>
      </c>
      <c r="E668" s="91">
        <v>0.52599519266666672</v>
      </c>
      <c r="F668" s="81">
        <v>2.5667061285873172</v>
      </c>
      <c r="G668" s="71">
        <v>1.6055801280504548E-4</v>
      </c>
    </row>
    <row r="669" spans="1:7" x14ac:dyDescent="0.35">
      <c r="A669" s="78" t="s">
        <v>2939</v>
      </c>
      <c r="B669" s="78" t="s">
        <v>5944</v>
      </c>
      <c r="C669" s="79" t="s">
        <v>8867</v>
      </c>
      <c r="D669" s="91">
        <v>0.27328469012500001</v>
      </c>
      <c r="E669" s="91">
        <v>8.2260659333333333E-2</v>
      </c>
      <c r="F669" s="81">
        <v>3.3221796705714062</v>
      </c>
      <c r="G669" s="71">
        <v>6.381801576789089E-4</v>
      </c>
    </row>
    <row r="670" spans="1:7" x14ac:dyDescent="0.35">
      <c r="A670" s="78" t="s">
        <v>290</v>
      </c>
      <c r="B670" s="78" t="s">
        <v>3719</v>
      </c>
      <c r="C670" s="79" t="s">
        <v>6633</v>
      </c>
      <c r="D670" s="91">
        <v>121.24761693750001</v>
      </c>
      <c r="E670" s="91">
        <v>284.35617159999998</v>
      </c>
      <c r="F670" s="81">
        <v>0.42639347778270631</v>
      </c>
      <c r="G670" s="71">
        <v>4.6212002361973339E-7</v>
      </c>
    </row>
    <row r="671" spans="1:7" x14ac:dyDescent="0.35">
      <c r="A671" s="78" t="s">
        <v>983</v>
      </c>
      <c r="B671" s="78" t="s">
        <v>4330</v>
      </c>
      <c r="C671" s="79" t="s">
        <v>7246</v>
      </c>
      <c r="D671" s="91">
        <v>23.088717748750003</v>
      </c>
      <c r="E671" s="91">
        <v>4.6520542210000002</v>
      </c>
      <c r="F671" s="81">
        <v>4.963123096142005</v>
      </c>
      <c r="G671" s="71">
        <v>1.1975328872002179E-3</v>
      </c>
    </row>
    <row r="672" spans="1:7" x14ac:dyDescent="0.35">
      <c r="A672" s="78" t="s">
        <v>2431</v>
      </c>
      <c r="B672" s="78" t="s">
        <v>5568</v>
      </c>
      <c r="C672" s="79" t="s">
        <v>8488</v>
      </c>
      <c r="D672" s="91">
        <v>1.4798620928749999</v>
      </c>
      <c r="E672" s="91">
        <v>0.54962301233333333</v>
      </c>
      <c r="F672" s="81">
        <v>2.6925038793271971</v>
      </c>
      <c r="G672" s="71">
        <v>2.3387353630551868E-3</v>
      </c>
    </row>
    <row r="673" spans="1:7" x14ac:dyDescent="0.35">
      <c r="A673" s="78" t="s">
        <v>1605</v>
      </c>
      <c r="B673" s="78" t="s">
        <v>9599</v>
      </c>
      <c r="C673" s="79" t="s">
        <v>9598</v>
      </c>
      <c r="D673" s="91">
        <v>6.5750315905000001</v>
      </c>
      <c r="E673" s="91">
        <v>1.3996208640000001</v>
      </c>
      <c r="F673" s="81">
        <v>4.6977233332383364</v>
      </c>
      <c r="G673" s="71">
        <v>2.9534926879458958E-3</v>
      </c>
    </row>
    <row r="674" spans="1:7" x14ac:dyDescent="0.35">
      <c r="A674" s="78" t="s">
        <v>278</v>
      </c>
      <c r="B674" s="78" t="s">
        <v>3710</v>
      </c>
      <c r="C674" s="79" t="s">
        <v>6624</v>
      </c>
      <c r="D674" s="91">
        <v>99.14688145125001</v>
      </c>
      <c r="E674" s="91">
        <v>38.751209833333334</v>
      </c>
      <c r="F674" s="81">
        <v>2.5585493169806801</v>
      </c>
      <c r="G674" s="71">
        <v>1.2078039112416775E-4</v>
      </c>
    </row>
    <row r="675" spans="1:7" x14ac:dyDescent="0.35">
      <c r="A675" s="78" t="s">
        <v>479</v>
      </c>
      <c r="B675" s="78" t="s">
        <v>3883</v>
      </c>
      <c r="C675" s="79" t="s">
        <v>6798</v>
      </c>
      <c r="D675" s="91">
        <v>37.248438527499999</v>
      </c>
      <c r="E675" s="91">
        <v>4.0478519176666667</v>
      </c>
      <c r="F675" s="81">
        <v>9.2020259844316126</v>
      </c>
      <c r="G675" s="71">
        <v>4.0966074177327281E-3</v>
      </c>
    </row>
    <row r="676" spans="1:7" x14ac:dyDescent="0.35">
      <c r="A676" s="78" t="s">
        <v>1655</v>
      </c>
      <c r="B676" s="78" t="s">
        <v>4898</v>
      </c>
      <c r="C676" s="79" t="s">
        <v>7817</v>
      </c>
      <c r="D676" s="91">
        <v>6.2062149458749998</v>
      </c>
      <c r="E676" s="91">
        <v>2.3830998220000001</v>
      </c>
      <c r="F676" s="81">
        <v>2.6042614281538894</v>
      </c>
      <c r="G676" s="71">
        <v>2.2736812244072852E-4</v>
      </c>
    </row>
    <row r="677" spans="1:7" x14ac:dyDescent="0.35">
      <c r="A677" s="78" t="s">
        <v>1951</v>
      </c>
      <c r="B677" s="78" t="s">
        <v>5159</v>
      </c>
      <c r="C677" s="79" t="s">
        <v>8078</v>
      </c>
      <c r="D677" s="91">
        <v>6.0446756126250003</v>
      </c>
      <c r="E677" s="91">
        <v>1.7053443996666668</v>
      </c>
      <c r="F677" s="81">
        <v>3.5445483116527758</v>
      </c>
      <c r="G677" s="71">
        <v>1.5175965503531779E-3</v>
      </c>
    </row>
    <row r="678" spans="1:7" x14ac:dyDescent="0.35">
      <c r="A678" s="78" t="s">
        <v>3368</v>
      </c>
      <c r="B678" s="78" t="s">
        <v>6305</v>
      </c>
      <c r="C678" s="79" t="s">
        <v>9228</v>
      </c>
      <c r="D678" s="91">
        <v>2.3103354249999999E-2</v>
      </c>
      <c r="E678" s="91">
        <v>9.9563120000000001E-3</v>
      </c>
      <c r="F678" s="81">
        <v>2.3204731079138541</v>
      </c>
      <c r="G678" s="71">
        <v>6.49562619549805E-3</v>
      </c>
    </row>
    <row r="679" spans="1:7" x14ac:dyDescent="0.35">
      <c r="A679" s="78" t="s">
        <v>184</v>
      </c>
      <c r="B679" s="78" t="s">
        <v>3624</v>
      </c>
      <c r="C679" s="79" t="s">
        <v>6538</v>
      </c>
      <c r="D679" s="91">
        <v>136.24940897499999</v>
      </c>
      <c r="E679" s="91">
        <v>50.577591573333336</v>
      </c>
      <c r="F679" s="81">
        <v>2.6938690581470173</v>
      </c>
      <c r="G679" s="71">
        <v>1.369520351030301E-4</v>
      </c>
    </row>
    <row r="680" spans="1:7" x14ac:dyDescent="0.35">
      <c r="A680" s="78" t="s">
        <v>296</v>
      </c>
      <c r="B680" s="78" t="s">
        <v>3725</v>
      </c>
      <c r="C680" s="79" t="s">
        <v>6639</v>
      </c>
      <c r="D680" s="91">
        <v>86.069023061250007</v>
      </c>
      <c r="E680" s="91">
        <v>38.16156173666667</v>
      </c>
      <c r="F680" s="81">
        <v>2.2553852396075431</v>
      </c>
      <c r="G680" s="71">
        <v>1.4826140175727049E-3</v>
      </c>
    </row>
    <row r="681" spans="1:7" x14ac:dyDescent="0.35">
      <c r="A681" s="78" t="s">
        <v>1018</v>
      </c>
      <c r="B681" s="78" t="s">
        <v>4361</v>
      </c>
      <c r="C681" s="79" t="s">
        <v>7277</v>
      </c>
      <c r="D681" s="91">
        <v>19.2160884625</v>
      </c>
      <c r="E681" s="91">
        <v>5.5124779726666659</v>
      </c>
      <c r="F681" s="81">
        <v>3.4859256685980373</v>
      </c>
      <c r="G681" s="71">
        <v>3.1936403817950539E-4</v>
      </c>
    </row>
    <row r="682" spans="1:7" x14ac:dyDescent="0.35">
      <c r="A682" s="78" t="s">
        <v>1022</v>
      </c>
      <c r="B682" s="78" t="s">
        <v>4363</v>
      </c>
      <c r="C682" s="79" t="s">
        <v>7279</v>
      </c>
      <c r="D682" s="91">
        <v>21.601002488750002</v>
      </c>
      <c r="E682" s="91">
        <v>9.9277536009999992</v>
      </c>
      <c r="F682" s="81">
        <v>2.1758197631510701</v>
      </c>
      <c r="G682" s="71">
        <v>3.4495584264289721E-5</v>
      </c>
    </row>
    <row r="683" spans="1:7" x14ac:dyDescent="0.35">
      <c r="A683" s="78" t="s">
        <v>405</v>
      </c>
      <c r="B683" s="78" t="s">
        <v>4195</v>
      </c>
      <c r="C683" s="79" t="s">
        <v>9648</v>
      </c>
      <c r="D683" s="91">
        <v>70.635648788750004</v>
      </c>
      <c r="E683" s="91">
        <v>28.729202586666663</v>
      </c>
      <c r="F683" s="81">
        <v>2.4586707053794905</v>
      </c>
      <c r="G683" s="71">
        <v>1.4805364531581447E-4</v>
      </c>
    </row>
    <row r="684" spans="1:7" x14ac:dyDescent="0.35">
      <c r="A684" s="78" t="s">
        <v>3167</v>
      </c>
      <c r="B684" s="78" t="s">
        <v>6128</v>
      </c>
      <c r="C684" s="79" t="s">
        <v>9051</v>
      </c>
      <c r="D684" s="91">
        <v>0.11546144387499999</v>
      </c>
      <c r="E684" s="91">
        <v>0.44363598566666668</v>
      </c>
      <c r="F684" s="81">
        <v>0.26026167309554971</v>
      </c>
      <c r="G684" s="71">
        <v>7.7526454814523754E-4</v>
      </c>
    </row>
    <row r="685" spans="1:7" x14ac:dyDescent="0.35">
      <c r="A685" s="78" t="s">
        <v>354</v>
      </c>
      <c r="B685" s="78" t="s">
        <v>3776</v>
      </c>
      <c r="C685" s="79" t="s">
        <v>6690</v>
      </c>
      <c r="D685" s="91">
        <v>85.11329429125</v>
      </c>
      <c r="E685" s="91">
        <v>39.201352993333337</v>
      </c>
      <c r="F685" s="81">
        <v>2.1711825687680868</v>
      </c>
      <c r="G685" s="71">
        <v>3.0805430542011199E-4</v>
      </c>
    </row>
    <row r="686" spans="1:7" x14ac:dyDescent="0.35">
      <c r="A686" s="78" t="s">
        <v>1143</v>
      </c>
      <c r="B686" s="78" t="s">
        <v>4469</v>
      </c>
      <c r="C686" s="79" t="s">
        <v>7387</v>
      </c>
      <c r="D686" s="91">
        <v>13.941972459499999</v>
      </c>
      <c r="E686" s="91">
        <v>3.3644127703333333</v>
      </c>
      <c r="F686" s="81">
        <v>4.1439542087217438</v>
      </c>
      <c r="G686" s="71">
        <v>1.0373004357100153E-4</v>
      </c>
    </row>
    <row r="687" spans="1:7" x14ac:dyDescent="0.35">
      <c r="A687" s="78" t="s">
        <v>45</v>
      </c>
      <c r="B687" s="78"/>
      <c r="C687" s="79" t="s">
        <v>9624</v>
      </c>
      <c r="D687" s="91">
        <v>682.55892416250003</v>
      </c>
      <c r="E687" s="91">
        <v>2264.7163293666667</v>
      </c>
      <c r="F687" s="81">
        <v>0.30138826453085155</v>
      </c>
      <c r="G687" s="71">
        <v>1.0627604516712237E-3</v>
      </c>
    </row>
    <row r="688" spans="1:7" x14ac:dyDescent="0.35">
      <c r="A688" s="78" t="s">
        <v>1125</v>
      </c>
      <c r="B688" s="78" t="s">
        <v>4452</v>
      </c>
      <c r="C688" s="79" t="s">
        <v>7370</v>
      </c>
      <c r="D688" s="91">
        <v>14.814550853749999</v>
      </c>
      <c r="E688" s="91">
        <v>6.925338551666667</v>
      </c>
      <c r="F688" s="81">
        <v>2.1391807408729062</v>
      </c>
      <c r="G688" s="71">
        <v>1.7300577610591914E-4</v>
      </c>
    </row>
    <row r="689" spans="1:7" ht="29" x14ac:dyDescent="0.35">
      <c r="A689" s="78" t="s">
        <v>2923</v>
      </c>
      <c r="B689" s="78" t="s">
        <v>5931</v>
      </c>
      <c r="C689" s="79" t="s">
        <v>8854</v>
      </c>
      <c r="D689" s="91">
        <v>0.30875220924999996</v>
      </c>
      <c r="E689" s="91">
        <v>0.77049697399999995</v>
      </c>
      <c r="F689" s="81">
        <v>0.40071826323616422</v>
      </c>
      <c r="G689" s="71">
        <v>6.1391969254143673E-4</v>
      </c>
    </row>
    <row r="690" spans="1:7" x14ac:dyDescent="0.35">
      <c r="A690" s="78" t="s">
        <v>581</v>
      </c>
      <c r="B690" s="78" t="s">
        <v>3974</v>
      </c>
      <c r="C690" s="79" t="s">
        <v>6889</v>
      </c>
      <c r="D690" s="91">
        <v>42.759227223749996</v>
      </c>
      <c r="E690" s="91">
        <v>14.900483063333333</v>
      </c>
      <c r="F690" s="81">
        <v>2.869653758338254</v>
      </c>
      <c r="G690" s="71">
        <v>1.2254683692382659E-4</v>
      </c>
    </row>
    <row r="691" spans="1:7" x14ac:dyDescent="0.35">
      <c r="A691" s="78" t="s">
        <v>1347</v>
      </c>
      <c r="B691" s="78" t="s">
        <v>4643</v>
      </c>
      <c r="C691" s="79" t="s">
        <v>7561</v>
      </c>
      <c r="D691" s="91">
        <v>9.7563901196249994</v>
      </c>
      <c r="E691" s="91">
        <v>4.6335370143333341</v>
      </c>
      <c r="F691" s="81">
        <v>2.1056031471087175</v>
      </c>
      <c r="G691" s="71">
        <v>5.950524224713041E-5</v>
      </c>
    </row>
    <row r="692" spans="1:7" x14ac:dyDescent="0.35">
      <c r="A692" s="78" t="s">
        <v>2067</v>
      </c>
      <c r="B692" s="78" t="s">
        <v>5258</v>
      </c>
      <c r="C692" s="79" t="s">
        <v>8178</v>
      </c>
      <c r="D692" s="91">
        <v>2.9466498857500003</v>
      </c>
      <c r="E692" s="91">
        <v>0.94881347900000002</v>
      </c>
      <c r="F692" s="81">
        <v>3.1056155408496262</v>
      </c>
      <c r="G692" s="71">
        <v>3.5987428233737808E-4</v>
      </c>
    </row>
    <row r="693" spans="1:7" x14ac:dyDescent="0.35">
      <c r="A693" s="78" t="s">
        <v>2570</v>
      </c>
      <c r="B693" s="78" t="s">
        <v>5672</v>
      </c>
      <c r="C693" s="79" t="s">
        <v>8592</v>
      </c>
      <c r="D693" s="91">
        <v>2.1688248153749998</v>
      </c>
      <c r="E693" s="91">
        <v>14.414052575333335</v>
      </c>
      <c r="F693" s="81">
        <v>0.15046599865234947</v>
      </c>
      <c r="G693" s="71">
        <v>5.4520300492982149E-4</v>
      </c>
    </row>
    <row r="694" spans="1:7" ht="29" x14ac:dyDescent="0.35">
      <c r="A694" s="78" t="s">
        <v>1781</v>
      </c>
      <c r="B694" s="78" t="s">
        <v>5008</v>
      </c>
      <c r="C694" s="79" t="s">
        <v>7927</v>
      </c>
      <c r="D694" s="91">
        <v>4.6886010136250009</v>
      </c>
      <c r="E694" s="91">
        <v>12.034847383333334</v>
      </c>
      <c r="F694" s="81">
        <v>0.38958541511029804</v>
      </c>
      <c r="G694" s="71">
        <v>5.1462242358892998E-6</v>
      </c>
    </row>
    <row r="695" spans="1:7" x14ac:dyDescent="0.35">
      <c r="A695" s="78" t="s">
        <v>966</v>
      </c>
      <c r="B695" s="78" t="s">
        <v>4313</v>
      </c>
      <c r="C695" s="79" t="s">
        <v>7229</v>
      </c>
      <c r="D695" s="91">
        <v>19.057428084999998</v>
      </c>
      <c r="E695" s="91">
        <v>8.5581344566666662</v>
      </c>
      <c r="F695" s="81">
        <v>2.2268203638883626</v>
      </c>
      <c r="G695" s="71">
        <v>4.8571174562170305E-4</v>
      </c>
    </row>
    <row r="696" spans="1:7" x14ac:dyDescent="0.35">
      <c r="A696" s="78" t="s">
        <v>1941</v>
      </c>
      <c r="B696" s="78" t="s">
        <v>5149</v>
      </c>
      <c r="C696" s="79" t="s">
        <v>8068</v>
      </c>
      <c r="D696" s="91">
        <v>3.3352087843750007</v>
      </c>
      <c r="E696" s="91">
        <v>7.8460201913333334</v>
      </c>
      <c r="F696" s="81">
        <v>0.42508287042888981</v>
      </c>
      <c r="G696" s="71">
        <v>6.0885286849175733E-3</v>
      </c>
    </row>
    <row r="697" spans="1:7" x14ac:dyDescent="0.35">
      <c r="A697" s="78" t="s">
        <v>2888</v>
      </c>
      <c r="B697" s="78" t="s">
        <v>5903</v>
      </c>
      <c r="C697" s="79" t="s">
        <v>8826</v>
      </c>
      <c r="D697" s="91">
        <v>0.37176055287499998</v>
      </c>
      <c r="E697" s="91">
        <v>7.2166728333333333E-2</v>
      </c>
      <c r="F697" s="81">
        <v>5.151412035167545</v>
      </c>
      <c r="G697" s="71">
        <v>4.0232551137504638E-3</v>
      </c>
    </row>
    <row r="698" spans="1:7" x14ac:dyDescent="0.35">
      <c r="A698" s="78" t="s">
        <v>1068</v>
      </c>
      <c r="B698" s="78" t="s">
        <v>4403</v>
      </c>
      <c r="C698" s="79" t="s">
        <v>7320</v>
      </c>
      <c r="D698" s="91">
        <v>17.929321962500001</v>
      </c>
      <c r="E698" s="91">
        <v>4.9180506509999997</v>
      </c>
      <c r="F698" s="81">
        <v>3.6456155568170869</v>
      </c>
      <c r="G698" s="71">
        <v>8.5401555880988645E-4</v>
      </c>
    </row>
    <row r="699" spans="1:7" x14ac:dyDescent="0.35">
      <c r="A699" s="78" t="s">
        <v>862</v>
      </c>
      <c r="B699" s="78" t="s">
        <v>4224</v>
      </c>
      <c r="C699" s="79" t="s">
        <v>7140</v>
      </c>
      <c r="D699" s="91">
        <v>25.297004791250004</v>
      </c>
      <c r="E699" s="91">
        <v>60.729479086666665</v>
      </c>
      <c r="F699" s="81">
        <v>0.41655230987818626</v>
      </c>
      <c r="G699" s="71">
        <v>4.1865802453066545E-4</v>
      </c>
    </row>
    <row r="700" spans="1:7" x14ac:dyDescent="0.35">
      <c r="A700" s="78" t="s">
        <v>2062</v>
      </c>
      <c r="B700" s="78"/>
      <c r="C700" s="79"/>
      <c r="D700" s="91">
        <v>3.3005325107500001</v>
      </c>
      <c r="E700" s="91">
        <v>1.4984656373333334</v>
      </c>
      <c r="F700" s="81">
        <v>2.2026080735649178</v>
      </c>
      <c r="G700" s="71">
        <v>2.9840281211503533E-3</v>
      </c>
    </row>
    <row r="701" spans="1:7" x14ac:dyDescent="0.35">
      <c r="A701" s="78" t="s">
        <v>373</v>
      </c>
      <c r="B701" s="78" t="s">
        <v>3792</v>
      </c>
      <c r="C701" s="79" t="s">
        <v>6707</v>
      </c>
      <c r="D701" s="91">
        <v>70.317956613749999</v>
      </c>
      <c r="E701" s="91">
        <v>31.51936430666667</v>
      </c>
      <c r="F701" s="81">
        <v>2.2309446323090034</v>
      </c>
      <c r="G701" s="71">
        <v>9.7149710207354326E-5</v>
      </c>
    </row>
    <row r="702" spans="1:7" x14ac:dyDescent="0.35">
      <c r="A702" s="78" t="s">
        <v>529</v>
      </c>
      <c r="B702" s="78" t="s">
        <v>3928</v>
      </c>
      <c r="C702" s="79" t="s">
        <v>6843</v>
      </c>
      <c r="D702" s="91">
        <v>36.905932853750002</v>
      </c>
      <c r="E702" s="91">
        <v>12.915565853333334</v>
      </c>
      <c r="F702" s="81">
        <v>2.8574770376185321</v>
      </c>
      <c r="G702" s="71">
        <v>5.5299976571444821E-4</v>
      </c>
    </row>
    <row r="703" spans="1:7" x14ac:dyDescent="0.35">
      <c r="A703" s="78" t="s">
        <v>548</v>
      </c>
      <c r="B703" s="78" t="s">
        <v>3946</v>
      </c>
      <c r="C703" s="79" t="s">
        <v>6861</v>
      </c>
      <c r="D703" s="91">
        <v>48.80221778125</v>
      </c>
      <c r="E703" s="91">
        <v>24.174032530000002</v>
      </c>
      <c r="F703" s="81">
        <v>2.0187868002860672</v>
      </c>
      <c r="G703" s="71">
        <v>3.3763809738378308E-4</v>
      </c>
    </row>
    <row r="704" spans="1:7" x14ac:dyDescent="0.35">
      <c r="A704" s="78" t="s">
        <v>270</v>
      </c>
      <c r="B704" s="78" t="s">
        <v>3702</v>
      </c>
      <c r="C704" s="79" t="s">
        <v>6616</v>
      </c>
      <c r="D704" s="91">
        <v>97.074262372500016</v>
      </c>
      <c r="E704" s="91">
        <v>27.098741</v>
      </c>
      <c r="F704" s="81">
        <v>3.5822425245696845</v>
      </c>
      <c r="G704" s="71">
        <v>4.6208900836414206E-4</v>
      </c>
    </row>
    <row r="705" spans="1:7" x14ac:dyDescent="0.35">
      <c r="A705" s="78" t="s">
        <v>1253</v>
      </c>
      <c r="B705" s="78" t="s">
        <v>4561</v>
      </c>
      <c r="C705" s="79" t="s">
        <v>7479</v>
      </c>
      <c r="D705" s="91">
        <v>12.467831815249999</v>
      </c>
      <c r="E705" s="91">
        <v>5.842804565333334</v>
      </c>
      <c r="F705" s="81">
        <v>2.1338779477965826</v>
      </c>
      <c r="G705" s="71">
        <v>4.3298603928487583E-3</v>
      </c>
    </row>
    <row r="706" spans="1:7" x14ac:dyDescent="0.35">
      <c r="A706" s="78" t="s">
        <v>1462</v>
      </c>
      <c r="B706" s="78" t="s">
        <v>4738</v>
      </c>
      <c r="C706" s="79" t="s">
        <v>7656</v>
      </c>
      <c r="D706" s="91">
        <v>8.8189867298750002</v>
      </c>
      <c r="E706" s="91">
        <v>4.1754943323333338</v>
      </c>
      <c r="F706" s="81">
        <v>2.1120820741114041</v>
      </c>
      <c r="G706" s="71">
        <v>9.6333736240016411E-4</v>
      </c>
    </row>
    <row r="707" spans="1:7" x14ac:dyDescent="0.35">
      <c r="A707" s="78" t="s">
        <v>525</v>
      </c>
      <c r="B707" s="78" t="s">
        <v>3925</v>
      </c>
      <c r="C707" s="79" t="s">
        <v>6840</v>
      </c>
      <c r="D707" s="91">
        <v>32.860703181250003</v>
      </c>
      <c r="E707" s="91">
        <v>12.798620426666668</v>
      </c>
      <c r="F707" s="81">
        <v>2.5675191611107415</v>
      </c>
      <c r="G707" s="71">
        <v>1.0410628910036102E-3</v>
      </c>
    </row>
    <row r="708" spans="1:7" x14ac:dyDescent="0.35">
      <c r="A708" s="78" t="s">
        <v>2384</v>
      </c>
      <c r="B708" s="78" t="s">
        <v>5528</v>
      </c>
      <c r="C708" s="79" t="s">
        <v>8448</v>
      </c>
      <c r="D708" s="91">
        <v>2.3139664721249997</v>
      </c>
      <c r="E708" s="91">
        <v>4.7533622543333331</v>
      </c>
      <c r="F708" s="81">
        <v>0.48680625382917242</v>
      </c>
      <c r="G708" s="71">
        <v>4.7136736424277263E-3</v>
      </c>
    </row>
    <row r="709" spans="1:7" x14ac:dyDescent="0.35">
      <c r="A709" s="78" t="s">
        <v>2906</v>
      </c>
      <c r="B709" s="78" t="s">
        <v>5916</v>
      </c>
      <c r="C709" s="79" t="s">
        <v>8839</v>
      </c>
      <c r="D709" s="91">
        <v>0.57469285812500004</v>
      </c>
      <c r="E709" s="91">
        <v>1.4132077869999999</v>
      </c>
      <c r="F709" s="81">
        <v>0.40665842872616442</v>
      </c>
      <c r="G709" s="71">
        <v>2.4385987277845503E-5</v>
      </c>
    </row>
    <row r="710" spans="1:7" x14ac:dyDescent="0.35">
      <c r="A710" s="78" t="s">
        <v>508</v>
      </c>
      <c r="B710" s="78" t="s">
        <v>3911</v>
      </c>
      <c r="C710" s="79" t="s">
        <v>6826</v>
      </c>
      <c r="D710" s="91">
        <v>35.69096370375</v>
      </c>
      <c r="E710" s="91">
        <v>9.5684563459999996</v>
      </c>
      <c r="F710" s="81">
        <v>3.7300649564723427</v>
      </c>
      <c r="G710" s="71">
        <v>4.6319372407577341E-3</v>
      </c>
    </row>
    <row r="711" spans="1:7" x14ac:dyDescent="0.35">
      <c r="A711" s="78" t="s">
        <v>1198</v>
      </c>
      <c r="B711" s="78" t="s">
        <v>4516</v>
      </c>
      <c r="C711" s="79" t="s">
        <v>7434</v>
      </c>
      <c r="D711" s="91">
        <v>12.05320756075</v>
      </c>
      <c r="E711" s="91">
        <v>5.4921010386666671</v>
      </c>
      <c r="F711" s="81">
        <v>2.1946441764072482</v>
      </c>
      <c r="G711" s="71">
        <v>2.6058463255235355E-4</v>
      </c>
    </row>
    <row r="712" spans="1:7" x14ac:dyDescent="0.35">
      <c r="A712" s="78" t="s">
        <v>554</v>
      </c>
      <c r="B712" s="78" t="s">
        <v>3950</v>
      </c>
      <c r="C712" s="79" t="s">
        <v>6865</v>
      </c>
      <c r="D712" s="91">
        <v>39.421631093749994</v>
      </c>
      <c r="E712" s="91">
        <v>11.370750776333333</v>
      </c>
      <c r="F712" s="81">
        <v>3.4669329993407949</v>
      </c>
      <c r="G712" s="71">
        <v>4.5300625456322612E-4</v>
      </c>
    </row>
    <row r="713" spans="1:7" x14ac:dyDescent="0.35">
      <c r="A713" s="78" t="s">
        <v>2668</v>
      </c>
      <c r="B713" s="78" t="s">
        <v>5737</v>
      </c>
      <c r="C713" s="95" t="s">
        <v>8657</v>
      </c>
      <c r="D713" s="91">
        <v>0.75849085475</v>
      </c>
      <c r="E713" s="91">
        <v>0.20551319500000001</v>
      </c>
      <c r="F713" s="81">
        <v>3.6907160863807307</v>
      </c>
      <c r="G713" s="71">
        <v>6.3949320519061555E-3</v>
      </c>
    </row>
    <row r="714" spans="1:7" x14ac:dyDescent="0.35">
      <c r="A714" s="78" t="s">
        <v>656</v>
      </c>
      <c r="B714" s="78" t="s">
        <v>4041</v>
      </c>
      <c r="C714" s="79" t="s">
        <v>6956</v>
      </c>
      <c r="D714" s="91">
        <v>36.614664473750004</v>
      </c>
      <c r="E714" s="91">
        <v>16.588320579999998</v>
      </c>
      <c r="F714" s="81">
        <v>2.2072556590143986</v>
      </c>
      <c r="G714" s="71">
        <v>2.295051204323144E-5</v>
      </c>
    </row>
    <row r="715" spans="1:7" x14ac:dyDescent="0.35">
      <c r="A715" s="78" t="s">
        <v>1899</v>
      </c>
      <c r="B715" s="78" t="s">
        <v>5114</v>
      </c>
      <c r="C715" s="79" t="s">
        <v>8033</v>
      </c>
      <c r="D715" s="91">
        <v>3.6606606921250004</v>
      </c>
      <c r="E715" s="91">
        <v>1.3435608090000002</v>
      </c>
      <c r="F715" s="81">
        <v>2.7245962129913539</v>
      </c>
      <c r="G715" s="71">
        <v>2.0966041033450664E-5</v>
      </c>
    </row>
    <row r="716" spans="1:7" x14ac:dyDescent="0.35">
      <c r="A716" s="78" t="s">
        <v>760</v>
      </c>
      <c r="B716" s="78" t="s">
        <v>4132</v>
      </c>
      <c r="C716" s="79" t="s">
        <v>7047</v>
      </c>
      <c r="D716" s="91">
        <v>22.795937509999998</v>
      </c>
      <c r="E716" s="91">
        <v>9.0834534333333323</v>
      </c>
      <c r="F716" s="81">
        <v>2.5096113143869148</v>
      </c>
      <c r="G716" s="71">
        <v>2.2177495398327117E-4</v>
      </c>
    </row>
    <row r="717" spans="1:7" ht="29" x14ac:dyDescent="0.35">
      <c r="A717" s="78" t="s">
        <v>883</v>
      </c>
      <c r="B717" s="78" t="s">
        <v>4243</v>
      </c>
      <c r="C717" s="79" t="s">
        <v>7159</v>
      </c>
      <c r="D717" s="91">
        <v>19.63276724875</v>
      </c>
      <c r="E717" s="91">
        <v>7.450024834333334</v>
      </c>
      <c r="F717" s="81">
        <v>2.6352619870839451</v>
      </c>
      <c r="G717" s="71">
        <v>5.0887788907028255E-5</v>
      </c>
    </row>
    <row r="718" spans="1:7" x14ac:dyDescent="0.35">
      <c r="A718" s="78" t="s">
        <v>2530</v>
      </c>
      <c r="B718" s="78" t="s">
        <v>5643</v>
      </c>
      <c r="C718" s="79" t="s">
        <v>8563</v>
      </c>
      <c r="D718" s="91">
        <v>2.098872213375</v>
      </c>
      <c r="E718" s="91">
        <v>0.80395997266666674</v>
      </c>
      <c r="F718" s="81">
        <v>2.6106675515364524</v>
      </c>
      <c r="G718" s="71">
        <v>6.1237911881773027E-3</v>
      </c>
    </row>
    <row r="719" spans="1:7" x14ac:dyDescent="0.35">
      <c r="A719" s="78" t="s">
        <v>1478</v>
      </c>
      <c r="B719" s="78" t="s">
        <v>4753</v>
      </c>
      <c r="C719" s="79" t="s">
        <v>7671</v>
      </c>
      <c r="D719" s="91">
        <v>7.3251393453750007</v>
      </c>
      <c r="E719" s="91">
        <v>3.6498744423333331</v>
      </c>
      <c r="F719" s="81">
        <v>2.0069565299052048</v>
      </c>
      <c r="G719" s="71">
        <v>1.2715263857751967E-4</v>
      </c>
    </row>
    <row r="720" spans="1:7" x14ac:dyDescent="0.35">
      <c r="A720" s="78" t="s">
        <v>832</v>
      </c>
      <c r="B720" s="78" t="s">
        <v>4197</v>
      </c>
      <c r="C720" s="79" t="s">
        <v>7112</v>
      </c>
      <c r="D720" s="91">
        <v>34.896993447500002</v>
      </c>
      <c r="E720" s="91">
        <v>4.376465501666666</v>
      </c>
      <c r="F720" s="81">
        <v>7.9737846520692015</v>
      </c>
      <c r="G720" s="71">
        <v>5.0722636963564877E-3</v>
      </c>
    </row>
    <row r="721" spans="1:7" x14ac:dyDescent="0.35">
      <c r="A721" s="78" t="s">
        <v>1801</v>
      </c>
      <c r="B721" s="78" t="s">
        <v>5025</v>
      </c>
      <c r="C721" s="79" t="s">
        <v>7944</v>
      </c>
      <c r="D721" s="91">
        <v>10.157789480249999</v>
      </c>
      <c r="E721" s="91">
        <v>1.1942770026666667</v>
      </c>
      <c r="F721" s="81">
        <v>8.5053881616818909</v>
      </c>
      <c r="G721" s="71">
        <v>1.0689806515016525E-3</v>
      </c>
    </row>
    <row r="722" spans="1:7" ht="29" x14ac:dyDescent="0.35">
      <c r="A722" s="78" t="s">
        <v>1014</v>
      </c>
      <c r="B722" s="78" t="s">
        <v>4358</v>
      </c>
      <c r="C722" s="79" t="s">
        <v>7274</v>
      </c>
      <c r="D722" s="91">
        <v>14.789247557374999</v>
      </c>
      <c r="E722" s="91">
        <v>0.67315618833333335</v>
      </c>
      <c r="F722" s="81">
        <v>21.970009061331933</v>
      </c>
      <c r="G722" s="71">
        <v>4.8636490230043721E-3</v>
      </c>
    </row>
    <row r="723" spans="1:7" x14ac:dyDescent="0.35">
      <c r="A723" s="78" t="s">
        <v>1873</v>
      </c>
      <c r="B723" s="78" t="s">
        <v>5089</v>
      </c>
      <c r="C723" s="79" t="s">
        <v>8008</v>
      </c>
      <c r="D723" s="91">
        <v>2.3934867579999999</v>
      </c>
      <c r="E723" s="91">
        <v>11.461300721999999</v>
      </c>
      <c r="F723" s="81">
        <v>0.20883203539068609</v>
      </c>
      <c r="G723" s="71">
        <v>5.8094668598856743E-4</v>
      </c>
    </row>
    <row r="724" spans="1:7" x14ac:dyDescent="0.35">
      <c r="A724" s="78" t="s">
        <v>2004</v>
      </c>
      <c r="B724" s="78" t="s">
        <v>5205</v>
      </c>
      <c r="C724" s="79" t="s">
        <v>8125</v>
      </c>
      <c r="D724" s="91">
        <v>3.4305782866249999</v>
      </c>
      <c r="E724" s="91">
        <v>7.3829115753333339</v>
      </c>
      <c r="F724" s="81">
        <v>0.46466468568941399</v>
      </c>
      <c r="G724" s="71">
        <v>1.6035791269961543E-4</v>
      </c>
    </row>
    <row r="725" spans="1:7" x14ac:dyDescent="0.35">
      <c r="A725" s="78" t="s">
        <v>975</v>
      </c>
      <c r="B725" s="78" t="s">
        <v>4322</v>
      </c>
      <c r="C725" s="79" t="s">
        <v>7238</v>
      </c>
      <c r="D725" s="91">
        <v>19.9911741425</v>
      </c>
      <c r="E725" s="91">
        <v>41.61532737666667</v>
      </c>
      <c r="F725" s="81">
        <v>0.48038007634919788</v>
      </c>
      <c r="G725" s="71">
        <v>8.0391136484854177E-5</v>
      </c>
    </row>
    <row r="726" spans="1:7" x14ac:dyDescent="0.35">
      <c r="A726" s="78" t="s">
        <v>1930</v>
      </c>
      <c r="B726" s="78" t="s">
        <v>5139</v>
      </c>
      <c r="C726" s="79" t="s">
        <v>8058</v>
      </c>
      <c r="D726" s="91">
        <v>3.1654613876249997</v>
      </c>
      <c r="E726" s="91">
        <v>6.7287699709999993</v>
      </c>
      <c r="F726" s="81">
        <v>0.47043685566123805</v>
      </c>
      <c r="G726" s="71">
        <v>1.5159144181903122E-4</v>
      </c>
    </row>
    <row r="727" spans="1:7" x14ac:dyDescent="0.35">
      <c r="A727" s="78" t="s">
        <v>1638</v>
      </c>
      <c r="B727" s="78" t="s">
        <v>4886</v>
      </c>
      <c r="C727" s="79" t="s">
        <v>7805</v>
      </c>
      <c r="D727" s="91">
        <v>5.6371364707499989</v>
      </c>
      <c r="E727" s="91">
        <v>12.547552697999999</v>
      </c>
      <c r="F727" s="81">
        <v>0.44926182869497117</v>
      </c>
      <c r="G727" s="71">
        <v>5.7622262288902675E-4</v>
      </c>
    </row>
    <row r="728" spans="1:7" x14ac:dyDescent="0.35">
      <c r="A728" s="78" t="s">
        <v>3279</v>
      </c>
      <c r="B728" s="78" t="s">
        <v>6223</v>
      </c>
      <c r="C728" s="79" t="s">
        <v>9146</v>
      </c>
      <c r="D728" s="91">
        <v>0.19973804337500001</v>
      </c>
      <c r="E728" s="91">
        <v>0.4825173253333333</v>
      </c>
      <c r="F728" s="81">
        <v>0.41394999285676776</v>
      </c>
      <c r="G728" s="71">
        <v>5.029960362692246E-3</v>
      </c>
    </row>
    <row r="729" spans="1:7" x14ac:dyDescent="0.35">
      <c r="A729" s="78" t="s">
        <v>1695</v>
      </c>
      <c r="B729" s="78" t="s">
        <v>4937</v>
      </c>
      <c r="C729" s="79" t="s">
        <v>7856</v>
      </c>
      <c r="D729" s="91">
        <v>5.5272805878750004</v>
      </c>
      <c r="E729" s="91">
        <v>1.8564789729999998</v>
      </c>
      <c r="F729" s="81">
        <v>2.9772923196340457</v>
      </c>
      <c r="G729" s="71">
        <v>7.1709354626050138E-5</v>
      </c>
    </row>
    <row r="730" spans="1:7" x14ac:dyDescent="0.35">
      <c r="A730" s="78" t="s">
        <v>2412</v>
      </c>
      <c r="B730" s="78" t="s">
        <v>5551</v>
      </c>
      <c r="C730" s="79" t="s">
        <v>8471</v>
      </c>
      <c r="D730" s="91">
        <v>1.1907580906249999</v>
      </c>
      <c r="E730" s="91">
        <v>0.48470482366666667</v>
      </c>
      <c r="F730" s="81">
        <v>2.4566664751079283</v>
      </c>
      <c r="G730" s="71">
        <v>1.6864339048235145E-4</v>
      </c>
    </row>
    <row r="731" spans="1:7" x14ac:dyDescent="0.35">
      <c r="A731" s="78" t="s">
        <v>850</v>
      </c>
      <c r="B731" s="78" t="s">
        <v>4215</v>
      </c>
      <c r="C731" s="79" t="s">
        <v>7130</v>
      </c>
      <c r="D731" s="91">
        <v>21.233418327499997</v>
      </c>
      <c r="E731" s="91">
        <v>10.403118803</v>
      </c>
      <c r="F731" s="81">
        <v>2.0410627552745826</v>
      </c>
      <c r="G731" s="71">
        <v>6.6737571733116235E-4</v>
      </c>
    </row>
    <row r="732" spans="1:7" x14ac:dyDescent="0.35">
      <c r="A732" s="78" t="s">
        <v>893</v>
      </c>
      <c r="B732" s="78" t="s">
        <v>4252</v>
      </c>
      <c r="C732" s="79" t="s">
        <v>7168</v>
      </c>
      <c r="D732" s="91">
        <v>18.230703087500004</v>
      </c>
      <c r="E732" s="91">
        <v>7.9671139220000002</v>
      </c>
      <c r="F732" s="81">
        <v>2.2882443085392099</v>
      </c>
      <c r="G732" s="71">
        <v>2.7315455394273566E-4</v>
      </c>
    </row>
    <row r="733" spans="1:7" x14ac:dyDescent="0.35">
      <c r="A733" s="78" t="s">
        <v>1630</v>
      </c>
      <c r="B733" s="78" t="s">
        <v>4879</v>
      </c>
      <c r="C733" s="79" t="s">
        <v>7798</v>
      </c>
      <c r="D733" s="91">
        <v>5.2062791186249999</v>
      </c>
      <c r="E733" s="91">
        <v>2.5430923943333332</v>
      </c>
      <c r="F733" s="81">
        <v>2.0472237384005139</v>
      </c>
      <c r="G733" s="71">
        <v>7.7826860109578776E-4</v>
      </c>
    </row>
    <row r="734" spans="1:7" x14ac:dyDescent="0.35">
      <c r="A734" s="78" t="s">
        <v>1012</v>
      </c>
      <c r="B734" s="78" t="s">
        <v>4356</v>
      </c>
      <c r="C734" s="79" t="s">
        <v>7272</v>
      </c>
      <c r="D734" s="91">
        <v>17.151805333749998</v>
      </c>
      <c r="E734" s="91">
        <v>3.9875683783333336</v>
      </c>
      <c r="F734" s="81">
        <v>4.3013194273846818</v>
      </c>
      <c r="G734" s="71">
        <v>1.8526157525737075E-4</v>
      </c>
    </row>
    <row r="735" spans="1:7" x14ac:dyDescent="0.35">
      <c r="A735" s="78" t="s">
        <v>911</v>
      </c>
      <c r="B735" s="78" t="s">
        <v>9601</v>
      </c>
      <c r="C735" s="79" t="s">
        <v>9600</v>
      </c>
      <c r="D735" s="91">
        <v>15.757672372375</v>
      </c>
      <c r="E735" s="91">
        <v>3.9132754990000005</v>
      </c>
      <c r="F735" s="81">
        <v>4.026721956172449</v>
      </c>
      <c r="G735" s="71">
        <v>2.4347026306567317E-3</v>
      </c>
    </row>
    <row r="736" spans="1:7" x14ac:dyDescent="0.35">
      <c r="A736" s="78" t="s">
        <v>1665</v>
      </c>
      <c r="B736" s="78" t="s">
        <v>4908</v>
      </c>
      <c r="C736" s="79" t="s">
        <v>7827</v>
      </c>
      <c r="D736" s="91">
        <v>4.9209977867500001</v>
      </c>
      <c r="E736" s="91">
        <v>1.6674381483333331</v>
      </c>
      <c r="F736" s="81">
        <v>2.9512325789527614</v>
      </c>
      <c r="G736" s="71">
        <v>5.2865501755447919E-4</v>
      </c>
    </row>
    <row r="737" spans="1:7" x14ac:dyDescent="0.35">
      <c r="A737" s="78" t="s">
        <v>545</v>
      </c>
      <c r="B737" s="78" t="s">
        <v>3943</v>
      </c>
      <c r="C737" s="79" t="s">
        <v>6858</v>
      </c>
      <c r="D737" s="91">
        <v>48.733915837500007</v>
      </c>
      <c r="E737" s="91">
        <v>22.293240826666665</v>
      </c>
      <c r="F737" s="81">
        <v>2.186039984783442</v>
      </c>
      <c r="G737" s="71">
        <v>1.9773428943197888E-3</v>
      </c>
    </row>
    <row r="738" spans="1:7" x14ac:dyDescent="0.35">
      <c r="A738" s="78" t="s">
        <v>1227</v>
      </c>
      <c r="B738" s="78" t="s">
        <v>4542</v>
      </c>
      <c r="C738" s="79" t="s">
        <v>7460</v>
      </c>
      <c r="D738" s="91">
        <v>14.268025507500001</v>
      </c>
      <c r="E738" s="91">
        <v>31.537369906666669</v>
      </c>
      <c r="F738" s="81">
        <v>0.45241646813686548</v>
      </c>
      <c r="G738" s="71">
        <v>2.6420286526347208E-3</v>
      </c>
    </row>
    <row r="739" spans="1:7" x14ac:dyDescent="0.35">
      <c r="A739" s="78" t="s">
        <v>2235</v>
      </c>
      <c r="B739" s="78" t="s">
        <v>5401</v>
      </c>
      <c r="C739" s="79" t="s">
        <v>8321</v>
      </c>
      <c r="D739" s="91">
        <v>1.8515067871250002</v>
      </c>
      <c r="E739" s="91">
        <v>0.90740497233333339</v>
      </c>
      <c r="F739" s="81">
        <v>2.0404415267462883</v>
      </c>
      <c r="G739" s="71">
        <v>6.0089508530138341E-4</v>
      </c>
    </row>
    <row r="740" spans="1:7" x14ac:dyDescent="0.35">
      <c r="A740" s="78" t="s">
        <v>256</v>
      </c>
      <c r="B740" s="78" t="s">
        <v>3689</v>
      </c>
      <c r="C740" s="79" t="s">
        <v>6603</v>
      </c>
      <c r="D740" s="91">
        <v>126.15350037249999</v>
      </c>
      <c r="E740" s="91">
        <v>59.216644923333341</v>
      </c>
      <c r="F740" s="81">
        <v>2.1303723055540975</v>
      </c>
      <c r="G740" s="71">
        <v>6.5894253896695682E-4</v>
      </c>
    </row>
    <row r="741" spans="1:7" x14ac:dyDescent="0.35">
      <c r="A741" s="78" t="s">
        <v>2159</v>
      </c>
      <c r="B741" s="78" t="s">
        <v>5334</v>
      </c>
      <c r="C741" s="79" t="s">
        <v>8254</v>
      </c>
      <c r="D741" s="91">
        <v>1.8891894881250002</v>
      </c>
      <c r="E741" s="91">
        <v>5.6846877146666666</v>
      </c>
      <c r="F741" s="81">
        <v>0.33232951095111768</v>
      </c>
      <c r="G741" s="71">
        <v>7.1140055850436542E-4</v>
      </c>
    </row>
    <row r="742" spans="1:7" x14ac:dyDescent="0.35">
      <c r="A742" s="78" t="s">
        <v>819</v>
      </c>
      <c r="B742" s="78" t="s">
        <v>4184</v>
      </c>
      <c r="C742" s="79" t="s">
        <v>7099</v>
      </c>
      <c r="D742" s="91">
        <v>25.002460238749997</v>
      </c>
      <c r="E742" s="91">
        <v>12.319306666666668</v>
      </c>
      <c r="F742" s="81">
        <v>2.0295346901624871</v>
      </c>
      <c r="G742" s="71">
        <v>2.3385321192806621E-3</v>
      </c>
    </row>
    <row r="743" spans="1:7" x14ac:dyDescent="0.35">
      <c r="A743" s="78" t="s">
        <v>1593</v>
      </c>
      <c r="B743" s="78" t="s">
        <v>4847</v>
      </c>
      <c r="C743" s="79" t="s">
        <v>7766</v>
      </c>
      <c r="D743" s="91">
        <v>5.3172569722500009</v>
      </c>
      <c r="E743" s="91">
        <v>0.78697156899999998</v>
      </c>
      <c r="F743" s="81">
        <v>6.7566061871925145</v>
      </c>
      <c r="G743" s="71">
        <v>4.7481704640993929E-3</v>
      </c>
    </row>
    <row r="744" spans="1:7" x14ac:dyDescent="0.35">
      <c r="A744" s="78" t="s">
        <v>1013</v>
      </c>
      <c r="B744" s="78" t="s">
        <v>4357</v>
      </c>
      <c r="C744" s="79" t="s">
        <v>7273</v>
      </c>
      <c r="D744" s="91">
        <v>33.072931441249999</v>
      </c>
      <c r="E744" s="91">
        <v>0.88591437100000003</v>
      </c>
      <c r="F744" s="81">
        <v>37.331973070848854</v>
      </c>
      <c r="G744" s="71">
        <v>5.241772082034267E-3</v>
      </c>
    </row>
    <row r="745" spans="1:7" x14ac:dyDescent="0.35">
      <c r="A745" s="78" t="s">
        <v>1788</v>
      </c>
      <c r="B745" s="78" t="s">
        <v>5014</v>
      </c>
      <c r="C745" s="79" t="s">
        <v>7933</v>
      </c>
      <c r="D745" s="91">
        <v>4.9651846402499995</v>
      </c>
      <c r="E745" s="91">
        <v>1.9487123790000001</v>
      </c>
      <c r="F745" s="81">
        <v>2.5479309793259128</v>
      </c>
      <c r="G745" s="71">
        <v>1.1114542301546023E-4</v>
      </c>
    </row>
    <row r="746" spans="1:7" x14ac:dyDescent="0.35">
      <c r="A746" s="78" t="s">
        <v>2444</v>
      </c>
      <c r="B746" s="78" t="s">
        <v>5578</v>
      </c>
      <c r="C746" s="79" t="s">
        <v>8498</v>
      </c>
      <c r="D746" s="91">
        <v>1.4912684966250001</v>
      </c>
      <c r="E746" s="91">
        <v>4.1527831516666671</v>
      </c>
      <c r="F746" s="81">
        <v>0.35910097930986312</v>
      </c>
      <c r="G746" s="71">
        <v>1.9421669585741907E-3</v>
      </c>
    </row>
    <row r="747" spans="1:7" x14ac:dyDescent="0.35">
      <c r="A747" s="78" t="s">
        <v>316</v>
      </c>
      <c r="B747" s="78" t="s">
        <v>3739</v>
      </c>
      <c r="C747" s="79" t="s">
        <v>6653</v>
      </c>
      <c r="D747" s="91">
        <v>113.567807755</v>
      </c>
      <c r="E747" s="91">
        <v>37.419253080000004</v>
      </c>
      <c r="F747" s="81">
        <v>3.0350100124179171</v>
      </c>
      <c r="G747" s="71">
        <v>4.9026493671745783E-3</v>
      </c>
    </row>
    <row r="748" spans="1:7" x14ac:dyDescent="0.35">
      <c r="A748" s="78" t="s">
        <v>3150</v>
      </c>
      <c r="B748" s="78" t="s">
        <v>6115</v>
      </c>
      <c r="C748" s="79" t="s">
        <v>9038</v>
      </c>
      <c r="D748" s="91">
        <v>0.17661556249999999</v>
      </c>
      <c r="E748" s="91">
        <v>0.46740535266666666</v>
      </c>
      <c r="F748" s="81">
        <v>0.37786379957431637</v>
      </c>
      <c r="G748" s="71">
        <v>8.3415616775683559E-5</v>
      </c>
    </row>
    <row r="749" spans="1:7" x14ac:dyDescent="0.35">
      <c r="A749" s="78" t="s">
        <v>2900</v>
      </c>
      <c r="B749" s="78" t="s">
        <v>5912</v>
      </c>
      <c r="C749" s="79" t="s">
        <v>8835</v>
      </c>
      <c r="D749" s="91">
        <v>0.64456218712500002</v>
      </c>
      <c r="E749" s="91">
        <v>2.8203336189999995</v>
      </c>
      <c r="F749" s="81">
        <v>0.22854111399542201</v>
      </c>
      <c r="G749" s="71">
        <v>7.9123844612984497E-4</v>
      </c>
    </row>
    <row r="750" spans="1:7" x14ac:dyDescent="0.35">
      <c r="A750" s="78" t="s">
        <v>2980</v>
      </c>
      <c r="B750" s="79" t="s">
        <v>9623</v>
      </c>
      <c r="C750" s="79" t="s">
        <v>9622</v>
      </c>
      <c r="D750" s="91">
        <v>0.62389809225000004</v>
      </c>
      <c r="E750" s="91">
        <v>1.417010723</v>
      </c>
      <c r="F750" s="81">
        <v>0.44029172265480454</v>
      </c>
      <c r="G750" s="71">
        <v>5.3224299414147743E-3</v>
      </c>
    </row>
    <row r="751" spans="1:7" x14ac:dyDescent="0.35">
      <c r="A751" s="78" t="s">
        <v>1961</v>
      </c>
      <c r="B751" s="78" t="s">
        <v>5168</v>
      </c>
      <c r="C751" s="79" t="s">
        <v>8087</v>
      </c>
      <c r="D751" s="91">
        <v>5.1548063073750008</v>
      </c>
      <c r="E751" s="91">
        <v>27.616382336666664</v>
      </c>
      <c r="F751" s="81">
        <v>0.1866575514683142</v>
      </c>
      <c r="G751" s="71">
        <v>1.9088909301398708E-3</v>
      </c>
    </row>
    <row r="752" spans="1:7" x14ac:dyDescent="0.35">
      <c r="A752" s="78" t="s">
        <v>773</v>
      </c>
      <c r="B752" s="78" t="s">
        <v>4143</v>
      </c>
      <c r="C752" s="79" t="s">
        <v>7058</v>
      </c>
      <c r="D752" s="91">
        <v>22.930662269999999</v>
      </c>
      <c r="E752" s="91">
        <v>57.312943953333331</v>
      </c>
      <c r="F752" s="81">
        <v>0.40009569720709398</v>
      </c>
      <c r="G752" s="71">
        <v>3.0715892756744291E-4</v>
      </c>
    </row>
    <row r="753" spans="1:7" x14ac:dyDescent="0.35">
      <c r="A753" s="78" t="s">
        <v>1158</v>
      </c>
      <c r="B753" s="78" t="s">
        <v>4483</v>
      </c>
      <c r="C753" s="79" t="s">
        <v>7401</v>
      </c>
      <c r="D753" s="91">
        <v>14.681293853750001</v>
      </c>
      <c r="E753" s="91">
        <v>29.946005963333334</v>
      </c>
      <c r="F753" s="81">
        <v>0.49025883023352623</v>
      </c>
      <c r="G753" s="71">
        <v>1.1847456782619027E-3</v>
      </c>
    </row>
    <row r="754" spans="1:7" x14ac:dyDescent="0.35">
      <c r="A754" s="78" t="s">
        <v>1021</v>
      </c>
      <c r="B754" s="78" t="s">
        <v>9713</v>
      </c>
      <c r="C754" s="79" t="s">
        <v>9712</v>
      </c>
      <c r="D754" s="91">
        <v>16.558273307499999</v>
      </c>
      <c r="E754" s="91">
        <v>48.802462259999999</v>
      </c>
      <c r="F754" s="81">
        <v>0.33929175989695237</v>
      </c>
      <c r="G754" s="71">
        <v>1.1559573594164899E-4</v>
      </c>
    </row>
    <row r="755" spans="1:7" x14ac:dyDescent="0.35">
      <c r="A755" s="78" t="s">
        <v>1226</v>
      </c>
      <c r="B755" s="78" t="s">
        <v>4541</v>
      </c>
      <c r="C755" s="79" t="s">
        <v>7459</v>
      </c>
      <c r="D755" s="91">
        <v>12.36113793</v>
      </c>
      <c r="E755" s="91">
        <v>6.1044029926666665</v>
      </c>
      <c r="F755" s="81">
        <v>2.0249544377803472</v>
      </c>
      <c r="G755" s="71">
        <v>3.4679708053546592E-4</v>
      </c>
    </row>
    <row r="756" spans="1:7" x14ac:dyDescent="0.35">
      <c r="A756" s="78" t="s">
        <v>65</v>
      </c>
      <c r="B756" s="78" t="s">
        <v>3519</v>
      </c>
      <c r="C756" s="79" t="s">
        <v>6433</v>
      </c>
      <c r="D756" s="91">
        <v>223.8297939</v>
      </c>
      <c r="E756" s="91">
        <v>27.707162386000004</v>
      </c>
      <c r="F756" s="81">
        <v>8.0784091413524788</v>
      </c>
      <c r="G756" s="71">
        <v>5.0731778687853465E-3</v>
      </c>
    </row>
    <row r="757" spans="1:7" x14ac:dyDescent="0.35">
      <c r="A757" s="78" t="s">
        <v>1912</v>
      </c>
      <c r="B757" s="78" t="s">
        <v>5123</v>
      </c>
      <c r="C757" s="79" t="s">
        <v>8042</v>
      </c>
      <c r="D757" s="91">
        <v>3.600367108375</v>
      </c>
      <c r="E757" s="91">
        <v>1.7289053333333335</v>
      </c>
      <c r="F757" s="81">
        <v>2.0824547411358165</v>
      </c>
      <c r="G757" s="71">
        <v>9.2807141109126873E-5</v>
      </c>
    </row>
    <row r="758" spans="1:7" x14ac:dyDescent="0.35">
      <c r="A758" s="78" t="s">
        <v>3018</v>
      </c>
      <c r="B758" s="78" t="s">
        <v>6008</v>
      </c>
      <c r="C758" s="79" t="s">
        <v>8931</v>
      </c>
      <c r="D758" s="91">
        <v>0.25714676287499999</v>
      </c>
      <c r="E758" s="91">
        <v>2.2975988666666666E-2</v>
      </c>
      <c r="F758" s="81">
        <v>11.191978138815237</v>
      </c>
      <c r="G758" s="71">
        <v>1.1406959546338793E-3</v>
      </c>
    </row>
    <row r="759" spans="1:7" x14ac:dyDescent="0.35">
      <c r="A759" s="78" t="s">
        <v>2595</v>
      </c>
      <c r="B759" s="78" t="s">
        <v>5690</v>
      </c>
      <c r="C759" s="79" t="s">
        <v>8610</v>
      </c>
      <c r="D759" s="91">
        <v>1.4844167150000001</v>
      </c>
      <c r="E759" s="91">
        <v>3.0359150179999994</v>
      </c>
      <c r="F759" s="81">
        <v>0.48895199839220282</v>
      </c>
      <c r="G759" s="71">
        <v>3.878116501025897E-3</v>
      </c>
    </row>
    <row r="760" spans="1:7" x14ac:dyDescent="0.35">
      <c r="A760" s="78" t="s">
        <v>939</v>
      </c>
      <c r="B760" s="78" t="s">
        <v>4290</v>
      </c>
      <c r="C760" s="79" t="s">
        <v>7206</v>
      </c>
      <c r="D760" s="91">
        <v>28.372749873749996</v>
      </c>
      <c r="E760" s="91">
        <v>61.891960916666669</v>
      </c>
      <c r="F760" s="81">
        <v>0.45842383168230816</v>
      </c>
      <c r="G760" s="71">
        <v>3.4936635282013621E-4</v>
      </c>
    </row>
    <row r="761" spans="1:7" x14ac:dyDescent="0.35">
      <c r="A761" s="78" t="s">
        <v>3065</v>
      </c>
      <c r="B761" s="78" t="s">
        <v>6042</v>
      </c>
      <c r="C761" s="79" t="s">
        <v>8965</v>
      </c>
      <c r="D761" s="91">
        <v>0.23462699837500001</v>
      </c>
      <c r="E761" s="91">
        <v>0.65945662166666663</v>
      </c>
      <c r="F761" s="81">
        <v>0.35578837283037573</v>
      </c>
      <c r="G761" s="71">
        <v>1.0111370835275645E-3</v>
      </c>
    </row>
    <row r="762" spans="1:7" x14ac:dyDescent="0.35">
      <c r="A762" s="78" t="s">
        <v>390</v>
      </c>
      <c r="B762" s="79" t="s">
        <v>9691</v>
      </c>
      <c r="C762" s="79" t="s">
        <v>9690</v>
      </c>
      <c r="D762" s="91">
        <v>89.582360182499997</v>
      </c>
      <c r="E762" s="91">
        <v>200.19360029999999</v>
      </c>
      <c r="F762" s="81">
        <v>0.4474786409168745</v>
      </c>
      <c r="G762" s="71">
        <v>7.7802298482507724E-5</v>
      </c>
    </row>
    <row r="763" spans="1:7" x14ac:dyDescent="0.35">
      <c r="A763" s="78" t="s">
        <v>2084</v>
      </c>
      <c r="B763" s="78" t="s">
        <v>5273</v>
      </c>
      <c r="C763" s="79" t="s">
        <v>8193</v>
      </c>
      <c r="D763" s="91">
        <v>2.6755617600000003</v>
      </c>
      <c r="E763" s="91">
        <v>0.81568520266666666</v>
      </c>
      <c r="F763" s="81">
        <v>3.2801401217687411</v>
      </c>
      <c r="G763" s="71">
        <v>2.9216057327837266E-4</v>
      </c>
    </row>
    <row r="764" spans="1:7" x14ac:dyDescent="0.35">
      <c r="A764" s="78" t="s">
        <v>823</v>
      </c>
      <c r="B764" s="78" t="s">
        <v>4188</v>
      </c>
      <c r="C764" s="79" t="s">
        <v>7103</v>
      </c>
      <c r="D764" s="91">
        <v>26.505890862499999</v>
      </c>
      <c r="E764" s="91">
        <v>10.400493582000001</v>
      </c>
      <c r="F764" s="81">
        <v>2.548522399780468</v>
      </c>
      <c r="G764" s="71">
        <v>1.9956194508388661E-5</v>
      </c>
    </row>
    <row r="765" spans="1:7" x14ac:dyDescent="0.35">
      <c r="A765" s="78" t="s">
        <v>3189</v>
      </c>
      <c r="B765" s="78" t="s">
        <v>6147</v>
      </c>
      <c r="C765" s="79" t="s">
        <v>9070</v>
      </c>
      <c r="D765" s="91">
        <v>0.14562977074999997</v>
      </c>
      <c r="E765" s="91">
        <v>9.9825016666666658E-3</v>
      </c>
      <c r="F765" s="81">
        <v>14.588504526503959</v>
      </c>
      <c r="G765" s="71">
        <v>4.989655142130435E-3</v>
      </c>
    </row>
    <row r="766" spans="1:7" x14ac:dyDescent="0.35">
      <c r="A766" s="78" t="s">
        <v>1745</v>
      </c>
      <c r="B766" s="78" t="s">
        <v>4979</v>
      </c>
      <c r="C766" s="79" t="s">
        <v>7898</v>
      </c>
      <c r="D766" s="91">
        <v>4.8794707762499998</v>
      </c>
      <c r="E766" s="91">
        <v>1.3033515283333335</v>
      </c>
      <c r="F766" s="81">
        <v>3.7437872056586641</v>
      </c>
      <c r="G766" s="71">
        <v>6.5701579684449883E-5</v>
      </c>
    </row>
    <row r="767" spans="1:7" x14ac:dyDescent="0.35">
      <c r="A767" s="78" t="s">
        <v>520</v>
      </c>
      <c r="B767" s="78" t="s">
        <v>3921</v>
      </c>
      <c r="C767" s="79" t="s">
        <v>6836</v>
      </c>
      <c r="D767" s="91">
        <v>56.553596089999999</v>
      </c>
      <c r="E767" s="91">
        <v>117.59055130000002</v>
      </c>
      <c r="F767" s="81">
        <v>0.48093656730734274</v>
      </c>
      <c r="G767" s="71">
        <v>7.9749261894404416E-7</v>
      </c>
    </row>
    <row r="768" spans="1:7" x14ac:dyDescent="0.35">
      <c r="A768" s="78" t="s">
        <v>821</v>
      </c>
      <c r="B768" s="78" t="s">
        <v>4186</v>
      </c>
      <c r="C768" s="79" t="s">
        <v>7101</v>
      </c>
      <c r="D768" s="91">
        <v>24.205454870000001</v>
      </c>
      <c r="E768" s="91">
        <v>10.893090911000002</v>
      </c>
      <c r="F768" s="81">
        <v>2.2220924315941382</v>
      </c>
      <c r="G768" s="71">
        <v>2.3054228371309938E-4</v>
      </c>
    </row>
    <row r="769" spans="1:7" x14ac:dyDescent="0.35">
      <c r="A769" s="78" t="s">
        <v>291</v>
      </c>
      <c r="B769" s="78" t="s">
        <v>3720</v>
      </c>
      <c r="C769" s="79" t="s">
        <v>6634</v>
      </c>
      <c r="D769" s="91">
        <v>85.888573874999992</v>
      </c>
      <c r="E769" s="91">
        <v>39.535896190000003</v>
      </c>
      <c r="F769" s="81">
        <v>2.1724200575153318</v>
      </c>
      <c r="G769" s="71">
        <v>5.8521936835121172E-4</v>
      </c>
    </row>
    <row r="770" spans="1:7" x14ac:dyDescent="0.35">
      <c r="A770" s="78" t="s">
        <v>365</v>
      </c>
      <c r="B770" s="78"/>
      <c r="C770" s="79" t="s">
        <v>6699</v>
      </c>
      <c r="D770" s="91">
        <v>85.091903157500013</v>
      </c>
      <c r="E770" s="91">
        <v>19.669521209999999</v>
      </c>
      <c r="F770" s="81">
        <v>4.3260790259723878</v>
      </c>
      <c r="G770" s="71">
        <v>3.4582516465711741E-3</v>
      </c>
    </row>
    <row r="771" spans="1:7" x14ac:dyDescent="0.35">
      <c r="A771" s="78" t="s">
        <v>1235</v>
      </c>
      <c r="B771" s="78" t="s">
        <v>9603</v>
      </c>
      <c r="C771" s="79" t="s">
        <v>9602</v>
      </c>
      <c r="D771" s="91">
        <v>8.7808784374999984</v>
      </c>
      <c r="E771" s="91">
        <v>2.7593722949999999</v>
      </c>
      <c r="F771" s="81">
        <v>3.1822014207401463</v>
      </c>
      <c r="G771" s="71">
        <v>2.1465083452671388E-3</v>
      </c>
    </row>
    <row r="772" spans="1:7" x14ac:dyDescent="0.35">
      <c r="A772" s="78" t="s">
        <v>3245</v>
      </c>
      <c r="B772" s="78" t="s">
        <v>6194</v>
      </c>
      <c r="C772" s="79" t="s">
        <v>9117</v>
      </c>
      <c r="D772" s="91">
        <v>5.0061063749999996E-2</v>
      </c>
      <c r="E772" s="91">
        <v>7.4838506666666665E-3</v>
      </c>
      <c r="F772" s="81">
        <v>6.6892120085952183</v>
      </c>
      <c r="G772" s="71">
        <v>4.4916800156902447E-3</v>
      </c>
    </row>
    <row r="773" spans="1:7" x14ac:dyDescent="0.35">
      <c r="A773" s="78" t="s">
        <v>2764</v>
      </c>
      <c r="B773" s="78" t="s">
        <v>5808</v>
      </c>
      <c r="C773" s="79" t="s">
        <v>8728</v>
      </c>
      <c r="D773" s="91">
        <v>0.75333845875000005</v>
      </c>
      <c r="E773" s="91">
        <v>0.27963901733333335</v>
      </c>
      <c r="F773" s="81">
        <v>2.6939676227370333</v>
      </c>
      <c r="G773" s="71">
        <v>6.5748112290095809E-4</v>
      </c>
    </row>
    <row r="774" spans="1:7" x14ac:dyDescent="0.35">
      <c r="A774" s="78" t="s">
        <v>1248</v>
      </c>
      <c r="B774" s="78" t="s">
        <v>4557</v>
      </c>
      <c r="C774" s="79" t="s">
        <v>7475</v>
      </c>
      <c r="D774" s="91">
        <v>16.947459012500001</v>
      </c>
      <c r="E774" s="91">
        <v>36.043744769999996</v>
      </c>
      <c r="F774" s="81">
        <v>0.47019140548919169</v>
      </c>
      <c r="G774" s="71">
        <v>2.0030166363311612E-3</v>
      </c>
    </row>
    <row r="775" spans="1:7" x14ac:dyDescent="0.35">
      <c r="A775" s="78" t="s">
        <v>448</v>
      </c>
      <c r="B775" s="78" t="s">
        <v>3855</v>
      </c>
      <c r="C775" s="79" t="s">
        <v>6770</v>
      </c>
      <c r="D775" s="91">
        <v>63.377162906249993</v>
      </c>
      <c r="E775" s="91">
        <v>128.13343280000001</v>
      </c>
      <c r="F775" s="81">
        <v>0.49461847326898423</v>
      </c>
      <c r="G775" s="71">
        <v>8.1920270865221652E-5</v>
      </c>
    </row>
    <row r="776" spans="1:7" x14ac:dyDescent="0.35">
      <c r="A776" s="78" t="s">
        <v>556</v>
      </c>
      <c r="B776" s="78" t="s">
        <v>3952</v>
      </c>
      <c r="C776" s="79" t="s">
        <v>6867</v>
      </c>
      <c r="D776" s="91">
        <v>49.612900128749999</v>
      </c>
      <c r="E776" s="91">
        <v>16.7021926</v>
      </c>
      <c r="F776" s="81">
        <v>2.9704423435250051</v>
      </c>
      <c r="G776" s="71">
        <v>1.4796378112526794E-3</v>
      </c>
    </row>
    <row r="777" spans="1:7" x14ac:dyDescent="0.35">
      <c r="A777" s="78" t="s">
        <v>1747</v>
      </c>
      <c r="B777" s="78" t="s">
        <v>4981</v>
      </c>
      <c r="C777" s="79" t="s">
        <v>7900</v>
      </c>
      <c r="D777" s="91">
        <v>5.4519925891250001</v>
      </c>
      <c r="E777" s="91">
        <v>11.470428083</v>
      </c>
      <c r="F777" s="81">
        <v>0.47530855428187946</v>
      </c>
      <c r="G777" s="71">
        <v>1.1122197619409088E-3</v>
      </c>
    </row>
    <row r="778" spans="1:7" x14ac:dyDescent="0.35">
      <c r="A778" s="78" t="s">
        <v>2330</v>
      </c>
      <c r="B778" s="78" t="s">
        <v>5483</v>
      </c>
      <c r="C778" s="79" t="s">
        <v>8403</v>
      </c>
      <c r="D778" s="91">
        <v>1.6238693156249999</v>
      </c>
      <c r="E778" s="91">
        <v>3.7737604923333339</v>
      </c>
      <c r="F778" s="81">
        <v>0.43030534633133377</v>
      </c>
      <c r="G778" s="71">
        <v>3.0756830509057572E-4</v>
      </c>
    </row>
    <row r="779" spans="1:7" x14ac:dyDescent="0.35">
      <c r="A779" s="78" t="s">
        <v>1007</v>
      </c>
      <c r="B779" s="78" t="s">
        <v>4351</v>
      </c>
      <c r="C779" s="79" t="s">
        <v>7267</v>
      </c>
      <c r="D779" s="91">
        <v>15.728510541250003</v>
      </c>
      <c r="E779" s="91">
        <v>7.7237918720000005</v>
      </c>
      <c r="F779" s="81">
        <v>2.0363716166755355</v>
      </c>
      <c r="G779" s="71">
        <v>4.3077625494291712E-5</v>
      </c>
    </row>
    <row r="780" spans="1:7" x14ac:dyDescent="0.35">
      <c r="A780" s="78" t="s">
        <v>879</v>
      </c>
      <c r="B780" s="78" t="s">
        <v>9629</v>
      </c>
      <c r="C780" s="79" t="s">
        <v>9628</v>
      </c>
      <c r="D780" s="91">
        <v>28.90417865125</v>
      </c>
      <c r="E780" s="91">
        <v>13.461608310333332</v>
      </c>
      <c r="F780" s="81">
        <v>2.1471564158543166</v>
      </c>
      <c r="G780" s="71">
        <v>3.2462550132000573E-3</v>
      </c>
    </row>
    <row r="781" spans="1:7" x14ac:dyDescent="0.35">
      <c r="A781" s="78" t="s">
        <v>2985</v>
      </c>
      <c r="B781" s="78" t="s">
        <v>5978</v>
      </c>
      <c r="C781" s="79" t="s">
        <v>8901</v>
      </c>
      <c r="D781" s="91">
        <v>0.40479676924999997</v>
      </c>
      <c r="E781" s="91">
        <v>1.0777143383333334</v>
      </c>
      <c r="F781" s="81">
        <v>0.37560673997899219</v>
      </c>
      <c r="G781" s="71">
        <v>4.2002314201264835E-5</v>
      </c>
    </row>
    <row r="782" spans="1:7" x14ac:dyDescent="0.35">
      <c r="A782" s="78" t="s">
        <v>2126</v>
      </c>
      <c r="B782" s="78" t="s">
        <v>5311</v>
      </c>
      <c r="C782" s="79" t="s">
        <v>8231</v>
      </c>
      <c r="D782" s="91">
        <v>2.6646142853750003</v>
      </c>
      <c r="E782" s="91">
        <v>0.7985540843333333</v>
      </c>
      <c r="F782" s="81">
        <v>3.336798768739043</v>
      </c>
      <c r="G782" s="71">
        <v>8.8782003669377692E-4</v>
      </c>
    </row>
    <row r="783" spans="1:7" x14ac:dyDescent="0.35">
      <c r="A783" s="78" t="s">
        <v>533</v>
      </c>
      <c r="B783" s="78" t="s">
        <v>3931</v>
      </c>
      <c r="C783" s="79" t="s">
        <v>6846</v>
      </c>
      <c r="D783" s="91">
        <v>47.360602270000001</v>
      </c>
      <c r="E783" s="91">
        <v>9.1525376133333332</v>
      </c>
      <c r="F783" s="81">
        <v>5.1745870130056071</v>
      </c>
      <c r="G783" s="71">
        <v>1.2135506255351134E-3</v>
      </c>
    </row>
    <row r="784" spans="1:7" x14ac:dyDescent="0.35">
      <c r="A784" s="78" t="s">
        <v>1615</v>
      </c>
      <c r="B784" s="78" t="s">
        <v>4867</v>
      </c>
      <c r="C784" s="79" t="s">
        <v>7786</v>
      </c>
      <c r="D784" s="91">
        <v>7.5590092309999992</v>
      </c>
      <c r="E784" s="91">
        <v>15.476747136666665</v>
      </c>
      <c r="F784" s="81">
        <v>0.48841072120973061</v>
      </c>
      <c r="G784" s="71">
        <v>2.4815671684473524E-4</v>
      </c>
    </row>
    <row r="785" spans="1:7" x14ac:dyDescent="0.35">
      <c r="A785" s="78" t="s">
        <v>1896</v>
      </c>
      <c r="B785" s="78" t="s">
        <v>5111</v>
      </c>
      <c r="C785" s="79" t="s">
        <v>8030</v>
      </c>
      <c r="D785" s="91">
        <v>13.868362181125001</v>
      </c>
      <c r="E785" s="91">
        <v>34.524347266666666</v>
      </c>
      <c r="F785" s="81">
        <v>0.40169802701860013</v>
      </c>
      <c r="G785" s="71">
        <v>3.1112374216452189E-3</v>
      </c>
    </row>
    <row r="786" spans="1:7" x14ac:dyDescent="0.35">
      <c r="A786" s="78" t="s">
        <v>577</v>
      </c>
      <c r="B786" s="78" t="s">
        <v>3971</v>
      </c>
      <c r="C786" s="79" t="s">
        <v>6886</v>
      </c>
      <c r="D786" s="91">
        <v>48.356715545</v>
      </c>
      <c r="E786" s="91">
        <v>108.25347429999999</v>
      </c>
      <c r="F786" s="81">
        <v>0.44669897070453657</v>
      </c>
      <c r="G786" s="71">
        <v>1.5928710929701969E-7</v>
      </c>
    </row>
    <row r="787" spans="1:7" x14ac:dyDescent="0.35">
      <c r="A787" s="78" t="s">
        <v>2473</v>
      </c>
      <c r="B787" s="78" t="s">
        <v>5600</v>
      </c>
      <c r="C787" s="79" t="s">
        <v>8519</v>
      </c>
      <c r="D787" s="91">
        <v>2.5109996532499999</v>
      </c>
      <c r="E787" s="91">
        <v>6.0560087253333341</v>
      </c>
      <c r="F787" s="81">
        <v>0.41462946424532926</v>
      </c>
      <c r="G787" s="71">
        <v>5.6057122687127687E-3</v>
      </c>
    </row>
    <row r="788" spans="1:7" x14ac:dyDescent="0.35">
      <c r="A788" s="78" t="s">
        <v>1587</v>
      </c>
      <c r="B788" s="78" t="s">
        <v>4842</v>
      </c>
      <c r="C788" s="79" t="s">
        <v>7761</v>
      </c>
      <c r="D788" s="91">
        <v>6.7644924977500001</v>
      </c>
      <c r="E788" s="91">
        <v>15.332493309999998</v>
      </c>
      <c r="F788" s="81">
        <v>0.44118672423213345</v>
      </c>
      <c r="G788" s="71">
        <v>8.938768060075124E-7</v>
      </c>
    </row>
    <row r="789" spans="1:7" x14ac:dyDescent="0.35">
      <c r="A789" s="78" t="s">
        <v>382</v>
      </c>
      <c r="B789" s="78" t="s">
        <v>3800</v>
      </c>
      <c r="C789" s="79" t="s">
        <v>6715</v>
      </c>
      <c r="D789" s="91">
        <v>68.677591890000002</v>
      </c>
      <c r="E789" s="91">
        <v>32.551376506666664</v>
      </c>
      <c r="F789" s="81">
        <v>2.1098214349225612</v>
      </c>
      <c r="G789" s="71">
        <v>4.2192688936962403E-3</v>
      </c>
    </row>
    <row r="790" spans="1:7" x14ac:dyDescent="0.35">
      <c r="A790" s="78" t="s">
        <v>1544</v>
      </c>
      <c r="B790" s="78" t="s">
        <v>9657</v>
      </c>
      <c r="C790" s="79" t="s">
        <v>9656</v>
      </c>
      <c r="D790" s="91">
        <v>5.8432223792500011</v>
      </c>
      <c r="E790" s="91">
        <v>1.6310807543333334</v>
      </c>
      <c r="F790" s="81">
        <v>3.5824237173580551</v>
      </c>
      <c r="G790" s="71">
        <v>7.7529513487056086E-4</v>
      </c>
    </row>
    <row r="791" spans="1:7" x14ac:dyDescent="0.35">
      <c r="A791" s="78" t="s">
        <v>1003</v>
      </c>
      <c r="B791" s="78" t="s">
        <v>4347</v>
      </c>
      <c r="C791" s="79" t="s">
        <v>7263</v>
      </c>
      <c r="D791" s="91">
        <v>23.178942957499999</v>
      </c>
      <c r="E791" s="91">
        <v>47.689755993333335</v>
      </c>
      <c r="F791" s="81">
        <v>0.48603609883724797</v>
      </c>
      <c r="G791" s="71">
        <v>1.2482311966620702E-4</v>
      </c>
    </row>
    <row r="792" spans="1:7" x14ac:dyDescent="0.35">
      <c r="A792" s="78" t="s">
        <v>675</v>
      </c>
      <c r="B792" s="78" t="s">
        <v>4058</v>
      </c>
      <c r="C792" s="79" t="s">
        <v>6973</v>
      </c>
      <c r="D792" s="91">
        <v>27.73034986375</v>
      </c>
      <c r="E792" s="91">
        <v>12.131127503333333</v>
      </c>
      <c r="F792" s="81">
        <v>2.2858839671852751</v>
      </c>
      <c r="G792" s="71">
        <v>8.034318991185973E-5</v>
      </c>
    </row>
    <row r="793" spans="1:7" ht="29" x14ac:dyDescent="0.35">
      <c r="A793" s="78" t="s">
        <v>758</v>
      </c>
      <c r="B793" s="78" t="s">
        <v>4130</v>
      </c>
      <c r="C793" s="79" t="s">
        <v>7045</v>
      </c>
      <c r="D793" s="91">
        <v>26.392928304999998</v>
      </c>
      <c r="E793" s="91">
        <v>12.960720346666667</v>
      </c>
      <c r="F793" s="81">
        <v>2.0363781949656774</v>
      </c>
      <c r="G793" s="71">
        <v>7.8181611205981933E-5</v>
      </c>
    </row>
    <row r="794" spans="1:7" x14ac:dyDescent="0.35">
      <c r="A794" s="78" t="s">
        <v>803</v>
      </c>
      <c r="B794" s="78" t="s">
        <v>9711</v>
      </c>
      <c r="C794" s="79" t="s">
        <v>9710</v>
      </c>
      <c r="D794" s="91">
        <v>38.787664594999995</v>
      </c>
      <c r="E794" s="91">
        <v>18.547832273333331</v>
      </c>
      <c r="F794" s="81">
        <v>2.0912236008714595</v>
      </c>
      <c r="G794" s="71">
        <v>8.4486287523264183E-4</v>
      </c>
    </row>
    <row r="795" spans="1:7" x14ac:dyDescent="0.35">
      <c r="A795" s="78" t="s">
        <v>2051</v>
      </c>
      <c r="B795" s="78" t="s">
        <v>5246</v>
      </c>
      <c r="C795" s="79" t="s">
        <v>8166</v>
      </c>
      <c r="D795" s="91">
        <v>2.2049972723750004</v>
      </c>
      <c r="E795" s="91">
        <v>1.0634123426666666</v>
      </c>
      <c r="F795" s="81">
        <v>2.0735110774110801</v>
      </c>
      <c r="G795" s="71">
        <v>3.6849525662424414E-3</v>
      </c>
    </row>
    <row r="796" spans="1:7" x14ac:dyDescent="0.35">
      <c r="A796" s="78" t="s">
        <v>318</v>
      </c>
      <c r="B796" s="78" t="s">
        <v>3741</v>
      </c>
      <c r="C796" s="79" t="s">
        <v>6655</v>
      </c>
      <c r="D796" s="91">
        <v>59.894789322499996</v>
      </c>
      <c r="E796" s="91">
        <v>26.686712929999999</v>
      </c>
      <c r="F796" s="81">
        <v>2.2443674303240613</v>
      </c>
      <c r="G796" s="71">
        <v>1.7532748304561153E-3</v>
      </c>
    </row>
    <row r="797" spans="1:7" x14ac:dyDescent="0.35">
      <c r="A797" s="78" t="s">
        <v>1814</v>
      </c>
      <c r="B797" s="78" t="s">
        <v>5036</v>
      </c>
      <c r="C797" s="79" t="s">
        <v>7955</v>
      </c>
      <c r="D797" s="91">
        <v>4.3125555702499998</v>
      </c>
      <c r="E797" s="91">
        <v>2.0171263129999999</v>
      </c>
      <c r="F797" s="81">
        <v>2.1379700133087303</v>
      </c>
      <c r="G797" s="71">
        <v>2.1657782968182362E-4</v>
      </c>
    </row>
    <row r="798" spans="1:7" x14ac:dyDescent="0.35">
      <c r="A798" s="78" t="s">
        <v>757</v>
      </c>
      <c r="B798" s="78" t="s">
        <v>9627</v>
      </c>
      <c r="C798" s="79" t="s">
        <v>9626</v>
      </c>
      <c r="D798" s="91">
        <v>33.256345005</v>
      </c>
      <c r="E798" s="91">
        <v>16.642623836666669</v>
      </c>
      <c r="F798" s="81">
        <v>1.9982633346389973</v>
      </c>
      <c r="G798" s="71">
        <v>2.0755731368993758E-4</v>
      </c>
    </row>
    <row r="799" spans="1:7" ht="43.5" x14ac:dyDescent="0.35">
      <c r="A799" s="78" t="s">
        <v>1303</v>
      </c>
      <c r="B799" s="78" t="s">
        <v>4607</v>
      </c>
      <c r="C799" s="79" t="s">
        <v>7525</v>
      </c>
      <c r="D799" s="91">
        <v>11.153382357499998</v>
      </c>
      <c r="E799" s="91">
        <v>5.2975833923333324</v>
      </c>
      <c r="F799" s="81">
        <v>2.1053717386763902</v>
      </c>
      <c r="G799" s="71">
        <v>1.6587749971358213E-4</v>
      </c>
    </row>
    <row r="800" spans="1:7" x14ac:dyDescent="0.35">
      <c r="A800" s="78" t="s">
        <v>1619</v>
      </c>
      <c r="B800" s="78" t="s">
        <v>4870</v>
      </c>
      <c r="C800" s="79" t="s">
        <v>7789</v>
      </c>
      <c r="D800" s="91">
        <v>5.233903051875</v>
      </c>
      <c r="E800" s="91">
        <v>2.130495067</v>
      </c>
      <c r="F800" s="81">
        <v>2.4566604884211167</v>
      </c>
      <c r="G800" s="71">
        <v>1.406674456049491E-4</v>
      </c>
    </row>
    <row r="801" spans="1:7" x14ac:dyDescent="0.35">
      <c r="A801" s="78" t="s">
        <v>233</v>
      </c>
      <c r="B801" s="78" t="s">
        <v>3669</v>
      </c>
      <c r="C801" s="79" t="s">
        <v>6583</v>
      </c>
      <c r="D801" s="91">
        <v>115.67546736</v>
      </c>
      <c r="E801" s="91">
        <v>38.237166406666667</v>
      </c>
      <c r="F801" s="81">
        <v>3.0252102399468579</v>
      </c>
      <c r="G801" s="71">
        <v>1.0949257617505168E-4</v>
      </c>
    </row>
    <row r="802" spans="1:7" x14ac:dyDescent="0.35">
      <c r="A802" s="78" t="s">
        <v>1082</v>
      </c>
      <c r="B802" s="78" t="s">
        <v>4414</v>
      </c>
      <c r="C802" s="79" t="s">
        <v>7331</v>
      </c>
      <c r="D802" s="91">
        <v>15.603575984999999</v>
      </c>
      <c r="E802" s="91">
        <v>6.7989624280000003</v>
      </c>
      <c r="F802" s="81">
        <v>2.2949937067956392</v>
      </c>
      <c r="G802" s="71">
        <v>1.9178947791505401E-4</v>
      </c>
    </row>
    <row r="803" spans="1:7" x14ac:dyDescent="0.35">
      <c r="A803" s="78" t="s">
        <v>468</v>
      </c>
      <c r="B803" s="78" t="s">
        <v>3874</v>
      </c>
      <c r="C803" s="79" t="s">
        <v>6789</v>
      </c>
      <c r="D803" s="91">
        <v>48.028421340000001</v>
      </c>
      <c r="E803" s="91">
        <v>23.469860329999999</v>
      </c>
      <c r="F803" s="81">
        <v>2.0463871818874177</v>
      </c>
      <c r="G803" s="71">
        <v>4.0693366566234728E-5</v>
      </c>
    </row>
    <row r="804" spans="1:7" x14ac:dyDescent="0.35">
      <c r="A804" s="78" t="s">
        <v>1301</v>
      </c>
      <c r="B804" s="78" t="s">
        <v>4605</v>
      </c>
      <c r="C804" s="79" t="s">
        <v>7523</v>
      </c>
      <c r="D804" s="91">
        <v>12.4853154125</v>
      </c>
      <c r="E804" s="91">
        <v>26.159774896666665</v>
      </c>
      <c r="F804" s="81">
        <v>0.47727151559285419</v>
      </c>
      <c r="G804" s="71">
        <v>1.4516399397039985E-5</v>
      </c>
    </row>
    <row r="805" spans="1:7" x14ac:dyDescent="0.35">
      <c r="A805" s="78" t="s">
        <v>1115</v>
      </c>
      <c r="B805" s="78"/>
      <c r="C805" s="79" t="s">
        <v>6443</v>
      </c>
      <c r="D805" s="91">
        <v>13.22206830575</v>
      </c>
      <c r="E805" s="91">
        <v>5.6964741630000004</v>
      </c>
      <c r="F805" s="81">
        <v>2.3210968622715051</v>
      </c>
      <c r="G805" s="71">
        <v>4.9833311380057834E-4</v>
      </c>
    </row>
    <row r="806" spans="1:7" x14ac:dyDescent="0.35">
      <c r="A806" s="78" t="s">
        <v>362</v>
      </c>
      <c r="B806" s="78" t="s">
        <v>3783</v>
      </c>
      <c r="C806" s="79" t="s">
        <v>6697</v>
      </c>
      <c r="D806" s="91">
        <v>78.622700105000007</v>
      </c>
      <c r="E806" s="91">
        <v>168.87460030999998</v>
      </c>
      <c r="F806" s="81">
        <v>0.46556853405233095</v>
      </c>
      <c r="G806" s="71">
        <v>1.9238154945153253E-3</v>
      </c>
    </row>
    <row r="807" spans="1:7" x14ac:dyDescent="0.35">
      <c r="A807" s="78" t="s">
        <v>1225</v>
      </c>
      <c r="B807" s="78" t="s">
        <v>4540</v>
      </c>
      <c r="C807" s="79" t="s">
        <v>7458</v>
      </c>
      <c r="D807" s="91">
        <v>11.765673458750003</v>
      </c>
      <c r="E807" s="91">
        <v>3.7063718923333333</v>
      </c>
      <c r="F807" s="81">
        <v>3.174444929038938</v>
      </c>
      <c r="G807" s="71">
        <v>3.6479373165154929E-6</v>
      </c>
    </row>
    <row r="808" spans="1:7" x14ac:dyDescent="0.35">
      <c r="A808" s="78" t="s">
        <v>1166</v>
      </c>
      <c r="B808" s="78" t="s">
        <v>4489</v>
      </c>
      <c r="C808" s="79" t="s">
        <v>7407</v>
      </c>
      <c r="D808" s="91">
        <v>11.31478030625</v>
      </c>
      <c r="E808" s="91">
        <v>4.8131830920000001</v>
      </c>
      <c r="F808" s="81">
        <v>2.3507895066481712</v>
      </c>
      <c r="G808" s="71">
        <v>1.1174355716636321E-4</v>
      </c>
    </row>
    <row r="809" spans="1:7" x14ac:dyDescent="0.35">
      <c r="A809" s="78" t="s">
        <v>1236</v>
      </c>
      <c r="B809" s="78" t="s">
        <v>9672</v>
      </c>
      <c r="C809" s="79" t="s">
        <v>9671</v>
      </c>
      <c r="D809" s="91">
        <v>9.8635161306249994</v>
      </c>
      <c r="E809" s="91">
        <v>4.7140266820000001</v>
      </c>
      <c r="F809" s="81">
        <v>2.0923759656023515</v>
      </c>
      <c r="G809" s="71">
        <v>6.6921972242181977E-5</v>
      </c>
    </row>
    <row r="810" spans="1:7" x14ac:dyDescent="0.35">
      <c r="A810" s="78" t="s">
        <v>2611</v>
      </c>
      <c r="B810" s="78" t="s">
        <v>5704</v>
      </c>
      <c r="C810" s="79" t="s">
        <v>8624</v>
      </c>
      <c r="D810" s="91">
        <v>0.77582337575000004</v>
      </c>
      <c r="E810" s="91">
        <v>0.34446530266666664</v>
      </c>
      <c r="F810" s="81">
        <v>2.2522540579384609</v>
      </c>
      <c r="G810" s="71">
        <v>1.9815393625183248E-4</v>
      </c>
    </row>
    <row r="811" spans="1:7" x14ac:dyDescent="0.35">
      <c r="A811" s="78" t="s">
        <v>1005</v>
      </c>
      <c r="B811" s="78" t="s">
        <v>4349</v>
      </c>
      <c r="C811" s="79" t="s">
        <v>7265</v>
      </c>
      <c r="D811" s="91">
        <v>16.831042117499997</v>
      </c>
      <c r="E811" s="91">
        <v>7.9467059096666661</v>
      </c>
      <c r="F811" s="81">
        <v>2.1179898072012575</v>
      </c>
      <c r="G811" s="71">
        <v>8.0371313638143662E-5</v>
      </c>
    </row>
    <row r="812" spans="1:7" x14ac:dyDescent="0.35">
      <c r="A812" s="78" t="s">
        <v>3125</v>
      </c>
      <c r="B812" s="78" t="s">
        <v>6091</v>
      </c>
      <c r="C812" s="79" t="s">
        <v>9014</v>
      </c>
      <c r="D812" s="91">
        <v>0.188807950625</v>
      </c>
      <c r="E812" s="91">
        <v>0.39883124366666672</v>
      </c>
      <c r="F812" s="81">
        <v>0.47340310876647618</v>
      </c>
      <c r="G812" s="71">
        <v>2.5036784386168291E-3</v>
      </c>
    </row>
    <row r="813" spans="1:7" x14ac:dyDescent="0.35">
      <c r="A813" s="78" t="s">
        <v>304</v>
      </c>
      <c r="B813" s="78" t="s">
        <v>3730</v>
      </c>
      <c r="C813" s="79" t="s">
        <v>6644</v>
      </c>
      <c r="D813" s="91">
        <v>108.64108203249998</v>
      </c>
      <c r="E813" s="91">
        <v>229.96787033333337</v>
      </c>
      <c r="F813" s="81">
        <v>0.47241852470533002</v>
      </c>
      <c r="G813" s="71">
        <v>2.6253871529936423E-5</v>
      </c>
    </row>
    <row r="814" spans="1:7" x14ac:dyDescent="0.35">
      <c r="A814" s="78" t="s">
        <v>172</v>
      </c>
      <c r="B814" s="78" t="s">
        <v>3613</v>
      </c>
      <c r="C814" s="79" t="s">
        <v>6527</v>
      </c>
      <c r="D814" s="91">
        <v>155.7826011125</v>
      </c>
      <c r="E814" s="91">
        <v>67.172738293333339</v>
      </c>
      <c r="F814" s="81">
        <v>2.3191342957052101</v>
      </c>
      <c r="G814" s="71">
        <v>8.3530812133021445E-5</v>
      </c>
    </row>
    <row r="815" spans="1:7" x14ac:dyDescent="0.35">
      <c r="A815" s="78" t="s">
        <v>1681</v>
      </c>
      <c r="B815" s="78" t="s">
        <v>4924</v>
      </c>
      <c r="C815" s="79" t="s">
        <v>7843</v>
      </c>
      <c r="D815" s="91">
        <v>6.872231314625</v>
      </c>
      <c r="E815" s="91">
        <v>16.893371906666669</v>
      </c>
      <c r="F815" s="81">
        <v>0.40680045124164915</v>
      </c>
      <c r="G815" s="71">
        <v>2.3664708493359365E-4</v>
      </c>
    </row>
    <row r="816" spans="1:7" x14ac:dyDescent="0.35">
      <c r="A816" s="78" t="s">
        <v>1041</v>
      </c>
      <c r="B816" s="78" t="s">
        <v>4381</v>
      </c>
      <c r="C816" s="79" t="s">
        <v>7298</v>
      </c>
      <c r="D816" s="91">
        <v>19.241168224999999</v>
      </c>
      <c r="E816" s="91">
        <v>6.0117557750000001</v>
      </c>
      <c r="F816" s="81">
        <v>3.2005904672666112</v>
      </c>
      <c r="G816" s="71">
        <v>2.2671200960403554E-3</v>
      </c>
    </row>
    <row r="817" spans="1:7" x14ac:dyDescent="0.35">
      <c r="A817" s="78" t="s">
        <v>991</v>
      </c>
      <c r="B817" s="78" t="s">
        <v>4336</v>
      </c>
      <c r="C817" s="79" t="s">
        <v>7252</v>
      </c>
      <c r="D817" s="91">
        <v>15.683915391250002</v>
      </c>
      <c r="E817" s="91">
        <v>6.6202590836666673</v>
      </c>
      <c r="F817" s="81">
        <v>2.3690787917870093</v>
      </c>
      <c r="G817" s="71">
        <v>3.1779526090612831E-3</v>
      </c>
    </row>
    <row r="818" spans="1:7" x14ac:dyDescent="0.35">
      <c r="A818" s="78" t="s">
        <v>1560</v>
      </c>
      <c r="B818" s="78" t="s">
        <v>4820</v>
      </c>
      <c r="C818" s="79" t="s">
        <v>7739</v>
      </c>
      <c r="D818" s="91">
        <v>6.0479700116249999</v>
      </c>
      <c r="E818" s="91">
        <v>2.7783719993333329</v>
      </c>
      <c r="F818" s="81">
        <v>2.1768035428935373</v>
      </c>
      <c r="G818" s="71">
        <v>2.2005565287540977E-4</v>
      </c>
    </row>
    <row r="819" spans="1:7" x14ac:dyDescent="0.35">
      <c r="A819" s="78" t="s">
        <v>682</v>
      </c>
      <c r="B819" s="78"/>
      <c r="C819" s="79" t="s">
        <v>6383</v>
      </c>
      <c r="D819" s="91">
        <v>31.8744159775</v>
      </c>
      <c r="E819" s="91">
        <v>15.807159113333332</v>
      </c>
      <c r="F819" s="81">
        <v>2.0164544273242586</v>
      </c>
      <c r="G819" s="71">
        <v>2.008153034617796E-4</v>
      </c>
    </row>
    <row r="820" spans="1:7" x14ac:dyDescent="0.35">
      <c r="A820" s="78" t="s">
        <v>2136</v>
      </c>
      <c r="B820" s="78" t="s">
        <v>5319</v>
      </c>
      <c r="C820" s="79" t="s">
        <v>8239</v>
      </c>
      <c r="D820" s="91">
        <v>2.15451274075</v>
      </c>
      <c r="E820" s="91">
        <v>0.97838294300000006</v>
      </c>
      <c r="F820" s="81">
        <v>2.2021160080158917</v>
      </c>
      <c r="G820" s="71">
        <v>1.9508681026840163E-5</v>
      </c>
    </row>
    <row r="821" spans="1:7" x14ac:dyDescent="0.35">
      <c r="A821" s="78" t="s">
        <v>1640</v>
      </c>
      <c r="B821" s="78" t="s">
        <v>4887</v>
      </c>
      <c r="C821" s="79" t="s">
        <v>7806</v>
      </c>
      <c r="D821" s="91">
        <v>6.3140577953749997</v>
      </c>
      <c r="E821" s="91">
        <v>2.0169407333333331</v>
      </c>
      <c r="F821" s="81">
        <v>3.1305123105625219</v>
      </c>
      <c r="G821" s="71">
        <v>7.3973718151649888E-5</v>
      </c>
    </row>
    <row r="822" spans="1:7" x14ac:dyDescent="0.35">
      <c r="A822" s="78" t="s">
        <v>2111</v>
      </c>
      <c r="B822" s="78" t="s">
        <v>5298</v>
      </c>
      <c r="C822" s="79" t="s">
        <v>8218</v>
      </c>
      <c r="D822" s="91">
        <v>2.057938359375</v>
      </c>
      <c r="E822" s="91">
        <v>0.46085670899999998</v>
      </c>
      <c r="F822" s="81">
        <v>4.4654625161917743</v>
      </c>
      <c r="G822" s="71">
        <v>1.4387933189855518E-3</v>
      </c>
    </row>
    <row r="823" spans="1:7" x14ac:dyDescent="0.35">
      <c r="A823" s="78" t="s">
        <v>3375</v>
      </c>
      <c r="B823" s="78" t="s">
        <v>6312</v>
      </c>
      <c r="C823" s="79" t="s">
        <v>9235</v>
      </c>
      <c r="D823" s="91">
        <v>0.136368467125</v>
      </c>
      <c r="E823" s="91">
        <v>0.36108728200000001</v>
      </c>
      <c r="F823" s="81">
        <v>0.37766067630429589</v>
      </c>
      <c r="G823" s="71">
        <v>7.3864116001807795E-4</v>
      </c>
    </row>
    <row r="824" spans="1:7" x14ac:dyDescent="0.35">
      <c r="A824" s="78" t="s">
        <v>2434</v>
      </c>
      <c r="B824" s="78" t="s">
        <v>5571</v>
      </c>
      <c r="C824" s="79" t="s">
        <v>8491</v>
      </c>
      <c r="D824" s="91">
        <v>1.3556759996250001</v>
      </c>
      <c r="E824" s="91">
        <v>0.48431334233333329</v>
      </c>
      <c r="F824" s="81">
        <v>2.7991712825700827</v>
      </c>
      <c r="G824" s="71">
        <v>1.2100157242458766E-4</v>
      </c>
    </row>
    <row r="825" spans="1:7" x14ac:dyDescent="0.35">
      <c r="A825" s="78" t="s">
        <v>2700</v>
      </c>
      <c r="B825" s="78" t="s">
        <v>5761</v>
      </c>
      <c r="C825" s="79" t="s">
        <v>8681</v>
      </c>
      <c r="D825" s="91">
        <v>0.86942066899999992</v>
      </c>
      <c r="E825" s="91">
        <v>0.32614015399999996</v>
      </c>
      <c r="F825" s="81">
        <v>2.6657884910424126</v>
      </c>
      <c r="G825" s="71">
        <v>1.1249757327288356E-3</v>
      </c>
    </row>
    <row r="826" spans="1:7" x14ac:dyDescent="0.35">
      <c r="A826" s="78" t="s">
        <v>806</v>
      </c>
      <c r="B826" s="78" t="s">
        <v>4171</v>
      </c>
      <c r="C826" s="79" t="s">
        <v>7086</v>
      </c>
      <c r="D826" s="91">
        <v>33.506028049999998</v>
      </c>
      <c r="E826" s="91">
        <v>16.537307793333333</v>
      </c>
      <c r="F826" s="81">
        <v>2.0260872246392636</v>
      </c>
      <c r="G826" s="71">
        <v>1.0961845592779197E-4</v>
      </c>
    </row>
    <row r="827" spans="1:7" x14ac:dyDescent="0.35">
      <c r="A827" s="78" t="s">
        <v>3463</v>
      </c>
      <c r="B827" s="78" t="s">
        <v>9607</v>
      </c>
      <c r="C827" s="79" t="s">
        <v>9606</v>
      </c>
      <c r="D827" s="91">
        <v>2.0290971407499998</v>
      </c>
      <c r="E827" s="91">
        <v>5.4017240216666664</v>
      </c>
      <c r="F827" s="81">
        <v>0.37563880209561967</v>
      </c>
      <c r="G827" s="71">
        <v>3.5079166482891483E-3</v>
      </c>
    </row>
    <row r="828" spans="1:7" x14ac:dyDescent="0.35">
      <c r="A828" s="78" t="s">
        <v>1457</v>
      </c>
      <c r="B828" s="78" t="s">
        <v>4733</v>
      </c>
      <c r="C828" s="79" t="s">
        <v>7651</v>
      </c>
      <c r="D828" s="91">
        <v>5.2832693411250009</v>
      </c>
      <c r="E828" s="91">
        <v>0.70400525599999997</v>
      </c>
      <c r="F828" s="81">
        <v>7.5045879218904599</v>
      </c>
      <c r="G828" s="71">
        <v>4.8471363185001231E-3</v>
      </c>
    </row>
    <row r="829" spans="1:7" x14ac:dyDescent="0.35">
      <c r="A829" s="78" t="s">
        <v>122</v>
      </c>
      <c r="B829" s="78" t="s">
        <v>3570</v>
      </c>
      <c r="C829" s="79" t="s">
        <v>6484</v>
      </c>
      <c r="D829" s="91">
        <v>190.43615912500002</v>
      </c>
      <c r="E829" s="91">
        <v>66.670202213333326</v>
      </c>
      <c r="F829" s="81">
        <v>2.8563909033249462</v>
      </c>
      <c r="G829" s="71">
        <v>2.6813436986866603E-3</v>
      </c>
    </row>
    <row r="830" spans="1:7" x14ac:dyDescent="0.35">
      <c r="A830" s="78" t="s">
        <v>3428</v>
      </c>
      <c r="B830" s="78" t="s">
        <v>6353</v>
      </c>
      <c r="C830" s="79" t="s">
        <v>9276</v>
      </c>
      <c r="D830" s="91">
        <v>1.1966729250000002E-2</v>
      </c>
      <c r="E830" s="91">
        <v>9.8823862333333332E-2</v>
      </c>
      <c r="F830" s="81">
        <v>0.12109149518601257</v>
      </c>
      <c r="G830" s="71">
        <v>1.3584517020718159E-3</v>
      </c>
    </row>
    <row r="831" spans="1:7" x14ac:dyDescent="0.35">
      <c r="A831" s="78" t="s">
        <v>1798</v>
      </c>
      <c r="B831" s="78" t="s">
        <v>5022</v>
      </c>
      <c r="C831" s="79" t="s">
        <v>7941</v>
      </c>
      <c r="D831" s="91">
        <v>4.8059500933750003</v>
      </c>
      <c r="E831" s="91">
        <v>2.3392340113333332</v>
      </c>
      <c r="F831" s="81">
        <v>2.054497356865836</v>
      </c>
      <c r="G831" s="71">
        <v>1.4669055736612623E-3</v>
      </c>
    </row>
    <row r="832" spans="1:7" x14ac:dyDescent="0.35">
      <c r="A832" s="78" t="s">
        <v>1578</v>
      </c>
      <c r="B832" s="78" t="s">
        <v>9617</v>
      </c>
      <c r="C832" s="79" t="s">
        <v>9616</v>
      </c>
      <c r="D832" s="91">
        <v>6.1138586467499998</v>
      </c>
      <c r="E832" s="91">
        <v>0.65457516766666668</v>
      </c>
      <c r="F832" s="81">
        <v>9.3401933784683351</v>
      </c>
      <c r="G832" s="71">
        <v>2.0118808427827071E-3</v>
      </c>
    </row>
    <row r="833" spans="1:7" x14ac:dyDescent="0.35">
      <c r="A833" s="78" t="s">
        <v>253</v>
      </c>
      <c r="B833" s="78" t="s">
        <v>3687</v>
      </c>
      <c r="C833" s="79" t="s">
        <v>6601</v>
      </c>
      <c r="D833" s="91">
        <v>128.9689771875</v>
      </c>
      <c r="E833" s="91">
        <v>54.537372873333339</v>
      </c>
      <c r="F833" s="81">
        <v>2.3647816239157504</v>
      </c>
      <c r="G833" s="71">
        <v>1.7152535529863148E-4</v>
      </c>
    </row>
    <row r="834" spans="1:7" x14ac:dyDescent="0.35">
      <c r="A834" s="78" t="s">
        <v>750</v>
      </c>
      <c r="B834" s="78" t="s">
        <v>4123</v>
      </c>
      <c r="C834" s="79" t="s">
        <v>7038</v>
      </c>
      <c r="D834" s="91">
        <v>25.295314295000001</v>
      </c>
      <c r="E834" s="91">
        <v>4.1018103743333336</v>
      </c>
      <c r="F834" s="81">
        <v>6.1668658437461881</v>
      </c>
      <c r="G834" s="71">
        <v>4.3102443731512564E-4</v>
      </c>
    </row>
    <row r="835" spans="1:7" x14ac:dyDescent="0.35">
      <c r="A835" s="78" t="s">
        <v>387</v>
      </c>
      <c r="B835" s="78" t="s">
        <v>3804</v>
      </c>
      <c r="C835" s="79" t="s">
        <v>6719</v>
      </c>
      <c r="D835" s="91">
        <v>76.394289212499999</v>
      </c>
      <c r="E835" s="91">
        <v>192.54764373333333</v>
      </c>
      <c r="F835" s="81">
        <v>0.39675525356363955</v>
      </c>
      <c r="G835" s="71">
        <v>7.8411524669385885E-6</v>
      </c>
    </row>
    <row r="836" spans="1:7" x14ac:dyDescent="0.35">
      <c r="A836" s="78" t="s">
        <v>2995</v>
      </c>
      <c r="B836" s="78" t="s">
        <v>5986</v>
      </c>
      <c r="C836" s="79" t="s">
        <v>8909</v>
      </c>
      <c r="D836" s="91">
        <v>0.266261996</v>
      </c>
      <c r="E836" s="91">
        <v>3.8142619333333336E-2</v>
      </c>
      <c r="F836" s="81">
        <v>6.9806951031102926</v>
      </c>
      <c r="G836" s="71">
        <v>3.3873834564816857E-3</v>
      </c>
    </row>
    <row r="837" spans="1:7" x14ac:dyDescent="0.35">
      <c r="A837" s="78" t="s">
        <v>2984</v>
      </c>
      <c r="B837" s="78" t="s">
        <v>5977</v>
      </c>
      <c r="C837" s="79" t="s">
        <v>8900</v>
      </c>
      <c r="D837" s="91">
        <v>0.29081261812500003</v>
      </c>
      <c r="E837" s="91">
        <v>0.6733385369999999</v>
      </c>
      <c r="F837" s="81">
        <v>0.43189659011749104</v>
      </c>
      <c r="G837" s="71">
        <v>2.817191309812206E-4</v>
      </c>
    </row>
    <row r="838" spans="1:7" x14ac:dyDescent="0.35">
      <c r="A838" s="78" t="s">
        <v>104</v>
      </c>
      <c r="B838" s="78" t="s">
        <v>3556</v>
      </c>
      <c r="C838" s="79" t="s">
        <v>6471</v>
      </c>
      <c r="D838" s="91">
        <v>250.77963423749998</v>
      </c>
      <c r="E838" s="91">
        <v>125.3246608</v>
      </c>
      <c r="F838" s="81">
        <v>2.001039800440457</v>
      </c>
      <c r="G838" s="71">
        <v>3.2041500990553294E-4</v>
      </c>
    </row>
    <row r="839" spans="1:7" x14ac:dyDescent="0.35">
      <c r="A839" s="78" t="s">
        <v>552</v>
      </c>
      <c r="B839" s="78" t="s">
        <v>3948</v>
      </c>
      <c r="C839" s="79" t="s">
        <v>6863</v>
      </c>
      <c r="D839" s="91">
        <v>47.105745460000001</v>
      </c>
      <c r="E839" s="91">
        <v>22.28480595666667</v>
      </c>
      <c r="F839" s="81">
        <v>2.1138055027985541</v>
      </c>
      <c r="G839" s="71">
        <v>2.0044916332715541E-4</v>
      </c>
    </row>
    <row r="840" spans="1:7" x14ac:dyDescent="0.35">
      <c r="A840" s="78" t="s">
        <v>729</v>
      </c>
      <c r="B840" s="78" t="s">
        <v>4107</v>
      </c>
      <c r="C840" s="79" t="s">
        <v>7022</v>
      </c>
      <c r="D840" s="91">
        <v>31.765420355</v>
      </c>
      <c r="E840" s="91">
        <v>14.457952246666665</v>
      </c>
      <c r="F840" s="81">
        <v>2.1970898653592963</v>
      </c>
      <c r="G840" s="71">
        <v>1.1089759614886614E-3</v>
      </c>
    </row>
    <row r="841" spans="1:7" x14ac:dyDescent="0.35">
      <c r="A841" s="78" t="s">
        <v>1331</v>
      </c>
      <c r="B841" s="78" t="s">
        <v>4631</v>
      </c>
      <c r="C841" s="79" t="s">
        <v>7549</v>
      </c>
      <c r="D841" s="91">
        <v>7.9415346922500003</v>
      </c>
      <c r="E841" s="91">
        <v>1.803012743</v>
      </c>
      <c r="F841" s="81">
        <v>4.4045915499389237</v>
      </c>
      <c r="G841" s="71">
        <v>7.7476055342948105E-4</v>
      </c>
    </row>
    <row r="842" spans="1:7" x14ac:dyDescent="0.35">
      <c r="A842" s="78" t="s">
        <v>2970</v>
      </c>
      <c r="B842" s="78" t="s">
        <v>5968</v>
      </c>
      <c r="C842" s="79" t="s">
        <v>8891</v>
      </c>
      <c r="D842" s="91">
        <v>0.52107640475000006</v>
      </c>
      <c r="E842" s="91">
        <v>0.12651520133333335</v>
      </c>
      <c r="F842" s="81">
        <v>4.1186861282946117</v>
      </c>
      <c r="G842" s="71">
        <v>2.4177817165910813E-4</v>
      </c>
    </row>
    <row r="843" spans="1:7" x14ac:dyDescent="0.35">
      <c r="A843" s="78" t="s">
        <v>1327</v>
      </c>
      <c r="B843" s="78" t="s">
        <v>4627</v>
      </c>
      <c r="C843" s="79" t="s">
        <v>7545</v>
      </c>
      <c r="D843" s="91">
        <v>11.123430824875001</v>
      </c>
      <c r="E843" s="91">
        <v>5.1217421710000002</v>
      </c>
      <c r="F843" s="81">
        <v>2.171806087361714</v>
      </c>
      <c r="G843" s="71">
        <v>6.2746324091680507E-5</v>
      </c>
    </row>
    <row r="844" spans="1:7" x14ac:dyDescent="0.35">
      <c r="A844" s="78" t="s">
        <v>608</v>
      </c>
      <c r="B844" s="78" t="s">
        <v>3998</v>
      </c>
      <c r="C844" s="79" t="s">
        <v>6913</v>
      </c>
      <c r="D844" s="91">
        <v>37.102589545000001</v>
      </c>
      <c r="E844" s="91">
        <v>15.927910816666667</v>
      </c>
      <c r="F844" s="81">
        <v>2.3294071628136281</v>
      </c>
      <c r="G844" s="71">
        <v>1.4258246728855985E-4</v>
      </c>
    </row>
    <row r="845" spans="1:7" x14ac:dyDescent="0.35">
      <c r="A845" s="78" t="s">
        <v>1668</v>
      </c>
      <c r="B845" s="78" t="s">
        <v>4911</v>
      </c>
      <c r="C845" s="79" t="s">
        <v>7830</v>
      </c>
      <c r="D845" s="91">
        <v>4.7255318551250003</v>
      </c>
      <c r="E845" s="91">
        <v>2.2863085486666663</v>
      </c>
      <c r="F845" s="81">
        <v>2.0668828176673024</v>
      </c>
      <c r="G845" s="71">
        <v>2.4482540311863109E-4</v>
      </c>
    </row>
    <row r="846" spans="1:7" x14ac:dyDescent="0.35">
      <c r="A846" s="78" t="s">
        <v>1757</v>
      </c>
      <c r="B846" s="78" t="s">
        <v>9635</v>
      </c>
      <c r="C846" s="79" t="s">
        <v>9634</v>
      </c>
      <c r="D846" s="91">
        <v>4.8518244336250005</v>
      </c>
      <c r="E846" s="91">
        <v>2.2383341683333331</v>
      </c>
      <c r="F846" s="81">
        <v>2.1676050440840458</v>
      </c>
      <c r="G846" s="71">
        <v>9.259895493144752E-4</v>
      </c>
    </row>
    <row r="847" spans="1:7" x14ac:dyDescent="0.35">
      <c r="A847" s="78" t="s">
        <v>1596</v>
      </c>
      <c r="B847" s="78" t="s">
        <v>4850</v>
      </c>
      <c r="C847" s="79" t="s">
        <v>7769</v>
      </c>
      <c r="D847" s="91">
        <v>6.5806222502500002</v>
      </c>
      <c r="E847" s="91">
        <v>1.4618698773333334</v>
      </c>
      <c r="F847" s="81">
        <v>4.5015102590758813</v>
      </c>
      <c r="G847" s="71">
        <v>4.6506903735170487E-3</v>
      </c>
    </row>
    <row r="848" spans="1:7" x14ac:dyDescent="0.35">
      <c r="A848" s="78" t="s">
        <v>475</v>
      </c>
      <c r="B848" s="78" t="s">
        <v>3879</v>
      </c>
      <c r="C848" s="79" t="s">
        <v>6794</v>
      </c>
      <c r="D848" s="91">
        <v>60.980123496249995</v>
      </c>
      <c r="E848" s="91">
        <v>130.36937626666668</v>
      </c>
      <c r="F848" s="81">
        <v>0.46774883214534191</v>
      </c>
      <c r="G848" s="71">
        <v>1.3667519645841656E-5</v>
      </c>
    </row>
    <row r="849" spans="1:7" x14ac:dyDescent="0.35">
      <c r="A849" s="78" t="s">
        <v>137</v>
      </c>
      <c r="B849" s="78" t="s">
        <v>3582</v>
      </c>
      <c r="C849" s="79" t="s">
        <v>6496</v>
      </c>
      <c r="D849" s="91">
        <v>178.82797377499998</v>
      </c>
      <c r="E849" s="91">
        <v>396.67202223333334</v>
      </c>
      <c r="F849" s="81">
        <v>0.45082073791886557</v>
      </c>
      <c r="G849" s="71">
        <v>8.2372470408117733E-4</v>
      </c>
    </row>
    <row r="850" spans="1:7" x14ac:dyDescent="0.35">
      <c r="A850" s="78" t="s">
        <v>906</v>
      </c>
      <c r="B850" s="78" t="s">
        <v>9595</v>
      </c>
      <c r="C850" s="79" t="s">
        <v>9594</v>
      </c>
      <c r="D850" s="91">
        <v>21.370672271249997</v>
      </c>
      <c r="E850" s="91">
        <v>0.946926822</v>
      </c>
      <c r="F850" s="81">
        <v>22.568451726938196</v>
      </c>
      <c r="G850" s="71">
        <v>2.7194102089653886E-3</v>
      </c>
    </row>
    <row r="851" spans="1:7" x14ac:dyDescent="0.35">
      <c r="A851" s="78" t="s">
        <v>558</v>
      </c>
      <c r="B851" s="78" t="s">
        <v>3954</v>
      </c>
      <c r="C851" s="79" t="s">
        <v>6869</v>
      </c>
      <c r="D851" s="91">
        <v>42.34409642</v>
      </c>
      <c r="E851" s="91">
        <v>20.293485860000001</v>
      </c>
      <c r="F851" s="81">
        <v>2.0865856517762396</v>
      </c>
      <c r="G851" s="71">
        <v>4.9975815927926338E-4</v>
      </c>
    </row>
    <row r="852" spans="1:7" x14ac:dyDescent="0.35">
      <c r="A852" s="78" t="s">
        <v>524</v>
      </c>
      <c r="B852" s="78" t="s">
        <v>3924</v>
      </c>
      <c r="C852" s="79" t="s">
        <v>6839</v>
      </c>
      <c r="D852" s="91">
        <v>58.78823448875</v>
      </c>
      <c r="E852" s="91">
        <v>165.3301361</v>
      </c>
      <c r="F852" s="81">
        <v>0.35558087518413406</v>
      </c>
      <c r="G852" s="71">
        <v>6.633471679006322E-7</v>
      </c>
    </row>
    <row r="853" spans="1:7" x14ac:dyDescent="0.35">
      <c r="A853" s="78" t="s">
        <v>685</v>
      </c>
      <c r="B853" s="78" t="s">
        <v>4067</v>
      </c>
      <c r="C853" s="79" t="s">
        <v>6982</v>
      </c>
      <c r="D853" s="91">
        <v>42.16922159125</v>
      </c>
      <c r="E853" s="91">
        <v>88.954563403333339</v>
      </c>
      <c r="F853" s="81">
        <v>0.47405349402985009</v>
      </c>
      <c r="G853" s="71">
        <v>1.5647643295384056E-3</v>
      </c>
    </row>
    <row r="854" spans="1:7" x14ac:dyDescent="0.35">
      <c r="A854" s="78" t="s">
        <v>1727</v>
      </c>
      <c r="B854" s="78" t="s">
        <v>4966</v>
      </c>
      <c r="C854" s="79" t="s">
        <v>7885</v>
      </c>
      <c r="D854" s="91">
        <v>4.4021699591249996</v>
      </c>
      <c r="E854" s="91">
        <v>1.7735686496666669</v>
      </c>
      <c r="F854" s="81">
        <v>2.4820973013660139</v>
      </c>
      <c r="G854" s="71">
        <v>1.2711484854895739E-4</v>
      </c>
    </row>
    <row r="855" spans="1:7" x14ac:dyDescent="0.35">
      <c r="A855" s="78" t="s">
        <v>338</v>
      </c>
      <c r="B855" s="78" t="s">
        <v>3760</v>
      </c>
      <c r="C855" s="79" t="s">
        <v>6674</v>
      </c>
      <c r="D855" s="91">
        <v>74.9234811675</v>
      </c>
      <c r="E855" s="91">
        <v>23.128358666666667</v>
      </c>
      <c r="F855" s="81">
        <v>3.2394638221985947</v>
      </c>
      <c r="G855" s="71">
        <v>4.9815313221489994E-5</v>
      </c>
    </row>
    <row r="856" spans="1:7" x14ac:dyDescent="0.35">
      <c r="A856" s="78" t="s">
        <v>280</v>
      </c>
      <c r="B856" s="78" t="s">
        <v>9593</v>
      </c>
      <c r="C856" s="79" t="s">
        <v>9592</v>
      </c>
      <c r="D856" s="91">
        <v>122.31281756250002</v>
      </c>
      <c r="E856" s="91">
        <v>37.145486939999998</v>
      </c>
      <c r="F856" s="81">
        <v>3.2928042580265076</v>
      </c>
      <c r="G856" s="71">
        <v>1.763923899015904E-3</v>
      </c>
    </row>
    <row r="857" spans="1:7" x14ac:dyDescent="0.35">
      <c r="A857" s="78" t="s">
        <v>526</v>
      </c>
      <c r="B857" s="78" t="s">
        <v>3926</v>
      </c>
      <c r="C857" s="79" t="s">
        <v>6841</v>
      </c>
      <c r="D857" s="91">
        <v>43.788329618750005</v>
      </c>
      <c r="E857" s="91">
        <v>21.633274893333333</v>
      </c>
      <c r="F857" s="81">
        <v>2.0241193177942804</v>
      </c>
      <c r="G857" s="71">
        <v>1.6233017401314442E-4</v>
      </c>
    </row>
    <row r="858" spans="1:7" x14ac:dyDescent="0.35">
      <c r="A858" s="78" t="s">
        <v>620</v>
      </c>
      <c r="B858" s="78" t="s">
        <v>4009</v>
      </c>
      <c r="C858" s="79" t="s">
        <v>6924</v>
      </c>
      <c r="D858" s="91">
        <v>18.623040345</v>
      </c>
      <c r="E858" s="91">
        <v>45.841128536666666</v>
      </c>
      <c r="F858" s="81">
        <v>0.40625178610304286</v>
      </c>
      <c r="G858" s="71">
        <v>2.2952727319529216E-3</v>
      </c>
    </row>
    <row r="859" spans="1:7" x14ac:dyDescent="0.35">
      <c r="A859" s="78" t="s">
        <v>1424</v>
      </c>
      <c r="B859" s="78" t="s">
        <v>4707</v>
      </c>
      <c r="C859" s="79" t="s">
        <v>7625</v>
      </c>
      <c r="D859" s="91">
        <v>9.9729071681249994</v>
      </c>
      <c r="E859" s="91">
        <v>2.9403146979999999</v>
      </c>
      <c r="F859" s="81">
        <v>3.3917822384483416</v>
      </c>
      <c r="G859" s="71">
        <v>4.7273647086556467E-3</v>
      </c>
    </row>
    <row r="860" spans="1:7" x14ac:dyDescent="0.35">
      <c r="A860" s="78" t="s">
        <v>2074</v>
      </c>
      <c r="B860" s="78" t="s">
        <v>5264</v>
      </c>
      <c r="C860" s="79" t="s">
        <v>8184</v>
      </c>
      <c r="D860" s="91">
        <v>1.8880489384999999</v>
      </c>
      <c r="E860" s="91">
        <v>5.1593039313333326</v>
      </c>
      <c r="F860" s="81">
        <v>0.36595032268472433</v>
      </c>
      <c r="G860" s="71">
        <v>8.7533802056316033E-5</v>
      </c>
    </row>
    <row r="861" spans="1:7" x14ac:dyDescent="0.35">
      <c r="A861" s="78" t="s">
        <v>557</v>
      </c>
      <c r="B861" s="78" t="s">
        <v>3953</v>
      </c>
      <c r="C861" s="79" t="s">
        <v>6868</v>
      </c>
      <c r="D861" s="91">
        <v>64.406470952500001</v>
      </c>
      <c r="E861" s="91">
        <v>145.58858043333333</v>
      </c>
      <c r="F861" s="81">
        <v>0.44238683254413941</v>
      </c>
      <c r="G861" s="71">
        <v>5.6538796731953349E-4</v>
      </c>
    </row>
    <row r="862" spans="1:7" x14ac:dyDescent="0.35">
      <c r="A862" s="78" t="s">
        <v>1701</v>
      </c>
      <c r="B862" s="78" t="s">
        <v>4943</v>
      </c>
      <c r="C862" s="79" t="s">
        <v>7862</v>
      </c>
      <c r="D862" s="91">
        <v>6.5298111599999995</v>
      </c>
      <c r="E862" s="91">
        <v>2.0956270086666664</v>
      </c>
      <c r="F862" s="81">
        <v>3.1159224103312946</v>
      </c>
      <c r="G862" s="71">
        <v>4.5205605621559111E-3</v>
      </c>
    </row>
    <row r="863" spans="1:7" x14ac:dyDescent="0.35">
      <c r="A863" s="78" t="s">
        <v>1775</v>
      </c>
      <c r="B863" s="78" t="s">
        <v>5004</v>
      </c>
      <c r="C863" s="79" t="s">
        <v>7923</v>
      </c>
      <c r="D863" s="91">
        <v>4.6686996459999994</v>
      </c>
      <c r="E863" s="91">
        <v>0.82826247566666666</v>
      </c>
      <c r="F863" s="81">
        <v>5.636739298423695</v>
      </c>
      <c r="G863" s="71">
        <v>4.2896461845027285E-3</v>
      </c>
    </row>
    <row r="864" spans="1:7" x14ac:dyDescent="0.35">
      <c r="A864" s="78" t="s">
        <v>428</v>
      </c>
      <c r="B864" s="78" t="s">
        <v>3836</v>
      </c>
      <c r="C864" s="79" t="s">
        <v>6751</v>
      </c>
      <c r="D864" s="91">
        <v>61.785906401249989</v>
      </c>
      <c r="E864" s="91">
        <v>22.620464029999997</v>
      </c>
      <c r="F864" s="81">
        <v>2.7314163988549263</v>
      </c>
      <c r="G864" s="71">
        <v>4.0628566474269759E-3</v>
      </c>
    </row>
    <row r="865" spans="1:7" x14ac:dyDescent="0.35">
      <c r="A865" s="78" t="s">
        <v>476</v>
      </c>
      <c r="B865" s="78" t="s">
        <v>3880</v>
      </c>
      <c r="C865" s="79" t="s">
        <v>6795</v>
      </c>
      <c r="D865" s="91">
        <v>58.642133526249999</v>
      </c>
      <c r="E865" s="91">
        <v>124.98118065666667</v>
      </c>
      <c r="F865" s="81">
        <v>0.46920770965786157</v>
      </c>
      <c r="G865" s="71">
        <v>2.0297982426032302E-3</v>
      </c>
    </row>
    <row r="866" spans="1:7" x14ac:dyDescent="0.35">
      <c r="A866" s="78" t="s">
        <v>2160</v>
      </c>
      <c r="B866" s="78" t="s">
        <v>5335</v>
      </c>
      <c r="C866" s="79" t="s">
        <v>8255</v>
      </c>
      <c r="D866" s="91">
        <v>2.4817916175000003</v>
      </c>
      <c r="E866" s="91">
        <v>5.0600918540000004</v>
      </c>
      <c r="F866" s="81">
        <v>0.49046374830886619</v>
      </c>
      <c r="G866" s="71">
        <v>2.9351820261740174E-4</v>
      </c>
    </row>
    <row r="867" spans="1:7" x14ac:dyDescent="0.35">
      <c r="A867" s="78" t="s">
        <v>2624</v>
      </c>
      <c r="B867" s="78" t="s">
        <v>5711</v>
      </c>
      <c r="C867" s="79" t="s">
        <v>8631</v>
      </c>
      <c r="D867" s="91">
        <v>0.89983194512499998</v>
      </c>
      <c r="E867" s="91">
        <v>0.14177677033333333</v>
      </c>
      <c r="F867" s="81">
        <v>6.346822141662507</v>
      </c>
      <c r="G867" s="71">
        <v>6.1799565628987431E-4</v>
      </c>
    </row>
    <row r="868" spans="1:7" x14ac:dyDescent="0.35">
      <c r="A868" s="78" t="s">
        <v>3250</v>
      </c>
      <c r="B868" s="78" t="s">
        <v>6199</v>
      </c>
      <c r="C868" s="79" t="s">
        <v>9122</v>
      </c>
      <c r="D868" s="91">
        <v>8.7803716500000004E-2</v>
      </c>
      <c r="E868" s="91">
        <v>0.22205503100000001</v>
      </c>
      <c r="F868" s="81">
        <v>0.39541421828897899</v>
      </c>
      <c r="G868" s="71">
        <v>3.9049405156173864E-3</v>
      </c>
    </row>
    <row r="869" spans="1:7" x14ac:dyDescent="0.35">
      <c r="A869" s="78" t="s">
        <v>434</v>
      </c>
      <c r="B869" s="78" t="s">
        <v>3842</v>
      </c>
      <c r="C869" s="79" t="s">
        <v>6757</v>
      </c>
      <c r="D869" s="91">
        <v>81.149462207499994</v>
      </c>
      <c r="E869" s="91">
        <v>171.81328043333335</v>
      </c>
      <c r="F869" s="81">
        <v>0.47231193073568867</v>
      </c>
      <c r="G869" s="71">
        <v>4.3035915742323182E-6</v>
      </c>
    </row>
    <row r="870" spans="1:7" x14ac:dyDescent="0.35">
      <c r="A870" s="78" t="s">
        <v>333</v>
      </c>
      <c r="B870" s="78" t="s">
        <v>3755</v>
      </c>
      <c r="C870" s="79" t="s">
        <v>6669</v>
      </c>
      <c r="D870" s="91">
        <v>79.455667758749996</v>
      </c>
      <c r="E870" s="91">
        <v>33.532640906666664</v>
      </c>
      <c r="F870" s="81">
        <v>2.3695022405155486</v>
      </c>
      <c r="G870" s="71">
        <v>2.9390652057232367E-4</v>
      </c>
    </row>
    <row r="871" spans="1:7" x14ac:dyDescent="0.35">
      <c r="A871" s="78" t="s">
        <v>1842</v>
      </c>
      <c r="B871" s="78" t="s">
        <v>5061</v>
      </c>
      <c r="C871" s="79" t="s">
        <v>7980</v>
      </c>
      <c r="D871" s="91">
        <v>5.5751756441250002</v>
      </c>
      <c r="E871" s="91">
        <v>1.8036489503333335</v>
      </c>
      <c r="F871" s="81">
        <v>3.0910536349629725</v>
      </c>
      <c r="G871" s="71">
        <v>2.3361603101163188E-3</v>
      </c>
    </row>
    <row r="872" spans="1:7" x14ac:dyDescent="0.35">
      <c r="A872" s="78" t="s">
        <v>1859</v>
      </c>
      <c r="B872" s="78" t="s">
        <v>5077</v>
      </c>
      <c r="C872" s="79" t="s">
        <v>7996</v>
      </c>
      <c r="D872" s="91">
        <v>3.232435845875</v>
      </c>
      <c r="E872" s="91">
        <v>1.0126811276666665</v>
      </c>
      <c r="F872" s="81">
        <v>3.1919582162283433</v>
      </c>
      <c r="G872" s="71">
        <v>6.2193153869406371E-5</v>
      </c>
    </row>
    <row r="873" spans="1:7" x14ac:dyDescent="0.35">
      <c r="A873" s="78" t="s">
        <v>1057</v>
      </c>
      <c r="B873" s="78" t="s">
        <v>4395</v>
      </c>
      <c r="C873" s="79" t="s">
        <v>7312</v>
      </c>
      <c r="D873" s="91">
        <v>17.11949199875</v>
      </c>
      <c r="E873" s="91">
        <v>36.108197896666667</v>
      </c>
      <c r="F873" s="81">
        <v>0.47411648866393269</v>
      </c>
      <c r="G873" s="71">
        <v>3.4748088327678796E-5</v>
      </c>
    </row>
    <row r="874" spans="1:7" x14ac:dyDescent="0.35">
      <c r="A874" s="78" t="s">
        <v>1355</v>
      </c>
      <c r="B874" s="78" t="s">
        <v>4649</v>
      </c>
      <c r="C874" s="79" t="s">
        <v>7567</v>
      </c>
      <c r="D874" s="91">
        <v>10.761069472499999</v>
      </c>
      <c r="E874" s="91">
        <v>3.9877139806666668</v>
      </c>
      <c r="F874" s="81">
        <v>2.6985559959094561</v>
      </c>
      <c r="G874" s="71">
        <v>5.5742180625721139E-4</v>
      </c>
    </row>
    <row r="875" spans="1:7" x14ac:dyDescent="0.35">
      <c r="A875" s="78" t="s">
        <v>1338</v>
      </c>
      <c r="B875" s="78" t="s">
        <v>4637</v>
      </c>
      <c r="C875" s="79" t="s">
        <v>7555</v>
      </c>
      <c r="D875" s="91">
        <v>7.2660413337499996</v>
      </c>
      <c r="E875" s="91">
        <v>18.713253063333337</v>
      </c>
      <c r="F875" s="81">
        <v>0.38828317605489171</v>
      </c>
      <c r="G875" s="71">
        <v>2.8170623866759448E-4</v>
      </c>
    </row>
    <row r="876" spans="1:7" x14ac:dyDescent="0.35">
      <c r="A876" s="78" t="s">
        <v>1732</v>
      </c>
      <c r="B876" s="78" t="s">
        <v>4969</v>
      </c>
      <c r="C876" s="79" t="s">
        <v>7888</v>
      </c>
      <c r="D876" s="91">
        <v>5.4137680340000003</v>
      </c>
      <c r="E876" s="91">
        <v>1.4643010696666667</v>
      </c>
      <c r="F876" s="81">
        <v>3.6971686671187025</v>
      </c>
      <c r="G876" s="71">
        <v>5.8226339442215603E-4</v>
      </c>
    </row>
    <row r="877" spans="1:7" x14ac:dyDescent="0.35">
      <c r="A877" s="78" t="s">
        <v>1738</v>
      </c>
      <c r="B877" s="78" t="s">
        <v>4972</v>
      </c>
      <c r="C877" s="79" t="s">
        <v>7891</v>
      </c>
      <c r="D877" s="91">
        <v>4.4713001815000002</v>
      </c>
      <c r="E877" s="91">
        <v>1.9211718359999999</v>
      </c>
      <c r="F877" s="81">
        <v>2.3273817040799054</v>
      </c>
      <c r="G877" s="71">
        <v>3.0754162730112721E-4</v>
      </c>
    </row>
    <row r="878" spans="1:7" x14ac:dyDescent="0.35">
      <c r="A878" s="78" t="s">
        <v>239</v>
      </c>
      <c r="B878" s="78" t="s">
        <v>3675</v>
      </c>
      <c r="C878" s="79" t="s">
        <v>6589</v>
      </c>
      <c r="D878" s="91">
        <v>94.060779227500007</v>
      </c>
      <c r="E878" s="91">
        <v>23.92355938</v>
      </c>
      <c r="F878" s="81">
        <v>3.9317217698857321</v>
      </c>
      <c r="G878" s="71">
        <v>3.4940760463106579E-4</v>
      </c>
    </row>
    <row r="879" spans="1:7" x14ac:dyDescent="0.35">
      <c r="A879" s="78" t="s">
        <v>3013</v>
      </c>
      <c r="B879" s="78" t="s">
        <v>6003</v>
      </c>
      <c r="C879" s="79" t="s">
        <v>8926</v>
      </c>
      <c r="D879" s="91">
        <v>0.23225425862499999</v>
      </c>
      <c r="E879" s="91">
        <v>0.53344335700000001</v>
      </c>
      <c r="F879" s="81">
        <v>0.43538691704993898</v>
      </c>
      <c r="G879" s="71">
        <v>6.0053316478384086E-4</v>
      </c>
    </row>
    <row r="880" spans="1:7" x14ac:dyDescent="0.35">
      <c r="A880" s="78" t="s">
        <v>579</v>
      </c>
      <c r="B880" s="78" t="s">
        <v>4760</v>
      </c>
      <c r="C880" s="79" t="s">
        <v>9575</v>
      </c>
      <c r="D880" s="91">
        <v>40.445087558750004</v>
      </c>
      <c r="E880" s="91">
        <v>18.043806873333331</v>
      </c>
      <c r="F880" s="81">
        <v>2.2414941504679473</v>
      </c>
      <c r="G880" s="71">
        <v>1.4010727549737096E-3</v>
      </c>
    </row>
    <row r="881" spans="1:7" x14ac:dyDescent="0.35">
      <c r="A881" s="78" t="s">
        <v>1053</v>
      </c>
      <c r="B881" s="78" t="s">
        <v>4391</v>
      </c>
      <c r="C881" s="79" t="s">
        <v>7308</v>
      </c>
      <c r="D881" s="91">
        <v>18.502368815000001</v>
      </c>
      <c r="E881" s="91">
        <v>47.489537906666669</v>
      </c>
      <c r="F881" s="81">
        <v>0.38960936725397372</v>
      </c>
      <c r="G881" s="71">
        <v>1.580020740705708E-3</v>
      </c>
    </row>
    <row r="882" spans="1:7" x14ac:dyDescent="0.35">
      <c r="A882" s="78" t="s">
        <v>3015</v>
      </c>
      <c r="B882" s="78" t="s">
        <v>6005</v>
      </c>
      <c r="C882" s="79" t="s">
        <v>8928</v>
      </c>
      <c r="D882" s="91">
        <v>0.53089479149999996</v>
      </c>
      <c r="E882" s="91">
        <v>0.136847943</v>
      </c>
      <c r="F882" s="81">
        <v>3.8794502851971986</v>
      </c>
      <c r="G882" s="71">
        <v>1.1331978309273296E-3</v>
      </c>
    </row>
    <row r="883" spans="1:7" x14ac:dyDescent="0.35">
      <c r="A883" s="78" t="s">
        <v>1323</v>
      </c>
      <c r="B883" s="78" t="s">
        <v>4623</v>
      </c>
      <c r="C883" s="79" t="s">
        <v>7541</v>
      </c>
      <c r="D883" s="91">
        <v>8.8611409335000015</v>
      </c>
      <c r="E883" s="91">
        <v>3.8534799740000003</v>
      </c>
      <c r="F883" s="81">
        <v>2.2995165391509573</v>
      </c>
      <c r="G883" s="71">
        <v>1.3159765778728551E-5</v>
      </c>
    </row>
    <row r="884" spans="1:7" x14ac:dyDescent="0.35">
      <c r="A884" s="78" t="s">
        <v>660</v>
      </c>
      <c r="B884" s="78" t="s">
        <v>4045</v>
      </c>
      <c r="C884" s="79" t="s">
        <v>6960</v>
      </c>
      <c r="D884" s="91">
        <v>41.492911915000001</v>
      </c>
      <c r="E884" s="91">
        <v>138.19376903333333</v>
      </c>
      <c r="F884" s="81">
        <v>0.30025168432153848</v>
      </c>
      <c r="G884" s="71">
        <v>7.164519290743472E-8</v>
      </c>
    </row>
    <row r="885" spans="1:7" x14ac:dyDescent="0.35">
      <c r="A885" s="78" t="s">
        <v>2720</v>
      </c>
      <c r="B885" s="78" t="s">
        <v>5776</v>
      </c>
      <c r="C885" s="79" t="s">
        <v>8696</v>
      </c>
      <c r="D885" s="91">
        <v>0.61532703712500003</v>
      </c>
      <c r="E885" s="91">
        <v>1.2544990733333332</v>
      </c>
      <c r="F885" s="81">
        <v>0.49049620697607432</v>
      </c>
      <c r="G885" s="71">
        <v>3.4698862918146698E-3</v>
      </c>
    </row>
    <row r="886" spans="1:7" x14ac:dyDescent="0.35">
      <c r="A886" s="78" t="s">
        <v>1504</v>
      </c>
      <c r="B886" s="78" t="s">
        <v>9689</v>
      </c>
      <c r="C886" s="79" t="s">
        <v>9688</v>
      </c>
      <c r="D886" s="91">
        <v>15.806174015624999</v>
      </c>
      <c r="E886" s="91">
        <v>39.200483970000001</v>
      </c>
      <c r="F886" s="81">
        <v>0.40321374674153032</v>
      </c>
      <c r="G886" s="71">
        <v>1.4939733429473545E-4</v>
      </c>
    </row>
    <row r="887" spans="1:7" x14ac:dyDescent="0.35">
      <c r="A887" s="78" t="s">
        <v>1156</v>
      </c>
      <c r="B887" s="78" t="s">
        <v>4481</v>
      </c>
      <c r="C887" s="79" t="s">
        <v>7399</v>
      </c>
      <c r="D887" s="91">
        <v>14.767898942499997</v>
      </c>
      <c r="E887" s="91">
        <v>44.038954066666669</v>
      </c>
      <c r="F887" s="81">
        <v>0.33533718625887854</v>
      </c>
      <c r="G887" s="71">
        <v>3.7216394236190109E-6</v>
      </c>
    </row>
    <row r="888" spans="1:7" x14ac:dyDescent="0.35">
      <c r="A888" s="78" t="s">
        <v>3071</v>
      </c>
      <c r="B888" s="78" t="s">
        <v>6047</v>
      </c>
      <c r="C888" s="79" t="s">
        <v>8970</v>
      </c>
      <c r="D888" s="91">
        <v>0.57982115499999998</v>
      </c>
      <c r="E888" s="91">
        <v>0.16038099833333333</v>
      </c>
      <c r="F888" s="81">
        <v>3.6152733866571203</v>
      </c>
      <c r="G888" s="71">
        <v>3.927056850820362E-3</v>
      </c>
    </row>
    <row r="889" spans="1:7" x14ac:dyDescent="0.35">
      <c r="A889" s="78" t="s">
        <v>651</v>
      </c>
      <c r="B889" s="78" t="s">
        <v>4036</v>
      </c>
      <c r="C889" s="79" t="s">
        <v>6951</v>
      </c>
      <c r="D889" s="91">
        <v>19.61039973375</v>
      </c>
      <c r="E889" s="91">
        <v>5.0708321556666673</v>
      </c>
      <c r="F889" s="81">
        <v>3.8672941899359321</v>
      </c>
      <c r="G889" s="71">
        <v>5.0443195418631345E-3</v>
      </c>
    </row>
    <row r="890" spans="1:7" x14ac:dyDescent="0.35">
      <c r="A890" s="78" t="s">
        <v>2157</v>
      </c>
      <c r="B890" s="78" t="s">
        <v>9615</v>
      </c>
      <c r="C890" s="79" t="s">
        <v>9614</v>
      </c>
      <c r="D890" s="91">
        <v>1.699311837375</v>
      </c>
      <c r="E890" s="91">
        <v>0.5409156513333333</v>
      </c>
      <c r="F890" s="81">
        <v>3.1415468071339236</v>
      </c>
      <c r="G890" s="71">
        <v>2.926964937137956E-3</v>
      </c>
    </row>
    <row r="891" spans="1:7" x14ac:dyDescent="0.35">
      <c r="A891" s="78" t="s">
        <v>984</v>
      </c>
      <c r="B891" s="78" t="s">
        <v>4331</v>
      </c>
      <c r="C891" s="79" t="s">
        <v>7247</v>
      </c>
      <c r="D891" s="91">
        <v>22.464056468750002</v>
      </c>
      <c r="E891" s="91">
        <v>51.56033012333333</v>
      </c>
      <c r="F891" s="81">
        <v>0.43568488438719327</v>
      </c>
      <c r="G891" s="71">
        <v>1.6028895562006614E-3</v>
      </c>
    </row>
    <row r="892" spans="1:7" x14ac:dyDescent="0.35">
      <c r="A892" s="78" t="s">
        <v>2151</v>
      </c>
      <c r="B892" s="78" t="s">
        <v>5330</v>
      </c>
      <c r="C892" s="79" t="s">
        <v>8250</v>
      </c>
      <c r="D892" s="91">
        <v>2.6387185978750001</v>
      </c>
      <c r="E892" s="91">
        <v>1.2876562846666666</v>
      </c>
      <c r="F892" s="81">
        <v>2.0492414235822882</v>
      </c>
      <c r="G892" s="71">
        <v>7.8732374017180431E-4</v>
      </c>
    </row>
    <row r="893" spans="1:7" x14ac:dyDescent="0.35">
      <c r="A893" s="78" t="s">
        <v>2507</v>
      </c>
      <c r="B893" s="78" t="s">
        <v>5623</v>
      </c>
      <c r="C893" s="79" t="s">
        <v>8543</v>
      </c>
      <c r="D893" s="91">
        <v>0.92479158399999994</v>
      </c>
      <c r="E893" s="91">
        <v>1.9886521353333333</v>
      </c>
      <c r="F893" s="81">
        <v>0.46503436552265009</v>
      </c>
      <c r="G893" s="71">
        <v>5.0549192596669136E-3</v>
      </c>
    </row>
    <row r="894" spans="1:7" x14ac:dyDescent="0.35">
      <c r="A894" s="78" t="s">
        <v>167</v>
      </c>
      <c r="B894" s="78" t="s">
        <v>3608</v>
      </c>
      <c r="C894" s="79" t="s">
        <v>6522</v>
      </c>
      <c r="D894" s="91">
        <v>253.26673892500003</v>
      </c>
      <c r="E894" s="91">
        <v>96.39448183333333</v>
      </c>
      <c r="F894" s="81">
        <v>2.6273987276875435</v>
      </c>
      <c r="G894" s="71">
        <v>2.3455367608794433E-3</v>
      </c>
    </row>
    <row r="895" spans="1:7" x14ac:dyDescent="0.35">
      <c r="A895" s="78" t="s">
        <v>2769</v>
      </c>
      <c r="B895" s="78" t="s">
        <v>5813</v>
      </c>
      <c r="C895" s="79" t="s">
        <v>8733</v>
      </c>
      <c r="D895" s="91">
        <v>0.61891586374999996</v>
      </c>
      <c r="E895" s="91">
        <v>1.4947496753333336</v>
      </c>
      <c r="F895" s="81">
        <v>0.41405987501685182</v>
      </c>
      <c r="G895" s="71">
        <v>2.5709644560161315E-5</v>
      </c>
    </row>
    <row r="896" spans="1:7" x14ac:dyDescent="0.35">
      <c r="A896" s="78" t="s">
        <v>1162</v>
      </c>
      <c r="B896" s="78" t="s">
        <v>4485</v>
      </c>
      <c r="C896" s="79" t="s">
        <v>7403</v>
      </c>
      <c r="D896" s="91">
        <v>11.480037647125</v>
      </c>
      <c r="E896" s="91">
        <v>2.7963847333333334</v>
      </c>
      <c r="F896" s="81">
        <v>4.1053140901111345</v>
      </c>
      <c r="G896" s="71">
        <v>1.6497541854188381E-4</v>
      </c>
    </row>
    <row r="897" spans="1:7" x14ac:dyDescent="0.35">
      <c r="A897" s="78" t="s">
        <v>2869</v>
      </c>
      <c r="B897" s="78" t="s">
        <v>5888</v>
      </c>
      <c r="C897" s="79" t="s">
        <v>8811</v>
      </c>
      <c r="D897" s="91">
        <v>0.65715921750000006</v>
      </c>
      <c r="E897" s="91">
        <v>0.15116193933333333</v>
      </c>
      <c r="F897" s="81">
        <v>4.3473854622285018</v>
      </c>
      <c r="G897" s="71">
        <v>4.965598888928272E-3</v>
      </c>
    </row>
    <row r="898" spans="1:7" x14ac:dyDescent="0.35">
      <c r="A898" s="78" t="s">
        <v>513</v>
      </c>
      <c r="B898" s="78" t="s">
        <v>3915</v>
      </c>
      <c r="C898" s="79" t="s">
        <v>6830</v>
      </c>
      <c r="D898" s="91">
        <v>37.414227572499996</v>
      </c>
      <c r="E898" s="91">
        <v>9.1626167160000005</v>
      </c>
      <c r="F898" s="81">
        <v>4.0833561778445118</v>
      </c>
      <c r="G898" s="71">
        <v>4.435731336386787E-5</v>
      </c>
    </row>
    <row r="899" spans="1:7" x14ac:dyDescent="0.35">
      <c r="A899" s="78" t="s">
        <v>2944</v>
      </c>
      <c r="B899" s="78" t="s">
        <v>5948</v>
      </c>
      <c r="C899" s="79" t="s">
        <v>8871</v>
      </c>
      <c r="D899" s="91">
        <v>0.41941335450000006</v>
      </c>
      <c r="E899" s="91">
        <v>5.3722523000000001E-2</v>
      </c>
      <c r="F899" s="81">
        <v>7.8070301072792141</v>
      </c>
      <c r="G899" s="71">
        <v>3.1267758597504935E-3</v>
      </c>
    </row>
    <row r="900" spans="1:7" x14ac:dyDescent="0.35">
      <c r="A900" s="78" t="s">
        <v>601</v>
      </c>
      <c r="B900" s="78" t="s">
        <v>3991</v>
      </c>
      <c r="C900" s="79" t="s">
        <v>6906</v>
      </c>
      <c r="D900" s="91">
        <v>34.8651104825</v>
      </c>
      <c r="E900" s="91">
        <v>8.2654190126666673</v>
      </c>
      <c r="F900" s="81">
        <v>4.2181903215154106</v>
      </c>
      <c r="G900" s="71">
        <v>6.5519122449787725E-3</v>
      </c>
    </row>
    <row r="901" spans="1:7" x14ac:dyDescent="0.35">
      <c r="A901" s="78" t="s">
        <v>339</v>
      </c>
      <c r="B901" s="78" t="s">
        <v>3761</v>
      </c>
      <c r="C901" s="79" t="s">
        <v>6675</v>
      </c>
      <c r="D901" s="91">
        <v>83.424104453750004</v>
      </c>
      <c r="E901" s="91">
        <v>185.73222870000004</v>
      </c>
      <c r="F901" s="81">
        <v>0.44916331989155733</v>
      </c>
      <c r="G901" s="71">
        <v>3.2039340771377022E-4</v>
      </c>
    </row>
    <row r="902" spans="1:7" x14ac:dyDescent="0.35">
      <c r="A902" s="78" t="s">
        <v>638</v>
      </c>
      <c r="B902" s="78" t="s">
        <v>4026</v>
      </c>
      <c r="C902" s="79" t="s">
        <v>6941</v>
      </c>
      <c r="D902" s="91">
        <v>35.004268709999998</v>
      </c>
      <c r="E902" s="91">
        <v>17.097299413333335</v>
      </c>
      <c r="F902" s="81">
        <v>2.0473565949662147</v>
      </c>
      <c r="G902" s="71">
        <v>1.0046769060685287E-6</v>
      </c>
    </row>
    <row r="903" spans="1:7" ht="43.5" x14ac:dyDescent="0.35">
      <c r="A903" s="78" t="s">
        <v>537</v>
      </c>
      <c r="B903" s="78" t="s">
        <v>3935</v>
      </c>
      <c r="C903" s="79" t="s">
        <v>6850</v>
      </c>
      <c r="D903" s="91">
        <v>35.085353418749996</v>
      </c>
      <c r="E903" s="91">
        <v>14.618738909999999</v>
      </c>
      <c r="F903" s="81">
        <v>2.4000259964113413</v>
      </c>
      <c r="G903" s="71">
        <v>3.2790168495512714E-4</v>
      </c>
    </row>
    <row r="904" spans="1:7" x14ac:dyDescent="0.35">
      <c r="A904" s="78" t="s">
        <v>874</v>
      </c>
      <c r="B904" s="78" t="s">
        <v>4235</v>
      </c>
      <c r="C904" s="79" t="s">
        <v>7151</v>
      </c>
      <c r="D904" s="91">
        <v>28.020143853750003</v>
      </c>
      <c r="E904" s="91">
        <v>11.243022495666667</v>
      </c>
      <c r="F904" s="81">
        <v>2.4922251880710586</v>
      </c>
      <c r="G904" s="71">
        <v>1.1833909304331161E-3</v>
      </c>
    </row>
    <row r="905" spans="1:7" x14ac:dyDescent="0.35">
      <c r="A905" s="78" t="s">
        <v>9</v>
      </c>
      <c r="B905" s="78" t="s">
        <v>3476</v>
      </c>
      <c r="C905" s="79" t="s">
        <v>6390</v>
      </c>
      <c r="D905" s="91">
        <v>1734.6196163749999</v>
      </c>
      <c r="E905" s="91">
        <v>581.58255526666665</v>
      </c>
      <c r="F905" s="81">
        <v>2.9825853624162502</v>
      </c>
      <c r="G905" s="71">
        <v>1.3533661596598363E-4</v>
      </c>
    </row>
    <row r="906" spans="1:7" x14ac:dyDescent="0.35">
      <c r="A906" s="78" t="s">
        <v>1147</v>
      </c>
      <c r="B906" s="78" t="s">
        <v>4472</v>
      </c>
      <c r="C906" s="79" t="s">
        <v>7390</v>
      </c>
      <c r="D906" s="91">
        <v>14.444822248749999</v>
      </c>
      <c r="E906" s="91">
        <v>7.0391792143333332</v>
      </c>
      <c r="F906" s="81">
        <v>2.0520605895836734</v>
      </c>
      <c r="G906" s="71">
        <v>9.3849437100332193E-4</v>
      </c>
    </row>
    <row r="907" spans="1:7" x14ac:dyDescent="0.35">
      <c r="A907" s="78" t="s">
        <v>994</v>
      </c>
      <c r="B907" s="78" t="s">
        <v>9560</v>
      </c>
      <c r="C907" s="79" t="s">
        <v>9559</v>
      </c>
      <c r="D907" s="91">
        <v>20.864178697499998</v>
      </c>
      <c r="E907" s="91">
        <v>8.4837668406666662</v>
      </c>
      <c r="F907" s="81">
        <v>2.4593060004299296</v>
      </c>
      <c r="G907" s="71">
        <v>9.3467967525861465E-4</v>
      </c>
    </row>
    <row r="908" spans="1:7" x14ac:dyDescent="0.35">
      <c r="A908" s="78" t="s">
        <v>840</v>
      </c>
      <c r="B908" s="78" t="s">
        <v>4205</v>
      </c>
      <c r="C908" s="79" t="s">
        <v>7120</v>
      </c>
      <c r="D908" s="91">
        <v>26.565141627499997</v>
      </c>
      <c r="E908" s="91">
        <v>11.922988701</v>
      </c>
      <c r="F908" s="81">
        <v>2.2280606225242785</v>
      </c>
      <c r="G908" s="71">
        <v>2.8174423437769057E-3</v>
      </c>
    </row>
    <row r="909" spans="1:7" x14ac:dyDescent="0.35">
      <c r="A909" s="78" t="s">
        <v>635</v>
      </c>
      <c r="B909" s="78" t="s">
        <v>4023</v>
      </c>
      <c r="C909" s="79" t="s">
        <v>6938</v>
      </c>
      <c r="D909" s="91">
        <v>44.575842493749995</v>
      </c>
      <c r="E909" s="91">
        <v>9.9941117423333328</v>
      </c>
      <c r="F909" s="81">
        <v>4.4602105362635101</v>
      </c>
      <c r="G909" s="71">
        <v>5.5879453572788658E-3</v>
      </c>
    </row>
    <row r="910" spans="1:7" x14ac:dyDescent="0.35">
      <c r="A910" s="78" t="s">
        <v>170</v>
      </c>
      <c r="B910" s="78" t="s">
        <v>3611</v>
      </c>
      <c r="C910" s="79" t="s">
        <v>6525</v>
      </c>
      <c r="D910" s="91">
        <v>137.90051099874998</v>
      </c>
      <c r="E910" s="91">
        <v>42.104992699999997</v>
      </c>
      <c r="F910" s="81">
        <v>3.2751581737894466</v>
      </c>
      <c r="G910" s="71">
        <v>2.9168968504500638E-4</v>
      </c>
    </row>
    <row r="911" spans="1:7" x14ac:dyDescent="0.35">
      <c r="A911" s="78" t="s">
        <v>3215</v>
      </c>
      <c r="B911" s="78" t="s">
        <v>9613</v>
      </c>
      <c r="C911" s="79" t="s">
        <v>9612</v>
      </c>
      <c r="D911" s="91">
        <v>9.8446308874999985E-2</v>
      </c>
      <c r="E911" s="91">
        <v>4.3449100999999997E-2</v>
      </c>
      <c r="F911" s="81">
        <v>2.2657847138195102</v>
      </c>
      <c r="G911" s="71">
        <v>2.7694185486309424E-3</v>
      </c>
    </row>
    <row r="912" spans="1:7" x14ac:dyDescent="0.35">
      <c r="A912" s="78" t="s">
        <v>3194</v>
      </c>
      <c r="B912" s="78" t="s">
        <v>6152</v>
      </c>
      <c r="C912" s="79" t="s">
        <v>9075</v>
      </c>
      <c r="D912" s="91">
        <v>0.12934590274999999</v>
      </c>
      <c r="E912" s="91">
        <v>5.8469367000000001E-2</v>
      </c>
      <c r="F912" s="81">
        <v>2.2121994710495154</v>
      </c>
      <c r="G912" s="71">
        <v>1.2335258723610277E-3</v>
      </c>
    </row>
    <row r="913" spans="1:7" x14ac:dyDescent="0.35">
      <c r="A913" s="78" t="s">
        <v>1203</v>
      </c>
      <c r="B913" s="78" t="s">
        <v>4520</v>
      </c>
      <c r="C913" s="79" t="s">
        <v>7438</v>
      </c>
      <c r="D913" s="91">
        <v>13.167305703750003</v>
      </c>
      <c r="E913" s="91">
        <v>6.5697440346666669</v>
      </c>
      <c r="F913" s="81">
        <v>2.0042342036873708</v>
      </c>
      <c r="G913" s="71">
        <v>5.2462411788876713E-5</v>
      </c>
    </row>
    <row r="914" spans="1:7" x14ac:dyDescent="0.35">
      <c r="A914" s="78" t="s">
        <v>1400</v>
      </c>
      <c r="B914" s="78" t="s">
        <v>4687</v>
      </c>
      <c r="C914" s="79" t="s">
        <v>7605</v>
      </c>
      <c r="D914" s="91">
        <v>7.6078368667500005</v>
      </c>
      <c r="E914" s="91">
        <v>2.9520396533333333</v>
      </c>
      <c r="F914" s="81">
        <v>2.5771458923864774</v>
      </c>
      <c r="G914" s="71">
        <v>1.597738049162379E-5</v>
      </c>
    </row>
    <row r="915" spans="1:7" x14ac:dyDescent="0.35">
      <c r="A915" s="78" t="s">
        <v>2252</v>
      </c>
      <c r="B915" s="78" t="s">
        <v>9562</v>
      </c>
      <c r="C915" s="79" t="s">
        <v>9561</v>
      </c>
      <c r="D915" s="91">
        <v>3.098131440625</v>
      </c>
      <c r="E915" s="91">
        <v>7.5973682096666666</v>
      </c>
      <c r="F915" s="81">
        <v>0.40779008666225092</v>
      </c>
      <c r="G915" s="71">
        <v>2.1171269141695018E-3</v>
      </c>
    </row>
    <row r="916" spans="1:7" x14ac:dyDescent="0.35">
      <c r="A916" s="78" t="s">
        <v>747</v>
      </c>
      <c r="B916" s="78" t="s">
        <v>4121</v>
      </c>
      <c r="C916" s="79" t="s">
        <v>7036</v>
      </c>
      <c r="D916" s="91">
        <v>29.927034136249997</v>
      </c>
      <c r="E916" s="91">
        <v>13.139866742000001</v>
      </c>
      <c r="F916" s="81">
        <v>2.2775751629650731</v>
      </c>
      <c r="G916" s="71">
        <v>2.107547263124165E-4</v>
      </c>
    </row>
    <row r="917" spans="1:7" x14ac:dyDescent="0.35">
      <c r="A917" s="78" t="s">
        <v>743</v>
      </c>
      <c r="B917" s="78" t="s">
        <v>4117</v>
      </c>
      <c r="C917" s="79" t="s">
        <v>7032</v>
      </c>
      <c r="D917" s="91">
        <v>24.94347040125</v>
      </c>
      <c r="E917" s="91">
        <v>52.336178206666666</v>
      </c>
      <c r="F917" s="81">
        <v>0.47660091462453519</v>
      </c>
      <c r="G917" s="71">
        <v>1.4316699956565547E-4</v>
      </c>
    </row>
    <row r="918" spans="1:7" x14ac:dyDescent="0.35">
      <c r="A918" s="78" t="s">
        <v>2732</v>
      </c>
      <c r="B918" s="78"/>
      <c r="C918" s="79" t="s">
        <v>9736</v>
      </c>
      <c r="D918" s="91">
        <v>0.50430814099999999</v>
      </c>
      <c r="E918" s="91">
        <v>0.15048377533333335</v>
      </c>
      <c r="F918" s="81">
        <v>3.3512459391912381</v>
      </c>
      <c r="G918" s="71">
        <v>6.5511299846511672E-3</v>
      </c>
    </row>
    <row r="919" spans="1:7" x14ac:dyDescent="0.35">
      <c r="A919" s="78" t="s">
        <v>471</v>
      </c>
      <c r="B919" s="78" t="s">
        <v>3876</v>
      </c>
      <c r="C919" s="79" t="s">
        <v>6791</v>
      </c>
      <c r="D919" s="91">
        <v>58.057761602500001</v>
      </c>
      <c r="E919" s="91">
        <v>120.05832893000002</v>
      </c>
      <c r="F919" s="81">
        <v>0.48357962433702179</v>
      </c>
      <c r="G919" s="71">
        <v>3.5599680745603507E-3</v>
      </c>
    </row>
    <row r="920" spans="1:7" x14ac:dyDescent="0.35">
      <c r="A920" s="78" t="s">
        <v>3087</v>
      </c>
      <c r="B920" s="78" t="s">
        <v>6061</v>
      </c>
      <c r="C920" s="79" t="s">
        <v>8984</v>
      </c>
      <c r="D920" s="91">
        <v>0.26316506187499999</v>
      </c>
      <c r="E920" s="91">
        <v>0.56572455199999994</v>
      </c>
      <c r="F920" s="81">
        <v>0.46518232405617782</v>
      </c>
      <c r="G920" s="71">
        <v>8.0715624097376103E-5</v>
      </c>
    </row>
    <row r="921" spans="1:7" x14ac:dyDescent="0.35">
      <c r="A921" s="78" t="s">
        <v>2664</v>
      </c>
      <c r="B921" s="78"/>
      <c r="C921" s="79" t="s">
        <v>9376</v>
      </c>
      <c r="D921" s="91">
        <v>0.65415174862500003</v>
      </c>
      <c r="E921" s="91">
        <v>0.29843557233333334</v>
      </c>
      <c r="F921" s="81">
        <v>2.191936247781999</v>
      </c>
      <c r="G921" s="71">
        <v>2.7051637063608661E-3</v>
      </c>
    </row>
    <row r="922" spans="1:7" x14ac:dyDescent="0.35">
      <c r="A922" s="78" t="s">
        <v>2569</v>
      </c>
      <c r="B922" s="78" t="s">
        <v>5671</v>
      </c>
      <c r="C922" s="79" t="s">
        <v>8591</v>
      </c>
      <c r="D922" s="91">
        <v>2.1438780225000005</v>
      </c>
      <c r="E922" s="91">
        <v>0.23431732999999999</v>
      </c>
      <c r="F922" s="81">
        <v>9.1494642009620062</v>
      </c>
      <c r="G922" s="71">
        <v>5.3637272466699852E-3</v>
      </c>
    </row>
    <row r="923" spans="1:7" x14ac:dyDescent="0.35">
      <c r="A923" s="78" t="s">
        <v>960</v>
      </c>
      <c r="B923" s="78" t="s">
        <v>4307</v>
      </c>
      <c r="C923" s="79" t="s">
        <v>7223</v>
      </c>
      <c r="D923" s="91">
        <v>20.520948094999998</v>
      </c>
      <c r="E923" s="91">
        <v>6.1302039706666669</v>
      </c>
      <c r="F923" s="81">
        <v>3.3475147308627515</v>
      </c>
      <c r="G923" s="71">
        <v>1.6241725177678861E-4</v>
      </c>
    </row>
    <row r="924" spans="1:7" x14ac:dyDescent="0.35">
      <c r="A924" s="78" t="s">
        <v>1797</v>
      </c>
      <c r="B924" s="78" t="s">
        <v>5021</v>
      </c>
      <c r="C924" s="79" t="s">
        <v>7940</v>
      </c>
      <c r="D924" s="91">
        <v>4.3840766900000006</v>
      </c>
      <c r="E924" s="91">
        <v>2.1452080290000004</v>
      </c>
      <c r="F924" s="81">
        <v>2.0436603959773825</v>
      </c>
      <c r="G924" s="71">
        <v>1.2155987175383526E-4</v>
      </c>
    </row>
    <row r="925" spans="1:7" x14ac:dyDescent="0.35">
      <c r="A925" s="78" t="s">
        <v>1807</v>
      </c>
      <c r="B925" s="78" t="s">
        <v>5029</v>
      </c>
      <c r="C925" s="79" t="s">
        <v>7948</v>
      </c>
      <c r="D925" s="91">
        <v>4.4395069701249996</v>
      </c>
      <c r="E925" s="91">
        <v>1.6423594713333334</v>
      </c>
      <c r="F925" s="81">
        <v>2.7031274502413467</v>
      </c>
      <c r="G925" s="71">
        <v>2.245580554284372E-4</v>
      </c>
    </row>
    <row r="926" spans="1:7" x14ac:dyDescent="0.35">
      <c r="A926" s="78" t="s">
        <v>1276</v>
      </c>
      <c r="B926" s="78" t="s">
        <v>4581</v>
      </c>
      <c r="C926" s="79" t="s">
        <v>7499</v>
      </c>
      <c r="D926" s="91">
        <v>13.446949224999999</v>
      </c>
      <c r="E926" s="91">
        <v>32.66301266</v>
      </c>
      <c r="F926" s="81">
        <v>0.41168735306120408</v>
      </c>
      <c r="G926" s="71">
        <v>5.3879149217684373E-3</v>
      </c>
    </row>
    <row r="927" spans="1:7" x14ac:dyDescent="0.35">
      <c r="A927" s="78" t="s">
        <v>394</v>
      </c>
      <c r="B927" s="78" t="s">
        <v>3808</v>
      </c>
      <c r="C927" s="79" t="s">
        <v>6723</v>
      </c>
      <c r="D927" s="91">
        <v>77.13195728125001</v>
      </c>
      <c r="E927" s="91">
        <v>36.271682086666665</v>
      </c>
      <c r="F927" s="81">
        <v>2.1265062121175635</v>
      </c>
      <c r="G927" s="71">
        <v>6.1014066420825496E-3</v>
      </c>
    </row>
    <row r="928" spans="1:7" x14ac:dyDescent="0.35">
      <c r="A928" s="78" t="s">
        <v>128</v>
      </c>
      <c r="B928" s="78" t="s">
        <v>9567</v>
      </c>
      <c r="C928" s="79" t="s">
        <v>9568</v>
      </c>
      <c r="D928" s="91">
        <v>239.22667061250004</v>
      </c>
      <c r="E928" s="91">
        <v>523.86011383333334</v>
      </c>
      <c r="F928" s="81">
        <v>0.45666135728861823</v>
      </c>
      <c r="G928" s="71">
        <v>9.8314427504287458E-4</v>
      </c>
    </row>
    <row r="929" spans="1:7" x14ac:dyDescent="0.35">
      <c r="A929" s="78" t="s">
        <v>2420</v>
      </c>
      <c r="B929" s="78" t="s">
        <v>5557</v>
      </c>
      <c r="C929" s="79" t="s">
        <v>8477</v>
      </c>
      <c r="D929" s="91">
        <v>1.5938215369999997</v>
      </c>
      <c r="E929" s="91">
        <v>0.16871979299999998</v>
      </c>
      <c r="F929" s="81">
        <v>9.446559343514604</v>
      </c>
      <c r="G929" s="71">
        <v>5.0028200002896989E-4</v>
      </c>
    </row>
    <row r="930" spans="1:7" x14ac:dyDescent="0.35">
      <c r="A930" s="78" t="s">
        <v>522</v>
      </c>
      <c r="B930" s="78" t="s">
        <v>3922</v>
      </c>
      <c r="C930" s="79" t="s">
        <v>6837</v>
      </c>
      <c r="D930" s="91">
        <v>68.205129509999992</v>
      </c>
      <c r="E930" s="91">
        <v>140.37258026666666</v>
      </c>
      <c r="F930" s="81">
        <v>0.48588641300480684</v>
      </c>
      <c r="G930" s="71">
        <v>3.2479838436202016E-5</v>
      </c>
    </row>
    <row r="931" spans="1:7" x14ac:dyDescent="0.35">
      <c r="A931" s="78" t="s">
        <v>1452</v>
      </c>
      <c r="B931" s="78" t="s">
        <v>4729</v>
      </c>
      <c r="C931" s="79" t="s">
        <v>7647</v>
      </c>
      <c r="D931" s="91">
        <v>9.6324278114999995</v>
      </c>
      <c r="E931" s="91">
        <v>21.685108686666666</v>
      </c>
      <c r="F931" s="81">
        <v>0.44419550534337909</v>
      </c>
      <c r="G931" s="71">
        <v>4.2981244002148822E-5</v>
      </c>
    </row>
    <row r="932" spans="1:7" x14ac:dyDescent="0.35">
      <c r="A932" s="78" t="s">
        <v>2052</v>
      </c>
      <c r="B932" s="78" t="s">
        <v>5247</v>
      </c>
      <c r="C932" s="79" t="s">
        <v>8167</v>
      </c>
      <c r="D932" s="91">
        <v>2.81286351375</v>
      </c>
      <c r="E932" s="91">
        <v>1.1544240903333334</v>
      </c>
      <c r="F932" s="81">
        <v>2.4365946079120731</v>
      </c>
      <c r="G932" s="71">
        <v>1.9889476187195305E-3</v>
      </c>
    </row>
    <row r="933" spans="1:7" x14ac:dyDescent="0.35">
      <c r="A933" s="78" t="s">
        <v>2742</v>
      </c>
      <c r="B933" s="78" t="s">
        <v>5791</v>
      </c>
      <c r="C933" s="79" t="s">
        <v>8711</v>
      </c>
      <c r="D933" s="91">
        <v>1.5418792927499998</v>
      </c>
      <c r="E933" s="91">
        <v>5.1168755936666663</v>
      </c>
      <c r="F933" s="81">
        <v>0.3013321829943329</v>
      </c>
      <c r="G933" s="71">
        <v>4.8241284048843262E-3</v>
      </c>
    </row>
    <row r="934" spans="1:7" x14ac:dyDescent="0.35">
      <c r="A934" s="78" t="s">
        <v>1834</v>
      </c>
      <c r="B934" s="78" t="s">
        <v>5055</v>
      </c>
      <c r="C934" s="79" t="s">
        <v>7974</v>
      </c>
      <c r="D934" s="91">
        <v>3.4619590295000005</v>
      </c>
      <c r="E934" s="91">
        <v>1.6270247356666667</v>
      </c>
      <c r="F934" s="81">
        <v>2.1277851243493706</v>
      </c>
      <c r="G934" s="71">
        <v>1.1128468609484561E-4</v>
      </c>
    </row>
    <row r="935" spans="1:7" x14ac:dyDescent="0.35">
      <c r="A935" s="78" t="s">
        <v>1411</v>
      </c>
      <c r="B935" s="78" t="s">
        <v>4695</v>
      </c>
      <c r="C935" s="79" t="s">
        <v>7613</v>
      </c>
      <c r="D935" s="91">
        <v>8.2277119133750016</v>
      </c>
      <c r="E935" s="91">
        <v>17.31572868666667</v>
      </c>
      <c r="F935" s="81">
        <v>0.47515828309959857</v>
      </c>
      <c r="G935" s="71">
        <v>2.8636487180182675E-4</v>
      </c>
    </row>
    <row r="936" spans="1:7" x14ac:dyDescent="0.35">
      <c r="A936" s="78" t="s">
        <v>2758</v>
      </c>
      <c r="B936" s="78" t="s">
        <v>5804</v>
      </c>
      <c r="C936" s="79" t="s">
        <v>8724</v>
      </c>
      <c r="D936" s="91">
        <v>0.56623285450000005</v>
      </c>
      <c r="E936" s="91">
        <v>1.4212562756666667</v>
      </c>
      <c r="F936" s="81">
        <v>0.3984030636799813</v>
      </c>
      <c r="G936" s="71">
        <v>4.4948735765066887E-3</v>
      </c>
    </row>
    <row r="937" spans="1:7" x14ac:dyDescent="0.35">
      <c r="A937" s="78" t="s">
        <v>839</v>
      </c>
      <c r="B937" s="78" t="s">
        <v>4204</v>
      </c>
      <c r="C937" s="79" t="s">
        <v>7119</v>
      </c>
      <c r="D937" s="91">
        <v>26.95148559375</v>
      </c>
      <c r="E937" s="91">
        <v>11.643855563333334</v>
      </c>
      <c r="F937" s="81">
        <v>2.3146530328511297</v>
      </c>
      <c r="G937" s="71">
        <v>2.0981196157930778E-4</v>
      </c>
    </row>
    <row r="938" spans="1:7" x14ac:dyDescent="0.35">
      <c r="A938" s="78" t="s">
        <v>626</v>
      </c>
      <c r="B938" s="78" t="s">
        <v>4014</v>
      </c>
      <c r="C938" s="79" t="s">
        <v>6929</v>
      </c>
      <c r="D938" s="91">
        <v>62.99620728499999</v>
      </c>
      <c r="E938" s="91">
        <v>23.316598670000001</v>
      </c>
      <c r="F938" s="81">
        <v>2.7017751678358319</v>
      </c>
      <c r="G938" s="71">
        <v>3.5879927867908373E-3</v>
      </c>
    </row>
    <row r="939" spans="1:7" x14ac:dyDescent="0.35">
      <c r="A939" s="78" t="s">
        <v>1182</v>
      </c>
      <c r="B939" s="78" t="s">
        <v>4502</v>
      </c>
      <c r="C939" s="79" t="s">
        <v>7421</v>
      </c>
      <c r="D939" s="91">
        <v>13.411479195</v>
      </c>
      <c r="E939" s="91">
        <v>6.6488736179999997</v>
      </c>
      <c r="F939" s="81">
        <v>2.0171054475591328</v>
      </c>
      <c r="G939" s="71">
        <v>2.8175790548033816E-4</v>
      </c>
    </row>
    <row r="940" spans="1:7" x14ac:dyDescent="0.35">
      <c r="A940" s="78" t="s">
        <v>1548</v>
      </c>
      <c r="B940" s="78" t="s">
        <v>4811</v>
      </c>
      <c r="C940" s="79" t="s">
        <v>7730</v>
      </c>
      <c r="D940" s="91">
        <v>6.8896086670000001</v>
      </c>
      <c r="E940" s="91">
        <v>3.0642130583333334</v>
      </c>
      <c r="F940" s="81">
        <v>2.2484104518330561</v>
      </c>
      <c r="G940" s="71">
        <v>4.652052015754704E-4</v>
      </c>
    </row>
    <row r="941" spans="1:7" x14ac:dyDescent="0.35">
      <c r="A941" s="78" t="s">
        <v>2037</v>
      </c>
      <c r="B941" s="78"/>
      <c r="C941" s="79"/>
      <c r="D941" s="91">
        <v>6.3429259838749994</v>
      </c>
      <c r="E941" s="91">
        <v>19.821815603333331</v>
      </c>
      <c r="F941" s="81">
        <v>0.3199972248156896</v>
      </c>
      <c r="G941" s="71">
        <v>4.7794800114267487E-5</v>
      </c>
    </row>
    <row r="942" spans="1:7" x14ac:dyDescent="0.35">
      <c r="A942" s="78" t="s">
        <v>614</v>
      </c>
      <c r="B942" s="78" t="s">
        <v>4004</v>
      </c>
      <c r="C942" s="79" t="s">
        <v>6919</v>
      </c>
      <c r="D942" s="91">
        <v>32.432506534999995</v>
      </c>
      <c r="E942" s="91">
        <v>3.1593642686666663</v>
      </c>
      <c r="F942" s="81">
        <v>10.26551665999798</v>
      </c>
      <c r="G942" s="71">
        <v>2.325151648342549E-3</v>
      </c>
    </row>
    <row r="943" spans="1:7" x14ac:dyDescent="0.35">
      <c r="A943" s="78" t="s">
        <v>1132</v>
      </c>
      <c r="B943" s="78" t="s">
        <v>4458</v>
      </c>
      <c r="C943" s="79" t="s">
        <v>7376</v>
      </c>
      <c r="D943" s="91">
        <v>12.995221228750001</v>
      </c>
      <c r="E943" s="91">
        <v>6.4176286623333327</v>
      </c>
      <c r="F943" s="81">
        <v>2.0249257027010934</v>
      </c>
      <c r="G943" s="71">
        <v>2.7563880020720141E-5</v>
      </c>
    </row>
    <row r="944" spans="1:7" x14ac:dyDescent="0.35">
      <c r="A944" s="78" t="s">
        <v>1083</v>
      </c>
      <c r="B944" s="78" t="s">
        <v>4415</v>
      </c>
      <c r="C944" s="79" t="s">
        <v>7332</v>
      </c>
      <c r="D944" s="91">
        <v>16.930009592499999</v>
      </c>
      <c r="E944" s="91">
        <v>6.6138873223333334</v>
      </c>
      <c r="F944" s="81">
        <v>2.5597668613633426</v>
      </c>
      <c r="G944" s="71">
        <v>5.0747496325460884E-4</v>
      </c>
    </row>
    <row r="945" spans="1:7" x14ac:dyDescent="0.35">
      <c r="A945" s="78" t="s">
        <v>2066</v>
      </c>
      <c r="B945" s="78" t="s">
        <v>9708</v>
      </c>
      <c r="C945" s="79" t="s">
        <v>9707</v>
      </c>
      <c r="D945" s="91">
        <v>4.3183124534999999</v>
      </c>
      <c r="E945" s="91">
        <v>8.9293937296666677</v>
      </c>
      <c r="F945" s="81">
        <v>0.48360645573875949</v>
      </c>
      <c r="G945" s="71">
        <v>1.3201248900779233E-4</v>
      </c>
    </row>
    <row r="946" spans="1:7" x14ac:dyDescent="0.35">
      <c r="A946" s="78" t="s">
        <v>2937</v>
      </c>
      <c r="B946" s="78" t="s">
        <v>5943</v>
      </c>
      <c r="C946" s="79" t="s">
        <v>8866</v>
      </c>
      <c r="D946" s="91">
        <v>0.59981258249999991</v>
      </c>
      <c r="E946" s="91">
        <v>2.8930774553333332</v>
      </c>
      <c r="F946" s="81">
        <v>0.20732683163883389</v>
      </c>
      <c r="G946" s="71">
        <v>5.0918465561642021E-3</v>
      </c>
    </row>
    <row r="947" spans="1:7" x14ac:dyDescent="0.35">
      <c r="A947" s="78" t="s">
        <v>891</v>
      </c>
      <c r="B947" s="78" t="s">
        <v>4250</v>
      </c>
      <c r="C947" s="79" t="s">
        <v>7166</v>
      </c>
      <c r="D947" s="91">
        <v>19.69431402</v>
      </c>
      <c r="E947" s="91">
        <v>8.9719810846666661</v>
      </c>
      <c r="F947" s="81">
        <v>2.1950908984480653</v>
      </c>
      <c r="G947" s="71">
        <v>2.4234375804247719E-4</v>
      </c>
    </row>
    <row r="948" spans="1:7" x14ac:dyDescent="0.35">
      <c r="A948" s="78" t="s">
        <v>2645</v>
      </c>
      <c r="B948" s="78" t="s">
        <v>9556</v>
      </c>
      <c r="C948" s="79" t="s">
        <v>9555</v>
      </c>
      <c r="D948" s="91">
        <v>0.93337676212500009</v>
      </c>
      <c r="E948" s="91">
        <v>0.40516988433333334</v>
      </c>
      <c r="F948" s="81">
        <v>2.3036676668622067</v>
      </c>
      <c r="G948" s="71">
        <v>1.0998590812277902E-3</v>
      </c>
    </row>
    <row r="949" spans="1:7" x14ac:dyDescent="0.35">
      <c r="A949" s="78" t="s">
        <v>2366</v>
      </c>
      <c r="B949" s="78" t="s">
        <v>5512</v>
      </c>
      <c r="C949" s="79" t="s">
        <v>8432</v>
      </c>
      <c r="D949" s="91">
        <v>1.5330128105</v>
      </c>
      <c r="E949" s="91">
        <v>0.53608515366666676</v>
      </c>
      <c r="F949" s="81">
        <v>2.859644218860824</v>
      </c>
      <c r="G949" s="71">
        <v>1.4237471456429366E-4</v>
      </c>
    </row>
    <row r="950" spans="1:7" x14ac:dyDescent="0.35">
      <c r="A950" s="78" t="s">
        <v>2883</v>
      </c>
      <c r="B950" s="78" t="s">
        <v>5900</v>
      </c>
      <c r="C950" s="79" t="s">
        <v>8823</v>
      </c>
      <c r="D950" s="91">
        <v>0.66933002762500005</v>
      </c>
      <c r="E950" s="91">
        <v>1.4726885526666667</v>
      </c>
      <c r="F950" s="81">
        <v>0.4544953014084428</v>
      </c>
      <c r="G950" s="71">
        <v>5.3609852707422606E-3</v>
      </c>
    </row>
    <row r="951" spans="1:7" x14ac:dyDescent="0.35">
      <c r="A951" s="78" t="s">
        <v>622</v>
      </c>
      <c r="B951" s="78" t="s">
        <v>4010</v>
      </c>
      <c r="C951" s="79" t="s">
        <v>6925</v>
      </c>
      <c r="D951" s="91">
        <v>45.232071998749994</v>
      </c>
      <c r="E951" s="91">
        <v>101.06838719666666</v>
      </c>
      <c r="F951" s="81">
        <v>0.44753926775079472</v>
      </c>
      <c r="G951" s="71">
        <v>4.5078181684768496E-4</v>
      </c>
    </row>
    <row r="952" spans="1:7" ht="29" x14ac:dyDescent="0.35">
      <c r="A952" s="78" t="s">
        <v>1180</v>
      </c>
      <c r="B952" s="78" t="s">
        <v>4500</v>
      </c>
      <c r="C952" s="79" t="s">
        <v>7419</v>
      </c>
      <c r="D952" s="91">
        <v>14.045477437499999</v>
      </c>
      <c r="E952" s="91">
        <v>6.5702457646666668</v>
      </c>
      <c r="F952" s="81">
        <v>2.1377400390459487</v>
      </c>
      <c r="G952" s="71">
        <v>1.8590326715427522E-4</v>
      </c>
    </row>
    <row r="953" spans="1:7" x14ac:dyDescent="0.35">
      <c r="A953" s="78" t="s">
        <v>2315</v>
      </c>
      <c r="B953" s="78" t="s">
        <v>5470</v>
      </c>
      <c r="C953" s="79" t="s">
        <v>8390</v>
      </c>
      <c r="D953" s="91">
        <v>1.3696643855000001</v>
      </c>
      <c r="E953" s="91">
        <v>3.1632956083333332</v>
      </c>
      <c r="F953" s="81">
        <v>0.43298652895157164</v>
      </c>
      <c r="G953" s="71">
        <v>9.9970382397824404E-5</v>
      </c>
    </row>
    <row r="954" spans="1:7" x14ac:dyDescent="0.35">
      <c r="A954" s="78" t="s">
        <v>2739</v>
      </c>
      <c r="B954" s="78" t="s">
        <v>5790</v>
      </c>
      <c r="C954" s="79" t="s">
        <v>8710</v>
      </c>
      <c r="D954" s="91">
        <v>0.67104927112500001</v>
      </c>
      <c r="E954" s="91">
        <v>0.31872551100000002</v>
      </c>
      <c r="F954" s="81">
        <v>2.105414370564771</v>
      </c>
      <c r="G954" s="71">
        <v>4.7980253303041835E-4</v>
      </c>
    </row>
    <row r="955" spans="1:7" x14ac:dyDescent="0.35">
      <c r="A955" s="78" t="s">
        <v>1774</v>
      </c>
      <c r="B955" s="78" t="s">
        <v>5003</v>
      </c>
      <c r="C955" s="79" t="s">
        <v>7922</v>
      </c>
      <c r="D955" s="91">
        <v>4.7498370310000002</v>
      </c>
      <c r="E955" s="91">
        <v>2.3567675313333334</v>
      </c>
      <c r="F955" s="81">
        <v>2.0154032877026253</v>
      </c>
      <c r="G955" s="71">
        <v>1.0035020328454882E-4</v>
      </c>
    </row>
    <row r="956" spans="1:7" x14ac:dyDescent="0.35">
      <c r="A956" s="78" t="s">
        <v>1373</v>
      </c>
      <c r="B956" s="78" t="s">
        <v>4663</v>
      </c>
      <c r="C956" s="79" t="s">
        <v>7581</v>
      </c>
      <c r="D956" s="91">
        <v>8.8508089714999993</v>
      </c>
      <c r="E956" s="91">
        <v>3.4230264663333334</v>
      </c>
      <c r="F956" s="81">
        <v>2.5856677003671491</v>
      </c>
      <c r="G956" s="71">
        <v>2.5401838056526836E-3</v>
      </c>
    </row>
    <row r="957" spans="1:7" x14ac:dyDescent="0.35">
      <c r="A957" s="78" t="s">
        <v>1159</v>
      </c>
      <c r="B957" s="78" t="s">
        <v>9543</v>
      </c>
      <c r="C957" s="79" t="s">
        <v>9542</v>
      </c>
      <c r="D957" s="91">
        <v>14.304151697249999</v>
      </c>
      <c r="E957" s="91">
        <v>5.2319451886666668</v>
      </c>
      <c r="F957" s="81">
        <v>2.7340025901332763</v>
      </c>
      <c r="G957" s="71">
        <v>5.3186559278754694E-3</v>
      </c>
    </row>
    <row r="958" spans="1:7" x14ac:dyDescent="0.35">
      <c r="A958" s="78" t="s">
        <v>2468</v>
      </c>
      <c r="B958" s="78" t="s">
        <v>5596</v>
      </c>
      <c r="C958" s="79" t="s">
        <v>8515</v>
      </c>
      <c r="D958" s="91">
        <v>0.95150088737500005</v>
      </c>
      <c r="E958" s="91">
        <v>0.27008534099999998</v>
      </c>
      <c r="F958" s="81">
        <v>3.5229638300695489</v>
      </c>
      <c r="G958" s="71">
        <v>2.9112922378503781E-3</v>
      </c>
    </row>
    <row r="959" spans="1:7" x14ac:dyDescent="0.35">
      <c r="A959" s="78" t="s">
        <v>1298</v>
      </c>
      <c r="B959" s="78" t="s">
        <v>4602</v>
      </c>
      <c r="C959" s="79" t="s">
        <v>7520</v>
      </c>
      <c r="D959" s="91">
        <v>7.765826298625</v>
      </c>
      <c r="E959" s="91">
        <v>2.0820491516666668</v>
      </c>
      <c r="F959" s="81">
        <v>3.7298957579404437</v>
      </c>
      <c r="G959" s="71">
        <v>1.9813102374242639E-3</v>
      </c>
    </row>
    <row r="960" spans="1:7" x14ac:dyDescent="0.35">
      <c r="A960" s="78" t="s">
        <v>2050</v>
      </c>
      <c r="B960" s="78" t="s">
        <v>9631</v>
      </c>
      <c r="C960" s="79" t="s">
        <v>9630</v>
      </c>
      <c r="D960" s="91">
        <v>2.610346930375</v>
      </c>
      <c r="E960" s="91">
        <v>1.1642080620000002</v>
      </c>
      <c r="F960" s="81">
        <v>2.2421653101170498</v>
      </c>
      <c r="G960" s="71">
        <v>8.9909816751392317E-4</v>
      </c>
    </row>
    <row r="961" spans="1:7" x14ac:dyDescent="0.35">
      <c r="A961" s="78" t="s">
        <v>1549</v>
      </c>
      <c r="B961" s="78" t="s">
        <v>4812</v>
      </c>
      <c r="C961" s="79" t="s">
        <v>7731</v>
      </c>
      <c r="D961" s="91">
        <v>6.8927014409999998</v>
      </c>
      <c r="E961" s="91">
        <v>3.0503449960000002</v>
      </c>
      <c r="F961" s="81">
        <v>2.2596465154068097</v>
      </c>
      <c r="G961" s="71">
        <v>9.1963005622382334E-5</v>
      </c>
    </row>
    <row r="962" spans="1:7" x14ac:dyDescent="0.35">
      <c r="A962" s="78" t="s">
        <v>1964</v>
      </c>
      <c r="B962" s="78" t="s">
        <v>5169</v>
      </c>
      <c r="C962" s="79" t="s">
        <v>8089</v>
      </c>
      <c r="D962" s="91">
        <v>7.0764637081250008</v>
      </c>
      <c r="E962" s="91">
        <v>2.2289604540000001</v>
      </c>
      <c r="F962" s="81">
        <v>3.1747820807793481</v>
      </c>
      <c r="G962" s="71">
        <v>1.6142985470928234E-3</v>
      </c>
    </row>
    <row r="963" spans="1:7" x14ac:dyDescent="0.35">
      <c r="A963" s="78" t="s">
        <v>157</v>
      </c>
      <c r="B963" s="78" t="s">
        <v>3598</v>
      </c>
      <c r="C963" s="79" t="s">
        <v>6512</v>
      </c>
      <c r="D963" s="91">
        <v>196.61369246249996</v>
      </c>
      <c r="E963" s="91">
        <v>403.62982593333328</v>
      </c>
      <c r="F963" s="81">
        <v>0.48711388462896754</v>
      </c>
      <c r="G963" s="71">
        <v>2.1727652430582651E-4</v>
      </c>
    </row>
    <row r="964" spans="1:7" x14ac:dyDescent="0.35">
      <c r="A964" s="78" t="s">
        <v>322</v>
      </c>
      <c r="B964" s="78" t="s">
        <v>3744</v>
      </c>
      <c r="C964" s="79" t="s">
        <v>6658</v>
      </c>
      <c r="D964" s="91">
        <v>65.479969492500004</v>
      </c>
      <c r="E964" s="91">
        <v>10.98789054</v>
      </c>
      <c r="F964" s="81">
        <v>5.9592848376245291</v>
      </c>
      <c r="G964" s="71">
        <v>1.0077946261747106E-3</v>
      </c>
    </row>
    <row r="965" spans="1:7" x14ac:dyDescent="0.35">
      <c r="A965" s="78" t="s">
        <v>485</v>
      </c>
      <c r="B965" s="78" t="s">
        <v>3888</v>
      </c>
      <c r="C965" s="79" t="s">
        <v>6803</v>
      </c>
      <c r="D965" s="91">
        <v>64.793541813749997</v>
      </c>
      <c r="E965" s="91">
        <v>143.1286303</v>
      </c>
      <c r="F965" s="81">
        <v>0.45269448661628109</v>
      </c>
      <c r="G965" s="71">
        <v>1.2340014780302672E-5</v>
      </c>
    </row>
    <row r="966" spans="1:7" x14ac:dyDescent="0.35">
      <c r="A966" s="78" t="s">
        <v>627</v>
      </c>
      <c r="B966" s="78" t="s">
        <v>4015</v>
      </c>
      <c r="C966" s="79" t="s">
        <v>6930</v>
      </c>
      <c r="D966" s="91">
        <v>37.545697755000006</v>
      </c>
      <c r="E966" s="91">
        <v>78.280800810000002</v>
      </c>
      <c r="F966" s="81">
        <v>0.47962843208680767</v>
      </c>
      <c r="G966" s="71">
        <v>5.9022564169686346E-7</v>
      </c>
    </row>
    <row r="967" spans="1:7" x14ac:dyDescent="0.35">
      <c r="A967" s="78" t="s">
        <v>2974</v>
      </c>
      <c r="B967" s="78" t="s">
        <v>5970</v>
      </c>
      <c r="C967" s="79" t="s">
        <v>8893</v>
      </c>
      <c r="D967" s="91">
        <v>0.35574124812499996</v>
      </c>
      <c r="E967" s="91">
        <v>9.2069364666666667E-2</v>
      </c>
      <c r="F967" s="81">
        <v>3.8638395020205305</v>
      </c>
      <c r="G967" s="71">
        <v>3.3392329979474267E-3</v>
      </c>
    </row>
    <row r="968" spans="1:7" x14ac:dyDescent="0.35">
      <c r="A968" s="78" t="s">
        <v>2899</v>
      </c>
      <c r="B968" s="78" t="s">
        <v>9550</v>
      </c>
      <c r="C968" s="79" t="s">
        <v>9549</v>
      </c>
      <c r="D968" s="91">
        <v>0.46434167712500002</v>
      </c>
      <c r="E968" s="91">
        <v>0.20681772700000001</v>
      </c>
      <c r="F968" s="81">
        <v>2.2451734861441546</v>
      </c>
      <c r="G968" s="71">
        <v>2.3602777687646232E-3</v>
      </c>
    </row>
    <row r="969" spans="1:7" x14ac:dyDescent="0.35">
      <c r="A969" s="78" t="s">
        <v>519</v>
      </c>
      <c r="B969" s="78" t="s">
        <v>3920</v>
      </c>
      <c r="C969" s="79" t="s">
        <v>6835</v>
      </c>
      <c r="D969" s="91">
        <v>45.344909173750004</v>
      </c>
      <c r="E969" s="91">
        <v>22.08547416</v>
      </c>
      <c r="F969" s="81">
        <v>2.0531553384475765</v>
      </c>
      <c r="G969" s="71">
        <v>9.6841937319795527E-4</v>
      </c>
    </row>
    <row r="970" spans="1:7" x14ac:dyDescent="0.35">
      <c r="A970" s="78" t="s">
        <v>2337</v>
      </c>
      <c r="B970" s="78" t="s">
        <v>5489</v>
      </c>
      <c r="C970" s="79" t="s">
        <v>8409</v>
      </c>
      <c r="D970" s="91">
        <v>2.73979299275</v>
      </c>
      <c r="E970" s="91">
        <v>5.6076935893333335</v>
      </c>
      <c r="F970" s="81">
        <v>0.48857751392863075</v>
      </c>
      <c r="G970" s="71">
        <v>2.0066651417255553E-3</v>
      </c>
    </row>
    <row r="971" spans="1:7" x14ac:dyDescent="0.35">
      <c r="A971" s="78" t="s">
        <v>176</v>
      </c>
      <c r="B971" s="78" t="s">
        <v>3617</v>
      </c>
      <c r="C971" s="79" t="s">
        <v>6531</v>
      </c>
      <c r="D971" s="91">
        <v>142.02588750499999</v>
      </c>
      <c r="E971" s="91">
        <v>6.9628893213333329</v>
      </c>
      <c r="F971" s="81">
        <v>20.397550636034417</v>
      </c>
      <c r="G971" s="71">
        <v>3.7049615143997425E-3</v>
      </c>
    </row>
    <row r="972" spans="1:7" ht="29" x14ac:dyDescent="0.35">
      <c r="A972" s="78" t="s">
        <v>298</v>
      </c>
      <c r="B972" s="78" t="s">
        <v>3726</v>
      </c>
      <c r="C972" s="79" t="s">
        <v>6640</v>
      </c>
      <c r="D972" s="91">
        <v>88.239068571249987</v>
      </c>
      <c r="E972" s="91">
        <v>15.556601910000003</v>
      </c>
      <c r="F972" s="81">
        <v>5.6721300115373312</v>
      </c>
      <c r="G972" s="71">
        <v>1.6276677310763511E-3</v>
      </c>
    </row>
    <row r="973" spans="1:7" x14ac:dyDescent="0.35">
      <c r="A973" s="78" t="s">
        <v>904</v>
      </c>
      <c r="B973" s="78" t="s">
        <v>4263</v>
      </c>
      <c r="C973" s="79" t="s">
        <v>7179</v>
      </c>
      <c r="D973" s="91">
        <v>26.797907450000004</v>
      </c>
      <c r="E973" s="91">
        <v>12.042454992000001</v>
      </c>
      <c r="F973" s="81">
        <v>2.2252860789433955</v>
      </c>
      <c r="G973" s="71">
        <v>6.6387477203755279E-3</v>
      </c>
    </row>
    <row r="974" spans="1:7" x14ac:dyDescent="0.35">
      <c r="A974" s="78" t="s">
        <v>2036</v>
      </c>
      <c r="B974" s="78" t="s">
        <v>5233</v>
      </c>
      <c r="C974" s="79" t="s">
        <v>8153</v>
      </c>
      <c r="D974" s="91">
        <v>3.1703359080000002</v>
      </c>
      <c r="E974" s="91">
        <v>1.3000099273333332</v>
      </c>
      <c r="F974" s="81">
        <v>2.4387013063071019</v>
      </c>
      <c r="G974" s="71">
        <v>6.5858650553243876E-5</v>
      </c>
    </row>
    <row r="975" spans="1:7" x14ac:dyDescent="0.35">
      <c r="A975" s="78" t="s">
        <v>1552</v>
      </c>
      <c r="B975" s="78" t="s">
        <v>4815</v>
      </c>
      <c r="C975" s="79" t="s">
        <v>7734</v>
      </c>
      <c r="D975" s="91">
        <v>6.8851889689999997</v>
      </c>
      <c r="E975" s="91">
        <v>3.053205179666667</v>
      </c>
      <c r="F975" s="81">
        <v>2.2550692023101075</v>
      </c>
      <c r="G975" s="71">
        <v>1.538897861879836E-3</v>
      </c>
    </row>
    <row r="976" spans="1:7" x14ac:dyDescent="0.35">
      <c r="A976" s="78" t="s">
        <v>609</v>
      </c>
      <c r="B976" s="78" t="s">
        <v>3999</v>
      </c>
      <c r="C976" s="79" t="s">
        <v>6914</v>
      </c>
      <c r="D976" s="91">
        <v>42.575946762500003</v>
      </c>
      <c r="E976" s="91">
        <v>18.336500330000003</v>
      </c>
      <c r="F976" s="81">
        <v>2.3219232675955235</v>
      </c>
      <c r="G976" s="71">
        <v>1.0925310063585117E-4</v>
      </c>
    </row>
    <row r="977" spans="1:7" x14ac:dyDescent="0.35">
      <c r="A977" s="78" t="s">
        <v>2427</v>
      </c>
      <c r="B977" s="78" t="s">
        <v>5564</v>
      </c>
      <c r="C977" s="79" t="s">
        <v>8484</v>
      </c>
      <c r="D977" s="91">
        <v>1.288714852125</v>
      </c>
      <c r="E977" s="91">
        <v>0.46585472733333333</v>
      </c>
      <c r="F977" s="81">
        <v>2.7663449064946057</v>
      </c>
      <c r="G977" s="71">
        <v>6.1673627433130767E-4</v>
      </c>
    </row>
    <row r="978" spans="1:7" ht="29" x14ac:dyDescent="0.35">
      <c r="A978" s="78" t="s">
        <v>3076</v>
      </c>
      <c r="B978" s="78" t="s">
        <v>6051</v>
      </c>
      <c r="C978" s="79" t="s">
        <v>8974</v>
      </c>
      <c r="D978" s="91">
        <v>0.45075249499999998</v>
      </c>
      <c r="E978" s="91">
        <v>1.7587816406666665</v>
      </c>
      <c r="F978" s="81">
        <v>0.25628678659002951</v>
      </c>
      <c r="G978" s="71">
        <v>4.888374005487953E-3</v>
      </c>
    </row>
    <row r="979" spans="1:7" x14ac:dyDescent="0.35">
      <c r="A979" s="78" t="s">
        <v>2317</v>
      </c>
      <c r="B979" s="78" t="s">
        <v>5472</v>
      </c>
      <c r="C979" s="79" t="s">
        <v>8392</v>
      </c>
      <c r="D979" s="91">
        <v>1.3909561005</v>
      </c>
      <c r="E979" s="91">
        <v>0.33820151733333331</v>
      </c>
      <c r="F979" s="81">
        <v>4.1128026611692157</v>
      </c>
      <c r="G979" s="71">
        <v>1.4270173446446748E-3</v>
      </c>
    </row>
    <row r="980" spans="1:7" x14ac:dyDescent="0.35">
      <c r="A980" s="78" t="s">
        <v>1286</v>
      </c>
      <c r="B980" s="78" t="s">
        <v>4590</v>
      </c>
      <c r="C980" s="79" t="s">
        <v>7508</v>
      </c>
      <c r="D980" s="91">
        <v>10.96803155125</v>
      </c>
      <c r="E980" s="91">
        <v>22.475491293333334</v>
      </c>
      <c r="F980" s="81">
        <v>0.4879996351627397</v>
      </c>
      <c r="G980" s="71">
        <v>3.4944044394252398E-4</v>
      </c>
    </row>
    <row r="981" spans="1:7" x14ac:dyDescent="0.35">
      <c r="A981" s="78" t="s">
        <v>2531</v>
      </c>
      <c r="B981" s="78" t="s">
        <v>9702</v>
      </c>
      <c r="C981" s="79" t="s">
        <v>9701</v>
      </c>
      <c r="D981" s="91">
        <v>1.1007402927499998</v>
      </c>
      <c r="E981" s="91">
        <v>0.51991287833333333</v>
      </c>
      <c r="F981" s="81">
        <v>2.1171629683007755</v>
      </c>
      <c r="G981" s="71">
        <v>4.8259764763678705E-4</v>
      </c>
    </row>
    <row r="982" spans="1:7" x14ac:dyDescent="0.35">
      <c r="A982" s="78" t="s">
        <v>1035</v>
      </c>
      <c r="B982" s="78" t="s">
        <v>4376</v>
      </c>
      <c r="C982" s="79" t="s">
        <v>7292</v>
      </c>
      <c r="D982" s="91">
        <v>19.780646816250002</v>
      </c>
      <c r="E982" s="91">
        <v>9.4358524686666652</v>
      </c>
      <c r="F982" s="81">
        <v>2.0963285386174664</v>
      </c>
      <c r="G982" s="71">
        <v>4.8970951793020259E-4</v>
      </c>
    </row>
    <row r="983" spans="1:7" x14ac:dyDescent="0.35">
      <c r="A983" s="78" t="s">
        <v>995</v>
      </c>
      <c r="B983" s="78" t="s">
        <v>4339</v>
      </c>
      <c r="C983" s="79" t="s">
        <v>7255</v>
      </c>
      <c r="D983" s="91">
        <v>21.121600013749998</v>
      </c>
      <c r="E983" s="91">
        <v>60.096918276666663</v>
      </c>
      <c r="F983" s="81">
        <v>0.35145895362742263</v>
      </c>
      <c r="G983" s="71">
        <v>4.4362969634317731E-4</v>
      </c>
    </row>
    <row r="984" spans="1:7" x14ac:dyDescent="0.35">
      <c r="A984" s="78" t="s">
        <v>2542</v>
      </c>
      <c r="B984" s="78" t="s">
        <v>5652</v>
      </c>
      <c r="C984" s="79" t="s">
        <v>8572</v>
      </c>
      <c r="D984" s="91">
        <v>0.66517191975000001</v>
      </c>
      <c r="E984" s="91">
        <v>0.25338801366666663</v>
      </c>
      <c r="F984" s="81">
        <v>2.6251120174336164</v>
      </c>
      <c r="G984" s="71">
        <v>4.2865138331804175E-3</v>
      </c>
    </row>
    <row r="985" spans="1:7" x14ac:dyDescent="0.35">
      <c r="A985" s="78" t="s">
        <v>2836</v>
      </c>
      <c r="B985" s="78" t="s">
        <v>5861</v>
      </c>
      <c r="C985" s="79" t="s">
        <v>8783</v>
      </c>
      <c r="D985" s="91">
        <v>0.419067231875</v>
      </c>
      <c r="E985" s="91">
        <v>1.5332544823333334</v>
      </c>
      <c r="F985" s="81">
        <v>0.27331877173921981</v>
      </c>
      <c r="G985" s="71">
        <v>4.9835854174062263E-3</v>
      </c>
    </row>
    <row r="986" spans="1:7" x14ac:dyDescent="0.35">
      <c r="A986" s="78" t="s">
        <v>953</v>
      </c>
      <c r="B986" s="78" t="s">
        <v>4300</v>
      </c>
      <c r="C986" s="79" t="s">
        <v>7216</v>
      </c>
      <c r="D986" s="91">
        <v>14.695405228750001</v>
      </c>
      <c r="E986" s="91">
        <v>4.7943493029999997</v>
      </c>
      <c r="F986" s="81">
        <v>3.0651511393954021</v>
      </c>
      <c r="G986" s="71">
        <v>4.5554664042315538E-5</v>
      </c>
    </row>
    <row r="987" spans="1:7" x14ac:dyDescent="0.35">
      <c r="A987" s="78" t="s">
        <v>3</v>
      </c>
      <c r="B987" s="78" t="s">
        <v>3470</v>
      </c>
      <c r="C987" s="79" t="s">
        <v>6384</v>
      </c>
      <c r="D987" s="91">
        <v>5652.125</v>
      </c>
      <c r="E987" s="91">
        <v>2397.3333333333335</v>
      </c>
      <c r="F987" s="81">
        <v>2.3576717185761957</v>
      </c>
      <c r="G987" s="71">
        <v>5.2489974042978216E-4</v>
      </c>
    </row>
    <row r="988" spans="1:7" x14ac:dyDescent="0.35">
      <c r="A988" s="78" t="s">
        <v>419</v>
      </c>
      <c r="B988" s="78" t="s">
        <v>9726</v>
      </c>
      <c r="C988" s="79" t="s">
        <v>9725</v>
      </c>
      <c r="D988" s="91">
        <v>66.782153860000008</v>
      </c>
      <c r="E988" s="91">
        <v>154.4752737</v>
      </c>
      <c r="F988" s="81">
        <v>0.43231613876078867</v>
      </c>
      <c r="G988" s="71">
        <v>1.0824895256101578E-4</v>
      </c>
    </row>
    <row r="989" spans="1:7" x14ac:dyDescent="0.35">
      <c r="A989" s="78" t="s">
        <v>2132</v>
      </c>
      <c r="B989" s="78" t="s">
        <v>5317</v>
      </c>
      <c r="C989" s="79" t="s">
        <v>8237</v>
      </c>
      <c r="D989" s="91">
        <v>2.1769676018749999</v>
      </c>
      <c r="E989" s="91">
        <v>5.0578686733333331</v>
      </c>
      <c r="F989" s="81">
        <v>0.43041204556232443</v>
      </c>
      <c r="G989" s="71">
        <v>1.2761396077852552E-3</v>
      </c>
    </row>
    <row r="990" spans="1:7" ht="29" x14ac:dyDescent="0.35">
      <c r="A990" s="78" t="s">
        <v>720</v>
      </c>
      <c r="B990" s="78" t="s">
        <v>4099</v>
      </c>
      <c r="C990" s="79" t="s">
        <v>7014</v>
      </c>
      <c r="D990" s="91">
        <v>28.921778946249997</v>
      </c>
      <c r="E990" s="91">
        <v>11.854629916666667</v>
      </c>
      <c r="F990" s="81">
        <v>2.4397032340577987</v>
      </c>
      <c r="G990" s="71">
        <v>1.1052732541211386E-4</v>
      </c>
    </row>
    <row r="991" spans="1:7" x14ac:dyDescent="0.35">
      <c r="A991" s="78" t="s">
        <v>748</v>
      </c>
      <c r="B991" s="78" t="s">
        <v>4122</v>
      </c>
      <c r="C991" s="79" t="s">
        <v>7037</v>
      </c>
      <c r="D991" s="91">
        <v>37.938443312499999</v>
      </c>
      <c r="E991" s="91">
        <v>95.051455419999982</v>
      </c>
      <c r="F991" s="81">
        <v>0.39913584852396999</v>
      </c>
      <c r="G991" s="71">
        <v>9.2407183633276918E-6</v>
      </c>
    </row>
    <row r="992" spans="1:7" x14ac:dyDescent="0.35">
      <c r="A992" s="78" t="s">
        <v>1249</v>
      </c>
      <c r="B992" s="78" t="s">
        <v>4558</v>
      </c>
      <c r="C992" s="79" t="s">
        <v>7476</v>
      </c>
      <c r="D992" s="91">
        <v>14.558872761250003</v>
      </c>
      <c r="E992" s="91">
        <v>5.8850396403333329</v>
      </c>
      <c r="F992" s="81">
        <v>2.4738784529963467</v>
      </c>
      <c r="G992" s="71">
        <v>4.0255412133872895E-4</v>
      </c>
    </row>
    <row r="993" spans="1:7" x14ac:dyDescent="0.35">
      <c r="A993" s="78" t="s">
        <v>1599</v>
      </c>
      <c r="B993" s="78" t="s">
        <v>4853</v>
      </c>
      <c r="C993" s="79" t="s">
        <v>7772</v>
      </c>
      <c r="D993" s="91">
        <v>5.3822180006250004</v>
      </c>
      <c r="E993" s="91">
        <v>11.582490730666668</v>
      </c>
      <c r="F993" s="81">
        <v>0.4646857162056377</v>
      </c>
      <c r="G993" s="71">
        <v>8.0987490324712003E-4</v>
      </c>
    </row>
    <row r="994" spans="1:7" x14ac:dyDescent="0.35">
      <c r="A994" s="78" t="s">
        <v>221</v>
      </c>
      <c r="B994" s="78" t="s">
        <v>3658</v>
      </c>
      <c r="C994" s="79" t="s">
        <v>6572</v>
      </c>
      <c r="D994" s="91">
        <v>108.76745562249999</v>
      </c>
      <c r="E994" s="91">
        <v>245.21747076666671</v>
      </c>
      <c r="F994" s="81">
        <v>0.44355508309600078</v>
      </c>
      <c r="G994" s="71">
        <v>1.9125217299079234E-4</v>
      </c>
    </row>
    <row r="995" spans="1:7" x14ac:dyDescent="0.35">
      <c r="A995" s="78" t="s">
        <v>715</v>
      </c>
      <c r="B995" s="78" t="s">
        <v>9645</v>
      </c>
      <c r="C995" s="79" t="s">
        <v>9644</v>
      </c>
      <c r="D995" s="91">
        <v>31.811225229999998</v>
      </c>
      <c r="E995" s="91">
        <v>14.784957210000002</v>
      </c>
      <c r="F995" s="81">
        <v>2.1515940004536538</v>
      </c>
      <c r="G995" s="71">
        <v>2.2745636662738092E-4</v>
      </c>
    </row>
    <row r="996" spans="1:7" x14ac:dyDescent="0.35">
      <c r="A996" s="78" t="s">
        <v>1040</v>
      </c>
      <c r="B996" s="78" t="s">
        <v>4380</v>
      </c>
      <c r="C996" s="79" t="s">
        <v>7297</v>
      </c>
      <c r="D996" s="91">
        <v>24.669018867500004</v>
      </c>
      <c r="E996" s="91">
        <v>0.23429525800000003</v>
      </c>
      <c r="F996" s="81">
        <v>105.29030368809256</v>
      </c>
      <c r="G996" s="71">
        <v>5.3699262149974327E-3</v>
      </c>
    </row>
    <row r="997" spans="1:7" x14ac:dyDescent="0.35">
      <c r="A997" s="78" t="s">
        <v>1628</v>
      </c>
      <c r="B997" s="78" t="s">
        <v>4877</v>
      </c>
      <c r="C997" s="79" t="s">
        <v>7796</v>
      </c>
      <c r="D997" s="91">
        <v>5.8862852987500007</v>
      </c>
      <c r="E997" s="91">
        <v>2.3185744183333332</v>
      </c>
      <c r="F997" s="81">
        <v>2.5387519383489336</v>
      </c>
      <c r="G997" s="71">
        <v>1.0086063081401159E-5</v>
      </c>
    </row>
    <row r="998" spans="1:7" x14ac:dyDescent="0.35">
      <c r="A998" s="78" t="s">
        <v>2446</v>
      </c>
      <c r="B998" s="78" t="s">
        <v>9721</v>
      </c>
      <c r="C998" s="79" t="s">
        <v>9720</v>
      </c>
      <c r="D998" s="91">
        <v>0.99937896862499997</v>
      </c>
      <c r="E998" s="91">
        <v>2.5571147473333333</v>
      </c>
      <c r="F998" s="81">
        <v>0.39082288726667208</v>
      </c>
      <c r="G998" s="71">
        <v>8.1907952138094398E-6</v>
      </c>
    </row>
    <row r="999" spans="1:7" x14ac:dyDescent="0.35">
      <c r="A999" s="78" t="s">
        <v>1823</v>
      </c>
      <c r="B999" s="78" t="s">
        <v>5045</v>
      </c>
      <c r="C999" s="79" t="s">
        <v>7964</v>
      </c>
      <c r="D999" s="91">
        <v>5.6573220559999999</v>
      </c>
      <c r="E999" s="91">
        <v>13.06982097</v>
      </c>
      <c r="F999" s="81">
        <v>0.43285382936657013</v>
      </c>
      <c r="G999" s="71">
        <v>3.6513898669195931E-5</v>
      </c>
    </row>
    <row r="1000" spans="1:7" x14ac:dyDescent="0.35">
      <c r="A1000" s="78" t="s">
        <v>2238</v>
      </c>
      <c r="B1000" s="78" t="s">
        <v>5404</v>
      </c>
      <c r="C1000" s="79" t="s">
        <v>8324</v>
      </c>
      <c r="D1000" s="91">
        <v>2.4122219985000002</v>
      </c>
      <c r="E1000" s="91">
        <v>6.8015398413333328</v>
      </c>
      <c r="F1000" s="81">
        <v>0.35465821781132473</v>
      </c>
      <c r="G1000" s="71">
        <v>6.4966927893944583E-4</v>
      </c>
    </row>
    <row r="1001" spans="1:7" x14ac:dyDescent="0.35">
      <c r="A1001" s="78" t="s">
        <v>2482</v>
      </c>
      <c r="B1001" s="78" t="s">
        <v>5608</v>
      </c>
      <c r="C1001" s="79" t="s">
        <v>8528</v>
      </c>
      <c r="D1001" s="91">
        <v>1.5403495988750002</v>
      </c>
      <c r="E1001" s="91">
        <v>3.6609667209999999</v>
      </c>
      <c r="F1001" s="81">
        <v>0.42074941300046859</v>
      </c>
      <c r="G1001" s="71">
        <v>3.6401726072813001E-4</v>
      </c>
    </row>
    <row r="1002" spans="1:7" x14ac:dyDescent="0.35">
      <c r="A1002" s="78" t="s">
        <v>2621</v>
      </c>
      <c r="B1002" s="78" t="s">
        <v>5710</v>
      </c>
      <c r="C1002" s="79" t="s">
        <v>8630</v>
      </c>
      <c r="D1002" s="91">
        <v>0.78937261074999998</v>
      </c>
      <c r="E1002" s="91">
        <v>1.6628860719999998</v>
      </c>
      <c r="F1002" s="81">
        <v>0.47470035623101908</v>
      </c>
      <c r="G1002" s="71">
        <v>5.8070678363964575E-4</v>
      </c>
    </row>
    <row r="1003" spans="1:7" x14ac:dyDescent="0.35">
      <c r="A1003" s="78" t="s">
        <v>599</v>
      </c>
      <c r="B1003" s="78" t="s">
        <v>3989</v>
      </c>
      <c r="C1003" s="79" t="s">
        <v>6904</v>
      </c>
      <c r="D1003" s="91">
        <v>30.213600907500002</v>
      </c>
      <c r="E1003" s="91">
        <v>12.033425013333334</v>
      </c>
      <c r="F1003" s="81">
        <v>2.510806430756213</v>
      </c>
      <c r="G1003" s="71">
        <v>3.8266963535959152E-4</v>
      </c>
    </row>
    <row r="1004" spans="1:7" x14ac:dyDescent="0.35">
      <c r="A1004" s="78" t="s">
        <v>2353</v>
      </c>
      <c r="B1004" s="78" t="s">
        <v>5502</v>
      </c>
      <c r="C1004" s="79" t="s">
        <v>8422</v>
      </c>
      <c r="D1004" s="91">
        <v>1.4754726653750001</v>
      </c>
      <c r="E1004" s="91">
        <v>3.1146553303333335</v>
      </c>
      <c r="F1004" s="81">
        <v>0.4737194035582401</v>
      </c>
      <c r="G1004" s="71">
        <v>3.5817050801923872E-5</v>
      </c>
    </row>
    <row r="1005" spans="1:7" x14ac:dyDescent="0.35">
      <c r="A1005" s="78" t="s">
        <v>67</v>
      </c>
      <c r="B1005" s="78" t="s">
        <v>3521</v>
      </c>
      <c r="C1005" s="79" t="s">
        <v>6435</v>
      </c>
      <c r="D1005" s="91">
        <v>434.97684452499999</v>
      </c>
      <c r="E1005" s="91">
        <v>202.78437853333332</v>
      </c>
      <c r="F1005" s="81">
        <v>2.1450214640350085</v>
      </c>
      <c r="G1005" s="71">
        <v>1.7054799180659644E-3</v>
      </c>
    </row>
    <row r="1006" spans="1:7" x14ac:dyDescent="0.35">
      <c r="A1006" s="78" t="s">
        <v>2477</v>
      </c>
      <c r="B1006" s="78" t="s">
        <v>5604</v>
      </c>
      <c r="C1006" s="79" t="s">
        <v>8523</v>
      </c>
      <c r="D1006" s="91">
        <v>0.95064773224999999</v>
      </c>
      <c r="E1006" s="91">
        <v>3.2154792956666669</v>
      </c>
      <c r="F1006" s="81">
        <v>0.29564728764733089</v>
      </c>
      <c r="G1006" s="71">
        <v>8.3682476150788438E-5</v>
      </c>
    </row>
    <row r="1007" spans="1:7" x14ac:dyDescent="0.35">
      <c r="A1007" s="78" t="s">
        <v>637</v>
      </c>
      <c r="B1007" s="78" t="s">
        <v>4025</v>
      </c>
      <c r="C1007" s="79" t="s">
        <v>6940</v>
      </c>
      <c r="D1007" s="91">
        <v>40.320766053750006</v>
      </c>
      <c r="E1007" s="91">
        <v>18.720932300000001</v>
      </c>
      <c r="F1007" s="81">
        <v>2.1537798122238816</v>
      </c>
      <c r="G1007" s="71">
        <v>2.2180050166205551E-4</v>
      </c>
    </row>
    <row r="1008" spans="1:7" x14ac:dyDescent="0.35">
      <c r="A1008" s="78" t="s">
        <v>461</v>
      </c>
      <c r="B1008" s="78" t="s">
        <v>3867</v>
      </c>
      <c r="C1008" s="79" t="s">
        <v>6782</v>
      </c>
      <c r="D1008" s="91">
        <v>58.842168780000009</v>
      </c>
      <c r="E1008" s="91">
        <v>136.52914103333333</v>
      </c>
      <c r="F1008" s="81">
        <v>0.43098614943775121</v>
      </c>
      <c r="G1008" s="71">
        <v>1.445319742059892E-7</v>
      </c>
    </row>
    <row r="1009" spans="1:7" x14ac:dyDescent="0.35">
      <c r="A1009" s="78" t="s">
        <v>1983</v>
      </c>
      <c r="B1009" s="78" t="s">
        <v>5185</v>
      </c>
      <c r="C1009" s="79" t="s">
        <v>8105</v>
      </c>
      <c r="D1009" s="91">
        <v>2.5009835721249996</v>
      </c>
      <c r="E1009" s="91">
        <v>0.96258553266666669</v>
      </c>
      <c r="F1009" s="81">
        <v>2.5981936017638696</v>
      </c>
      <c r="G1009" s="71">
        <v>5.1537034031425592E-3</v>
      </c>
    </row>
    <row r="1010" spans="1:7" x14ac:dyDescent="0.35">
      <c r="A1010" s="78" t="s">
        <v>667</v>
      </c>
      <c r="B1010" s="78" t="s">
        <v>4052</v>
      </c>
      <c r="C1010" s="79" t="s">
        <v>6967</v>
      </c>
      <c r="D1010" s="91">
        <v>29.376714563749999</v>
      </c>
      <c r="E1010" s="91">
        <v>13.252543756666668</v>
      </c>
      <c r="F1010" s="81">
        <v>2.2166849703078397</v>
      </c>
      <c r="G1010" s="71">
        <v>7.9644739091380733E-4</v>
      </c>
    </row>
    <row r="1011" spans="1:7" x14ac:dyDescent="0.35">
      <c r="A1011" s="78" t="s">
        <v>1971</v>
      </c>
      <c r="B1011" s="78" t="s">
        <v>5175</v>
      </c>
      <c r="C1011" s="79" t="s">
        <v>8095</v>
      </c>
      <c r="D1011" s="91">
        <v>4.8906095358749999</v>
      </c>
      <c r="E1011" s="91">
        <v>1.0760437833333334</v>
      </c>
      <c r="F1011" s="81">
        <v>4.5449912091170015</v>
      </c>
      <c r="G1011" s="71">
        <v>1.9242933745631946E-3</v>
      </c>
    </row>
    <row r="1012" spans="1:7" x14ac:dyDescent="0.35">
      <c r="A1012" s="78" t="s">
        <v>424</v>
      </c>
      <c r="B1012" s="78" t="s">
        <v>3832</v>
      </c>
      <c r="C1012" s="79" t="s">
        <v>6747</v>
      </c>
      <c r="D1012" s="91">
        <v>60.715563767500001</v>
      </c>
      <c r="E1012" s="91">
        <v>18.931204579999999</v>
      </c>
      <c r="F1012" s="81">
        <v>3.2071685407511454</v>
      </c>
      <c r="G1012" s="71">
        <v>4.4120699727095545E-5</v>
      </c>
    </row>
    <row r="1013" spans="1:7" x14ac:dyDescent="0.35">
      <c r="A1013" s="78" t="s">
        <v>1086</v>
      </c>
      <c r="B1013" s="78" t="s">
        <v>4417</v>
      </c>
      <c r="C1013" s="79" t="s">
        <v>7335</v>
      </c>
      <c r="D1013" s="91">
        <v>13.39498712</v>
      </c>
      <c r="E1013" s="91">
        <v>6.523443175333334</v>
      </c>
      <c r="F1013" s="81">
        <v>2.0533615086354371</v>
      </c>
      <c r="G1013" s="71">
        <v>1.3487600819153662E-4</v>
      </c>
    </row>
    <row r="1014" spans="1:7" x14ac:dyDescent="0.35">
      <c r="A1014" s="78" t="s">
        <v>540</v>
      </c>
      <c r="B1014" s="78" t="s">
        <v>3938</v>
      </c>
      <c r="C1014" s="79" t="s">
        <v>6853</v>
      </c>
      <c r="D1014" s="91">
        <v>42.560453835000004</v>
      </c>
      <c r="E1014" s="91">
        <v>14.558795713333334</v>
      </c>
      <c r="F1014" s="81">
        <v>2.9233498891685117</v>
      </c>
      <c r="G1014" s="71">
        <v>2.2728747977732089E-5</v>
      </c>
    </row>
    <row r="1015" spans="1:7" x14ac:dyDescent="0.35">
      <c r="A1015" s="78" t="s">
        <v>1382</v>
      </c>
      <c r="B1015" s="78" t="s">
        <v>9659</v>
      </c>
      <c r="C1015" s="79" t="s">
        <v>9658</v>
      </c>
      <c r="D1015" s="91">
        <v>10.648582745000002</v>
      </c>
      <c r="E1015" s="91">
        <v>5.1542744086666668</v>
      </c>
      <c r="F1015" s="81">
        <v>2.0659712504043086</v>
      </c>
      <c r="G1015" s="71">
        <v>7.626583903320869E-5</v>
      </c>
    </row>
    <row r="1016" spans="1:7" x14ac:dyDescent="0.35">
      <c r="A1016" s="78" t="s">
        <v>1097</v>
      </c>
      <c r="B1016" s="78" t="s">
        <v>4426</v>
      </c>
      <c r="C1016" s="79" t="s">
        <v>7344</v>
      </c>
      <c r="D1016" s="91">
        <v>15.744420005</v>
      </c>
      <c r="E1016" s="91">
        <v>7.8337297606666665</v>
      </c>
      <c r="F1016" s="81">
        <v>2.0098242454128412</v>
      </c>
      <c r="G1016" s="71">
        <v>3.5297081999405012E-5</v>
      </c>
    </row>
    <row r="1017" spans="1:7" x14ac:dyDescent="0.35">
      <c r="A1017" s="78" t="s">
        <v>1296</v>
      </c>
      <c r="B1017" s="78" t="s">
        <v>4600</v>
      </c>
      <c r="C1017" s="79" t="s">
        <v>7518</v>
      </c>
      <c r="D1017" s="91">
        <v>9.2652686547499989</v>
      </c>
      <c r="E1017" s="91">
        <v>4.3391422740000003</v>
      </c>
      <c r="F1017" s="81">
        <v>2.1352765292503055</v>
      </c>
      <c r="G1017" s="71">
        <v>1.0245250068682382E-4</v>
      </c>
    </row>
    <row r="1018" spans="1:7" x14ac:dyDescent="0.35">
      <c r="A1018" s="78" t="s">
        <v>1840</v>
      </c>
      <c r="B1018" s="78" t="s">
        <v>5059</v>
      </c>
      <c r="C1018" s="79" t="s">
        <v>7978</v>
      </c>
      <c r="D1018" s="91">
        <v>5.2307294148750003</v>
      </c>
      <c r="E1018" s="91">
        <v>10.960265890000001</v>
      </c>
      <c r="F1018" s="81">
        <v>0.47724475549881029</v>
      </c>
      <c r="G1018" s="71">
        <v>6.5901679726119225E-3</v>
      </c>
    </row>
    <row r="1019" spans="1:7" x14ac:dyDescent="0.35">
      <c r="A1019" s="78" t="s">
        <v>985</v>
      </c>
      <c r="B1019" s="78" t="s">
        <v>4332</v>
      </c>
      <c r="C1019" s="79" t="s">
        <v>7248</v>
      </c>
      <c r="D1019" s="91">
        <v>17.06240073475</v>
      </c>
      <c r="E1019" s="91">
        <v>7.5209152579999996</v>
      </c>
      <c r="F1019" s="81">
        <v>2.2686601496540888</v>
      </c>
      <c r="G1019" s="71">
        <v>3.8098021237504623E-3</v>
      </c>
    </row>
    <row r="1020" spans="1:7" x14ac:dyDescent="0.35">
      <c r="A1020" s="78" t="s">
        <v>1570</v>
      </c>
      <c r="B1020" s="78" t="s">
        <v>4830</v>
      </c>
      <c r="C1020" s="79" t="s">
        <v>7749</v>
      </c>
      <c r="D1020" s="91">
        <v>6.3073121081250001</v>
      </c>
      <c r="E1020" s="91">
        <v>2.0732349566666666</v>
      </c>
      <c r="F1020" s="81">
        <v>3.0422562999158833</v>
      </c>
      <c r="G1020" s="71">
        <v>6.0217091352338572E-5</v>
      </c>
    </row>
    <row r="1021" spans="1:7" x14ac:dyDescent="0.35">
      <c r="A1021" s="78" t="s">
        <v>2986</v>
      </c>
      <c r="B1021" s="78" t="s">
        <v>5979</v>
      </c>
      <c r="C1021" s="79" t="s">
        <v>8902</v>
      </c>
      <c r="D1021" s="91">
        <v>0.39031915750000001</v>
      </c>
      <c r="E1021" s="91">
        <v>0.13875275133333334</v>
      </c>
      <c r="F1021" s="81">
        <v>2.8130552637642112</v>
      </c>
      <c r="G1021" s="71">
        <v>3.3204138118135542E-3</v>
      </c>
    </row>
    <row r="1022" spans="1:7" x14ac:dyDescent="0.35">
      <c r="A1022" s="78" t="s">
        <v>1237</v>
      </c>
      <c r="B1022" s="78" t="s">
        <v>4548</v>
      </c>
      <c r="C1022" s="79" t="s">
        <v>7466</v>
      </c>
      <c r="D1022" s="91">
        <v>11.449048644499999</v>
      </c>
      <c r="E1022" s="91">
        <v>5.2275843323333335</v>
      </c>
      <c r="F1022" s="81">
        <v>2.1901222279066923</v>
      </c>
      <c r="G1022" s="71">
        <v>8.4102486398342907E-4</v>
      </c>
    </row>
    <row r="1023" spans="1:7" x14ac:dyDescent="0.35">
      <c r="A1023" s="78" t="s">
        <v>3119</v>
      </c>
      <c r="B1023" s="78"/>
      <c r="C1023" s="79" t="s">
        <v>9497</v>
      </c>
      <c r="D1023" s="91">
        <v>0.26816251187499995</v>
      </c>
      <c r="E1023" s="91">
        <v>0.11834987366666667</v>
      </c>
      <c r="F1023" s="81">
        <v>2.2658453580633444</v>
      </c>
      <c r="G1023" s="71">
        <v>2.1386956499887368E-3</v>
      </c>
    </row>
    <row r="1024" spans="1:7" x14ac:dyDescent="0.35">
      <c r="A1024" s="78" t="s">
        <v>2282</v>
      </c>
      <c r="B1024" s="78" t="s">
        <v>5440</v>
      </c>
      <c r="C1024" s="79" t="s">
        <v>8360</v>
      </c>
      <c r="D1024" s="91">
        <v>1.3374966509999999</v>
      </c>
      <c r="E1024" s="91">
        <v>0.58113117066666664</v>
      </c>
      <c r="F1024" s="81">
        <v>2.3015400283306779</v>
      </c>
      <c r="G1024" s="71">
        <v>2.8183130673416668E-4</v>
      </c>
    </row>
    <row r="1025" spans="1:7" ht="29" x14ac:dyDescent="0.35">
      <c r="A1025" s="78" t="s">
        <v>1986</v>
      </c>
      <c r="B1025" s="78" t="s">
        <v>5188</v>
      </c>
      <c r="C1025" s="79" t="s">
        <v>8108</v>
      </c>
      <c r="D1025" s="91">
        <v>3.0687851884999997</v>
      </c>
      <c r="E1025" s="91">
        <v>1.4924560259999999</v>
      </c>
      <c r="F1025" s="81">
        <v>2.0561980621464553</v>
      </c>
      <c r="G1025" s="71">
        <v>6.2689864891693275E-4</v>
      </c>
    </row>
    <row r="1026" spans="1:7" x14ac:dyDescent="0.35">
      <c r="A1026" s="78" t="s">
        <v>2246</v>
      </c>
      <c r="B1026" s="78" t="s">
        <v>5411</v>
      </c>
      <c r="C1026" s="79" t="s">
        <v>8331</v>
      </c>
      <c r="D1026" s="91">
        <v>1.8447984995</v>
      </c>
      <c r="E1026" s="91">
        <v>3.9415489039999998</v>
      </c>
      <c r="F1026" s="81">
        <v>0.46803897260486715</v>
      </c>
      <c r="G1026" s="71">
        <v>3.4577185965886539E-4</v>
      </c>
    </row>
    <row r="1027" spans="1:7" x14ac:dyDescent="0.35">
      <c r="A1027" s="78" t="s">
        <v>967</v>
      </c>
      <c r="B1027" s="78" t="s">
        <v>4314</v>
      </c>
      <c r="C1027" s="79" t="s">
        <v>7230</v>
      </c>
      <c r="D1027" s="91">
        <v>19.784555068749999</v>
      </c>
      <c r="E1027" s="91">
        <v>9.1634647793333333</v>
      </c>
      <c r="F1027" s="81">
        <v>2.1590692543906278</v>
      </c>
      <c r="G1027" s="71">
        <v>2.5108638194997585E-4</v>
      </c>
    </row>
    <row r="1028" spans="1:7" x14ac:dyDescent="0.35">
      <c r="A1028" s="78" t="s">
        <v>1090</v>
      </c>
      <c r="B1028" s="78" t="s">
        <v>4420</v>
      </c>
      <c r="C1028" s="79" t="s">
        <v>7338</v>
      </c>
      <c r="D1028" s="91">
        <v>18.276371939999997</v>
      </c>
      <c r="E1028" s="91">
        <v>8.5093977580000004</v>
      </c>
      <c r="F1028" s="81">
        <v>2.1477867717274943</v>
      </c>
      <c r="G1028" s="71">
        <v>3.6499283732171356E-4</v>
      </c>
    </row>
    <row r="1029" spans="1:7" x14ac:dyDescent="0.35">
      <c r="A1029" s="78" t="s">
        <v>103</v>
      </c>
      <c r="B1029" s="78" t="s">
        <v>3555</v>
      </c>
      <c r="C1029" s="79" t="s">
        <v>6470</v>
      </c>
      <c r="D1029" s="91">
        <v>230.83672804999998</v>
      </c>
      <c r="E1029" s="91">
        <v>109.15244690000002</v>
      </c>
      <c r="F1029" s="81">
        <v>2.1148103831468017</v>
      </c>
      <c r="G1029" s="71">
        <v>1.9798913391036796E-4</v>
      </c>
    </row>
    <row r="1030" spans="1:7" x14ac:dyDescent="0.35">
      <c r="A1030" s="78" t="s">
        <v>1278</v>
      </c>
      <c r="B1030" s="78" t="s">
        <v>9597</v>
      </c>
      <c r="C1030" s="79" t="s">
        <v>9596</v>
      </c>
      <c r="D1030" s="91">
        <v>8.8119638653750005</v>
      </c>
      <c r="E1030" s="91">
        <v>1.8798827733333334</v>
      </c>
      <c r="F1030" s="81">
        <v>4.6875071096853427</v>
      </c>
      <c r="G1030" s="71">
        <v>2.2519739925400124E-3</v>
      </c>
    </row>
    <row r="1031" spans="1:7" x14ac:dyDescent="0.35">
      <c r="A1031" s="78" t="s">
        <v>2310</v>
      </c>
      <c r="B1031" s="78" t="s">
        <v>5466</v>
      </c>
      <c r="C1031" s="79" t="s">
        <v>8386</v>
      </c>
      <c r="D1031" s="91">
        <v>1.3090675352500001</v>
      </c>
      <c r="E1031" s="91">
        <v>0.41981758866666663</v>
      </c>
      <c r="F1031" s="81">
        <v>3.1181817308025988</v>
      </c>
      <c r="G1031" s="71">
        <v>6.6304096397468425E-6</v>
      </c>
    </row>
    <row r="1032" spans="1:7" x14ac:dyDescent="0.35">
      <c r="A1032" s="78" t="s">
        <v>1657</v>
      </c>
      <c r="B1032" s="78" t="s">
        <v>4900</v>
      </c>
      <c r="C1032" s="79" t="s">
        <v>7819</v>
      </c>
      <c r="D1032" s="91">
        <v>7.59328181375</v>
      </c>
      <c r="E1032" s="91">
        <v>18.246186873333333</v>
      </c>
      <c r="F1032" s="81">
        <v>0.41615718760655274</v>
      </c>
      <c r="G1032" s="71">
        <v>7.4268963521715106E-4</v>
      </c>
    </row>
    <row r="1033" spans="1:7" x14ac:dyDescent="0.35">
      <c r="A1033" s="78" t="s">
        <v>1769</v>
      </c>
      <c r="B1033" s="78" t="s">
        <v>4998</v>
      </c>
      <c r="C1033" s="79" t="s">
        <v>7917</v>
      </c>
      <c r="D1033" s="91">
        <v>3.8917608722500003</v>
      </c>
      <c r="E1033" s="91">
        <v>1.781925939</v>
      </c>
      <c r="F1033" s="81">
        <v>2.1840194292440795</v>
      </c>
      <c r="G1033" s="71">
        <v>7.7941704870272838E-6</v>
      </c>
    </row>
    <row r="1034" spans="1:7" x14ac:dyDescent="0.35">
      <c r="A1034" s="78" t="s">
        <v>2626</v>
      </c>
      <c r="B1034" s="78"/>
      <c r="C1034" s="79" t="s">
        <v>9453</v>
      </c>
      <c r="D1034" s="91">
        <v>0.81906119012499989</v>
      </c>
      <c r="E1034" s="91">
        <v>0.33540506399999997</v>
      </c>
      <c r="F1034" s="81">
        <v>2.4420060340084788</v>
      </c>
      <c r="G1034" s="71">
        <v>1.9535638481515019E-3</v>
      </c>
    </row>
    <row r="1035" spans="1:7" ht="29" x14ac:dyDescent="0.35">
      <c r="A1035" s="78" t="s">
        <v>183</v>
      </c>
      <c r="B1035" s="78" t="s">
        <v>3623</v>
      </c>
      <c r="C1035" s="79" t="s">
        <v>6537</v>
      </c>
      <c r="D1035" s="91">
        <v>196.00951606249996</v>
      </c>
      <c r="E1035" s="91">
        <v>445.39469690000004</v>
      </c>
      <c r="F1035" s="81">
        <v>0.44008048911841441</v>
      </c>
      <c r="G1035" s="71">
        <v>6.9048108017544989E-5</v>
      </c>
    </row>
    <row r="1036" spans="1:7" x14ac:dyDescent="0.35">
      <c r="A1036" s="78" t="s">
        <v>409</v>
      </c>
      <c r="B1036" s="78" t="s">
        <v>3820</v>
      </c>
      <c r="C1036" s="79" t="s">
        <v>6735</v>
      </c>
      <c r="D1036" s="91">
        <v>78.679442210000005</v>
      </c>
      <c r="E1036" s="91">
        <v>184.10429063333333</v>
      </c>
      <c r="F1036" s="81">
        <v>0.42736343590546694</v>
      </c>
      <c r="G1036" s="71">
        <v>8.9255530969235851E-7</v>
      </c>
    </row>
    <row r="1037" spans="1:7" x14ac:dyDescent="0.35">
      <c r="A1037" s="78" t="s">
        <v>2365</v>
      </c>
      <c r="B1037" s="78" t="s">
        <v>9548</v>
      </c>
      <c r="C1037" s="79" t="s">
        <v>9547</v>
      </c>
      <c r="D1037" s="91">
        <v>2.020892924</v>
      </c>
      <c r="E1037" s="91">
        <v>0.7587520986666666</v>
      </c>
      <c r="F1037" s="81">
        <v>2.663442944739471</v>
      </c>
      <c r="G1037" s="71">
        <v>3.2431726990677593E-3</v>
      </c>
    </row>
    <row r="1038" spans="1:7" x14ac:dyDescent="0.35">
      <c r="A1038" s="78" t="s">
        <v>688</v>
      </c>
      <c r="B1038" s="78" t="s">
        <v>4069</v>
      </c>
      <c r="C1038" s="79" t="s">
        <v>6984</v>
      </c>
      <c r="D1038" s="91">
        <v>28.679247279999995</v>
      </c>
      <c r="E1038" s="91">
        <v>13.017270631000001</v>
      </c>
      <c r="F1038" s="81">
        <v>2.2031690123812711</v>
      </c>
      <c r="G1038" s="71">
        <v>3.3557161155003398E-4</v>
      </c>
    </row>
    <row r="1039" spans="1:7" x14ac:dyDescent="0.35">
      <c r="A1039" s="78" t="s">
        <v>2083</v>
      </c>
      <c r="B1039" s="78" t="s">
        <v>5272</v>
      </c>
      <c r="C1039" s="79" t="s">
        <v>8192</v>
      </c>
      <c r="D1039" s="91">
        <v>2.2877116182500004</v>
      </c>
      <c r="E1039" s="91">
        <v>6.8869093533333343</v>
      </c>
      <c r="F1039" s="81">
        <v>0.3321826237109865</v>
      </c>
      <c r="G1039" s="71">
        <v>3.4601237542760304E-3</v>
      </c>
    </row>
    <row r="1040" spans="1:7" x14ac:dyDescent="0.35">
      <c r="A1040" s="78" t="s">
        <v>768</v>
      </c>
      <c r="B1040" s="78" t="s">
        <v>4139</v>
      </c>
      <c r="C1040" s="79" t="s">
        <v>7054</v>
      </c>
      <c r="D1040" s="91">
        <v>24.436882667500001</v>
      </c>
      <c r="E1040" s="91">
        <v>10.933582571333332</v>
      </c>
      <c r="F1040" s="81">
        <v>2.2350297816902995</v>
      </c>
      <c r="G1040" s="71">
        <v>7.1861445407643719E-5</v>
      </c>
    </row>
    <row r="1041" spans="1:7" x14ac:dyDescent="0.35">
      <c r="A1041" s="78" t="s">
        <v>1425</v>
      </c>
      <c r="B1041" s="78" t="s">
        <v>4708</v>
      </c>
      <c r="C1041" s="79" t="s">
        <v>7626</v>
      </c>
      <c r="D1041" s="91">
        <v>7.8632892191249999</v>
      </c>
      <c r="E1041" s="91">
        <v>3.5343776746666666</v>
      </c>
      <c r="F1041" s="81">
        <v>2.224801632119465</v>
      </c>
      <c r="G1041" s="71">
        <v>3.5878151187808344E-3</v>
      </c>
    </row>
    <row r="1042" spans="1:7" x14ac:dyDescent="0.35">
      <c r="A1042" s="78" t="s">
        <v>3225</v>
      </c>
      <c r="B1042" s="78" t="s">
        <v>6179</v>
      </c>
      <c r="C1042" s="79" t="s">
        <v>9102</v>
      </c>
      <c r="D1042" s="91">
        <v>0.13806339637499998</v>
      </c>
      <c r="E1042" s="91">
        <v>0.33017470500000001</v>
      </c>
      <c r="F1042" s="81">
        <v>0.41815255464527479</v>
      </c>
      <c r="G1042" s="71">
        <v>4.7231391185488021E-4</v>
      </c>
    </row>
    <row r="1043" spans="1:7" x14ac:dyDescent="0.35">
      <c r="A1043" s="78" t="s">
        <v>958</v>
      </c>
      <c r="B1043" s="78" t="s">
        <v>4305</v>
      </c>
      <c r="C1043" s="79" t="s">
        <v>7221</v>
      </c>
      <c r="D1043" s="91">
        <v>27.875879604999994</v>
      </c>
      <c r="E1043" s="91">
        <v>55.835746946666667</v>
      </c>
      <c r="F1043" s="73">
        <v>0.49924790352722509</v>
      </c>
      <c r="G1043" s="71">
        <v>6.263685326105128E-5</v>
      </c>
    </row>
    <row r="1044" spans="1:7" x14ac:dyDescent="0.35">
      <c r="A1044" s="78" t="s">
        <v>1855</v>
      </c>
      <c r="B1044" s="78" t="s">
        <v>5073</v>
      </c>
      <c r="C1044" s="79" t="s">
        <v>7992</v>
      </c>
      <c r="D1044" s="91">
        <v>4.4343277954999998</v>
      </c>
      <c r="E1044" s="91">
        <v>1.9948148750000001</v>
      </c>
      <c r="F1044" s="81">
        <v>2.222926974865274</v>
      </c>
      <c r="G1044" s="71">
        <v>2.2083844442968495E-4</v>
      </c>
    </row>
    <row r="1045" spans="1:7" x14ac:dyDescent="0.35">
      <c r="A1045" s="78" t="s">
        <v>1580</v>
      </c>
      <c r="B1045" s="78" t="s">
        <v>4837</v>
      </c>
      <c r="C1045" s="79" t="s">
        <v>7756</v>
      </c>
      <c r="D1045" s="91">
        <v>6.0456902745000001</v>
      </c>
      <c r="E1045" s="91">
        <v>2.8755665546666669</v>
      </c>
      <c r="F1045" s="81">
        <v>2.1024344801509249</v>
      </c>
      <c r="G1045" s="71">
        <v>1.4118706592661928E-4</v>
      </c>
    </row>
    <row r="1046" spans="1:7" x14ac:dyDescent="0.35">
      <c r="A1046" s="78" t="s">
        <v>517</v>
      </c>
      <c r="B1046" s="78" t="s">
        <v>3918</v>
      </c>
      <c r="C1046" s="79" t="s">
        <v>6833</v>
      </c>
      <c r="D1046" s="91">
        <v>42.808386460000001</v>
      </c>
      <c r="E1046" s="91">
        <v>9.3599381443333325</v>
      </c>
      <c r="F1046" s="81">
        <v>4.5735757864935183</v>
      </c>
      <c r="G1046" s="71">
        <v>3.1797259048081455E-4</v>
      </c>
    </row>
    <row r="1047" spans="1:7" x14ac:dyDescent="0.35">
      <c r="A1047" s="78" t="s">
        <v>206</v>
      </c>
      <c r="B1047" s="78" t="s">
        <v>3644</v>
      </c>
      <c r="C1047" s="79" t="s">
        <v>6558</v>
      </c>
      <c r="D1047" s="91">
        <v>126.15369601625</v>
      </c>
      <c r="E1047" s="91">
        <v>44.945502006666665</v>
      </c>
      <c r="F1047" s="81">
        <v>2.8068147063423146</v>
      </c>
      <c r="G1047" s="71">
        <v>1.9823796834373387E-3</v>
      </c>
    </row>
    <row r="1048" spans="1:7" x14ac:dyDescent="0.35">
      <c r="A1048" s="78" t="s">
        <v>697</v>
      </c>
      <c r="B1048" s="78" t="s">
        <v>4078</v>
      </c>
      <c r="C1048" s="79" t="s">
        <v>6993</v>
      </c>
      <c r="D1048" s="91">
        <v>27.432923281250002</v>
      </c>
      <c r="E1048" s="91">
        <v>11.489339080000001</v>
      </c>
      <c r="F1048" s="81">
        <v>2.387685060927804</v>
      </c>
      <c r="G1048" s="71">
        <v>5.5946054090696496E-4</v>
      </c>
    </row>
    <row r="1049" spans="1:7" ht="29" x14ac:dyDescent="0.35">
      <c r="A1049" s="78" t="s">
        <v>74</v>
      </c>
      <c r="B1049" s="78" t="s">
        <v>3528</v>
      </c>
      <c r="C1049" s="79" t="s">
        <v>6442</v>
      </c>
      <c r="D1049" s="91">
        <v>269.12789716250001</v>
      </c>
      <c r="E1049" s="91">
        <v>671.41713106666668</v>
      </c>
      <c r="F1049" s="81">
        <v>0.40083561278060037</v>
      </c>
      <c r="G1049" s="71">
        <v>3.2814560651626058E-5</v>
      </c>
    </row>
    <row r="1050" spans="1:7" x14ac:dyDescent="0.35">
      <c r="A1050" s="78" t="s">
        <v>877</v>
      </c>
      <c r="B1050" s="78" t="s">
        <v>4238</v>
      </c>
      <c r="C1050" s="79" t="s">
        <v>7154</v>
      </c>
      <c r="D1050" s="91">
        <v>30.094040575000001</v>
      </c>
      <c r="E1050" s="91">
        <v>60.534824623333328</v>
      </c>
      <c r="F1050" s="73">
        <v>0.49713600001742075</v>
      </c>
      <c r="G1050" s="71">
        <v>7.076711023135051E-4</v>
      </c>
    </row>
    <row r="1051" spans="1:7" x14ac:dyDescent="0.35">
      <c r="A1051" s="78" t="s">
        <v>858</v>
      </c>
      <c r="B1051" s="78" t="s">
        <v>9655</v>
      </c>
      <c r="C1051" s="79" t="s">
        <v>9654</v>
      </c>
      <c r="D1051" s="91">
        <v>38.659086616250001</v>
      </c>
      <c r="E1051" s="91">
        <v>77.608803296666665</v>
      </c>
      <c r="F1051" s="73">
        <v>0.49812759602119039</v>
      </c>
      <c r="G1051" s="71">
        <v>7.7981120065005933E-4</v>
      </c>
    </row>
    <row r="1052" spans="1:7" x14ac:dyDescent="0.35">
      <c r="A1052" s="78" t="s">
        <v>301</v>
      </c>
      <c r="B1052" s="78" t="s">
        <v>9581</v>
      </c>
      <c r="C1052" s="79" t="s">
        <v>9580</v>
      </c>
      <c r="D1052" s="91">
        <v>77.026561890000011</v>
      </c>
      <c r="E1052" s="91">
        <v>11.108595170000001</v>
      </c>
      <c r="F1052" s="81">
        <v>6.9339606594017233</v>
      </c>
      <c r="G1052" s="71">
        <v>4.9902478059994908E-3</v>
      </c>
    </row>
    <row r="1053" spans="1:7" x14ac:dyDescent="0.35">
      <c r="A1053" s="78" t="s">
        <v>3297</v>
      </c>
      <c r="B1053" s="78" t="s">
        <v>6240</v>
      </c>
      <c r="C1053" s="79" t="s">
        <v>9163</v>
      </c>
      <c r="D1053" s="91">
        <v>7.0173037125000004E-2</v>
      </c>
      <c r="E1053" s="91">
        <v>0.14526906933333333</v>
      </c>
      <c r="F1053" s="81">
        <v>0.48305559777478491</v>
      </c>
      <c r="G1053" s="71">
        <v>1.2889277681352781E-3</v>
      </c>
    </row>
    <row r="1054" spans="1:7" x14ac:dyDescent="0.35">
      <c r="A1054" s="78" t="s">
        <v>1882</v>
      </c>
      <c r="B1054" s="78" t="s">
        <v>5098</v>
      </c>
      <c r="C1054" s="79" t="s">
        <v>8017</v>
      </c>
      <c r="D1054" s="91">
        <v>3.3875391651249998</v>
      </c>
      <c r="E1054" s="91">
        <v>1.3788701353333337</v>
      </c>
      <c r="F1054" s="81">
        <v>2.4567499710957783</v>
      </c>
      <c r="G1054" s="71">
        <v>3.1412127603671204E-4</v>
      </c>
    </row>
    <row r="1055" spans="1:7" x14ac:dyDescent="0.35">
      <c r="A1055" s="78" t="s">
        <v>342</v>
      </c>
      <c r="B1055" s="78" t="s">
        <v>3764</v>
      </c>
      <c r="C1055" s="79" t="s">
        <v>6678</v>
      </c>
      <c r="D1055" s="91">
        <v>79.544456049999994</v>
      </c>
      <c r="E1055" s="91">
        <v>37.4983255</v>
      </c>
      <c r="F1055" s="81">
        <v>2.1212802168992853</v>
      </c>
      <c r="G1055" s="71">
        <v>8.8704679445795684E-4</v>
      </c>
    </row>
    <row r="1056" spans="1:7" ht="29" x14ac:dyDescent="0.35">
      <c r="A1056" s="78" t="s">
        <v>1429</v>
      </c>
      <c r="B1056" s="78" t="s">
        <v>4711</v>
      </c>
      <c r="C1056" s="79" t="s">
        <v>7629</v>
      </c>
      <c r="D1056" s="91">
        <v>10.258169077</v>
      </c>
      <c r="E1056" s="91">
        <v>5.0741204293333331</v>
      </c>
      <c r="F1056" s="81">
        <v>2.0216644874445318</v>
      </c>
      <c r="G1056" s="71">
        <v>1.4238476015686358E-3</v>
      </c>
    </row>
    <row r="1057" spans="1:7" x14ac:dyDescent="0.35">
      <c r="A1057" s="78" t="s">
        <v>727</v>
      </c>
      <c r="B1057" s="78" t="s">
        <v>4105</v>
      </c>
      <c r="C1057" s="79" t="s">
        <v>7020</v>
      </c>
      <c r="D1057" s="91">
        <v>27.605492532500001</v>
      </c>
      <c r="E1057" s="91">
        <v>9.9772112886666662</v>
      </c>
      <c r="F1057" s="81">
        <v>2.7668545582328892</v>
      </c>
      <c r="G1057" s="71">
        <v>1.3001322055805411E-4</v>
      </c>
    </row>
    <row r="1058" spans="1:7" x14ac:dyDescent="0.35">
      <c r="A1058" s="78" t="s">
        <v>1686</v>
      </c>
      <c r="B1058" s="78" t="s">
        <v>4928</v>
      </c>
      <c r="C1058" s="79" t="s">
        <v>7847</v>
      </c>
      <c r="D1058" s="91">
        <v>5.0949424313750011</v>
      </c>
      <c r="E1058" s="91">
        <v>1.6941170110000001</v>
      </c>
      <c r="F1058" s="81">
        <v>3.0074324254424245</v>
      </c>
      <c r="G1058" s="71">
        <v>2.8874583184763154E-5</v>
      </c>
    </row>
    <row r="1059" spans="1:7" x14ac:dyDescent="0.35">
      <c r="A1059" s="78" t="s">
        <v>1975</v>
      </c>
      <c r="B1059" s="78" t="s">
        <v>5179</v>
      </c>
      <c r="C1059" s="79" t="s">
        <v>8099</v>
      </c>
      <c r="D1059" s="91">
        <v>2.8129065685000003</v>
      </c>
      <c r="E1059" s="91">
        <v>7.5972110953333329</v>
      </c>
      <c r="F1059" s="81">
        <v>0.37025515458269387</v>
      </c>
      <c r="G1059" s="71">
        <v>7.1517502153781241E-4</v>
      </c>
    </row>
    <row r="1060" spans="1:7" x14ac:dyDescent="0.35">
      <c r="A1060" s="78" t="s">
        <v>3256</v>
      </c>
      <c r="B1060" s="78" t="s">
        <v>6203</v>
      </c>
      <c r="C1060" s="79" t="s">
        <v>9126</v>
      </c>
      <c r="D1060" s="91">
        <v>0.22224710050000002</v>
      </c>
      <c r="E1060" s="91">
        <v>0.67385645400000005</v>
      </c>
      <c r="F1060" s="81">
        <v>0.32981371504382739</v>
      </c>
      <c r="G1060" s="71">
        <v>2.3168502068700951E-4</v>
      </c>
    </row>
    <row r="1061" spans="1:7" x14ac:dyDescent="0.35">
      <c r="A1061" s="78" t="s">
        <v>708</v>
      </c>
      <c r="B1061" s="78" t="s">
        <v>4089</v>
      </c>
      <c r="C1061" s="79" t="s">
        <v>7004</v>
      </c>
      <c r="D1061" s="91">
        <v>32.621704411250001</v>
      </c>
      <c r="E1061" s="91">
        <v>15.260414733333333</v>
      </c>
      <c r="F1061" s="81">
        <v>2.1376682731953802</v>
      </c>
      <c r="G1061" s="71">
        <v>3.9766390977565052E-4</v>
      </c>
    </row>
    <row r="1062" spans="1:7" x14ac:dyDescent="0.35">
      <c r="A1062" s="78" t="s">
        <v>421</v>
      </c>
      <c r="B1062" s="78" t="s">
        <v>3829</v>
      </c>
      <c r="C1062" s="79" t="s">
        <v>6744</v>
      </c>
      <c r="D1062" s="91">
        <v>73.401791270000004</v>
      </c>
      <c r="E1062" s="91">
        <v>27.414342683333334</v>
      </c>
      <c r="F1062" s="81">
        <v>2.6774959413717743</v>
      </c>
      <c r="G1062" s="71">
        <v>1.1915291270787229E-4</v>
      </c>
    </row>
    <row r="1063" spans="1:7" x14ac:dyDescent="0.35">
      <c r="A1063" s="78" t="s">
        <v>100</v>
      </c>
      <c r="B1063" s="78" t="s">
        <v>3553</v>
      </c>
      <c r="C1063" s="79" t="s">
        <v>6468</v>
      </c>
      <c r="D1063" s="91">
        <v>291.90633520000006</v>
      </c>
      <c r="E1063" s="91">
        <v>89.208234496666662</v>
      </c>
      <c r="F1063" s="81">
        <v>3.2721904748704267</v>
      </c>
      <c r="G1063" s="71">
        <v>3.9423522834073363E-3</v>
      </c>
    </row>
    <row r="1064" spans="1:7" x14ac:dyDescent="0.35">
      <c r="A1064" s="78" t="s">
        <v>3039</v>
      </c>
      <c r="B1064" s="78" t="s">
        <v>6022</v>
      </c>
      <c r="C1064" s="79" t="s">
        <v>8945</v>
      </c>
      <c r="D1064" s="91">
        <v>0.17081661237500001</v>
      </c>
      <c r="E1064" s="91">
        <v>0.45305393099999997</v>
      </c>
      <c r="F1064" s="81">
        <v>0.37703372752547648</v>
      </c>
      <c r="G1064" s="71">
        <v>4.1275165311677178E-3</v>
      </c>
    </row>
    <row r="1065" spans="1:7" x14ac:dyDescent="0.35">
      <c r="A1065" s="78" t="s">
        <v>1385</v>
      </c>
      <c r="B1065" s="78" t="s">
        <v>4673</v>
      </c>
      <c r="C1065" s="79" t="s">
        <v>7591</v>
      </c>
      <c r="D1065" s="91">
        <v>9.9821154799999992</v>
      </c>
      <c r="E1065" s="91">
        <v>22.20853997</v>
      </c>
      <c r="F1065" s="81">
        <v>0.44947193707844629</v>
      </c>
      <c r="G1065" s="71">
        <v>1.0951495570046736E-3</v>
      </c>
    </row>
    <row r="1066" spans="1:7" x14ac:dyDescent="0.35">
      <c r="A1066" s="78" t="s">
        <v>1980</v>
      </c>
      <c r="B1066" s="78" t="s">
        <v>5183</v>
      </c>
      <c r="C1066" s="79" t="s">
        <v>8103</v>
      </c>
      <c r="D1066" s="91">
        <v>3.2437408777500001</v>
      </c>
      <c r="E1066" s="91">
        <v>1.2234965186666666</v>
      </c>
      <c r="F1066" s="81">
        <v>2.6512056456727322</v>
      </c>
      <c r="G1066" s="71">
        <v>1.1175359678806858E-3</v>
      </c>
    </row>
    <row r="1067" spans="1:7" x14ac:dyDescent="0.35">
      <c r="A1067" s="78" t="s">
        <v>706</v>
      </c>
      <c r="B1067" s="78" t="s">
        <v>4087</v>
      </c>
      <c r="C1067" s="79" t="s">
        <v>7002</v>
      </c>
      <c r="D1067" s="91">
        <v>31.277107140000002</v>
      </c>
      <c r="E1067" s="91">
        <v>11.863620159666667</v>
      </c>
      <c r="F1067" s="81">
        <v>2.6363881108006408</v>
      </c>
      <c r="G1067" s="71">
        <v>4.4746127452555388E-5</v>
      </c>
    </row>
    <row r="1068" spans="1:7" x14ac:dyDescent="0.35">
      <c r="A1068" s="78" t="s">
        <v>931</v>
      </c>
      <c r="B1068" s="78" t="s">
        <v>4282</v>
      </c>
      <c r="C1068" s="79" t="s">
        <v>7198</v>
      </c>
      <c r="D1068" s="91">
        <v>18.920497893749999</v>
      </c>
      <c r="E1068" s="91">
        <v>57.298592429999992</v>
      </c>
      <c r="F1068" s="81">
        <v>0.33020877287456263</v>
      </c>
      <c r="G1068" s="71">
        <v>9.1248039780470358E-4</v>
      </c>
    </row>
    <row r="1069" spans="1:7" x14ac:dyDescent="0.35">
      <c r="A1069" s="78" t="s">
        <v>2747</v>
      </c>
      <c r="B1069" s="78" t="s">
        <v>5793</v>
      </c>
      <c r="C1069" s="79" t="s">
        <v>8713</v>
      </c>
      <c r="D1069" s="91">
        <v>0.68412620662500001</v>
      </c>
      <c r="E1069" s="91">
        <v>0.32748868033333334</v>
      </c>
      <c r="F1069" s="81">
        <v>2.0890071862290456</v>
      </c>
      <c r="G1069" s="71">
        <v>3.2128692540948356E-3</v>
      </c>
    </row>
    <row r="1070" spans="1:7" x14ac:dyDescent="0.35">
      <c r="A1070" s="78" t="s">
        <v>1360</v>
      </c>
      <c r="B1070" s="78" t="s">
        <v>4653</v>
      </c>
      <c r="C1070" s="79" t="s">
        <v>7571</v>
      </c>
      <c r="D1070" s="91">
        <v>8.6334887259999995</v>
      </c>
      <c r="E1070" s="91">
        <v>17.510890023333335</v>
      </c>
      <c r="F1070" s="81">
        <v>0.49303540336875162</v>
      </c>
      <c r="G1070" s="71">
        <v>1.5166348319262441E-4</v>
      </c>
    </row>
    <row r="1071" spans="1:7" x14ac:dyDescent="0.35">
      <c r="A1071" s="78" t="s">
        <v>1321</v>
      </c>
      <c r="B1071" s="78" t="s">
        <v>9664</v>
      </c>
      <c r="C1071" s="79" t="s">
        <v>9512</v>
      </c>
      <c r="D1071" s="91">
        <v>14.11784828625</v>
      </c>
      <c r="E1071" s="91">
        <v>4.4535676086666669</v>
      </c>
      <c r="F1071" s="81">
        <v>3.1700087495644143</v>
      </c>
      <c r="G1071" s="71">
        <v>2.4607120616840569E-4</v>
      </c>
    </row>
    <row r="1072" spans="1:7" x14ac:dyDescent="0.35">
      <c r="A1072" s="78" t="s">
        <v>2169</v>
      </c>
      <c r="B1072" s="78" t="s">
        <v>5343</v>
      </c>
      <c r="C1072" s="79" t="s">
        <v>8263</v>
      </c>
      <c r="D1072" s="91">
        <v>2.3788097916249997</v>
      </c>
      <c r="E1072" s="91">
        <v>0.76542573299999994</v>
      </c>
      <c r="F1072" s="81">
        <v>3.1078257354917018</v>
      </c>
      <c r="G1072" s="71">
        <v>3.5918129484423619E-4</v>
      </c>
    </row>
    <row r="1073" spans="1:7" x14ac:dyDescent="0.35">
      <c r="A1073" s="78" t="s">
        <v>1614</v>
      </c>
      <c r="B1073" s="78" t="s">
        <v>4866</v>
      </c>
      <c r="C1073" s="79" t="s">
        <v>7785</v>
      </c>
      <c r="D1073" s="91">
        <v>7.9120550585</v>
      </c>
      <c r="E1073" s="91">
        <v>0.91295044233333345</v>
      </c>
      <c r="F1073" s="81">
        <v>8.6664671942961569</v>
      </c>
      <c r="G1073" s="71">
        <v>1.5976288484900265E-3</v>
      </c>
    </row>
    <row r="1074" spans="1:7" x14ac:dyDescent="0.35">
      <c r="A1074" s="78" t="s">
        <v>1705</v>
      </c>
      <c r="B1074" s="78" t="s">
        <v>4947</v>
      </c>
      <c r="C1074" s="79" t="s">
        <v>7866</v>
      </c>
      <c r="D1074" s="91">
        <v>5.6205702317500004</v>
      </c>
      <c r="E1074" s="91">
        <v>1.9884478049999998</v>
      </c>
      <c r="F1074" s="81">
        <v>2.8266119018145415</v>
      </c>
      <c r="G1074" s="71">
        <v>4.6284849036217172E-5</v>
      </c>
    </row>
    <row r="1075" spans="1:7" x14ac:dyDescent="0.35">
      <c r="A1075" s="78" t="s">
        <v>2859</v>
      </c>
      <c r="B1075" s="78" t="s">
        <v>5880</v>
      </c>
      <c r="C1075" s="79" t="s">
        <v>8802</v>
      </c>
      <c r="D1075" s="91">
        <v>0.79999013112499995</v>
      </c>
      <c r="E1075" s="91">
        <v>2.5689228193333338</v>
      </c>
      <c r="F1075" s="81">
        <v>0.3114107302502015</v>
      </c>
      <c r="G1075" s="71">
        <v>2.2495422790037413E-3</v>
      </c>
    </row>
    <row r="1076" spans="1:7" x14ac:dyDescent="0.35">
      <c r="A1076" s="78" t="s">
        <v>583</v>
      </c>
      <c r="B1076" s="78" t="s">
        <v>3976</v>
      </c>
      <c r="C1076" s="79" t="s">
        <v>6891</v>
      </c>
      <c r="D1076" s="91">
        <v>43.384861091250002</v>
      </c>
      <c r="E1076" s="91">
        <v>21.265652073333332</v>
      </c>
      <c r="F1076" s="81">
        <v>2.0401378213863324</v>
      </c>
      <c r="G1076" s="71">
        <v>4.5564080887166559E-5</v>
      </c>
    </row>
    <row r="1077" spans="1:7" x14ac:dyDescent="0.35">
      <c r="A1077" s="78" t="s">
        <v>2103</v>
      </c>
      <c r="B1077" s="78" t="s">
        <v>5291</v>
      </c>
      <c r="C1077" s="79" t="s">
        <v>8211</v>
      </c>
      <c r="D1077" s="91">
        <v>3.0819421067500001</v>
      </c>
      <c r="E1077" s="91">
        <v>1.2154358216666667</v>
      </c>
      <c r="F1077" s="81">
        <v>2.535668318977045</v>
      </c>
      <c r="G1077" s="71">
        <v>5.8029780045807625E-4</v>
      </c>
    </row>
    <row r="1078" spans="1:7" x14ac:dyDescent="0.35">
      <c r="A1078" s="78" t="s">
        <v>1651</v>
      </c>
      <c r="B1078" s="78" t="s">
        <v>9641</v>
      </c>
      <c r="C1078" s="79" t="s">
        <v>9640</v>
      </c>
      <c r="D1078" s="91">
        <v>5.893445347000001</v>
      </c>
      <c r="E1078" s="91">
        <v>2.6551986490000004</v>
      </c>
      <c r="F1078" s="81">
        <v>2.2195873552510235</v>
      </c>
      <c r="G1078" s="71">
        <v>6.5387676108630884E-4</v>
      </c>
    </row>
    <row r="1079" spans="1:7" x14ac:dyDescent="0.35">
      <c r="A1079" s="78" t="s">
        <v>847</v>
      </c>
      <c r="B1079" s="78" t="s">
        <v>4212</v>
      </c>
      <c r="C1079" s="79" t="s">
        <v>7127</v>
      </c>
      <c r="D1079" s="91">
        <v>22.827885052499997</v>
      </c>
      <c r="E1079" s="91">
        <v>10.690489892333334</v>
      </c>
      <c r="F1079" s="81">
        <v>2.1353450854362599</v>
      </c>
      <c r="G1079" s="71">
        <v>1.6350761805558913E-3</v>
      </c>
    </row>
    <row r="1080" spans="1:7" ht="29" x14ac:dyDescent="0.35">
      <c r="A1080" s="78" t="s">
        <v>2026</v>
      </c>
      <c r="B1080" s="78" t="s">
        <v>5223</v>
      </c>
      <c r="C1080" s="79" t="s">
        <v>8143</v>
      </c>
      <c r="D1080" s="91">
        <v>2.8532400060000001</v>
      </c>
      <c r="E1080" s="91">
        <v>6.7286139769999993</v>
      </c>
      <c r="F1080" s="81">
        <v>0.42404572706252014</v>
      </c>
      <c r="G1080" s="71">
        <v>5.2313734013659599E-4</v>
      </c>
    </row>
    <row r="1081" spans="1:7" x14ac:dyDescent="0.35">
      <c r="A1081" s="78" t="s">
        <v>110</v>
      </c>
      <c r="B1081" s="78" t="s">
        <v>3560</v>
      </c>
      <c r="C1081" s="79" t="s">
        <v>6475</v>
      </c>
      <c r="D1081" s="91">
        <v>272.26618780000001</v>
      </c>
      <c r="E1081" s="91">
        <v>113.63850373333332</v>
      </c>
      <c r="F1081" s="81">
        <v>2.3958973310569629</v>
      </c>
      <c r="G1081" s="71">
        <v>3.5841967237625052E-3</v>
      </c>
    </row>
    <row r="1082" spans="1:7" x14ac:dyDescent="0.35">
      <c r="A1082" s="78" t="s">
        <v>1610</v>
      </c>
      <c r="B1082" s="78" t="s">
        <v>4862</v>
      </c>
      <c r="C1082" s="79" t="s">
        <v>7781</v>
      </c>
      <c r="D1082" s="91">
        <v>6.9946158576250008</v>
      </c>
      <c r="E1082" s="91">
        <v>2.8113802843333331</v>
      </c>
      <c r="F1082" s="81">
        <v>2.487965038597987</v>
      </c>
      <c r="G1082" s="71">
        <v>6.584553123128339E-6</v>
      </c>
    </row>
    <row r="1083" spans="1:7" x14ac:dyDescent="0.35">
      <c r="A1083" s="78" t="s">
        <v>2313</v>
      </c>
      <c r="B1083" s="78" t="s">
        <v>5469</v>
      </c>
      <c r="C1083" s="79" t="s">
        <v>8389</v>
      </c>
      <c r="D1083" s="91">
        <v>1.1623176227500001</v>
      </c>
      <c r="E1083" s="91">
        <v>0.10473348933333333</v>
      </c>
      <c r="F1083" s="81">
        <v>11.097860198763295</v>
      </c>
      <c r="G1083" s="71">
        <v>2.5474873674332845E-3</v>
      </c>
    </row>
    <row r="1084" spans="1:7" x14ac:dyDescent="0.35">
      <c r="A1084" s="78" t="s">
        <v>2816</v>
      </c>
      <c r="B1084" s="78" t="s">
        <v>5845</v>
      </c>
      <c r="C1084" s="79" t="s">
        <v>8767</v>
      </c>
      <c r="D1084" s="91">
        <v>0.51744816575000008</v>
      </c>
      <c r="E1084" s="91">
        <v>1.6548718866666665</v>
      </c>
      <c r="F1084" s="81">
        <v>0.31268170661372008</v>
      </c>
      <c r="G1084" s="71">
        <v>2.8542204919352987E-3</v>
      </c>
    </row>
    <row r="1085" spans="1:7" x14ac:dyDescent="0.35">
      <c r="A1085" s="78" t="s">
        <v>1281</v>
      </c>
      <c r="B1085" s="78" t="s">
        <v>4585</v>
      </c>
      <c r="C1085" s="79" t="s">
        <v>7503</v>
      </c>
      <c r="D1085" s="91">
        <v>11.212433075</v>
      </c>
      <c r="E1085" s="91">
        <v>22.714991389999998</v>
      </c>
      <c r="F1085" s="81">
        <v>0.49361379374927428</v>
      </c>
      <c r="G1085" s="71">
        <v>1.5711518061334868E-5</v>
      </c>
    </row>
    <row r="1086" spans="1:7" ht="29" x14ac:dyDescent="0.35">
      <c r="A1086" s="78" t="s">
        <v>3131</v>
      </c>
      <c r="B1086" s="78" t="s">
        <v>6096</v>
      </c>
      <c r="C1086" s="79" t="s">
        <v>9019</v>
      </c>
      <c r="D1086" s="91">
        <v>0.20182830812499997</v>
      </c>
      <c r="E1086" s="91">
        <v>0.46632499533333327</v>
      </c>
      <c r="F1086" s="81">
        <v>0.43280611192786544</v>
      </c>
      <c r="G1086" s="71">
        <v>1.1444883009859405E-3</v>
      </c>
    </row>
    <row r="1087" spans="1:7" x14ac:dyDescent="0.35">
      <c r="A1087" s="78" t="s">
        <v>759</v>
      </c>
      <c r="B1087" s="78" t="s">
        <v>4131</v>
      </c>
      <c r="C1087" s="79" t="s">
        <v>7046</v>
      </c>
      <c r="D1087" s="91">
        <v>25.933582510000001</v>
      </c>
      <c r="E1087" s="91">
        <v>11.580540300000001</v>
      </c>
      <c r="F1087" s="81">
        <v>2.2394104107560509</v>
      </c>
      <c r="G1087" s="71">
        <v>5.9950016635302217E-4</v>
      </c>
    </row>
    <row r="1088" spans="1:7" x14ac:dyDescent="0.35">
      <c r="A1088" s="78" t="s">
        <v>2423</v>
      </c>
      <c r="B1088" s="78" t="s">
        <v>5560</v>
      </c>
      <c r="C1088" s="79" t="s">
        <v>8480</v>
      </c>
      <c r="D1088" s="91">
        <v>0.95284430812499998</v>
      </c>
      <c r="E1088" s="91">
        <v>0.26990915300000001</v>
      </c>
      <c r="F1088" s="81">
        <v>3.5302408144899031</v>
      </c>
      <c r="G1088" s="71">
        <v>2.5718150611236772E-3</v>
      </c>
    </row>
    <row r="1089" spans="1:7" ht="29" x14ac:dyDescent="0.35">
      <c r="A1089" s="78" t="s">
        <v>996</v>
      </c>
      <c r="B1089" s="78" t="s">
        <v>4340</v>
      </c>
      <c r="C1089" s="79" t="s">
        <v>7256</v>
      </c>
      <c r="D1089" s="91">
        <v>20.746373034999998</v>
      </c>
      <c r="E1089" s="91">
        <v>9.6787681496666664</v>
      </c>
      <c r="F1089" s="81">
        <v>2.1434931299304338</v>
      </c>
      <c r="G1089" s="71">
        <v>9.8171869408508083E-5</v>
      </c>
    </row>
    <row r="1090" spans="1:7" x14ac:dyDescent="0.35">
      <c r="A1090" s="78" t="s">
        <v>1712</v>
      </c>
      <c r="B1090" s="78" t="s">
        <v>4953</v>
      </c>
      <c r="C1090" s="79" t="s">
        <v>7872</v>
      </c>
      <c r="D1090" s="91">
        <v>4.6122391296250003</v>
      </c>
      <c r="E1090" s="91">
        <v>1.6744177096666668</v>
      </c>
      <c r="F1090" s="81">
        <v>2.7545331747256649</v>
      </c>
      <c r="G1090" s="71">
        <v>2.2520798289756691E-5</v>
      </c>
    </row>
    <row r="1091" spans="1:7" x14ac:dyDescent="0.35">
      <c r="A1091" s="78" t="s">
        <v>1312</v>
      </c>
      <c r="B1091" s="78" t="s">
        <v>4615</v>
      </c>
      <c r="C1091" s="79" t="s">
        <v>7533</v>
      </c>
      <c r="D1091" s="91">
        <v>16.77749417375</v>
      </c>
      <c r="E1091" s="91">
        <v>7.1635171166666671</v>
      </c>
      <c r="F1091" s="81">
        <v>2.342074975254183</v>
      </c>
      <c r="G1091" s="71">
        <v>1.2737241068573098E-3</v>
      </c>
    </row>
    <row r="1092" spans="1:7" x14ac:dyDescent="0.35">
      <c r="A1092" s="78" t="s">
        <v>639</v>
      </c>
      <c r="B1092" s="78" t="s">
        <v>4027</v>
      </c>
      <c r="C1092" s="79" t="s">
        <v>6942</v>
      </c>
      <c r="D1092" s="91">
        <v>38.153724107500004</v>
      </c>
      <c r="E1092" s="91">
        <v>16.486607506666665</v>
      </c>
      <c r="F1092" s="81">
        <v>2.3142252942014809</v>
      </c>
      <c r="G1092" s="71">
        <v>2.529859489862471E-5</v>
      </c>
    </row>
    <row r="1093" spans="1:7" x14ac:dyDescent="0.35">
      <c r="A1093" s="78" t="s">
        <v>881</v>
      </c>
      <c r="B1093" s="78" t="s">
        <v>4241</v>
      </c>
      <c r="C1093" s="79" t="s">
        <v>7157</v>
      </c>
      <c r="D1093" s="91">
        <v>23.741279353749999</v>
      </c>
      <c r="E1093" s="91">
        <v>10.25206071</v>
      </c>
      <c r="F1093" s="81">
        <v>2.3157568049311714</v>
      </c>
      <c r="G1093" s="71">
        <v>5.483226562978602E-4</v>
      </c>
    </row>
    <row r="1094" spans="1:7" x14ac:dyDescent="0.35">
      <c r="A1094" s="78" t="s">
        <v>1030</v>
      </c>
      <c r="B1094" s="78" t="s">
        <v>4371</v>
      </c>
      <c r="C1094" s="79" t="s">
        <v>7287</v>
      </c>
      <c r="D1094" s="91">
        <v>16.077662837624999</v>
      </c>
      <c r="E1094" s="91">
        <v>4.2404266970000002</v>
      </c>
      <c r="F1094" s="81">
        <v>3.7915200489138412</v>
      </c>
      <c r="G1094" s="71">
        <v>7.7208854856197925E-4</v>
      </c>
    </row>
    <row r="1095" spans="1:7" x14ac:dyDescent="0.35">
      <c r="A1095" s="78" t="s">
        <v>532</v>
      </c>
      <c r="B1095" s="78" t="s">
        <v>3930</v>
      </c>
      <c r="C1095" s="79" t="s">
        <v>6845</v>
      </c>
      <c r="D1095" s="91">
        <v>46.142200817500004</v>
      </c>
      <c r="E1095" s="91">
        <v>19.560819219999999</v>
      </c>
      <c r="F1095" s="81">
        <v>2.3589094249346068</v>
      </c>
      <c r="G1095" s="71">
        <v>2.3956924812774791E-5</v>
      </c>
    </row>
    <row r="1096" spans="1:7" x14ac:dyDescent="0.35">
      <c r="A1096" s="78" t="s">
        <v>504</v>
      </c>
      <c r="B1096" s="78" t="s">
        <v>3906</v>
      </c>
      <c r="C1096" s="79" t="s">
        <v>6821</v>
      </c>
      <c r="D1096" s="91">
        <v>50.360817217499999</v>
      </c>
      <c r="E1096" s="91">
        <v>20.624475956666668</v>
      </c>
      <c r="F1096" s="81">
        <v>2.4417986339779625</v>
      </c>
      <c r="G1096" s="71">
        <v>2.6379187638133798E-4</v>
      </c>
    </row>
    <row r="1097" spans="1:7" x14ac:dyDescent="0.35">
      <c r="A1097" s="78" t="s">
        <v>502</v>
      </c>
      <c r="B1097" s="78" t="s">
        <v>3904</v>
      </c>
      <c r="C1097" s="79" t="s">
        <v>6819</v>
      </c>
      <c r="D1097" s="91">
        <v>53.384710065000007</v>
      </c>
      <c r="E1097" s="91">
        <v>26.440104079999998</v>
      </c>
      <c r="F1097" s="81">
        <v>2.0190809349113579</v>
      </c>
      <c r="G1097" s="71">
        <v>2.8555213617049492E-4</v>
      </c>
    </row>
    <row r="1098" spans="1:7" x14ac:dyDescent="0.35">
      <c r="A1098" s="78" t="s">
        <v>1263</v>
      </c>
      <c r="B1098" s="78"/>
      <c r="C1098" s="79" t="s">
        <v>9453</v>
      </c>
      <c r="D1098" s="91">
        <v>12.133848345250001</v>
      </c>
      <c r="E1098" s="91">
        <v>3.5554277669999999</v>
      </c>
      <c r="F1098" s="81">
        <v>3.4127675037786815</v>
      </c>
      <c r="G1098" s="71">
        <v>7.3192751409408788E-4</v>
      </c>
    </row>
    <row r="1099" spans="1:7" x14ac:dyDescent="0.35">
      <c r="A1099" s="78" t="s">
        <v>95</v>
      </c>
      <c r="B1099" s="78" t="s">
        <v>3548</v>
      </c>
      <c r="C1099" s="79" t="s">
        <v>6463</v>
      </c>
      <c r="D1099" s="91">
        <v>325.73405782500004</v>
      </c>
      <c r="E1099" s="91">
        <v>126.20791288999999</v>
      </c>
      <c r="F1099" s="81">
        <v>2.5809321330660353</v>
      </c>
      <c r="G1099" s="71">
        <v>1.1254113197417267E-4</v>
      </c>
    </row>
    <row r="1100" spans="1:7" x14ac:dyDescent="0.35">
      <c r="A1100" s="78" t="s">
        <v>1106</v>
      </c>
      <c r="B1100" s="78" t="s">
        <v>4434</v>
      </c>
      <c r="C1100" s="79" t="s">
        <v>7352</v>
      </c>
      <c r="D1100" s="91">
        <v>14.82190729375</v>
      </c>
      <c r="E1100" s="91">
        <v>6.9631689776666663</v>
      </c>
      <c r="F1100" s="81">
        <v>2.1286151953642189</v>
      </c>
      <c r="G1100" s="71">
        <v>1.5981184359811092E-3</v>
      </c>
    </row>
    <row r="1101" spans="1:7" x14ac:dyDescent="0.35">
      <c r="A1101" s="78" t="s">
        <v>1917</v>
      </c>
      <c r="B1101" s="78" t="s">
        <v>5126</v>
      </c>
      <c r="C1101" s="79" t="s">
        <v>8045</v>
      </c>
      <c r="D1101" s="91">
        <v>3.3866610222499998</v>
      </c>
      <c r="E1101" s="91">
        <v>1.4327794813333332</v>
      </c>
      <c r="F1101" s="81">
        <v>2.3637001132221687</v>
      </c>
      <c r="G1101" s="71">
        <v>1.5215474587454954E-4</v>
      </c>
    </row>
    <row r="1102" spans="1:7" x14ac:dyDescent="0.35">
      <c r="A1102" s="78" t="s">
        <v>2417</v>
      </c>
      <c r="B1102" s="78" t="s">
        <v>5554</v>
      </c>
      <c r="C1102" s="79" t="s">
        <v>8474</v>
      </c>
      <c r="D1102" s="91">
        <v>1.397123908</v>
      </c>
      <c r="E1102" s="91">
        <v>0.61496061899999999</v>
      </c>
      <c r="F1102" s="81">
        <v>2.2718916705136203</v>
      </c>
      <c r="G1102" s="71">
        <v>1.1157401513873385E-3</v>
      </c>
    </row>
    <row r="1103" spans="1:7" x14ac:dyDescent="0.35">
      <c r="A1103" s="78" t="s">
        <v>3110</v>
      </c>
      <c r="B1103" s="78" t="s">
        <v>6080</v>
      </c>
      <c r="C1103" s="79" t="s">
        <v>9003</v>
      </c>
      <c r="D1103" s="91">
        <v>0.34514440425000004</v>
      </c>
      <c r="E1103" s="91">
        <v>7.0418909666666668E-2</v>
      </c>
      <c r="F1103" s="81">
        <v>4.9013028728187873</v>
      </c>
      <c r="G1103" s="71">
        <v>2.1641961733897615E-3</v>
      </c>
    </row>
    <row r="1104" spans="1:7" x14ac:dyDescent="0.35">
      <c r="A1104" s="78" t="s">
        <v>466</v>
      </c>
      <c r="B1104" s="78" t="s">
        <v>3872</v>
      </c>
      <c r="C1104" s="79" t="s">
        <v>6787</v>
      </c>
      <c r="D1104" s="91">
        <v>68.420939393750004</v>
      </c>
      <c r="E1104" s="91">
        <v>154.84396383333333</v>
      </c>
      <c r="F1104" s="81">
        <v>0.4418702395619053</v>
      </c>
      <c r="G1104" s="71">
        <v>4.0975672816051675E-8</v>
      </c>
    </row>
    <row r="1105" spans="1:7" x14ac:dyDescent="0.35">
      <c r="A1105" s="78" t="s">
        <v>1361</v>
      </c>
      <c r="B1105" s="78" t="s">
        <v>4654</v>
      </c>
      <c r="C1105" s="79" t="s">
        <v>7572</v>
      </c>
      <c r="D1105" s="91">
        <v>10.455608710624999</v>
      </c>
      <c r="E1105" s="91">
        <v>1.5604533926666668</v>
      </c>
      <c r="F1105" s="81">
        <v>6.700365906319929</v>
      </c>
      <c r="G1105" s="71">
        <v>3.6332488660502588E-3</v>
      </c>
    </row>
    <row r="1106" spans="1:7" x14ac:dyDescent="0.35">
      <c r="A1106" s="78" t="s">
        <v>1557</v>
      </c>
      <c r="B1106" s="78" t="s">
        <v>4819</v>
      </c>
      <c r="C1106" s="79" t="s">
        <v>7738</v>
      </c>
      <c r="D1106" s="91">
        <v>7.3439226459999993</v>
      </c>
      <c r="E1106" s="91">
        <v>2.2807903153333329</v>
      </c>
      <c r="F1106" s="81">
        <v>3.2199025910572141</v>
      </c>
      <c r="G1106" s="71">
        <v>1.7734737141410451E-3</v>
      </c>
    </row>
    <row r="1107" spans="1:7" x14ac:dyDescent="0.35">
      <c r="A1107" s="78" t="s">
        <v>429</v>
      </c>
      <c r="B1107" s="78" t="s">
        <v>3837</v>
      </c>
      <c r="C1107" s="79" t="s">
        <v>6752</v>
      </c>
      <c r="D1107" s="91">
        <v>59.685928001249991</v>
      </c>
      <c r="E1107" s="91">
        <v>24.846629156666665</v>
      </c>
      <c r="F1107" s="81">
        <v>2.4021740584974078</v>
      </c>
      <c r="G1107" s="71">
        <v>2.4757497815725693E-4</v>
      </c>
    </row>
    <row r="1108" spans="1:7" x14ac:dyDescent="0.35">
      <c r="A1108" s="78" t="s">
        <v>220</v>
      </c>
      <c r="B1108" s="78" t="s">
        <v>3657</v>
      </c>
      <c r="C1108" s="79" t="s">
        <v>6571</v>
      </c>
      <c r="D1108" s="91">
        <v>153.3320111875</v>
      </c>
      <c r="E1108" s="91">
        <v>71.396313253333332</v>
      </c>
      <c r="F1108" s="81">
        <v>2.1476180519775125</v>
      </c>
      <c r="G1108" s="71">
        <v>1.4568979608367491E-3</v>
      </c>
    </row>
    <row r="1109" spans="1:7" x14ac:dyDescent="0.35">
      <c r="A1109" s="78" t="s">
        <v>1997</v>
      </c>
      <c r="B1109" s="78" t="s">
        <v>5198</v>
      </c>
      <c r="C1109" s="79" t="s">
        <v>8118</v>
      </c>
      <c r="D1109" s="91">
        <v>2.7601656955000005</v>
      </c>
      <c r="E1109" s="91">
        <v>1.3295018453333334</v>
      </c>
      <c r="F1109" s="81">
        <v>2.0760901575190895</v>
      </c>
      <c r="G1109" s="71">
        <v>1.5847454555619909E-4</v>
      </c>
    </row>
    <row r="1110" spans="1:7" x14ac:dyDescent="0.35">
      <c r="A1110" s="78" t="s">
        <v>2173</v>
      </c>
      <c r="B1110" s="78"/>
      <c r="C1110" s="79" t="s">
        <v>6383</v>
      </c>
      <c r="D1110" s="91">
        <v>2.1205090680000001</v>
      </c>
      <c r="E1110" s="91">
        <v>0.89960455133333328</v>
      </c>
      <c r="F1110" s="81">
        <v>2.3571568917221732</v>
      </c>
      <c r="G1110" s="71">
        <v>1.3524290091977776E-4</v>
      </c>
    </row>
    <row r="1111" spans="1:7" ht="29" x14ac:dyDescent="0.35">
      <c r="A1111" s="78" t="s">
        <v>1658</v>
      </c>
      <c r="B1111" s="78" t="s">
        <v>4901</v>
      </c>
      <c r="C1111" s="79" t="s">
        <v>7820</v>
      </c>
      <c r="D1111" s="91">
        <v>2.9832155000000005</v>
      </c>
      <c r="E1111" s="91">
        <v>0.68055498133333325</v>
      </c>
      <c r="F1111" s="81">
        <v>4.3835040251344992</v>
      </c>
      <c r="G1111" s="71">
        <v>6.1742961890573038E-3</v>
      </c>
    </row>
    <row r="1112" spans="1:7" x14ac:dyDescent="0.35">
      <c r="A1112" s="78" t="s">
        <v>842</v>
      </c>
      <c r="B1112" s="78" t="s">
        <v>4207</v>
      </c>
      <c r="C1112" s="79" t="s">
        <v>7122</v>
      </c>
      <c r="D1112" s="91">
        <v>20.805772381249998</v>
      </c>
      <c r="E1112" s="91">
        <v>58.697585886666673</v>
      </c>
      <c r="F1112" s="81">
        <v>0.3544570371500762</v>
      </c>
      <c r="G1112" s="71">
        <v>4.8974304852849887E-6</v>
      </c>
    </row>
    <row r="1113" spans="1:7" x14ac:dyDescent="0.35">
      <c r="A1113" s="78" t="s">
        <v>925</v>
      </c>
      <c r="B1113" s="78" t="s">
        <v>4276</v>
      </c>
      <c r="C1113" s="79" t="s">
        <v>7192</v>
      </c>
      <c r="D1113" s="91">
        <v>22.280013714999995</v>
      </c>
      <c r="E1113" s="91">
        <v>9.7559636226666679</v>
      </c>
      <c r="F1113" s="81">
        <v>2.2837327584161327</v>
      </c>
      <c r="G1113" s="71">
        <v>2.0293444609745966E-5</v>
      </c>
    </row>
    <row r="1114" spans="1:7" x14ac:dyDescent="0.35">
      <c r="A1114" s="78" t="s">
        <v>1850</v>
      </c>
      <c r="B1114" s="78" t="s">
        <v>5068</v>
      </c>
      <c r="C1114" s="79" t="s">
        <v>7987</v>
      </c>
      <c r="D1114" s="91">
        <v>2.8343961037500001</v>
      </c>
      <c r="E1114" s="91">
        <v>1.3195229380000002</v>
      </c>
      <c r="F1114" s="81">
        <v>2.1480461022118282</v>
      </c>
      <c r="G1114" s="71">
        <v>1.6900447981436308E-3</v>
      </c>
    </row>
    <row r="1115" spans="1:7" x14ac:dyDescent="0.35">
      <c r="A1115" s="78" t="s">
        <v>1509</v>
      </c>
      <c r="B1115" s="78" t="s">
        <v>4778</v>
      </c>
      <c r="C1115" s="79" t="s">
        <v>7697</v>
      </c>
      <c r="D1115" s="91">
        <v>6.4092252373749998</v>
      </c>
      <c r="E1115" s="91">
        <v>1.9288112679999998</v>
      </c>
      <c r="F1115" s="81">
        <v>3.322888736553669</v>
      </c>
      <c r="G1115" s="71">
        <v>9.6396498360732971E-6</v>
      </c>
    </row>
    <row r="1116" spans="1:7" x14ac:dyDescent="0.35">
      <c r="A1116" s="78" t="s">
        <v>1285</v>
      </c>
      <c r="B1116" s="78" t="s">
        <v>4589</v>
      </c>
      <c r="C1116" s="79" t="s">
        <v>7507</v>
      </c>
      <c r="D1116" s="91">
        <v>14.639158855</v>
      </c>
      <c r="E1116" s="91">
        <v>30.224772220000002</v>
      </c>
      <c r="F1116" s="81">
        <v>0.48434306629160095</v>
      </c>
      <c r="G1116" s="71">
        <v>9.5283972736569756E-6</v>
      </c>
    </row>
    <row r="1117" spans="1:7" ht="29" x14ac:dyDescent="0.35">
      <c r="A1117" s="78" t="s">
        <v>326</v>
      </c>
      <c r="B1117" s="78" t="s">
        <v>3748</v>
      </c>
      <c r="C1117" s="79" t="s">
        <v>6662</v>
      </c>
      <c r="D1117" s="91">
        <v>88.418901088750005</v>
      </c>
      <c r="E1117" s="91">
        <v>198.90854439999998</v>
      </c>
      <c r="F1117" s="81">
        <v>0.44452037671615485</v>
      </c>
      <c r="G1117" s="71">
        <v>6.6524067011591097E-6</v>
      </c>
    </row>
    <row r="1118" spans="1:7" x14ac:dyDescent="0.35">
      <c r="A1118" s="78" t="s">
        <v>3046</v>
      </c>
      <c r="B1118" s="78" t="s">
        <v>9693</v>
      </c>
      <c r="C1118" s="79" t="s">
        <v>9692</v>
      </c>
      <c r="D1118" s="91">
        <v>0.21827650750000005</v>
      </c>
      <c r="E1118" s="91">
        <v>4.6948828666666664E-2</v>
      </c>
      <c r="F1118" s="81">
        <v>4.6492428820694904</v>
      </c>
      <c r="G1118" s="71">
        <v>9.4319060459118018E-4</v>
      </c>
    </row>
    <row r="1119" spans="1:7" x14ac:dyDescent="0.35">
      <c r="A1119" s="78" t="s">
        <v>602</v>
      </c>
      <c r="B1119" s="78" t="s">
        <v>3992</v>
      </c>
      <c r="C1119" s="79" t="s">
        <v>6907</v>
      </c>
      <c r="D1119" s="91">
        <v>40.787087790000001</v>
      </c>
      <c r="E1119" s="91">
        <v>94.949660929999993</v>
      </c>
      <c r="F1119" s="81">
        <v>0.42956538644271286</v>
      </c>
      <c r="G1119" s="71">
        <v>1.3238827920197337E-6</v>
      </c>
    </row>
    <row r="1120" spans="1:7" x14ac:dyDescent="0.35">
      <c r="A1120" s="78" t="s">
        <v>464</v>
      </c>
      <c r="B1120" s="78" t="s">
        <v>3870</v>
      </c>
      <c r="C1120" s="79" t="s">
        <v>6785</v>
      </c>
      <c r="D1120" s="91">
        <v>49.688940212500007</v>
      </c>
      <c r="E1120" s="91">
        <v>20.205999259999999</v>
      </c>
      <c r="F1120" s="81">
        <v>2.4591181843139398</v>
      </c>
      <c r="G1120" s="71">
        <v>1.8440204260892514E-4</v>
      </c>
    </row>
    <row r="1121" spans="1:7" x14ac:dyDescent="0.35">
      <c r="A1121" s="78" t="s">
        <v>2946</v>
      </c>
      <c r="B1121" s="78" t="s">
        <v>5950</v>
      </c>
      <c r="C1121" s="79" t="s">
        <v>8873</v>
      </c>
      <c r="D1121" s="91">
        <v>0.24702562812499995</v>
      </c>
      <c r="E1121" s="91">
        <v>0.71231027233333333</v>
      </c>
      <c r="F1121" s="81">
        <v>0.34679498207404991</v>
      </c>
      <c r="G1121" s="71">
        <v>1.0547407775330644E-3</v>
      </c>
    </row>
    <row r="1122" spans="1:7" x14ac:dyDescent="0.35">
      <c r="A1122" s="78" t="s">
        <v>2465</v>
      </c>
      <c r="B1122" s="78" t="s">
        <v>5594</v>
      </c>
      <c r="C1122" s="79" t="s">
        <v>6383</v>
      </c>
      <c r="D1122" s="91">
        <v>1.0870211434999999</v>
      </c>
      <c r="E1122" s="91">
        <v>2.8002197883333331</v>
      </c>
      <c r="F1122" s="81">
        <v>0.3881913655595533</v>
      </c>
      <c r="G1122" s="71">
        <v>8.7277717788543049E-4</v>
      </c>
    </row>
    <row r="1123" spans="1:7" x14ac:dyDescent="0.35">
      <c r="A1123" s="78" t="s">
        <v>927</v>
      </c>
      <c r="B1123" s="78" t="s">
        <v>4278</v>
      </c>
      <c r="C1123" s="79" t="s">
        <v>7194</v>
      </c>
      <c r="D1123" s="91">
        <v>20.81690960625</v>
      </c>
      <c r="E1123" s="91">
        <v>10.016171796</v>
      </c>
      <c r="F1123" s="81">
        <v>2.0783299278635896</v>
      </c>
      <c r="G1123" s="71">
        <v>6.6409286855888144E-5</v>
      </c>
    </row>
    <row r="1124" spans="1:7" x14ac:dyDescent="0.35">
      <c r="A1124" s="78" t="s">
        <v>389</v>
      </c>
      <c r="B1124" s="78" t="s">
        <v>9666</v>
      </c>
      <c r="C1124" s="79" t="s">
        <v>9665</v>
      </c>
      <c r="D1124" s="91">
        <v>99.160573738750003</v>
      </c>
      <c r="E1124" s="91">
        <v>206.17873843333334</v>
      </c>
      <c r="F1124" s="81">
        <v>0.48094471084763663</v>
      </c>
      <c r="G1124" s="71">
        <v>5.31398561806879E-4</v>
      </c>
    </row>
    <row r="1125" spans="1:7" x14ac:dyDescent="0.35">
      <c r="A1125" s="78" t="s">
        <v>332</v>
      </c>
      <c r="B1125" s="78" t="s">
        <v>3754</v>
      </c>
      <c r="C1125" s="79" t="s">
        <v>6668</v>
      </c>
      <c r="D1125" s="91">
        <v>78.435877168749997</v>
      </c>
      <c r="E1125" s="91">
        <v>22.99992937</v>
      </c>
      <c r="F1125" s="81">
        <v>3.4102660015581603</v>
      </c>
      <c r="G1125" s="71">
        <v>2.6109436487275028E-3</v>
      </c>
    </row>
    <row r="1126" spans="1:7" x14ac:dyDescent="0.35">
      <c r="A1126" s="78" t="s">
        <v>818</v>
      </c>
      <c r="B1126" s="78" t="s">
        <v>4183</v>
      </c>
      <c r="C1126" s="79" t="s">
        <v>7098</v>
      </c>
      <c r="D1126" s="91">
        <v>22.746563073750004</v>
      </c>
      <c r="E1126" s="91">
        <v>4.4764046676666664</v>
      </c>
      <c r="F1126" s="81">
        <v>5.0814358313156456</v>
      </c>
      <c r="G1126" s="71">
        <v>9.6962983403829292E-4</v>
      </c>
    </row>
    <row r="1127" spans="1:7" x14ac:dyDescent="0.35">
      <c r="A1127" s="78" t="s">
        <v>1366</v>
      </c>
      <c r="B1127" s="78" t="s">
        <v>9570</v>
      </c>
      <c r="C1127" s="79" t="s">
        <v>9569</v>
      </c>
      <c r="D1127" s="91">
        <v>10.965848922874999</v>
      </c>
      <c r="E1127" s="91">
        <v>23.759009410000001</v>
      </c>
      <c r="F1127" s="81">
        <v>0.46154487056432369</v>
      </c>
      <c r="G1127" s="71">
        <v>5.1999368732133355E-3</v>
      </c>
    </row>
    <row r="1128" spans="1:7" x14ac:dyDescent="0.35">
      <c r="A1128" s="78" t="s">
        <v>2275</v>
      </c>
      <c r="B1128" s="78" t="s">
        <v>5436</v>
      </c>
      <c r="C1128" s="79" t="s">
        <v>8356</v>
      </c>
      <c r="D1128" s="91">
        <v>2.2309980082499998</v>
      </c>
      <c r="E1128" s="91">
        <v>4.8394342723333326</v>
      </c>
      <c r="F1128" s="81">
        <v>0.46100388655021951</v>
      </c>
      <c r="G1128" s="71">
        <v>2.9583464339289975E-3</v>
      </c>
    </row>
    <row r="1129" spans="1:7" x14ac:dyDescent="0.35">
      <c r="A1129" s="78" t="s">
        <v>3043</v>
      </c>
      <c r="B1129" s="78" t="s">
        <v>6026</v>
      </c>
      <c r="C1129" s="79" t="s">
        <v>8949</v>
      </c>
      <c r="D1129" s="91">
        <v>0.20527594362499998</v>
      </c>
      <c r="E1129" s="91">
        <v>8.1760884666666658E-2</v>
      </c>
      <c r="F1129" s="81">
        <v>2.5106864298483984</v>
      </c>
      <c r="G1129" s="71">
        <v>7.07616993148561E-4</v>
      </c>
    </row>
    <row r="1130" spans="1:7" x14ac:dyDescent="0.35">
      <c r="A1130" s="78" t="s">
        <v>2601</v>
      </c>
      <c r="B1130" s="78" t="s">
        <v>5696</v>
      </c>
      <c r="C1130" s="79" t="s">
        <v>8616</v>
      </c>
      <c r="D1130" s="91">
        <v>1.139934020875</v>
      </c>
      <c r="E1130" s="91">
        <v>0.5072881743333334</v>
      </c>
      <c r="F1130" s="81">
        <v>2.2471133342957885</v>
      </c>
      <c r="G1130" s="71">
        <v>2.3276065920951605E-3</v>
      </c>
    </row>
    <row r="1131" spans="1:7" x14ac:dyDescent="0.35">
      <c r="A1131" s="78" t="s">
        <v>300</v>
      </c>
      <c r="B1131" s="78" t="s">
        <v>3728</v>
      </c>
      <c r="C1131" s="79" t="s">
        <v>6642</v>
      </c>
      <c r="D1131" s="91">
        <v>97.760000045000012</v>
      </c>
      <c r="E1131" s="91">
        <v>44.704989410000003</v>
      </c>
      <c r="F1131" s="81">
        <v>2.1867805212617317</v>
      </c>
      <c r="G1131" s="71">
        <v>4.050878721228261E-5</v>
      </c>
    </row>
    <row r="1132" spans="1:7" x14ac:dyDescent="0.35">
      <c r="A1132" s="78" t="s">
        <v>1474</v>
      </c>
      <c r="B1132" s="78" t="s">
        <v>4749</v>
      </c>
      <c r="C1132" s="79" t="s">
        <v>7667</v>
      </c>
      <c r="D1132" s="91">
        <v>7.0252531474999991</v>
      </c>
      <c r="E1132" s="91">
        <v>2.7546387709999998</v>
      </c>
      <c r="F1132" s="81">
        <v>2.5503355363540696</v>
      </c>
      <c r="G1132" s="71">
        <v>1.3483983915034612E-4</v>
      </c>
    </row>
    <row r="1133" spans="1:7" x14ac:dyDescent="0.35">
      <c r="A1133" s="78" t="s">
        <v>1089</v>
      </c>
      <c r="B1133" s="78" t="s">
        <v>4419</v>
      </c>
      <c r="C1133" s="79" t="s">
        <v>7337</v>
      </c>
      <c r="D1133" s="91">
        <v>14.523945668750001</v>
      </c>
      <c r="E1133" s="91">
        <v>6.8290053446666663</v>
      </c>
      <c r="F1133" s="81">
        <v>2.1268025042758163</v>
      </c>
      <c r="G1133" s="71">
        <v>7.676361903147406E-6</v>
      </c>
    </row>
    <row r="1134" spans="1:7" x14ac:dyDescent="0.35">
      <c r="A1134" s="78" t="s">
        <v>2902</v>
      </c>
      <c r="B1134" s="78" t="s">
        <v>9577</v>
      </c>
      <c r="C1134" s="79" t="s">
        <v>9576</v>
      </c>
      <c r="D1134" s="91">
        <v>0.46328154775000002</v>
      </c>
      <c r="E1134" s="91">
        <v>1.22392455</v>
      </c>
      <c r="F1134" s="81">
        <v>0.37852132939894051</v>
      </c>
      <c r="G1134" s="71">
        <v>6.7506865475707464E-4</v>
      </c>
    </row>
    <row r="1135" spans="1:7" x14ac:dyDescent="0.35">
      <c r="A1135" s="78" t="s">
        <v>580</v>
      </c>
      <c r="B1135" s="78" t="s">
        <v>3973</v>
      </c>
      <c r="C1135" s="79" t="s">
        <v>6888</v>
      </c>
      <c r="D1135" s="91">
        <v>39.156122682499998</v>
      </c>
      <c r="E1135" s="91">
        <v>11.622965280000001</v>
      </c>
      <c r="F1135" s="81">
        <v>3.3688582680253858</v>
      </c>
      <c r="G1135" s="71">
        <v>3.1804944779186968E-5</v>
      </c>
    </row>
    <row r="1136" spans="1:7" x14ac:dyDescent="0.35">
      <c r="A1136" s="78" t="s">
        <v>2150</v>
      </c>
      <c r="B1136" s="78" t="s">
        <v>5329</v>
      </c>
      <c r="C1136" s="79" t="s">
        <v>8249</v>
      </c>
      <c r="D1136" s="91">
        <v>2.2212931763749997</v>
      </c>
      <c r="E1136" s="91">
        <v>4.6272573706666664</v>
      </c>
      <c r="F1136" s="81">
        <v>0.48004530512098348</v>
      </c>
      <c r="G1136" s="71">
        <v>1.4024416125398382E-3</v>
      </c>
    </row>
    <row r="1137" spans="1:7" x14ac:dyDescent="0.35">
      <c r="A1137" s="78" t="s">
        <v>705</v>
      </c>
      <c r="B1137" s="78" t="s">
        <v>4086</v>
      </c>
      <c r="C1137" s="79" t="s">
        <v>7001</v>
      </c>
      <c r="D1137" s="91">
        <v>26.129468616250001</v>
      </c>
      <c r="E1137" s="91">
        <v>10.153341071666667</v>
      </c>
      <c r="F1137" s="81">
        <v>2.573484770364447</v>
      </c>
      <c r="G1137" s="71">
        <v>2.0689191042581048E-5</v>
      </c>
    </row>
    <row r="1138" spans="1:7" x14ac:dyDescent="0.35">
      <c r="A1138" s="78" t="s">
        <v>2400</v>
      </c>
      <c r="B1138" s="78" t="s">
        <v>5542</v>
      </c>
      <c r="C1138" s="79" t="s">
        <v>8462</v>
      </c>
      <c r="D1138" s="91">
        <v>2.2476783469999999</v>
      </c>
      <c r="E1138" s="91">
        <v>5.068286189666666</v>
      </c>
      <c r="F1138" s="81">
        <v>0.44347897156688115</v>
      </c>
      <c r="G1138" s="71">
        <v>3.5562659082461457E-3</v>
      </c>
    </row>
    <row r="1139" spans="1:7" x14ac:dyDescent="0.35">
      <c r="A1139" s="78" t="s">
        <v>2634</v>
      </c>
      <c r="B1139" s="78" t="s">
        <v>5716</v>
      </c>
      <c r="C1139" s="79" t="s">
        <v>8636</v>
      </c>
      <c r="D1139" s="91">
        <v>0.72552424424999995</v>
      </c>
      <c r="E1139" s="91">
        <v>0.35611243533333337</v>
      </c>
      <c r="F1139" s="81">
        <v>2.0373459959938902</v>
      </c>
      <c r="G1139" s="71">
        <v>8.3088339998961243E-4</v>
      </c>
    </row>
    <row r="1140" spans="1:7" x14ac:dyDescent="0.35">
      <c r="A1140" s="78" t="s">
        <v>2171</v>
      </c>
      <c r="B1140" s="78" t="s">
        <v>5345</v>
      </c>
      <c r="C1140" s="79" t="s">
        <v>8265</v>
      </c>
      <c r="D1140" s="91">
        <v>2.45780044875</v>
      </c>
      <c r="E1140" s="91">
        <v>0.54654683366666668</v>
      </c>
      <c r="F1140" s="81">
        <v>4.4969621949159206</v>
      </c>
      <c r="G1140" s="71">
        <v>4.9571776774026655E-4</v>
      </c>
    </row>
    <row r="1141" spans="1:7" x14ac:dyDescent="0.35">
      <c r="A1141" s="78" t="s">
        <v>2930</v>
      </c>
      <c r="B1141" s="78" t="s">
        <v>5937</v>
      </c>
      <c r="C1141" s="79" t="s">
        <v>8860</v>
      </c>
      <c r="D1141" s="91">
        <v>0.99516476612500004</v>
      </c>
      <c r="E1141" s="91">
        <v>8.2759842333333333E-2</v>
      </c>
      <c r="F1141" s="81">
        <v>12.02473008728988</v>
      </c>
      <c r="G1141" s="71">
        <v>2.732937589034592E-4</v>
      </c>
    </row>
    <row r="1142" spans="1:7" x14ac:dyDescent="0.35">
      <c r="A1142" s="78" t="s">
        <v>1009</v>
      </c>
      <c r="B1142" s="78" t="s">
        <v>4353</v>
      </c>
      <c r="C1142" s="79" t="s">
        <v>7269</v>
      </c>
      <c r="D1142" s="91">
        <v>17.234602804999998</v>
      </c>
      <c r="E1142" s="91">
        <v>6.4317832280000005</v>
      </c>
      <c r="F1142" s="81">
        <v>2.6795994507357168</v>
      </c>
      <c r="G1142" s="71">
        <v>7.6618389819808632E-6</v>
      </c>
    </row>
    <row r="1143" spans="1:7" x14ac:dyDescent="0.35">
      <c r="A1143" s="78" t="s">
        <v>24</v>
      </c>
      <c r="B1143" s="78" t="s">
        <v>3490</v>
      </c>
      <c r="C1143" s="79" t="s">
        <v>6404</v>
      </c>
      <c r="D1143" s="91">
        <v>923.4018029125001</v>
      </c>
      <c r="E1143" s="91">
        <v>208.80445356666667</v>
      </c>
      <c r="F1143" s="81">
        <v>4.4223281023921182</v>
      </c>
      <c r="G1143" s="71">
        <v>2.0538195701320436E-4</v>
      </c>
    </row>
    <row r="1144" spans="1:7" x14ac:dyDescent="0.35">
      <c r="A1144" s="78" t="s">
        <v>1923</v>
      </c>
      <c r="B1144" s="78" t="s">
        <v>5132</v>
      </c>
      <c r="C1144" s="79" t="s">
        <v>8051</v>
      </c>
      <c r="D1144" s="91">
        <v>3.1835760102499999</v>
      </c>
      <c r="E1144" s="91">
        <v>1.3246214789999999</v>
      </c>
      <c r="F1144" s="81">
        <v>2.403385465750854</v>
      </c>
      <c r="G1144" s="71">
        <v>2.0218813849954107E-3</v>
      </c>
    </row>
    <row r="1145" spans="1:7" x14ac:dyDescent="0.35">
      <c r="A1145" s="78" t="s">
        <v>1151</v>
      </c>
      <c r="B1145" s="78" t="s">
        <v>4476</v>
      </c>
      <c r="C1145" s="79" t="s">
        <v>7394</v>
      </c>
      <c r="D1145" s="91">
        <v>17.397597102749998</v>
      </c>
      <c r="E1145" s="91">
        <v>115.64479172999999</v>
      </c>
      <c r="F1145" s="81">
        <v>0.15043995360697943</v>
      </c>
      <c r="G1145" s="71">
        <v>2.0275528228998279E-3</v>
      </c>
    </row>
    <row r="1146" spans="1:7" x14ac:dyDescent="0.35">
      <c r="A1146" s="78" t="s">
        <v>2127</v>
      </c>
      <c r="B1146" s="78" t="s">
        <v>5312</v>
      </c>
      <c r="C1146" s="79" t="s">
        <v>8232</v>
      </c>
      <c r="D1146" s="91">
        <v>3.7691323256250002</v>
      </c>
      <c r="E1146" s="91">
        <v>0.2516143973333333</v>
      </c>
      <c r="F1146" s="81">
        <v>14.979795932073536</v>
      </c>
      <c r="G1146" s="71">
        <v>1.736597516291097E-3</v>
      </c>
    </row>
    <row r="1147" spans="1:7" x14ac:dyDescent="0.35">
      <c r="A1147" s="78" t="s">
        <v>2152</v>
      </c>
      <c r="B1147" s="78" t="s">
        <v>9715</v>
      </c>
      <c r="C1147" s="79" t="s">
        <v>9714</v>
      </c>
      <c r="D1147" s="91">
        <v>3.2360531913750004</v>
      </c>
      <c r="E1147" s="91">
        <v>8.9781246326666668</v>
      </c>
      <c r="F1147" s="81">
        <v>0.36043754389426796</v>
      </c>
      <c r="G1147" s="71">
        <v>1.2070305317123868E-4</v>
      </c>
    </row>
    <row r="1148" spans="1:7" x14ac:dyDescent="0.35">
      <c r="A1148" s="78" t="s">
        <v>2064</v>
      </c>
      <c r="B1148" s="78" t="s">
        <v>5257</v>
      </c>
      <c r="C1148" s="79" t="s">
        <v>8177</v>
      </c>
      <c r="D1148" s="91">
        <v>3.1305198670000003</v>
      </c>
      <c r="E1148" s="91">
        <v>0.31227544766666665</v>
      </c>
      <c r="F1148" s="81">
        <v>10.024867117768487</v>
      </c>
      <c r="G1148" s="71">
        <v>4.7323416048346435E-3</v>
      </c>
    </row>
    <row r="1149" spans="1:7" x14ac:dyDescent="0.35">
      <c r="A1149" s="78" t="s">
        <v>2826</v>
      </c>
      <c r="B1149" s="78" t="s">
        <v>5853</v>
      </c>
      <c r="C1149" s="79" t="s">
        <v>8775</v>
      </c>
      <c r="D1149" s="91">
        <v>0.54438292887499995</v>
      </c>
      <c r="E1149" s="91">
        <v>1.1174368386666667</v>
      </c>
      <c r="F1149" s="81">
        <v>0.48717109552658155</v>
      </c>
      <c r="G1149" s="71">
        <v>1.7043713985996022E-3</v>
      </c>
    </row>
    <row r="1150" spans="1:7" x14ac:dyDescent="0.35">
      <c r="A1150" s="78" t="s">
        <v>246</v>
      </c>
      <c r="B1150" s="78"/>
      <c r="C1150" s="79" t="s">
        <v>6383</v>
      </c>
      <c r="D1150" s="91">
        <v>125.76234332750002</v>
      </c>
      <c r="E1150" s="91">
        <v>62.316244126666668</v>
      </c>
      <c r="F1150" s="81">
        <v>2.0181309879952023</v>
      </c>
      <c r="G1150" s="71">
        <v>8.4504816782341865E-5</v>
      </c>
    </row>
    <row r="1151" spans="1:7" x14ac:dyDescent="0.35">
      <c r="A1151" s="78" t="s">
        <v>892</v>
      </c>
      <c r="B1151" s="78" t="s">
        <v>4251</v>
      </c>
      <c r="C1151" s="79" t="s">
        <v>7167</v>
      </c>
      <c r="D1151" s="91">
        <v>17.519182730124999</v>
      </c>
      <c r="E1151" s="91">
        <v>5.558152943333333</v>
      </c>
      <c r="F1151" s="81">
        <v>3.1519792471954546</v>
      </c>
      <c r="G1151" s="71">
        <v>1.2324120063158485E-3</v>
      </c>
    </row>
    <row r="1152" spans="1:7" x14ac:dyDescent="0.35">
      <c r="A1152" s="78" t="s">
        <v>2433</v>
      </c>
      <c r="B1152" s="78" t="s">
        <v>5570</v>
      </c>
      <c r="C1152" s="79" t="s">
        <v>8490</v>
      </c>
      <c r="D1152" s="91">
        <v>1.9938130046250002</v>
      </c>
      <c r="E1152" s="91">
        <v>0.55957996099999996</v>
      </c>
      <c r="F1152" s="81">
        <v>3.5630529032203859</v>
      </c>
      <c r="G1152" s="71">
        <v>1.0223275012221529E-3</v>
      </c>
    </row>
    <row r="1153" spans="1:7" x14ac:dyDescent="0.35">
      <c r="A1153" s="78" t="s">
        <v>1375</v>
      </c>
      <c r="B1153" s="78" t="s">
        <v>4665</v>
      </c>
      <c r="C1153" s="79" t="s">
        <v>7583</v>
      </c>
      <c r="D1153" s="91">
        <v>9.3205529333749997</v>
      </c>
      <c r="E1153" s="91">
        <v>4.1649847036666667</v>
      </c>
      <c r="F1153" s="81">
        <v>2.2378360537962121</v>
      </c>
      <c r="G1153" s="71">
        <v>3.2823749873953166E-4</v>
      </c>
    </row>
    <row r="1154" spans="1:7" x14ac:dyDescent="0.35">
      <c r="A1154" s="78" t="s">
        <v>511</v>
      </c>
      <c r="B1154" s="78" t="s">
        <v>9566</v>
      </c>
      <c r="C1154" s="79" t="s">
        <v>9565</v>
      </c>
      <c r="D1154" s="91">
        <v>45.681583088749996</v>
      </c>
      <c r="E1154" s="91">
        <v>20.870843426666667</v>
      </c>
      <c r="F1154" s="81">
        <v>2.1887751326035372</v>
      </c>
      <c r="G1154" s="71">
        <v>2.395840934315688E-3</v>
      </c>
    </row>
    <row r="1155" spans="1:7" x14ac:dyDescent="0.35">
      <c r="A1155" s="78" t="s">
        <v>499</v>
      </c>
      <c r="B1155" s="78" t="s">
        <v>3901</v>
      </c>
      <c r="C1155" s="79" t="s">
        <v>6816</v>
      </c>
      <c r="D1155" s="91">
        <v>54.410292897499993</v>
      </c>
      <c r="E1155" s="91">
        <v>19.119922666666668</v>
      </c>
      <c r="F1155" s="81">
        <v>2.8457381259369803</v>
      </c>
      <c r="G1155" s="71">
        <v>1.166718100486364E-3</v>
      </c>
    </row>
    <row r="1156" spans="1:7" x14ac:dyDescent="0.35">
      <c r="A1156" s="78" t="s">
        <v>1245</v>
      </c>
      <c r="B1156" s="78" t="s">
        <v>4554</v>
      </c>
      <c r="C1156" s="79" t="s">
        <v>7472</v>
      </c>
      <c r="D1156" s="91">
        <v>11.811661820125002</v>
      </c>
      <c r="E1156" s="91">
        <v>5.2362598863333334</v>
      </c>
      <c r="F1156" s="81">
        <v>2.2557439998258113</v>
      </c>
      <c r="G1156" s="71">
        <v>2.7633683457637417E-5</v>
      </c>
    </row>
    <row r="1157" spans="1:7" x14ac:dyDescent="0.35">
      <c r="A1157" s="78" t="s">
        <v>2215</v>
      </c>
      <c r="B1157" s="78" t="s">
        <v>5383</v>
      </c>
      <c r="C1157" s="79" t="s">
        <v>8303</v>
      </c>
      <c r="D1157" s="91">
        <v>1.8506500828749999</v>
      </c>
      <c r="E1157" s="91">
        <v>0.77596198500000002</v>
      </c>
      <c r="F1157" s="81">
        <v>2.3849751903438929</v>
      </c>
      <c r="G1157" s="71">
        <v>9.2775046062244085E-5</v>
      </c>
    </row>
    <row r="1158" spans="1:7" x14ac:dyDescent="0.35">
      <c r="A1158" s="78" t="s">
        <v>2735</v>
      </c>
      <c r="B1158" s="78" t="s">
        <v>5786</v>
      </c>
      <c r="C1158" s="79" t="s">
        <v>8706</v>
      </c>
      <c r="D1158" s="91">
        <v>0.48641160049999993</v>
      </c>
      <c r="E1158" s="91">
        <v>7.6995517333333333E-2</v>
      </c>
      <c r="F1158" s="81">
        <v>6.3174015494200706</v>
      </c>
      <c r="G1158" s="71">
        <v>5.6480785719472404E-3</v>
      </c>
    </row>
    <row r="1159" spans="1:7" x14ac:dyDescent="0.35">
      <c r="A1159" s="78" t="s">
        <v>497</v>
      </c>
      <c r="B1159" s="78" t="s">
        <v>3899</v>
      </c>
      <c r="C1159" s="79" t="s">
        <v>6814</v>
      </c>
      <c r="D1159" s="91">
        <v>56.015806704999996</v>
      </c>
      <c r="E1159" s="91">
        <v>120.11135453333334</v>
      </c>
      <c r="F1159" s="81">
        <v>0.46636562315558994</v>
      </c>
      <c r="G1159" s="71">
        <v>2.1276676532476291E-6</v>
      </c>
    </row>
    <row r="1160" spans="1:7" x14ac:dyDescent="0.35">
      <c r="A1160" s="78" t="s">
        <v>741</v>
      </c>
      <c r="B1160" s="78" t="s">
        <v>4116</v>
      </c>
      <c r="C1160" s="79" t="s">
        <v>7031</v>
      </c>
      <c r="D1160" s="91">
        <v>20.292948759999998</v>
      </c>
      <c r="E1160" s="91">
        <v>9.514845188333334</v>
      </c>
      <c r="F1160" s="81">
        <v>2.1327670979746762</v>
      </c>
      <c r="G1160" s="71">
        <v>1.2227647647038865E-3</v>
      </c>
    </row>
    <row r="1161" spans="1:7" x14ac:dyDescent="0.35">
      <c r="A1161" s="78" t="s">
        <v>1105</v>
      </c>
      <c r="B1161" s="78" t="s">
        <v>4433</v>
      </c>
      <c r="C1161" s="79" t="s">
        <v>7351</v>
      </c>
      <c r="D1161" s="91">
        <v>10.6421325305</v>
      </c>
      <c r="E1161" s="91">
        <v>1.9768363193333329</v>
      </c>
      <c r="F1161" s="81">
        <v>5.383416131330967</v>
      </c>
      <c r="G1161" s="71">
        <v>2.6431949000293533E-3</v>
      </c>
    </row>
    <row r="1162" spans="1:7" x14ac:dyDescent="0.35">
      <c r="A1162" s="78" t="s">
        <v>1632</v>
      </c>
      <c r="B1162" s="78" t="s">
        <v>4880</v>
      </c>
      <c r="C1162" s="79" t="s">
        <v>7799</v>
      </c>
      <c r="D1162" s="91">
        <v>7.503810868375</v>
      </c>
      <c r="E1162" s="91">
        <v>2.3497643299999997</v>
      </c>
      <c r="F1162" s="81">
        <v>3.1934312614129268</v>
      </c>
      <c r="G1162" s="71">
        <v>1.9468100812529878E-3</v>
      </c>
    </row>
    <row r="1163" spans="1:7" x14ac:dyDescent="0.35">
      <c r="A1163" s="78" t="s">
        <v>2042</v>
      </c>
      <c r="B1163" s="78" t="s">
        <v>5238</v>
      </c>
      <c r="C1163" s="79" t="s">
        <v>8158</v>
      </c>
      <c r="D1163" s="91">
        <v>2.4062160567499999</v>
      </c>
      <c r="E1163" s="91">
        <v>0.72731511600000009</v>
      </c>
      <c r="F1163" s="81">
        <v>3.3083542522578337</v>
      </c>
      <c r="G1163" s="71">
        <v>3.5354839082472112E-3</v>
      </c>
    </row>
    <row r="1164" spans="1:7" ht="29" x14ac:dyDescent="0.35">
      <c r="A1164" s="78" t="s">
        <v>1371</v>
      </c>
      <c r="B1164" s="78" t="s">
        <v>4661</v>
      </c>
      <c r="C1164" s="79" t="s">
        <v>7579</v>
      </c>
      <c r="D1164" s="91">
        <v>7.3885523171249998</v>
      </c>
      <c r="E1164" s="91">
        <v>3.0393277399999996</v>
      </c>
      <c r="F1164" s="81">
        <v>2.4309824241346876</v>
      </c>
      <c r="G1164" s="71">
        <v>1.2348660902699758E-4</v>
      </c>
    </row>
    <row r="1165" spans="1:7" x14ac:dyDescent="0.35">
      <c r="A1165" s="78" t="s">
        <v>185</v>
      </c>
      <c r="B1165" s="78" t="s">
        <v>3625</v>
      </c>
      <c r="C1165" s="79" t="s">
        <v>6539</v>
      </c>
      <c r="D1165" s="91">
        <v>134.583072445</v>
      </c>
      <c r="E1165" s="91">
        <v>56.659144416666663</v>
      </c>
      <c r="F1165" s="81">
        <v>2.3753107081054243</v>
      </c>
      <c r="G1165" s="71">
        <v>2.4267196683372782E-3</v>
      </c>
    </row>
    <row r="1166" spans="1:7" x14ac:dyDescent="0.35">
      <c r="A1166" s="78" t="s">
        <v>3342</v>
      </c>
      <c r="B1166" s="78" t="s">
        <v>9564</v>
      </c>
      <c r="C1166" s="79" t="s">
        <v>9563</v>
      </c>
      <c r="D1166" s="91">
        <v>5.1053223124999998E-2</v>
      </c>
      <c r="E1166" s="91">
        <v>0.13807570433333333</v>
      </c>
      <c r="F1166" s="81">
        <v>0.3697480550361753</v>
      </c>
      <c r="G1166" s="71">
        <v>3.6910899377300783E-3</v>
      </c>
    </row>
    <row r="1167" spans="1:7" x14ac:dyDescent="0.35">
      <c r="A1167" s="78" t="s">
        <v>2690</v>
      </c>
      <c r="B1167" s="79" t="s">
        <v>9633</v>
      </c>
      <c r="C1167" s="79" t="s">
        <v>9632</v>
      </c>
      <c r="D1167" s="91">
        <v>0.82489467300000008</v>
      </c>
      <c r="E1167" s="91">
        <v>0.40842659100000001</v>
      </c>
      <c r="F1167" s="81">
        <v>2.0196889506638418</v>
      </c>
      <c r="G1167" s="71">
        <v>4.5541007553962206E-3</v>
      </c>
    </row>
    <row r="1168" spans="1:7" x14ac:dyDescent="0.35">
      <c r="A1168" s="78" t="s">
        <v>1377</v>
      </c>
      <c r="B1168" s="78" t="s">
        <v>4667</v>
      </c>
      <c r="C1168" s="79" t="s">
        <v>7585</v>
      </c>
      <c r="D1168" s="91">
        <v>10.590551256374999</v>
      </c>
      <c r="E1168" s="91">
        <v>29.272082623333333</v>
      </c>
      <c r="F1168" s="81">
        <v>0.3617969856348065</v>
      </c>
      <c r="G1168" s="71">
        <v>3.1684302600054913E-4</v>
      </c>
    </row>
    <row r="1169" spans="1:7" x14ac:dyDescent="0.35">
      <c r="A1169" s="78" t="s">
        <v>236</v>
      </c>
      <c r="B1169" s="78" t="s">
        <v>3672</v>
      </c>
      <c r="C1169" s="79" t="s">
        <v>6586</v>
      </c>
      <c r="D1169" s="91">
        <v>144.32916198749999</v>
      </c>
      <c r="E1169" s="91">
        <v>59.59280252333334</v>
      </c>
      <c r="F1169" s="81">
        <v>2.4219227134180916</v>
      </c>
      <c r="G1169" s="71">
        <v>3.2894122581843586E-4</v>
      </c>
    </row>
    <row r="1170" spans="1:7" x14ac:dyDescent="0.35">
      <c r="A1170" s="78" t="s">
        <v>1394</v>
      </c>
      <c r="B1170" s="78" t="s">
        <v>4681</v>
      </c>
      <c r="C1170" s="79" t="s">
        <v>7599</v>
      </c>
      <c r="D1170" s="91">
        <v>21.520966138374998</v>
      </c>
      <c r="E1170" s="91">
        <v>4.6470975933333332</v>
      </c>
      <c r="F1170" s="81">
        <v>4.6310553428550119</v>
      </c>
      <c r="G1170" s="71">
        <v>3.7435268502922633E-3</v>
      </c>
    </row>
    <row r="1171" spans="1:7" x14ac:dyDescent="0.35">
      <c r="A1171" s="78" t="s">
        <v>211</v>
      </c>
      <c r="B1171" s="78" t="s">
        <v>3649</v>
      </c>
      <c r="C1171" s="79" t="s">
        <v>6563</v>
      </c>
      <c r="D1171" s="91">
        <v>119.4910400075</v>
      </c>
      <c r="E1171" s="91">
        <v>59.484337899999993</v>
      </c>
      <c r="F1171" s="81">
        <v>2.008781541930889</v>
      </c>
      <c r="G1171" s="71">
        <v>2.6606367459899643E-3</v>
      </c>
    </row>
    <row r="1172" spans="1:7" x14ac:dyDescent="0.35">
      <c r="A1172" s="78" t="s">
        <v>1047</v>
      </c>
      <c r="B1172" s="78" t="s">
        <v>4387</v>
      </c>
      <c r="C1172" s="79" t="s">
        <v>7304</v>
      </c>
      <c r="D1172" s="91">
        <v>20.326088787500002</v>
      </c>
      <c r="E1172" s="91">
        <v>8.5389850986666662</v>
      </c>
      <c r="F1172" s="81">
        <v>2.3803869608197177</v>
      </c>
      <c r="G1172" s="71">
        <v>1.0589113836232491E-3</v>
      </c>
    </row>
    <row r="1173" spans="1:7" x14ac:dyDescent="0.35">
      <c r="A1173" s="78" t="s">
        <v>86</v>
      </c>
      <c r="B1173" s="78" t="s">
        <v>3539</v>
      </c>
      <c r="C1173" s="79" t="s">
        <v>6454</v>
      </c>
      <c r="D1173" s="91">
        <v>205.8475621625</v>
      </c>
      <c r="E1173" s="91">
        <v>98.532962253333338</v>
      </c>
      <c r="F1173" s="81">
        <v>2.0891238571845152</v>
      </c>
      <c r="G1173" s="71">
        <v>2.6266100498419749E-3</v>
      </c>
    </row>
    <row r="1174" spans="1:7" x14ac:dyDescent="0.35">
      <c r="A1174" s="78" t="s">
        <v>309</v>
      </c>
      <c r="B1174" s="78" t="s">
        <v>3733</v>
      </c>
      <c r="C1174" s="79" t="s">
        <v>6647</v>
      </c>
      <c r="D1174" s="91">
        <v>85.311115348750008</v>
      </c>
      <c r="E1174" s="91">
        <v>42.374703713333339</v>
      </c>
      <c r="F1174" s="81">
        <v>2.0132557368632784</v>
      </c>
      <c r="G1174" s="71">
        <v>2.8632708928114044E-4</v>
      </c>
    </row>
    <row r="1175" spans="1:7" x14ac:dyDescent="0.35">
      <c r="A1175" s="78" t="s">
        <v>1921</v>
      </c>
      <c r="B1175" s="78" t="s">
        <v>5130</v>
      </c>
      <c r="C1175" s="79" t="s">
        <v>8049</v>
      </c>
      <c r="D1175" s="91">
        <v>22.058528895249999</v>
      </c>
      <c r="E1175" s="91">
        <v>72.088514996666675</v>
      </c>
      <c r="F1175" s="81">
        <v>0.30599227763631937</v>
      </c>
      <c r="G1175" s="71">
        <v>2.7141768824448806E-3</v>
      </c>
    </row>
    <row r="1176" spans="1:7" x14ac:dyDescent="0.35">
      <c r="A1176" s="78" t="s">
        <v>3219</v>
      </c>
      <c r="B1176" s="78" t="s">
        <v>6174</v>
      </c>
      <c r="C1176" s="79" t="s">
        <v>9097</v>
      </c>
      <c r="D1176" s="91">
        <v>7.5790732000000013E-2</v>
      </c>
      <c r="E1176" s="91">
        <v>1.4857715666666667E-2</v>
      </c>
      <c r="F1176" s="81">
        <v>5.1011025988360217</v>
      </c>
      <c r="G1176" s="71">
        <v>1.2246582493131298E-3</v>
      </c>
    </row>
    <row r="1177" spans="1:7" x14ac:dyDescent="0.35">
      <c r="A1177" s="78" t="s">
        <v>1410</v>
      </c>
      <c r="B1177" s="78" t="s">
        <v>4694</v>
      </c>
      <c r="C1177" s="79" t="s">
        <v>7612</v>
      </c>
      <c r="D1177" s="91">
        <v>11.041543974750001</v>
      </c>
      <c r="E1177" s="91">
        <v>5.1020374090000002</v>
      </c>
      <c r="F1177" s="81">
        <v>2.1641440643443155</v>
      </c>
      <c r="G1177" s="71">
        <v>4.3525840982657193E-4</v>
      </c>
    </row>
    <row r="1178" spans="1:7" x14ac:dyDescent="0.35">
      <c r="A1178" s="78" t="s">
        <v>417</v>
      </c>
      <c r="B1178" s="78" t="s">
        <v>3826</v>
      </c>
      <c r="C1178" s="79" t="s">
        <v>6741</v>
      </c>
      <c r="D1178" s="91">
        <v>73.291106585000009</v>
      </c>
      <c r="E1178" s="91">
        <v>171.64357773333336</v>
      </c>
      <c r="F1178" s="81">
        <v>0.4269959153313943</v>
      </c>
      <c r="G1178" s="71">
        <v>6.9593487424592846E-6</v>
      </c>
    </row>
    <row r="1179" spans="1:7" x14ac:dyDescent="0.35">
      <c r="A1179" s="78" t="s">
        <v>7</v>
      </c>
      <c r="B1179" s="78" t="s">
        <v>3474</v>
      </c>
      <c r="C1179" s="79" t="s">
        <v>6388</v>
      </c>
      <c r="D1179" s="91">
        <v>2128.4082476250001</v>
      </c>
      <c r="E1179" s="91">
        <v>973.78899603333321</v>
      </c>
      <c r="F1179" s="81">
        <v>2.1856975754449208</v>
      </c>
      <c r="G1179" s="71">
        <v>2.1999709599810881E-4</v>
      </c>
    </row>
    <row r="1180" spans="1:7" x14ac:dyDescent="0.35">
      <c r="A1180" s="78" t="s">
        <v>1211</v>
      </c>
      <c r="B1180" s="78" t="s">
        <v>4528</v>
      </c>
      <c r="C1180" s="79" t="s">
        <v>7446</v>
      </c>
      <c r="D1180" s="91">
        <v>9.3995611288749998</v>
      </c>
      <c r="E1180" s="91">
        <v>3.3785858183333333</v>
      </c>
      <c r="F1180" s="81">
        <v>2.7820992670571951</v>
      </c>
      <c r="G1180" s="71">
        <v>2.4508275903778148E-3</v>
      </c>
    </row>
    <row r="1181" spans="1:7" x14ac:dyDescent="0.35">
      <c r="A1181" s="78" t="s">
        <v>189</v>
      </c>
      <c r="B1181" s="78" t="s">
        <v>3629</v>
      </c>
      <c r="C1181" s="79" t="s">
        <v>6543</v>
      </c>
      <c r="D1181" s="91">
        <v>184.71283037500001</v>
      </c>
      <c r="E1181" s="91">
        <v>405.56765133333329</v>
      </c>
      <c r="F1181" s="81">
        <v>0.45544271040292067</v>
      </c>
      <c r="G1181" s="71">
        <v>2.7318465281096906E-4</v>
      </c>
    </row>
    <row r="1182" spans="1:7" x14ac:dyDescent="0.35">
      <c r="A1182" s="78" t="s">
        <v>2784</v>
      </c>
      <c r="B1182" s="78" t="s">
        <v>9583</v>
      </c>
      <c r="C1182" s="79" t="s">
        <v>9582</v>
      </c>
      <c r="D1182" s="91">
        <v>0.66472888387500007</v>
      </c>
      <c r="E1182" s="91">
        <v>5.4913365666666665E-2</v>
      </c>
      <c r="F1182" s="81">
        <v>12.105047210364337</v>
      </c>
      <c r="G1182" s="71">
        <v>5.0123414687139201E-3</v>
      </c>
    </row>
    <row r="1183" spans="1:7" x14ac:dyDescent="0.35">
      <c r="A1183" s="78" t="s">
        <v>725</v>
      </c>
      <c r="B1183" s="78" t="s">
        <v>4103</v>
      </c>
      <c r="C1183" s="79" t="s">
        <v>7018</v>
      </c>
      <c r="D1183" s="91">
        <v>30.118248817500003</v>
      </c>
      <c r="E1183" s="91">
        <v>178.74449039999999</v>
      </c>
      <c r="F1183" s="81">
        <v>0.16849889330910534</v>
      </c>
      <c r="G1183" s="71">
        <v>1.0055536231470274E-3</v>
      </c>
    </row>
    <row r="1184" spans="1:7" x14ac:dyDescent="0.35">
      <c r="A1184" s="78" t="s">
        <v>2832</v>
      </c>
      <c r="B1184" s="78" t="s">
        <v>5436</v>
      </c>
      <c r="C1184" s="79" t="s">
        <v>8356</v>
      </c>
      <c r="D1184" s="91">
        <v>0.49688331799999996</v>
      </c>
      <c r="E1184" s="91">
        <v>1.3435968123333335</v>
      </c>
      <c r="F1184" s="81">
        <v>0.36981579104604778</v>
      </c>
      <c r="G1184" s="71">
        <v>5.1923966721946638E-3</v>
      </c>
    </row>
    <row r="1185" spans="1:7" x14ac:dyDescent="0.35">
      <c r="A1185" s="78" t="s">
        <v>2039</v>
      </c>
      <c r="B1185" s="78" t="s">
        <v>5235</v>
      </c>
      <c r="C1185" s="79" t="s">
        <v>8155</v>
      </c>
      <c r="D1185" s="91">
        <v>2.7589539481249998</v>
      </c>
      <c r="E1185" s="91">
        <v>1.1461286193333333</v>
      </c>
      <c r="F1185" s="81">
        <v>2.4071940108517627</v>
      </c>
      <c r="G1185" s="71">
        <v>3.7325264535486955E-3</v>
      </c>
    </row>
    <row r="1186" spans="1:7" x14ac:dyDescent="0.35">
      <c r="A1186" s="78" t="s">
        <v>2063</v>
      </c>
      <c r="B1186" s="78" t="s">
        <v>5256</v>
      </c>
      <c r="C1186" s="79" t="s">
        <v>8176</v>
      </c>
      <c r="D1186" s="91">
        <v>11.315589502375001</v>
      </c>
      <c r="E1186" s="91">
        <v>40.664342770666664</v>
      </c>
      <c r="F1186" s="81">
        <v>0.27826810250422968</v>
      </c>
      <c r="G1186" s="71">
        <v>2.4464939105123332E-3</v>
      </c>
    </row>
    <row r="1187" spans="1:7" x14ac:dyDescent="0.35">
      <c r="A1187" s="78" t="s">
        <v>2722</v>
      </c>
      <c r="B1187" s="78" t="s">
        <v>5777</v>
      </c>
      <c r="C1187" s="79" t="s">
        <v>8697</v>
      </c>
      <c r="D1187" s="91">
        <v>0.63521328350000006</v>
      </c>
      <c r="E1187" s="91">
        <v>1.6083360249999998</v>
      </c>
      <c r="F1187" s="81">
        <v>0.3949506033728245</v>
      </c>
      <c r="G1187" s="71">
        <v>3.2459703462859833E-3</v>
      </c>
    </row>
    <row r="1188" spans="1:7" x14ac:dyDescent="0.35">
      <c r="A1188" s="78" t="s">
        <v>2602</v>
      </c>
      <c r="B1188" s="78" t="s">
        <v>5697</v>
      </c>
      <c r="C1188" s="79" t="s">
        <v>8617</v>
      </c>
      <c r="D1188" s="91">
        <v>1.371106341875</v>
      </c>
      <c r="E1188" s="91">
        <v>2.7685270613333333</v>
      </c>
      <c r="F1188" s="73">
        <v>0.49524758526820034</v>
      </c>
      <c r="G1188" s="71">
        <v>1.3864544321023622E-3</v>
      </c>
    </row>
    <row r="1189" spans="1:7" x14ac:dyDescent="0.35">
      <c r="A1189" s="78" t="s">
        <v>1956</v>
      </c>
      <c r="B1189" s="78" t="s">
        <v>5164</v>
      </c>
      <c r="C1189" s="79" t="s">
        <v>8083</v>
      </c>
      <c r="D1189" s="91">
        <v>3.7403683270000001</v>
      </c>
      <c r="E1189" s="91">
        <v>1.392677892</v>
      </c>
      <c r="F1189" s="81">
        <v>2.6857382805355829</v>
      </c>
      <c r="G1189" s="71">
        <v>2.261062205831714E-3</v>
      </c>
    </row>
    <row r="1190" spans="1:7" x14ac:dyDescent="0.35">
      <c r="A1190" s="78" t="s">
        <v>2727</v>
      </c>
      <c r="B1190" s="78" t="s">
        <v>5782</v>
      </c>
      <c r="C1190" s="79" t="s">
        <v>8702</v>
      </c>
      <c r="D1190" s="91">
        <v>0.66083584824999997</v>
      </c>
      <c r="E1190" s="91">
        <v>0.14688336199999999</v>
      </c>
      <c r="F1190" s="81">
        <v>4.4990517595178687</v>
      </c>
      <c r="G1190" s="71">
        <v>6.5323984815458362E-3</v>
      </c>
    </row>
    <row r="1191" spans="1:7" x14ac:dyDescent="0.35">
      <c r="A1191" s="78" t="s">
        <v>473</v>
      </c>
      <c r="B1191" s="78" t="s">
        <v>3877</v>
      </c>
      <c r="C1191" s="79" t="s">
        <v>6792</v>
      </c>
      <c r="D1191" s="91">
        <v>61.368150895000007</v>
      </c>
      <c r="E1191" s="91">
        <v>27.377937159999998</v>
      </c>
      <c r="F1191" s="81">
        <v>2.2415184364094731</v>
      </c>
      <c r="G1191" s="71">
        <v>3.7786968009572998E-3</v>
      </c>
    </row>
    <row r="1192" spans="1:7" x14ac:dyDescent="0.35">
      <c r="A1192" s="78" t="s">
        <v>268</v>
      </c>
      <c r="B1192" s="78" t="s">
        <v>3700</v>
      </c>
      <c r="C1192" s="79" t="s">
        <v>6614</v>
      </c>
      <c r="D1192" s="91">
        <v>160.68099527500001</v>
      </c>
      <c r="E1192" s="91">
        <v>325.64944059999999</v>
      </c>
      <c r="F1192" s="81">
        <v>0.49341707751424285</v>
      </c>
      <c r="G1192" s="71">
        <v>2.0756228944196912E-4</v>
      </c>
    </row>
    <row r="1193" spans="1:7" x14ac:dyDescent="0.35">
      <c r="A1193" s="78" t="s">
        <v>1528</v>
      </c>
      <c r="B1193" s="78" t="s">
        <v>4795</v>
      </c>
      <c r="C1193" s="79" t="s">
        <v>7714</v>
      </c>
      <c r="D1193" s="91">
        <v>9.346081993124999</v>
      </c>
      <c r="E1193" s="91">
        <v>19.818741686666666</v>
      </c>
      <c r="F1193" s="81">
        <v>0.47157797103802535</v>
      </c>
      <c r="G1193" s="71">
        <v>6.0119584585239013E-5</v>
      </c>
    </row>
    <row r="1194" spans="1:7" x14ac:dyDescent="0.35">
      <c r="A1194" s="78" t="s">
        <v>177</v>
      </c>
      <c r="B1194" s="78" t="s">
        <v>3618</v>
      </c>
      <c r="C1194" s="79" t="s">
        <v>6532</v>
      </c>
      <c r="D1194" s="91">
        <v>181.74663987499997</v>
      </c>
      <c r="E1194" s="91">
        <v>363.83785919999997</v>
      </c>
      <c r="F1194" s="73">
        <v>0.49952646564769582</v>
      </c>
      <c r="G1194" s="71">
        <v>4.5192788437822401E-3</v>
      </c>
    </row>
    <row r="1195" spans="1:7" x14ac:dyDescent="0.35">
      <c r="A1195" s="78" t="s">
        <v>1527</v>
      </c>
      <c r="B1195" s="78" t="s">
        <v>4794</v>
      </c>
      <c r="C1195" s="79" t="s">
        <v>7713</v>
      </c>
      <c r="D1195" s="91">
        <v>7.2719397993749997</v>
      </c>
      <c r="E1195" s="91">
        <v>19.223943136666666</v>
      </c>
      <c r="F1195" s="81">
        <v>0.37827514093635201</v>
      </c>
      <c r="G1195" s="71">
        <v>1.7769951339235879E-3</v>
      </c>
    </row>
    <row r="1196" spans="1:7" x14ac:dyDescent="0.35">
      <c r="A1196" s="78" t="s">
        <v>311</v>
      </c>
      <c r="B1196" s="78" t="s">
        <v>3735</v>
      </c>
      <c r="C1196" s="79" t="s">
        <v>6649</v>
      </c>
      <c r="D1196" s="91">
        <v>77.438514461249994</v>
      </c>
      <c r="E1196" s="91">
        <v>175.42204240000001</v>
      </c>
      <c r="F1196" s="81">
        <v>0.44144118607782207</v>
      </c>
      <c r="G1196" s="71">
        <v>8.3940887621571553E-5</v>
      </c>
    </row>
    <row r="1197" spans="1:7" x14ac:dyDescent="0.35">
      <c r="A1197" s="78" t="s">
        <v>245</v>
      </c>
      <c r="B1197" s="78" t="s">
        <v>3681</v>
      </c>
      <c r="C1197" s="79" t="s">
        <v>6595</v>
      </c>
      <c r="D1197" s="91">
        <v>140.36766758499999</v>
      </c>
      <c r="E1197" s="91">
        <v>35.485684426666673</v>
      </c>
      <c r="F1197" s="81">
        <v>3.9556139286274252</v>
      </c>
      <c r="G1197" s="71">
        <v>2.2605009931185856E-3</v>
      </c>
    </row>
    <row r="1198" spans="1:7" x14ac:dyDescent="0.35">
      <c r="A1198" s="78" t="s">
        <v>668</v>
      </c>
      <c r="B1198" s="78"/>
      <c r="C1198" s="79" t="s">
        <v>6380</v>
      </c>
      <c r="D1198" s="91">
        <v>50.274962945000006</v>
      </c>
      <c r="E1198" s="91">
        <v>126.93972805</v>
      </c>
      <c r="F1198" s="81">
        <v>0.39605381008219359</v>
      </c>
      <c r="G1198" s="71">
        <v>4.3374246129037394E-3</v>
      </c>
    </row>
    <row r="1199" spans="1:7" x14ac:dyDescent="0.35">
      <c r="A1199" s="25"/>
      <c r="B1199" s="25"/>
      <c r="D1199" s="28"/>
      <c r="E1199" s="28"/>
      <c r="F1199" s="25"/>
      <c r="G1199" s="25"/>
    </row>
    <row r="1200" spans="1:7" x14ac:dyDescent="0.35">
      <c r="A1200" s="25"/>
      <c r="B1200" s="25"/>
      <c r="D1200" s="28"/>
      <c r="E1200" s="28"/>
      <c r="F1200" s="25"/>
      <c r="G1200" s="25"/>
    </row>
    <row r="1201" spans="1:7" x14ac:dyDescent="0.35">
      <c r="A1201" s="25"/>
      <c r="B1201" s="25"/>
      <c r="D1201" s="28"/>
      <c r="E1201" s="28"/>
      <c r="F1201" s="25"/>
      <c r="G1201" s="25"/>
    </row>
  </sheetData>
  <sortState ref="A3:G1198">
    <sortCondition ref="A3:A1198"/>
  </sortState>
  <mergeCells count="5">
    <mergeCell ref="A1:A2"/>
    <mergeCell ref="B1:B2"/>
    <mergeCell ref="C1:C2"/>
    <mergeCell ref="D1:D2"/>
    <mergeCell ref="F1:G1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6"/>
  <sheetViews>
    <sheetView tabSelected="1" workbookViewId="0">
      <pane ySplit="2" topLeftCell="A943" activePane="bottomLeft" state="frozen"/>
      <selection pane="bottomLeft" activeCell="H1081" sqref="H1081"/>
    </sheetView>
  </sheetViews>
  <sheetFormatPr baseColWidth="10" defaultColWidth="9.1796875" defaultRowHeight="14.5" x14ac:dyDescent="0.35"/>
  <cols>
    <col min="1" max="1" width="20.1796875" style="30" bestFit="1" customWidth="1"/>
    <col min="2" max="2" width="22" style="21" bestFit="1" customWidth="1"/>
    <col min="3" max="3" width="27.81640625" style="22" customWidth="1"/>
    <col min="4" max="4" width="8.26953125" style="23" bestFit="1" customWidth="1"/>
    <col min="5" max="5" width="11.36328125" style="23" bestFit="1" customWidth="1"/>
    <col min="6" max="6" width="8.26953125" style="23" bestFit="1" customWidth="1"/>
    <col min="7" max="7" width="7" style="31" customWidth="1"/>
    <col min="8" max="8" width="8.1796875" style="41" customWidth="1"/>
    <col min="9" max="9" width="9.453125" style="31" customWidth="1"/>
    <col min="10" max="10" width="9.36328125" style="41" customWidth="1"/>
    <col min="11" max="16384" width="9.1796875" style="30"/>
  </cols>
  <sheetData>
    <row r="1" spans="1:10" x14ac:dyDescent="0.35">
      <c r="A1" s="42" t="s">
        <v>9752</v>
      </c>
      <c r="B1" s="46" t="s">
        <v>9304</v>
      </c>
      <c r="C1" s="52" t="s">
        <v>0</v>
      </c>
      <c r="D1" s="49" t="s">
        <v>9305</v>
      </c>
      <c r="E1" s="49" t="s">
        <v>9747</v>
      </c>
      <c r="F1" s="37" t="s">
        <v>9754</v>
      </c>
      <c r="G1" s="49" t="s">
        <v>9751</v>
      </c>
      <c r="H1" s="49"/>
      <c r="I1" s="49" t="s">
        <v>9759</v>
      </c>
      <c r="J1" s="54"/>
    </row>
    <row r="2" spans="1:10" s="9" customFormat="1" x14ac:dyDescent="0.35">
      <c r="A2" s="43"/>
      <c r="B2" s="51"/>
      <c r="C2" s="53"/>
      <c r="D2" s="61"/>
      <c r="E2" s="61" t="s">
        <v>9303</v>
      </c>
      <c r="F2" s="36" t="s">
        <v>9747</v>
      </c>
      <c r="G2" s="7" t="s">
        <v>9748</v>
      </c>
      <c r="H2" s="16" t="s">
        <v>9758</v>
      </c>
      <c r="I2" s="7" t="s">
        <v>9748</v>
      </c>
      <c r="J2" s="17" t="s">
        <v>9758</v>
      </c>
    </row>
    <row r="3" spans="1:10" ht="43.5" x14ac:dyDescent="0.35">
      <c r="A3" s="96" t="s">
        <v>3369</v>
      </c>
      <c r="B3" s="82" t="s">
        <v>6306</v>
      </c>
      <c r="C3" s="83" t="s">
        <v>9229</v>
      </c>
      <c r="D3" s="84">
        <v>2.1752192999999996E-2</v>
      </c>
      <c r="E3" s="84">
        <v>4.8268375499999995E-2</v>
      </c>
      <c r="F3" s="84">
        <v>0.14021712066666667</v>
      </c>
      <c r="G3" s="84">
        <v>0.15513221849499204</v>
      </c>
      <c r="H3" s="67">
        <v>2.3263168830732248E-4</v>
      </c>
      <c r="I3" s="84">
        <v>0.34424024163744416</v>
      </c>
      <c r="J3" s="67">
        <v>1.9288165681210459E-3</v>
      </c>
    </row>
    <row r="4" spans="1:10" x14ac:dyDescent="0.35">
      <c r="A4" s="30" t="s">
        <v>1667</v>
      </c>
      <c r="B4" s="21" t="s">
        <v>4910</v>
      </c>
      <c r="C4" s="22" t="s">
        <v>7829</v>
      </c>
      <c r="D4" s="23">
        <v>5.6706711684999993</v>
      </c>
      <c r="E4" s="23">
        <v>5.2948814158333342</v>
      </c>
      <c r="F4" s="23">
        <v>13.55276536</v>
      </c>
      <c r="G4" s="23">
        <v>0.41841432489022296</v>
      </c>
      <c r="H4" s="71">
        <v>4.647751369597718E-6</v>
      </c>
      <c r="I4" s="23">
        <v>0.39068642267361842</v>
      </c>
      <c r="J4" s="71">
        <v>4.3263515600027192E-6</v>
      </c>
    </row>
    <row r="5" spans="1:10" x14ac:dyDescent="0.35">
      <c r="A5" s="30" t="s">
        <v>2818</v>
      </c>
      <c r="B5" s="21" t="s">
        <v>5847</v>
      </c>
      <c r="C5" s="22" t="s">
        <v>8769</v>
      </c>
      <c r="D5" s="23">
        <v>0.78163986424999998</v>
      </c>
      <c r="E5" s="23">
        <v>0.71411820466666664</v>
      </c>
      <c r="F5" s="23">
        <v>1.6892927693333333</v>
      </c>
      <c r="G5" s="23">
        <v>0.46270242697982322</v>
      </c>
      <c r="H5" s="71">
        <v>4.5200144009542361E-3</v>
      </c>
      <c r="I5" s="23">
        <v>0.42273205546750076</v>
      </c>
      <c r="J5" s="71">
        <v>4.6984797571384077E-3</v>
      </c>
    </row>
    <row r="6" spans="1:10" x14ac:dyDescent="0.35">
      <c r="A6" s="30" t="s">
        <v>486</v>
      </c>
      <c r="B6" s="21" t="s">
        <v>3889</v>
      </c>
      <c r="C6" s="22" t="s">
        <v>6804</v>
      </c>
      <c r="D6" s="23">
        <v>39.960540748749999</v>
      </c>
      <c r="E6" s="23">
        <v>25.22143324166667</v>
      </c>
      <c r="F6" s="23">
        <v>7.6312882706666656</v>
      </c>
      <c r="G6" s="23">
        <v>5.2364082355991339</v>
      </c>
      <c r="H6" s="71">
        <v>1.8133178202419696E-5</v>
      </c>
      <c r="I6" s="23">
        <v>3.3050033424387122</v>
      </c>
      <c r="J6" s="71">
        <v>2.0818324429636393E-3</v>
      </c>
    </row>
    <row r="7" spans="1:10" ht="43.5" x14ac:dyDescent="0.35">
      <c r="A7" s="30" t="s">
        <v>380</v>
      </c>
      <c r="B7" s="21" t="s">
        <v>3798</v>
      </c>
      <c r="C7" s="22" t="s">
        <v>6713</v>
      </c>
      <c r="D7" s="23">
        <v>95.97028019375</v>
      </c>
      <c r="E7" s="23">
        <v>84.583549450000007</v>
      </c>
      <c r="F7" s="23">
        <v>210.03522850000002</v>
      </c>
      <c r="G7" s="23">
        <v>0.45692468296455324</v>
      </c>
      <c r="H7" s="71">
        <v>8.3947089544557732E-4</v>
      </c>
      <c r="I7" s="23">
        <v>0.40271125017487247</v>
      </c>
      <c r="J7" s="71">
        <v>7.5041834064286091E-4</v>
      </c>
    </row>
    <row r="8" spans="1:10" x14ac:dyDescent="0.35">
      <c r="A8" s="30" t="s">
        <v>3074</v>
      </c>
      <c r="C8" s="22" t="s">
        <v>6383</v>
      </c>
      <c r="D8" s="23">
        <v>0.22366781499999999</v>
      </c>
      <c r="E8" s="23">
        <v>0.21734219433333335</v>
      </c>
      <c r="F8" s="23">
        <v>0.45708379100000002</v>
      </c>
      <c r="G8" s="23">
        <v>0.48933657111459455</v>
      </c>
      <c r="H8" s="71">
        <v>5.5927394954422189E-4</v>
      </c>
      <c r="I8" s="23">
        <v>0.47549748779722828</v>
      </c>
      <c r="J8" s="71">
        <v>7.711395492873026E-4</v>
      </c>
    </row>
    <row r="9" spans="1:10" ht="29" x14ac:dyDescent="0.35">
      <c r="A9" s="30" t="s">
        <v>2375</v>
      </c>
      <c r="B9" s="21" t="s">
        <v>5521</v>
      </c>
      <c r="C9" s="22" t="s">
        <v>8441</v>
      </c>
      <c r="D9" s="23">
        <v>1.6093271897500001</v>
      </c>
      <c r="E9" s="23">
        <v>1.3535159908333334</v>
      </c>
      <c r="F9" s="23">
        <v>5.5508286680000003</v>
      </c>
      <c r="G9" s="23">
        <v>0.28992557436110727</v>
      </c>
      <c r="H9" s="71">
        <v>1.7928403452616035E-6</v>
      </c>
      <c r="I9" s="23">
        <v>0.24384034741267091</v>
      </c>
      <c r="J9" s="71">
        <v>1.3705437960076541E-6</v>
      </c>
    </row>
    <row r="10" spans="1:10" ht="43.5" x14ac:dyDescent="0.35">
      <c r="A10" s="30" t="s">
        <v>2470</v>
      </c>
      <c r="B10" s="21" t="s">
        <v>5598</v>
      </c>
      <c r="C10" s="22" t="s">
        <v>8517</v>
      </c>
      <c r="D10" s="23">
        <v>1.6383443908749999</v>
      </c>
      <c r="E10" s="23">
        <v>1.7005393190000004</v>
      </c>
      <c r="F10" s="23">
        <v>6.5246925090000003</v>
      </c>
      <c r="G10" s="23">
        <v>0.25109909602867997</v>
      </c>
      <c r="H10" s="71">
        <v>2.2599309987767057E-6</v>
      </c>
      <c r="I10" s="23">
        <v>0.26063133498694663</v>
      </c>
      <c r="J10" s="71">
        <v>3.5807259424325943E-6</v>
      </c>
    </row>
    <row r="11" spans="1:10" ht="29" x14ac:dyDescent="0.35">
      <c r="A11" s="30" t="s">
        <v>2918</v>
      </c>
      <c r="B11" s="21" t="s">
        <v>5926</v>
      </c>
      <c r="C11" s="22" t="s">
        <v>8849</v>
      </c>
      <c r="D11" s="23">
        <v>0.92066345412500006</v>
      </c>
      <c r="E11" s="23">
        <v>0.671677046</v>
      </c>
      <c r="F11" s="23">
        <v>14.36024993</v>
      </c>
      <c r="G11" s="23">
        <v>6.4111938066038945E-2</v>
      </c>
      <c r="H11" s="71">
        <v>2.1220455337051229E-11</v>
      </c>
      <c r="I11" s="23">
        <v>4.6773353477420988E-2</v>
      </c>
      <c r="J11" s="71">
        <v>2.1619803886827054E-11</v>
      </c>
    </row>
    <row r="12" spans="1:10" ht="29" x14ac:dyDescent="0.35">
      <c r="A12" s="30" t="s">
        <v>1857</v>
      </c>
      <c r="B12" s="21" t="s">
        <v>5075</v>
      </c>
      <c r="C12" s="22" t="s">
        <v>7994</v>
      </c>
      <c r="D12" s="23">
        <v>4.4072718148749992</v>
      </c>
      <c r="E12" s="23">
        <v>5.6290028823333342</v>
      </c>
      <c r="F12" s="23">
        <v>23.272742593333334</v>
      </c>
      <c r="G12" s="23">
        <v>0.18937483612857464</v>
      </c>
      <c r="H12" s="71">
        <v>7.8422407838256819E-7</v>
      </c>
      <c r="I12" s="23">
        <v>0.24187105837477907</v>
      </c>
      <c r="J12" s="71">
        <v>2.1441029048672528E-6</v>
      </c>
    </row>
    <row r="13" spans="1:10" x14ac:dyDescent="0.35">
      <c r="A13" s="30" t="s">
        <v>1547</v>
      </c>
      <c r="B13" s="21" t="s">
        <v>4810</v>
      </c>
      <c r="C13" s="22" t="s">
        <v>7729</v>
      </c>
      <c r="D13" s="23">
        <v>8.2821625631250004</v>
      </c>
      <c r="E13" s="23">
        <v>7.938019179166667</v>
      </c>
      <c r="F13" s="23">
        <v>70.683790830000007</v>
      </c>
      <c r="G13" s="23">
        <v>0.11717202014595175</v>
      </c>
      <c r="H13" s="71">
        <v>1.0008899192331904E-9</v>
      </c>
      <c r="I13" s="23">
        <v>0.11230324641554976</v>
      </c>
      <c r="J13" s="71">
        <v>1.4853828861890194E-9</v>
      </c>
    </row>
    <row r="14" spans="1:10" ht="29" x14ac:dyDescent="0.35">
      <c r="A14" s="30" t="s">
        <v>1006</v>
      </c>
      <c r="B14" s="21" t="s">
        <v>4350</v>
      </c>
      <c r="C14" s="22" t="s">
        <v>7266</v>
      </c>
      <c r="D14" s="23">
        <v>18.977162602499998</v>
      </c>
      <c r="E14" s="23">
        <v>38.467949303333334</v>
      </c>
      <c r="F14" s="23">
        <v>112.42953112666667</v>
      </c>
      <c r="G14" s="23">
        <v>0.16879161917983743</v>
      </c>
      <c r="H14" s="71">
        <v>1.5375370134654546E-6</v>
      </c>
      <c r="I14" s="23">
        <v>0.34215164750615318</v>
      </c>
      <c r="J14" s="71">
        <v>1.6997343115893679E-5</v>
      </c>
    </row>
    <row r="15" spans="1:10" ht="29" x14ac:dyDescent="0.35">
      <c r="A15" s="30" t="s">
        <v>124</v>
      </c>
      <c r="B15" s="21" t="s">
        <v>3572</v>
      </c>
      <c r="C15" s="22" t="s">
        <v>6486</v>
      </c>
      <c r="D15" s="23">
        <v>227.03630978749996</v>
      </c>
      <c r="E15" s="23">
        <v>195.7093935</v>
      </c>
      <c r="F15" s="23">
        <v>50.295831393333337</v>
      </c>
      <c r="G15" s="23">
        <v>4.5140184285251399</v>
      </c>
      <c r="H15" s="71">
        <v>3.2669944114177795E-6</v>
      </c>
      <c r="I15" s="23">
        <v>3.8911652929936671</v>
      </c>
      <c r="J15" s="71">
        <v>2.4461358143563636E-5</v>
      </c>
    </row>
    <row r="16" spans="1:10" ht="29" x14ac:dyDescent="0.35">
      <c r="A16" s="30" t="s">
        <v>2134</v>
      </c>
      <c r="B16" s="21" t="s">
        <v>5318</v>
      </c>
      <c r="C16" s="22" t="s">
        <v>8238</v>
      </c>
      <c r="D16" s="23">
        <v>3.2496338733750001</v>
      </c>
      <c r="E16" s="23">
        <v>2.7334020631666665</v>
      </c>
      <c r="F16" s="23">
        <v>9.6773969743333321</v>
      </c>
      <c r="G16" s="23">
        <v>0.33579627682875585</v>
      </c>
      <c r="H16" s="71">
        <v>8.7779487728953398E-4</v>
      </c>
      <c r="I16" s="23">
        <v>0.28245219974092961</v>
      </c>
      <c r="J16" s="71">
        <v>8.8286147229294561E-4</v>
      </c>
    </row>
    <row r="17" spans="1:10" ht="43.5" x14ac:dyDescent="0.35">
      <c r="A17" s="30" t="s">
        <v>717</v>
      </c>
      <c r="B17" s="21" t="s">
        <v>4096</v>
      </c>
      <c r="C17" s="22" t="s">
        <v>7011</v>
      </c>
      <c r="D17" s="23">
        <v>41.915790352500004</v>
      </c>
      <c r="E17" s="23">
        <v>38.683833694999997</v>
      </c>
      <c r="F17" s="23">
        <v>88.189679976666682</v>
      </c>
      <c r="G17" s="23">
        <v>0.47529133072702073</v>
      </c>
      <c r="H17" s="71">
        <v>1.4961130218787351E-4</v>
      </c>
      <c r="I17" s="23">
        <v>0.43864354315873477</v>
      </c>
      <c r="J17" s="71">
        <v>1.4112968952420955E-4</v>
      </c>
    </row>
    <row r="18" spans="1:10" ht="29" x14ac:dyDescent="0.35">
      <c r="A18" s="30" t="s">
        <v>3009</v>
      </c>
      <c r="B18" s="21" t="s">
        <v>6000</v>
      </c>
      <c r="C18" s="22" t="s">
        <v>8923</v>
      </c>
      <c r="D18" s="23">
        <v>0.20238672637499999</v>
      </c>
      <c r="E18" s="23">
        <v>0.17152745783333334</v>
      </c>
      <c r="F18" s="23">
        <v>0.40752518399999998</v>
      </c>
      <c r="G18" s="23">
        <v>0.49662385128816972</v>
      </c>
      <c r="H18" s="71">
        <v>4.994747234625424E-3</v>
      </c>
      <c r="I18" s="23">
        <v>0.4209002647388127</v>
      </c>
      <c r="J18" s="71">
        <v>3.6901850024070033E-3</v>
      </c>
    </row>
    <row r="19" spans="1:10" ht="29" x14ac:dyDescent="0.35">
      <c r="A19" s="30" t="s">
        <v>1542</v>
      </c>
      <c r="B19" s="21" t="s">
        <v>4806</v>
      </c>
      <c r="C19" s="22" t="s">
        <v>7725</v>
      </c>
      <c r="D19" s="23">
        <v>8.8648726277499996</v>
      </c>
      <c r="E19" s="23">
        <v>8.9699395686666676</v>
      </c>
      <c r="F19" s="23">
        <v>19.119241893333335</v>
      </c>
      <c r="G19" s="23">
        <v>0.46366235006635287</v>
      </c>
      <c r="H19" s="71">
        <v>6.8651774963425218E-9</v>
      </c>
      <c r="I19" s="23">
        <v>0.46915770084975938</v>
      </c>
      <c r="J19" s="71">
        <v>1.1476129118554893E-8</v>
      </c>
    </row>
    <row r="20" spans="1:10" x14ac:dyDescent="0.35">
      <c r="A20" s="30" t="s">
        <v>844</v>
      </c>
      <c r="B20" s="21" t="s">
        <v>4209</v>
      </c>
      <c r="C20" s="22" t="s">
        <v>7124</v>
      </c>
      <c r="D20" s="23">
        <v>19.821919081250002</v>
      </c>
      <c r="E20" s="23">
        <v>17.396906411666667</v>
      </c>
      <c r="F20" s="23">
        <v>8.143597068</v>
      </c>
      <c r="G20" s="23">
        <v>2.4340495871461503</v>
      </c>
      <c r="H20" s="71">
        <v>4.0819108898817308E-5</v>
      </c>
      <c r="I20" s="23">
        <v>2.1362680724992207</v>
      </c>
      <c r="J20" s="71">
        <v>3.5522691383774434E-4</v>
      </c>
    </row>
    <row r="21" spans="1:10" x14ac:dyDescent="0.35">
      <c r="A21" s="30" t="s">
        <v>924</v>
      </c>
      <c r="B21" s="21" t="s">
        <v>4275</v>
      </c>
      <c r="C21" s="22" t="s">
        <v>7191</v>
      </c>
      <c r="D21" s="23">
        <v>21.492094611250003</v>
      </c>
      <c r="E21" s="23">
        <v>20.465056085000001</v>
      </c>
      <c r="F21" s="23">
        <v>59.825528910000003</v>
      </c>
      <c r="G21" s="23">
        <v>0.35924621148911462</v>
      </c>
      <c r="H21" s="71">
        <v>4.0494680088509821E-7</v>
      </c>
      <c r="I21" s="23">
        <v>0.34207898296707262</v>
      </c>
      <c r="J21" s="71">
        <v>4.8347135172691569E-7</v>
      </c>
    </row>
    <row r="22" spans="1:10" x14ac:dyDescent="0.35">
      <c r="A22" s="30" t="s">
        <v>1010</v>
      </c>
      <c r="B22" s="21" t="s">
        <v>4354</v>
      </c>
      <c r="C22" s="22" t="s">
        <v>7270</v>
      </c>
      <c r="D22" s="23">
        <v>21.319785846249999</v>
      </c>
      <c r="E22" s="23">
        <v>21.531098964999998</v>
      </c>
      <c r="F22" s="23">
        <v>45.423434759999999</v>
      </c>
      <c r="G22" s="23">
        <v>0.46935653278743822</v>
      </c>
      <c r="H22" s="71">
        <v>1.3392579326876157E-4</v>
      </c>
      <c r="I22" s="23">
        <v>0.47400860544258849</v>
      </c>
      <c r="J22" s="71">
        <v>2.2532093597639333E-4</v>
      </c>
    </row>
    <row r="23" spans="1:10" x14ac:dyDescent="0.35">
      <c r="A23" s="30" t="s">
        <v>3353</v>
      </c>
      <c r="B23" s="21" t="s">
        <v>6291</v>
      </c>
      <c r="C23" s="22" t="s">
        <v>9214</v>
      </c>
      <c r="D23" s="23">
        <v>9.3029330499999993E-2</v>
      </c>
      <c r="E23" s="23">
        <v>9.1149134333333326E-2</v>
      </c>
      <c r="F23" s="23">
        <v>0.24198349533333333</v>
      </c>
      <c r="G23" s="23">
        <v>0.38444494064296281</v>
      </c>
      <c r="H23" s="71">
        <v>4.9672984175108195E-3</v>
      </c>
      <c r="I23" s="23">
        <v>0.37667500507741236</v>
      </c>
      <c r="J23" s="71">
        <v>6.8122301611255077E-3</v>
      </c>
    </row>
    <row r="24" spans="1:10" x14ac:dyDescent="0.35">
      <c r="A24" s="30" t="s">
        <v>3185</v>
      </c>
      <c r="B24" s="21" t="s">
        <v>6143</v>
      </c>
      <c r="C24" s="22" t="s">
        <v>9066</v>
      </c>
      <c r="D24" s="23">
        <v>9.3790517624999986E-2</v>
      </c>
      <c r="E24" s="23">
        <v>8.6269244499999995E-2</v>
      </c>
      <c r="F24" s="23">
        <v>0.25688643966666669</v>
      </c>
      <c r="G24" s="23">
        <v>0.36510497691782268</v>
      </c>
      <c r="H24" s="71">
        <v>4.173528780392833E-3</v>
      </c>
      <c r="I24" s="23">
        <v>0.3358263854329645</v>
      </c>
      <c r="J24" s="71">
        <v>4.9656187472354079E-3</v>
      </c>
    </row>
    <row r="25" spans="1:10" ht="29" x14ac:dyDescent="0.35">
      <c r="A25" s="30" t="s">
        <v>2481</v>
      </c>
      <c r="B25" s="21" t="s">
        <v>5607</v>
      </c>
      <c r="C25" s="22" t="s">
        <v>8527</v>
      </c>
      <c r="D25" s="23">
        <v>1.2231438623749999</v>
      </c>
      <c r="E25" s="23">
        <v>0.96183486099999993</v>
      </c>
      <c r="F25" s="23">
        <v>4.0255289816666666</v>
      </c>
      <c r="G25" s="23">
        <v>0.3038467411228496</v>
      </c>
      <c r="H25" s="71">
        <v>5.2973674499774508E-4</v>
      </c>
      <c r="I25" s="23">
        <v>0.23893378121992229</v>
      </c>
      <c r="J25" s="71">
        <v>4.742488666775228E-4</v>
      </c>
    </row>
    <row r="26" spans="1:10" ht="29" x14ac:dyDescent="0.35">
      <c r="A26" s="30" t="s">
        <v>938</v>
      </c>
      <c r="B26" s="21" t="s">
        <v>4289</v>
      </c>
      <c r="C26" s="22" t="s">
        <v>7205</v>
      </c>
      <c r="D26" s="23">
        <v>25.1604394475</v>
      </c>
      <c r="E26" s="23">
        <v>22.073743241666666</v>
      </c>
      <c r="F26" s="23">
        <v>2.9131181216666668</v>
      </c>
      <c r="G26" s="23">
        <v>8.636944468666135</v>
      </c>
      <c r="H26" s="71">
        <v>1.6179344808328893E-3</v>
      </c>
      <c r="I26" s="23">
        <v>7.5773594889580833</v>
      </c>
      <c r="J26" s="71">
        <v>5.4874337116120071E-3</v>
      </c>
    </row>
    <row r="27" spans="1:10" x14ac:dyDescent="0.35">
      <c r="A27" s="30" t="s">
        <v>2675</v>
      </c>
      <c r="C27" s="22" t="s">
        <v>6383</v>
      </c>
      <c r="D27" s="23">
        <v>0.84758083612500001</v>
      </c>
      <c r="E27" s="23">
        <v>0.53769959300000003</v>
      </c>
      <c r="F27" s="23">
        <v>3.3818069553333334</v>
      </c>
      <c r="G27" s="23">
        <v>0.25062957386976475</v>
      </c>
      <c r="H27" s="71">
        <v>4.6445805878526027E-5</v>
      </c>
      <c r="I27" s="23">
        <v>0.15899771929678369</v>
      </c>
      <c r="J27" s="71">
        <v>2.942048587410517E-5</v>
      </c>
    </row>
    <row r="28" spans="1:10" x14ac:dyDescent="0.35">
      <c r="A28" s="30" t="s">
        <v>888</v>
      </c>
      <c r="D28" s="23">
        <v>21.590220654999996</v>
      </c>
      <c r="E28" s="23">
        <v>15.756427895</v>
      </c>
      <c r="F28" s="23">
        <v>45.506937583333332</v>
      </c>
      <c r="G28" s="23">
        <v>0.47443800443533463</v>
      </c>
      <c r="H28" s="71">
        <v>2.0749873353939925E-3</v>
      </c>
      <c r="I28" s="23">
        <v>0.34624232549479894</v>
      </c>
      <c r="J28" s="71">
        <v>9.1575956330318701E-4</v>
      </c>
    </row>
    <row r="29" spans="1:10" ht="29" x14ac:dyDescent="0.35">
      <c r="A29" s="30" t="s">
        <v>1255</v>
      </c>
      <c r="B29" s="21" t="s">
        <v>4563</v>
      </c>
      <c r="C29" s="22" t="s">
        <v>7481</v>
      </c>
      <c r="D29" s="23">
        <v>17.428875568749998</v>
      </c>
      <c r="E29" s="23">
        <v>15.9173815695</v>
      </c>
      <c r="F29" s="23">
        <v>43.284461576666672</v>
      </c>
      <c r="G29" s="23">
        <v>0.40265894350746345</v>
      </c>
      <c r="H29" s="71">
        <v>1.109834531673339E-5</v>
      </c>
      <c r="I29" s="23">
        <v>0.36773892962273957</v>
      </c>
      <c r="J29" s="71">
        <v>9.9429567509718309E-6</v>
      </c>
    </row>
    <row r="30" spans="1:10" ht="29" x14ac:dyDescent="0.35">
      <c r="A30" s="30" t="s">
        <v>144</v>
      </c>
      <c r="B30" s="21" t="s">
        <v>3589</v>
      </c>
      <c r="C30" s="22" t="s">
        <v>6503</v>
      </c>
      <c r="D30" s="23">
        <v>172.65650858750001</v>
      </c>
      <c r="E30" s="23">
        <v>183.87789001666667</v>
      </c>
      <c r="F30" s="23">
        <v>62.271486723333339</v>
      </c>
      <c r="G30" s="23">
        <v>2.7726415037205951</v>
      </c>
      <c r="H30" s="71">
        <v>4.8611923990422303E-4</v>
      </c>
      <c r="I30" s="23">
        <v>2.9528424595613032</v>
      </c>
      <c r="J30" s="71">
        <v>4.0714936474093471E-4</v>
      </c>
    </row>
    <row r="31" spans="1:10" ht="29" x14ac:dyDescent="0.35">
      <c r="A31" s="30" t="s">
        <v>2684</v>
      </c>
      <c r="B31" s="21" t="s">
        <v>5748</v>
      </c>
      <c r="C31" s="22" t="s">
        <v>8668</v>
      </c>
      <c r="D31" s="23">
        <v>0.58779655437499989</v>
      </c>
      <c r="E31" s="23">
        <v>1.1386350894999999</v>
      </c>
      <c r="F31" s="23">
        <v>12.197038057333335</v>
      </c>
      <c r="G31" s="23">
        <v>4.8191745537892593E-2</v>
      </c>
      <c r="H31" s="71">
        <v>5.309948253616827E-7</v>
      </c>
      <c r="I31" s="23">
        <v>9.3353409585813993E-2</v>
      </c>
      <c r="J31" s="71">
        <v>1.2355675665472665E-6</v>
      </c>
    </row>
    <row r="32" spans="1:10" x14ac:dyDescent="0.35">
      <c r="A32" s="30" t="s">
        <v>1869</v>
      </c>
      <c r="C32" s="22" t="s">
        <v>6383</v>
      </c>
      <c r="D32" s="23">
        <v>6.3239976048749993</v>
      </c>
      <c r="E32" s="23">
        <v>6.6127290998333335</v>
      </c>
      <c r="F32" s="23">
        <v>13.341812130999999</v>
      </c>
      <c r="G32" s="23">
        <v>0.47399840012595063</v>
      </c>
      <c r="H32" s="71">
        <v>2.4887986167329511E-3</v>
      </c>
      <c r="I32" s="23">
        <v>0.49563950045949973</v>
      </c>
      <c r="J32" s="71">
        <v>4.6977551544071577E-3</v>
      </c>
    </row>
    <row r="33" spans="1:10" x14ac:dyDescent="0.35">
      <c r="A33" s="30" t="s">
        <v>2778</v>
      </c>
      <c r="C33" s="22" t="s">
        <v>6383</v>
      </c>
      <c r="D33" s="23">
        <v>0.82896487712500011</v>
      </c>
      <c r="E33" s="23">
        <v>0.87616824199999999</v>
      </c>
      <c r="F33" s="23">
        <v>2.5267314606666669</v>
      </c>
      <c r="G33" s="23">
        <v>0.32807794972651405</v>
      </c>
      <c r="H33" s="71">
        <v>2.0221012260109882E-3</v>
      </c>
      <c r="I33" s="23">
        <v>0.34675954118560226</v>
      </c>
      <c r="J33" s="71">
        <v>3.6169557032171692E-3</v>
      </c>
    </row>
    <row r="34" spans="1:10" ht="29" x14ac:dyDescent="0.35">
      <c r="A34" s="30" t="s">
        <v>1118</v>
      </c>
      <c r="B34" s="21" t="s">
        <v>4445</v>
      </c>
      <c r="C34" s="22" t="s">
        <v>7363</v>
      </c>
      <c r="D34" s="23">
        <v>16.230281349375002</v>
      </c>
      <c r="E34" s="23">
        <v>15.706398398166669</v>
      </c>
      <c r="F34" s="23">
        <v>39.62919256</v>
      </c>
      <c r="G34" s="23">
        <v>0.40955367245501612</v>
      </c>
      <c r="H34" s="71">
        <v>1.2345237659578557E-3</v>
      </c>
      <c r="I34" s="23">
        <v>0.39633405031875496</v>
      </c>
      <c r="J34" s="71">
        <v>1.7734655734573275E-3</v>
      </c>
    </row>
    <row r="35" spans="1:10" ht="29" x14ac:dyDescent="0.35">
      <c r="A35" s="30" t="s">
        <v>1111</v>
      </c>
      <c r="B35" s="21" t="s">
        <v>4439</v>
      </c>
      <c r="C35" s="22" t="s">
        <v>7357</v>
      </c>
      <c r="D35" s="23">
        <v>17.30299705625</v>
      </c>
      <c r="E35" s="23">
        <v>13.139566784666664</v>
      </c>
      <c r="F35" s="23">
        <v>47.853568639999999</v>
      </c>
      <c r="G35" s="23">
        <v>0.36158216718212971</v>
      </c>
      <c r="H35" s="71">
        <v>3.1721992361044422E-6</v>
      </c>
      <c r="I35" s="23">
        <v>0.27457861885944113</v>
      </c>
      <c r="J35" s="71">
        <v>1.3662988580479813E-6</v>
      </c>
    </row>
    <row r="36" spans="1:10" x14ac:dyDescent="0.35">
      <c r="A36" s="30" t="s">
        <v>1</v>
      </c>
      <c r="B36" s="21" t="s">
        <v>3468</v>
      </c>
      <c r="C36" s="22" t="s">
        <v>6381</v>
      </c>
      <c r="D36" s="23">
        <v>76494.5</v>
      </c>
      <c r="E36" s="23">
        <v>76701.166666666672</v>
      </c>
      <c r="F36" s="23">
        <v>10577.666666666666</v>
      </c>
      <c r="G36" s="23">
        <v>7.2316988623830083</v>
      </c>
      <c r="H36" s="71">
        <v>1.4741248000234278E-3</v>
      </c>
      <c r="I36" s="23">
        <v>7.2512368827403657</v>
      </c>
      <c r="J36" s="71">
        <v>2.3090364412178773E-3</v>
      </c>
    </row>
    <row r="37" spans="1:10" x14ac:dyDescent="0.35">
      <c r="A37" s="30" t="s">
        <v>243</v>
      </c>
      <c r="B37" s="21" t="s">
        <v>3679</v>
      </c>
      <c r="C37" s="22" t="s">
        <v>6593</v>
      </c>
      <c r="D37" s="23">
        <v>112.8689273725</v>
      </c>
      <c r="E37" s="23">
        <v>90.207445063333338</v>
      </c>
      <c r="F37" s="23">
        <v>40.878183276666668</v>
      </c>
      <c r="G37" s="23">
        <v>2.7611042939113628</v>
      </c>
      <c r="H37" s="71">
        <v>5.3205632288058853E-6</v>
      </c>
      <c r="I37" s="23">
        <v>2.206738113893234</v>
      </c>
      <c r="J37" s="71">
        <v>1.516114514762828E-4</v>
      </c>
    </row>
    <row r="38" spans="1:10" x14ac:dyDescent="0.35">
      <c r="A38" s="30" t="s">
        <v>262</v>
      </c>
      <c r="B38" s="21" t="s">
        <v>3694</v>
      </c>
      <c r="C38" s="22" t="s">
        <v>6608</v>
      </c>
      <c r="D38" s="23">
        <v>42.241613207500002</v>
      </c>
      <c r="E38" s="23">
        <v>32.473294591666665</v>
      </c>
      <c r="F38" s="23">
        <v>97.672453926666662</v>
      </c>
      <c r="G38" s="23">
        <v>0.43248235822164738</v>
      </c>
      <c r="H38" s="71">
        <v>2.4301456518444151E-3</v>
      </c>
      <c r="I38" s="23">
        <v>0.33247137023963685</v>
      </c>
      <c r="J38" s="71">
        <v>1.5532487096653284E-3</v>
      </c>
    </row>
    <row r="39" spans="1:10" ht="29" x14ac:dyDescent="0.35">
      <c r="A39" s="30" t="s">
        <v>2348</v>
      </c>
      <c r="B39" s="21" t="s">
        <v>5497</v>
      </c>
      <c r="C39" s="22" t="s">
        <v>8417</v>
      </c>
      <c r="D39" s="23">
        <v>0.61992752087500003</v>
      </c>
      <c r="E39" s="23">
        <v>0.57062361000000006</v>
      </c>
      <c r="F39" s="23">
        <v>5.6717948596666679</v>
      </c>
      <c r="G39" s="23">
        <v>0.1093000604241588</v>
      </c>
      <c r="H39" s="71">
        <v>1.3023925941757961E-5</v>
      </c>
      <c r="I39" s="23">
        <v>0.10060723705961673</v>
      </c>
      <c r="J39" s="71">
        <v>1.7842366900868963E-5</v>
      </c>
    </row>
    <row r="40" spans="1:10" ht="43.5" x14ac:dyDescent="0.35">
      <c r="A40" s="30" t="s">
        <v>1520</v>
      </c>
      <c r="B40" s="21" t="s">
        <v>4788</v>
      </c>
      <c r="C40" s="22" t="s">
        <v>7707</v>
      </c>
      <c r="D40" s="23">
        <v>9.9947229681250001</v>
      </c>
      <c r="E40" s="23">
        <v>11.242813419999999</v>
      </c>
      <c r="F40" s="23">
        <v>22.54218701666667</v>
      </c>
      <c r="G40" s="23">
        <v>0.44337858437317351</v>
      </c>
      <c r="H40" s="71">
        <v>6.2020306745514762E-6</v>
      </c>
      <c r="I40" s="23">
        <v>0.49874545942181975</v>
      </c>
      <c r="J40" s="71">
        <v>2.1053072626136194E-5</v>
      </c>
    </row>
    <row r="41" spans="1:10" x14ac:dyDescent="0.35">
      <c r="A41" s="30" t="s">
        <v>3421</v>
      </c>
      <c r="C41" s="22" t="s">
        <v>6383</v>
      </c>
      <c r="D41" s="23">
        <v>8.6619650000000006E-3</v>
      </c>
      <c r="E41" s="23">
        <v>6.4572148333333331E-3</v>
      </c>
      <c r="F41" s="23">
        <v>2.4842783333333331E-3</v>
      </c>
      <c r="G41" s="23">
        <v>3.4867127744006146</v>
      </c>
      <c r="H41" s="71">
        <v>4.1158416209362395E-4</v>
      </c>
      <c r="I41" s="23">
        <v>2.5992316346732487</v>
      </c>
      <c r="J41" s="71">
        <v>7.5115464506059172E-3</v>
      </c>
    </row>
    <row r="42" spans="1:10" ht="29" x14ac:dyDescent="0.35">
      <c r="A42" s="30" t="s">
        <v>2079</v>
      </c>
      <c r="B42" s="21" t="s">
        <v>5269</v>
      </c>
      <c r="C42" s="22" t="s">
        <v>8189</v>
      </c>
      <c r="D42" s="23">
        <v>5.1399091504999994</v>
      </c>
      <c r="E42" s="23">
        <v>3.8417069621666671</v>
      </c>
      <c r="F42" s="23">
        <v>14.625307088666666</v>
      </c>
      <c r="G42" s="23">
        <v>0.3514394001670556</v>
      </c>
      <c r="H42" s="71">
        <v>2.0340592721221924E-3</v>
      </c>
      <c r="I42" s="23">
        <v>0.26267530239714787</v>
      </c>
      <c r="J42" s="71">
        <v>1.5713970800806509E-3</v>
      </c>
    </row>
    <row r="43" spans="1:10" ht="29" x14ac:dyDescent="0.35">
      <c r="A43" s="30" t="s">
        <v>1609</v>
      </c>
      <c r="B43" s="21" t="s">
        <v>4861</v>
      </c>
      <c r="C43" s="22" t="s">
        <v>7780</v>
      </c>
      <c r="D43" s="23">
        <v>6.8810987623749993</v>
      </c>
      <c r="E43" s="23">
        <v>22.005191560833335</v>
      </c>
      <c r="F43" s="23">
        <v>57.208114396666666</v>
      </c>
      <c r="G43" s="23">
        <v>0.12028186621679562</v>
      </c>
      <c r="H43" s="71">
        <v>5.2842782287498618E-4</v>
      </c>
      <c r="I43" s="23">
        <v>0.38465157946397038</v>
      </c>
      <c r="J43" s="71">
        <v>6.1026973420356236E-3</v>
      </c>
    </row>
    <row r="44" spans="1:10" x14ac:dyDescent="0.35">
      <c r="A44" s="30" t="s">
        <v>2490</v>
      </c>
      <c r="B44" s="21" t="s">
        <v>5614</v>
      </c>
      <c r="C44" s="22" t="s">
        <v>8534</v>
      </c>
      <c r="D44" s="23">
        <v>1.145704817625</v>
      </c>
      <c r="E44" s="23">
        <v>0.65146975149999997</v>
      </c>
      <c r="F44" s="23">
        <v>2.3480226326666664</v>
      </c>
      <c r="G44" s="23">
        <v>0.48794453753787487</v>
      </c>
      <c r="H44" s="71">
        <v>4.4669379237684123E-3</v>
      </c>
      <c r="I44" s="23">
        <v>0.2774546303074264</v>
      </c>
      <c r="J44" s="71">
        <v>1.0328224120997546E-3</v>
      </c>
    </row>
    <row r="45" spans="1:10" x14ac:dyDescent="0.35">
      <c r="A45" s="30" t="s">
        <v>2258</v>
      </c>
      <c r="C45" s="22" t="s">
        <v>6383</v>
      </c>
      <c r="D45" s="23">
        <v>1.5785843405</v>
      </c>
      <c r="E45" s="23">
        <v>1.3685658858333334</v>
      </c>
      <c r="F45" s="23">
        <v>0.45415492766666671</v>
      </c>
      <c r="G45" s="23">
        <v>3.4758718761687066</v>
      </c>
      <c r="H45" s="71">
        <v>4.7141559429177956E-4</v>
      </c>
      <c r="I45" s="23">
        <v>3.0134339681497662</v>
      </c>
      <c r="J45" s="71">
        <v>2.6373054328494312E-3</v>
      </c>
    </row>
    <row r="46" spans="1:10" ht="43.5" x14ac:dyDescent="0.35">
      <c r="A46" s="30" t="s">
        <v>1815</v>
      </c>
      <c r="B46" s="21" t="s">
        <v>5037</v>
      </c>
      <c r="C46" s="22" t="s">
        <v>7956</v>
      </c>
      <c r="D46" s="23">
        <v>3.8118374298749997</v>
      </c>
      <c r="E46" s="23">
        <v>4.7997598534999995</v>
      </c>
      <c r="F46" s="23">
        <v>14.020858354</v>
      </c>
      <c r="G46" s="23">
        <v>0.27186904921463129</v>
      </c>
      <c r="H46" s="71">
        <v>8.1514742414091684E-4</v>
      </c>
      <c r="I46" s="23">
        <v>0.34232995814629852</v>
      </c>
      <c r="J46" s="71">
        <v>2.3741989891513833E-3</v>
      </c>
    </row>
    <row r="47" spans="1:10" x14ac:dyDescent="0.35">
      <c r="A47" s="30" t="s">
        <v>1730</v>
      </c>
      <c r="D47" s="23">
        <v>8.0368982549999988</v>
      </c>
      <c r="E47" s="23">
        <v>22.565764688333331</v>
      </c>
      <c r="F47" s="23">
        <v>49.737475619999998</v>
      </c>
      <c r="G47" s="23">
        <v>0.16158637234432283</v>
      </c>
      <c r="H47" s="71">
        <v>1.5898219731590309E-4</v>
      </c>
      <c r="I47" s="23">
        <v>0.45369742647854416</v>
      </c>
      <c r="J47" s="71">
        <v>3.6552696529620842E-3</v>
      </c>
    </row>
    <row r="48" spans="1:10" ht="29" x14ac:dyDescent="0.35">
      <c r="A48" s="30" t="s">
        <v>894</v>
      </c>
      <c r="B48" s="21" t="s">
        <v>4253</v>
      </c>
      <c r="C48" s="22" t="s">
        <v>7169</v>
      </c>
      <c r="D48" s="23">
        <v>15.941957856249999</v>
      </c>
      <c r="E48" s="23">
        <v>48.611148436666667</v>
      </c>
      <c r="F48" s="23">
        <v>245.89840079999999</v>
      </c>
      <c r="G48" s="23">
        <v>6.4831482451227065E-2</v>
      </c>
      <c r="H48" s="71">
        <v>3.1081293115048099E-5</v>
      </c>
      <c r="I48" s="23">
        <v>0.19768794054176975</v>
      </c>
      <c r="J48" s="71">
        <v>1.5181831187141049E-4</v>
      </c>
    </row>
    <row r="49" spans="1:10" ht="29" x14ac:dyDescent="0.35">
      <c r="A49" s="30" t="s">
        <v>3135</v>
      </c>
      <c r="B49" s="21" t="s">
        <v>6100</v>
      </c>
      <c r="C49" s="22" t="s">
        <v>9023</v>
      </c>
      <c r="D49" s="23">
        <v>0.13277919262500001</v>
      </c>
      <c r="E49" s="23">
        <v>9.9122612833333332E-2</v>
      </c>
      <c r="F49" s="23">
        <v>1.0441142266666665</v>
      </c>
      <c r="G49" s="23">
        <v>0.12716922079387563</v>
      </c>
      <c r="H49" s="71">
        <v>7.1459746223268915E-6</v>
      </c>
      <c r="I49" s="23">
        <v>9.4934644411255806E-2</v>
      </c>
      <c r="J49" s="71">
        <v>7.434159837026462E-6</v>
      </c>
    </row>
    <row r="50" spans="1:10" x14ac:dyDescent="0.35">
      <c r="A50" s="30" t="s">
        <v>2833</v>
      </c>
      <c r="B50" s="21" t="s">
        <v>5858</v>
      </c>
      <c r="C50" s="22" t="s">
        <v>8780</v>
      </c>
      <c r="D50" s="23">
        <v>0.49527351762499999</v>
      </c>
      <c r="E50" s="23">
        <v>0.50391282799999992</v>
      </c>
      <c r="F50" s="23">
        <v>1.0188841039999998</v>
      </c>
      <c r="G50" s="23">
        <v>0.4860940667153642</v>
      </c>
      <c r="H50" s="71">
        <v>9.5377711877555769E-4</v>
      </c>
      <c r="I50" s="23">
        <v>0.49457325521294027</v>
      </c>
      <c r="J50" s="71">
        <v>1.7210423884908013E-3</v>
      </c>
    </row>
    <row r="51" spans="1:10" ht="29" x14ac:dyDescent="0.35">
      <c r="A51" s="30" t="s">
        <v>2402</v>
      </c>
      <c r="B51" s="21" t="s">
        <v>5544</v>
      </c>
      <c r="C51" s="22" t="s">
        <v>8464</v>
      </c>
      <c r="D51" s="23">
        <v>0.74478059600000002</v>
      </c>
      <c r="E51" s="23">
        <v>1.9799771905000003</v>
      </c>
      <c r="F51" s="23">
        <v>6.0674155453333327</v>
      </c>
      <c r="G51" s="23">
        <v>0.12275087975024844</v>
      </c>
      <c r="H51" s="71">
        <v>7.6487581231774585E-5</v>
      </c>
      <c r="I51" s="23">
        <v>0.32632958394004707</v>
      </c>
      <c r="J51" s="71">
        <v>8.0289641582489502E-4</v>
      </c>
    </row>
    <row r="52" spans="1:10" x14ac:dyDescent="0.35">
      <c r="A52" s="30" t="s">
        <v>1307</v>
      </c>
      <c r="C52" s="22" t="s">
        <v>6383</v>
      </c>
      <c r="D52" s="23">
        <v>7.9280393369999995</v>
      </c>
      <c r="E52" s="23">
        <v>6.2567118645000006</v>
      </c>
      <c r="F52" s="23">
        <v>31.527703423333332</v>
      </c>
      <c r="G52" s="23">
        <v>0.25146263368909194</v>
      </c>
      <c r="H52" s="71">
        <v>1.0913946403615741E-5</v>
      </c>
      <c r="I52" s="23">
        <v>0.1984512408179237</v>
      </c>
      <c r="J52" s="71">
        <v>8.8949717829682365E-6</v>
      </c>
    </row>
    <row r="53" spans="1:10" ht="87" x14ac:dyDescent="0.35">
      <c r="A53" s="30" t="s">
        <v>2551</v>
      </c>
      <c r="B53" s="21" t="s">
        <v>5658</v>
      </c>
      <c r="C53" s="22" t="s">
        <v>8578</v>
      </c>
      <c r="D53" s="23">
        <v>1.3127758083749999</v>
      </c>
      <c r="E53" s="23">
        <v>0.99412151400000004</v>
      </c>
      <c r="F53" s="23">
        <v>3.4705391460000001</v>
      </c>
      <c r="G53" s="23">
        <v>0.37826278660134144</v>
      </c>
      <c r="H53" s="71">
        <v>6.194232468501322E-3</v>
      </c>
      <c r="I53" s="23">
        <v>0.28644584376631604</v>
      </c>
      <c r="J53" s="71">
        <v>4.7240735419061342E-3</v>
      </c>
    </row>
    <row r="54" spans="1:10" x14ac:dyDescent="0.35">
      <c r="A54" s="30" t="s">
        <v>34</v>
      </c>
      <c r="B54" s="21" t="s">
        <v>3497</v>
      </c>
      <c r="C54" s="22" t="s">
        <v>6411</v>
      </c>
      <c r="D54" s="23">
        <v>687.87187152500007</v>
      </c>
      <c r="E54" s="23">
        <v>791.61496843333327</v>
      </c>
      <c r="F54" s="23">
        <v>131.67121546333334</v>
      </c>
      <c r="G54" s="23">
        <v>5.2241628445858215</v>
      </c>
      <c r="H54" s="71">
        <v>3.285785677343455E-3</v>
      </c>
      <c r="I54" s="23">
        <v>6.0120578795277799</v>
      </c>
      <c r="J54" s="71">
        <v>2.0179623693593425E-3</v>
      </c>
    </row>
    <row r="55" spans="1:10" ht="29" x14ac:dyDescent="0.35">
      <c r="A55" s="30" t="s">
        <v>79</v>
      </c>
      <c r="B55" s="21" t="s">
        <v>3533</v>
      </c>
      <c r="C55" s="22" t="s">
        <v>6448</v>
      </c>
      <c r="D55" s="23">
        <v>391.03885587500002</v>
      </c>
      <c r="E55" s="23">
        <v>395.16152838333329</v>
      </c>
      <c r="F55" s="23">
        <v>896.23733213333344</v>
      </c>
      <c r="G55" s="23">
        <v>0.43631172442259419</v>
      </c>
      <c r="H55" s="71">
        <v>2.976276834718099E-8</v>
      </c>
      <c r="I55" s="23">
        <v>0.44091170297796189</v>
      </c>
      <c r="J55" s="71">
        <v>4.7452205835757247E-8</v>
      </c>
    </row>
    <row r="56" spans="1:10" ht="29" x14ac:dyDescent="0.35">
      <c r="A56" s="30" t="s">
        <v>2361</v>
      </c>
      <c r="B56" s="21" t="s">
        <v>5509</v>
      </c>
      <c r="C56" s="22" t="s">
        <v>8429</v>
      </c>
      <c r="D56" s="23">
        <v>1.1595914066250002</v>
      </c>
      <c r="E56" s="23">
        <v>1.521362294</v>
      </c>
      <c r="F56" s="23">
        <v>3.2235383406666664</v>
      </c>
      <c r="G56" s="23">
        <v>0.3597262647681686</v>
      </c>
      <c r="H56" s="71">
        <v>1.5169462399137628E-3</v>
      </c>
      <c r="I56" s="23">
        <v>0.47195414889508153</v>
      </c>
      <c r="J56" s="71">
        <v>6.3507829914088293E-3</v>
      </c>
    </row>
    <row r="57" spans="1:10" x14ac:dyDescent="0.35">
      <c r="A57" s="30" t="s">
        <v>3441</v>
      </c>
      <c r="C57" s="22" t="s">
        <v>6383</v>
      </c>
      <c r="D57" s="23">
        <v>0.24658381174999999</v>
      </c>
      <c r="E57" s="23">
        <v>1.4313640876666665</v>
      </c>
      <c r="F57" s="23">
        <v>6.5985874650000005</v>
      </c>
      <c r="G57" s="23">
        <v>3.7369181367667141E-2</v>
      </c>
      <c r="H57" s="71">
        <v>4.4282327354858614E-5</v>
      </c>
      <c r="I57" s="23">
        <v>0.21691977188434014</v>
      </c>
      <c r="J57" s="71">
        <v>3.2040324617013612E-4</v>
      </c>
    </row>
    <row r="58" spans="1:10" x14ac:dyDescent="0.35">
      <c r="A58" s="30" t="s">
        <v>413</v>
      </c>
      <c r="C58" s="22" t="s">
        <v>6383</v>
      </c>
      <c r="D58" s="23">
        <v>57.754039018749999</v>
      </c>
      <c r="E58" s="23">
        <v>61.369231708333331</v>
      </c>
      <c r="F58" s="23">
        <v>21.362357433333329</v>
      </c>
      <c r="G58" s="23">
        <v>2.7035423969000694</v>
      </c>
      <c r="H58" s="71">
        <v>5.0003827754751878E-3</v>
      </c>
      <c r="I58" s="23">
        <v>2.8727743134086032</v>
      </c>
      <c r="J58" s="71">
        <v>4.6655404560897434E-3</v>
      </c>
    </row>
    <row r="59" spans="1:10" ht="29" x14ac:dyDescent="0.35">
      <c r="A59" s="30" t="s">
        <v>237</v>
      </c>
      <c r="B59" s="21" t="s">
        <v>3673</v>
      </c>
      <c r="C59" s="22" t="s">
        <v>6587</v>
      </c>
      <c r="D59" s="23">
        <v>116.46762391875001</v>
      </c>
      <c r="E59" s="23">
        <v>83.924136441666676</v>
      </c>
      <c r="F59" s="23">
        <v>27.356250793333331</v>
      </c>
      <c r="G59" s="23">
        <v>4.2574410067600699</v>
      </c>
      <c r="H59" s="71">
        <v>1.4111977125157568E-5</v>
      </c>
      <c r="I59" s="23">
        <v>3.0678230388982555</v>
      </c>
      <c r="J59" s="71">
        <v>6.7058530864487064E-4</v>
      </c>
    </row>
    <row r="60" spans="1:10" ht="29" x14ac:dyDescent="0.35">
      <c r="A60" s="30" t="s">
        <v>80</v>
      </c>
      <c r="B60" s="21" t="s">
        <v>3534</v>
      </c>
      <c r="C60" s="22" t="s">
        <v>6449</v>
      </c>
      <c r="D60" s="23">
        <v>323.35411538749997</v>
      </c>
      <c r="E60" s="23">
        <v>287.66355173333335</v>
      </c>
      <c r="F60" s="23">
        <v>137.67968026666668</v>
      </c>
      <c r="G60" s="23">
        <v>2.3485972277187699</v>
      </c>
      <c r="H60" s="71">
        <v>2.1805396033012364E-4</v>
      </c>
      <c r="I60" s="23">
        <v>2.0893682435648344</v>
      </c>
      <c r="J60" s="71">
        <v>1.4508161565834111E-3</v>
      </c>
    </row>
    <row r="61" spans="1:10" ht="29" x14ac:dyDescent="0.35">
      <c r="A61" s="30" t="s">
        <v>98</v>
      </c>
      <c r="B61" s="21" t="s">
        <v>3551</v>
      </c>
      <c r="C61" s="22" t="s">
        <v>6466</v>
      </c>
      <c r="D61" s="23">
        <v>221.10904609999997</v>
      </c>
      <c r="E61" s="23">
        <v>154.65717591666666</v>
      </c>
      <c r="F61" s="23">
        <v>43.920698143333333</v>
      </c>
      <c r="G61" s="23">
        <v>5.034278949264877</v>
      </c>
      <c r="H61" s="71">
        <v>1.0623260565560318E-4</v>
      </c>
      <c r="I61" s="23">
        <v>3.5212822758861786</v>
      </c>
      <c r="J61" s="71">
        <v>3.4240487437819773E-3</v>
      </c>
    </row>
    <row r="62" spans="1:10" x14ac:dyDescent="0.35">
      <c r="A62" s="30" t="s">
        <v>241</v>
      </c>
      <c r="B62" s="21" t="s">
        <v>3677</v>
      </c>
      <c r="C62" s="22" t="s">
        <v>6591</v>
      </c>
      <c r="D62" s="23">
        <v>113.48317417249999</v>
      </c>
      <c r="E62" s="23">
        <v>105.40181280166667</v>
      </c>
      <c r="F62" s="23">
        <v>14.480947960000002</v>
      </c>
      <c r="G62" s="23">
        <v>7.8367227398350492</v>
      </c>
      <c r="H62" s="71">
        <v>6.3910448571684002E-6</v>
      </c>
      <c r="I62" s="23">
        <v>7.2786542077778904</v>
      </c>
      <c r="J62" s="71">
        <v>1.8466280402286594E-5</v>
      </c>
    </row>
    <row r="63" spans="1:10" x14ac:dyDescent="0.35">
      <c r="A63" s="30" t="s">
        <v>297</v>
      </c>
      <c r="C63" s="22" t="s">
        <v>6383</v>
      </c>
      <c r="D63" s="23">
        <v>200.68876696874997</v>
      </c>
      <c r="E63" s="23">
        <v>302.27115706666666</v>
      </c>
      <c r="F63" s="23">
        <v>973.36153086666673</v>
      </c>
      <c r="G63" s="23">
        <v>0.20618111627039509</v>
      </c>
      <c r="H63" s="71">
        <v>4.1381728385836715E-8</v>
      </c>
      <c r="I63" s="23">
        <v>0.31054356216187101</v>
      </c>
      <c r="J63" s="71">
        <v>2.2021530397875033E-7</v>
      </c>
    </row>
    <row r="64" spans="1:10" ht="58" x14ac:dyDescent="0.35">
      <c r="A64" s="30" t="s">
        <v>3086</v>
      </c>
      <c r="B64" s="21" t="s">
        <v>6060</v>
      </c>
      <c r="C64" s="22" t="s">
        <v>8983</v>
      </c>
      <c r="D64" s="23">
        <v>0.38713218037500002</v>
      </c>
      <c r="E64" s="23">
        <v>0.31050678199999998</v>
      </c>
      <c r="F64" s="23">
        <v>1.9812787263333334</v>
      </c>
      <c r="G64" s="23">
        <v>0.19539511287816064</v>
      </c>
      <c r="H64" s="71">
        <v>8.9272528412404241E-5</v>
      </c>
      <c r="I64" s="23">
        <v>0.15672039368970636</v>
      </c>
      <c r="J64" s="71">
        <v>9.965481778663304E-5</v>
      </c>
    </row>
    <row r="65" spans="1:10" ht="43.5" x14ac:dyDescent="0.35">
      <c r="A65" s="30" t="s">
        <v>3370</v>
      </c>
      <c r="B65" s="21" t="s">
        <v>6307</v>
      </c>
      <c r="C65" s="22" t="s">
        <v>9230</v>
      </c>
      <c r="D65" s="23">
        <v>2.9204067375000003E-2</v>
      </c>
      <c r="E65" s="23">
        <v>3.6571924999999998E-2</v>
      </c>
      <c r="F65" s="23">
        <v>0.35094920099999999</v>
      </c>
      <c r="G65" s="23">
        <v>8.3214514498923184E-2</v>
      </c>
      <c r="H65" s="71">
        <v>8.5905443281976672E-11</v>
      </c>
      <c r="I65" s="23">
        <v>0.1042086002640593</v>
      </c>
      <c r="J65" s="71">
        <v>1.5448179241144343E-10</v>
      </c>
    </row>
    <row r="66" spans="1:10" x14ac:dyDescent="0.35">
      <c r="A66" s="30" t="s">
        <v>255</v>
      </c>
      <c r="B66" s="21" t="s">
        <v>3688</v>
      </c>
      <c r="C66" s="22" t="s">
        <v>6602</v>
      </c>
      <c r="D66" s="23">
        <v>124.89145375</v>
      </c>
      <c r="E66" s="23">
        <v>100.56811764166667</v>
      </c>
      <c r="F66" s="23">
        <v>19.054071803333333</v>
      </c>
      <c r="G66" s="23">
        <v>6.5545808286579144</v>
      </c>
      <c r="H66" s="71">
        <v>2.3247742251070407E-5</v>
      </c>
      <c r="I66" s="23">
        <v>5.2780381369232172</v>
      </c>
      <c r="J66" s="71">
        <v>2.597266678734872E-4</v>
      </c>
    </row>
    <row r="67" spans="1:10" ht="29" x14ac:dyDescent="0.35">
      <c r="A67" s="30" t="s">
        <v>3333</v>
      </c>
      <c r="B67" s="21" t="s">
        <v>6273</v>
      </c>
      <c r="C67" s="22" t="s">
        <v>9196</v>
      </c>
      <c r="D67" s="23">
        <v>7.7726290749999996E-2</v>
      </c>
      <c r="E67" s="23">
        <v>7.924747683333333E-2</v>
      </c>
      <c r="F67" s="23">
        <v>0.240035631</v>
      </c>
      <c r="G67" s="23">
        <v>0.32381147093116353</v>
      </c>
      <c r="H67" s="71">
        <v>1.187845962049967E-5</v>
      </c>
      <c r="I67" s="23">
        <v>0.33014880542186392</v>
      </c>
      <c r="J67" s="71">
        <v>1.9029918733976195E-5</v>
      </c>
    </row>
    <row r="68" spans="1:10" x14ac:dyDescent="0.35">
      <c r="A68" s="30" t="s">
        <v>2209</v>
      </c>
      <c r="B68" s="21" t="s">
        <v>5377</v>
      </c>
      <c r="C68" s="22" t="s">
        <v>8297</v>
      </c>
      <c r="D68" s="23">
        <v>4.4623858058749999</v>
      </c>
      <c r="E68" s="23">
        <v>5.0281564215000003</v>
      </c>
      <c r="F68" s="23">
        <v>12.583722834666666</v>
      </c>
      <c r="G68" s="23">
        <v>0.35461570987416025</v>
      </c>
      <c r="H68" s="71">
        <v>2.5948672833833769E-3</v>
      </c>
      <c r="I68" s="23">
        <v>0.39957622140627769</v>
      </c>
      <c r="J68" s="71">
        <v>5.6416811649278257E-3</v>
      </c>
    </row>
    <row r="69" spans="1:10" x14ac:dyDescent="0.35">
      <c r="A69" s="30" t="s">
        <v>957</v>
      </c>
      <c r="B69" s="21" t="s">
        <v>4304</v>
      </c>
      <c r="C69" s="22" t="s">
        <v>7220</v>
      </c>
      <c r="D69" s="23">
        <v>33.38094292625</v>
      </c>
      <c r="E69" s="23">
        <v>39.796812893333339</v>
      </c>
      <c r="F69" s="23">
        <v>132.57689204666667</v>
      </c>
      <c r="G69" s="23">
        <v>0.25178552921952652</v>
      </c>
      <c r="H69" s="71">
        <v>3.3116692243237509E-4</v>
      </c>
      <c r="I69" s="23">
        <v>0.30017910571719375</v>
      </c>
      <c r="J69" s="71">
        <v>8.438933017048477E-4</v>
      </c>
    </row>
    <row r="70" spans="1:10" ht="43.5" x14ac:dyDescent="0.35">
      <c r="A70" s="30" t="s">
        <v>1678</v>
      </c>
      <c r="B70" s="21" t="s">
        <v>4921</v>
      </c>
      <c r="C70" s="22" t="s">
        <v>7840</v>
      </c>
      <c r="D70" s="23">
        <v>5.1902835134999998</v>
      </c>
      <c r="E70" s="23">
        <v>13.054241922499999</v>
      </c>
      <c r="F70" s="23">
        <v>181.69307413333334</v>
      </c>
      <c r="G70" s="23">
        <v>2.8566215516234651E-2</v>
      </c>
      <c r="H70" s="71">
        <v>1.8904508496735551E-6</v>
      </c>
      <c r="I70" s="23">
        <v>7.1847768467609818E-2</v>
      </c>
      <c r="J70" s="71">
        <v>4.0590687953291708E-6</v>
      </c>
    </row>
    <row r="71" spans="1:10" ht="29" x14ac:dyDescent="0.35">
      <c r="A71" s="30" t="s">
        <v>381</v>
      </c>
      <c r="B71" s="21" t="s">
        <v>3799</v>
      </c>
      <c r="C71" s="22" t="s">
        <v>6714</v>
      </c>
      <c r="D71" s="23">
        <v>82.227422528750012</v>
      </c>
      <c r="E71" s="23">
        <v>78.261448911666676</v>
      </c>
      <c r="F71" s="23">
        <v>186.92056813333332</v>
      </c>
      <c r="G71" s="23">
        <v>0.4399056955042846</v>
      </c>
      <c r="H71" s="71">
        <v>6.9739306540684071E-6</v>
      </c>
      <c r="I71" s="23">
        <v>0.41868826792694946</v>
      </c>
      <c r="J71" s="71">
        <v>7.1538294895517011E-6</v>
      </c>
    </row>
    <row r="72" spans="1:10" x14ac:dyDescent="0.35">
      <c r="A72" s="30" t="s">
        <v>1229</v>
      </c>
      <c r="B72" s="21" t="s">
        <v>4544</v>
      </c>
      <c r="C72" s="22" t="s">
        <v>7462</v>
      </c>
      <c r="D72" s="23">
        <v>11.784266878875</v>
      </c>
      <c r="E72" s="23">
        <v>10.901961085666668</v>
      </c>
      <c r="F72" s="23">
        <v>27.879896756666668</v>
      </c>
      <c r="G72" s="23">
        <v>0.42267971727897935</v>
      </c>
      <c r="H72" s="71">
        <v>2.8640436396620082E-7</v>
      </c>
      <c r="I72" s="23">
        <v>0.39103305083293688</v>
      </c>
      <c r="J72" s="71">
        <v>2.5490022780926281E-7</v>
      </c>
    </row>
    <row r="73" spans="1:10" ht="29" x14ac:dyDescent="0.35">
      <c r="A73" s="30" t="s">
        <v>225</v>
      </c>
      <c r="B73" s="21" t="s">
        <v>3661</v>
      </c>
      <c r="C73" s="22" t="s">
        <v>6575</v>
      </c>
      <c r="D73" s="23">
        <v>151.9175590875</v>
      </c>
      <c r="E73" s="23">
        <v>125.73470359999999</v>
      </c>
      <c r="F73" s="23">
        <v>318.97440423333336</v>
      </c>
      <c r="G73" s="23">
        <v>0.47626880737543631</v>
      </c>
      <c r="H73" s="71">
        <v>2.4164939476401628E-6</v>
      </c>
      <c r="I73" s="23">
        <v>0.3941843042303283</v>
      </c>
      <c r="J73" s="71">
        <v>8.7898175187568537E-7</v>
      </c>
    </row>
    <row r="74" spans="1:10" x14ac:dyDescent="0.35">
      <c r="A74" s="30" t="s">
        <v>3273</v>
      </c>
      <c r="B74" s="21" t="s">
        <v>6217</v>
      </c>
      <c r="C74" s="22" t="s">
        <v>9140</v>
      </c>
      <c r="D74" s="23">
        <v>0.33479536500000001</v>
      </c>
      <c r="E74" s="23">
        <v>0.89292243833333329</v>
      </c>
      <c r="F74" s="23">
        <v>3.3839340453333335</v>
      </c>
      <c r="G74" s="23">
        <v>9.8936728823572878E-2</v>
      </c>
      <c r="H74" s="71">
        <v>5.1631991551383869E-6</v>
      </c>
      <c r="I74" s="23">
        <v>0.26387111166209987</v>
      </c>
      <c r="J74" s="71">
        <v>3.9685230677058161E-5</v>
      </c>
    </row>
    <row r="75" spans="1:10" x14ac:dyDescent="0.35">
      <c r="A75" s="30" t="s">
        <v>2166</v>
      </c>
      <c r="C75" s="22" t="s">
        <v>6383</v>
      </c>
      <c r="D75" s="23">
        <v>2.7796207795000001</v>
      </c>
      <c r="E75" s="23">
        <v>2.5913163293333334</v>
      </c>
      <c r="F75" s="23">
        <v>5.6874069296666674</v>
      </c>
      <c r="G75" s="23">
        <v>0.48873253028562713</v>
      </c>
      <c r="H75" s="71">
        <v>1.3530965870819656E-4</v>
      </c>
      <c r="I75" s="23">
        <v>0.4556235137346164</v>
      </c>
      <c r="J75" s="71">
        <v>1.3181675494878332E-4</v>
      </c>
    </row>
    <row r="76" spans="1:10" x14ac:dyDescent="0.35">
      <c r="A76" s="30" t="s">
        <v>135</v>
      </c>
      <c r="B76" s="21" t="s">
        <v>3580</v>
      </c>
      <c r="C76" s="22" t="s">
        <v>6494</v>
      </c>
      <c r="D76" s="23">
        <v>222.4841593875</v>
      </c>
      <c r="E76" s="23">
        <v>161.78102273333332</v>
      </c>
      <c r="F76" s="23">
        <v>78.498495966666667</v>
      </c>
      <c r="G76" s="23">
        <v>2.8342474164342577</v>
      </c>
      <c r="H76" s="71">
        <v>1.3497722277950135E-4</v>
      </c>
      <c r="I76" s="23">
        <v>2.0609442351867666</v>
      </c>
      <c r="J76" s="71">
        <v>5.907000086137499E-3</v>
      </c>
    </row>
    <row r="77" spans="1:10" x14ac:dyDescent="0.35">
      <c r="A77" s="30" t="s">
        <v>2791</v>
      </c>
      <c r="C77" s="22" t="s">
        <v>8749</v>
      </c>
      <c r="D77" s="23">
        <v>2.8497592575000001</v>
      </c>
      <c r="E77" s="23">
        <v>5.1065191543333333</v>
      </c>
      <c r="F77" s="23">
        <v>15.289668146666665</v>
      </c>
      <c r="G77" s="23">
        <v>0.18638463766273977</v>
      </c>
      <c r="H77" s="71">
        <v>9.2741895294945322E-6</v>
      </c>
      <c r="I77" s="23">
        <v>0.33398495672691347</v>
      </c>
      <c r="J77" s="71">
        <v>6.9798914475225685E-5</v>
      </c>
    </row>
    <row r="78" spans="1:10" ht="29" x14ac:dyDescent="0.35">
      <c r="A78" s="30" t="s">
        <v>3442</v>
      </c>
      <c r="B78" s="21" t="s">
        <v>6366</v>
      </c>
      <c r="C78" s="22" t="s">
        <v>9289</v>
      </c>
      <c r="D78" s="23">
        <v>0.69225701700000009</v>
      </c>
      <c r="E78" s="23">
        <v>0.9549671205000001</v>
      </c>
      <c r="F78" s="23">
        <v>5.4697934520000002</v>
      </c>
      <c r="G78" s="23">
        <v>0.12655999226933881</v>
      </c>
      <c r="H78" s="71">
        <v>3.8359889494795105E-3</v>
      </c>
      <c r="I78" s="23">
        <v>0.17458924708588797</v>
      </c>
      <c r="J78" s="71">
        <v>7.3481514857538718E-3</v>
      </c>
    </row>
    <row r="79" spans="1:10" ht="29" x14ac:dyDescent="0.35">
      <c r="A79" s="30" t="s">
        <v>2011</v>
      </c>
      <c r="B79" s="21" t="s">
        <v>5211</v>
      </c>
      <c r="C79" s="22" t="s">
        <v>8131</v>
      </c>
      <c r="D79" s="23">
        <v>2.2815501072500002</v>
      </c>
      <c r="E79" s="23">
        <v>3.6736039105000002</v>
      </c>
      <c r="F79" s="23">
        <v>10.642396140666667</v>
      </c>
      <c r="G79" s="23">
        <v>0.21438312172310078</v>
      </c>
      <c r="H79" s="71">
        <v>1.6749206452814305E-5</v>
      </c>
      <c r="I79" s="23">
        <v>0.34518578917227527</v>
      </c>
      <c r="J79" s="71">
        <v>1.0567229451274756E-4</v>
      </c>
    </row>
    <row r="80" spans="1:10" ht="29" x14ac:dyDescent="0.35">
      <c r="A80" s="30" t="s">
        <v>699</v>
      </c>
      <c r="B80" s="21" t="s">
        <v>4080</v>
      </c>
      <c r="C80" s="22" t="s">
        <v>6995</v>
      </c>
      <c r="D80" s="23">
        <v>36.547468010000003</v>
      </c>
      <c r="E80" s="23">
        <v>34.752193939999998</v>
      </c>
      <c r="F80" s="23">
        <v>76.406503386666671</v>
      </c>
      <c r="G80" s="23">
        <v>0.47832928337324915</v>
      </c>
      <c r="H80" s="71">
        <v>1.0025236100965791E-5</v>
      </c>
      <c r="I80" s="23">
        <v>0.4548329317483783</v>
      </c>
      <c r="J80" s="71">
        <v>9.9315079157507352E-6</v>
      </c>
    </row>
    <row r="81" spans="1:10" x14ac:dyDescent="0.35">
      <c r="A81" s="30" t="s">
        <v>2142</v>
      </c>
      <c r="B81" s="21" t="s">
        <v>5324</v>
      </c>
      <c r="C81" s="22" t="s">
        <v>8244</v>
      </c>
      <c r="D81" s="23">
        <v>1.8395510165</v>
      </c>
      <c r="E81" s="23">
        <v>2.1662862281666668</v>
      </c>
      <c r="F81" s="23">
        <v>9.5502196529999992</v>
      </c>
      <c r="G81" s="23">
        <v>0.19261871279810239</v>
      </c>
      <c r="H81" s="71">
        <v>6.8313453920366406E-6</v>
      </c>
      <c r="I81" s="23">
        <v>0.22683103707318122</v>
      </c>
      <c r="J81" s="71">
        <v>1.3885415888113649E-5</v>
      </c>
    </row>
    <row r="82" spans="1:10" x14ac:dyDescent="0.35">
      <c r="A82" s="30" t="s">
        <v>3271</v>
      </c>
      <c r="B82" s="21" t="s">
        <v>6216</v>
      </c>
      <c r="C82" s="22" t="s">
        <v>9139</v>
      </c>
      <c r="D82" s="23">
        <v>8.4858611000000014E-2</v>
      </c>
      <c r="E82" s="23">
        <v>9.8863635999999991E-2</v>
      </c>
      <c r="F82" s="23">
        <v>0.39561433266666662</v>
      </c>
      <c r="G82" s="23">
        <v>0.21449832322303516</v>
      </c>
      <c r="H82" s="71">
        <v>1.3543457466168989E-7</v>
      </c>
      <c r="I82" s="23">
        <v>0.24989902497617467</v>
      </c>
      <c r="J82" s="71">
        <v>2.9737601015721716E-7</v>
      </c>
    </row>
    <row r="83" spans="1:10" x14ac:dyDescent="0.35">
      <c r="A83" s="30" t="s">
        <v>267</v>
      </c>
      <c r="B83" s="21" t="s">
        <v>3699</v>
      </c>
      <c r="C83" s="22" t="s">
        <v>6613</v>
      </c>
      <c r="D83" s="23">
        <v>108.87015322000001</v>
      </c>
      <c r="E83" s="23">
        <v>117.91248201000001</v>
      </c>
      <c r="F83" s="23">
        <v>22.461776599999997</v>
      </c>
      <c r="G83" s="23">
        <v>4.8469074890540949</v>
      </c>
      <c r="H83" s="71">
        <v>1.0191290296627563E-3</v>
      </c>
      <c r="I83" s="23">
        <v>5.2494726534676701</v>
      </c>
      <c r="J83" s="71">
        <v>9.0151604667830574E-4</v>
      </c>
    </row>
    <row r="84" spans="1:10" ht="29" x14ac:dyDescent="0.35">
      <c r="A84" s="30" t="s">
        <v>29</v>
      </c>
      <c r="B84" s="21" t="s">
        <v>3493</v>
      </c>
      <c r="C84" s="22" t="s">
        <v>6407</v>
      </c>
      <c r="D84" s="23">
        <v>702.31313363749996</v>
      </c>
      <c r="E84" s="23">
        <v>656.10670240000002</v>
      </c>
      <c r="F84" s="23">
        <v>324.80535296666659</v>
      </c>
      <c r="G84" s="23">
        <v>2.1622584948887078</v>
      </c>
      <c r="H84" s="71">
        <v>1.1583311306000261E-3</v>
      </c>
      <c r="I84" s="23">
        <v>2.0199996595109488</v>
      </c>
      <c r="J84" s="71">
        <v>3.7639028784833277E-3</v>
      </c>
    </row>
    <row r="85" spans="1:10" ht="29" x14ac:dyDescent="0.35">
      <c r="A85" s="30" t="s">
        <v>2198</v>
      </c>
      <c r="B85" s="21" t="s">
        <v>5368</v>
      </c>
      <c r="C85" s="22" t="s">
        <v>8288</v>
      </c>
      <c r="D85" s="23">
        <v>4.4457711834999998</v>
      </c>
      <c r="E85" s="23">
        <v>4.0001578486666665</v>
      </c>
      <c r="F85" s="23">
        <v>9.8487982846666657</v>
      </c>
      <c r="G85" s="23">
        <v>0.45140240006961091</v>
      </c>
      <c r="H85" s="71">
        <v>9.2982648027961677E-4</v>
      </c>
      <c r="I85" s="23">
        <v>0.40615694758358556</v>
      </c>
      <c r="J85" s="71">
        <v>9.2401159702707434E-4</v>
      </c>
    </row>
    <row r="86" spans="1:10" x14ac:dyDescent="0.35">
      <c r="A86" s="30" t="s">
        <v>2429</v>
      </c>
      <c r="B86" s="21" t="s">
        <v>5566</v>
      </c>
      <c r="C86" s="22" t="s">
        <v>8486</v>
      </c>
      <c r="D86" s="23">
        <v>1.2594948290000001</v>
      </c>
      <c r="E86" s="23">
        <v>0.95215878816666655</v>
      </c>
      <c r="F86" s="23">
        <v>5.257414503333333</v>
      </c>
      <c r="G86" s="23">
        <v>0.23956544194897486</v>
      </c>
      <c r="H86" s="71">
        <v>4.6117684962740799E-8</v>
      </c>
      <c r="I86" s="23">
        <v>0.18110780262103623</v>
      </c>
      <c r="J86" s="71">
        <v>3.0033836013673226E-8</v>
      </c>
    </row>
    <row r="87" spans="1:10" x14ac:dyDescent="0.35">
      <c r="A87" s="30" t="s">
        <v>870</v>
      </c>
      <c r="B87" s="21" t="s">
        <v>4231</v>
      </c>
      <c r="C87" s="22" t="s">
        <v>7147</v>
      </c>
      <c r="D87" s="23">
        <v>24.758511251249999</v>
      </c>
      <c r="E87" s="23">
        <v>18.928735171666666</v>
      </c>
      <c r="F87" s="23">
        <v>53.330073579999997</v>
      </c>
      <c r="G87" s="23">
        <v>0.46425046112321527</v>
      </c>
      <c r="H87" s="71">
        <v>3.2125570368548065E-3</v>
      </c>
      <c r="I87" s="23">
        <v>0.35493547825828198</v>
      </c>
      <c r="J87" s="71">
        <v>1.8231799420914518E-3</v>
      </c>
    </row>
    <row r="88" spans="1:10" x14ac:dyDescent="0.35">
      <c r="A88" s="30" t="s">
        <v>550</v>
      </c>
      <c r="C88" s="22" t="s">
        <v>6383</v>
      </c>
      <c r="D88" s="23">
        <v>35.346144898750005</v>
      </c>
      <c r="E88" s="23">
        <v>37.620931525000003</v>
      </c>
      <c r="F88" s="23">
        <v>166.50665185666665</v>
      </c>
      <c r="G88" s="23">
        <v>0.21228067770635917</v>
      </c>
      <c r="H88" s="71">
        <v>1.9197715822267839E-4</v>
      </c>
      <c r="I88" s="23">
        <v>0.22594251404073093</v>
      </c>
      <c r="J88" s="71">
        <v>3.4598883274481612E-4</v>
      </c>
    </row>
    <row r="89" spans="1:10" ht="29" x14ac:dyDescent="0.35">
      <c r="A89" s="30" t="s">
        <v>350</v>
      </c>
      <c r="B89" s="21" t="s">
        <v>3772</v>
      </c>
      <c r="C89" s="22" t="s">
        <v>6686</v>
      </c>
      <c r="D89" s="23">
        <v>101.87790050125</v>
      </c>
      <c r="E89" s="23">
        <v>108.97140922833331</v>
      </c>
      <c r="F89" s="23">
        <v>386.3106914</v>
      </c>
      <c r="G89" s="23">
        <v>0.26372011639657666</v>
      </c>
      <c r="H89" s="71">
        <v>2.6625230223517289E-5</v>
      </c>
      <c r="I89" s="23">
        <v>0.28208230228735864</v>
      </c>
      <c r="J89" s="71">
        <v>5.051736107495595E-5</v>
      </c>
    </row>
    <row r="90" spans="1:10" x14ac:dyDescent="0.35">
      <c r="A90" s="30" t="s">
        <v>3443</v>
      </c>
      <c r="D90" s="23">
        <v>0.8124426573750001</v>
      </c>
      <c r="E90" s="23">
        <v>1.660643063</v>
      </c>
      <c r="F90" s="23">
        <v>9.5174767673333331</v>
      </c>
      <c r="G90" s="23">
        <v>8.5363240408795393E-2</v>
      </c>
      <c r="H90" s="71">
        <v>3.6203833976561491E-7</v>
      </c>
      <c r="I90" s="23">
        <v>0.1744835426023624</v>
      </c>
      <c r="J90" s="71">
        <v>1.3791331912759111E-6</v>
      </c>
    </row>
    <row r="91" spans="1:10" x14ac:dyDescent="0.35">
      <c r="A91" s="30" t="s">
        <v>2896</v>
      </c>
      <c r="D91" s="23">
        <v>0.45470899899999995</v>
      </c>
      <c r="E91" s="23">
        <v>0.40964089483333327</v>
      </c>
      <c r="F91" s="23">
        <v>0.98929375999999991</v>
      </c>
      <c r="G91" s="23">
        <v>0.45962990709655338</v>
      </c>
      <c r="H91" s="71">
        <v>1.5737826521804064E-3</v>
      </c>
      <c r="I91" s="23">
        <v>0.41407407121756568</v>
      </c>
      <c r="J91" s="71">
        <v>1.6014538190078269E-3</v>
      </c>
    </row>
    <row r="92" spans="1:10" ht="58" x14ac:dyDescent="0.35">
      <c r="A92" s="30" t="s">
        <v>1004</v>
      </c>
      <c r="B92" s="21" t="s">
        <v>4348</v>
      </c>
      <c r="C92" s="22" t="s">
        <v>7264</v>
      </c>
      <c r="D92" s="23">
        <v>15.72739158625</v>
      </c>
      <c r="E92" s="23">
        <v>9.9368864635000005</v>
      </c>
      <c r="F92" s="23">
        <v>4.5852515516666665</v>
      </c>
      <c r="G92" s="23">
        <v>3.4299953686365021</v>
      </c>
      <c r="H92" s="71">
        <v>6.9677708740413509E-6</v>
      </c>
      <c r="I92" s="23">
        <v>2.167140963048821</v>
      </c>
      <c r="J92" s="71">
        <v>2.1395016775878368E-3</v>
      </c>
    </row>
    <row r="93" spans="1:10" x14ac:dyDescent="0.35">
      <c r="A93" s="30" t="s">
        <v>25</v>
      </c>
      <c r="B93" s="21" t="s">
        <v>3491</v>
      </c>
      <c r="C93" s="22" t="s">
        <v>6405</v>
      </c>
      <c r="D93" s="23">
        <v>764.07133601249996</v>
      </c>
      <c r="E93" s="23">
        <v>762.80055936666668</v>
      </c>
      <c r="F93" s="23">
        <v>130.75852360333332</v>
      </c>
      <c r="G93" s="23">
        <v>5.8433768977873513</v>
      </c>
      <c r="H93" s="71">
        <v>1.3512708424947818E-4</v>
      </c>
      <c r="I93" s="23">
        <v>5.8336583982906127</v>
      </c>
      <c r="J93" s="71">
        <v>2.1702402820887438E-4</v>
      </c>
    </row>
    <row r="94" spans="1:10" ht="29" x14ac:dyDescent="0.35">
      <c r="A94" s="30" t="s">
        <v>763</v>
      </c>
      <c r="B94" s="21" t="s">
        <v>4135</v>
      </c>
      <c r="C94" s="22" t="s">
        <v>7050</v>
      </c>
      <c r="D94" s="23">
        <v>36.9105452425</v>
      </c>
      <c r="E94" s="23">
        <v>45.478680101666669</v>
      </c>
      <c r="F94" s="23">
        <v>95.934083616666669</v>
      </c>
      <c r="G94" s="23">
        <v>0.38474902611242034</v>
      </c>
      <c r="H94" s="71">
        <v>1.7924567632242843E-6</v>
      </c>
      <c r="I94" s="23">
        <v>0.47406175560492497</v>
      </c>
      <c r="J94" s="71">
        <v>9.9084234949805615E-6</v>
      </c>
    </row>
    <row r="95" spans="1:10" x14ac:dyDescent="0.35">
      <c r="A95" s="30" t="s">
        <v>619</v>
      </c>
      <c r="B95" s="21" t="s">
        <v>4008</v>
      </c>
      <c r="C95" s="22" t="s">
        <v>6923</v>
      </c>
      <c r="D95" s="23">
        <v>27.70018748</v>
      </c>
      <c r="E95" s="23">
        <v>19.9832322</v>
      </c>
      <c r="F95" s="23">
        <v>2.5195461123333334</v>
      </c>
      <c r="G95" s="23">
        <v>10.994118085160608</v>
      </c>
      <c r="H95" s="71">
        <v>6.9172742884841593E-4</v>
      </c>
      <c r="I95" s="23">
        <v>7.9312825838673273</v>
      </c>
      <c r="J95" s="71">
        <v>7.6983078561887247E-3</v>
      </c>
    </row>
    <row r="96" spans="1:10" ht="29" x14ac:dyDescent="0.35">
      <c r="A96" s="30" t="s">
        <v>2380</v>
      </c>
      <c r="B96" s="21" t="s">
        <v>5525</v>
      </c>
      <c r="C96" s="22" t="s">
        <v>8445</v>
      </c>
      <c r="D96" s="23">
        <v>1.91032549</v>
      </c>
      <c r="E96" s="23">
        <v>0.77523832783333335</v>
      </c>
      <c r="F96" s="23">
        <v>5.937643846666667</v>
      </c>
      <c r="G96" s="23">
        <v>0.32173123537418591</v>
      </c>
      <c r="H96" s="71">
        <v>1.0101267593362248E-3</v>
      </c>
      <c r="I96" s="23">
        <v>0.13056329208235423</v>
      </c>
      <c r="J96" s="71">
        <v>3.1518526336534223E-4</v>
      </c>
    </row>
    <row r="97" spans="1:10" x14ac:dyDescent="0.35">
      <c r="A97" s="30" t="s">
        <v>3405</v>
      </c>
      <c r="C97" s="22" t="s">
        <v>6383</v>
      </c>
      <c r="D97" s="23">
        <v>4.8108880250000007E-2</v>
      </c>
      <c r="E97" s="23">
        <v>3.6622553000000002E-2</v>
      </c>
      <c r="F97" s="23">
        <v>0.36771366999999994</v>
      </c>
      <c r="G97" s="23">
        <v>0.13083244974275776</v>
      </c>
      <c r="H97" s="71">
        <v>6.6634947914730841E-6</v>
      </c>
      <c r="I97" s="23">
        <v>9.9595299244654156E-2</v>
      </c>
      <c r="J97" s="71">
        <v>6.8373262361450108E-6</v>
      </c>
    </row>
    <row r="98" spans="1:10" x14ac:dyDescent="0.35">
      <c r="A98" s="30" t="s">
        <v>97</v>
      </c>
      <c r="B98" s="21" t="s">
        <v>3550</v>
      </c>
      <c r="C98" s="22" t="s">
        <v>6465</v>
      </c>
      <c r="D98" s="23">
        <v>293.93245029999997</v>
      </c>
      <c r="E98" s="23">
        <v>266.31903356666663</v>
      </c>
      <c r="F98" s="23">
        <v>115.90132363333333</v>
      </c>
      <c r="G98" s="23">
        <v>2.5360577522814824</v>
      </c>
      <c r="H98" s="71">
        <v>1.5849913149815423E-4</v>
      </c>
      <c r="I98" s="23">
        <v>2.2978083874969055</v>
      </c>
      <c r="J98" s="71">
        <v>8.2740792322912276E-4</v>
      </c>
    </row>
    <row r="99" spans="1:10" ht="29" x14ac:dyDescent="0.35">
      <c r="A99" s="30" t="s">
        <v>910</v>
      </c>
      <c r="B99" s="21" t="s">
        <v>4267</v>
      </c>
      <c r="C99" s="22" t="s">
        <v>7183</v>
      </c>
      <c r="D99" s="23">
        <v>25.703306656250003</v>
      </c>
      <c r="E99" s="23">
        <v>30.515517069999998</v>
      </c>
      <c r="F99" s="23">
        <v>63.550906726666661</v>
      </c>
      <c r="G99" s="23">
        <v>0.40445224120562567</v>
      </c>
      <c r="H99" s="71">
        <v>2.2683504355740815E-5</v>
      </c>
      <c r="I99" s="23">
        <v>0.48017437738925839</v>
      </c>
      <c r="J99" s="71">
        <v>1.0093788189411501E-4</v>
      </c>
    </row>
    <row r="100" spans="1:10" ht="29" x14ac:dyDescent="0.35">
      <c r="A100" s="30" t="s">
        <v>2288</v>
      </c>
      <c r="B100" s="21" t="s">
        <v>5445</v>
      </c>
      <c r="C100" s="22" t="s">
        <v>8365</v>
      </c>
      <c r="D100" s="23">
        <v>1.0993553695</v>
      </c>
      <c r="E100" s="23">
        <v>1.3311421431666666</v>
      </c>
      <c r="F100" s="23">
        <v>4.8462753833333334</v>
      </c>
      <c r="G100" s="23">
        <v>0.226845418912998</v>
      </c>
      <c r="H100" s="71">
        <v>5.8018925609102527E-5</v>
      </c>
      <c r="I100" s="23">
        <v>0.27467323622271939</v>
      </c>
      <c r="J100" s="71">
        <v>1.4412628907467615E-4</v>
      </c>
    </row>
    <row r="101" spans="1:10" ht="29" x14ac:dyDescent="0.35">
      <c r="A101" s="30" t="s">
        <v>3444</v>
      </c>
      <c r="B101" s="21" t="s">
        <v>6367</v>
      </c>
      <c r="C101" s="22" t="s">
        <v>9290</v>
      </c>
      <c r="D101" s="23">
        <v>0.24022640937500001</v>
      </c>
      <c r="E101" s="23">
        <v>6.3053713181666664</v>
      </c>
      <c r="F101" s="23">
        <v>49.739955933333334</v>
      </c>
      <c r="G101" s="23">
        <v>4.8296466063817278E-3</v>
      </c>
      <c r="H101" s="71">
        <v>1.507742876787468E-5</v>
      </c>
      <c r="I101" s="23">
        <v>0.12676672505737202</v>
      </c>
      <c r="J101" s="71">
        <v>6.6373934641878916E-5</v>
      </c>
    </row>
    <row r="102" spans="1:10" ht="29" x14ac:dyDescent="0.35">
      <c r="A102" s="30" t="s">
        <v>3288</v>
      </c>
      <c r="B102" s="21" t="s">
        <v>6232</v>
      </c>
      <c r="C102" s="22" t="s">
        <v>9155</v>
      </c>
      <c r="D102" s="23">
        <v>7.5206810875000002E-2</v>
      </c>
      <c r="E102" s="23">
        <v>0.17411993433333336</v>
      </c>
      <c r="F102" s="23">
        <v>0.42775361433333331</v>
      </c>
      <c r="G102" s="23">
        <v>0.17581806057258464</v>
      </c>
      <c r="H102" s="71">
        <v>1.2209705170426493E-5</v>
      </c>
      <c r="I102" s="23">
        <v>0.40705660571613039</v>
      </c>
      <c r="J102" s="71">
        <v>2.372037531533999E-4</v>
      </c>
    </row>
    <row r="103" spans="1:10" ht="29" x14ac:dyDescent="0.35">
      <c r="A103" s="30" t="s">
        <v>1755</v>
      </c>
      <c r="B103" s="21" t="s">
        <v>4987</v>
      </c>
      <c r="C103" s="22" t="s">
        <v>7906</v>
      </c>
      <c r="D103" s="23">
        <v>5.9734117206249993</v>
      </c>
      <c r="E103" s="23">
        <v>4.5531233631666668</v>
      </c>
      <c r="F103" s="23">
        <v>12.070333010666666</v>
      </c>
      <c r="G103" s="23">
        <v>0.49488375468566109</v>
      </c>
      <c r="H103" s="71">
        <v>1.6412462397515529E-3</v>
      </c>
      <c r="I103" s="23">
        <v>0.37721605188050977</v>
      </c>
      <c r="J103" s="71">
        <v>7.5136736010477235E-4</v>
      </c>
    </row>
    <row r="104" spans="1:10" x14ac:dyDescent="0.35">
      <c r="A104" s="30" t="s">
        <v>1574</v>
      </c>
      <c r="B104" s="21" t="s">
        <v>4834</v>
      </c>
      <c r="C104" s="22" t="s">
        <v>7753</v>
      </c>
      <c r="D104" s="23">
        <v>9.0462025161250015</v>
      </c>
      <c r="E104" s="23">
        <v>21.725806736666666</v>
      </c>
      <c r="F104" s="23">
        <v>72.244310916666663</v>
      </c>
      <c r="G104" s="23">
        <v>0.125216815017583</v>
      </c>
      <c r="H104" s="71">
        <v>4.7546587348072986E-6</v>
      </c>
      <c r="I104" s="23">
        <v>0.30072688715554696</v>
      </c>
      <c r="J104" s="71">
        <v>4.4178754941448077E-5</v>
      </c>
    </row>
    <row r="105" spans="1:10" x14ac:dyDescent="0.35">
      <c r="A105" s="30" t="s">
        <v>1969</v>
      </c>
      <c r="C105" s="22" t="s">
        <v>6383</v>
      </c>
      <c r="D105" s="23">
        <v>6.1255371385000004</v>
      </c>
      <c r="E105" s="23">
        <v>8.3156818011666669</v>
      </c>
      <c r="F105" s="23">
        <v>17.595406126666667</v>
      </c>
      <c r="G105" s="23">
        <v>0.34813275092391643</v>
      </c>
      <c r="H105" s="71">
        <v>5.4335722433842702E-5</v>
      </c>
      <c r="I105" s="23">
        <v>0.47260527783805223</v>
      </c>
      <c r="J105" s="71">
        <v>4.0724177204648455E-4</v>
      </c>
    </row>
    <row r="106" spans="1:10" x14ac:dyDescent="0.35">
      <c r="A106" s="30" t="s">
        <v>331</v>
      </c>
      <c r="B106" s="21" t="s">
        <v>3753</v>
      </c>
      <c r="C106" s="22" t="s">
        <v>6667</v>
      </c>
      <c r="D106" s="23">
        <v>89.558592395000005</v>
      </c>
      <c r="E106" s="23">
        <v>191.48409191833332</v>
      </c>
      <c r="F106" s="23">
        <v>2216.8927960000001</v>
      </c>
      <c r="G106" s="23">
        <v>4.0398251352791174E-2</v>
      </c>
      <c r="H106" s="71">
        <v>5.0276541990899485E-8</v>
      </c>
      <c r="I106" s="23">
        <v>8.6374989473479852E-2</v>
      </c>
      <c r="J106" s="71">
        <v>1.0212553641222598E-7</v>
      </c>
    </row>
    <row r="107" spans="1:10" x14ac:dyDescent="0.35">
      <c r="A107" s="30" t="s">
        <v>3203</v>
      </c>
      <c r="B107" s="21" t="s">
        <v>6159</v>
      </c>
      <c r="C107" s="22" t="s">
        <v>9082</v>
      </c>
      <c r="D107" s="23">
        <v>0.13758836687500001</v>
      </c>
      <c r="E107" s="23">
        <v>6.6529146999999997E-2</v>
      </c>
      <c r="F107" s="23">
        <v>0.30496829133333331</v>
      </c>
      <c r="G107" s="23">
        <v>0.45115630308140653</v>
      </c>
      <c r="H107" s="71">
        <v>2.2129093996248422E-3</v>
      </c>
      <c r="I107" s="23">
        <v>0.21815103042067738</v>
      </c>
      <c r="J107" s="71">
        <v>3.8926943190335952E-4</v>
      </c>
    </row>
    <row r="108" spans="1:10" ht="29" x14ac:dyDescent="0.35">
      <c r="A108" s="30" t="s">
        <v>195</v>
      </c>
      <c r="B108" s="21" t="s">
        <v>3635</v>
      </c>
      <c r="C108" s="22" t="s">
        <v>6549</v>
      </c>
      <c r="D108" s="23">
        <v>165.95301817500001</v>
      </c>
      <c r="E108" s="23">
        <v>138.29959907833333</v>
      </c>
      <c r="F108" s="23">
        <v>28.945206966666671</v>
      </c>
      <c r="G108" s="23">
        <v>5.7333505462963759</v>
      </c>
      <c r="H108" s="71">
        <v>1.177406584777729E-4</v>
      </c>
      <c r="I108" s="23">
        <v>4.7779792777988872</v>
      </c>
      <c r="J108" s="71">
        <v>9.1528889504025707E-4</v>
      </c>
    </row>
    <row r="109" spans="1:10" ht="43.5" x14ac:dyDescent="0.35">
      <c r="A109" s="30" t="s">
        <v>605</v>
      </c>
      <c r="B109" s="21" t="s">
        <v>3995</v>
      </c>
      <c r="C109" s="22" t="s">
        <v>6910</v>
      </c>
      <c r="D109" s="23">
        <v>43.037291197500004</v>
      </c>
      <c r="E109" s="23">
        <v>38.071643551666668</v>
      </c>
      <c r="F109" s="23">
        <v>132.66912213333333</v>
      </c>
      <c r="G109" s="23">
        <v>0.32439568835201343</v>
      </c>
      <c r="H109" s="71">
        <v>1.2064745442128364E-5</v>
      </c>
      <c r="I109" s="23">
        <v>0.2869668762366907</v>
      </c>
      <c r="J109" s="71">
        <v>1.1258290995797116E-5</v>
      </c>
    </row>
    <row r="110" spans="1:10" ht="43.5" x14ac:dyDescent="0.35">
      <c r="A110" s="30" t="s">
        <v>2129</v>
      </c>
      <c r="B110" s="21" t="s">
        <v>5314</v>
      </c>
      <c r="C110" s="22" t="s">
        <v>8234</v>
      </c>
      <c r="D110" s="23">
        <v>2.2837885001249996</v>
      </c>
      <c r="E110" s="23">
        <v>1.7146118496666667</v>
      </c>
      <c r="F110" s="23">
        <v>5.0837733739999997</v>
      </c>
      <c r="G110" s="23">
        <v>0.4492309810277943</v>
      </c>
      <c r="H110" s="71">
        <v>1.3995782643757616E-5</v>
      </c>
      <c r="I110" s="23">
        <v>0.33727149570351145</v>
      </c>
      <c r="J110" s="71">
        <v>4.3295824721519797E-6</v>
      </c>
    </row>
    <row r="111" spans="1:10" ht="29" x14ac:dyDescent="0.35">
      <c r="A111" s="30" t="s">
        <v>1563</v>
      </c>
      <c r="B111" s="21" t="s">
        <v>4823</v>
      </c>
      <c r="C111" s="22" t="s">
        <v>7742</v>
      </c>
      <c r="D111" s="23">
        <v>6.8570250935000008</v>
      </c>
      <c r="E111" s="23">
        <v>8.3168583465000001</v>
      </c>
      <c r="F111" s="23">
        <v>16.647657523333333</v>
      </c>
      <c r="G111" s="23">
        <v>0.41189128764147176</v>
      </c>
      <c r="H111" s="71">
        <v>1.7670246187201409E-3</v>
      </c>
      <c r="I111" s="23">
        <v>0.49958129753949487</v>
      </c>
      <c r="J111" s="71">
        <v>6.2333902607523018E-3</v>
      </c>
    </row>
    <row r="112" spans="1:10" x14ac:dyDescent="0.35">
      <c r="A112" s="30" t="s">
        <v>1944</v>
      </c>
      <c r="B112" s="21" t="s">
        <v>5152</v>
      </c>
      <c r="C112" s="22" t="s">
        <v>8071</v>
      </c>
      <c r="D112" s="23">
        <v>3.4266664867499994</v>
      </c>
      <c r="E112" s="23">
        <v>4.0043948944999999</v>
      </c>
      <c r="F112" s="23">
        <v>10.026481523333333</v>
      </c>
      <c r="G112" s="23">
        <v>0.34176161186509563</v>
      </c>
      <c r="H112" s="71">
        <v>3.6069727904285219E-4</v>
      </c>
      <c r="I112" s="23">
        <v>0.39938186543116744</v>
      </c>
      <c r="J112" s="71">
        <v>1.0816542790889506E-3</v>
      </c>
    </row>
    <row r="113" spans="1:10" x14ac:dyDescent="0.35">
      <c r="A113" s="30" t="s">
        <v>2584</v>
      </c>
      <c r="B113" s="21" t="s">
        <v>5683</v>
      </c>
      <c r="C113" s="22" t="s">
        <v>8603</v>
      </c>
      <c r="D113" s="23">
        <v>0.74501804750000011</v>
      </c>
      <c r="E113" s="23">
        <v>0.69759929983333324</v>
      </c>
      <c r="F113" s="23">
        <v>1.8863900570000001</v>
      </c>
      <c r="G113" s="23">
        <v>0.39494379475516928</v>
      </c>
      <c r="H113" s="71">
        <v>2.5851323108687701E-5</v>
      </c>
      <c r="I113" s="23">
        <v>0.36980649746572175</v>
      </c>
      <c r="J113" s="71">
        <v>2.9052578250291416E-5</v>
      </c>
    </row>
    <row r="114" spans="1:10" x14ac:dyDescent="0.35">
      <c r="A114" s="30" t="s">
        <v>449</v>
      </c>
      <c r="B114" s="21" t="s">
        <v>3856</v>
      </c>
      <c r="C114" s="22" t="s">
        <v>6771</v>
      </c>
      <c r="D114" s="23">
        <v>38.693404226250003</v>
      </c>
      <c r="E114" s="23">
        <v>34.631718509999992</v>
      </c>
      <c r="F114" s="23">
        <v>2.6922060656666669</v>
      </c>
      <c r="G114" s="23">
        <v>14.372378370178144</v>
      </c>
      <c r="H114" s="71">
        <v>1.5633094211369315E-3</v>
      </c>
      <c r="I114" s="23">
        <v>12.863695298682195</v>
      </c>
      <c r="J114" s="71">
        <v>4.599784135965416E-3</v>
      </c>
    </row>
    <row r="115" spans="1:10" ht="43.5" x14ac:dyDescent="0.35">
      <c r="A115" s="30" t="s">
        <v>2924</v>
      </c>
      <c r="B115" s="21" t="s">
        <v>5932</v>
      </c>
      <c r="C115" s="22" t="s">
        <v>8855</v>
      </c>
      <c r="D115" s="23">
        <v>0.27924684225000002</v>
      </c>
      <c r="E115" s="23">
        <v>0.18279520333333332</v>
      </c>
      <c r="F115" s="23">
        <v>0.9411912606666667</v>
      </c>
      <c r="G115" s="23">
        <v>0.29669510748772071</v>
      </c>
      <c r="H115" s="71">
        <v>1.5611599522016178E-7</v>
      </c>
      <c r="I115" s="23">
        <v>0.19421685152904566</v>
      </c>
      <c r="J115" s="71">
        <v>6.5461875327990061E-8</v>
      </c>
    </row>
    <row r="116" spans="1:10" ht="29" x14ac:dyDescent="0.35">
      <c r="A116" s="30" t="s">
        <v>2322</v>
      </c>
      <c r="B116" s="21" t="s">
        <v>5476</v>
      </c>
      <c r="C116" s="22" t="s">
        <v>8396</v>
      </c>
      <c r="D116" s="23">
        <v>1.6924679143749999</v>
      </c>
      <c r="E116" s="23">
        <v>1.3304022100000001</v>
      </c>
      <c r="F116" s="23">
        <v>5.2801278063333328</v>
      </c>
      <c r="G116" s="23">
        <v>0.32053540680302139</v>
      </c>
      <c r="H116" s="71">
        <v>4.977604542950601E-4</v>
      </c>
      <c r="I116" s="23">
        <v>0.25196401655358192</v>
      </c>
      <c r="J116" s="71">
        <v>4.1910354581050957E-4</v>
      </c>
    </row>
    <row r="117" spans="1:10" ht="43.5" x14ac:dyDescent="0.35">
      <c r="A117" s="30" t="s">
        <v>3445</v>
      </c>
      <c r="B117" s="21" t="s">
        <v>6368</v>
      </c>
      <c r="C117" s="22" t="s">
        <v>9291</v>
      </c>
      <c r="D117" s="23">
        <v>1.7233383682499999</v>
      </c>
      <c r="E117" s="23">
        <v>0.62685461033333334</v>
      </c>
      <c r="F117" s="23">
        <v>27.653244950000001</v>
      </c>
      <c r="G117" s="23">
        <v>6.2319571224497466E-2</v>
      </c>
      <c r="H117" s="71">
        <v>2.6905078859395643E-3</v>
      </c>
      <c r="I117" s="23">
        <v>2.2668392496676355E-2</v>
      </c>
      <c r="J117" s="71">
        <v>3.3308655041865988E-3</v>
      </c>
    </row>
    <row r="118" spans="1:10" ht="29" x14ac:dyDescent="0.35">
      <c r="A118" s="30" t="s">
        <v>56</v>
      </c>
      <c r="B118" s="21" t="s">
        <v>3512</v>
      </c>
      <c r="C118" s="22" t="s">
        <v>6426</v>
      </c>
      <c r="D118" s="23">
        <v>496.3005610125</v>
      </c>
      <c r="E118" s="23">
        <v>435.80889961666668</v>
      </c>
      <c r="F118" s="23">
        <v>192.68174523333334</v>
      </c>
      <c r="G118" s="23">
        <v>2.5757528841743205</v>
      </c>
      <c r="H118" s="71">
        <v>7.2877337567090091E-4</v>
      </c>
      <c r="I118" s="23">
        <v>2.2618068934808107</v>
      </c>
      <c r="J118" s="71">
        <v>4.0523194277841323E-3</v>
      </c>
    </row>
    <row r="119" spans="1:10" x14ac:dyDescent="0.35">
      <c r="A119" s="30" t="s">
        <v>3229</v>
      </c>
      <c r="B119" s="21" t="s">
        <v>6182</v>
      </c>
      <c r="C119" s="22" t="s">
        <v>9105</v>
      </c>
      <c r="D119" s="23">
        <v>0.10311079450000001</v>
      </c>
      <c r="E119" s="23">
        <v>7.1660753666666674E-2</v>
      </c>
      <c r="F119" s="23">
        <v>0.38976822500000002</v>
      </c>
      <c r="G119" s="23">
        <v>0.26454386962918797</v>
      </c>
      <c r="H119" s="71">
        <v>2.4256143215548435E-3</v>
      </c>
      <c r="I119" s="23">
        <v>0.18385478617880324</v>
      </c>
      <c r="J119" s="71">
        <v>2.1451470776161726E-3</v>
      </c>
    </row>
    <row r="120" spans="1:10" x14ac:dyDescent="0.35">
      <c r="A120" s="30" t="s">
        <v>2775</v>
      </c>
      <c r="B120" s="21" t="s">
        <v>5818</v>
      </c>
      <c r="C120" s="22" t="s">
        <v>8738</v>
      </c>
      <c r="D120" s="23">
        <v>0.89006767824999999</v>
      </c>
      <c r="E120" s="23">
        <v>1.0969979843333333</v>
      </c>
      <c r="F120" s="23">
        <v>3.4884112480000002</v>
      </c>
      <c r="G120" s="23">
        <v>0.25514987052065596</v>
      </c>
      <c r="H120" s="71">
        <v>6.008637213953181E-5</v>
      </c>
      <c r="I120" s="23">
        <v>0.31446922577212527</v>
      </c>
      <c r="J120" s="71">
        <v>1.7326114897575011E-4</v>
      </c>
    </row>
    <row r="121" spans="1:10" x14ac:dyDescent="0.35">
      <c r="A121" s="30" t="s">
        <v>494</v>
      </c>
      <c r="C121" s="22" t="s">
        <v>6383</v>
      </c>
      <c r="D121" s="23">
        <v>220.19572454500005</v>
      </c>
      <c r="E121" s="23">
        <v>61.586106256000015</v>
      </c>
      <c r="F121" s="23">
        <v>849.14235840000003</v>
      </c>
      <c r="G121" s="23">
        <v>0.25931544029896791</v>
      </c>
      <c r="H121" s="71">
        <v>2.349437320324966E-3</v>
      </c>
      <c r="I121" s="23">
        <v>7.2527422106281311E-2</v>
      </c>
      <c r="J121" s="71">
        <v>1.0183613199141793E-3</v>
      </c>
    </row>
    <row r="122" spans="1:10" x14ac:dyDescent="0.35">
      <c r="A122" s="30" t="s">
        <v>416</v>
      </c>
      <c r="C122" s="22" t="s">
        <v>6383</v>
      </c>
      <c r="D122" s="23">
        <v>296.61890007</v>
      </c>
      <c r="E122" s="23">
        <v>58.401162207166671</v>
      </c>
      <c r="F122" s="23">
        <v>1443.2765012333332</v>
      </c>
      <c r="G122" s="23">
        <v>0.20551772291485945</v>
      </c>
      <c r="H122" s="71">
        <v>2.019630272350879E-3</v>
      </c>
      <c r="I122" s="23">
        <v>4.0464292294138178E-2</v>
      </c>
      <c r="J122" s="71">
        <v>1.0754432307233904E-3</v>
      </c>
    </row>
    <row r="123" spans="1:10" ht="29" x14ac:dyDescent="0.35">
      <c r="A123" s="30" t="s">
        <v>210</v>
      </c>
      <c r="B123" s="21" t="s">
        <v>3648</v>
      </c>
      <c r="C123" s="22" t="s">
        <v>6562</v>
      </c>
      <c r="D123" s="23">
        <v>104.14309934375001</v>
      </c>
      <c r="E123" s="23">
        <v>117.86818424000001</v>
      </c>
      <c r="F123" s="23">
        <v>254.62456553333334</v>
      </c>
      <c r="G123" s="23">
        <v>0.40900648814309498</v>
      </c>
      <c r="H123" s="71">
        <v>1.9857428223608148E-3</v>
      </c>
      <c r="I123" s="23">
        <v>0.46290971176765611</v>
      </c>
      <c r="J123" s="71">
        <v>5.0155265839197079E-3</v>
      </c>
    </row>
    <row r="124" spans="1:10" x14ac:dyDescent="0.35">
      <c r="A124" s="30" t="s">
        <v>2358</v>
      </c>
      <c r="B124" s="21" t="s">
        <v>5507</v>
      </c>
      <c r="C124" s="22" t="s">
        <v>8427</v>
      </c>
      <c r="D124" s="23">
        <v>1.391631157125</v>
      </c>
      <c r="E124" s="23">
        <v>1.7245597956666667</v>
      </c>
      <c r="F124" s="23">
        <v>8.5757224313333325</v>
      </c>
      <c r="G124" s="23">
        <v>0.16227567627892925</v>
      </c>
      <c r="H124" s="71">
        <v>1.2330148658196001E-7</v>
      </c>
      <c r="I124" s="23">
        <v>0.20109790276858766</v>
      </c>
      <c r="J124" s="71">
        <v>2.7555950682991851E-7</v>
      </c>
    </row>
    <row r="125" spans="1:10" x14ac:dyDescent="0.35">
      <c r="A125" s="30" t="s">
        <v>182</v>
      </c>
      <c r="C125" s="22" t="s">
        <v>6383</v>
      </c>
      <c r="D125" s="23">
        <v>167.00505434999999</v>
      </c>
      <c r="E125" s="23">
        <v>181.58258403333335</v>
      </c>
      <c r="F125" s="23">
        <v>420.59955476666664</v>
      </c>
      <c r="G125" s="23">
        <v>0.39706426803672756</v>
      </c>
      <c r="H125" s="71">
        <v>9.8881522815369245E-6</v>
      </c>
      <c r="I125" s="23">
        <v>0.43172319603160009</v>
      </c>
      <c r="J125" s="71">
        <v>2.42862977583716E-5</v>
      </c>
    </row>
    <row r="126" spans="1:10" x14ac:dyDescent="0.35">
      <c r="A126" s="30" t="s">
        <v>1261</v>
      </c>
      <c r="B126" s="21" t="s">
        <v>4569</v>
      </c>
      <c r="C126" s="22" t="s">
        <v>7487</v>
      </c>
      <c r="D126" s="23">
        <v>16.182621517499999</v>
      </c>
      <c r="E126" s="23">
        <v>15.019659815833336</v>
      </c>
      <c r="F126" s="23">
        <v>44.852631389999999</v>
      </c>
      <c r="G126" s="23">
        <v>0.36079536508772042</v>
      </c>
      <c r="H126" s="71">
        <v>9.0774122849428189E-5</v>
      </c>
      <c r="I126" s="23">
        <v>0.33486685954354073</v>
      </c>
      <c r="J126" s="71">
        <v>1.0580493612652496E-4</v>
      </c>
    </row>
    <row r="127" spans="1:10" x14ac:dyDescent="0.35">
      <c r="A127" s="30" t="s">
        <v>1380</v>
      </c>
      <c r="C127" s="22" t="s">
        <v>6383</v>
      </c>
      <c r="D127" s="23">
        <v>22.545634811500001</v>
      </c>
      <c r="E127" s="23">
        <v>4.211830219666667</v>
      </c>
      <c r="F127" s="23">
        <v>218.50788664666666</v>
      </c>
      <c r="G127" s="23">
        <v>0.10317995911953934</v>
      </c>
      <c r="H127" s="71">
        <v>4.3211725737551492E-3</v>
      </c>
      <c r="I127" s="23">
        <v>1.9275415108825404E-2</v>
      </c>
      <c r="J127" s="71">
        <v>4.1041096803118814E-3</v>
      </c>
    </row>
    <row r="128" spans="1:10" x14ac:dyDescent="0.35">
      <c r="A128" s="30" t="s">
        <v>1759</v>
      </c>
      <c r="B128" s="21" t="s">
        <v>4990</v>
      </c>
      <c r="C128" s="22" t="s">
        <v>7909</v>
      </c>
      <c r="D128" s="23">
        <v>4.6352395663750006</v>
      </c>
      <c r="E128" s="23">
        <v>7.4093246199999996</v>
      </c>
      <c r="F128" s="23">
        <v>21.200801549999998</v>
      </c>
      <c r="G128" s="23">
        <v>0.21863510940580458</v>
      </c>
      <c r="H128" s="71">
        <v>2.1201089503191378E-6</v>
      </c>
      <c r="I128" s="23">
        <v>0.34948323074133958</v>
      </c>
      <c r="J128" s="71">
        <v>1.4356661171780175E-5</v>
      </c>
    </row>
    <row r="129" spans="1:10" x14ac:dyDescent="0.35">
      <c r="A129" s="30" t="s">
        <v>1595</v>
      </c>
      <c r="B129" s="21" t="s">
        <v>4849</v>
      </c>
      <c r="C129" s="22" t="s">
        <v>7768</v>
      </c>
      <c r="D129" s="23">
        <v>5.4065207451250004</v>
      </c>
      <c r="E129" s="23">
        <v>4.4918641129999992</v>
      </c>
      <c r="F129" s="23">
        <v>11.857731840999998</v>
      </c>
      <c r="G129" s="23">
        <v>0.45594898059940042</v>
      </c>
      <c r="H129" s="71">
        <v>2.3495011980147152E-3</v>
      </c>
      <c r="I129" s="23">
        <v>0.37881309623385673</v>
      </c>
      <c r="J129" s="71">
        <v>1.7773079472874524E-3</v>
      </c>
    </row>
    <row r="130" spans="1:10" ht="29" x14ac:dyDescent="0.35">
      <c r="A130" s="30" t="s">
        <v>2219</v>
      </c>
      <c r="B130" s="21" t="s">
        <v>5386</v>
      </c>
      <c r="C130" s="22" t="s">
        <v>8306</v>
      </c>
      <c r="D130" s="23">
        <v>1.9475008106249998</v>
      </c>
      <c r="E130" s="23">
        <v>2.3573577756666668</v>
      </c>
      <c r="F130" s="23">
        <v>5.0035110376666667</v>
      </c>
      <c r="G130" s="23">
        <v>0.38922684410289532</v>
      </c>
      <c r="H130" s="71">
        <v>2.011207826921413E-3</v>
      </c>
      <c r="I130" s="23">
        <v>0.4711407165728958</v>
      </c>
      <c r="J130" s="71">
        <v>6.3447668769738971E-3</v>
      </c>
    </row>
    <row r="131" spans="1:10" x14ac:dyDescent="0.35">
      <c r="A131" s="30" t="s">
        <v>190</v>
      </c>
      <c r="B131" s="21" t="s">
        <v>3630</v>
      </c>
      <c r="C131" s="22" t="s">
        <v>6544</v>
      </c>
      <c r="D131" s="23">
        <v>202.80061066250002</v>
      </c>
      <c r="E131" s="23">
        <v>273.50628614999999</v>
      </c>
      <c r="F131" s="23">
        <v>1985.0548960000003</v>
      </c>
      <c r="G131" s="23">
        <v>0.1021637291095349</v>
      </c>
      <c r="H131" s="71">
        <v>5.0159579644929996E-11</v>
      </c>
      <c r="I131" s="23">
        <v>0.13778273170234781</v>
      </c>
      <c r="J131" s="71">
        <v>1.1470763425932176E-10</v>
      </c>
    </row>
    <row r="132" spans="1:10" ht="29" x14ac:dyDescent="0.35">
      <c r="A132" s="30" t="s">
        <v>1600</v>
      </c>
      <c r="B132" s="21" t="s">
        <v>4854</v>
      </c>
      <c r="C132" s="22" t="s">
        <v>7773</v>
      </c>
      <c r="D132" s="23">
        <v>5.382479420000001</v>
      </c>
      <c r="E132" s="23">
        <v>5.6019344046666673</v>
      </c>
      <c r="F132" s="23">
        <v>13.52782258033333</v>
      </c>
      <c r="G132" s="23">
        <v>0.39788217120950553</v>
      </c>
      <c r="H132" s="71">
        <v>1.0689069478406899E-3</v>
      </c>
      <c r="I132" s="23">
        <v>0.41410466255010819</v>
      </c>
      <c r="J132" s="71">
        <v>2.0326886541967254E-3</v>
      </c>
    </row>
    <row r="133" spans="1:10" ht="29" x14ac:dyDescent="0.35">
      <c r="A133" s="30" t="s">
        <v>209</v>
      </c>
      <c r="B133" s="21" t="s">
        <v>3647</v>
      </c>
      <c r="C133" s="22" t="s">
        <v>6561</v>
      </c>
      <c r="D133" s="23">
        <v>152.21574559749999</v>
      </c>
      <c r="E133" s="23">
        <v>247.04068541666666</v>
      </c>
      <c r="F133" s="23">
        <v>1075.0577941666668</v>
      </c>
      <c r="G133" s="23">
        <v>0.14158843033689211</v>
      </c>
      <c r="H133" s="71">
        <v>6.2084786421374931E-5</v>
      </c>
      <c r="I133" s="23">
        <v>0.22979293462837572</v>
      </c>
      <c r="J133" s="71">
        <v>2.1698714140023007E-4</v>
      </c>
    </row>
    <row r="134" spans="1:10" x14ac:dyDescent="0.35">
      <c r="A134" s="30" t="s">
        <v>1803</v>
      </c>
      <c r="D134" s="23">
        <v>9.41573432725</v>
      </c>
      <c r="E134" s="23">
        <v>3.9590285281666664</v>
      </c>
      <c r="F134" s="23">
        <v>19.041731400666666</v>
      </c>
      <c r="G134" s="23">
        <v>0.49447889633189279</v>
      </c>
      <c r="H134" s="71">
        <v>5.2268143900771336E-3</v>
      </c>
      <c r="I134" s="23">
        <v>0.2079132640232525</v>
      </c>
      <c r="J134" s="71">
        <v>6.478941096449705E-4</v>
      </c>
    </row>
    <row r="135" spans="1:10" x14ac:dyDescent="0.35">
      <c r="A135" s="30" t="s">
        <v>702</v>
      </c>
      <c r="B135" s="21" t="s">
        <v>4083</v>
      </c>
      <c r="C135" s="22" t="s">
        <v>6998</v>
      </c>
      <c r="D135" s="23">
        <v>34.464149292499997</v>
      </c>
      <c r="E135" s="23">
        <v>33.787725895000001</v>
      </c>
      <c r="F135" s="23">
        <v>89.286892109999997</v>
      </c>
      <c r="G135" s="23">
        <v>0.38599338019337404</v>
      </c>
      <c r="H135" s="71">
        <v>4.5828851519834606E-5</v>
      </c>
      <c r="I135" s="23">
        <v>0.37841753807909534</v>
      </c>
      <c r="J135" s="71">
        <v>6.633182564579594E-5</v>
      </c>
    </row>
    <row r="136" spans="1:10" x14ac:dyDescent="0.35">
      <c r="A136" s="30" t="s">
        <v>1224</v>
      </c>
      <c r="C136" s="22" t="s">
        <v>6383</v>
      </c>
      <c r="D136" s="23">
        <v>5.779920868875001</v>
      </c>
      <c r="E136" s="23">
        <v>20.826140941833334</v>
      </c>
      <c r="F136" s="23">
        <v>139.98733662999999</v>
      </c>
      <c r="G136" s="23">
        <v>4.1288883752048859E-2</v>
      </c>
      <c r="H136" s="71">
        <v>6.967078376852382E-6</v>
      </c>
      <c r="I136" s="23">
        <v>0.14877160636950204</v>
      </c>
      <c r="J136" s="71">
        <v>2.7994294049398586E-5</v>
      </c>
    </row>
    <row r="137" spans="1:10" x14ac:dyDescent="0.35">
      <c r="A137" s="30" t="s">
        <v>3337</v>
      </c>
      <c r="B137" s="21" t="s">
        <v>6277</v>
      </c>
      <c r="C137" s="22" t="s">
        <v>9200</v>
      </c>
      <c r="D137" s="23">
        <v>0.19318936274999995</v>
      </c>
      <c r="E137" s="23">
        <v>0.20352478500000004</v>
      </c>
      <c r="F137" s="23">
        <v>1.0536450113333335</v>
      </c>
      <c r="G137" s="23">
        <v>0.18335336918221512</v>
      </c>
      <c r="H137" s="71">
        <v>9.2089701619676642E-5</v>
      </c>
      <c r="I137" s="23">
        <v>0.19316257639985396</v>
      </c>
      <c r="J137" s="71">
        <v>1.5613867605310827E-4</v>
      </c>
    </row>
    <row r="138" spans="1:10" x14ac:dyDescent="0.35">
      <c r="A138" s="30" t="s">
        <v>396</v>
      </c>
      <c r="B138" s="21" t="s">
        <v>3810</v>
      </c>
      <c r="C138" s="22" t="s">
        <v>6725</v>
      </c>
      <c r="D138" s="23">
        <v>55.413888704999998</v>
      </c>
      <c r="E138" s="23">
        <v>47.536240448333338</v>
      </c>
      <c r="F138" s="23">
        <v>8.3531019830000002</v>
      </c>
      <c r="G138" s="23">
        <v>6.6339293854877859</v>
      </c>
      <c r="H138" s="71">
        <v>4.3608516102461526E-4</v>
      </c>
      <c r="I138" s="23">
        <v>5.6908488062372236</v>
      </c>
      <c r="J138" s="71">
        <v>2.182827209950514E-3</v>
      </c>
    </row>
    <row r="139" spans="1:10" ht="29" x14ac:dyDescent="0.35">
      <c r="A139" s="30" t="s">
        <v>1165</v>
      </c>
      <c r="B139" s="21" t="s">
        <v>4488</v>
      </c>
      <c r="C139" s="22" t="s">
        <v>7406</v>
      </c>
      <c r="D139" s="23">
        <v>14.71748485625</v>
      </c>
      <c r="E139" s="23">
        <v>10.965191816666666</v>
      </c>
      <c r="F139" s="23">
        <v>35.628406386666661</v>
      </c>
      <c r="G139" s="23">
        <v>0.41308288382378433</v>
      </c>
      <c r="H139" s="71">
        <v>1.6525259549851973E-4</v>
      </c>
      <c r="I139" s="23">
        <v>0.30776543013639268</v>
      </c>
      <c r="J139" s="71">
        <v>7.6800167719948806E-5</v>
      </c>
    </row>
    <row r="140" spans="1:10" ht="29" x14ac:dyDescent="0.35">
      <c r="A140" s="30" t="s">
        <v>1551</v>
      </c>
      <c r="B140" s="21" t="s">
        <v>4814</v>
      </c>
      <c r="C140" s="22" t="s">
        <v>7733</v>
      </c>
      <c r="D140" s="23">
        <v>6.2281878812500002</v>
      </c>
      <c r="E140" s="23">
        <v>4.4994280215</v>
      </c>
      <c r="F140" s="23">
        <v>12.545030840000001</v>
      </c>
      <c r="G140" s="23">
        <v>0.49646652612374126</v>
      </c>
      <c r="H140" s="71">
        <v>1.1690054699651574E-3</v>
      </c>
      <c r="I140" s="23">
        <v>0.35866217300586561</v>
      </c>
      <c r="J140" s="71">
        <v>3.9870166641034781E-4</v>
      </c>
    </row>
    <row r="141" spans="1:10" ht="29" x14ac:dyDescent="0.35">
      <c r="A141" s="30" t="s">
        <v>1028</v>
      </c>
      <c r="B141" s="21" t="s">
        <v>4369</v>
      </c>
      <c r="C141" s="22" t="s">
        <v>7285</v>
      </c>
      <c r="D141" s="23">
        <v>19.918790205000001</v>
      </c>
      <c r="E141" s="23">
        <v>14.810093069166664</v>
      </c>
      <c r="F141" s="23">
        <v>41.978899079999998</v>
      </c>
      <c r="G141" s="23">
        <v>0.47449529743598989</v>
      </c>
      <c r="H141" s="71">
        <v>3.0579107934843837E-3</v>
      </c>
      <c r="I141" s="23">
        <v>0.35279851053127392</v>
      </c>
      <c r="J141" s="71">
        <v>1.5241854240322927E-3</v>
      </c>
    </row>
    <row r="142" spans="1:10" x14ac:dyDescent="0.35">
      <c r="A142" s="30" t="s">
        <v>744</v>
      </c>
      <c r="B142" s="21" t="s">
        <v>4118</v>
      </c>
      <c r="C142" s="22" t="s">
        <v>7033</v>
      </c>
      <c r="D142" s="23">
        <v>32.881011027500001</v>
      </c>
      <c r="E142" s="23">
        <v>31.337613276666673</v>
      </c>
      <c r="F142" s="23">
        <v>69.943659819999993</v>
      </c>
      <c r="G142" s="23">
        <v>0.47010709922985561</v>
      </c>
      <c r="H142" s="71">
        <v>4.2408128319087329E-4</v>
      </c>
      <c r="I142" s="23">
        <v>0.44804079965666682</v>
      </c>
      <c r="J142" s="71">
        <v>5.2195834973549826E-4</v>
      </c>
    </row>
    <row r="143" spans="1:10" ht="29" x14ac:dyDescent="0.35">
      <c r="A143" s="30" t="s">
        <v>1546</v>
      </c>
      <c r="B143" s="21" t="s">
        <v>4809</v>
      </c>
      <c r="C143" s="22" t="s">
        <v>7728</v>
      </c>
      <c r="D143" s="23">
        <v>7.2132535252499999</v>
      </c>
      <c r="E143" s="23">
        <v>5.4866808773333338</v>
      </c>
      <c r="F143" s="23">
        <v>15.6770519</v>
      </c>
      <c r="G143" s="23">
        <v>0.46011543313510367</v>
      </c>
      <c r="H143" s="71">
        <v>6.8033446197533451E-6</v>
      </c>
      <c r="I143" s="23">
        <v>0.34998167463701091</v>
      </c>
      <c r="J143" s="71">
        <v>1.8176409121720232E-6</v>
      </c>
    </row>
    <row r="144" spans="1:10" x14ac:dyDescent="0.35">
      <c r="A144" s="30" t="s">
        <v>1973</v>
      </c>
      <c r="B144" s="21" t="s">
        <v>5177</v>
      </c>
      <c r="C144" s="22" t="s">
        <v>8097</v>
      </c>
      <c r="D144" s="23">
        <v>3.1680347973750003</v>
      </c>
      <c r="E144" s="23">
        <v>2.5029155616666667</v>
      </c>
      <c r="F144" s="23">
        <v>7.0940819263333337</v>
      </c>
      <c r="G144" s="23">
        <v>0.44657431789943247</v>
      </c>
      <c r="H144" s="71">
        <v>1.6737385873440926E-5</v>
      </c>
      <c r="I144" s="23">
        <v>0.35281740296454828</v>
      </c>
      <c r="J144" s="71">
        <v>6.5524337811246695E-6</v>
      </c>
    </row>
    <row r="145" spans="1:10" x14ac:dyDescent="0.35">
      <c r="A145" s="30" t="s">
        <v>308</v>
      </c>
      <c r="B145" s="21" t="s">
        <v>3610</v>
      </c>
      <c r="C145" s="22" t="s">
        <v>6524</v>
      </c>
      <c r="D145" s="23">
        <v>142.90182697124999</v>
      </c>
      <c r="E145" s="23">
        <v>157.939005315</v>
      </c>
      <c r="F145" s="23">
        <v>441.10551523333334</v>
      </c>
      <c r="G145" s="23">
        <v>0.32396291144910905</v>
      </c>
      <c r="H145" s="71">
        <v>2.2738795176957454E-5</v>
      </c>
      <c r="I145" s="23">
        <v>0.3580526650895634</v>
      </c>
      <c r="J145" s="71">
        <v>5.3264066969770119E-5</v>
      </c>
    </row>
    <row r="146" spans="1:10" ht="29" x14ac:dyDescent="0.35">
      <c r="A146" s="30" t="s">
        <v>2075</v>
      </c>
      <c r="B146" s="21" t="s">
        <v>5265</v>
      </c>
      <c r="C146" s="22" t="s">
        <v>8185</v>
      </c>
      <c r="D146" s="23">
        <v>2.0022259989999998</v>
      </c>
      <c r="E146" s="23">
        <v>7.032495978</v>
      </c>
      <c r="F146" s="23">
        <v>14.801884020000001</v>
      </c>
      <c r="G146" s="23">
        <v>0.13526832099850486</v>
      </c>
      <c r="H146" s="71">
        <v>2.8774473824111368E-4</v>
      </c>
      <c r="I146" s="23">
        <v>0.47510816653460036</v>
      </c>
      <c r="J146" s="71">
        <v>7.6951322921653877E-3</v>
      </c>
    </row>
    <row r="147" spans="1:10" x14ac:dyDescent="0.35">
      <c r="A147" s="30" t="s">
        <v>1228</v>
      </c>
      <c r="B147" s="21" t="s">
        <v>4543</v>
      </c>
      <c r="C147" s="22" t="s">
        <v>7461</v>
      </c>
      <c r="D147" s="23">
        <v>14.76680297875</v>
      </c>
      <c r="E147" s="23">
        <v>13.835652663333335</v>
      </c>
      <c r="F147" s="23">
        <v>79.245865846666661</v>
      </c>
      <c r="G147" s="23">
        <v>0.18634161947731612</v>
      </c>
      <c r="H147" s="71">
        <v>6.7795754816991827E-8</v>
      </c>
      <c r="I147" s="23">
        <v>0.17459147572573727</v>
      </c>
      <c r="J147" s="71">
        <v>8.3513212491462998E-8</v>
      </c>
    </row>
    <row r="148" spans="1:10" x14ac:dyDescent="0.35">
      <c r="A148" s="30" t="s">
        <v>2000</v>
      </c>
      <c r="B148" s="21" t="s">
        <v>5201</v>
      </c>
      <c r="C148" s="22" t="s">
        <v>8121</v>
      </c>
      <c r="D148" s="23">
        <v>2.3554780373750002</v>
      </c>
      <c r="E148" s="23">
        <v>1.6177616663333332</v>
      </c>
      <c r="F148" s="23">
        <v>0.46513009433333335</v>
      </c>
      <c r="G148" s="23">
        <v>5.0641273615096543</v>
      </c>
      <c r="H148" s="71">
        <v>1.061536168370661E-4</v>
      </c>
      <c r="I148" s="23">
        <v>3.4780842737171329</v>
      </c>
      <c r="J148" s="71">
        <v>3.8642795028529025E-3</v>
      </c>
    </row>
    <row r="149" spans="1:10" ht="58" x14ac:dyDescent="0.35">
      <c r="A149" s="30" t="s">
        <v>2561</v>
      </c>
      <c r="B149" s="21" t="s">
        <v>5665</v>
      </c>
      <c r="C149" s="22" t="s">
        <v>8585</v>
      </c>
      <c r="D149" s="23">
        <v>1.332800866625</v>
      </c>
      <c r="E149" s="23">
        <v>0.9423076296666667</v>
      </c>
      <c r="F149" s="23">
        <v>12.208530856666668</v>
      </c>
      <c r="G149" s="23">
        <v>0.10916963574672887</v>
      </c>
      <c r="H149" s="71">
        <v>3.6038382210464186E-7</v>
      </c>
      <c r="I149" s="23">
        <v>7.7184359095271826E-2</v>
      </c>
      <c r="J149" s="71">
        <v>3.6831568877806925E-7</v>
      </c>
    </row>
    <row r="150" spans="1:10" ht="29" x14ac:dyDescent="0.35">
      <c r="A150" s="30" t="s">
        <v>1586</v>
      </c>
      <c r="B150" s="21" t="s">
        <v>4841</v>
      </c>
      <c r="C150" s="22" t="s">
        <v>7760</v>
      </c>
      <c r="D150" s="23">
        <v>9.888437411</v>
      </c>
      <c r="E150" s="23">
        <v>10.783780023666667</v>
      </c>
      <c r="F150" s="23">
        <v>42.756256456666655</v>
      </c>
      <c r="G150" s="23">
        <v>0.23127463043968555</v>
      </c>
      <c r="H150" s="71">
        <v>1.0279251248154283E-6</v>
      </c>
      <c r="I150" s="23">
        <v>0.25221525262848954</v>
      </c>
      <c r="J150" s="71">
        <v>1.9235230539233908E-6</v>
      </c>
    </row>
    <row r="151" spans="1:10" ht="29" x14ac:dyDescent="0.35">
      <c r="A151" s="30" t="s">
        <v>932</v>
      </c>
      <c r="B151" s="21" t="s">
        <v>4283</v>
      </c>
      <c r="C151" s="22" t="s">
        <v>7199</v>
      </c>
      <c r="D151" s="23">
        <v>22.988090701250002</v>
      </c>
      <c r="E151" s="23">
        <v>25.166165841666668</v>
      </c>
      <c r="F151" s="23">
        <v>242.45516403333332</v>
      </c>
      <c r="G151" s="23">
        <v>9.4813780489697241E-2</v>
      </c>
      <c r="H151" s="71">
        <v>1.4993823849958511E-7</v>
      </c>
      <c r="I151" s="23">
        <v>0.10379719459473655</v>
      </c>
      <c r="J151" s="71">
        <v>2.4577751444533504E-7</v>
      </c>
    </row>
    <row r="152" spans="1:10" ht="29" x14ac:dyDescent="0.35">
      <c r="A152" s="30" t="s">
        <v>873</v>
      </c>
      <c r="B152" s="21" t="s">
        <v>4234</v>
      </c>
      <c r="C152" s="22" t="s">
        <v>7150</v>
      </c>
      <c r="D152" s="23">
        <v>25.712946953749999</v>
      </c>
      <c r="E152" s="23">
        <v>36.653092879999996</v>
      </c>
      <c r="F152" s="23">
        <v>91.358242449999992</v>
      </c>
      <c r="G152" s="23">
        <v>0.28145185660530403</v>
      </c>
      <c r="H152" s="71">
        <v>5.0397757372243519E-5</v>
      </c>
      <c r="I152" s="23">
        <v>0.40120181712186603</v>
      </c>
      <c r="J152" s="71">
        <v>3.0441821059376084E-4</v>
      </c>
    </row>
    <row r="153" spans="1:10" x14ac:dyDescent="0.35">
      <c r="A153" s="30" t="s">
        <v>99</v>
      </c>
      <c r="B153" s="21" t="s">
        <v>3552</v>
      </c>
      <c r="C153" s="22" t="s">
        <v>6467</v>
      </c>
      <c r="D153" s="23">
        <v>257.42382342500002</v>
      </c>
      <c r="E153" s="23">
        <v>203.51290420000001</v>
      </c>
      <c r="F153" s="23">
        <v>100.41848042666668</v>
      </c>
      <c r="G153" s="23">
        <v>2.5635104448029442</v>
      </c>
      <c r="H153" s="71">
        <v>3.5034898448443251E-4</v>
      </c>
      <c r="I153" s="23">
        <v>2.0266479171492824</v>
      </c>
      <c r="J153" s="71">
        <v>6.1539229270318324E-3</v>
      </c>
    </row>
    <row r="154" spans="1:10" ht="29" x14ac:dyDescent="0.35">
      <c r="A154" s="30" t="s">
        <v>1316</v>
      </c>
      <c r="B154" s="21" t="s">
        <v>4618</v>
      </c>
      <c r="C154" s="22" t="s">
        <v>7536</v>
      </c>
      <c r="D154" s="23">
        <v>14.347827450125001</v>
      </c>
      <c r="E154" s="23">
        <v>27.06697527</v>
      </c>
      <c r="F154" s="23">
        <v>70.814674423333329</v>
      </c>
      <c r="G154" s="23">
        <v>0.20261093575539216</v>
      </c>
      <c r="H154" s="71">
        <v>3.9704629608266918E-7</v>
      </c>
      <c r="I154" s="23">
        <v>0.38222268887649469</v>
      </c>
      <c r="J154" s="71">
        <v>5.8889255554225688E-6</v>
      </c>
    </row>
    <row r="155" spans="1:10" x14ac:dyDescent="0.35">
      <c r="A155" s="30" t="s">
        <v>3446</v>
      </c>
      <c r="C155" s="22" t="s">
        <v>8749</v>
      </c>
      <c r="D155" s="23">
        <v>0.77519748362500007</v>
      </c>
      <c r="E155" s="23">
        <v>3.853917855166666</v>
      </c>
      <c r="F155" s="23">
        <v>29.84568462333333</v>
      </c>
      <c r="G155" s="23">
        <v>2.5973519904413631E-2</v>
      </c>
      <c r="H155" s="71">
        <v>2.0638024202339976E-5</v>
      </c>
      <c r="I155" s="23">
        <v>0.12912814377706305</v>
      </c>
      <c r="J155" s="71">
        <v>7.5945504027331216E-5</v>
      </c>
    </row>
    <row r="156" spans="1:10" x14ac:dyDescent="0.35">
      <c r="A156" s="30" t="s">
        <v>3340</v>
      </c>
      <c r="B156" s="21" t="s">
        <v>6279</v>
      </c>
      <c r="C156" s="22" t="s">
        <v>9202</v>
      </c>
      <c r="D156" s="23">
        <v>7.4699756249999999E-2</v>
      </c>
      <c r="E156" s="23">
        <v>4.6059957166666665E-2</v>
      </c>
      <c r="F156" s="23">
        <v>0.21031757700000001</v>
      </c>
      <c r="G156" s="23">
        <v>0.35517600247933628</v>
      </c>
      <c r="H156" s="71">
        <v>4.2811200259462232E-5</v>
      </c>
      <c r="I156" s="23">
        <v>0.21900193898994311</v>
      </c>
      <c r="J156" s="71">
        <v>1.3780989179106374E-5</v>
      </c>
    </row>
    <row r="157" spans="1:10" x14ac:dyDescent="0.35">
      <c r="A157" s="30" t="s">
        <v>738</v>
      </c>
      <c r="C157" s="22" t="s">
        <v>6383</v>
      </c>
      <c r="D157" s="23">
        <v>28.150462494999999</v>
      </c>
      <c r="E157" s="23">
        <v>36.486547094999999</v>
      </c>
      <c r="F157" s="23">
        <v>78.938843500000004</v>
      </c>
      <c r="G157" s="23">
        <v>0.35661103262806221</v>
      </c>
      <c r="H157" s="71">
        <v>1.1041433666547327E-4</v>
      </c>
      <c r="I157" s="23">
        <v>0.46221284069103441</v>
      </c>
      <c r="J157" s="71">
        <v>6.3927854287314744E-4</v>
      </c>
    </row>
    <row r="158" spans="1:10" x14ac:dyDescent="0.35">
      <c r="A158" s="30" t="s">
        <v>2730</v>
      </c>
      <c r="B158" s="21" t="s">
        <v>5785</v>
      </c>
      <c r="C158" s="22" t="s">
        <v>8705</v>
      </c>
      <c r="D158" s="23">
        <v>1.895083386</v>
      </c>
      <c r="E158" s="23">
        <v>4.2172535739999999</v>
      </c>
      <c r="F158" s="23">
        <v>41.044417333333335</v>
      </c>
      <c r="G158" s="23">
        <v>4.6171526095972838E-2</v>
      </c>
      <c r="H158" s="71">
        <v>8.9137662364371699E-9</v>
      </c>
      <c r="I158" s="23">
        <v>0.10274853068933808</v>
      </c>
      <c r="J158" s="71">
        <v>2.7033435764004423E-8</v>
      </c>
    </row>
    <row r="159" spans="1:10" x14ac:dyDescent="0.35">
      <c r="A159" s="30" t="s">
        <v>213</v>
      </c>
      <c r="B159" s="21" t="s">
        <v>3651</v>
      </c>
      <c r="C159" s="22" t="s">
        <v>6565</v>
      </c>
      <c r="D159" s="23">
        <v>141.42357243750001</v>
      </c>
      <c r="E159" s="23">
        <v>109.78971289666669</v>
      </c>
      <c r="F159" s="23">
        <v>34.005903633333332</v>
      </c>
      <c r="G159" s="23">
        <v>4.1587947187756402</v>
      </c>
      <c r="H159" s="71">
        <v>3.1275689699241141E-8</v>
      </c>
      <c r="I159" s="23">
        <v>3.2285486096904776</v>
      </c>
      <c r="J159" s="71">
        <v>1.2224516221313123E-6</v>
      </c>
    </row>
    <row r="160" spans="1:10" x14ac:dyDescent="0.35">
      <c r="A160" s="30" t="s">
        <v>2087</v>
      </c>
      <c r="B160" s="21" t="s">
        <v>5276</v>
      </c>
      <c r="C160" s="22" t="s">
        <v>8196</v>
      </c>
      <c r="D160" s="23">
        <v>4.6135312595000002</v>
      </c>
      <c r="E160" s="23">
        <v>4.766505924833333</v>
      </c>
      <c r="F160" s="23">
        <v>16.268537646999999</v>
      </c>
      <c r="G160" s="23">
        <v>0.28358610709861554</v>
      </c>
      <c r="H160" s="71">
        <v>1.3363680018683719E-4</v>
      </c>
      <c r="I160" s="23">
        <v>0.29298920580684773</v>
      </c>
      <c r="J160" s="71">
        <v>2.3238752890206773E-4</v>
      </c>
    </row>
    <row r="161" spans="1:10" x14ac:dyDescent="0.35">
      <c r="A161" s="30" t="s">
        <v>3447</v>
      </c>
      <c r="C161" s="22" t="s">
        <v>6383</v>
      </c>
      <c r="D161" s="23">
        <v>1.6908012627500002</v>
      </c>
      <c r="E161" s="23">
        <v>2.6149963596666663</v>
      </c>
      <c r="F161" s="23">
        <v>14.398349453333333</v>
      </c>
      <c r="G161" s="23">
        <v>0.11743021436103332</v>
      </c>
      <c r="H161" s="71">
        <v>9.3550486116088873E-8</v>
      </c>
      <c r="I161" s="23">
        <v>0.18161778668743686</v>
      </c>
      <c r="J161" s="71">
        <v>2.7193143890144396E-7</v>
      </c>
    </row>
    <row r="162" spans="1:10" x14ac:dyDescent="0.35">
      <c r="A162" s="30" t="s">
        <v>1965</v>
      </c>
      <c r="B162" s="21" t="s">
        <v>5170</v>
      </c>
      <c r="C162" s="22" t="s">
        <v>8090</v>
      </c>
      <c r="D162" s="23">
        <v>3.2203452095</v>
      </c>
      <c r="E162" s="23">
        <v>1.8303454910000001</v>
      </c>
      <c r="F162" s="23">
        <v>8.7248032233333337</v>
      </c>
      <c r="G162" s="23">
        <v>0.36910233125804054</v>
      </c>
      <c r="H162" s="71">
        <v>9.3885629805583767E-4</v>
      </c>
      <c r="I162" s="23">
        <v>0.20978644952186232</v>
      </c>
      <c r="J162" s="71">
        <v>3.3942732766267239E-4</v>
      </c>
    </row>
    <row r="163" spans="1:10" ht="29" x14ac:dyDescent="0.35">
      <c r="A163" s="30" t="s">
        <v>2577</v>
      </c>
      <c r="B163" s="21" t="s">
        <v>5679</v>
      </c>
      <c r="C163" s="22" t="s">
        <v>8599</v>
      </c>
      <c r="D163" s="23">
        <v>0.60834621500000008</v>
      </c>
      <c r="E163" s="23">
        <v>0.481448504</v>
      </c>
      <c r="F163" s="23">
        <v>1.4867379796666667</v>
      </c>
      <c r="G163" s="23">
        <v>0.40918186211695085</v>
      </c>
      <c r="H163" s="71">
        <v>1.9096351129958505E-3</v>
      </c>
      <c r="I163" s="23">
        <v>0.32382875165934949</v>
      </c>
      <c r="J163" s="71">
        <v>1.4096164225303137E-3</v>
      </c>
    </row>
    <row r="164" spans="1:10" ht="29" x14ac:dyDescent="0.35">
      <c r="A164" s="30" t="s">
        <v>816</v>
      </c>
      <c r="B164" s="21" t="s">
        <v>4181</v>
      </c>
      <c r="C164" s="22" t="s">
        <v>7096</v>
      </c>
      <c r="D164" s="23">
        <v>54.00071437375</v>
      </c>
      <c r="E164" s="23">
        <v>30.429340769999996</v>
      </c>
      <c r="F164" s="23">
        <v>320.9878007333333</v>
      </c>
      <c r="G164" s="23">
        <v>0.16823291804354931</v>
      </c>
      <c r="H164" s="71">
        <v>1.1856735550537048E-5</v>
      </c>
      <c r="I164" s="23">
        <v>9.4799056850387114E-2</v>
      </c>
      <c r="J164" s="71">
        <v>8.4536105152771458E-6</v>
      </c>
    </row>
    <row r="165" spans="1:10" x14ac:dyDescent="0.35">
      <c r="A165" s="30" t="s">
        <v>1631</v>
      </c>
      <c r="C165" s="22" t="s">
        <v>6383</v>
      </c>
      <c r="D165" s="23">
        <v>5.3738608254999995</v>
      </c>
      <c r="E165" s="23">
        <v>5.142452713</v>
      </c>
      <c r="F165" s="23">
        <v>20.072953982666668</v>
      </c>
      <c r="G165" s="23">
        <v>0.26771649205893755</v>
      </c>
      <c r="H165" s="71">
        <v>3.0156862442587683E-4</v>
      </c>
      <c r="I165" s="23">
        <v>0.25618813839958954</v>
      </c>
      <c r="J165" s="71">
        <v>4.3480805225050217E-4</v>
      </c>
    </row>
    <row r="166" spans="1:10" ht="29" x14ac:dyDescent="0.35">
      <c r="A166" s="30" t="s">
        <v>2714</v>
      </c>
      <c r="B166" s="21" t="s">
        <v>5770</v>
      </c>
      <c r="C166" s="22" t="s">
        <v>8690</v>
      </c>
      <c r="D166" s="23">
        <v>1.1805901934999998</v>
      </c>
      <c r="E166" s="23">
        <v>1.3568265538333335</v>
      </c>
      <c r="F166" s="23">
        <v>11.531935281333332</v>
      </c>
      <c r="G166" s="23">
        <v>0.10237572139439712</v>
      </c>
      <c r="H166" s="71">
        <v>5.1582274968030518E-8</v>
      </c>
      <c r="I166" s="23">
        <v>0.11765818318713769</v>
      </c>
      <c r="J166" s="71">
        <v>8.3532975602518093E-8</v>
      </c>
    </row>
    <row r="167" spans="1:10" x14ac:dyDescent="0.35">
      <c r="A167" s="30" t="s">
        <v>562</v>
      </c>
      <c r="B167" s="21" t="s">
        <v>3958</v>
      </c>
      <c r="C167" s="22" t="s">
        <v>6873</v>
      </c>
      <c r="D167" s="23">
        <v>33.475267318749999</v>
      </c>
      <c r="E167" s="23">
        <v>29.955650251666668</v>
      </c>
      <c r="F167" s="23">
        <v>14.311779616666668</v>
      </c>
      <c r="G167" s="23">
        <v>2.339001033789442</v>
      </c>
      <c r="H167" s="71">
        <v>3.6748208623903206E-4</v>
      </c>
      <c r="I167" s="23">
        <v>2.093076546314482</v>
      </c>
      <c r="J167" s="71">
        <v>2.1152375485634007E-3</v>
      </c>
    </row>
    <row r="168" spans="1:10" ht="29" x14ac:dyDescent="0.35">
      <c r="A168" s="30" t="s">
        <v>3352</v>
      </c>
      <c r="B168" s="21" t="s">
        <v>6290</v>
      </c>
      <c r="C168" s="22" t="s">
        <v>9213</v>
      </c>
      <c r="D168" s="23">
        <v>5.9933240999999998E-2</v>
      </c>
      <c r="E168" s="23">
        <v>8.7054018000000011E-2</v>
      </c>
      <c r="F168" s="23">
        <v>0.41933229766666669</v>
      </c>
      <c r="G168" s="23">
        <v>0.14292541102484263</v>
      </c>
      <c r="H168" s="71">
        <v>1.915068778702372E-5</v>
      </c>
      <c r="I168" s="23">
        <v>0.20760150955317186</v>
      </c>
      <c r="J168" s="71">
        <v>5.5347550195252636E-5</v>
      </c>
    </row>
    <row r="169" spans="1:10" ht="29" x14ac:dyDescent="0.35">
      <c r="A169" s="30" t="s">
        <v>2495</v>
      </c>
      <c r="B169" s="21" t="s">
        <v>5616</v>
      </c>
      <c r="C169" s="22" t="s">
        <v>8536</v>
      </c>
      <c r="D169" s="23">
        <v>0.60915499037499998</v>
      </c>
      <c r="E169" s="23">
        <v>0.35642842599999996</v>
      </c>
      <c r="F169" s="23">
        <v>1.8878727196666667</v>
      </c>
      <c r="G169" s="23">
        <v>0.32266740444374648</v>
      </c>
      <c r="H169" s="71">
        <v>3.1188707413742256E-5</v>
      </c>
      <c r="I169" s="23">
        <v>0.18879897054867817</v>
      </c>
      <c r="J169" s="71">
        <v>1.0544303598369114E-5</v>
      </c>
    </row>
    <row r="170" spans="1:10" ht="29" x14ac:dyDescent="0.35">
      <c r="A170" s="30" t="s">
        <v>129</v>
      </c>
      <c r="B170" s="21" t="s">
        <v>3575</v>
      </c>
      <c r="C170" s="22" t="s">
        <v>6489</v>
      </c>
      <c r="D170" s="23">
        <v>211.12046862499997</v>
      </c>
      <c r="E170" s="23">
        <v>201.17560881666668</v>
      </c>
      <c r="F170" s="23">
        <v>90.33458996666667</v>
      </c>
      <c r="G170" s="23">
        <v>2.3370944474636253</v>
      </c>
      <c r="H170" s="71">
        <v>3.7977375973189707E-5</v>
      </c>
      <c r="I170" s="23">
        <v>2.2270052799365136</v>
      </c>
      <c r="J170" s="71">
        <v>1.1168949667863165E-4</v>
      </c>
    </row>
    <row r="171" spans="1:10" x14ac:dyDescent="0.35">
      <c r="A171" s="30" t="s">
        <v>1867</v>
      </c>
      <c r="B171" s="21" t="s">
        <v>5084</v>
      </c>
      <c r="C171" s="22" t="s">
        <v>8003</v>
      </c>
      <c r="D171" s="23">
        <v>9.0187671619999996</v>
      </c>
      <c r="E171" s="23">
        <v>7.7920421613333337</v>
      </c>
      <c r="F171" s="23">
        <v>44.213815100000005</v>
      </c>
      <c r="G171" s="23">
        <v>0.20398074994437651</v>
      </c>
      <c r="H171" s="71">
        <v>6.2515861436972943E-8</v>
      </c>
      <c r="I171" s="23">
        <v>0.17623546268761894</v>
      </c>
      <c r="J171" s="71">
        <v>6.3688270831254187E-8</v>
      </c>
    </row>
    <row r="172" spans="1:10" ht="29" x14ac:dyDescent="0.35">
      <c r="A172" s="30" t="s">
        <v>1074</v>
      </c>
      <c r="B172" s="21" t="s">
        <v>4408</v>
      </c>
      <c r="C172" s="22" t="s">
        <v>7325</v>
      </c>
      <c r="D172" s="23">
        <v>13.346511851500001</v>
      </c>
      <c r="E172" s="23">
        <v>10.619930304833332</v>
      </c>
      <c r="F172" s="23">
        <v>2.4994739959999999</v>
      </c>
      <c r="G172" s="23">
        <v>5.3397282279627287</v>
      </c>
      <c r="H172" s="71">
        <v>6.4795594898617379E-4</v>
      </c>
      <c r="I172" s="23">
        <v>4.2488660901568878</v>
      </c>
      <c r="J172" s="71">
        <v>5.168485012263171E-3</v>
      </c>
    </row>
    <row r="173" spans="1:10" x14ac:dyDescent="0.35">
      <c r="A173" s="30" t="s">
        <v>3378</v>
      </c>
      <c r="B173" s="21" t="s">
        <v>6315</v>
      </c>
      <c r="C173" s="22" t="s">
        <v>9238</v>
      </c>
      <c r="D173" s="23">
        <v>4.9952330749999996E-2</v>
      </c>
      <c r="E173" s="23">
        <v>5.2428808833333333E-2</v>
      </c>
      <c r="F173" s="23">
        <v>0.140213579</v>
      </c>
      <c r="G173" s="23">
        <v>0.35625886669649875</v>
      </c>
      <c r="H173" s="71">
        <v>8.819269382760338E-4</v>
      </c>
      <c r="I173" s="23">
        <v>0.3739210510654844</v>
      </c>
      <c r="J173" s="71">
        <v>1.6994019490930788E-3</v>
      </c>
    </row>
    <row r="174" spans="1:10" ht="29" x14ac:dyDescent="0.35">
      <c r="A174" s="30" t="s">
        <v>3160</v>
      </c>
      <c r="B174" s="21" t="s">
        <v>6122</v>
      </c>
      <c r="C174" s="22" t="s">
        <v>9045</v>
      </c>
      <c r="D174" s="23">
        <v>0.15035618337500001</v>
      </c>
      <c r="E174" s="23">
        <v>0.13637669383333331</v>
      </c>
      <c r="F174" s="23">
        <v>0.34883710833333331</v>
      </c>
      <c r="G174" s="23">
        <v>0.43102118376502047</v>
      </c>
      <c r="H174" s="71">
        <v>1.5483509825952035E-3</v>
      </c>
      <c r="I174" s="23">
        <v>0.39094663547955388</v>
      </c>
      <c r="J174" s="71">
        <v>1.7012202409478624E-3</v>
      </c>
    </row>
    <row r="175" spans="1:10" ht="29" x14ac:dyDescent="0.35">
      <c r="A175" s="30" t="s">
        <v>1341</v>
      </c>
      <c r="B175" s="21" t="s">
        <v>4640</v>
      </c>
      <c r="C175" s="22" t="s">
        <v>7558</v>
      </c>
      <c r="D175" s="23">
        <v>10.598098393250002</v>
      </c>
      <c r="E175" s="23">
        <v>8.8445803934999994</v>
      </c>
      <c r="F175" s="23">
        <v>22.887073349999998</v>
      </c>
      <c r="G175" s="23">
        <v>0.46306044600717822</v>
      </c>
      <c r="H175" s="71">
        <v>1.5637392363558439E-7</v>
      </c>
      <c r="I175" s="23">
        <v>0.38644435914738745</v>
      </c>
      <c r="J175" s="71">
        <v>6.5119904048737375E-8</v>
      </c>
    </row>
    <row r="176" spans="1:10" x14ac:dyDescent="0.35">
      <c r="A176" s="30" t="s">
        <v>1349</v>
      </c>
      <c r="B176" s="21" t="s">
        <v>4645</v>
      </c>
      <c r="C176" s="22" t="s">
        <v>7563</v>
      </c>
      <c r="D176" s="23">
        <v>8.7678092806250003</v>
      </c>
      <c r="E176" s="23">
        <v>8.2776984463333338</v>
      </c>
      <c r="F176" s="23">
        <v>19.907865209999997</v>
      </c>
      <c r="G176" s="23">
        <v>0.44041936129951331</v>
      </c>
      <c r="H176" s="71">
        <v>1.3818815195546447E-3</v>
      </c>
      <c r="I176" s="23">
        <v>0.41580040647328326</v>
      </c>
      <c r="J176" s="71">
        <v>1.7569444968300795E-3</v>
      </c>
    </row>
    <row r="177" spans="1:10" x14ac:dyDescent="0.35">
      <c r="A177" s="30" t="s">
        <v>1197</v>
      </c>
      <c r="C177" s="22" t="s">
        <v>6383</v>
      </c>
      <c r="D177" s="23">
        <v>21.822963838749999</v>
      </c>
      <c r="E177" s="23">
        <v>23.539635133333334</v>
      </c>
      <c r="F177" s="23">
        <v>53.700678713333332</v>
      </c>
      <c r="G177" s="23">
        <v>0.40638152741506373</v>
      </c>
      <c r="H177" s="71">
        <v>6.6556229446926515E-6</v>
      </c>
      <c r="I177" s="23">
        <v>0.43834893147241882</v>
      </c>
      <c r="J177" s="71">
        <v>1.497305153708299E-5</v>
      </c>
    </row>
    <row r="178" spans="1:10" ht="29" x14ac:dyDescent="0.35">
      <c r="A178" s="30" t="s">
        <v>447</v>
      </c>
      <c r="B178" s="21" t="s">
        <v>3854</v>
      </c>
      <c r="C178" s="22" t="s">
        <v>6769</v>
      </c>
      <c r="D178" s="23">
        <v>73.722426217500001</v>
      </c>
      <c r="E178" s="23">
        <v>48.564089856666669</v>
      </c>
      <c r="F178" s="23">
        <v>9.9242257230000011</v>
      </c>
      <c r="G178" s="23">
        <v>7.4285317842623995</v>
      </c>
      <c r="H178" s="71">
        <v>8.0733263200180755E-7</v>
      </c>
      <c r="I178" s="23">
        <v>4.8934890451067048</v>
      </c>
      <c r="J178" s="71">
        <v>8.7132090642792092E-5</v>
      </c>
    </row>
    <row r="179" spans="1:10" ht="29" x14ac:dyDescent="0.35">
      <c r="A179" s="30" t="s">
        <v>992</v>
      </c>
      <c r="B179" s="21" t="s">
        <v>4337</v>
      </c>
      <c r="C179" s="22" t="s">
        <v>7253</v>
      </c>
      <c r="D179" s="23">
        <v>15.1248456575</v>
      </c>
      <c r="E179" s="23">
        <v>11.574242265499999</v>
      </c>
      <c r="F179" s="23">
        <v>3.589215433333333</v>
      </c>
      <c r="G179" s="23">
        <v>4.2139698601076825</v>
      </c>
      <c r="H179" s="71">
        <v>1.7396427359714638E-4</v>
      </c>
      <c r="I179" s="23">
        <v>3.224727654408559</v>
      </c>
      <c r="J179" s="71">
        <v>2.8708911836890024E-3</v>
      </c>
    </row>
    <row r="180" spans="1:10" x14ac:dyDescent="0.35">
      <c r="A180" s="30" t="s">
        <v>3407</v>
      </c>
      <c r="B180" s="21" t="s">
        <v>6337</v>
      </c>
      <c r="C180" s="22" t="s">
        <v>9260</v>
      </c>
      <c r="D180" s="23">
        <v>2.1734536250000002E-2</v>
      </c>
      <c r="E180" s="23">
        <v>3.2706995833333335E-2</v>
      </c>
      <c r="F180" s="23">
        <v>0.33426703466666668</v>
      </c>
      <c r="G180" s="23">
        <v>6.5021476831162328E-2</v>
      </c>
      <c r="H180" s="71">
        <v>4.0124180369753247E-7</v>
      </c>
      <c r="I180" s="23">
        <v>9.7846908134237562E-2</v>
      </c>
      <c r="J180" s="71">
        <v>8.2954201797821814E-7</v>
      </c>
    </row>
    <row r="181" spans="1:10" ht="29" x14ac:dyDescent="0.35">
      <c r="A181" s="30" t="s">
        <v>120</v>
      </c>
      <c r="B181" s="21" t="s">
        <v>3568</v>
      </c>
      <c r="C181" s="22" t="s">
        <v>6482</v>
      </c>
      <c r="D181" s="23">
        <v>184.36825321249998</v>
      </c>
      <c r="E181" s="23">
        <v>148.73708069</v>
      </c>
      <c r="F181" s="23">
        <v>23.719219016666667</v>
      </c>
      <c r="G181" s="23">
        <v>7.7729478817557549</v>
      </c>
      <c r="H181" s="71">
        <v>6.4942215023091839E-4</v>
      </c>
      <c r="I181" s="23">
        <v>6.2707410638388916</v>
      </c>
      <c r="J181" s="71">
        <v>4.2785786287261518E-3</v>
      </c>
    </row>
    <row r="182" spans="1:10" ht="29" x14ac:dyDescent="0.35">
      <c r="A182" s="30" t="s">
        <v>1095</v>
      </c>
      <c r="B182" s="21" t="s">
        <v>4425</v>
      </c>
      <c r="C182" s="22" t="s">
        <v>7343</v>
      </c>
      <c r="D182" s="23">
        <v>17.652380436250002</v>
      </c>
      <c r="E182" s="23">
        <v>24.913523566666669</v>
      </c>
      <c r="F182" s="23">
        <v>62.064979850000007</v>
      </c>
      <c r="G182" s="23">
        <v>0.28441772604957993</v>
      </c>
      <c r="H182" s="71">
        <v>5.5005471403802733E-6</v>
      </c>
      <c r="I182" s="23">
        <v>0.40141032232473473</v>
      </c>
      <c r="J182" s="71">
        <v>3.4705394875377175E-5</v>
      </c>
    </row>
    <row r="183" spans="1:10" x14ac:dyDescent="0.35">
      <c r="A183" s="30" t="s">
        <v>3176</v>
      </c>
      <c r="B183" s="21" t="s">
        <v>6136</v>
      </c>
      <c r="C183" s="22" t="s">
        <v>9059</v>
      </c>
      <c r="D183" s="23">
        <v>0.18968148962500003</v>
      </c>
      <c r="E183" s="23">
        <v>8.7518287166666653E-2</v>
      </c>
      <c r="F183" s="23">
        <v>0.7204633393333334</v>
      </c>
      <c r="G183" s="23">
        <v>0.26327708749277662</v>
      </c>
      <c r="H183" s="71">
        <v>3.0227717273372689E-4</v>
      </c>
      <c r="I183" s="23">
        <v>0.1214750041933431</v>
      </c>
      <c r="J183" s="71">
        <v>1.3122515539948934E-4</v>
      </c>
    </row>
    <row r="184" spans="1:10" ht="29" x14ac:dyDescent="0.35">
      <c r="A184" s="30" t="s">
        <v>83</v>
      </c>
      <c r="B184" s="21" t="s">
        <v>3536</v>
      </c>
      <c r="C184" s="22" t="s">
        <v>6451</v>
      </c>
      <c r="D184" s="23">
        <v>268.85878236249999</v>
      </c>
      <c r="E184" s="23">
        <v>228.67490551666666</v>
      </c>
      <c r="F184" s="23">
        <v>33.002617659999999</v>
      </c>
      <c r="G184" s="23">
        <v>8.1465896169916121</v>
      </c>
      <c r="H184" s="71">
        <v>5.7545390554025324E-5</v>
      </c>
      <c r="I184" s="23">
        <v>6.9289929626953919</v>
      </c>
      <c r="J184" s="71">
        <v>3.5464183504303401E-4</v>
      </c>
    </row>
    <row r="185" spans="1:10" x14ac:dyDescent="0.35">
      <c r="A185" s="30" t="s">
        <v>3157</v>
      </c>
      <c r="B185" s="21" t="s">
        <v>6119</v>
      </c>
      <c r="C185" s="22" t="s">
        <v>9042</v>
      </c>
      <c r="D185" s="23">
        <v>0.11445568974999999</v>
      </c>
      <c r="E185" s="23">
        <v>0.10636908383333332</v>
      </c>
      <c r="F185" s="23">
        <v>0.73838153466666656</v>
      </c>
      <c r="G185" s="23">
        <v>0.15500887329430527</v>
      </c>
      <c r="H185" s="71">
        <v>2.2806771179366145E-3</v>
      </c>
      <c r="I185" s="23">
        <v>0.14405707461434875</v>
      </c>
      <c r="J185" s="71">
        <v>3.2806422144941181E-3</v>
      </c>
    </row>
    <row r="186" spans="1:10" ht="29" x14ac:dyDescent="0.35">
      <c r="A186" s="30" t="s">
        <v>2798</v>
      </c>
      <c r="B186" s="21" t="s">
        <v>5831</v>
      </c>
      <c r="C186" s="22" t="s">
        <v>8753</v>
      </c>
      <c r="D186" s="23">
        <v>0.637958214375</v>
      </c>
      <c r="E186" s="23">
        <v>0.69027298849999996</v>
      </c>
      <c r="F186" s="23">
        <v>1.6002192396666668</v>
      </c>
      <c r="G186" s="23">
        <v>0.39866925641257112</v>
      </c>
      <c r="H186" s="71">
        <v>2.3282885899385475E-4</v>
      </c>
      <c r="I186" s="23">
        <v>0.43136151059137812</v>
      </c>
      <c r="J186" s="71">
        <v>5.5591979773007589E-4</v>
      </c>
    </row>
    <row r="187" spans="1:10" x14ac:dyDescent="0.35">
      <c r="A187" s="30" t="s">
        <v>2194</v>
      </c>
      <c r="B187" s="21" t="s">
        <v>5364</v>
      </c>
      <c r="C187" s="22" t="s">
        <v>8284</v>
      </c>
      <c r="D187" s="23">
        <v>2.1980806778749997</v>
      </c>
      <c r="E187" s="23">
        <v>1.4582343683333334</v>
      </c>
      <c r="F187" s="23">
        <v>4.9624394440000001</v>
      </c>
      <c r="G187" s="23">
        <v>0.44294357698060399</v>
      </c>
      <c r="H187" s="71">
        <v>1.0075136253600986E-4</v>
      </c>
      <c r="I187" s="23">
        <v>0.29385434014644946</v>
      </c>
      <c r="J187" s="71">
        <v>2.5211352974251193E-5</v>
      </c>
    </row>
    <row r="188" spans="1:10" x14ac:dyDescent="0.35">
      <c r="A188" s="30" t="s">
        <v>2292</v>
      </c>
      <c r="B188" s="21" t="s">
        <v>5449</v>
      </c>
      <c r="C188" s="22" t="s">
        <v>8369</v>
      </c>
      <c r="D188" s="23">
        <v>1.3548456502500001</v>
      </c>
      <c r="E188" s="23">
        <v>1.0359982253333333</v>
      </c>
      <c r="F188" s="23">
        <v>0.2995806603333333</v>
      </c>
      <c r="G188" s="23">
        <v>4.5224736761795938</v>
      </c>
      <c r="H188" s="71">
        <v>7.2753626302066713E-5</v>
      </c>
      <c r="I188" s="23">
        <v>3.4581612317050539</v>
      </c>
      <c r="J188" s="71">
        <v>1.4037980286926298E-3</v>
      </c>
    </row>
    <row r="189" spans="1:10" x14ac:dyDescent="0.35">
      <c r="A189" s="30" t="s">
        <v>2114</v>
      </c>
      <c r="B189" s="21" t="s">
        <v>5300</v>
      </c>
      <c r="C189" s="22" t="s">
        <v>8220</v>
      </c>
      <c r="D189" s="23">
        <v>4.3837886307499998</v>
      </c>
      <c r="E189" s="23">
        <v>8.9691530374999999</v>
      </c>
      <c r="F189" s="23">
        <v>73.003667286666669</v>
      </c>
      <c r="G189" s="23">
        <v>6.0048882387455781E-2</v>
      </c>
      <c r="H189" s="71">
        <v>5.3294075015827065E-11</v>
      </c>
      <c r="I189" s="23">
        <v>0.12285893806239127</v>
      </c>
      <c r="J189" s="71">
        <v>1.8057562575193071E-10</v>
      </c>
    </row>
    <row r="190" spans="1:10" x14ac:dyDescent="0.35">
      <c r="A190" s="30" t="s">
        <v>1806</v>
      </c>
      <c r="D190" s="23">
        <v>6.1278514748750004</v>
      </c>
      <c r="E190" s="23">
        <v>5.7395685083333321</v>
      </c>
      <c r="F190" s="23">
        <v>13.51919597</v>
      </c>
      <c r="G190" s="23">
        <v>0.45327040812731118</v>
      </c>
      <c r="H190" s="71">
        <v>4.6211215249166244E-5</v>
      </c>
      <c r="I190" s="23">
        <v>0.42454954577696918</v>
      </c>
      <c r="J190" s="71">
        <v>4.8644128748513218E-5</v>
      </c>
    </row>
    <row r="191" spans="1:10" x14ac:dyDescent="0.35">
      <c r="A191" s="30" t="s">
        <v>3130</v>
      </c>
      <c r="B191" s="21" t="s">
        <v>6095</v>
      </c>
      <c r="C191" s="22" t="s">
        <v>9018</v>
      </c>
      <c r="D191" s="23">
        <v>0.44136888862500001</v>
      </c>
      <c r="E191" s="23">
        <v>0.74208208166666667</v>
      </c>
      <c r="F191" s="23">
        <v>6.5498445680000001</v>
      </c>
      <c r="G191" s="23">
        <v>6.738616222762861E-2</v>
      </c>
      <c r="H191" s="71">
        <v>1.8659632981216848E-5</v>
      </c>
      <c r="I191" s="23">
        <v>0.11329766286244285</v>
      </c>
      <c r="J191" s="71">
        <v>4.3644077213678903E-5</v>
      </c>
    </row>
    <row r="192" spans="1:10" ht="43.5" x14ac:dyDescent="0.35">
      <c r="A192" s="30" t="s">
        <v>218</v>
      </c>
      <c r="B192" s="21" t="s">
        <v>3655</v>
      </c>
      <c r="C192" s="22" t="s">
        <v>6569</v>
      </c>
      <c r="D192" s="23">
        <v>118.22653890999999</v>
      </c>
      <c r="E192" s="23">
        <v>114.47475014999999</v>
      </c>
      <c r="F192" s="23">
        <v>56.647271550000006</v>
      </c>
      <c r="G192" s="23">
        <v>2.087065019639061</v>
      </c>
      <c r="H192" s="71">
        <v>9.2181106745920503E-4</v>
      </c>
      <c r="I192" s="23">
        <v>2.0208343141285856</v>
      </c>
      <c r="J192" s="71">
        <v>2.1445186167316954E-3</v>
      </c>
    </row>
    <row r="193" spans="1:10" ht="29" x14ac:dyDescent="0.35">
      <c r="A193" s="30" t="s">
        <v>121</v>
      </c>
      <c r="B193" s="21" t="s">
        <v>3569</v>
      </c>
      <c r="C193" s="22" t="s">
        <v>6483</v>
      </c>
      <c r="D193" s="23">
        <v>246.03573600000001</v>
      </c>
      <c r="E193" s="23">
        <v>250.71886864999999</v>
      </c>
      <c r="F193" s="23">
        <v>66.384046409999996</v>
      </c>
      <c r="G193" s="23">
        <v>3.7062479512086135</v>
      </c>
      <c r="H193" s="71">
        <v>8.039096850866695E-5</v>
      </c>
      <c r="I193" s="23">
        <v>3.7767940071250621</v>
      </c>
      <c r="J193" s="71">
        <v>1.0417764585589648E-4</v>
      </c>
    </row>
    <row r="194" spans="1:10" x14ac:dyDescent="0.35">
      <c r="A194" s="30" t="s">
        <v>642</v>
      </c>
      <c r="D194" s="23">
        <v>31.078014181249998</v>
      </c>
      <c r="E194" s="23">
        <v>32.759139669999996</v>
      </c>
      <c r="F194" s="23">
        <v>77.080057936666662</v>
      </c>
      <c r="G194" s="23">
        <v>0.40319137028653318</v>
      </c>
      <c r="H194" s="71">
        <v>5.8836009900519597E-5</v>
      </c>
      <c r="I194" s="23">
        <v>0.42500149256396197</v>
      </c>
      <c r="J194" s="71">
        <v>1.1956287740627703E-4</v>
      </c>
    </row>
    <row r="195" spans="1:10" x14ac:dyDescent="0.35">
      <c r="A195" s="30" t="s">
        <v>1904</v>
      </c>
      <c r="B195" s="21" t="s">
        <v>5118</v>
      </c>
      <c r="C195" s="22" t="s">
        <v>8037</v>
      </c>
      <c r="D195" s="23">
        <v>2.6910404962500003</v>
      </c>
      <c r="E195" s="23">
        <v>2.3224030919999996</v>
      </c>
      <c r="F195" s="23">
        <v>6.2517614113333329</v>
      </c>
      <c r="G195" s="23">
        <v>0.43044516884019629</v>
      </c>
      <c r="H195" s="71">
        <v>2.8174093579676489E-4</v>
      </c>
      <c r="I195" s="23">
        <v>0.37147980212262988</v>
      </c>
      <c r="J195" s="71">
        <v>2.2107702424718363E-4</v>
      </c>
    </row>
    <row r="196" spans="1:10" x14ac:dyDescent="0.35">
      <c r="A196" s="30" t="s">
        <v>1963</v>
      </c>
      <c r="C196" s="22" t="s">
        <v>8088</v>
      </c>
      <c r="D196" s="23">
        <v>5.6721958748749994</v>
      </c>
      <c r="E196" s="23">
        <v>3.3716553264999995</v>
      </c>
      <c r="F196" s="23">
        <v>13.786489880666666</v>
      </c>
      <c r="G196" s="23">
        <v>0.41143147559476623</v>
      </c>
      <c r="H196" s="71">
        <v>3.7823209956548897E-3</v>
      </c>
      <c r="I196" s="23">
        <v>0.24456227478382322</v>
      </c>
      <c r="J196" s="71">
        <v>1.5192264775396311E-3</v>
      </c>
    </row>
    <row r="197" spans="1:10" ht="29" x14ac:dyDescent="0.35">
      <c r="A197" s="30" t="s">
        <v>438</v>
      </c>
      <c r="B197" s="21" t="s">
        <v>3846</v>
      </c>
      <c r="C197" s="22" t="s">
        <v>6761</v>
      </c>
      <c r="D197" s="23">
        <v>63.160131257500005</v>
      </c>
      <c r="E197" s="23">
        <v>51.897867053333329</v>
      </c>
      <c r="F197" s="23">
        <v>25.525999253333335</v>
      </c>
      <c r="G197" s="23">
        <v>2.4743451032285124</v>
      </c>
      <c r="H197" s="71">
        <v>4.3089304906396003E-6</v>
      </c>
      <c r="I197" s="23">
        <v>2.0331375292411402</v>
      </c>
      <c r="J197" s="71">
        <v>1.090225184403125E-4</v>
      </c>
    </row>
    <row r="198" spans="1:10" x14ac:dyDescent="0.35">
      <c r="A198" s="30" t="s">
        <v>612</v>
      </c>
      <c r="B198" s="21" t="s">
        <v>4002</v>
      </c>
      <c r="C198" s="22" t="s">
        <v>6917</v>
      </c>
      <c r="D198" s="23">
        <v>33.478123217499999</v>
      </c>
      <c r="E198" s="23">
        <v>20.725058205</v>
      </c>
      <c r="F198" s="23">
        <v>5.7726685383333338</v>
      </c>
      <c r="G198" s="23">
        <v>5.7994189334081696</v>
      </c>
      <c r="H198" s="71">
        <v>2.2812922143941567E-5</v>
      </c>
      <c r="I198" s="23">
        <v>3.5902040914657594</v>
      </c>
      <c r="J198" s="71">
        <v>2.5302139730299248E-3</v>
      </c>
    </row>
    <row r="199" spans="1:10" x14ac:dyDescent="0.35">
      <c r="A199" s="30" t="s">
        <v>2721</v>
      </c>
      <c r="D199" s="23">
        <v>0.73179622637499997</v>
      </c>
      <c r="E199" s="23">
        <v>0.64841694383333337</v>
      </c>
      <c r="F199" s="23">
        <v>1.7128107126666665</v>
      </c>
      <c r="G199" s="23">
        <v>0.42724874439608684</v>
      </c>
      <c r="H199" s="71">
        <v>4.7301661428531582E-3</v>
      </c>
      <c r="I199" s="23">
        <v>0.3785689446230846</v>
      </c>
      <c r="J199" s="71">
        <v>4.6895534693843985E-3</v>
      </c>
    </row>
    <row r="200" spans="1:10" x14ac:dyDescent="0.35">
      <c r="A200" s="30" t="s">
        <v>950</v>
      </c>
      <c r="B200" s="21" t="s">
        <v>4298</v>
      </c>
      <c r="C200" s="22" t="s">
        <v>7214</v>
      </c>
      <c r="D200" s="23">
        <v>25.53835772875</v>
      </c>
      <c r="E200" s="23">
        <v>17.083931911666667</v>
      </c>
      <c r="F200" s="23">
        <v>7.2819097286666663</v>
      </c>
      <c r="G200" s="23">
        <v>3.5070961712438216</v>
      </c>
      <c r="H200" s="71">
        <v>1.0917033149417284E-5</v>
      </c>
      <c r="I200" s="23">
        <v>2.3460785080062743</v>
      </c>
      <c r="J200" s="71">
        <v>1.570988185347553E-3</v>
      </c>
    </row>
    <row r="201" spans="1:10" x14ac:dyDescent="0.35">
      <c r="A201" s="30" t="s">
        <v>1826</v>
      </c>
      <c r="B201" s="21" t="s">
        <v>5048</v>
      </c>
      <c r="C201" s="22" t="s">
        <v>7967</v>
      </c>
      <c r="D201" s="23">
        <v>5.3739595427499998</v>
      </c>
      <c r="E201" s="23">
        <v>4.5109332513333333</v>
      </c>
      <c r="F201" s="23">
        <v>14.648089339999999</v>
      </c>
      <c r="G201" s="23">
        <v>0.3668710244738308</v>
      </c>
      <c r="H201" s="71">
        <v>1.1404659196749369E-5</v>
      </c>
      <c r="I201" s="23">
        <v>0.30795369598239586</v>
      </c>
      <c r="J201" s="71">
        <v>7.7601943130831802E-6</v>
      </c>
    </row>
    <row r="202" spans="1:10" x14ac:dyDescent="0.35">
      <c r="A202" s="30" t="s">
        <v>3041</v>
      </c>
      <c r="B202" s="21" t="s">
        <v>6024</v>
      </c>
      <c r="C202" s="22" t="s">
        <v>8947</v>
      </c>
      <c r="D202" s="23">
        <v>0.25558219599999998</v>
      </c>
      <c r="E202" s="23">
        <v>0.15434426233333334</v>
      </c>
      <c r="F202" s="23">
        <v>0.64897998633333331</v>
      </c>
      <c r="G202" s="23">
        <v>0.39382138337425737</v>
      </c>
      <c r="H202" s="71">
        <v>9.9388149203091347E-4</v>
      </c>
      <c r="I202" s="23">
        <v>0.23782592003393158</v>
      </c>
      <c r="J202" s="71">
        <v>3.540988062489913E-4</v>
      </c>
    </row>
    <row r="203" spans="1:10" x14ac:dyDescent="0.35">
      <c r="A203" s="30" t="s">
        <v>3127</v>
      </c>
      <c r="C203" s="22" t="s">
        <v>6383</v>
      </c>
      <c r="D203" s="23">
        <v>0.22054392912499998</v>
      </c>
      <c r="E203" s="23">
        <v>0.1370665841666667</v>
      </c>
      <c r="F203" s="23">
        <v>0.58827640566666661</v>
      </c>
      <c r="G203" s="23">
        <v>0.37489847799533571</v>
      </c>
      <c r="H203" s="71">
        <v>9.3600070844931471E-4</v>
      </c>
      <c r="I203" s="23">
        <v>0.23299690901479456</v>
      </c>
      <c r="J203" s="71">
        <v>3.9373726683817261E-4</v>
      </c>
    </row>
    <row r="204" spans="1:10" ht="29" x14ac:dyDescent="0.35">
      <c r="A204" s="30" t="s">
        <v>2765</v>
      </c>
      <c r="B204" s="21" t="s">
        <v>5809</v>
      </c>
      <c r="C204" s="22" t="s">
        <v>8729</v>
      </c>
      <c r="D204" s="23">
        <v>0.60096670787500006</v>
      </c>
      <c r="E204" s="23">
        <v>0.5040322951666667</v>
      </c>
      <c r="F204" s="23">
        <v>3.7410919040000006</v>
      </c>
      <c r="G204" s="23">
        <v>0.16063938638675046</v>
      </c>
      <c r="H204" s="71">
        <v>1.3733698184213529E-4</v>
      </c>
      <c r="I204" s="23">
        <v>0.13472865893183539</v>
      </c>
      <c r="J204" s="71">
        <v>1.7225410304799854E-4</v>
      </c>
    </row>
    <row r="205" spans="1:10" x14ac:dyDescent="0.35">
      <c r="A205" s="30" t="s">
        <v>1720</v>
      </c>
      <c r="B205" s="21" t="s">
        <v>4959</v>
      </c>
      <c r="C205" s="22" t="s">
        <v>7878</v>
      </c>
      <c r="D205" s="23">
        <v>6.9536561885000001</v>
      </c>
      <c r="E205" s="23">
        <v>8.370909549166667</v>
      </c>
      <c r="F205" s="23">
        <v>17.859180934333335</v>
      </c>
      <c r="G205" s="23">
        <v>0.38936030795969834</v>
      </c>
      <c r="H205" s="71">
        <v>2.2547104913708581E-3</v>
      </c>
      <c r="I205" s="23">
        <v>0.46871743894335233</v>
      </c>
      <c r="J205" s="71">
        <v>6.8062187786137526E-3</v>
      </c>
    </row>
    <row r="206" spans="1:10" x14ac:dyDescent="0.35">
      <c r="A206" s="30" t="s">
        <v>2731</v>
      </c>
      <c r="D206" s="23">
        <v>1.9295858985000001</v>
      </c>
      <c r="E206" s="23">
        <v>1.5181957846666665</v>
      </c>
      <c r="F206" s="23">
        <v>10.364095973666666</v>
      </c>
      <c r="G206" s="23">
        <v>0.18617985624628877</v>
      </c>
      <c r="H206" s="71">
        <v>5.4409982191200064E-6</v>
      </c>
      <c r="I206" s="23">
        <v>0.14648607929954849</v>
      </c>
      <c r="J206" s="71">
        <v>4.9297572298489087E-6</v>
      </c>
    </row>
    <row r="207" spans="1:10" ht="29" x14ac:dyDescent="0.35">
      <c r="A207" s="30" t="s">
        <v>505</v>
      </c>
      <c r="B207" s="21" t="s">
        <v>3907</v>
      </c>
      <c r="C207" s="22" t="s">
        <v>6822</v>
      </c>
      <c r="D207" s="23">
        <v>50.456187886250007</v>
      </c>
      <c r="E207" s="23">
        <v>77.805979506666674</v>
      </c>
      <c r="F207" s="23">
        <v>312.02636986666664</v>
      </c>
      <c r="G207" s="23">
        <v>0.16170488381418102</v>
      </c>
      <c r="H207" s="71">
        <v>3.2766765530363223E-6</v>
      </c>
      <c r="I207" s="23">
        <v>0.2493570640837641</v>
      </c>
      <c r="J207" s="71">
        <v>1.1792729524087136E-5</v>
      </c>
    </row>
    <row r="208" spans="1:10" x14ac:dyDescent="0.35">
      <c r="A208" s="30" t="s">
        <v>3448</v>
      </c>
      <c r="D208" s="23">
        <v>0.55368191599999994</v>
      </c>
      <c r="E208" s="23">
        <v>1.8824031066666667</v>
      </c>
      <c r="F208" s="23">
        <v>16.937823878</v>
      </c>
      <c r="G208" s="23">
        <v>3.2689082138772252E-2</v>
      </c>
      <c r="H208" s="71">
        <v>7.8697885174013676E-6</v>
      </c>
      <c r="I208" s="23">
        <v>0.11113606566140177</v>
      </c>
      <c r="J208" s="71">
        <v>2.3798446365818857E-5</v>
      </c>
    </row>
    <row r="209" spans="1:10" ht="29" x14ac:dyDescent="0.35">
      <c r="A209" s="30" t="s">
        <v>1292</v>
      </c>
      <c r="B209" s="21" t="s">
        <v>4596</v>
      </c>
      <c r="C209" s="22" t="s">
        <v>7514</v>
      </c>
      <c r="D209" s="23">
        <v>12.206138226375002</v>
      </c>
      <c r="E209" s="23">
        <v>10.796460169333335</v>
      </c>
      <c r="F209" s="23">
        <v>1.6987342816666666</v>
      </c>
      <c r="G209" s="23">
        <v>7.1854311519511356</v>
      </c>
      <c r="H209" s="71">
        <v>6.6499897205100802E-4</v>
      </c>
      <c r="I209" s="23">
        <v>6.3555909160440818</v>
      </c>
      <c r="J209" s="71">
        <v>2.512864795843445E-3</v>
      </c>
    </row>
    <row r="210" spans="1:10" ht="29" x14ac:dyDescent="0.35">
      <c r="A210" s="30" t="s">
        <v>971</v>
      </c>
      <c r="B210" s="21" t="s">
        <v>4318</v>
      </c>
      <c r="C210" s="22" t="s">
        <v>7234</v>
      </c>
      <c r="D210" s="23">
        <v>25.835228571250003</v>
      </c>
      <c r="E210" s="23">
        <v>18.827343736166664</v>
      </c>
      <c r="F210" s="23">
        <v>4.3936569959999998</v>
      </c>
      <c r="G210" s="23">
        <v>5.8801195893922724</v>
      </c>
      <c r="H210" s="71">
        <v>2.3257711310358781E-4</v>
      </c>
      <c r="I210" s="23">
        <v>4.2851191509276081</v>
      </c>
      <c r="J210" s="71">
        <v>4.0730143929065569E-3</v>
      </c>
    </row>
    <row r="211" spans="1:10" ht="43.5" x14ac:dyDescent="0.35">
      <c r="A211" s="30" t="s">
        <v>2271</v>
      </c>
      <c r="B211" s="21" t="s">
        <v>5432</v>
      </c>
      <c r="C211" s="22" t="s">
        <v>8352</v>
      </c>
      <c r="D211" s="23">
        <v>1.553257966875</v>
      </c>
      <c r="E211" s="23">
        <v>0.98631069049999998</v>
      </c>
      <c r="F211" s="23">
        <v>7.6022454689999996</v>
      </c>
      <c r="G211" s="23">
        <v>0.20431568188751417</v>
      </c>
      <c r="H211" s="71">
        <v>2.5066780357496448E-4</v>
      </c>
      <c r="I211" s="23">
        <v>0.12973939009492932</v>
      </c>
      <c r="J211" s="71">
        <v>2.0818145775065755E-4</v>
      </c>
    </row>
    <row r="212" spans="1:10" ht="29" x14ac:dyDescent="0.35">
      <c r="A212" s="30" t="s">
        <v>432</v>
      </c>
      <c r="B212" s="21" t="s">
        <v>3840</v>
      </c>
      <c r="C212" s="22" t="s">
        <v>6755</v>
      </c>
      <c r="D212" s="23">
        <v>63.38180260875</v>
      </c>
      <c r="E212" s="23">
        <v>45.844192163333332</v>
      </c>
      <c r="F212" s="23">
        <v>12.055553559333333</v>
      </c>
      <c r="G212" s="23">
        <v>5.2574775846506201</v>
      </c>
      <c r="H212" s="71">
        <v>1.3057879984715708E-5</v>
      </c>
      <c r="I212" s="23">
        <v>3.8027446800931881</v>
      </c>
      <c r="J212" s="71">
        <v>4.8032405523491508E-4</v>
      </c>
    </row>
    <row r="213" spans="1:10" ht="29" x14ac:dyDescent="0.35">
      <c r="A213" s="30" t="s">
        <v>399</v>
      </c>
      <c r="B213" s="21" t="s">
        <v>3812</v>
      </c>
      <c r="C213" s="22" t="s">
        <v>6727</v>
      </c>
      <c r="D213" s="23">
        <v>65.564391104999999</v>
      </c>
      <c r="E213" s="23">
        <v>52.190199909999997</v>
      </c>
      <c r="F213" s="23">
        <v>14.762435343333335</v>
      </c>
      <c r="G213" s="23">
        <v>4.4412991203791217</v>
      </c>
      <c r="H213" s="71">
        <v>1.5661027884692071E-4</v>
      </c>
      <c r="I213" s="23">
        <v>3.5353380859052441</v>
      </c>
      <c r="J213" s="71">
        <v>1.8869954202179464E-3</v>
      </c>
    </row>
    <row r="214" spans="1:10" ht="29" x14ac:dyDescent="0.35">
      <c r="A214" s="30" t="s">
        <v>1856</v>
      </c>
      <c r="B214" s="21" t="s">
        <v>5074</v>
      </c>
      <c r="C214" s="22" t="s">
        <v>7993</v>
      </c>
      <c r="D214" s="23">
        <v>2.1705444098749997</v>
      </c>
      <c r="E214" s="23">
        <v>2.6574914475</v>
      </c>
      <c r="F214" s="23">
        <v>5.4378470693333334</v>
      </c>
      <c r="G214" s="23">
        <v>0.39915510351803679</v>
      </c>
      <c r="H214" s="71">
        <v>1.7369487950988189E-3</v>
      </c>
      <c r="I214" s="23">
        <v>0.48870286597188212</v>
      </c>
      <c r="J214" s="71">
        <v>6.1355451464860256E-3</v>
      </c>
    </row>
    <row r="215" spans="1:10" x14ac:dyDescent="0.35">
      <c r="A215" s="30" t="s">
        <v>2756</v>
      </c>
      <c r="B215" s="21" t="s">
        <v>5802</v>
      </c>
      <c r="C215" s="22" t="s">
        <v>8722</v>
      </c>
      <c r="D215" s="23">
        <v>1.290545391625</v>
      </c>
      <c r="E215" s="23">
        <v>0.61844885216666667</v>
      </c>
      <c r="F215" s="23">
        <v>7.1469607916666673</v>
      </c>
      <c r="G215" s="23">
        <v>0.18057261390460846</v>
      </c>
      <c r="H215" s="71">
        <v>9.2068458543385093E-5</v>
      </c>
      <c r="I215" s="23">
        <v>8.6533125085529503E-2</v>
      </c>
      <c r="J215" s="71">
        <v>6.5001786232669054E-5</v>
      </c>
    </row>
    <row r="216" spans="1:10" ht="29" x14ac:dyDescent="0.35">
      <c r="A216" s="30" t="s">
        <v>2850</v>
      </c>
      <c r="B216" s="21" t="s">
        <v>5872</v>
      </c>
      <c r="C216" s="22" t="s">
        <v>8794</v>
      </c>
      <c r="D216" s="23">
        <v>0.88548600224999985</v>
      </c>
      <c r="E216" s="23">
        <v>9.2428839496666679</v>
      </c>
      <c r="F216" s="23">
        <v>33.587263886666669</v>
      </c>
      <c r="G216" s="23">
        <v>2.6363743270005281E-2</v>
      </c>
      <c r="H216" s="71">
        <v>2.9340331760180181E-4</v>
      </c>
      <c r="I216" s="23">
        <v>0.27519014293200195</v>
      </c>
      <c r="J216" s="71">
        <v>2.8905434061501259E-3</v>
      </c>
    </row>
    <row r="217" spans="1:10" ht="29" x14ac:dyDescent="0.35">
      <c r="A217" s="30" t="s">
        <v>1704</v>
      </c>
      <c r="B217" s="21" t="s">
        <v>4946</v>
      </c>
      <c r="C217" s="22" t="s">
        <v>7865</v>
      </c>
      <c r="D217" s="23">
        <v>5.4372904933749995</v>
      </c>
      <c r="E217" s="23">
        <v>4.9081757298333333</v>
      </c>
      <c r="F217" s="23">
        <v>2.3009545426666667</v>
      </c>
      <c r="G217" s="23">
        <v>2.3630586317770144</v>
      </c>
      <c r="H217" s="71">
        <v>8.5376046676442481E-4</v>
      </c>
      <c r="I217" s="23">
        <v>2.1331041699524649</v>
      </c>
      <c r="J217" s="71">
        <v>3.7988390517011837E-3</v>
      </c>
    </row>
    <row r="218" spans="1:10" x14ac:dyDescent="0.35">
      <c r="A218" s="30" t="s">
        <v>890</v>
      </c>
      <c r="B218" s="21" t="s">
        <v>4249</v>
      </c>
      <c r="C218" s="22" t="s">
        <v>7165</v>
      </c>
      <c r="D218" s="23">
        <v>20.602250999999999</v>
      </c>
      <c r="E218" s="23">
        <v>16.159515205000002</v>
      </c>
      <c r="F218" s="23">
        <v>6.9989555289999998</v>
      </c>
      <c r="G218" s="23">
        <v>2.9436179319378555</v>
      </c>
      <c r="H218" s="71">
        <v>3.299175752650717E-5</v>
      </c>
      <c r="I218" s="23">
        <v>2.308846675485142</v>
      </c>
      <c r="J218" s="71">
        <v>9.0952286793454786E-4</v>
      </c>
    </row>
    <row r="219" spans="1:10" x14ac:dyDescent="0.35">
      <c r="A219" s="30" t="s">
        <v>2035</v>
      </c>
      <c r="B219" s="21" t="s">
        <v>5232</v>
      </c>
      <c r="C219" s="22" t="s">
        <v>8152</v>
      </c>
      <c r="D219" s="23">
        <v>2.4139435596249998</v>
      </c>
      <c r="E219" s="23">
        <v>2.5800854835</v>
      </c>
      <c r="F219" s="23">
        <v>1.043741977</v>
      </c>
      <c r="G219" s="23">
        <v>2.3127780742931638</v>
      </c>
      <c r="H219" s="71">
        <v>5.7266082171977479E-3</v>
      </c>
      <c r="I219" s="23">
        <v>2.4719571889940379</v>
      </c>
      <c r="J219" s="71">
        <v>4.880804764012028E-3</v>
      </c>
    </row>
    <row r="220" spans="1:10" x14ac:dyDescent="0.35">
      <c r="A220" s="30" t="s">
        <v>1782</v>
      </c>
      <c r="B220" s="21" t="s">
        <v>5009</v>
      </c>
      <c r="C220" s="22" t="s">
        <v>7928</v>
      </c>
      <c r="D220" s="23">
        <v>4.2259855101249997</v>
      </c>
      <c r="E220" s="23">
        <v>4.0676179801666672</v>
      </c>
      <c r="F220" s="23">
        <v>17.573061125999999</v>
      </c>
      <c r="G220" s="23">
        <v>0.24048089742728412</v>
      </c>
      <c r="H220" s="71">
        <v>2.6412917542134639E-3</v>
      </c>
      <c r="I220" s="23">
        <v>0.23146894846615396</v>
      </c>
      <c r="J220" s="71">
        <v>3.7789770708772049E-3</v>
      </c>
    </row>
    <row r="221" spans="1:10" ht="29" x14ac:dyDescent="0.35">
      <c r="A221" s="30" t="s">
        <v>2552</v>
      </c>
      <c r="B221" s="21" t="s">
        <v>5659</v>
      </c>
      <c r="C221" s="22" t="s">
        <v>8579</v>
      </c>
      <c r="D221" s="23">
        <v>0.77458576324999995</v>
      </c>
      <c r="E221" s="23">
        <v>0.78177720983333343</v>
      </c>
      <c r="F221" s="23">
        <v>1.9460131343333333</v>
      </c>
      <c r="G221" s="23">
        <v>0.39803727404715494</v>
      </c>
      <c r="H221" s="71">
        <v>7.6220415517786071E-5</v>
      </c>
      <c r="I221" s="23">
        <v>0.40173275094628552</v>
      </c>
      <c r="J221" s="71">
        <v>1.2238104871098863E-4</v>
      </c>
    </row>
    <row r="222" spans="1:10" x14ac:dyDescent="0.35">
      <c r="A222" s="30" t="s">
        <v>1511</v>
      </c>
      <c r="B222" s="21" t="s">
        <v>4780</v>
      </c>
      <c r="C222" s="22" t="s">
        <v>7699</v>
      </c>
      <c r="D222" s="23">
        <v>8.1655763426250001</v>
      </c>
      <c r="E222" s="23">
        <v>8.2936164913333332</v>
      </c>
      <c r="F222" s="23">
        <v>21.840179666666668</v>
      </c>
      <c r="G222" s="23">
        <v>0.37387862495873242</v>
      </c>
      <c r="H222" s="71">
        <v>7.1174977686300159E-6</v>
      </c>
      <c r="I222" s="23">
        <v>0.3797412209017389</v>
      </c>
      <c r="J222" s="71">
        <v>1.1010751658394425E-5</v>
      </c>
    </row>
    <row r="223" spans="1:10" ht="29" x14ac:dyDescent="0.35">
      <c r="A223" s="30" t="s">
        <v>949</v>
      </c>
      <c r="B223" s="21" t="s">
        <v>4297</v>
      </c>
      <c r="C223" s="22" t="s">
        <v>7213</v>
      </c>
      <c r="D223" s="23">
        <v>22.843208176250002</v>
      </c>
      <c r="E223" s="23">
        <v>23.851551066666669</v>
      </c>
      <c r="F223" s="23">
        <v>3.1819618219999999</v>
      </c>
      <c r="G223" s="23">
        <v>7.1789699104221381</v>
      </c>
      <c r="H223" s="71">
        <v>8.7911247413966821E-4</v>
      </c>
      <c r="I223" s="23">
        <v>7.4958633701252086</v>
      </c>
      <c r="J223" s="71">
        <v>1.0526438360877492E-3</v>
      </c>
    </row>
    <row r="224" spans="1:10" ht="58" x14ac:dyDescent="0.35">
      <c r="A224" s="30" t="s">
        <v>1485</v>
      </c>
      <c r="B224" s="21" t="s">
        <v>4760</v>
      </c>
      <c r="C224" s="22" t="s">
        <v>7678</v>
      </c>
      <c r="D224" s="23">
        <v>7.3041503317499998</v>
      </c>
      <c r="E224" s="23">
        <v>6.904175463833333</v>
      </c>
      <c r="F224" s="23">
        <v>2.9930286919999998</v>
      </c>
      <c r="G224" s="23">
        <v>2.4403876752912868</v>
      </c>
      <c r="H224" s="71">
        <v>1.737314455260697E-4</v>
      </c>
      <c r="I224" s="23">
        <v>2.3067521812561806</v>
      </c>
      <c r="J224" s="71">
        <v>5.5791449130517803E-4</v>
      </c>
    </row>
    <row r="225" spans="1:10" ht="29" x14ac:dyDescent="0.35">
      <c r="A225" s="30" t="s">
        <v>2259</v>
      </c>
      <c r="B225" s="21" t="s">
        <v>5421</v>
      </c>
      <c r="C225" s="22" t="s">
        <v>8341</v>
      </c>
      <c r="D225" s="23">
        <v>1.6719781593750001</v>
      </c>
      <c r="E225" s="23">
        <v>2.7198711491666665</v>
      </c>
      <c r="F225" s="23">
        <v>12.646382476666666</v>
      </c>
      <c r="G225" s="23">
        <v>0.13220999463363534</v>
      </c>
      <c r="H225" s="71">
        <v>2.3275903790836296E-6</v>
      </c>
      <c r="I225" s="23">
        <v>0.21507108093440885</v>
      </c>
      <c r="J225" s="71">
        <v>7.7665529944541781E-6</v>
      </c>
    </row>
    <row r="226" spans="1:10" x14ac:dyDescent="0.35">
      <c r="A226" s="30" t="s">
        <v>1084</v>
      </c>
      <c r="B226" s="21" t="s">
        <v>4416</v>
      </c>
      <c r="C226" s="22" t="s">
        <v>7333</v>
      </c>
      <c r="D226" s="23">
        <v>18.824276253749996</v>
      </c>
      <c r="E226" s="23">
        <v>26.893337044999999</v>
      </c>
      <c r="F226" s="23">
        <v>56.539313083333333</v>
      </c>
      <c r="G226" s="23">
        <v>0.33294136817695119</v>
      </c>
      <c r="H226" s="71">
        <v>2.4920916009556453E-6</v>
      </c>
      <c r="I226" s="23">
        <v>0.47565730070618106</v>
      </c>
      <c r="J226" s="71">
        <v>2.816304715991941E-5</v>
      </c>
    </row>
    <row r="227" spans="1:10" x14ac:dyDescent="0.35">
      <c r="A227" s="30" t="s">
        <v>302</v>
      </c>
      <c r="B227" s="21" t="s">
        <v>3729</v>
      </c>
      <c r="C227" s="22" t="s">
        <v>6643</v>
      </c>
      <c r="D227" s="23">
        <v>85.428811787499995</v>
      </c>
      <c r="E227" s="23">
        <v>55.521553056666676</v>
      </c>
      <c r="F227" s="23">
        <v>15.562478393333331</v>
      </c>
      <c r="G227" s="23">
        <v>5.4894091820295197</v>
      </c>
      <c r="H227" s="71">
        <v>2.5672653812758617E-5</v>
      </c>
      <c r="I227" s="23">
        <v>3.5676549488705507</v>
      </c>
      <c r="J227" s="71">
        <v>2.0115333456197939E-3</v>
      </c>
    </row>
    <row r="228" spans="1:10" ht="29" x14ac:dyDescent="0.35">
      <c r="A228" s="30" t="s">
        <v>1313</v>
      </c>
      <c r="B228" s="21" t="s">
        <v>4616</v>
      </c>
      <c r="C228" s="22" t="s">
        <v>7534</v>
      </c>
      <c r="D228" s="23">
        <v>10.106457737249999</v>
      </c>
      <c r="E228" s="23">
        <v>7.1525137199999991</v>
      </c>
      <c r="F228" s="23">
        <v>30.921843726666669</v>
      </c>
      <c r="G228" s="23">
        <v>0.32683878188460985</v>
      </c>
      <c r="H228" s="71">
        <v>4.186324617851019E-5</v>
      </c>
      <c r="I228" s="23">
        <v>0.2313094194261045</v>
      </c>
      <c r="J228" s="71">
        <v>2.2370547760390957E-5</v>
      </c>
    </row>
    <row r="229" spans="1:10" x14ac:dyDescent="0.35">
      <c r="A229" s="30" t="s">
        <v>2210</v>
      </c>
      <c r="B229" s="21" t="s">
        <v>5378</v>
      </c>
      <c r="C229" s="22" t="s">
        <v>8298</v>
      </c>
      <c r="D229" s="23">
        <v>1.5977490773749998</v>
      </c>
      <c r="E229" s="23">
        <v>1.163917584</v>
      </c>
      <c r="F229" s="23">
        <v>0.329305187</v>
      </c>
      <c r="G229" s="23">
        <v>4.8518794736597934</v>
      </c>
      <c r="H229" s="71">
        <v>3.145825172716886E-7</v>
      </c>
      <c r="I229" s="23">
        <v>3.5344647759830154</v>
      </c>
      <c r="J229" s="71">
        <v>1.9526969953624047E-5</v>
      </c>
    </row>
    <row r="230" spans="1:10" ht="43.5" x14ac:dyDescent="0.35">
      <c r="A230" s="30" t="s">
        <v>1061</v>
      </c>
      <c r="B230" s="21" t="s">
        <v>4398</v>
      </c>
      <c r="C230" s="22" t="s">
        <v>7315</v>
      </c>
      <c r="D230" s="23">
        <v>33.28021565625</v>
      </c>
      <c r="E230" s="23">
        <v>27.794381224999999</v>
      </c>
      <c r="F230" s="23">
        <v>76.012374890000004</v>
      </c>
      <c r="G230" s="23">
        <v>0.43782628426504094</v>
      </c>
      <c r="H230" s="71">
        <v>3.1339726771563662E-3</v>
      </c>
      <c r="I230" s="23">
        <v>0.36565600358128736</v>
      </c>
      <c r="J230" s="71">
        <v>2.5397445483443686E-3</v>
      </c>
    </row>
    <row r="231" spans="1:10" x14ac:dyDescent="0.35">
      <c r="A231" s="30" t="s">
        <v>1673</v>
      </c>
      <c r="B231" s="21" t="s">
        <v>4916</v>
      </c>
      <c r="C231" s="22" t="s">
        <v>7835</v>
      </c>
      <c r="D231" s="23">
        <v>5.2613794196250003</v>
      </c>
      <c r="E231" s="23">
        <v>5.3486194406666669</v>
      </c>
      <c r="F231" s="23">
        <v>11.566811125999999</v>
      </c>
      <c r="G231" s="23">
        <v>0.45486862042714749</v>
      </c>
      <c r="H231" s="71">
        <v>1.8146726561992399E-5</v>
      </c>
      <c r="I231" s="23">
        <v>0.46241089116117612</v>
      </c>
      <c r="J231" s="71">
        <v>3.1391407496805225E-5</v>
      </c>
    </row>
    <row r="232" spans="1:10" x14ac:dyDescent="0.35">
      <c r="A232" s="30" t="s">
        <v>3417</v>
      </c>
      <c r="D232" s="23">
        <v>1.5817594125000001E-2</v>
      </c>
      <c r="E232" s="23">
        <v>1.7852041000000003E-2</v>
      </c>
      <c r="F232" s="23">
        <v>5.9431910666666664E-2</v>
      </c>
      <c r="G232" s="23">
        <v>0.26614648507121869</v>
      </c>
      <c r="H232" s="71">
        <v>2.5189155155047951E-3</v>
      </c>
      <c r="I232" s="23">
        <v>0.30037804270042767</v>
      </c>
      <c r="J232" s="71">
        <v>4.8912054952361941E-3</v>
      </c>
    </row>
    <row r="233" spans="1:10" ht="29" x14ac:dyDescent="0.35">
      <c r="A233" s="30" t="s">
        <v>2184</v>
      </c>
      <c r="B233" s="21" t="s">
        <v>5355</v>
      </c>
      <c r="C233" s="22" t="s">
        <v>8275</v>
      </c>
      <c r="D233" s="23">
        <v>2.7748510657500001</v>
      </c>
      <c r="E233" s="23">
        <v>2.7909417346666667</v>
      </c>
      <c r="F233" s="23">
        <v>10.168096732</v>
      </c>
      <c r="G233" s="23">
        <v>0.27289778400880776</v>
      </c>
      <c r="H233" s="71">
        <v>3.2486023075015355E-5</v>
      </c>
      <c r="I233" s="23">
        <v>0.274480250161596</v>
      </c>
      <c r="J233" s="71">
        <v>5.11539091963113E-5</v>
      </c>
    </row>
    <row r="234" spans="1:10" x14ac:dyDescent="0.35">
      <c r="A234" s="30" t="s">
        <v>2383</v>
      </c>
      <c r="B234" s="21" t="s">
        <v>5527</v>
      </c>
      <c r="C234" s="22" t="s">
        <v>8447</v>
      </c>
      <c r="D234" s="23">
        <v>1.8469222419999998</v>
      </c>
      <c r="E234" s="23">
        <v>1.464219207</v>
      </c>
      <c r="F234" s="23">
        <v>4.1979339693333335</v>
      </c>
      <c r="G234" s="23">
        <v>0.43995981249159721</v>
      </c>
      <c r="H234" s="71">
        <v>6.893042183866752E-6</v>
      </c>
      <c r="I234" s="23">
        <v>0.34879519727951558</v>
      </c>
      <c r="J234" s="71">
        <v>2.5809383393995844E-6</v>
      </c>
    </row>
    <row r="235" spans="1:10" x14ac:dyDescent="0.35">
      <c r="A235" s="30" t="s">
        <v>836</v>
      </c>
      <c r="B235" s="21" t="s">
        <v>4201</v>
      </c>
      <c r="C235" s="22" t="s">
        <v>7116</v>
      </c>
      <c r="D235" s="23">
        <v>24.754596928750001</v>
      </c>
      <c r="E235" s="23">
        <v>20.609205101666664</v>
      </c>
      <c r="F235" s="23">
        <v>10.266708216666666</v>
      </c>
      <c r="G235" s="23">
        <v>2.4111522803934498</v>
      </c>
      <c r="H235" s="71">
        <v>7.9661215912788257E-4</v>
      </c>
      <c r="I235" s="23">
        <v>2.0073819832738891</v>
      </c>
      <c r="J235" s="71">
        <v>7.4597217361735621E-3</v>
      </c>
    </row>
    <row r="236" spans="1:10" x14ac:dyDescent="0.35">
      <c r="A236" s="30" t="s">
        <v>2204</v>
      </c>
      <c r="B236" s="21" t="s">
        <v>5372</v>
      </c>
      <c r="C236" s="22" t="s">
        <v>8292</v>
      </c>
      <c r="D236" s="23">
        <v>2.07998442875</v>
      </c>
      <c r="E236" s="23">
        <v>3.4677292291666668</v>
      </c>
      <c r="F236" s="23">
        <v>12.341410080000001</v>
      </c>
      <c r="G236" s="23">
        <v>0.16853701605141053</v>
      </c>
      <c r="H236" s="71">
        <v>5.1126341247159532E-9</v>
      </c>
      <c r="I236" s="23">
        <v>0.28098322693176941</v>
      </c>
      <c r="J236" s="71">
        <v>3.7921853023281451E-8</v>
      </c>
    </row>
    <row r="237" spans="1:10" x14ac:dyDescent="0.35">
      <c r="A237" s="30" t="s">
        <v>269</v>
      </c>
      <c r="B237" s="21" t="s">
        <v>3701</v>
      </c>
      <c r="C237" s="22" t="s">
        <v>6615</v>
      </c>
      <c r="D237" s="23">
        <v>150.28486888250001</v>
      </c>
      <c r="E237" s="23">
        <v>196.95090213333333</v>
      </c>
      <c r="F237" s="23">
        <v>415.53878473333333</v>
      </c>
      <c r="G237" s="23">
        <v>0.36166267603382291</v>
      </c>
      <c r="H237" s="71">
        <v>7.9260658415840244E-6</v>
      </c>
      <c r="I237" s="23">
        <v>0.47396514926933725</v>
      </c>
      <c r="J237" s="71">
        <v>5.8315828804448838E-5</v>
      </c>
    </row>
    <row r="238" spans="1:10" ht="43.5" x14ac:dyDescent="0.35">
      <c r="A238" s="30" t="s">
        <v>2541</v>
      </c>
      <c r="B238" s="21" t="s">
        <v>5651</v>
      </c>
      <c r="C238" s="22" t="s">
        <v>8571</v>
      </c>
      <c r="D238" s="23">
        <v>0.55112915212500002</v>
      </c>
      <c r="E238" s="23">
        <v>0.57381154933333334</v>
      </c>
      <c r="F238" s="23">
        <v>2.0355139703333331</v>
      </c>
      <c r="G238" s="23">
        <v>0.27075675242589853</v>
      </c>
      <c r="H238" s="71">
        <v>3.9053759407004372E-3</v>
      </c>
      <c r="I238" s="23">
        <v>0.28190007914284504</v>
      </c>
      <c r="J238" s="71">
        <v>6.19060612111841E-3</v>
      </c>
    </row>
    <row r="239" spans="1:10" ht="43.5" x14ac:dyDescent="0.35">
      <c r="A239" s="30" t="s">
        <v>487</v>
      </c>
      <c r="B239" s="21" t="s">
        <v>3890</v>
      </c>
      <c r="C239" s="22" t="s">
        <v>6805</v>
      </c>
      <c r="D239" s="23">
        <v>49.230078284999998</v>
      </c>
      <c r="E239" s="23">
        <v>46.489105850000009</v>
      </c>
      <c r="F239" s="23">
        <v>12.248057677333334</v>
      </c>
      <c r="G239" s="23">
        <v>4.0194192076762372</v>
      </c>
      <c r="H239" s="71">
        <v>1.4649591438103087E-4</v>
      </c>
      <c r="I239" s="23">
        <v>3.7956308726431218</v>
      </c>
      <c r="J239" s="71">
        <v>4.061331195082003E-4</v>
      </c>
    </row>
    <row r="240" spans="1:10" x14ac:dyDescent="0.35">
      <c r="A240" s="30" t="s">
        <v>3422</v>
      </c>
      <c r="C240" s="22" t="s">
        <v>6383</v>
      </c>
      <c r="D240" s="23">
        <v>5.6879521124999999E-2</v>
      </c>
      <c r="E240" s="23">
        <v>4.4293334833333337E-2</v>
      </c>
      <c r="F240" s="23">
        <v>0.17386234133333334</v>
      </c>
      <c r="G240" s="23">
        <v>0.3271526236722484</v>
      </c>
      <c r="H240" s="71">
        <v>9.5798270306442993E-4</v>
      </c>
      <c r="I240" s="23">
        <v>0.254760947618973</v>
      </c>
      <c r="J240" s="71">
        <v>8.2736691051554421E-4</v>
      </c>
    </row>
    <row r="241" spans="1:10" ht="43.5" x14ac:dyDescent="0.35">
      <c r="A241" s="30" t="s">
        <v>2177</v>
      </c>
      <c r="B241" s="21" t="s">
        <v>5349</v>
      </c>
      <c r="C241" s="22" t="s">
        <v>8269</v>
      </c>
      <c r="D241" s="23">
        <v>2.3144971758750001</v>
      </c>
      <c r="E241" s="23">
        <v>1.8471804311666666</v>
      </c>
      <c r="F241" s="23">
        <v>5.5871796109999998</v>
      </c>
      <c r="G241" s="23">
        <v>0.41425143579029289</v>
      </c>
      <c r="H241" s="71">
        <v>2.1488334297274506E-4</v>
      </c>
      <c r="I241" s="23">
        <v>0.33061053335925533</v>
      </c>
      <c r="J241" s="71">
        <v>1.2472408999647259E-4</v>
      </c>
    </row>
    <row r="242" spans="1:10" ht="29" x14ac:dyDescent="0.35">
      <c r="A242" s="30" t="s">
        <v>3332</v>
      </c>
      <c r="B242" s="21" t="s">
        <v>6272</v>
      </c>
      <c r="C242" s="22" t="s">
        <v>9195</v>
      </c>
      <c r="D242" s="23">
        <v>5.1758246500000001E-2</v>
      </c>
      <c r="E242" s="23">
        <v>0.13848932466666666</v>
      </c>
      <c r="F242" s="23">
        <v>0.83591226000000007</v>
      </c>
      <c r="G242" s="23">
        <v>6.1918276566490356E-2</v>
      </c>
      <c r="H242" s="71">
        <v>8.0305374874424666E-8</v>
      </c>
      <c r="I242" s="23">
        <v>0.16567447481469724</v>
      </c>
      <c r="J242" s="71">
        <v>3.346323338733713E-7</v>
      </c>
    </row>
    <row r="243" spans="1:10" ht="43.5" x14ac:dyDescent="0.35">
      <c r="A243" s="30" t="s">
        <v>402</v>
      </c>
      <c r="B243" s="21" t="s">
        <v>3814</v>
      </c>
      <c r="C243" s="22" t="s">
        <v>6729</v>
      </c>
      <c r="D243" s="23">
        <v>72.366321026250006</v>
      </c>
      <c r="E243" s="23">
        <v>60.669066431666657</v>
      </c>
      <c r="F243" s="23">
        <v>17.346778743333335</v>
      </c>
      <c r="G243" s="23">
        <v>4.1717440509847759</v>
      </c>
      <c r="H243" s="71">
        <v>1.3697868529785823E-3</v>
      </c>
      <c r="I243" s="23">
        <v>3.4974255064493067</v>
      </c>
      <c r="J243" s="71">
        <v>7.2445009021239928E-3</v>
      </c>
    </row>
    <row r="244" spans="1:10" x14ac:dyDescent="0.35">
      <c r="A244" s="30" t="s">
        <v>2201</v>
      </c>
      <c r="B244" s="21" t="s">
        <v>5369</v>
      </c>
      <c r="C244" s="22" t="s">
        <v>8289</v>
      </c>
      <c r="D244" s="23">
        <v>2.3102966078750002</v>
      </c>
      <c r="E244" s="23">
        <v>2.3573117030000001</v>
      </c>
      <c r="F244" s="23">
        <v>5.7696204846666665</v>
      </c>
      <c r="G244" s="23">
        <v>0.40042436309543072</v>
      </c>
      <c r="H244" s="71">
        <v>4.1959656001329757E-5</v>
      </c>
      <c r="I244" s="23">
        <v>0.40857309579803169</v>
      </c>
      <c r="J244" s="71">
        <v>7.2767020258932325E-5</v>
      </c>
    </row>
    <row r="245" spans="1:10" ht="29" x14ac:dyDescent="0.35">
      <c r="A245" s="30" t="s">
        <v>3129</v>
      </c>
      <c r="B245" s="21" t="s">
        <v>6094</v>
      </c>
      <c r="C245" s="22" t="s">
        <v>9017</v>
      </c>
      <c r="D245" s="23">
        <v>0.24032567137499999</v>
      </c>
      <c r="E245" s="23">
        <v>0.19537013683333335</v>
      </c>
      <c r="F245" s="23">
        <v>1.1819348386666666</v>
      </c>
      <c r="G245" s="23">
        <v>0.20333242029324552</v>
      </c>
      <c r="H245" s="71">
        <v>5.0838502066489777E-6</v>
      </c>
      <c r="I245" s="23">
        <v>0.16529687630980502</v>
      </c>
      <c r="J245" s="71">
        <v>4.5962466091370374E-6</v>
      </c>
    </row>
    <row r="246" spans="1:10" ht="29" x14ac:dyDescent="0.35">
      <c r="A246" s="30" t="s">
        <v>161</v>
      </c>
      <c r="B246" s="21" t="s">
        <v>3602</v>
      </c>
      <c r="C246" s="22" t="s">
        <v>6516</v>
      </c>
      <c r="D246" s="23">
        <v>155.71717067500001</v>
      </c>
      <c r="E246" s="23">
        <v>135.48718295</v>
      </c>
      <c r="F246" s="23">
        <v>47.244177923333332</v>
      </c>
      <c r="G246" s="23">
        <v>3.2960076250600427</v>
      </c>
      <c r="H246" s="71">
        <v>1.0264267770484191E-3</v>
      </c>
      <c r="I246" s="23">
        <v>2.8678069744353518</v>
      </c>
      <c r="J246" s="71">
        <v>4.9757667015550696E-3</v>
      </c>
    </row>
    <row r="247" spans="1:10" x14ac:dyDescent="0.35">
      <c r="A247" s="30" t="s">
        <v>3064</v>
      </c>
      <c r="B247" s="21" t="s">
        <v>6041</v>
      </c>
      <c r="C247" s="22" t="s">
        <v>8964</v>
      </c>
      <c r="D247" s="23">
        <v>0.21233759612500003</v>
      </c>
      <c r="E247" s="23">
        <v>0.14960929999999997</v>
      </c>
      <c r="F247" s="23">
        <v>0.46641239233333337</v>
      </c>
      <c r="G247" s="23">
        <v>0.45525719216578536</v>
      </c>
      <c r="H247" s="71">
        <v>4.6124687157128149E-7</v>
      </c>
      <c r="I247" s="23">
        <v>0.32076613413195487</v>
      </c>
      <c r="J247" s="71">
        <v>8.4543959341553638E-8</v>
      </c>
    </row>
    <row r="248" spans="1:10" x14ac:dyDescent="0.35">
      <c r="A248" s="30" t="s">
        <v>1865</v>
      </c>
      <c r="B248" s="21" t="s">
        <v>5082</v>
      </c>
      <c r="C248" s="22" t="s">
        <v>8001</v>
      </c>
      <c r="D248" s="23">
        <v>5.0242173796250009</v>
      </c>
      <c r="E248" s="23">
        <v>6.2935791868333339</v>
      </c>
      <c r="F248" s="23">
        <v>54.535429440000001</v>
      </c>
      <c r="G248" s="23">
        <v>9.2127584420191574E-2</v>
      </c>
      <c r="H248" s="71">
        <v>2.1136003154827189E-8</v>
      </c>
      <c r="I248" s="23">
        <v>0.1154034955158379</v>
      </c>
      <c r="J248" s="71">
        <v>4.04701532566043E-8</v>
      </c>
    </row>
    <row r="249" spans="1:10" ht="29" x14ac:dyDescent="0.35">
      <c r="A249" s="30" t="s">
        <v>226</v>
      </c>
      <c r="B249" s="21" t="s">
        <v>3662</v>
      </c>
      <c r="C249" s="22" t="s">
        <v>6576</v>
      </c>
      <c r="D249" s="23">
        <v>113.20174193375</v>
      </c>
      <c r="E249" s="23">
        <v>80.765609474999991</v>
      </c>
      <c r="F249" s="23">
        <v>7.6591923940000006</v>
      </c>
      <c r="G249" s="23">
        <v>14.7798535551123</v>
      </c>
      <c r="H249" s="71">
        <v>4.4396287357734767E-4</v>
      </c>
      <c r="I249" s="23">
        <v>10.544925015628218</v>
      </c>
      <c r="J249" s="71">
        <v>5.6582118146383314E-3</v>
      </c>
    </row>
    <row r="250" spans="1:10" x14ac:dyDescent="0.35">
      <c r="A250" s="30" t="s">
        <v>2908</v>
      </c>
      <c r="B250" s="21" t="s">
        <v>5918</v>
      </c>
      <c r="C250" s="22" t="s">
        <v>8841</v>
      </c>
      <c r="D250" s="23">
        <v>0.33379878712500005</v>
      </c>
      <c r="E250" s="23">
        <v>0.29345060133333334</v>
      </c>
      <c r="F250" s="23">
        <v>0.85525541666666671</v>
      </c>
      <c r="G250" s="23">
        <v>0.39029134527550985</v>
      </c>
      <c r="H250" s="71">
        <v>6.5638044086988945E-4</v>
      </c>
      <c r="I250" s="23">
        <v>0.34311457795502609</v>
      </c>
      <c r="J250" s="71">
        <v>6.6738874579003616E-4</v>
      </c>
    </row>
    <row r="251" spans="1:10" x14ac:dyDescent="0.35">
      <c r="A251" s="30" t="s">
        <v>3372</v>
      </c>
      <c r="B251" s="21" t="s">
        <v>6309</v>
      </c>
      <c r="C251" s="22" t="s">
        <v>9232</v>
      </c>
      <c r="D251" s="23">
        <v>5.5459185750000001E-2</v>
      </c>
      <c r="E251" s="23">
        <v>2.8598624500000003E-2</v>
      </c>
      <c r="F251" s="23">
        <v>0.5527984783333334</v>
      </c>
      <c r="G251" s="23">
        <v>0.10032441825311704</v>
      </c>
      <c r="H251" s="71">
        <v>1.1766466372668775E-4</v>
      </c>
      <c r="I251" s="23">
        <v>5.1734267768290133E-2</v>
      </c>
      <c r="J251" s="71">
        <v>1.2326043687318914E-4</v>
      </c>
    </row>
    <row r="252" spans="1:10" x14ac:dyDescent="0.35">
      <c r="A252" s="30" t="s">
        <v>1868</v>
      </c>
      <c r="B252" s="21" t="s">
        <v>5085</v>
      </c>
      <c r="C252" s="22" t="s">
        <v>8004</v>
      </c>
      <c r="D252" s="23">
        <v>3.8447919339999999</v>
      </c>
      <c r="E252" s="23">
        <v>3.1027841276666668</v>
      </c>
      <c r="F252" s="23">
        <v>10.49602127</v>
      </c>
      <c r="G252" s="23">
        <v>0.36630946480541954</v>
      </c>
      <c r="H252" s="71">
        <v>3.4407904991442823E-4</v>
      </c>
      <c r="I252" s="23">
        <v>0.29561526676161803</v>
      </c>
      <c r="J252" s="71">
        <v>2.5847581434024192E-4</v>
      </c>
    </row>
    <row r="253" spans="1:10" ht="29" x14ac:dyDescent="0.35">
      <c r="A253" s="30" t="s">
        <v>1787</v>
      </c>
      <c r="B253" s="21" t="s">
        <v>5013</v>
      </c>
      <c r="C253" s="22" t="s">
        <v>7932</v>
      </c>
      <c r="D253" s="23">
        <v>3.5503537614999998</v>
      </c>
      <c r="E253" s="23">
        <v>3.8795700804999993</v>
      </c>
      <c r="F253" s="23">
        <v>8.2310243103333338</v>
      </c>
      <c r="G253" s="23">
        <v>0.43133802399816024</v>
      </c>
      <c r="H253" s="71">
        <v>2.7311922428139455E-3</v>
      </c>
      <c r="I253" s="23">
        <v>0.47133502881646666</v>
      </c>
      <c r="J253" s="71">
        <v>5.9345018481934252E-3</v>
      </c>
    </row>
    <row r="254" spans="1:10" x14ac:dyDescent="0.35">
      <c r="A254" s="30" t="s">
        <v>2538</v>
      </c>
      <c r="C254" s="22" t="s">
        <v>6383</v>
      </c>
      <c r="D254" s="23">
        <v>1.5829255951250001</v>
      </c>
      <c r="E254" s="23">
        <v>1.2102100439999999</v>
      </c>
      <c r="F254" s="23">
        <v>12.277915001000002</v>
      </c>
      <c r="G254" s="23">
        <v>0.12892462563847976</v>
      </c>
      <c r="H254" s="71">
        <v>2.995706596151298E-5</v>
      </c>
      <c r="I254" s="23">
        <v>9.8568042204350795E-2</v>
      </c>
      <c r="J254" s="71">
        <v>3.5228427848277039E-5</v>
      </c>
    </row>
    <row r="255" spans="1:10" ht="29" x14ac:dyDescent="0.35">
      <c r="A255" s="30" t="s">
        <v>2943</v>
      </c>
      <c r="B255" s="21" t="s">
        <v>5947</v>
      </c>
      <c r="C255" s="22" t="s">
        <v>8870</v>
      </c>
      <c r="D255" s="23">
        <v>0.27221095212500002</v>
      </c>
      <c r="E255" s="23">
        <v>0.29638859633333331</v>
      </c>
      <c r="F255" s="23">
        <v>0.98354065533333335</v>
      </c>
      <c r="G255" s="23">
        <v>0.27676634478596573</v>
      </c>
      <c r="H255" s="71">
        <v>1.8639075358648056E-3</v>
      </c>
      <c r="I255" s="23">
        <v>0.30134859675209236</v>
      </c>
      <c r="J255" s="71">
        <v>3.4886295976043254E-3</v>
      </c>
    </row>
    <row r="256" spans="1:10" ht="29" x14ac:dyDescent="0.35">
      <c r="A256" s="30" t="s">
        <v>2272</v>
      </c>
      <c r="B256" s="21" t="s">
        <v>5433</v>
      </c>
      <c r="C256" s="22" t="s">
        <v>8353</v>
      </c>
      <c r="D256" s="23">
        <v>1.5271164797500001</v>
      </c>
      <c r="E256" s="23">
        <v>1.1871488084999999</v>
      </c>
      <c r="F256" s="23">
        <v>3.1826861760000003</v>
      </c>
      <c r="G256" s="23">
        <v>0.47981999961720384</v>
      </c>
      <c r="H256" s="71">
        <v>6.1003198177373056E-5</v>
      </c>
      <c r="I256" s="23">
        <v>0.3730021569365059</v>
      </c>
      <c r="J256" s="71">
        <v>2.1739761757439038E-5</v>
      </c>
    </row>
    <row r="257" spans="1:10" ht="29" x14ac:dyDescent="0.35">
      <c r="A257" s="30" t="s">
        <v>2945</v>
      </c>
      <c r="B257" s="21" t="s">
        <v>5949</v>
      </c>
      <c r="C257" s="22" t="s">
        <v>8872</v>
      </c>
      <c r="D257" s="23">
        <v>0.38204990574999997</v>
      </c>
      <c r="E257" s="23">
        <v>0.53018635216666665</v>
      </c>
      <c r="F257" s="23">
        <v>4.3271961449999994</v>
      </c>
      <c r="G257" s="23">
        <v>8.8290406292641038E-2</v>
      </c>
      <c r="H257" s="71">
        <v>2.6089589521923566E-8</v>
      </c>
      <c r="I257" s="23">
        <v>0.12252422455572944</v>
      </c>
      <c r="J257" s="71">
        <v>5.6272375741730956E-8</v>
      </c>
    </row>
    <row r="258" spans="1:10" ht="29" x14ac:dyDescent="0.35">
      <c r="A258" s="30" t="s">
        <v>1376</v>
      </c>
      <c r="B258" s="21" t="s">
        <v>4666</v>
      </c>
      <c r="C258" s="22" t="s">
        <v>7584</v>
      </c>
      <c r="D258" s="23">
        <v>8.1545782917500009</v>
      </c>
      <c r="E258" s="23">
        <v>5.6930157766666669</v>
      </c>
      <c r="F258" s="23">
        <v>1.8459488503333332</v>
      </c>
      <c r="G258" s="23">
        <v>4.4175537638962661</v>
      </c>
      <c r="H258" s="71">
        <v>5.7963481288506404E-5</v>
      </c>
      <c r="I258" s="23">
        <v>3.0840593311340383</v>
      </c>
      <c r="J258" s="71">
        <v>2.5412281129186744E-3</v>
      </c>
    </row>
    <row r="259" spans="1:10" ht="29" x14ac:dyDescent="0.35">
      <c r="A259" s="30" t="s">
        <v>163</v>
      </c>
      <c r="B259" s="21" t="s">
        <v>3604</v>
      </c>
      <c r="C259" s="22" t="s">
        <v>6518</v>
      </c>
      <c r="D259" s="23">
        <v>144.38873918749999</v>
      </c>
      <c r="E259" s="23">
        <v>104.28634099166668</v>
      </c>
      <c r="F259" s="23">
        <v>9.3914877636666674</v>
      </c>
      <c r="G259" s="23">
        <v>15.374426589374279</v>
      </c>
      <c r="H259" s="71">
        <v>5.7744432184068916E-5</v>
      </c>
      <c r="I259" s="23">
        <v>11.104347214839018</v>
      </c>
      <c r="J259" s="71">
        <v>1.1182414144371502E-3</v>
      </c>
    </row>
    <row r="260" spans="1:10" x14ac:dyDescent="0.35">
      <c r="A260" s="30" t="s">
        <v>1192</v>
      </c>
      <c r="B260" s="21" t="s">
        <v>4511</v>
      </c>
      <c r="C260" s="22" t="s">
        <v>7429</v>
      </c>
      <c r="D260" s="23">
        <v>8.0916529566249995</v>
      </c>
      <c r="E260" s="23">
        <v>6.8633618173333337</v>
      </c>
      <c r="F260" s="23">
        <v>0.60814895066666663</v>
      </c>
      <c r="G260" s="23">
        <v>13.305380117411609</v>
      </c>
      <c r="H260" s="71">
        <v>1.0611125463319642E-4</v>
      </c>
      <c r="I260" s="23">
        <v>11.285659228400478</v>
      </c>
      <c r="J260" s="71">
        <v>6.1359993004346492E-4</v>
      </c>
    </row>
    <row r="261" spans="1:10" x14ac:dyDescent="0.35">
      <c r="A261" s="30" t="s">
        <v>809</v>
      </c>
      <c r="B261" s="21" t="s">
        <v>4174</v>
      </c>
      <c r="C261" s="22" t="s">
        <v>7089</v>
      </c>
      <c r="D261" s="23">
        <v>28.062170761250002</v>
      </c>
      <c r="E261" s="23">
        <v>31.271293193333335</v>
      </c>
      <c r="F261" s="23">
        <v>64.800923293333327</v>
      </c>
      <c r="G261" s="23">
        <v>0.43305202048158192</v>
      </c>
      <c r="H261" s="71">
        <v>9.0932596703842774E-4</v>
      </c>
      <c r="I261" s="23">
        <v>0.48257480918563556</v>
      </c>
      <c r="J261" s="71">
        <v>2.4702909730966653E-3</v>
      </c>
    </row>
    <row r="262" spans="1:10" x14ac:dyDescent="0.35">
      <c r="A262" s="30" t="s">
        <v>2829</v>
      </c>
      <c r="C262" s="22" t="s">
        <v>6383</v>
      </c>
      <c r="D262" s="23">
        <v>1.0123792733750001</v>
      </c>
      <c r="E262" s="23">
        <v>0.29532369866666669</v>
      </c>
      <c r="F262" s="23">
        <v>3.4182568569999998</v>
      </c>
      <c r="G262" s="23">
        <v>0.29616828568684711</v>
      </c>
      <c r="H262" s="71">
        <v>6.5049662432770826E-3</v>
      </c>
      <c r="I262" s="23">
        <v>8.6395993929448203E-2</v>
      </c>
      <c r="J262" s="71">
        <v>2.6518020014260793E-3</v>
      </c>
    </row>
    <row r="263" spans="1:10" ht="29" x14ac:dyDescent="0.35">
      <c r="A263" s="30" t="s">
        <v>75</v>
      </c>
      <c r="B263" s="21" t="s">
        <v>3529</v>
      </c>
      <c r="C263" s="22" t="s">
        <v>6444</v>
      </c>
      <c r="D263" s="23">
        <v>442.24045132499992</v>
      </c>
      <c r="E263" s="23">
        <v>424.00220080000003</v>
      </c>
      <c r="F263" s="23">
        <v>136.30159637333335</v>
      </c>
      <c r="G263" s="23">
        <v>3.244572793657476</v>
      </c>
      <c r="H263" s="71">
        <v>5.9391852737116781E-4</v>
      </c>
      <c r="I263" s="23">
        <v>3.1107647458408909</v>
      </c>
      <c r="J263" s="71">
        <v>1.4299519005470682E-3</v>
      </c>
    </row>
    <row r="264" spans="1:10" x14ac:dyDescent="0.35">
      <c r="A264" s="30" t="s">
        <v>3366</v>
      </c>
      <c r="B264" s="21" t="s">
        <v>6303</v>
      </c>
      <c r="C264" s="22" t="s">
        <v>9226</v>
      </c>
      <c r="D264" s="23">
        <v>5.0885521624999999E-2</v>
      </c>
      <c r="E264" s="23">
        <v>3.1428719833333334E-2</v>
      </c>
      <c r="F264" s="23">
        <v>0.13509915433333333</v>
      </c>
      <c r="G264" s="23">
        <v>0.37665314691348067</v>
      </c>
      <c r="H264" s="71">
        <v>3.8079413393657819E-4</v>
      </c>
      <c r="I264" s="23">
        <v>0.23263446753921577</v>
      </c>
      <c r="J264" s="71">
        <v>1.3480407291877492E-4</v>
      </c>
    </row>
    <row r="265" spans="1:10" ht="43.5" x14ac:dyDescent="0.35">
      <c r="A265" s="30" t="s">
        <v>1809</v>
      </c>
      <c r="B265" s="21" t="s">
        <v>5031</v>
      </c>
      <c r="C265" s="22" t="s">
        <v>7950</v>
      </c>
      <c r="D265" s="23">
        <v>3.9580164831250002</v>
      </c>
      <c r="E265" s="23">
        <v>4.9369190498333344</v>
      </c>
      <c r="F265" s="23">
        <v>15.427841623333334</v>
      </c>
      <c r="G265" s="23">
        <v>0.25655024077631361</v>
      </c>
      <c r="H265" s="71">
        <v>2.4565555942655158E-7</v>
      </c>
      <c r="I265" s="23">
        <v>0.32000063070174722</v>
      </c>
      <c r="J265" s="71">
        <v>8.2644701629472948E-7</v>
      </c>
    </row>
    <row r="266" spans="1:10" x14ac:dyDescent="0.35">
      <c r="A266" s="30" t="s">
        <v>1748</v>
      </c>
      <c r="B266" s="21" t="s">
        <v>4982</v>
      </c>
      <c r="C266" s="22" t="s">
        <v>7901</v>
      </c>
      <c r="D266" s="23">
        <v>7.3652645719999992</v>
      </c>
      <c r="E266" s="23">
        <v>5.8858259011666663</v>
      </c>
      <c r="F266" s="23">
        <v>20.626015116666668</v>
      </c>
      <c r="G266" s="23">
        <v>0.35708616183688158</v>
      </c>
      <c r="H266" s="71">
        <v>9.792768876483222E-6</v>
      </c>
      <c r="I266" s="23">
        <v>0.28535933227405991</v>
      </c>
      <c r="J266" s="71">
        <v>5.6529371136087736E-6</v>
      </c>
    </row>
    <row r="267" spans="1:10" ht="29" x14ac:dyDescent="0.35">
      <c r="A267" s="30" t="s">
        <v>1947</v>
      </c>
      <c r="B267" s="21" t="s">
        <v>5155</v>
      </c>
      <c r="C267" s="22" t="s">
        <v>8074</v>
      </c>
      <c r="D267" s="23">
        <v>2.6979432245000003</v>
      </c>
      <c r="E267" s="23">
        <v>2.7603069229999999</v>
      </c>
      <c r="F267" s="23">
        <v>5.574267581</v>
      </c>
      <c r="G267" s="23">
        <v>0.48399959013377697</v>
      </c>
      <c r="H267" s="71">
        <v>6.8276282714583442E-5</v>
      </c>
      <c r="I267" s="23">
        <v>0.49518737356788539</v>
      </c>
      <c r="J267" s="71">
        <v>1.2313901684924135E-4</v>
      </c>
    </row>
    <row r="268" spans="1:10" x14ac:dyDescent="0.35">
      <c r="A268" s="30" t="s">
        <v>3003</v>
      </c>
      <c r="B268" s="21" t="s">
        <v>5994</v>
      </c>
      <c r="C268" s="22" t="s">
        <v>8917</v>
      </c>
      <c r="D268" s="23">
        <v>0.27926355112500001</v>
      </c>
      <c r="E268" s="23">
        <v>0.27041872066666667</v>
      </c>
      <c r="F268" s="23">
        <v>0.71040517333333331</v>
      </c>
      <c r="G268" s="23">
        <v>0.39310461354701476</v>
      </c>
      <c r="H268" s="71">
        <v>2.0315492344653846E-4</v>
      </c>
      <c r="I268" s="23">
        <v>0.38065421088900481</v>
      </c>
      <c r="J268" s="71">
        <v>2.7742240453959533E-4</v>
      </c>
    </row>
    <row r="269" spans="1:10" ht="29" x14ac:dyDescent="0.35">
      <c r="A269" s="30" t="s">
        <v>1741</v>
      </c>
      <c r="B269" s="21" t="s">
        <v>4975</v>
      </c>
      <c r="C269" s="22" t="s">
        <v>7894</v>
      </c>
      <c r="D269" s="23">
        <v>5.8201487548750004</v>
      </c>
      <c r="E269" s="23">
        <v>6.7291183573333333</v>
      </c>
      <c r="F269" s="23">
        <v>77.331879120000011</v>
      </c>
      <c r="G269" s="23">
        <v>7.5261959506293191E-2</v>
      </c>
      <c r="H269" s="71">
        <v>6.5157067389740501E-10</v>
      </c>
      <c r="I269" s="23">
        <v>8.7016097809952356E-2</v>
      </c>
      <c r="J269" s="71">
        <v>1.2339445811356362E-9</v>
      </c>
    </row>
    <row r="270" spans="1:10" ht="87" x14ac:dyDescent="0.35">
      <c r="A270" s="30" t="s">
        <v>3040</v>
      </c>
      <c r="B270" s="21" t="s">
        <v>6023</v>
      </c>
      <c r="C270" s="22" t="s">
        <v>8946</v>
      </c>
      <c r="D270" s="23">
        <v>0.26434714862500003</v>
      </c>
      <c r="E270" s="23">
        <v>0.16855718750000001</v>
      </c>
      <c r="F270" s="23">
        <v>0.91937699866666656</v>
      </c>
      <c r="G270" s="23">
        <v>0.28752856446090286</v>
      </c>
      <c r="H270" s="71">
        <v>3.6506544293590115E-4</v>
      </c>
      <c r="I270" s="23">
        <v>0.1833384865451837</v>
      </c>
      <c r="J270" s="71">
        <v>2.2235920404902742E-4</v>
      </c>
    </row>
    <row r="271" spans="1:10" ht="29" x14ac:dyDescent="0.35">
      <c r="A271" s="30" t="s">
        <v>2196</v>
      </c>
      <c r="B271" s="21" t="s">
        <v>5366</v>
      </c>
      <c r="C271" s="22" t="s">
        <v>8286</v>
      </c>
      <c r="D271" s="23">
        <v>2.3659748278750001</v>
      </c>
      <c r="E271" s="23">
        <v>3.0688875094999997</v>
      </c>
      <c r="F271" s="23">
        <v>6.4305637503333335</v>
      </c>
      <c r="G271" s="23">
        <v>0.36792650220633577</v>
      </c>
      <c r="H271" s="71">
        <v>1.1827610560731747E-6</v>
      </c>
      <c r="I271" s="23">
        <v>0.47723459849704802</v>
      </c>
      <c r="J271" s="71">
        <v>9.2179019597550243E-6</v>
      </c>
    </row>
    <row r="272" spans="1:10" x14ac:dyDescent="0.35">
      <c r="A272" s="30" t="s">
        <v>712</v>
      </c>
      <c r="B272" s="21" t="s">
        <v>4093</v>
      </c>
      <c r="C272" s="22" t="s">
        <v>7008</v>
      </c>
      <c r="D272" s="23">
        <v>39.773250662500004</v>
      </c>
      <c r="E272" s="23">
        <v>78.987435501666667</v>
      </c>
      <c r="F272" s="23">
        <v>232.57071716666667</v>
      </c>
      <c r="G272" s="23">
        <v>0.17101572866543377</v>
      </c>
      <c r="H272" s="71">
        <v>3.832619754662527E-6</v>
      </c>
      <c r="I272" s="23">
        <v>0.33962760430008077</v>
      </c>
      <c r="J272" s="71">
        <v>3.7273538227651284E-5</v>
      </c>
    </row>
    <row r="273" spans="1:10" x14ac:dyDescent="0.35">
      <c r="A273" s="30" t="s">
        <v>3123</v>
      </c>
      <c r="B273" s="21" t="s">
        <v>6089</v>
      </c>
      <c r="C273" s="22" t="s">
        <v>9012</v>
      </c>
      <c r="D273" s="23">
        <v>0.22322289687499999</v>
      </c>
      <c r="E273" s="23">
        <v>0.13090254933333334</v>
      </c>
      <c r="F273" s="23">
        <v>0.82530252833333329</v>
      </c>
      <c r="G273" s="23">
        <v>0.27047402523507358</v>
      </c>
      <c r="H273" s="71">
        <v>4.4693920583535081E-6</v>
      </c>
      <c r="I273" s="23">
        <v>0.15861159373604006</v>
      </c>
      <c r="J273" s="71">
        <v>1.6936190062327722E-6</v>
      </c>
    </row>
    <row r="274" spans="1:10" ht="29" x14ac:dyDescent="0.35">
      <c r="A274" s="30" t="s">
        <v>3330</v>
      </c>
      <c r="B274" s="21" t="s">
        <v>6270</v>
      </c>
      <c r="C274" s="22" t="s">
        <v>9193</v>
      </c>
      <c r="D274" s="23">
        <v>6.893795862499999E-2</v>
      </c>
      <c r="E274" s="23">
        <v>2.1369688833333334E-2</v>
      </c>
      <c r="F274" s="23">
        <v>0.29470950499999998</v>
      </c>
      <c r="G274" s="23">
        <v>0.23391834146984841</v>
      </c>
      <c r="H274" s="71">
        <v>2.632356396897124E-4</v>
      </c>
      <c r="I274" s="23">
        <v>7.2511026861292904E-2</v>
      </c>
      <c r="J274" s="71">
        <v>1.0412446139015278E-4</v>
      </c>
    </row>
    <row r="275" spans="1:10" x14ac:dyDescent="0.35">
      <c r="A275" s="30" t="s">
        <v>674</v>
      </c>
      <c r="D275" s="23">
        <v>34.742612713749999</v>
      </c>
      <c r="E275" s="23">
        <v>31.799133188333332</v>
      </c>
      <c r="F275" s="23">
        <v>84.242303183333334</v>
      </c>
      <c r="G275" s="23">
        <v>0.41241290184268781</v>
      </c>
      <c r="H275" s="71">
        <v>5.8622370557872032E-4</v>
      </c>
      <c r="I275" s="23">
        <v>0.37747226733735051</v>
      </c>
      <c r="J275" s="71">
        <v>6.6230327098689952E-4</v>
      </c>
    </row>
    <row r="276" spans="1:10" x14ac:dyDescent="0.35">
      <c r="A276" s="30" t="s">
        <v>2073</v>
      </c>
      <c r="B276" s="21" t="s">
        <v>5263</v>
      </c>
      <c r="C276" s="22" t="s">
        <v>8183</v>
      </c>
      <c r="D276" s="23">
        <v>1.809127663875</v>
      </c>
      <c r="E276" s="23">
        <v>2.3185254705</v>
      </c>
      <c r="F276" s="23">
        <v>11.539112082000001</v>
      </c>
      <c r="G276" s="23">
        <v>0.15678222475168432</v>
      </c>
      <c r="H276" s="71">
        <v>1.0127552716995836E-5</v>
      </c>
      <c r="I276" s="23">
        <v>0.20092754572656379</v>
      </c>
      <c r="J276" s="71">
        <v>2.3961759157142212E-5</v>
      </c>
    </row>
    <row r="277" spans="1:10" x14ac:dyDescent="0.35">
      <c r="A277" s="30" t="s">
        <v>1767</v>
      </c>
      <c r="B277" s="21" t="s">
        <v>4996</v>
      </c>
      <c r="C277" s="22" t="s">
        <v>7915</v>
      </c>
      <c r="D277" s="23">
        <v>6.0084527463749993</v>
      </c>
      <c r="E277" s="23">
        <v>5.1458671731666668</v>
      </c>
      <c r="F277" s="23">
        <v>14.764435946666666</v>
      </c>
      <c r="G277" s="23">
        <v>0.40695443890164423</v>
      </c>
      <c r="H277" s="71">
        <v>5.7664789390293531E-5</v>
      </c>
      <c r="I277" s="23">
        <v>0.34853124032336891</v>
      </c>
      <c r="J277" s="71">
        <v>4.4202936573754845E-5</v>
      </c>
    </row>
    <row r="278" spans="1:10" x14ac:dyDescent="0.35">
      <c r="A278" s="30" t="s">
        <v>130</v>
      </c>
      <c r="D278" s="23">
        <v>347.72841296250004</v>
      </c>
      <c r="E278" s="23">
        <v>391.58849758333332</v>
      </c>
      <c r="F278" s="23">
        <v>1328.3320780000001</v>
      </c>
      <c r="G278" s="23">
        <v>0.2617782245280536</v>
      </c>
      <c r="H278" s="71">
        <v>5.2362770894664428E-6</v>
      </c>
      <c r="I278" s="23">
        <v>0.29479714001405999</v>
      </c>
      <c r="J278" s="71">
        <v>1.049021701510876E-5</v>
      </c>
    </row>
    <row r="279" spans="1:10" x14ac:dyDescent="0.35">
      <c r="A279" s="30" t="s">
        <v>78</v>
      </c>
      <c r="B279" s="21" t="s">
        <v>3532</v>
      </c>
      <c r="C279" s="22" t="s">
        <v>6447</v>
      </c>
      <c r="D279" s="23">
        <v>313.39456506250002</v>
      </c>
      <c r="E279" s="23">
        <v>283.85301410000005</v>
      </c>
      <c r="F279" s="23">
        <v>91.045201510000012</v>
      </c>
      <c r="G279" s="23">
        <v>3.4421865168597394</v>
      </c>
      <c r="H279" s="71">
        <v>3.2060153611943323E-5</v>
      </c>
      <c r="I279" s="23">
        <v>3.1177152600274365</v>
      </c>
      <c r="J279" s="71">
        <v>1.4438160281202061E-4</v>
      </c>
    </row>
    <row r="280" spans="1:10" x14ac:dyDescent="0.35">
      <c r="A280" s="30" t="s">
        <v>2435</v>
      </c>
      <c r="C280" s="22" t="s">
        <v>6383</v>
      </c>
      <c r="D280" s="23">
        <v>1.8212814201249996</v>
      </c>
      <c r="E280" s="23">
        <v>1.2433988378333332</v>
      </c>
      <c r="F280" s="23">
        <v>10.026054150333332</v>
      </c>
      <c r="G280" s="23">
        <v>0.18165485572052772</v>
      </c>
      <c r="H280" s="71">
        <v>7.0016103796754082E-4</v>
      </c>
      <c r="I280" s="23">
        <v>0.12401676862995942</v>
      </c>
      <c r="J280" s="71">
        <v>7.4485100173834118E-4</v>
      </c>
    </row>
    <row r="281" spans="1:10" ht="29" x14ac:dyDescent="0.35">
      <c r="A281" s="30" t="s">
        <v>515</v>
      </c>
      <c r="B281" s="21" t="s">
        <v>3917</v>
      </c>
      <c r="C281" s="22" t="s">
        <v>6832</v>
      </c>
      <c r="D281" s="23">
        <v>72.914090611250003</v>
      </c>
      <c r="E281" s="23">
        <v>115.79204568666667</v>
      </c>
      <c r="F281" s="23">
        <v>438.91311610000002</v>
      </c>
      <c r="G281" s="23">
        <v>0.16612420075101511</v>
      </c>
      <c r="H281" s="71">
        <v>6.8149298267346368E-8</v>
      </c>
      <c r="I281" s="23">
        <v>0.26381541457577479</v>
      </c>
      <c r="J281" s="71">
        <v>3.0921060091429378E-7</v>
      </c>
    </row>
    <row r="282" spans="1:10" x14ac:dyDescent="0.35">
      <c r="A282" s="30" t="s">
        <v>1403</v>
      </c>
      <c r="D282" s="23">
        <v>9.3429975067499988</v>
      </c>
      <c r="E282" s="23">
        <v>6.9681803565000004</v>
      </c>
      <c r="F282" s="23">
        <v>42.404834673333333</v>
      </c>
      <c r="G282" s="23">
        <v>0.22032859174488018</v>
      </c>
      <c r="H282" s="71">
        <v>1.2070956518931921E-7</v>
      </c>
      <c r="I282" s="23">
        <v>0.16432513910688595</v>
      </c>
      <c r="J282" s="71">
        <v>8.5688801741967602E-8</v>
      </c>
    </row>
    <row r="283" spans="1:10" x14ac:dyDescent="0.35">
      <c r="A283" s="30" t="s">
        <v>492</v>
      </c>
      <c r="B283" s="21" t="s">
        <v>3895</v>
      </c>
      <c r="C283" s="22" t="s">
        <v>6810</v>
      </c>
      <c r="D283" s="23">
        <v>60.80745015250001</v>
      </c>
      <c r="E283" s="23">
        <v>59.798623495000008</v>
      </c>
      <c r="F283" s="23">
        <v>19.421615863333333</v>
      </c>
      <c r="G283" s="23">
        <v>3.1309161184317453</v>
      </c>
      <c r="H283" s="71">
        <v>2.2475828898097528E-4</v>
      </c>
      <c r="I283" s="23">
        <v>3.0789726208052377</v>
      </c>
      <c r="J283" s="71">
        <v>4.2773699275216949E-4</v>
      </c>
    </row>
    <row r="284" spans="1:10" x14ac:dyDescent="0.35">
      <c r="A284" s="30" t="s">
        <v>2115</v>
      </c>
      <c r="B284" s="21" t="s">
        <v>5301</v>
      </c>
      <c r="C284" s="22" t="s">
        <v>8221</v>
      </c>
      <c r="D284" s="23">
        <v>2.9027855998750001</v>
      </c>
      <c r="E284" s="23">
        <v>1.5272344745000002</v>
      </c>
      <c r="F284" s="23">
        <v>0.57213163999999994</v>
      </c>
      <c r="G284" s="23">
        <v>5.0736323547409476</v>
      </c>
      <c r="H284" s="71">
        <v>7.8566729888553131E-6</v>
      </c>
      <c r="I284" s="23">
        <v>2.6693760102133144</v>
      </c>
      <c r="J284" s="71">
        <v>5.2656214666544588E-3</v>
      </c>
    </row>
    <row r="285" spans="1:10" ht="29" x14ac:dyDescent="0.35">
      <c r="A285" s="30" t="s">
        <v>181</v>
      </c>
      <c r="B285" s="21" t="s">
        <v>3622</v>
      </c>
      <c r="C285" s="22" t="s">
        <v>6536</v>
      </c>
      <c r="D285" s="23">
        <v>179.18833476249998</v>
      </c>
      <c r="E285" s="23">
        <v>152.43665091666665</v>
      </c>
      <c r="F285" s="23">
        <v>415.33974890000007</v>
      </c>
      <c r="G285" s="23">
        <v>0.43142592356514986</v>
      </c>
      <c r="H285" s="71">
        <v>2.8462406402383987E-6</v>
      </c>
      <c r="I285" s="23">
        <v>0.3670167647579724</v>
      </c>
      <c r="J285" s="71">
        <v>1.4688409401239009E-6</v>
      </c>
    </row>
    <row r="286" spans="1:10" x14ac:dyDescent="0.35">
      <c r="A286" s="30" t="s">
        <v>1835</v>
      </c>
      <c r="B286" s="21" t="s">
        <v>5056</v>
      </c>
      <c r="C286" s="22" t="s">
        <v>7975</v>
      </c>
      <c r="D286" s="23">
        <v>5.4052255822499999</v>
      </c>
      <c r="E286" s="23">
        <v>5.8406481909999997</v>
      </c>
      <c r="F286" s="23">
        <v>12.059413723333334</v>
      </c>
      <c r="G286" s="23">
        <v>0.44821628200644775</v>
      </c>
      <c r="H286" s="71">
        <v>1.0236851087422811E-3</v>
      </c>
      <c r="I286" s="23">
        <v>0.4843227311871004</v>
      </c>
      <c r="J286" s="71">
        <v>2.4289142650217276E-3</v>
      </c>
    </row>
    <row r="287" spans="1:10" ht="43.5" x14ac:dyDescent="0.35">
      <c r="A287" s="30" t="s">
        <v>3351</v>
      </c>
      <c r="B287" s="21" t="s">
        <v>6289</v>
      </c>
      <c r="C287" s="22" t="s">
        <v>9212</v>
      </c>
      <c r="D287" s="23">
        <v>0.145076521125</v>
      </c>
      <c r="E287" s="23">
        <v>4.7305266833333331E-2</v>
      </c>
      <c r="F287" s="23">
        <v>0.71400630133333332</v>
      </c>
      <c r="G287" s="23">
        <v>0.20318661173449662</v>
      </c>
      <c r="H287" s="71">
        <v>1.3588255897342696E-3</v>
      </c>
      <c r="I287" s="23">
        <v>6.6253290405134543E-2</v>
      </c>
      <c r="J287" s="71">
        <v>8.4293213537844707E-4</v>
      </c>
    </row>
    <row r="288" spans="1:10" ht="29" x14ac:dyDescent="0.35">
      <c r="A288" s="30" t="s">
        <v>2812</v>
      </c>
      <c r="B288" s="21" t="s">
        <v>5841</v>
      </c>
      <c r="C288" s="22" t="s">
        <v>8763</v>
      </c>
      <c r="D288" s="23">
        <v>0.56193672674999995</v>
      </c>
      <c r="E288" s="23">
        <v>0.55390423583333337</v>
      </c>
      <c r="F288" s="23">
        <v>1.1509896366666668</v>
      </c>
      <c r="G288" s="23">
        <v>0.48822049204317908</v>
      </c>
      <c r="H288" s="71">
        <v>3.4516864891691989E-3</v>
      </c>
      <c r="I288" s="23">
        <v>0.48124172293807299</v>
      </c>
      <c r="J288" s="71">
        <v>4.8226090713679491E-3</v>
      </c>
    </row>
    <row r="289" spans="1:10" x14ac:dyDescent="0.35">
      <c r="A289" s="30" t="s">
        <v>751</v>
      </c>
      <c r="B289" s="21" t="s">
        <v>4124</v>
      </c>
      <c r="C289" s="22" t="s">
        <v>7039</v>
      </c>
      <c r="D289" s="23">
        <v>35.322104062499996</v>
      </c>
      <c r="E289" s="23">
        <v>32.15474343333333</v>
      </c>
      <c r="F289" s="23">
        <v>15.646313226666665</v>
      </c>
      <c r="G289" s="23">
        <v>2.2575352768918786</v>
      </c>
      <c r="H289" s="71">
        <v>8.451186709903437E-5</v>
      </c>
      <c r="I289" s="23">
        <v>2.0551003273110151</v>
      </c>
      <c r="J289" s="71">
        <v>4.840898562503864E-4</v>
      </c>
    </row>
    <row r="290" spans="1:10" x14ac:dyDescent="0.35">
      <c r="A290" s="30" t="s">
        <v>1816</v>
      </c>
      <c r="B290" s="21" t="s">
        <v>5038</v>
      </c>
      <c r="C290" s="22" t="s">
        <v>7957</v>
      </c>
      <c r="D290" s="23">
        <v>4.9132832992499997</v>
      </c>
      <c r="E290" s="23">
        <v>4.3037093716666668</v>
      </c>
      <c r="F290" s="23">
        <v>10.219424363666667</v>
      </c>
      <c r="G290" s="23">
        <v>0.48077887016007465</v>
      </c>
      <c r="H290" s="71">
        <v>9.0971437906328121E-7</v>
      </c>
      <c r="I290" s="23">
        <v>0.42113031209152396</v>
      </c>
      <c r="J290" s="71">
        <v>4.9389722615949741E-7</v>
      </c>
    </row>
    <row r="291" spans="1:10" x14ac:dyDescent="0.35">
      <c r="A291" s="30" t="s">
        <v>1924</v>
      </c>
      <c r="B291" s="21" t="s">
        <v>5133</v>
      </c>
      <c r="C291" s="22" t="s">
        <v>8052</v>
      </c>
      <c r="D291" s="23">
        <v>2.8068892677500004</v>
      </c>
      <c r="E291" s="23">
        <v>2.4523576933333331</v>
      </c>
      <c r="F291" s="23">
        <v>1.1096846166666667</v>
      </c>
      <c r="G291" s="23">
        <v>2.5294477598342247</v>
      </c>
      <c r="H291" s="71">
        <v>1.6293973965681924E-4</v>
      </c>
      <c r="I291" s="23">
        <v>2.2099591690293621</v>
      </c>
      <c r="J291" s="71">
        <v>1.2908504397724397E-3</v>
      </c>
    </row>
    <row r="292" spans="1:10" ht="29" x14ac:dyDescent="0.35">
      <c r="A292" s="30" t="s">
        <v>3008</v>
      </c>
      <c r="B292" s="21" t="s">
        <v>5999</v>
      </c>
      <c r="C292" s="22" t="s">
        <v>8922</v>
      </c>
      <c r="D292" s="23">
        <v>0.37388123437499998</v>
      </c>
      <c r="E292" s="23">
        <v>0.29139378200000005</v>
      </c>
      <c r="F292" s="23">
        <v>0.9222601966666667</v>
      </c>
      <c r="G292" s="23">
        <v>0.40539669360807534</v>
      </c>
      <c r="H292" s="71">
        <v>1.0414740691725401E-4</v>
      </c>
      <c r="I292" s="23">
        <v>0.31595615104412744</v>
      </c>
      <c r="J292" s="71">
        <v>5.7458855790622122E-5</v>
      </c>
    </row>
    <row r="293" spans="1:10" ht="29" x14ac:dyDescent="0.35">
      <c r="A293" s="30" t="s">
        <v>1116</v>
      </c>
      <c r="B293" s="21" t="s">
        <v>4443</v>
      </c>
      <c r="C293" s="22" t="s">
        <v>7361</v>
      </c>
      <c r="D293" s="23">
        <v>15.939485355</v>
      </c>
      <c r="E293" s="23">
        <v>12.331442726666667</v>
      </c>
      <c r="F293" s="23">
        <v>33.625600276666667</v>
      </c>
      <c r="G293" s="23">
        <v>0.47402827678471693</v>
      </c>
      <c r="H293" s="71">
        <v>5.2339514756478602E-3</v>
      </c>
      <c r="I293" s="23">
        <v>0.36672780932400634</v>
      </c>
      <c r="J293" s="71">
        <v>3.0821145090101677E-3</v>
      </c>
    </row>
    <row r="294" spans="1:10" x14ac:dyDescent="0.35">
      <c r="A294" s="30" t="s">
        <v>1179</v>
      </c>
      <c r="B294" s="21" t="s">
        <v>4499</v>
      </c>
      <c r="C294" s="22" t="s">
        <v>7418</v>
      </c>
      <c r="D294" s="23">
        <v>16.776969336249998</v>
      </c>
      <c r="E294" s="23">
        <v>14.351524903333333</v>
      </c>
      <c r="F294" s="23">
        <v>49.426110563333339</v>
      </c>
      <c r="G294" s="23">
        <v>0.33943535400691549</v>
      </c>
      <c r="H294" s="71">
        <v>1.373528220245799E-4</v>
      </c>
      <c r="I294" s="23">
        <v>0.29036322582865709</v>
      </c>
      <c r="J294" s="71">
        <v>1.2469181612597601E-4</v>
      </c>
    </row>
    <row r="295" spans="1:10" ht="43.5" x14ac:dyDescent="0.35">
      <c r="A295" s="30" t="s">
        <v>1272</v>
      </c>
      <c r="B295" s="21" t="s">
        <v>4577</v>
      </c>
      <c r="C295" s="22" t="s">
        <v>7495</v>
      </c>
      <c r="D295" s="23">
        <v>10.388095617374999</v>
      </c>
      <c r="E295" s="23">
        <v>6.8656075909999998</v>
      </c>
      <c r="F295" s="23">
        <v>1.882833451</v>
      </c>
      <c r="G295" s="23">
        <v>5.5172673992262737</v>
      </c>
      <c r="H295" s="71">
        <v>2.7999798320650108E-7</v>
      </c>
      <c r="I295" s="23">
        <v>3.6464232071899811</v>
      </c>
      <c r="J295" s="71">
        <v>4.6711079617353136E-5</v>
      </c>
    </row>
    <row r="296" spans="1:10" x14ac:dyDescent="0.35">
      <c r="A296" s="30" t="s">
        <v>1241</v>
      </c>
      <c r="B296" s="21" t="s">
        <v>4552</v>
      </c>
      <c r="C296" s="22" t="s">
        <v>7470</v>
      </c>
      <c r="D296" s="23">
        <v>14.54615463875</v>
      </c>
      <c r="E296" s="23">
        <v>19.860281501666666</v>
      </c>
      <c r="F296" s="23">
        <v>58.49560168</v>
      </c>
      <c r="G296" s="23">
        <v>0.2486709123589273</v>
      </c>
      <c r="H296" s="71">
        <v>9.3978542218103735E-8</v>
      </c>
      <c r="I296" s="23">
        <v>0.33951751809156988</v>
      </c>
      <c r="J296" s="71">
        <v>4.5003685268592764E-7</v>
      </c>
    </row>
    <row r="297" spans="1:10" x14ac:dyDescent="0.35">
      <c r="A297" s="30" t="s">
        <v>652</v>
      </c>
      <c r="B297" s="21" t="s">
        <v>4037</v>
      </c>
      <c r="C297" s="22" t="s">
        <v>6952</v>
      </c>
      <c r="D297" s="23">
        <v>32.202673093750001</v>
      </c>
      <c r="E297" s="23">
        <v>28.260913060000004</v>
      </c>
      <c r="F297" s="23">
        <v>6.2160815649999996</v>
      </c>
      <c r="G297" s="23">
        <v>5.1805422366188019</v>
      </c>
      <c r="H297" s="71">
        <v>5.2737482550317928E-5</v>
      </c>
      <c r="I297" s="23">
        <v>4.5464192778815322</v>
      </c>
      <c r="J297" s="71">
        <v>2.779184473033455E-4</v>
      </c>
    </row>
    <row r="298" spans="1:10" ht="29" x14ac:dyDescent="0.35">
      <c r="A298" s="30" t="s">
        <v>3395</v>
      </c>
      <c r="B298" s="21" t="s">
        <v>6327</v>
      </c>
      <c r="C298" s="22" t="s">
        <v>9250</v>
      </c>
      <c r="D298" s="23">
        <v>1.4764717249999998E-2</v>
      </c>
      <c r="E298" s="23">
        <v>1.0287771666666667E-2</v>
      </c>
      <c r="F298" s="23">
        <v>5.0390135000000003E-2</v>
      </c>
      <c r="G298" s="23">
        <v>0.29300809077014772</v>
      </c>
      <c r="H298" s="71">
        <v>2.3272603933070122E-3</v>
      </c>
      <c r="I298" s="23">
        <v>0.20416241525581677</v>
      </c>
      <c r="J298" s="71">
        <v>1.9012870004801784E-3</v>
      </c>
    </row>
    <row r="299" spans="1:10" ht="29" x14ac:dyDescent="0.35">
      <c r="A299" s="30" t="s">
        <v>2015</v>
      </c>
      <c r="B299" s="21" t="s">
        <v>5215</v>
      </c>
      <c r="C299" s="22" t="s">
        <v>8135</v>
      </c>
      <c r="D299" s="23">
        <v>3.3843642544999999</v>
      </c>
      <c r="E299" s="23">
        <v>4.3820589953333338</v>
      </c>
      <c r="F299" s="23">
        <v>13.535833109999999</v>
      </c>
      <c r="G299" s="23">
        <v>0.25002999276045301</v>
      </c>
      <c r="H299" s="71">
        <v>8.99930025279553E-6</v>
      </c>
      <c r="I299" s="23">
        <v>0.32373766429610878</v>
      </c>
      <c r="J299" s="71">
        <v>3.1556930438995687E-5</v>
      </c>
    </row>
    <row r="300" spans="1:10" ht="43.5" x14ac:dyDescent="0.35">
      <c r="A300" s="30" t="s">
        <v>2309</v>
      </c>
      <c r="B300" s="21" t="s">
        <v>5465</v>
      </c>
      <c r="C300" s="22" t="s">
        <v>8385</v>
      </c>
      <c r="D300" s="23">
        <v>1.0920665568750001</v>
      </c>
      <c r="E300" s="23">
        <v>0.84815195683333344</v>
      </c>
      <c r="F300" s="23">
        <v>0.12778174633333331</v>
      </c>
      <c r="G300" s="23">
        <v>8.5463424018812475</v>
      </c>
      <c r="H300" s="71">
        <v>8.537868468981595E-4</v>
      </c>
      <c r="I300" s="23">
        <v>6.637504817165607</v>
      </c>
      <c r="J300" s="71">
        <v>6.3884084771004051E-3</v>
      </c>
    </row>
    <row r="301" spans="1:10" x14ac:dyDescent="0.35">
      <c r="A301" s="30" t="s">
        <v>3152</v>
      </c>
      <c r="B301" s="21" t="s">
        <v>6116</v>
      </c>
      <c r="C301" s="22" t="s">
        <v>9039</v>
      </c>
      <c r="D301" s="23">
        <v>9.8829131875000004E-2</v>
      </c>
      <c r="E301" s="23">
        <v>7.7348195833333327E-2</v>
      </c>
      <c r="F301" s="23">
        <v>0.88345577366666672</v>
      </c>
      <c r="G301" s="23">
        <v>0.1118665300752099</v>
      </c>
      <c r="H301" s="71">
        <v>1.469696776465314E-5</v>
      </c>
      <c r="I301" s="23">
        <v>8.755185957109074E-2</v>
      </c>
      <c r="J301" s="71">
        <v>1.7665648247155165E-5</v>
      </c>
    </row>
    <row r="302" spans="1:10" ht="29" x14ac:dyDescent="0.35">
      <c r="A302" s="30" t="s">
        <v>745</v>
      </c>
      <c r="B302" s="21" t="s">
        <v>4119</v>
      </c>
      <c r="C302" s="22" t="s">
        <v>7034</v>
      </c>
      <c r="D302" s="23">
        <v>25.116498412499997</v>
      </c>
      <c r="E302" s="23">
        <v>21.713446136666665</v>
      </c>
      <c r="F302" s="23">
        <v>53.970646113333338</v>
      </c>
      <c r="G302" s="23">
        <v>0.46537331348151151</v>
      </c>
      <c r="H302" s="71">
        <v>4.3103568185306635E-5</v>
      </c>
      <c r="I302" s="23">
        <v>0.40231955146637394</v>
      </c>
      <c r="J302" s="71">
        <v>2.8067484237995324E-5</v>
      </c>
    </row>
    <row r="303" spans="1:10" x14ac:dyDescent="0.35">
      <c r="A303" s="30" t="s">
        <v>2610</v>
      </c>
      <c r="B303" s="21" t="s">
        <v>5703</v>
      </c>
      <c r="C303" s="22" t="s">
        <v>8623</v>
      </c>
      <c r="D303" s="23">
        <v>1.1113290277499999</v>
      </c>
      <c r="E303" s="23">
        <v>0.96559952966666662</v>
      </c>
      <c r="F303" s="23">
        <v>2.4962129803333331</v>
      </c>
      <c r="G303" s="23">
        <v>0.44520601267028026</v>
      </c>
      <c r="H303" s="71">
        <v>1.1686087493852444E-3</v>
      </c>
      <c r="I303" s="23">
        <v>0.3868257785991181</v>
      </c>
      <c r="J303" s="71">
        <v>1.0473474875125177E-3</v>
      </c>
    </row>
    <row r="304" spans="1:10" ht="29" x14ac:dyDescent="0.35">
      <c r="A304" s="30" t="s">
        <v>2636</v>
      </c>
      <c r="B304" s="21" t="s">
        <v>5718</v>
      </c>
      <c r="C304" s="22" t="s">
        <v>8638</v>
      </c>
      <c r="D304" s="23">
        <v>1.105702123375</v>
      </c>
      <c r="E304" s="23">
        <v>1.3278599593333336</v>
      </c>
      <c r="F304" s="23">
        <v>0.30337192266666668</v>
      </c>
      <c r="G304" s="23">
        <v>3.6447081643409125</v>
      </c>
      <c r="H304" s="71">
        <v>2.6415392685789933E-3</v>
      </c>
      <c r="I304" s="23">
        <v>4.3770034736943488</v>
      </c>
      <c r="J304" s="71">
        <v>1.0332285480682344E-3</v>
      </c>
    </row>
    <row r="305" spans="1:10" x14ac:dyDescent="0.35">
      <c r="A305" s="30" t="s">
        <v>3218</v>
      </c>
      <c r="B305" s="21" t="s">
        <v>6173</v>
      </c>
      <c r="C305" s="22" t="s">
        <v>9096</v>
      </c>
      <c r="D305" s="23">
        <v>0.11900234050000001</v>
      </c>
      <c r="E305" s="23">
        <v>5.1601458666666662E-2</v>
      </c>
      <c r="F305" s="23">
        <v>0.57768562800000001</v>
      </c>
      <c r="G305" s="23">
        <v>0.20599844401875964</v>
      </c>
      <c r="H305" s="71">
        <v>3.4575108132623888E-5</v>
      </c>
      <c r="I305" s="23">
        <v>8.9324463281725719E-2</v>
      </c>
      <c r="J305" s="71">
        <v>1.7199764867865461E-5</v>
      </c>
    </row>
    <row r="306" spans="1:10" x14ac:dyDescent="0.35">
      <c r="A306" s="30" t="s">
        <v>2554</v>
      </c>
      <c r="B306" s="21" t="s">
        <v>5660</v>
      </c>
      <c r="C306" s="22" t="s">
        <v>8580</v>
      </c>
      <c r="D306" s="23">
        <v>1.2946461081249998</v>
      </c>
      <c r="E306" s="23">
        <v>1.3659146986666668</v>
      </c>
      <c r="F306" s="23">
        <v>4.2528311903333327</v>
      </c>
      <c r="G306" s="23">
        <v>0.30441982062860262</v>
      </c>
      <c r="H306" s="71">
        <v>1.0833259264484438E-5</v>
      </c>
      <c r="I306" s="23">
        <v>0.32117773726156473</v>
      </c>
      <c r="J306" s="71">
        <v>1.9573786941003196E-5</v>
      </c>
    </row>
    <row r="307" spans="1:10" x14ac:dyDescent="0.35">
      <c r="A307" s="30" t="s">
        <v>3308</v>
      </c>
      <c r="B307" s="21" t="s">
        <v>6249</v>
      </c>
      <c r="C307" s="22" t="s">
        <v>9172</v>
      </c>
      <c r="D307" s="23">
        <v>6.7564800874999997E-2</v>
      </c>
      <c r="E307" s="23">
        <v>4.2263587166666665E-2</v>
      </c>
      <c r="F307" s="23">
        <v>0.27457574166666665</v>
      </c>
      <c r="G307" s="23">
        <v>0.24606981106518605</v>
      </c>
      <c r="H307" s="71">
        <v>3.5863549570459091E-7</v>
      </c>
      <c r="I307" s="23">
        <v>0.15392323775628516</v>
      </c>
      <c r="J307" s="71">
        <v>1.7796400432141081E-7</v>
      </c>
    </row>
    <row r="308" spans="1:10" ht="29" x14ac:dyDescent="0.35">
      <c r="A308" s="30" t="s">
        <v>1155</v>
      </c>
      <c r="B308" s="21" t="s">
        <v>4480</v>
      </c>
      <c r="C308" s="22" t="s">
        <v>7398</v>
      </c>
      <c r="D308" s="23">
        <v>15.4694285725</v>
      </c>
      <c r="E308" s="23">
        <v>17.145713113333333</v>
      </c>
      <c r="F308" s="23">
        <v>53.164612799999993</v>
      </c>
      <c r="G308" s="23">
        <v>0.29097227945013837</v>
      </c>
      <c r="H308" s="71">
        <v>6.6604924397115274E-6</v>
      </c>
      <c r="I308" s="23">
        <v>0.32250236031688612</v>
      </c>
      <c r="J308" s="71">
        <v>1.376035336908302E-5</v>
      </c>
    </row>
    <row r="309" spans="1:10" ht="29" x14ac:dyDescent="0.35">
      <c r="A309" s="30" t="s">
        <v>3365</v>
      </c>
      <c r="B309" s="21" t="s">
        <v>6302</v>
      </c>
      <c r="C309" s="22" t="s">
        <v>9225</v>
      </c>
      <c r="D309" s="23">
        <v>3.029623075E-2</v>
      </c>
      <c r="E309" s="23">
        <v>3.1066830166666667E-2</v>
      </c>
      <c r="F309" s="23">
        <v>0.24793584500000002</v>
      </c>
      <c r="G309" s="23">
        <v>0.12219383102915191</v>
      </c>
      <c r="H309" s="71">
        <v>3.9460186997051567E-4</v>
      </c>
      <c r="I309" s="23">
        <v>0.1253018907639864</v>
      </c>
      <c r="J309" s="71">
        <v>6.6534065036959829E-4</v>
      </c>
    </row>
    <row r="310" spans="1:10" x14ac:dyDescent="0.35">
      <c r="A310" s="30" t="s">
        <v>3294</v>
      </c>
      <c r="B310" s="21" t="s">
        <v>6238</v>
      </c>
      <c r="C310" s="22" t="s">
        <v>9161</v>
      </c>
      <c r="D310" s="23">
        <v>5.6657488500000006E-2</v>
      </c>
      <c r="E310" s="23">
        <v>2.6742004E-2</v>
      </c>
      <c r="F310" s="23">
        <v>0.11582827933333333</v>
      </c>
      <c r="G310" s="23">
        <v>0.48915073957845617</v>
      </c>
      <c r="H310" s="71">
        <v>3.7714343699803755E-3</v>
      </c>
      <c r="I310" s="23">
        <v>0.23087629509751445</v>
      </c>
      <c r="J310" s="71">
        <v>5.3350948583409696E-4</v>
      </c>
    </row>
    <row r="311" spans="1:10" ht="58" x14ac:dyDescent="0.35">
      <c r="A311" s="30" t="s">
        <v>2657</v>
      </c>
      <c r="B311" s="21" t="s">
        <v>5730</v>
      </c>
      <c r="C311" s="22" t="s">
        <v>8650</v>
      </c>
      <c r="D311" s="23">
        <v>0.90193688974999997</v>
      </c>
      <c r="E311" s="23">
        <v>0.87995973049999998</v>
      </c>
      <c r="F311" s="23">
        <v>2.567552778</v>
      </c>
      <c r="G311" s="23">
        <v>0.351282706816475</v>
      </c>
      <c r="H311" s="71">
        <v>3.327434601938895E-5</v>
      </c>
      <c r="I311" s="23">
        <v>0.34272313233048562</v>
      </c>
      <c r="J311" s="71">
        <v>4.659945335199095E-5</v>
      </c>
    </row>
    <row r="312" spans="1:10" ht="29" x14ac:dyDescent="0.35">
      <c r="A312" s="30" t="s">
        <v>168</v>
      </c>
      <c r="B312" s="21" t="s">
        <v>3609</v>
      </c>
      <c r="C312" s="22" t="s">
        <v>6523</v>
      </c>
      <c r="D312" s="23">
        <v>148.5793797</v>
      </c>
      <c r="E312" s="23">
        <v>155.9781811</v>
      </c>
      <c r="F312" s="23">
        <v>67.548090266666676</v>
      </c>
      <c r="G312" s="23">
        <v>2.1996088877337261</v>
      </c>
      <c r="H312" s="71">
        <v>9.5722698925519473E-4</v>
      </c>
      <c r="I312" s="23">
        <v>2.3091427231210919</v>
      </c>
      <c r="J312" s="71">
        <v>9.0835406758459514E-4</v>
      </c>
    </row>
    <row r="313" spans="1:10" ht="29" x14ac:dyDescent="0.35">
      <c r="A313" s="30" t="s">
        <v>3106</v>
      </c>
      <c r="B313" s="21" t="s">
        <v>6076</v>
      </c>
      <c r="C313" s="22" t="s">
        <v>8999</v>
      </c>
      <c r="D313" s="23">
        <v>0.21305966574999996</v>
      </c>
      <c r="E313" s="23">
        <v>9.358736383333334E-2</v>
      </c>
      <c r="F313" s="23">
        <v>3.1651745633333328</v>
      </c>
      <c r="G313" s="23">
        <v>6.7313717296407477E-2</v>
      </c>
      <c r="H313" s="71">
        <v>9.0898836169051354E-5</v>
      </c>
      <c r="I313" s="23">
        <v>2.9567836452841292E-2</v>
      </c>
      <c r="J313" s="71">
        <v>1.0568794546134572E-4</v>
      </c>
    </row>
    <row r="314" spans="1:10" ht="29" x14ac:dyDescent="0.35">
      <c r="A314" s="30" t="s">
        <v>828</v>
      </c>
      <c r="B314" s="21" t="s">
        <v>4193</v>
      </c>
      <c r="C314" s="22" t="s">
        <v>7108</v>
      </c>
      <c r="D314" s="23">
        <v>30.807632926250001</v>
      </c>
      <c r="E314" s="23">
        <v>35.541888306666671</v>
      </c>
      <c r="F314" s="23">
        <v>80.400338076666671</v>
      </c>
      <c r="G314" s="23">
        <v>0.38317790277042152</v>
      </c>
      <c r="H314" s="71">
        <v>5.7335150985730103E-5</v>
      </c>
      <c r="I314" s="23">
        <v>0.44206142855736869</v>
      </c>
      <c r="J314" s="71">
        <v>1.8592636370883719E-4</v>
      </c>
    </row>
    <row r="315" spans="1:10" ht="29" x14ac:dyDescent="0.35">
      <c r="A315" s="30" t="s">
        <v>30</v>
      </c>
      <c r="B315" s="21" t="s">
        <v>3494</v>
      </c>
      <c r="C315" s="22" t="s">
        <v>6408</v>
      </c>
      <c r="D315" s="23">
        <v>961.69817578749996</v>
      </c>
      <c r="E315" s="23">
        <v>945.42539424999995</v>
      </c>
      <c r="F315" s="23">
        <v>299.23635076666665</v>
      </c>
      <c r="G315" s="23">
        <v>3.2138414110570288</v>
      </c>
      <c r="H315" s="71">
        <v>5.8147698390991463E-4</v>
      </c>
      <c r="I315" s="23">
        <v>3.1594603791542943</v>
      </c>
      <c r="J315" s="71">
        <v>1.1213746897922468E-3</v>
      </c>
    </row>
    <row r="316" spans="1:10" x14ac:dyDescent="0.35">
      <c r="A316" s="30" t="s">
        <v>848</v>
      </c>
      <c r="B316" s="21" t="s">
        <v>4213</v>
      </c>
      <c r="C316" s="22" t="s">
        <v>7128</v>
      </c>
      <c r="D316" s="23">
        <v>28.6017998025</v>
      </c>
      <c r="E316" s="23">
        <v>28.635100328333333</v>
      </c>
      <c r="F316" s="23">
        <v>92.85868502000001</v>
      </c>
      <c r="G316" s="23">
        <v>0.30801426701594697</v>
      </c>
      <c r="H316" s="71">
        <v>3.1272534735997675E-9</v>
      </c>
      <c r="I316" s="23">
        <v>0.30837288210753655</v>
      </c>
      <c r="J316" s="71">
        <v>5.7356699361471483E-9</v>
      </c>
    </row>
    <row r="317" spans="1:10" ht="29" x14ac:dyDescent="0.35">
      <c r="A317" s="30" t="s">
        <v>158</v>
      </c>
      <c r="B317" s="21" t="s">
        <v>3599</v>
      </c>
      <c r="C317" s="22" t="s">
        <v>6513</v>
      </c>
      <c r="D317" s="23">
        <v>180.23468004999998</v>
      </c>
      <c r="E317" s="23">
        <v>182.13869258333332</v>
      </c>
      <c r="F317" s="23">
        <v>65.866251429999991</v>
      </c>
      <c r="G317" s="23">
        <v>2.7363737291402739</v>
      </c>
      <c r="H317" s="71">
        <v>5.4210743166166909E-4</v>
      </c>
      <c r="I317" s="23">
        <v>2.7652809842518975</v>
      </c>
      <c r="J317" s="71">
        <v>7.979901291192286E-4</v>
      </c>
    </row>
    <row r="318" spans="1:10" x14ac:dyDescent="0.35">
      <c r="A318" s="30" t="s">
        <v>1508</v>
      </c>
      <c r="B318" s="21" t="s">
        <v>4777</v>
      </c>
      <c r="C318" s="22" t="s">
        <v>7696</v>
      </c>
      <c r="D318" s="23">
        <v>8.8847304926249997</v>
      </c>
      <c r="E318" s="23">
        <v>7.1113128360000006</v>
      </c>
      <c r="F318" s="23">
        <v>22.272299243333332</v>
      </c>
      <c r="G318" s="23">
        <v>0.39891393320267221</v>
      </c>
      <c r="H318" s="71">
        <v>1.3154375999160585E-5</v>
      </c>
      <c r="I318" s="23">
        <v>0.31928956944706094</v>
      </c>
      <c r="J318" s="71">
        <v>6.65651416386244E-6</v>
      </c>
    </row>
    <row r="319" spans="1:10" x14ac:dyDescent="0.35">
      <c r="A319" s="30" t="s">
        <v>1874</v>
      </c>
      <c r="B319" s="21" t="s">
        <v>5090</v>
      </c>
      <c r="C319" s="22" t="s">
        <v>8009</v>
      </c>
      <c r="D319" s="23">
        <v>5.4327357931250004</v>
      </c>
      <c r="E319" s="23">
        <v>2.9360682261666669</v>
      </c>
      <c r="F319" s="23">
        <v>12.121080683333332</v>
      </c>
      <c r="G319" s="23">
        <v>0.44820556310586179</v>
      </c>
      <c r="H319" s="71">
        <v>3.6537909650262925E-3</v>
      </c>
      <c r="I319" s="23">
        <v>0.24222825529111483</v>
      </c>
      <c r="J319" s="71">
        <v>9.5236220502940784E-4</v>
      </c>
    </row>
    <row r="320" spans="1:10" ht="29" x14ac:dyDescent="0.35">
      <c r="A320" s="30" t="s">
        <v>132</v>
      </c>
      <c r="B320" s="21" t="s">
        <v>3577</v>
      </c>
      <c r="C320" s="22" t="s">
        <v>6491</v>
      </c>
      <c r="D320" s="23">
        <v>213.86002005</v>
      </c>
      <c r="E320" s="23">
        <v>226.81489279999997</v>
      </c>
      <c r="F320" s="23">
        <v>67.949086963333329</v>
      </c>
      <c r="G320" s="23">
        <v>3.1473567873752755</v>
      </c>
      <c r="H320" s="71">
        <v>5.5077547363896751E-3</v>
      </c>
      <c r="I320" s="23">
        <v>3.3380123697967239</v>
      </c>
      <c r="J320" s="71">
        <v>5.4091145661042403E-3</v>
      </c>
    </row>
    <row r="321" spans="1:10" x14ac:dyDescent="0.35">
      <c r="A321" s="30" t="s">
        <v>31</v>
      </c>
      <c r="B321" s="21" t="s">
        <v>3495</v>
      </c>
      <c r="C321" s="22" t="s">
        <v>6409</v>
      </c>
      <c r="D321" s="23">
        <v>881.13211460000002</v>
      </c>
      <c r="E321" s="23">
        <v>810.76040756666669</v>
      </c>
      <c r="F321" s="23">
        <v>326.68048169999997</v>
      </c>
      <c r="G321" s="23">
        <v>2.6972291396618204</v>
      </c>
      <c r="H321" s="71">
        <v>2.3505840149557962E-5</v>
      </c>
      <c r="I321" s="23">
        <v>2.4818146567789476</v>
      </c>
      <c r="J321" s="71">
        <v>1.0408812618797181E-4</v>
      </c>
    </row>
    <row r="322" spans="1:10" ht="43.5" x14ac:dyDescent="0.35">
      <c r="A322" s="30" t="s">
        <v>1779</v>
      </c>
      <c r="B322" s="21" t="s">
        <v>5007</v>
      </c>
      <c r="C322" s="22" t="s">
        <v>7926</v>
      </c>
      <c r="D322" s="23">
        <v>3.9110930712499998</v>
      </c>
      <c r="E322" s="23">
        <v>2.7659956139999999</v>
      </c>
      <c r="F322" s="23">
        <v>0.83710838133333343</v>
      </c>
      <c r="G322" s="23">
        <v>4.6721465923211412</v>
      </c>
      <c r="H322" s="71">
        <v>2.3625877319511464E-5</v>
      </c>
      <c r="I322" s="23">
        <v>3.30422640088057</v>
      </c>
      <c r="J322" s="71">
        <v>1.0990950054618127E-3</v>
      </c>
    </row>
    <row r="323" spans="1:10" ht="29" x14ac:dyDescent="0.35">
      <c r="A323" s="30" t="s">
        <v>3143</v>
      </c>
      <c r="B323" s="21" t="s">
        <v>6108</v>
      </c>
      <c r="C323" s="22" t="s">
        <v>9031</v>
      </c>
      <c r="D323" s="23">
        <v>0.13440387687499999</v>
      </c>
      <c r="E323" s="23">
        <v>7.439362016666666E-2</v>
      </c>
      <c r="F323" s="23">
        <v>0.27863835833333334</v>
      </c>
      <c r="G323" s="23">
        <v>0.48235956341019448</v>
      </c>
      <c r="H323" s="71">
        <v>5.2883431106231478E-3</v>
      </c>
      <c r="I323" s="23">
        <v>0.26698987394144075</v>
      </c>
      <c r="J323" s="71">
        <v>1.2720069280079461E-3</v>
      </c>
    </row>
    <row r="324" spans="1:10" ht="29" x14ac:dyDescent="0.35">
      <c r="A324" s="30" t="s">
        <v>2800</v>
      </c>
      <c r="B324" s="21" t="s">
        <v>5833</v>
      </c>
      <c r="C324" s="22" t="s">
        <v>8755</v>
      </c>
      <c r="D324" s="23">
        <v>0.36926354449999993</v>
      </c>
      <c r="E324" s="23">
        <v>0.30511522699999999</v>
      </c>
      <c r="F324" s="23">
        <v>1.4750950930000002</v>
      </c>
      <c r="G324" s="23">
        <v>0.25033202689936673</v>
      </c>
      <c r="H324" s="71">
        <v>1.3403469129293838E-6</v>
      </c>
      <c r="I324" s="23">
        <v>0.20684444579058739</v>
      </c>
      <c r="J324" s="71">
        <v>1.1287615682578731E-6</v>
      </c>
    </row>
    <row r="325" spans="1:10" ht="29" x14ac:dyDescent="0.35">
      <c r="A325" s="30" t="s">
        <v>148</v>
      </c>
      <c r="B325" s="21" t="s">
        <v>3592</v>
      </c>
      <c r="C325" s="22" t="s">
        <v>6506</v>
      </c>
      <c r="D325" s="23">
        <v>190.63213491249999</v>
      </c>
      <c r="E325" s="23">
        <v>177.59207819999997</v>
      </c>
      <c r="F325" s="23">
        <v>71.759098109999996</v>
      </c>
      <c r="G325" s="23">
        <v>2.6565570071725082</v>
      </c>
      <c r="H325" s="71">
        <v>1.2205843061477857E-5</v>
      </c>
      <c r="I325" s="23">
        <v>2.4748370990918516</v>
      </c>
      <c r="J325" s="71">
        <v>4.7660750274177049E-5</v>
      </c>
    </row>
    <row r="326" spans="1:10" x14ac:dyDescent="0.35">
      <c r="A326" s="30" t="s">
        <v>2770</v>
      </c>
      <c r="B326" s="21" t="s">
        <v>5814</v>
      </c>
      <c r="C326" s="22" t="s">
        <v>8734</v>
      </c>
      <c r="D326" s="23">
        <v>0.39058718112499996</v>
      </c>
      <c r="E326" s="23">
        <v>0.29052579833333336</v>
      </c>
      <c r="F326" s="23">
        <v>1.5828650606666665</v>
      </c>
      <c r="G326" s="23">
        <v>0.24675962015390848</v>
      </c>
      <c r="H326" s="71">
        <v>5.0166328662178704E-5</v>
      </c>
      <c r="I326" s="23">
        <v>0.18354426132254795</v>
      </c>
      <c r="J326" s="71">
        <v>4.2352357183782108E-5</v>
      </c>
    </row>
    <row r="327" spans="1:10" ht="29" x14ac:dyDescent="0.35">
      <c r="A327" s="30" t="s">
        <v>3112</v>
      </c>
      <c r="B327" s="21" t="s">
        <v>6082</v>
      </c>
      <c r="C327" s="22" t="s">
        <v>9005</v>
      </c>
      <c r="D327" s="23">
        <v>0.30327260887500002</v>
      </c>
      <c r="E327" s="23">
        <v>0.25221625250000002</v>
      </c>
      <c r="F327" s="23">
        <v>0.62323909899999996</v>
      </c>
      <c r="G327" s="23">
        <v>0.48660716145955413</v>
      </c>
      <c r="H327" s="71">
        <v>1.1852482611815795E-3</v>
      </c>
      <c r="I327" s="23">
        <v>0.40468618368887033</v>
      </c>
      <c r="J327" s="71">
        <v>7.8159730929962007E-4</v>
      </c>
    </row>
    <row r="328" spans="1:10" ht="29" x14ac:dyDescent="0.35">
      <c r="A328" s="30" t="s">
        <v>3436</v>
      </c>
      <c r="B328" s="21" t="s">
        <v>6361</v>
      </c>
      <c r="C328" s="22" t="s">
        <v>9284</v>
      </c>
      <c r="D328" s="23">
        <v>3.1403653249999997E-2</v>
      </c>
      <c r="E328" s="23">
        <v>1.3425967500000002E-2</v>
      </c>
      <c r="F328" s="23">
        <v>0.20410563500000001</v>
      </c>
      <c r="G328" s="23">
        <v>0.15385980524251569</v>
      </c>
      <c r="H328" s="71">
        <v>1.0073119428987144E-7</v>
      </c>
      <c r="I328" s="23">
        <v>6.5779504323827231E-2</v>
      </c>
      <c r="J328" s="71">
        <v>5.7252641189272812E-8</v>
      </c>
    </row>
    <row r="329" spans="1:10" ht="29" x14ac:dyDescent="0.35">
      <c r="A329" s="30" t="s">
        <v>589</v>
      </c>
      <c r="B329" s="21" t="s">
        <v>3982</v>
      </c>
      <c r="C329" s="22" t="s">
        <v>6897</v>
      </c>
      <c r="D329" s="23">
        <v>44.2381733275</v>
      </c>
      <c r="E329" s="23">
        <v>53.030182913333334</v>
      </c>
      <c r="F329" s="23">
        <v>146.75695693333333</v>
      </c>
      <c r="G329" s="23">
        <v>0.30143833895108557</v>
      </c>
      <c r="H329" s="71">
        <v>6.9735618787538397E-9</v>
      </c>
      <c r="I329" s="23">
        <v>0.36134697817033051</v>
      </c>
      <c r="J329" s="71">
        <v>2.824190707434066E-8</v>
      </c>
    </row>
    <row r="330" spans="1:10" ht="29" x14ac:dyDescent="0.35">
      <c r="A330" s="30" t="s">
        <v>1620</v>
      </c>
      <c r="B330" s="21" t="s">
        <v>4871</v>
      </c>
      <c r="C330" s="22" t="s">
        <v>7790</v>
      </c>
      <c r="D330" s="23">
        <v>7.0688891861249994</v>
      </c>
      <c r="E330" s="23">
        <v>4.9120007101666667</v>
      </c>
      <c r="F330" s="23">
        <v>14.616311666000001</v>
      </c>
      <c r="G330" s="23">
        <v>0.48363016249635837</v>
      </c>
      <c r="H330" s="71">
        <v>4.4391045661360028E-3</v>
      </c>
      <c r="I330" s="23">
        <v>0.33606294271849763</v>
      </c>
      <c r="J330" s="71">
        <v>1.7956822685247366E-3</v>
      </c>
    </row>
    <row r="331" spans="1:10" x14ac:dyDescent="0.35">
      <c r="A331" s="30" t="s">
        <v>2940</v>
      </c>
      <c r="B331" s="21" t="s">
        <v>5945</v>
      </c>
      <c r="C331" s="22" t="s">
        <v>8868</v>
      </c>
      <c r="D331" s="23">
        <v>0.39564180812499994</v>
      </c>
      <c r="E331" s="23">
        <v>0.21262527016666666</v>
      </c>
      <c r="F331" s="23">
        <v>0.81390451833333344</v>
      </c>
      <c r="G331" s="23">
        <v>0.48610346694618717</v>
      </c>
      <c r="H331" s="71">
        <v>1.4792735539993334E-4</v>
      </c>
      <c r="I331" s="23">
        <v>0.26124104901403961</v>
      </c>
      <c r="J331" s="71">
        <v>1.3422826129985701E-5</v>
      </c>
    </row>
    <row r="332" spans="1:10" ht="29" x14ac:dyDescent="0.35">
      <c r="A332" s="30" t="s">
        <v>3246</v>
      </c>
      <c r="B332" s="21" t="s">
        <v>6195</v>
      </c>
      <c r="C332" s="22" t="s">
        <v>9118</v>
      </c>
      <c r="D332" s="23">
        <v>0.20302828162499997</v>
      </c>
      <c r="E332" s="23">
        <v>0.29010953700000003</v>
      </c>
      <c r="F332" s="23">
        <v>0.70508828666666667</v>
      </c>
      <c r="G332" s="23">
        <v>0.28794731874617341</v>
      </c>
      <c r="H332" s="71">
        <v>5.2958625091903474E-5</v>
      </c>
      <c r="I332" s="23">
        <v>0.41145136358952233</v>
      </c>
      <c r="J332" s="71">
        <v>3.3956175035469927E-4</v>
      </c>
    </row>
    <row r="333" spans="1:10" ht="29" x14ac:dyDescent="0.35">
      <c r="A333" s="30" t="s">
        <v>3075</v>
      </c>
      <c r="B333" s="21" t="s">
        <v>6050</v>
      </c>
      <c r="C333" s="22" t="s">
        <v>8973</v>
      </c>
      <c r="D333" s="23">
        <v>0.16905207887500001</v>
      </c>
      <c r="E333" s="23">
        <v>0.13424900250000002</v>
      </c>
      <c r="F333" s="23">
        <v>0.92735858800000004</v>
      </c>
      <c r="G333" s="23">
        <v>0.18229418594115612</v>
      </c>
      <c r="H333" s="71">
        <v>8.2129468651377836E-5</v>
      </c>
      <c r="I333" s="23">
        <v>0.14476493153476896</v>
      </c>
      <c r="J333" s="71">
        <v>9.2576102631069607E-5</v>
      </c>
    </row>
    <row r="334" spans="1:10" x14ac:dyDescent="0.35">
      <c r="A334" s="30" t="s">
        <v>2217</v>
      </c>
      <c r="B334" s="21" t="s">
        <v>5385</v>
      </c>
      <c r="C334" s="22" t="s">
        <v>8305</v>
      </c>
      <c r="D334" s="23">
        <v>3.0904778721250001</v>
      </c>
      <c r="E334" s="23">
        <v>4.084484736166667</v>
      </c>
      <c r="F334" s="23">
        <v>14.611536453333335</v>
      </c>
      <c r="G334" s="23">
        <v>0.21150943858610902</v>
      </c>
      <c r="H334" s="71">
        <v>2.2432307455772026E-7</v>
      </c>
      <c r="I334" s="23">
        <v>0.27953834623838425</v>
      </c>
      <c r="J334" s="71">
        <v>7.6323896420325926E-7</v>
      </c>
    </row>
    <row r="335" spans="1:10" ht="43.5" x14ac:dyDescent="0.35">
      <c r="A335" s="30" t="s">
        <v>3133</v>
      </c>
      <c r="B335" s="21" t="s">
        <v>6098</v>
      </c>
      <c r="C335" s="22" t="s">
        <v>9021</v>
      </c>
      <c r="D335" s="23">
        <v>0.26128077887500001</v>
      </c>
      <c r="E335" s="23">
        <v>0.55365251283333328</v>
      </c>
      <c r="F335" s="23">
        <v>2.6948019466666664</v>
      </c>
      <c r="G335" s="23">
        <v>9.695732155685545E-2</v>
      </c>
      <c r="H335" s="71">
        <v>1.0420356742988715E-4</v>
      </c>
      <c r="I335" s="23">
        <v>0.20545202348475866</v>
      </c>
      <c r="J335" s="71">
        <v>4.1840278600835628E-4</v>
      </c>
    </row>
    <row r="336" spans="1:10" x14ac:dyDescent="0.35">
      <c r="A336" s="30" t="s">
        <v>2790</v>
      </c>
      <c r="B336" s="21" t="s">
        <v>5828</v>
      </c>
      <c r="C336" s="22" t="s">
        <v>8748</v>
      </c>
      <c r="D336" s="23">
        <v>0.523126461875</v>
      </c>
      <c r="E336" s="23">
        <v>0.51410814083333334</v>
      </c>
      <c r="F336" s="23">
        <v>1.5215378256666667</v>
      </c>
      <c r="G336" s="23">
        <v>0.34381429961873639</v>
      </c>
      <c r="H336" s="71">
        <v>1.0178291643895728E-4</v>
      </c>
      <c r="I336" s="23">
        <v>0.33788719028925568</v>
      </c>
      <c r="J336" s="71">
        <v>1.4683300794559112E-4</v>
      </c>
    </row>
    <row r="337" spans="1:10" ht="29" x14ac:dyDescent="0.35">
      <c r="A337" s="30" t="s">
        <v>2729</v>
      </c>
      <c r="B337" s="21" t="s">
        <v>5784</v>
      </c>
      <c r="C337" s="22" t="s">
        <v>8704</v>
      </c>
      <c r="D337" s="23">
        <v>0.33570866900000002</v>
      </c>
      <c r="E337" s="23">
        <v>0.31688364783333334</v>
      </c>
      <c r="F337" s="23">
        <v>1.2149716880000001</v>
      </c>
      <c r="G337" s="23">
        <v>0.27630986986422684</v>
      </c>
      <c r="H337" s="71">
        <v>4.3377511522678657E-6</v>
      </c>
      <c r="I337" s="23">
        <v>0.26081566423573593</v>
      </c>
      <c r="J337" s="71">
        <v>5.0005102068102817E-6</v>
      </c>
    </row>
    <row r="338" spans="1:10" ht="58" x14ac:dyDescent="0.35">
      <c r="A338" s="30" t="s">
        <v>1831</v>
      </c>
      <c r="B338" s="21" t="s">
        <v>5053</v>
      </c>
      <c r="C338" s="22" t="s">
        <v>7972</v>
      </c>
      <c r="D338" s="23">
        <v>4.3030194948750005</v>
      </c>
      <c r="E338" s="23">
        <v>4.0348120423333329</v>
      </c>
      <c r="F338" s="23">
        <v>11.004287361999999</v>
      </c>
      <c r="G338" s="23">
        <v>0.39103118205856613</v>
      </c>
      <c r="H338" s="71">
        <v>2.3070644309387193E-5</v>
      </c>
      <c r="I338" s="23">
        <v>0.36665818599633671</v>
      </c>
      <c r="J338" s="71">
        <v>2.5922285602782055E-5</v>
      </c>
    </row>
    <row r="339" spans="1:10" x14ac:dyDescent="0.35">
      <c r="A339" s="30" t="s">
        <v>2941</v>
      </c>
      <c r="D339" s="23">
        <v>0.31276826275000003</v>
      </c>
      <c r="E339" s="23">
        <v>0.22573935450000002</v>
      </c>
      <c r="F339" s="23">
        <v>0.66249045866666667</v>
      </c>
      <c r="G339" s="23">
        <v>0.47210983744502494</v>
      </c>
      <c r="H339" s="71">
        <v>3.124477750653457E-3</v>
      </c>
      <c r="I339" s="23">
        <v>0.34074355569486203</v>
      </c>
      <c r="J339" s="71">
        <v>1.4293510485573332E-3</v>
      </c>
    </row>
    <row r="340" spans="1:10" ht="29" x14ac:dyDescent="0.35">
      <c r="A340" s="30" t="s">
        <v>2889</v>
      </c>
      <c r="B340" s="21" t="s">
        <v>5904</v>
      </c>
      <c r="C340" s="22" t="s">
        <v>8827</v>
      </c>
      <c r="D340" s="23">
        <v>0.33623106699999999</v>
      </c>
      <c r="E340" s="23">
        <v>0.233015639</v>
      </c>
      <c r="F340" s="23">
        <v>1.0225507230000002</v>
      </c>
      <c r="G340" s="23">
        <v>0.32881602783825908</v>
      </c>
      <c r="H340" s="71">
        <v>3.5772626109338962E-3</v>
      </c>
      <c r="I340" s="23">
        <v>0.22787685124936335</v>
      </c>
      <c r="J340" s="71">
        <v>2.6173956400329696E-3</v>
      </c>
    </row>
    <row r="341" spans="1:10" ht="43.5" x14ac:dyDescent="0.35">
      <c r="A341" s="30" t="s">
        <v>1167</v>
      </c>
      <c r="B341" s="21" t="s">
        <v>4490</v>
      </c>
      <c r="C341" s="22" t="s">
        <v>7408</v>
      </c>
      <c r="D341" s="23">
        <v>15.01769140125</v>
      </c>
      <c r="E341" s="23">
        <v>15.021668536666667</v>
      </c>
      <c r="F341" s="23">
        <v>32.177388690000001</v>
      </c>
      <c r="G341" s="23">
        <v>0.46671566626900202</v>
      </c>
      <c r="H341" s="71">
        <v>7.3086709999968497E-6</v>
      </c>
      <c r="I341" s="23">
        <v>0.46683926658520486</v>
      </c>
      <c r="J341" s="71">
        <v>1.0456184518932661E-5</v>
      </c>
    </row>
    <row r="342" spans="1:10" x14ac:dyDescent="0.35">
      <c r="A342" s="30" t="s">
        <v>2620</v>
      </c>
      <c r="B342" s="21" t="s">
        <v>5709</v>
      </c>
      <c r="C342" s="22" t="s">
        <v>8629</v>
      </c>
      <c r="D342" s="23">
        <v>0.938888705125</v>
      </c>
      <c r="E342" s="23">
        <v>0.8425829838333333</v>
      </c>
      <c r="F342" s="23">
        <v>7.1110850783333346</v>
      </c>
      <c r="G342" s="23">
        <v>0.13203170750771734</v>
      </c>
      <c r="H342" s="71">
        <v>1.1855578489338263E-3</v>
      </c>
      <c r="I342" s="23">
        <v>0.11848866587190576</v>
      </c>
      <c r="J342" s="71">
        <v>1.7741228842878985E-3</v>
      </c>
    </row>
    <row r="343" spans="1:10" x14ac:dyDescent="0.35">
      <c r="A343" s="30" t="s">
        <v>988</v>
      </c>
      <c r="D343" s="23">
        <v>22.900324282500002</v>
      </c>
      <c r="E343" s="23">
        <v>27.509163573333328</v>
      </c>
      <c r="F343" s="23">
        <v>65.766565900000003</v>
      </c>
      <c r="G343" s="23">
        <v>0.34820617389876518</v>
      </c>
      <c r="H343" s="71">
        <v>3.0693141401232829E-9</v>
      </c>
      <c r="I343" s="23">
        <v>0.41828493242541842</v>
      </c>
      <c r="J343" s="71">
        <v>1.3201225974047964E-8</v>
      </c>
    </row>
    <row r="344" spans="1:10" x14ac:dyDescent="0.35">
      <c r="A344" s="30" t="s">
        <v>2673</v>
      </c>
      <c r="B344" s="21" t="s">
        <v>5739</v>
      </c>
      <c r="C344" s="22" t="s">
        <v>8659</v>
      </c>
      <c r="D344" s="23">
        <v>1.0291018377500001</v>
      </c>
      <c r="E344" s="23">
        <v>1.126267656</v>
      </c>
      <c r="F344" s="23">
        <v>2.9491963640000001</v>
      </c>
      <c r="G344" s="23">
        <v>0.34894313932837878</v>
      </c>
      <c r="H344" s="71">
        <v>1.3982922915683065E-5</v>
      </c>
      <c r="I344" s="23">
        <v>0.38188968009998536</v>
      </c>
      <c r="J344" s="71">
        <v>3.2657773460791911E-5</v>
      </c>
    </row>
    <row r="345" spans="1:10" ht="29" x14ac:dyDescent="0.35">
      <c r="A345" s="30" t="s">
        <v>1545</v>
      </c>
      <c r="B345" s="21" t="s">
        <v>4808</v>
      </c>
      <c r="C345" s="22" t="s">
        <v>7727</v>
      </c>
      <c r="D345" s="23">
        <v>6.5170254222499988</v>
      </c>
      <c r="E345" s="23">
        <v>6.2573442918333342</v>
      </c>
      <c r="F345" s="23">
        <v>2.426435965</v>
      </c>
      <c r="G345" s="23">
        <v>2.685842740651101</v>
      </c>
      <c r="H345" s="71">
        <v>6.389539445623276E-4</v>
      </c>
      <c r="I345" s="23">
        <v>2.5788211113303929</v>
      </c>
      <c r="J345" s="71">
        <v>1.5695711702907469E-3</v>
      </c>
    </row>
    <row r="346" spans="1:10" x14ac:dyDescent="0.35">
      <c r="A346" s="30" t="s">
        <v>82</v>
      </c>
      <c r="B346" s="21" t="s">
        <v>3535</v>
      </c>
      <c r="C346" s="22" t="s">
        <v>6450</v>
      </c>
      <c r="D346" s="23">
        <v>254.67107320000002</v>
      </c>
      <c r="E346" s="23">
        <v>247.08852363333332</v>
      </c>
      <c r="F346" s="23">
        <v>60.861714986666662</v>
      </c>
      <c r="G346" s="23">
        <v>4.1844215736574677</v>
      </c>
      <c r="H346" s="71">
        <v>1.5707006414884717E-3</v>
      </c>
      <c r="I346" s="23">
        <v>4.0598350488063719</v>
      </c>
      <c r="J346" s="71">
        <v>3.0794232099660593E-3</v>
      </c>
    </row>
    <row r="347" spans="1:10" x14ac:dyDescent="0.35">
      <c r="A347" s="30" t="s">
        <v>2864</v>
      </c>
      <c r="B347" s="21" t="s">
        <v>9755</v>
      </c>
      <c r="C347" s="22" t="s">
        <v>8807</v>
      </c>
      <c r="D347" s="23">
        <v>0.59537796499999995</v>
      </c>
      <c r="E347" s="23">
        <v>0.49189254016666667</v>
      </c>
      <c r="F347" s="23">
        <v>1.7060295379999999</v>
      </c>
      <c r="G347" s="23">
        <v>0.34898455843734633</v>
      </c>
      <c r="H347" s="71">
        <v>1.08156787040638E-6</v>
      </c>
      <c r="I347" s="23">
        <v>0.28832592238896315</v>
      </c>
      <c r="J347" s="71">
        <v>6.83109374289018E-7</v>
      </c>
    </row>
    <row r="348" spans="1:10" x14ac:dyDescent="0.35">
      <c r="A348" s="30" t="s">
        <v>549</v>
      </c>
      <c r="B348" s="21" t="s">
        <v>3947</v>
      </c>
      <c r="C348" s="22" t="s">
        <v>6862</v>
      </c>
      <c r="D348" s="23">
        <v>28.073207269999997</v>
      </c>
      <c r="E348" s="23">
        <v>28.239802466666664</v>
      </c>
      <c r="F348" s="23">
        <v>5.9508320083333333</v>
      </c>
      <c r="G348" s="23">
        <v>4.7175264283527545</v>
      </c>
      <c r="H348" s="71">
        <v>3.7679211236223676E-3</v>
      </c>
      <c r="I348" s="23">
        <v>4.7455217063967945</v>
      </c>
      <c r="J348" s="71">
        <v>5.3882661963583723E-3</v>
      </c>
    </row>
    <row r="349" spans="1:10" x14ac:dyDescent="0.35">
      <c r="A349" s="30" t="s">
        <v>2513</v>
      </c>
      <c r="B349" s="21" t="s">
        <v>5628</v>
      </c>
      <c r="C349" s="22" t="s">
        <v>8548</v>
      </c>
      <c r="D349" s="23">
        <v>1.6609500107499999</v>
      </c>
      <c r="E349" s="23">
        <v>6.2767333513333341</v>
      </c>
      <c r="F349" s="23">
        <v>53.435248483333339</v>
      </c>
      <c r="G349" s="23">
        <v>3.1083415121912584E-2</v>
      </c>
      <c r="H349" s="71">
        <v>1.5656374271055541E-7</v>
      </c>
      <c r="I349" s="23">
        <v>0.11746428676739609</v>
      </c>
      <c r="J349" s="71">
        <v>5.4750222403912548E-7</v>
      </c>
    </row>
    <row r="350" spans="1:10" x14ac:dyDescent="0.35">
      <c r="A350" s="30" t="s">
        <v>435</v>
      </c>
      <c r="B350" s="21" t="s">
        <v>3843</v>
      </c>
      <c r="C350" s="22" t="s">
        <v>6758</v>
      </c>
      <c r="D350" s="23">
        <v>57.855939599999999</v>
      </c>
      <c r="E350" s="23">
        <v>69.534552605000002</v>
      </c>
      <c r="F350" s="23">
        <v>22.405605050000002</v>
      </c>
      <c r="G350" s="23">
        <v>2.582208312200879</v>
      </c>
      <c r="H350" s="71">
        <v>8.4169087703705276E-4</v>
      </c>
      <c r="I350" s="23">
        <v>3.1034445376426021</v>
      </c>
      <c r="J350" s="71">
        <v>1.8939781657369546E-4</v>
      </c>
    </row>
    <row r="351" spans="1:10" x14ac:dyDescent="0.35">
      <c r="A351" s="30" t="s">
        <v>216</v>
      </c>
      <c r="B351" s="21" t="s">
        <v>3653</v>
      </c>
      <c r="C351" s="22" t="s">
        <v>6567</v>
      </c>
      <c r="D351" s="23">
        <v>192.4517941725</v>
      </c>
      <c r="E351" s="23">
        <v>1251.8533009999999</v>
      </c>
      <c r="F351" s="23">
        <v>7609.8032156666668</v>
      </c>
      <c r="G351" s="23">
        <v>2.5289983028245758E-2</v>
      </c>
      <c r="H351" s="71">
        <v>8.5476889584757665E-8</v>
      </c>
      <c r="I351" s="23">
        <v>0.16450534468785599</v>
      </c>
      <c r="J351" s="71">
        <v>5.1005876287572895E-7</v>
      </c>
    </row>
    <row r="352" spans="1:10" ht="29" x14ac:dyDescent="0.35">
      <c r="A352" s="30" t="s">
        <v>1055</v>
      </c>
      <c r="B352" s="21" t="s">
        <v>4393</v>
      </c>
      <c r="C352" s="22" t="s">
        <v>7310</v>
      </c>
      <c r="D352" s="23">
        <v>14.15202441125</v>
      </c>
      <c r="E352" s="23">
        <v>14.982883751666668</v>
      </c>
      <c r="F352" s="23">
        <v>30.43151435</v>
      </c>
      <c r="G352" s="23">
        <v>0.46504502695739164</v>
      </c>
      <c r="H352" s="71">
        <v>2.2869372019440482E-5</v>
      </c>
      <c r="I352" s="23">
        <v>0.49234762290647122</v>
      </c>
      <c r="J352" s="71">
        <v>5.3039924782895076E-5</v>
      </c>
    </row>
    <row r="353" spans="1:10" ht="43.5" x14ac:dyDescent="0.35">
      <c r="A353" s="30" t="s">
        <v>150</v>
      </c>
      <c r="B353" s="21" t="s">
        <v>3594</v>
      </c>
      <c r="C353" s="22" t="s">
        <v>6508</v>
      </c>
      <c r="D353" s="23">
        <v>156.69121033249999</v>
      </c>
      <c r="E353" s="23">
        <v>196.50612320000002</v>
      </c>
      <c r="F353" s="23">
        <v>33.302271956666665</v>
      </c>
      <c r="G353" s="23">
        <v>4.7051207357981033</v>
      </c>
      <c r="H353" s="71">
        <v>3.4177599296739431E-3</v>
      </c>
      <c r="I353" s="23">
        <v>5.9006821953678195</v>
      </c>
      <c r="J353" s="71">
        <v>1.1182449043766957E-3</v>
      </c>
    </row>
    <row r="354" spans="1:10" x14ac:dyDescent="0.35">
      <c r="A354" s="30" t="s">
        <v>3193</v>
      </c>
      <c r="B354" s="21" t="s">
        <v>6151</v>
      </c>
      <c r="C354" s="22" t="s">
        <v>9074</v>
      </c>
      <c r="D354" s="23">
        <v>0.11898064949999999</v>
      </c>
      <c r="E354" s="23">
        <v>7.8683571333333327E-2</v>
      </c>
      <c r="F354" s="23">
        <v>0.29513714733333335</v>
      </c>
      <c r="G354" s="23">
        <v>0.40313681478265778</v>
      </c>
      <c r="H354" s="71">
        <v>3.4435251017435413E-3</v>
      </c>
      <c r="I354" s="23">
        <v>0.26660002661226051</v>
      </c>
      <c r="J354" s="71">
        <v>1.7570756622202156E-3</v>
      </c>
    </row>
    <row r="355" spans="1:10" ht="29" x14ac:dyDescent="0.35">
      <c r="A355" s="30" t="s">
        <v>2043</v>
      </c>
      <c r="B355" s="21" t="s">
        <v>5239</v>
      </c>
      <c r="C355" s="22" t="s">
        <v>8159</v>
      </c>
      <c r="D355" s="23">
        <v>4.0308432721250007</v>
      </c>
      <c r="E355" s="23">
        <v>3.2898075978333332</v>
      </c>
      <c r="F355" s="23">
        <v>10.655198318666667</v>
      </c>
      <c r="G355" s="23">
        <v>0.37829828704956459</v>
      </c>
      <c r="H355" s="71">
        <v>3.333692881231959E-3</v>
      </c>
      <c r="I355" s="23">
        <v>0.30875141873896172</v>
      </c>
      <c r="J355" s="71">
        <v>2.9131379698986134E-3</v>
      </c>
    </row>
    <row r="356" spans="1:10" x14ac:dyDescent="0.35">
      <c r="A356" s="30" t="s">
        <v>922</v>
      </c>
      <c r="C356" s="22" t="s">
        <v>6383</v>
      </c>
      <c r="D356" s="23">
        <v>27.19948684625</v>
      </c>
      <c r="E356" s="23">
        <v>24.070286280000001</v>
      </c>
      <c r="F356" s="23">
        <v>58.061862069999997</v>
      </c>
      <c r="G356" s="23">
        <v>0.46845701940213369</v>
      </c>
      <c r="H356" s="71">
        <v>1.3740258692221865E-4</v>
      </c>
      <c r="I356" s="23">
        <v>0.41456276843103324</v>
      </c>
      <c r="J356" s="71">
        <v>1.0578774105335725E-4</v>
      </c>
    </row>
    <row r="357" spans="1:10" ht="29" x14ac:dyDescent="0.35">
      <c r="A357" s="30" t="s">
        <v>1564</v>
      </c>
      <c r="B357" s="21" t="s">
        <v>4824</v>
      </c>
      <c r="C357" s="22" t="s">
        <v>7743</v>
      </c>
      <c r="D357" s="23">
        <v>6.1443449545000002</v>
      </c>
      <c r="E357" s="23">
        <v>3.4519588356666673</v>
      </c>
      <c r="F357" s="23">
        <v>14.236724260333332</v>
      </c>
      <c r="G357" s="23">
        <v>0.43158417920753767</v>
      </c>
      <c r="H357" s="71">
        <v>2.9072028616141258E-3</v>
      </c>
      <c r="I357" s="23">
        <v>0.24246861655420196</v>
      </c>
      <c r="J357" s="71">
        <v>8.7611180004298851E-4</v>
      </c>
    </row>
    <row r="358" spans="1:10" x14ac:dyDescent="0.35">
      <c r="A358" s="30" t="s">
        <v>1707</v>
      </c>
      <c r="B358" s="21" t="s">
        <v>4949</v>
      </c>
      <c r="C358" s="22" t="s">
        <v>7868</v>
      </c>
      <c r="D358" s="23">
        <v>3.7504290401249998</v>
      </c>
      <c r="E358" s="23">
        <v>3.7135427570000004</v>
      </c>
      <c r="F358" s="23">
        <v>1.1131494713333334</v>
      </c>
      <c r="G358" s="23">
        <v>3.3692052475511001</v>
      </c>
      <c r="H358" s="71">
        <v>4.623393659217153E-3</v>
      </c>
      <c r="I358" s="23">
        <v>3.3360683831183144</v>
      </c>
      <c r="J358" s="71">
        <v>7.1759629327626797E-3</v>
      </c>
    </row>
    <row r="359" spans="1:10" ht="29" x14ac:dyDescent="0.35">
      <c r="A359" s="30" t="s">
        <v>66</v>
      </c>
      <c r="B359" s="21" t="s">
        <v>3520</v>
      </c>
      <c r="C359" s="22" t="s">
        <v>6434</v>
      </c>
      <c r="D359" s="23">
        <v>361.47212238750001</v>
      </c>
      <c r="E359" s="23">
        <v>324.04593296666667</v>
      </c>
      <c r="F359" s="23">
        <v>29.837450090000004</v>
      </c>
      <c r="G359" s="23">
        <v>12.114712259163429</v>
      </c>
      <c r="H359" s="71">
        <v>3.268946514669805E-4</v>
      </c>
      <c r="I359" s="23">
        <v>10.860376204710281</v>
      </c>
      <c r="J359" s="71">
        <v>1.1676560919475876E-3</v>
      </c>
    </row>
    <row r="360" spans="1:10" x14ac:dyDescent="0.35">
      <c r="A360" s="30" t="s">
        <v>202</v>
      </c>
      <c r="D360" s="23">
        <v>182.67078668750003</v>
      </c>
      <c r="E360" s="23">
        <v>323.90259451666668</v>
      </c>
      <c r="F360" s="23">
        <v>1065.3897952999998</v>
      </c>
      <c r="G360" s="23">
        <v>0.17145911054654162</v>
      </c>
      <c r="H360" s="71">
        <v>3.5221812493734846E-9</v>
      </c>
      <c r="I360" s="23">
        <v>0.30402261777386363</v>
      </c>
      <c r="J360" s="71">
        <v>3.4588264659967729E-8</v>
      </c>
    </row>
    <row r="361" spans="1:10" ht="29" x14ac:dyDescent="0.35">
      <c r="A361" s="30" t="s">
        <v>442</v>
      </c>
      <c r="B361" s="21" t="s">
        <v>3849</v>
      </c>
      <c r="C361" s="22" t="s">
        <v>6764</v>
      </c>
      <c r="D361" s="23">
        <v>49.49766680874999</v>
      </c>
      <c r="E361" s="23">
        <v>41.793629099999997</v>
      </c>
      <c r="F361" s="23">
        <v>10.395638867000001</v>
      </c>
      <c r="G361" s="23">
        <v>4.7613876782383988</v>
      </c>
      <c r="H361" s="71">
        <v>1.0380308921057124E-4</v>
      </c>
      <c r="I361" s="23">
        <v>4.0203040558353784</v>
      </c>
      <c r="J361" s="71">
        <v>7.8756230142269432E-4</v>
      </c>
    </row>
    <row r="362" spans="1:10" x14ac:dyDescent="0.35">
      <c r="A362" s="30" t="s">
        <v>650</v>
      </c>
      <c r="B362" s="21" t="s">
        <v>4035</v>
      </c>
      <c r="C362" s="22" t="s">
        <v>6950</v>
      </c>
      <c r="D362" s="23">
        <v>33.470658041249997</v>
      </c>
      <c r="E362" s="23">
        <v>47.27662908833333</v>
      </c>
      <c r="F362" s="23">
        <v>108.88962910000002</v>
      </c>
      <c r="G362" s="23">
        <v>0.30738150472082004</v>
      </c>
      <c r="H362" s="71">
        <v>1.3064855883509908E-7</v>
      </c>
      <c r="I362" s="23">
        <v>0.43417017285380138</v>
      </c>
      <c r="J362" s="71">
        <v>1.2638780447724448E-6</v>
      </c>
    </row>
    <row r="363" spans="1:10" ht="29" x14ac:dyDescent="0.35">
      <c r="A363" s="30" t="s">
        <v>3159</v>
      </c>
      <c r="B363" s="21" t="s">
        <v>6121</v>
      </c>
      <c r="C363" s="22" t="s">
        <v>9044</v>
      </c>
      <c r="D363" s="23">
        <v>0.151481471875</v>
      </c>
      <c r="E363" s="23">
        <v>0.17674151816666669</v>
      </c>
      <c r="F363" s="23">
        <v>0.90626044800000016</v>
      </c>
      <c r="G363" s="23">
        <v>0.16715004192150287</v>
      </c>
      <c r="H363" s="71">
        <v>7.2337217937191992E-6</v>
      </c>
      <c r="I363" s="23">
        <v>0.19502287510915037</v>
      </c>
      <c r="J363" s="71">
        <v>1.388176561133655E-5</v>
      </c>
    </row>
    <row r="364" spans="1:10" x14ac:dyDescent="0.35">
      <c r="A364" s="30" t="s">
        <v>3449</v>
      </c>
      <c r="B364" s="21" t="s">
        <v>6369</v>
      </c>
      <c r="C364" s="22" t="s">
        <v>9292</v>
      </c>
      <c r="D364" s="23">
        <v>5.0693931749999997E-2</v>
      </c>
      <c r="E364" s="23">
        <v>0.32741785849999999</v>
      </c>
      <c r="F364" s="23">
        <v>1.3973287399999998</v>
      </c>
      <c r="G364" s="23">
        <v>3.6279173467798284E-2</v>
      </c>
      <c r="H364" s="71">
        <v>7.5447602006916818E-6</v>
      </c>
      <c r="I364" s="23">
        <v>0.23431698577959545</v>
      </c>
      <c r="J364" s="71">
        <v>7.2472412804179694E-5</v>
      </c>
    </row>
    <row r="365" spans="1:10" ht="29" x14ac:dyDescent="0.35">
      <c r="A365" s="30" t="s">
        <v>647</v>
      </c>
      <c r="B365" s="21" t="s">
        <v>4032</v>
      </c>
      <c r="C365" s="22" t="s">
        <v>6947</v>
      </c>
      <c r="D365" s="23">
        <v>49.326174731249999</v>
      </c>
      <c r="E365" s="23">
        <v>60.732460781666674</v>
      </c>
      <c r="F365" s="23">
        <v>144.44301716666666</v>
      </c>
      <c r="G365" s="23">
        <v>0.34149227632329654</v>
      </c>
      <c r="H365" s="71">
        <v>2.8610385626996281E-7</v>
      </c>
      <c r="I365" s="23">
        <v>0.42045965234574179</v>
      </c>
      <c r="J365" s="71">
        <v>1.3722719771103994E-6</v>
      </c>
    </row>
    <row r="366" spans="1:10" x14ac:dyDescent="0.35">
      <c r="A366" s="30" t="s">
        <v>3403</v>
      </c>
      <c r="B366" s="21" t="s">
        <v>6334</v>
      </c>
      <c r="C366" s="22" t="s">
        <v>9257</v>
      </c>
      <c r="D366" s="23">
        <v>5.1293301249999999E-2</v>
      </c>
      <c r="E366" s="23">
        <v>8.5457243333333335E-2</v>
      </c>
      <c r="F366" s="23">
        <v>0.18500876333333335</v>
      </c>
      <c r="G366" s="23">
        <v>0.27724795477706105</v>
      </c>
      <c r="H366" s="71">
        <v>1.3287531726004808E-4</v>
      </c>
      <c r="I366" s="23">
        <v>0.46190916469920729</v>
      </c>
      <c r="J366" s="71">
        <v>1.5689972590265122E-3</v>
      </c>
    </row>
    <row r="367" spans="1:10" x14ac:dyDescent="0.35">
      <c r="A367" s="30" t="s">
        <v>2757</v>
      </c>
      <c r="B367" s="21" t="s">
        <v>5803</v>
      </c>
      <c r="C367" s="22" t="s">
        <v>8723</v>
      </c>
      <c r="D367" s="23">
        <v>0.77288061137499997</v>
      </c>
      <c r="E367" s="23">
        <v>0.49413350766666669</v>
      </c>
      <c r="F367" s="23">
        <v>1.9925708473333332</v>
      </c>
      <c r="G367" s="23">
        <v>0.38788111971493994</v>
      </c>
      <c r="H367" s="71">
        <v>7.1839790737417315E-4</v>
      </c>
      <c r="I367" s="23">
        <v>0.24798792390642865</v>
      </c>
      <c r="J367" s="71">
        <v>2.853340176518652E-4</v>
      </c>
    </row>
    <row r="368" spans="1:10" ht="29" x14ac:dyDescent="0.35">
      <c r="A368" s="30" t="s">
        <v>1692</v>
      </c>
      <c r="B368" s="21" t="s">
        <v>4934</v>
      </c>
      <c r="C368" s="22" t="s">
        <v>7853</v>
      </c>
      <c r="D368" s="23">
        <v>5.0400459074999997</v>
      </c>
      <c r="E368" s="23">
        <v>4.2012722105</v>
      </c>
      <c r="F368" s="23">
        <v>15.698020323333333</v>
      </c>
      <c r="G368" s="23">
        <v>0.32106251639950684</v>
      </c>
      <c r="H368" s="71">
        <v>1.6771738721794981E-9</v>
      </c>
      <c r="I368" s="23">
        <v>0.26763070272340544</v>
      </c>
      <c r="J368" s="71">
        <v>1.446597979734059E-9</v>
      </c>
    </row>
    <row r="369" spans="1:10" x14ac:dyDescent="0.35">
      <c r="A369" s="30" t="s">
        <v>2806</v>
      </c>
      <c r="B369" s="21" t="s">
        <v>5836</v>
      </c>
      <c r="C369" s="22" t="s">
        <v>8758</v>
      </c>
      <c r="D369" s="23">
        <v>0.499229773875</v>
      </c>
      <c r="E369" s="23">
        <v>0.68806528833333325</v>
      </c>
      <c r="F369" s="23">
        <v>0.14395260533333332</v>
      </c>
      <c r="G369" s="23">
        <v>3.4680148561326494</v>
      </c>
      <c r="H369" s="71">
        <v>5.1844514412771854E-3</v>
      </c>
      <c r="I369" s="23">
        <v>4.7798043442149947</v>
      </c>
      <c r="J369" s="71">
        <v>7.4547929925260139E-4</v>
      </c>
    </row>
    <row r="370" spans="1:10" ht="29" x14ac:dyDescent="0.35">
      <c r="A370" s="30" t="s">
        <v>2183</v>
      </c>
      <c r="B370" s="21" t="s">
        <v>5354</v>
      </c>
      <c r="C370" s="22" t="s">
        <v>8274</v>
      </c>
      <c r="D370" s="23">
        <v>2.2846671879999998</v>
      </c>
      <c r="E370" s="23">
        <v>1.5629919168333333</v>
      </c>
      <c r="F370" s="23">
        <v>0.64641595699999999</v>
      </c>
      <c r="G370" s="23">
        <v>3.5343607521743152</v>
      </c>
      <c r="H370" s="71">
        <v>1.737323230783803E-5</v>
      </c>
      <c r="I370" s="23">
        <v>2.417935231808229</v>
      </c>
      <c r="J370" s="71">
        <v>1.7334036937237357E-3</v>
      </c>
    </row>
    <row r="371" spans="1:10" ht="29" x14ac:dyDescent="0.35">
      <c r="A371" s="30" t="s">
        <v>1029</v>
      </c>
      <c r="B371" s="21" t="s">
        <v>4370</v>
      </c>
      <c r="C371" s="22" t="s">
        <v>7286</v>
      </c>
      <c r="D371" s="23">
        <v>16.05488124375</v>
      </c>
      <c r="E371" s="23">
        <v>11.096094142333333</v>
      </c>
      <c r="F371" s="23">
        <v>5.3319991676666669</v>
      </c>
      <c r="G371" s="23">
        <v>3.0110434639800903</v>
      </c>
      <c r="H371" s="71">
        <v>1.0934362899620248E-5</v>
      </c>
      <c r="I371" s="23">
        <v>2.0810382360185344</v>
      </c>
      <c r="J371" s="71">
        <v>1.5605936104125489E-3</v>
      </c>
    </row>
    <row r="372" spans="1:10" ht="29" x14ac:dyDescent="0.35">
      <c r="A372" s="30" t="s">
        <v>72</v>
      </c>
      <c r="B372" s="21" t="s">
        <v>3526</v>
      </c>
      <c r="C372" s="22" t="s">
        <v>6440</v>
      </c>
      <c r="D372" s="23">
        <v>320.29190212499998</v>
      </c>
      <c r="E372" s="23">
        <v>342.19900269999999</v>
      </c>
      <c r="F372" s="23">
        <v>82.358875866666665</v>
      </c>
      <c r="G372" s="23">
        <v>3.8889785557968333</v>
      </c>
      <c r="H372" s="71">
        <v>1.9756848825694621E-3</v>
      </c>
      <c r="I372" s="23">
        <v>4.1549741797592841</v>
      </c>
      <c r="J372" s="71">
        <v>1.9135578052665741E-3</v>
      </c>
    </row>
    <row r="373" spans="1:10" x14ac:dyDescent="0.35">
      <c r="A373" s="30" t="s">
        <v>37</v>
      </c>
      <c r="B373" s="21" t="s">
        <v>3500</v>
      </c>
      <c r="C373" s="22" t="s">
        <v>6414</v>
      </c>
      <c r="D373" s="23">
        <v>635.04925834999995</v>
      </c>
      <c r="E373" s="23">
        <v>579.41688570000008</v>
      </c>
      <c r="F373" s="23">
        <v>279.43750486666664</v>
      </c>
      <c r="G373" s="23">
        <v>2.272598514122194</v>
      </c>
      <c r="H373" s="71">
        <v>2.4782404737602303E-4</v>
      </c>
      <c r="I373" s="23">
        <v>2.0735115208549701</v>
      </c>
      <c r="J373" s="71">
        <v>1.2577639299349215E-3</v>
      </c>
    </row>
    <row r="374" spans="1:10" x14ac:dyDescent="0.35">
      <c r="A374" s="30" t="s">
        <v>2810</v>
      </c>
      <c r="B374" s="21" t="s">
        <v>5839</v>
      </c>
      <c r="C374" s="22" t="s">
        <v>8761</v>
      </c>
      <c r="D374" s="23">
        <v>0.49277636700000005</v>
      </c>
      <c r="E374" s="23">
        <v>0.3664698028333333</v>
      </c>
      <c r="F374" s="23">
        <v>1.4851391979999999</v>
      </c>
      <c r="G374" s="23">
        <v>0.33180483530675758</v>
      </c>
      <c r="H374" s="71">
        <v>4.6051252038854226E-4</v>
      </c>
      <c r="I374" s="23">
        <v>0.2467578819055137</v>
      </c>
      <c r="J374" s="71">
        <v>3.2359704565073293E-4</v>
      </c>
    </row>
    <row r="375" spans="1:10" ht="29" x14ac:dyDescent="0.35">
      <c r="A375" s="30" t="s">
        <v>452</v>
      </c>
      <c r="B375" s="21" t="s">
        <v>3858</v>
      </c>
      <c r="C375" s="22" t="s">
        <v>6773</v>
      </c>
      <c r="D375" s="23">
        <v>54.144993952499995</v>
      </c>
      <c r="E375" s="23">
        <v>37.527214600000001</v>
      </c>
      <c r="F375" s="23">
        <v>17.128283513333333</v>
      </c>
      <c r="G375" s="23">
        <v>3.1611453599744186</v>
      </c>
      <c r="H375" s="71">
        <v>6.5242894916894143E-7</v>
      </c>
      <c r="I375" s="23">
        <v>2.1909501072181188</v>
      </c>
      <c r="J375" s="71">
        <v>1.4437575633570118E-4</v>
      </c>
    </row>
    <row r="376" spans="1:10" ht="58" x14ac:dyDescent="0.35">
      <c r="A376" s="30" t="s">
        <v>2105</v>
      </c>
      <c r="B376" s="21" t="s">
        <v>5292</v>
      </c>
      <c r="C376" s="22" t="s">
        <v>8212</v>
      </c>
      <c r="D376" s="23">
        <v>2.21145069575</v>
      </c>
      <c r="E376" s="23">
        <v>1.2412053024999998</v>
      </c>
      <c r="F376" s="23">
        <v>0.10702856866666666</v>
      </c>
      <c r="G376" s="23">
        <v>20.662246756166716</v>
      </c>
      <c r="H376" s="71">
        <v>6.7069458986178008E-5</v>
      </c>
      <c r="I376" s="23">
        <v>11.596953205696424</v>
      </c>
      <c r="J376" s="71">
        <v>5.2470136630226594E-3</v>
      </c>
    </row>
    <row r="377" spans="1:10" x14ac:dyDescent="0.35">
      <c r="A377" s="30" t="s">
        <v>2857</v>
      </c>
      <c r="B377" s="21" t="s">
        <v>5878</v>
      </c>
      <c r="C377" s="22" t="s">
        <v>8800</v>
      </c>
      <c r="D377" s="23">
        <v>0.26752439812500001</v>
      </c>
      <c r="E377" s="23">
        <v>0.88415200649999992</v>
      </c>
      <c r="F377" s="23">
        <v>2.6045523609999996</v>
      </c>
      <c r="G377" s="23">
        <v>0.10271415623308333</v>
      </c>
      <c r="H377" s="71">
        <v>2.8763330773505231E-4</v>
      </c>
      <c r="I377" s="23">
        <v>0.33946409361512547</v>
      </c>
      <c r="J377" s="71">
        <v>3.0293956124187384E-3</v>
      </c>
    </row>
    <row r="378" spans="1:10" x14ac:dyDescent="0.35">
      <c r="A378" s="30" t="s">
        <v>1219</v>
      </c>
      <c r="C378" s="22" t="s">
        <v>6383</v>
      </c>
      <c r="D378" s="23">
        <v>12.986703981249997</v>
      </c>
      <c r="E378" s="23">
        <v>12.447382919666666</v>
      </c>
      <c r="F378" s="23">
        <v>27.939505789999998</v>
      </c>
      <c r="G378" s="23">
        <v>0.46481509296768408</v>
      </c>
      <c r="H378" s="71">
        <v>1.3522088279938925E-4</v>
      </c>
      <c r="I378" s="23">
        <v>0.44551192183656252</v>
      </c>
      <c r="J378" s="71">
        <v>1.6327030433410417E-4</v>
      </c>
    </row>
    <row r="379" spans="1:10" ht="29" x14ac:dyDescent="0.35">
      <c r="A379" s="30" t="s">
        <v>358</v>
      </c>
      <c r="B379" s="21" t="s">
        <v>3780</v>
      </c>
      <c r="C379" s="22" t="s">
        <v>6694</v>
      </c>
      <c r="D379" s="23">
        <v>69.893140318749985</v>
      </c>
      <c r="E379" s="23">
        <v>51.439367091666668</v>
      </c>
      <c r="F379" s="23">
        <v>21.29280082</v>
      </c>
      <c r="G379" s="23">
        <v>3.282477533584987</v>
      </c>
      <c r="H379" s="71">
        <v>1.2695211015092845E-5</v>
      </c>
      <c r="I379" s="23">
        <v>2.4158102790944467</v>
      </c>
      <c r="J379" s="71">
        <v>7.1094216522376837E-4</v>
      </c>
    </row>
    <row r="380" spans="1:10" x14ac:dyDescent="0.35">
      <c r="A380" s="30" t="s">
        <v>779</v>
      </c>
      <c r="B380" s="21" t="s">
        <v>4148</v>
      </c>
      <c r="C380" s="22" t="s">
        <v>7063</v>
      </c>
      <c r="D380" s="23">
        <v>22.273005838749999</v>
      </c>
      <c r="E380" s="23">
        <v>19.422770379999999</v>
      </c>
      <c r="F380" s="23">
        <v>7.6397151020000003</v>
      </c>
      <c r="G380" s="23">
        <v>2.9154236174224808</v>
      </c>
      <c r="H380" s="71">
        <v>4.2410982087126965E-4</v>
      </c>
      <c r="I380" s="23">
        <v>2.5423422366778197</v>
      </c>
      <c r="J380" s="71">
        <v>2.5504072523704247E-3</v>
      </c>
    </row>
    <row r="381" spans="1:10" x14ac:dyDescent="0.35">
      <c r="A381" s="30" t="s">
        <v>3162</v>
      </c>
      <c r="C381" s="22" t="s">
        <v>6383</v>
      </c>
      <c r="D381" s="23">
        <v>0.121998025875</v>
      </c>
      <c r="E381" s="23">
        <v>0.10807907899999998</v>
      </c>
      <c r="F381" s="23">
        <v>0.29730999666666663</v>
      </c>
      <c r="G381" s="23">
        <v>0.41033946803941423</v>
      </c>
      <c r="H381" s="71">
        <v>5.7678142107803164E-3</v>
      </c>
      <c r="I381" s="23">
        <v>0.36352319199402633</v>
      </c>
      <c r="J381" s="71">
        <v>5.891902761400003E-3</v>
      </c>
    </row>
    <row r="382" spans="1:10" ht="43.5" x14ac:dyDescent="0.35">
      <c r="A382" s="30" t="s">
        <v>470</v>
      </c>
      <c r="B382" s="21" t="s">
        <v>3875</v>
      </c>
      <c r="C382" s="22" t="s">
        <v>6790</v>
      </c>
      <c r="D382" s="23">
        <v>46.345427501250001</v>
      </c>
      <c r="E382" s="23">
        <v>43.940375358333334</v>
      </c>
      <c r="F382" s="23">
        <v>13.294053088</v>
      </c>
      <c r="G382" s="23">
        <v>3.4861774053756509</v>
      </c>
      <c r="H382" s="71">
        <v>2.293498886386771E-3</v>
      </c>
      <c r="I382" s="23">
        <v>3.3052655249283247</v>
      </c>
      <c r="J382" s="71">
        <v>5.142000061980373E-3</v>
      </c>
    </row>
    <row r="383" spans="1:10" ht="43.5" x14ac:dyDescent="0.35">
      <c r="A383" s="30" t="s">
        <v>44</v>
      </c>
      <c r="B383" s="21" t="s">
        <v>3503</v>
      </c>
      <c r="C383" s="22" t="s">
        <v>6417</v>
      </c>
      <c r="D383" s="23">
        <v>619.26453489999994</v>
      </c>
      <c r="E383" s="23">
        <v>746.54885403333344</v>
      </c>
      <c r="F383" s="23">
        <v>148.33400270333331</v>
      </c>
      <c r="G383" s="23">
        <v>4.1747982499907561</v>
      </c>
      <c r="H383" s="71">
        <v>1.346379324263316E-3</v>
      </c>
      <c r="I383" s="23">
        <v>5.0328909112391749</v>
      </c>
      <c r="J383" s="71">
        <v>4.8078269703211808E-4</v>
      </c>
    </row>
    <row r="384" spans="1:10" x14ac:dyDescent="0.35">
      <c r="A384" s="30" t="s">
        <v>2253</v>
      </c>
      <c r="B384" s="21" t="s">
        <v>5417</v>
      </c>
      <c r="C384" s="22" t="s">
        <v>8337</v>
      </c>
      <c r="D384" s="23">
        <v>2.3699873067500001</v>
      </c>
      <c r="E384" s="23">
        <v>2.1168134763333337</v>
      </c>
      <c r="F384" s="23">
        <v>5.8760485263333324</v>
      </c>
      <c r="G384" s="23">
        <v>0.40333011140547498</v>
      </c>
      <c r="H384" s="71">
        <v>9.092090281602838E-4</v>
      </c>
      <c r="I384" s="23">
        <v>0.36024438308276363</v>
      </c>
      <c r="J384" s="71">
        <v>9.6397038194144578E-4</v>
      </c>
    </row>
    <row r="385" spans="1:10" ht="43.5" x14ac:dyDescent="0.35">
      <c r="A385" s="30" t="s">
        <v>3168</v>
      </c>
      <c r="B385" s="21" t="s">
        <v>6129</v>
      </c>
      <c r="C385" s="22" t="s">
        <v>9052</v>
      </c>
      <c r="D385" s="23">
        <v>0.26420273762500002</v>
      </c>
      <c r="E385" s="23">
        <v>0.36602915066666669</v>
      </c>
      <c r="F385" s="23">
        <v>1.2354776733333335</v>
      </c>
      <c r="G385" s="23">
        <v>0.21384663060092207</v>
      </c>
      <c r="H385" s="71">
        <v>1.7211132496929872E-5</v>
      </c>
      <c r="I385" s="23">
        <v>0.29626528958561887</v>
      </c>
      <c r="J385" s="71">
        <v>6.4735601754050041E-5</v>
      </c>
    </row>
    <row r="386" spans="1:10" x14ac:dyDescent="0.35">
      <c r="A386" s="30" t="s">
        <v>1076</v>
      </c>
      <c r="B386" s="21" t="s">
        <v>4410</v>
      </c>
      <c r="C386" s="22" t="s">
        <v>7327</v>
      </c>
      <c r="D386" s="23">
        <v>88.042336316250015</v>
      </c>
      <c r="E386" s="23">
        <v>778.72979936833326</v>
      </c>
      <c r="F386" s="23">
        <v>15422.195796666667</v>
      </c>
      <c r="G386" s="23">
        <v>5.7088068052721375E-3</v>
      </c>
      <c r="H386" s="71">
        <v>3.0085025896178911E-6</v>
      </c>
      <c r="I386" s="23">
        <v>5.0494093683899857E-2</v>
      </c>
      <c r="J386" s="71">
        <v>6.0912131081606744E-6</v>
      </c>
    </row>
    <row r="387" spans="1:10" ht="29" x14ac:dyDescent="0.35">
      <c r="A387" s="30" t="s">
        <v>3096</v>
      </c>
      <c r="B387" s="21" t="s">
        <v>6067</v>
      </c>
      <c r="C387" s="22" t="s">
        <v>8990</v>
      </c>
      <c r="D387" s="23">
        <v>0.11023818287500001</v>
      </c>
      <c r="E387" s="23">
        <v>7.9835960333333331E-2</v>
      </c>
      <c r="F387" s="23">
        <v>0.36381894133333331</v>
      </c>
      <c r="G387" s="23">
        <v>0.30300286859995851</v>
      </c>
      <c r="H387" s="71">
        <v>3.1393592030799536E-5</v>
      </c>
      <c r="I387" s="23">
        <v>0.21943871322572811</v>
      </c>
      <c r="J387" s="71">
        <v>1.9064920766925466E-5</v>
      </c>
    </row>
    <row r="388" spans="1:10" x14ac:dyDescent="0.35">
      <c r="A388" s="30" t="s">
        <v>2464</v>
      </c>
      <c r="B388" s="21" t="s">
        <v>5593</v>
      </c>
      <c r="C388" s="22" t="s">
        <v>8513</v>
      </c>
      <c r="D388" s="23">
        <v>1.2404074570000001</v>
      </c>
      <c r="E388" s="23">
        <v>0.54232496583333334</v>
      </c>
      <c r="F388" s="23">
        <v>2.9033986830000003</v>
      </c>
      <c r="G388" s="23">
        <v>0.42722601765401436</v>
      </c>
      <c r="H388" s="71">
        <v>3.7696360366491263E-3</v>
      </c>
      <c r="I388" s="23">
        <v>0.18678969891691355</v>
      </c>
      <c r="J388" s="71">
        <v>7.9876623735171805E-4</v>
      </c>
    </row>
    <row r="389" spans="1:10" x14ac:dyDescent="0.35">
      <c r="A389" s="30" t="s">
        <v>1092</v>
      </c>
      <c r="B389" s="21" t="s">
        <v>4422</v>
      </c>
      <c r="C389" s="22" t="s">
        <v>7340</v>
      </c>
      <c r="D389" s="23">
        <v>21.3238952775</v>
      </c>
      <c r="E389" s="23">
        <v>19.676906906666666</v>
      </c>
      <c r="F389" s="23">
        <v>0.66622219966666663</v>
      </c>
      <c r="G389" s="23">
        <v>32.007182120573383</v>
      </c>
      <c r="H389" s="71">
        <v>2.5750793339448328E-3</v>
      </c>
      <c r="I389" s="23">
        <v>29.535051393531592</v>
      </c>
      <c r="J389" s="71">
        <v>5.9002783349044541E-3</v>
      </c>
    </row>
    <row r="390" spans="1:10" x14ac:dyDescent="0.35">
      <c r="A390" s="30" t="s">
        <v>149</v>
      </c>
      <c r="B390" s="21" t="s">
        <v>3593</v>
      </c>
      <c r="C390" s="22" t="s">
        <v>6507</v>
      </c>
      <c r="D390" s="23">
        <v>184.45651212499999</v>
      </c>
      <c r="E390" s="23">
        <v>113.40977941666667</v>
      </c>
      <c r="F390" s="23">
        <v>45.329251970000001</v>
      </c>
      <c r="G390" s="23">
        <v>4.0692600055936898</v>
      </c>
      <c r="H390" s="71">
        <v>1.2751928715676854E-5</v>
      </c>
      <c r="I390" s="23">
        <v>2.5019115579432905</v>
      </c>
      <c r="J390" s="71">
        <v>2.8932871917966064E-3</v>
      </c>
    </row>
    <row r="391" spans="1:10" x14ac:dyDescent="0.35">
      <c r="A391" s="30" t="s">
        <v>1690</v>
      </c>
      <c r="B391" s="21" t="s">
        <v>4932</v>
      </c>
      <c r="C391" s="22" t="s">
        <v>7851</v>
      </c>
      <c r="D391" s="23">
        <v>6.8996127071249989</v>
      </c>
      <c r="E391" s="23">
        <v>8.3838163778333321</v>
      </c>
      <c r="F391" s="23">
        <v>18.748182400000001</v>
      </c>
      <c r="G391" s="23">
        <v>0.3680150192652808</v>
      </c>
      <c r="H391" s="71">
        <v>3.3565241315098888E-6</v>
      </c>
      <c r="I391" s="23">
        <v>0.44718022253897699</v>
      </c>
      <c r="J391" s="71">
        <v>1.4759985302648734E-5</v>
      </c>
    </row>
    <row r="392" spans="1:10" ht="43.5" x14ac:dyDescent="0.35">
      <c r="A392" s="30" t="s">
        <v>1607</v>
      </c>
      <c r="B392" s="21" t="s">
        <v>4859</v>
      </c>
      <c r="C392" s="22" t="s">
        <v>7778</v>
      </c>
      <c r="D392" s="23">
        <v>5.6213597350000004</v>
      </c>
      <c r="E392" s="23">
        <v>3.8193432260000004</v>
      </c>
      <c r="F392" s="23">
        <v>13.260958189999998</v>
      </c>
      <c r="G392" s="23">
        <v>0.42390298306188995</v>
      </c>
      <c r="H392" s="71">
        <v>4.6948732918616048E-5</v>
      </c>
      <c r="I392" s="23">
        <v>0.28801412170050744</v>
      </c>
      <c r="J392" s="71">
        <v>1.3105246149045226E-5</v>
      </c>
    </row>
    <row r="393" spans="1:10" x14ac:dyDescent="0.35">
      <c r="A393" s="30" t="s">
        <v>1393</v>
      </c>
      <c r="B393" s="21" t="s">
        <v>4680</v>
      </c>
      <c r="C393" s="22" t="s">
        <v>7598</v>
      </c>
      <c r="D393" s="23">
        <v>10.50665823125</v>
      </c>
      <c r="E393" s="23">
        <v>15.200880596666666</v>
      </c>
      <c r="F393" s="23">
        <v>36.586867380000001</v>
      </c>
      <c r="G393" s="23">
        <v>0.28717020569499219</v>
      </c>
      <c r="H393" s="71">
        <v>6.2726815612498032E-6</v>
      </c>
      <c r="I393" s="23">
        <v>0.41547368455426004</v>
      </c>
      <c r="J393" s="71">
        <v>4.6525768080753045E-5</v>
      </c>
    </row>
    <row r="394" spans="1:10" ht="29" x14ac:dyDescent="0.35">
      <c r="A394" s="30" t="s">
        <v>728</v>
      </c>
      <c r="B394" s="21" t="s">
        <v>4106</v>
      </c>
      <c r="C394" s="22" t="s">
        <v>7021</v>
      </c>
      <c r="D394" s="23">
        <v>38.375145795000002</v>
      </c>
      <c r="E394" s="23">
        <v>37.003577780000008</v>
      </c>
      <c r="F394" s="23">
        <v>105.50274775666666</v>
      </c>
      <c r="G394" s="23">
        <v>0.36373598423719816</v>
      </c>
      <c r="H394" s="71">
        <v>7.9478792893390286E-8</v>
      </c>
      <c r="I394" s="23">
        <v>0.35073567813935702</v>
      </c>
      <c r="J394" s="71">
        <v>8.6345902878283711E-8</v>
      </c>
    </row>
    <row r="395" spans="1:10" ht="29" x14ac:dyDescent="0.35">
      <c r="A395" s="30" t="s">
        <v>2535</v>
      </c>
      <c r="B395" s="21" t="s">
        <v>5646</v>
      </c>
      <c r="C395" s="22" t="s">
        <v>8566</v>
      </c>
      <c r="D395" s="23">
        <v>1.4655762466250002</v>
      </c>
      <c r="E395" s="23">
        <v>1.3456188906666666</v>
      </c>
      <c r="F395" s="23">
        <v>4.3857454173333332</v>
      </c>
      <c r="G395" s="23">
        <v>0.33416810762265248</v>
      </c>
      <c r="H395" s="71">
        <v>3.481057757731827E-3</v>
      </c>
      <c r="I395" s="23">
        <v>0.30681646165518744</v>
      </c>
      <c r="J395" s="71">
        <v>4.2622881585645369E-3</v>
      </c>
    </row>
    <row r="396" spans="1:10" ht="29" x14ac:dyDescent="0.35">
      <c r="A396" s="30" t="s">
        <v>933</v>
      </c>
      <c r="B396" s="21" t="s">
        <v>4284</v>
      </c>
      <c r="C396" s="22" t="s">
        <v>7200</v>
      </c>
      <c r="D396" s="23">
        <v>20.62868976</v>
      </c>
      <c r="E396" s="23">
        <v>19.595815905000002</v>
      </c>
      <c r="F396" s="23">
        <v>8.1605592133333325</v>
      </c>
      <c r="G396" s="23">
        <v>2.5278524695091118</v>
      </c>
      <c r="H396" s="71">
        <v>2.0244828177698142E-4</v>
      </c>
      <c r="I396" s="23">
        <v>2.4012834651065202</v>
      </c>
      <c r="J396" s="71">
        <v>6.0143058221530149E-4</v>
      </c>
    </row>
    <row r="397" spans="1:10" ht="58" x14ac:dyDescent="0.35">
      <c r="A397" s="30" t="s">
        <v>48</v>
      </c>
      <c r="B397" s="21" t="s">
        <v>3506</v>
      </c>
      <c r="C397" s="22" t="s">
        <v>6420</v>
      </c>
      <c r="D397" s="23">
        <v>425.79814722499998</v>
      </c>
      <c r="E397" s="23">
        <v>371.24348783333335</v>
      </c>
      <c r="F397" s="23">
        <v>150.68586539999998</v>
      </c>
      <c r="G397" s="23">
        <v>2.8257338277528983</v>
      </c>
      <c r="H397" s="71">
        <v>6.3035431661471694E-4</v>
      </c>
      <c r="I397" s="23">
        <v>2.4636915137850308</v>
      </c>
      <c r="J397" s="71">
        <v>3.5781092651312077E-3</v>
      </c>
    </row>
    <row r="398" spans="1:10" ht="29" x14ac:dyDescent="0.35">
      <c r="A398" s="30" t="s">
        <v>1383</v>
      </c>
      <c r="B398" s="21" t="s">
        <v>4671</v>
      </c>
      <c r="C398" s="22" t="s">
        <v>7589</v>
      </c>
      <c r="D398" s="23">
        <v>8.2007649864999994</v>
      </c>
      <c r="E398" s="23">
        <v>12.605426721166667</v>
      </c>
      <c r="F398" s="23">
        <v>43.503500979999991</v>
      </c>
      <c r="G398" s="23">
        <v>0.18850816145280272</v>
      </c>
      <c r="H398" s="71">
        <v>4.289147914484955E-8</v>
      </c>
      <c r="I398" s="23">
        <v>0.28975660434689615</v>
      </c>
      <c r="J398" s="71">
        <v>2.1599137708836127E-7</v>
      </c>
    </row>
    <row r="399" spans="1:10" x14ac:dyDescent="0.35">
      <c r="A399" s="30" t="s">
        <v>2123</v>
      </c>
      <c r="B399" s="21" t="s">
        <v>5309</v>
      </c>
      <c r="C399" s="22" t="s">
        <v>8229</v>
      </c>
      <c r="D399" s="23">
        <v>2.3931656178750003</v>
      </c>
      <c r="E399" s="23">
        <v>2.0302544498333335</v>
      </c>
      <c r="F399" s="23">
        <v>5.1882230016666666</v>
      </c>
      <c r="G399" s="23">
        <v>0.46126884235820603</v>
      </c>
      <c r="H399" s="71">
        <v>1.1508046969713176E-4</v>
      </c>
      <c r="I399" s="23">
        <v>0.39131981203990918</v>
      </c>
      <c r="J399" s="71">
        <v>7.2690246456547645E-5</v>
      </c>
    </row>
    <row r="400" spans="1:10" x14ac:dyDescent="0.35">
      <c r="A400" s="30" t="s">
        <v>3044</v>
      </c>
      <c r="B400" s="21" t="s">
        <v>6027</v>
      </c>
      <c r="C400" s="22" t="s">
        <v>8950</v>
      </c>
      <c r="D400" s="23">
        <v>0.19800928800000001</v>
      </c>
      <c r="E400" s="23">
        <v>0.28208356633333331</v>
      </c>
      <c r="F400" s="23">
        <v>0.8465702713333334</v>
      </c>
      <c r="G400" s="23">
        <v>0.2338958674843836</v>
      </c>
      <c r="H400" s="71">
        <v>8.5975150096179273E-4</v>
      </c>
      <c r="I400" s="23">
        <v>0.33320750312795255</v>
      </c>
      <c r="J400" s="71">
        <v>3.0320608929896038E-3</v>
      </c>
    </row>
    <row r="401" spans="1:10" x14ac:dyDescent="0.35">
      <c r="A401" s="30" t="s">
        <v>1728</v>
      </c>
      <c r="B401" s="21" t="s">
        <v>4967</v>
      </c>
      <c r="C401" s="22" t="s">
        <v>7886</v>
      </c>
      <c r="D401" s="23">
        <v>5.2726050712500001</v>
      </c>
      <c r="E401" s="23">
        <v>5.3454247145000009</v>
      </c>
      <c r="F401" s="23">
        <v>10.870408169666666</v>
      </c>
      <c r="G401" s="23">
        <v>0.48504205076336898</v>
      </c>
      <c r="H401" s="71">
        <v>2.8618777110191504E-4</v>
      </c>
      <c r="I401" s="23">
        <v>0.49174093843284955</v>
      </c>
      <c r="J401" s="71">
        <v>5.0801789106281049E-4</v>
      </c>
    </row>
    <row r="402" spans="1:10" ht="29" x14ac:dyDescent="0.35">
      <c r="A402" s="30" t="s">
        <v>3000</v>
      </c>
      <c r="B402" s="21" t="s">
        <v>5991</v>
      </c>
      <c r="C402" s="22" t="s">
        <v>8914</v>
      </c>
      <c r="D402" s="23">
        <v>0.16373175312499999</v>
      </c>
      <c r="E402" s="23">
        <v>1.1037305251666669</v>
      </c>
      <c r="F402" s="23">
        <v>3.7339978666666664</v>
      </c>
      <c r="G402" s="23">
        <v>4.3848914480276086E-2</v>
      </c>
      <c r="H402" s="71">
        <v>3.7579482082042881E-4</v>
      </c>
      <c r="I402" s="23">
        <v>0.29558949002613255</v>
      </c>
      <c r="J402" s="71">
        <v>3.6873780032163077E-3</v>
      </c>
    </row>
    <row r="403" spans="1:10" ht="29" x14ac:dyDescent="0.35">
      <c r="A403" s="30" t="s">
        <v>344</v>
      </c>
      <c r="B403" s="21" t="s">
        <v>3766</v>
      </c>
      <c r="C403" s="22" t="s">
        <v>6680</v>
      </c>
      <c r="D403" s="23">
        <v>72.175143077499996</v>
      </c>
      <c r="E403" s="23">
        <v>59.931470576666669</v>
      </c>
      <c r="F403" s="23">
        <v>8.5987376126666675</v>
      </c>
      <c r="G403" s="23">
        <v>8.3936906007202623</v>
      </c>
      <c r="H403" s="71">
        <v>1.142641738449089E-5</v>
      </c>
      <c r="I403" s="23">
        <v>6.9697987398036831</v>
      </c>
      <c r="J403" s="71">
        <v>9.5246856717645165E-5</v>
      </c>
    </row>
    <row r="404" spans="1:10" x14ac:dyDescent="0.35">
      <c r="A404" s="30" t="s">
        <v>1137</v>
      </c>
      <c r="B404" s="21" t="s">
        <v>4463</v>
      </c>
      <c r="C404" s="22" t="s">
        <v>7381</v>
      </c>
      <c r="D404" s="23">
        <v>15.825936657500002</v>
      </c>
      <c r="E404" s="23">
        <v>17.56201251666667</v>
      </c>
      <c r="F404" s="23">
        <v>36.733332619999999</v>
      </c>
      <c r="G404" s="23">
        <v>0.43083312971400095</v>
      </c>
      <c r="H404" s="71">
        <v>1.3130770333112522E-6</v>
      </c>
      <c r="I404" s="23">
        <v>0.47809472389403557</v>
      </c>
      <c r="J404" s="71">
        <v>4.2224439130065763E-6</v>
      </c>
    </row>
    <row r="405" spans="1:10" x14ac:dyDescent="0.35">
      <c r="A405" s="30" t="s">
        <v>2060</v>
      </c>
      <c r="B405" s="21" t="s">
        <v>5254</v>
      </c>
      <c r="C405" s="22" t="s">
        <v>8174</v>
      </c>
      <c r="D405" s="23">
        <v>2.758719717125</v>
      </c>
      <c r="E405" s="23">
        <v>3.1185995463333334</v>
      </c>
      <c r="F405" s="23">
        <v>9.2360179063333323</v>
      </c>
      <c r="G405" s="23">
        <v>0.29869146477436859</v>
      </c>
      <c r="H405" s="71">
        <v>2.3303443398181868E-6</v>
      </c>
      <c r="I405" s="23">
        <v>0.33765629061793434</v>
      </c>
      <c r="J405" s="71">
        <v>5.4117728435341841E-6</v>
      </c>
    </row>
    <row r="406" spans="1:10" x14ac:dyDescent="0.35">
      <c r="A406" s="30" t="s">
        <v>2239</v>
      </c>
      <c r="B406" s="21" t="s">
        <v>5405</v>
      </c>
      <c r="C406" s="22" t="s">
        <v>8325</v>
      </c>
      <c r="D406" s="23">
        <v>2.1258302428750002</v>
      </c>
      <c r="E406" s="23">
        <v>1.7014103044999997</v>
      </c>
      <c r="F406" s="23">
        <v>5.0988618790000002</v>
      </c>
      <c r="G406" s="23">
        <v>0.41692250022115185</v>
      </c>
      <c r="H406" s="71">
        <v>1.3365435611948747E-8</v>
      </c>
      <c r="I406" s="23">
        <v>0.33368432894944078</v>
      </c>
      <c r="J406" s="71">
        <v>5.6506891598224461E-9</v>
      </c>
    </row>
    <row r="407" spans="1:10" x14ac:dyDescent="0.35">
      <c r="A407" s="30" t="s">
        <v>3389</v>
      </c>
      <c r="B407" s="21" t="s">
        <v>6323</v>
      </c>
      <c r="C407" s="22" t="s">
        <v>9246</v>
      </c>
      <c r="D407" s="23">
        <v>2.9051467625000001E-2</v>
      </c>
      <c r="E407" s="23">
        <v>4.7105150499999998E-2</v>
      </c>
      <c r="F407" s="23">
        <v>0.47214520333333337</v>
      </c>
      <c r="G407" s="23">
        <v>6.1530790570141054E-2</v>
      </c>
      <c r="H407" s="71">
        <v>7.857569731643391E-5</v>
      </c>
      <c r="I407" s="23">
        <v>9.9768355513174353E-2</v>
      </c>
      <c r="J407" s="71">
        <v>1.6521762330822077E-4</v>
      </c>
    </row>
    <row r="408" spans="1:10" ht="29" x14ac:dyDescent="0.35">
      <c r="A408" s="30" t="s">
        <v>3282</v>
      </c>
      <c r="B408" s="21" t="s">
        <v>6226</v>
      </c>
      <c r="C408" s="22" t="s">
        <v>9149</v>
      </c>
      <c r="D408" s="23">
        <v>6.5240590875000004E-2</v>
      </c>
      <c r="E408" s="23">
        <v>4.8546959333333334E-2</v>
      </c>
      <c r="F408" s="23">
        <v>0.24943787133333331</v>
      </c>
      <c r="G408" s="23">
        <v>0.26155046355337325</v>
      </c>
      <c r="H408" s="71">
        <v>8.6536248211761094E-5</v>
      </c>
      <c r="I408" s="23">
        <v>0.19462545552458707</v>
      </c>
      <c r="J408" s="71">
        <v>7.1827033612399148E-5</v>
      </c>
    </row>
    <row r="409" spans="1:10" x14ac:dyDescent="0.35">
      <c r="A409" s="30" t="s">
        <v>1497</v>
      </c>
      <c r="B409" s="21" t="s">
        <v>4771</v>
      </c>
      <c r="C409" s="22" t="s">
        <v>7689</v>
      </c>
      <c r="D409" s="23">
        <v>8.7344534400000011</v>
      </c>
      <c r="E409" s="23">
        <v>9.4923254038333322</v>
      </c>
      <c r="F409" s="23">
        <v>19.350670480000002</v>
      </c>
      <c r="G409" s="23">
        <v>0.4513773023538149</v>
      </c>
      <c r="H409" s="71">
        <v>3.0403497867484303E-5</v>
      </c>
      <c r="I409" s="23">
        <v>0.49054245503504285</v>
      </c>
      <c r="J409" s="71">
        <v>8.3721768546698565E-5</v>
      </c>
    </row>
    <row r="410" spans="1:10" x14ac:dyDescent="0.35">
      <c r="A410" s="30" t="s">
        <v>2085</v>
      </c>
      <c r="B410" s="21" t="s">
        <v>5274</v>
      </c>
      <c r="C410" s="22" t="s">
        <v>8194</v>
      </c>
      <c r="D410" s="23">
        <v>3.3684659398750005</v>
      </c>
      <c r="E410" s="23">
        <v>2.6190379626666664</v>
      </c>
      <c r="F410" s="23">
        <v>11.096897840333334</v>
      </c>
      <c r="G410" s="23">
        <v>0.30355023433952932</v>
      </c>
      <c r="H410" s="71">
        <v>9.6751596746887049E-6</v>
      </c>
      <c r="I410" s="23">
        <v>0.23601532611640177</v>
      </c>
      <c r="J410" s="71">
        <v>6.2189381500285369E-6</v>
      </c>
    </row>
    <row r="411" spans="1:10" ht="29" x14ac:dyDescent="0.35">
      <c r="A411" s="30" t="s">
        <v>2354</v>
      </c>
      <c r="B411" s="21" t="s">
        <v>5503</v>
      </c>
      <c r="C411" s="22" t="s">
        <v>8423</v>
      </c>
      <c r="D411" s="23">
        <v>3.2276412083750001</v>
      </c>
      <c r="E411" s="23">
        <v>3.4605670296666666</v>
      </c>
      <c r="F411" s="23">
        <v>7.5918929209999995</v>
      </c>
      <c r="G411" s="23">
        <v>0.42514314176468354</v>
      </c>
      <c r="H411" s="71">
        <v>8.4379856483820289E-4</v>
      </c>
      <c r="I411" s="23">
        <v>0.45582400406285534</v>
      </c>
      <c r="J411" s="71">
        <v>1.892420844687843E-3</v>
      </c>
    </row>
    <row r="412" spans="1:10" ht="29" x14ac:dyDescent="0.35">
      <c r="A412" s="30" t="s">
        <v>1117</v>
      </c>
      <c r="B412" s="21" t="s">
        <v>4444</v>
      </c>
      <c r="C412" s="22" t="s">
        <v>7362</v>
      </c>
      <c r="D412" s="23">
        <v>14.574059693749998</v>
      </c>
      <c r="E412" s="23">
        <v>13.075071422166666</v>
      </c>
      <c r="F412" s="23">
        <v>37.808748666666666</v>
      </c>
      <c r="G412" s="23">
        <v>0.38546791966693489</v>
      </c>
      <c r="H412" s="71">
        <v>4.2519923649980699E-6</v>
      </c>
      <c r="I412" s="23">
        <v>0.34582132134127047</v>
      </c>
      <c r="J412" s="71">
        <v>3.4558900268855245E-6</v>
      </c>
    </row>
    <row r="413" spans="1:10" ht="43.5" x14ac:dyDescent="0.35">
      <c r="A413" s="30" t="s">
        <v>3404</v>
      </c>
      <c r="B413" s="21" t="s">
        <v>6335</v>
      </c>
      <c r="C413" s="22" t="s">
        <v>9258</v>
      </c>
      <c r="D413" s="23">
        <v>4.7582740749999998E-2</v>
      </c>
      <c r="E413" s="23">
        <v>0.1070065335</v>
      </c>
      <c r="F413" s="23">
        <v>1.5940842433333333</v>
      </c>
      <c r="G413" s="23">
        <v>2.9849577240975301E-2</v>
      </c>
      <c r="H413" s="71">
        <v>3.0871512526393956E-9</v>
      </c>
      <c r="I413" s="23">
        <v>6.7127276332800592E-2</v>
      </c>
      <c r="J413" s="71">
        <v>6.7556673884223948E-9</v>
      </c>
    </row>
    <row r="414" spans="1:10" x14ac:dyDescent="0.35">
      <c r="A414" s="30" t="s">
        <v>3450</v>
      </c>
      <c r="B414" s="21" t="s">
        <v>6370</v>
      </c>
      <c r="C414" s="22" t="s">
        <v>9293</v>
      </c>
      <c r="D414" s="23">
        <v>1.9362630624999998E-2</v>
      </c>
      <c r="E414" s="23">
        <v>1.05726125E-2</v>
      </c>
      <c r="F414" s="23">
        <v>0.12467956333333334</v>
      </c>
      <c r="G414" s="23">
        <v>0.15529915334427033</v>
      </c>
      <c r="H414" s="71">
        <v>6.2514711669895844E-6</v>
      </c>
      <c r="I414" s="23">
        <v>8.4798279825009537E-2</v>
      </c>
      <c r="J414" s="71">
        <v>4.3354552780002914E-6</v>
      </c>
    </row>
    <row r="415" spans="1:10" ht="29" x14ac:dyDescent="0.35">
      <c r="A415" s="30" t="s">
        <v>1392</v>
      </c>
      <c r="B415" s="21" t="s">
        <v>4679</v>
      </c>
      <c r="C415" s="22" t="s">
        <v>7597</v>
      </c>
      <c r="D415" s="23">
        <v>10.620998492250001</v>
      </c>
      <c r="E415" s="23">
        <v>9.3447385399999998</v>
      </c>
      <c r="F415" s="23">
        <v>27.488056986666667</v>
      </c>
      <c r="G415" s="23">
        <v>0.3863859310755145</v>
      </c>
      <c r="H415" s="71">
        <v>2.2836102977508448E-5</v>
      </c>
      <c r="I415" s="23">
        <v>0.33995631428342682</v>
      </c>
      <c r="J415" s="71">
        <v>1.9155549353934218E-5</v>
      </c>
    </row>
    <row r="416" spans="1:10" ht="29" x14ac:dyDescent="0.35">
      <c r="A416" s="30" t="s">
        <v>3155</v>
      </c>
      <c r="B416" s="21" t="s">
        <v>6118</v>
      </c>
      <c r="C416" s="22" t="s">
        <v>9041</v>
      </c>
      <c r="D416" s="23">
        <v>0.130063294</v>
      </c>
      <c r="E416" s="23">
        <v>9.5327279000000001E-2</v>
      </c>
      <c r="F416" s="23">
        <v>0.39682734666666669</v>
      </c>
      <c r="G416" s="23">
        <v>0.32775789040882963</v>
      </c>
      <c r="H416" s="71">
        <v>3.5760508909631934E-5</v>
      </c>
      <c r="I416" s="23">
        <v>0.24022356271750223</v>
      </c>
      <c r="J416" s="71">
        <v>2.0195051912809462E-5</v>
      </c>
    </row>
    <row r="417" spans="1:10" ht="29" x14ac:dyDescent="0.35">
      <c r="A417" s="30" t="s">
        <v>1140</v>
      </c>
      <c r="B417" s="21" t="s">
        <v>4466</v>
      </c>
      <c r="C417" s="22" t="s">
        <v>7384</v>
      </c>
      <c r="D417" s="23">
        <v>21.721584632500001</v>
      </c>
      <c r="E417" s="23">
        <v>17.871740719999998</v>
      </c>
      <c r="F417" s="23">
        <v>55.667961420000005</v>
      </c>
      <c r="G417" s="23">
        <v>0.39019903151502899</v>
      </c>
      <c r="H417" s="71">
        <v>1.0639604900313697E-4</v>
      </c>
      <c r="I417" s="23">
        <v>0.32104176736709389</v>
      </c>
      <c r="J417" s="71">
        <v>7.4768745416772768E-5</v>
      </c>
    </row>
    <row r="418" spans="1:10" x14ac:dyDescent="0.35">
      <c r="A418" s="30" t="s">
        <v>2606</v>
      </c>
      <c r="C418" s="22" t="s">
        <v>6383</v>
      </c>
      <c r="D418" s="23">
        <v>1.0736728547500001</v>
      </c>
      <c r="E418" s="23">
        <v>1.1813624555</v>
      </c>
      <c r="F418" s="23">
        <v>2.3984733570000003</v>
      </c>
      <c r="G418" s="23">
        <v>0.44764843921090924</v>
      </c>
      <c r="H418" s="71">
        <v>8.8143851043461451E-5</v>
      </c>
      <c r="I418" s="23">
        <v>0.49254766664477057</v>
      </c>
      <c r="J418" s="71">
        <v>2.5809068465542425E-4</v>
      </c>
    </row>
    <row r="419" spans="1:10" ht="29" x14ac:dyDescent="0.35">
      <c r="A419" s="30" t="s">
        <v>445</v>
      </c>
      <c r="B419" s="21" t="s">
        <v>3852</v>
      </c>
      <c r="C419" s="22" t="s">
        <v>6767</v>
      </c>
      <c r="D419" s="23">
        <v>51.719373256249995</v>
      </c>
      <c r="E419" s="23">
        <v>37.329856900000003</v>
      </c>
      <c r="F419" s="23">
        <v>15.857028066666667</v>
      </c>
      <c r="G419" s="23">
        <v>3.2616057081320418</v>
      </c>
      <c r="H419" s="71">
        <v>5.6927515473911601E-5</v>
      </c>
      <c r="I419" s="23">
        <v>2.354152161619222</v>
      </c>
      <c r="J419" s="71">
        <v>2.7482251608565516E-3</v>
      </c>
    </row>
    <row r="420" spans="1:10" ht="29" x14ac:dyDescent="0.35">
      <c r="A420" s="30" t="s">
        <v>2</v>
      </c>
      <c r="B420" s="21" t="s">
        <v>3469</v>
      </c>
      <c r="C420" s="22" t="s">
        <v>6382</v>
      </c>
      <c r="D420" s="23">
        <v>7640.75</v>
      </c>
      <c r="E420" s="23">
        <v>8175.833333333333</v>
      </c>
      <c r="F420" s="23">
        <v>2538.6666666666665</v>
      </c>
      <c r="G420" s="23">
        <v>3.0097492121848743</v>
      </c>
      <c r="H420" s="71">
        <v>4.5105292514644119E-3</v>
      </c>
      <c r="I420" s="23">
        <v>3.2205225840336134</v>
      </c>
      <c r="J420" s="71">
        <v>4.0657017178807276E-3</v>
      </c>
    </row>
    <row r="421" spans="1:10" ht="29" x14ac:dyDescent="0.35">
      <c r="A421" s="30" t="s">
        <v>937</v>
      </c>
      <c r="B421" s="21" t="s">
        <v>4288</v>
      </c>
      <c r="C421" s="22" t="s">
        <v>7204</v>
      </c>
      <c r="D421" s="23">
        <v>32.901038923750001</v>
      </c>
      <c r="E421" s="23">
        <v>35.950111783333334</v>
      </c>
      <c r="F421" s="23">
        <v>212.61565616666667</v>
      </c>
      <c r="G421" s="23">
        <v>0.15474419672067471</v>
      </c>
      <c r="H421" s="71">
        <v>1.0852234144110132E-6</v>
      </c>
      <c r="I421" s="23">
        <v>0.16908496971244913</v>
      </c>
      <c r="J421" s="71">
        <v>1.8264325559288769E-6</v>
      </c>
    </row>
    <row r="422" spans="1:10" x14ac:dyDescent="0.35">
      <c r="A422" s="30" t="s">
        <v>2982</v>
      </c>
      <c r="C422" s="22" t="s">
        <v>6383</v>
      </c>
      <c r="D422" s="23">
        <v>0.40731948500000004</v>
      </c>
      <c r="E422" s="23">
        <v>0.29066808266666672</v>
      </c>
      <c r="F422" s="23">
        <v>0.82118622066666669</v>
      </c>
      <c r="G422" s="23">
        <v>0.49601354083769739</v>
      </c>
      <c r="H422" s="71">
        <v>2.6660246298783872E-3</v>
      </c>
      <c r="I422" s="23">
        <v>0.35396122749197201</v>
      </c>
      <c r="J422" s="71">
        <v>1.0191621137572264E-3</v>
      </c>
    </row>
    <row r="423" spans="1:10" x14ac:dyDescent="0.35">
      <c r="A423" s="30" t="s">
        <v>2628</v>
      </c>
      <c r="C423" s="22" t="s">
        <v>6383</v>
      </c>
      <c r="D423" s="23">
        <v>0.64535273437500007</v>
      </c>
      <c r="E423" s="23">
        <v>0.81813474499999994</v>
      </c>
      <c r="F423" s="23">
        <v>9.0753514160000002</v>
      </c>
      <c r="G423" s="23">
        <v>7.11104953178157E-2</v>
      </c>
      <c r="H423" s="71">
        <v>6.3479800121467662E-6</v>
      </c>
      <c r="I423" s="23">
        <v>9.0149098089757088E-2</v>
      </c>
      <c r="J423" s="71">
        <v>1.0465240007498458E-5</v>
      </c>
    </row>
    <row r="424" spans="1:10" ht="29" x14ac:dyDescent="0.35">
      <c r="A424" s="30" t="s">
        <v>2815</v>
      </c>
      <c r="B424" s="21" t="s">
        <v>5844</v>
      </c>
      <c r="C424" s="22" t="s">
        <v>8766</v>
      </c>
      <c r="D424" s="23">
        <v>0.56982675549999995</v>
      </c>
      <c r="E424" s="23">
        <v>0.4695179891666667</v>
      </c>
      <c r="F424" s="23">
        <v>1.642234456</v>
      </c>
      <c r="G424" s="23">
        <v>0.34698258425774986</v>
      </c>
      <c r="H424" s="71">
        <v>9.0949016987378973E-4</v>
      </c>
      <c r="I424" s="23">
        <v>0.28590192310924617</v>
      </c>
      <c r="J424" s="71">
        <v>8.4692536751904493E-4</v>
      </c>
    </row>
    <row r="425" spans="1:10" x14ac:dyDescent="0.35">
      <c r="A425" s="30" t="s">
        <v>3329</v>
      </c>
      <c r="B425" s="21" t="s">
        <v>6269</v>
      </c>
      <c r="C425" s="22" t="s">
        <v>9192</v>
      </c>
      <c r="D425" s="23">
        <v>9.0171759374999993E-2</v>
      </c>
      <c r="E425" s="23">
        <v>0.16700698683333334</v>
      </c>
      <c r="F425" s="23">
        <v>0.36072280399999995</v>
      </c>
      <c r="G425" s="23">
        <v>0.24997521192200536</v>
      </c>
      <c r="H425" s="71">
        <v>2.1603356247892395E-5</v>
      </c>
      <c r="I425" s="23">
        <v>0.46297873320294264</v>
      </c>
      <c r="J425" s="71">
        <v>4.0985553396506881E-4</v>
      </c>
    </row>
    <row r="426" spans="1:10" ht="29" x14ac:dyDescent="0.35">
      <c r="A426" s="30" t="s">
        <v>3233</v>
      </c>
      <c r="B426" s="21" t="s">
        <v>6186</v>
      </c>
      <c r="C426" s="22" t="s">
        <v>9109</v>
      </c>
      <c r="D426" s="23">
        <v>0.11605906475</v>
      </c>
      <c r="E426" s="23">
        <v>0.1053753295</v>
      </c>
      <c r="F426" s="23">
        <v>0.27569997200000002</v>
      </c>
      <c r="G426" s="23">
        <v>0.42096146730838258</v>
      </c>
      <c r="H426" s="71">
        <v>7.9500831891373368E-4</v>
      </c>
      <c r="I426" s="23">
        <v>0.38221015669889147</v>
      </c>
      <c r="J426" s="71">
        <v>8.633398027565551E-4</v>
      </c>
    </row>
    <row r="427" spans="1:10" x14ac:dyDescent="0.35">
      <c r="A427" s="30" t="s">
        <v>166</v>
      </c>
      <c r="B427" s="21" t="s">
        <v>3607</v>
      </c>
      <c r="C427" s="22" t="s">
        <v>6521</v>
      </c>
      <c r="D427" s="23">
        <v>197.05683311249999</v>
      </c>
      <c r="E427" s="23">
        <v>150.59684188333333</v>
      </c>
      <c r="F427" s="23">
        <v>66.557147383333344</v>
      </c>
      <c r="G427" s="23">
        <v>2.9607163296461416</v>
      </c>
      <c r="H427" s="71">
        <v>3.6750687073123221E-5</v>
      </c>
      <c r="I427" s="23">
        <v>2.2626697177386008</v>
      </c>
      <c r="J427" s="71">
        <v>1.3232845444101698E-3</v>
      </c>
    </row>
    <row r="428" spans="1:10" ht="29" x14ac:dyDescent="0.35">
      <c r="A428" s="30" t="s">
        <v>1217</v>
      </c>
      <c r="B428" s="21" t="s">
        <v>4534</v>
      </c>
      <c r="C428" s="22" t="s">
        <v>7452</v>
      </c>
      <c r="D428" s="23">
        <v>13.53417415375</v>
      </c>
      <c r="E428" s="23">
        <v>18.443756978333337</v>
      </c>
      <c r="F428" s="23">
        <v>52.501637183333322</v>
      </c>
      <c r="G428" s="23">
        <v>0.2577857544992222</v>
      </c>
      <c r="H428" s="71">
        <v>6.4861369258822514E-8</v>
      </c>
      <c r="I428" s="23">
        <v>0.35129870167531307</v>
      </c>
      <c r="J428" s="71">
        <v>3.1468730392528744E-7</v>
      </c>
    </row>
    <row r="429" spans="1:10" ht="29" x14ac:dyDescent="0.35">
      <c r="A429" s="30" t="s">
        <v>1130</v>
      </c>
      <c r="B429" s="21" t="s">
        <v>4456</v>
      </c>
      <c r="C429" s="22" t="s">
        <v>7374</v>
      </c>
      <c r="D429" s="23">
        <v>13.596022744999999</v>
      </c>
      <c r="E429" s="23">
        <v>11.751799295166665</v>
      </c>
      <c r="F429" s="23">
        <v>4.5163076220000002</v>
      </c>
      <c r="G429" s="23">
        <v>3.0104288465140336</v>
      </c>
      <c r="H429" s="71">
        <v>7.0369195795254367E-4</v>
      </c>
      <c r="I429" s="23">
        <v>2.6020812306763332</v>
      </c>
      <c r="J429" s="71">
        <v>4.0414250399433971E-3</v>
      </c>
    </row>
    <row r="430" spans="1:10" ht="29" x14ac:dyDescent="0.35">
      <c r="A430" s="30" t="s">
        <v>1271</v>
      </c>
      <c r="B430" s="21" t="s">
        <v>4576</v>
      </c>
      <c r="C430" s="22" t="s">
        <v>7494</v>
      </c>
      <c r="D430" s="23">
        <v>7.6740615344999998</v>
      </c>
      <c r="E430" s="23">
        <v>8.2011799586666658</v>
      </c>
      <c r="F430" s="23">
        <v>2.6846773386666669</v>
      </c>
      <c r="G430" s="23">
        <v>2.8584669837125709</v>
      </c>
      <c r="H430" s="71">
        <v>5.9006776338963547E-3</v>
      </c>
      <c r="I430" s="23">
        <v>3.054810289693787</v>
      </c>
      <c r="J430" s="71">
        <v>5.3813322864139281E-3</v>
      </c>
    </row>
    <row r="431" spans="1:10" x14ac:dyDescent="0.35">
      <c r="A431" s="30" t="s">
        <v>3178</v>
      </c>
      <c r="B431" s="21" t="s">
        <v>6137</v>
      </c>
      <c r="C431" s="22" t="s">
        <v>9060</v>
      </c>
      <c r="D431" s="23">
        <v>0.19828218025</v>
      </c>
      <c r="E431" s="23">
        <v>0.10182163150000001</v>
      </c>
      <c r="F431" s="23">
        <v>0.44873353166666669</v>
      </c>
      <c r="G431" s="23">
        <v>0.44187065654208835</v>
      </c>
      <c r="H431" s="71">
        <v>5.576478906124155E-4</v>
      </c>
      <c r="I431" s="23">
        <v>0.22690889874402412</v>
      </c>
      <c r="J431" s="71">
        <v>8.7340176946889094E-5</v>
      </c>
    </row>
    <row r="432" spans="1:10" x14ac:dyDescent="0.35">
      <c r="A432" s="30" t="s">
        <v>388</v>
      </c>
      <c r="B432" s="21" t="s">
        <v>3805</v>
      </c>
      <c r="C432" s="22" t="s">
        <v>6720</v>
      </c>
      <c r="D432" s="23">
        <v>100.43553945749998</v>
      </c>
      <c r="E432" s="23">
        <v>103.61306299833332</v>
      </c>
      <c r="F432" s="23">
        <v>240.81794750000003</v>
      </c>
      <c r="G432" s="23">
        <v>0.41706002604934572</v>
      </c>
      <c r="H432" s="71">
        <v>8.9312552108836718E-5</v>
      </c>
      <c r="I432" s="23">
        <v>0.43025473837797451</v>
      </c>
      <c r="J432" s="71">
        <v>1.639438194567093E-4</v>
      </c>
    </row>
    <row r="433" spans="1:10" ht="29" x14ac:dyDescent="0.35">
      <c r="A433" s="30" t="s">
        <v>2966</v>
      </c>
      <c r="B433" s="21" t="s">
        <v>5965</v>
      </c>
      <c r="C433" s="22" t="s">
        <v>8888</v>
      </c>
      <c r="D433" s="23">
        <v>0.27337026787499996</v>
      </c>
      <c r="E433" s="23">
        <v>0.43318026483333338</v>
      </c>
      <c r="F433" s="23">
        <v>1.1450445496666666</v>
      </c>
      <c r="G433" s="23">
        <v>0.23874203667846869</v>
      </c>
      <c r="H433" s="71">
        <v>5.1407386813009731E-4</v>
      </c>
      <c r="I433" s="23">
        <v>0.37830865616489445</v>
      </c>
      <c r="J433" s="71">
        <v>2.7690420994215975E-3</v>
      </c>
    </row>
    <row r="434" spans="1:10" x14ac:dyDescent="0.35">
      <c r="A434" s="30" t="s">
        <v>3142</v>
      </c>
      <c r="B434" s="21" t="s">
        <v>6107</v>
      </c>
      <c r="C434" s="22" t="s">
        <v>9030</v>
      </c>
      <c r="D434" s="23">
        <v>0.19476108937499997</v>
      </c>
      <c r="E434" s="23">
        <v>0.374822881</v>
      </c>
      <c r="F434" s="23">
        <v>1.8597335893333333</v>
      </c>
      <c r="G434" s="23">
        <v>0.10472526306567212</v>
      </c>
      <c r="H434" s="71">
        <v>2.8402443987268803E-6</v>
      </c>
      <c r="I434" s="23">
        <v>0.20154654577936851</v>
      </c>
      <c r="J434" s="71">
        <v>1.0529624842836345E-5</v>
      </c>
    </row>
    <row r="435" spans="1:10" x14ac:dyDescent="0.35">
      <c r="A435" s="30" t="s">
        <v>2753</v>
      </c>
      <c r="B435" s="21" t="s">
        <v>5799</v>
      </c>
      <c r="C435" s="22" t="s">
        <v>8719</v>
      </c>
      <c r="D435" s="23">
        <v>0.72730920449999992</v>
      </c>
      <c r="E435" s="23">
        <v>0.59554410049999995</v>
      </c>
      <c r="F435" s="23">
        <v>1.6448725660000001</v>
      </c>
      <c r="G435" s="23">
        <v>0.44216750861659143</v>
      </c>
      <c r="H435" s="71">
        <v>4.5697344129600748E-3</v>
      </c>
      <c r="I435" s="23">
        <v>0.36206093578923482</v>
      </c>
      <c r="J435" s="71">
        <v>3.4703592518849887E-3</v>
      </c>
    </row>
    <row r="436" spans="1:10" ht="29" x14ac:dyDescent="0.35">
      <c r="A436" s="30" t="s">
        <v>3122</v>
      </c>
      <c r="B436" s="21" t="s">
        <v>6088</v>
      </c>
      <c r="C436" s="22" t="s">
        <v>9011</v>
      </c>
      <c r="D436" s="23">
        <v>0.16635268424999999</v>
      </c>
      <c r="E436" s="23">
        <v>0.31649584650000001</v>
      </c>
      <c r="F436" s="23">
        <v>0.7352178673333335</v>
      </c>
      <c r="G436" s="23">
        <v>0.2262631141614774</v>
      </c>
      <c r="H436" s="71">
        <v>2.9243628086890623E-4</v>
      </c>
      <c r="I436" s="23">
        <v>0.43047899209515122</v>
      </c>
      <c r="J436" s="71">
        <v>3.0610578307718457E-3</v>
      </c>
    </row>
    <row r="437" spans="1:10" x14ac:dyDescent="0.35">
      <c r="A437" s="30" t="s">
        <v>138</v>
      </c>
      <c r="B437" s="21" t="s">
        <v>3583</v>
      </c>
      <c r="C437" s="22" t="s">
        <v>6497</v>
      </c>
      <c r="D437" s="23">
        <v>178.63156452500002</v>
      </c>
      <c r="E437" s="23">
        <v>234.10910981666669</v>
      </c>
      <c r="F437" s="23">
        <v>59.726328536666671</v>
      </c>
      <c r="G437" s="23">
        <v>2.990834509697613</v>
      </c>
      <c r="H437" s="71">
        <v>1.0464045105536837E-3</v>
      </c>
      <c r="I437" s="23">
        <v>3.9196969837672921</v>
      </c>
      <c r="J437" s="71">
        <v>1.2054149229452741E-4</v>
      </c>
    </row>
    <row r="438" spans="1:10" x14ac:dyDescent="0.35">
      <c r="A438" s="30" t="s">
        <v>392</v>
      </c>
      <c r="C438" s="22" t="s">
        <v>6383</v>
      </c>
      <c r="D438" s="23">
        <v>74.677727346249995</v>
      </c>
      <c r="E438" s="23">
        <v>68.670013029999993</v>
      </c>
      <c r="F438" s="23">
        <v>31.141430103333335</v>
      </c>
      <c r="G438" s="23">
        <v>2.3980185591494911</v>
      </c>
      <c r="H438" s="71">
        <v>1.6031478673232404E-3</v>
      </c>
      <c r="I438" s="23">
        <v>2.2051014613696132</v>
      </c>
      <c r="J438" s="71">
        <v>5.4207895270298708E-3</v>
      </c>
    </row>
    <row r="439" spans="1:10" ht="29" x14ac:dyDescent="0.35">
      <c r="A439" s="30" t="s">
        <v>1900</v>
      </c>
      <c r="B439" s="21" t="s">
        <v>5115</v>
      </c>
      <c r="C439" s="22" t="s">
        <v>8034</v>
      </c>
      <c r="D439" s="23">
        <v>4.2971727016249996</v>
      </c>
      <c r="E439" s="23">
        <v>4.0421279536666663</v>
      </c>
      <c r="F439" s="23">
        <v>9.0456956073333323</v>
      </c>
      <c r="G439" s="23">
        <v>0.47505165861885601</v>
      </c>
      <c r="H439" s="71">
        <v>2.5002282089552174E-7</v>
      </c>
      <c r="I439" s="23">
        <v>0.44685650823688111</v>
      </c>
      <c r="J439" s="71">
        <v>2.2551462985326954E-7</v>
      </c>
    </row>
    <row r="440" spans="1:10" x14ac:dyDescent="0.35">
      <c r="A440" s="30" t="s">
        <v>2093</v>
      </c>
      <c r="B440" s="21" t="s">
        <v>5281</v>
      </c>
      <c r="C440" s="22" t="s">
        <v>8201</v>
      </c>
      <c r="D440" s="23">
        <v>2.3382554551250001</v>
      </c>
      <c r="E440" s="23">
        <v>2.5769910194999999</v>
      </c>
      <c r="F440" s="23">
        <v>8.100266109333333</v>
      </c>
      <c r="G440" s="23">
        <v>0.28866402949784609</v>
      </c>
      <c r="H440" s="71">
        <v>6.379706563091551E-4</v>
      </c>
      <c r="I440" s="23">
        <v>0.31813658770181946</v>
      </c>
      <c r="J440" s="71">
        <v>1.3679981429469523E-3</v>
      </c>
    </row>
    <row r="441" spans="1:10" ht="29" x14ac:dyDescent="0.35">
      <c r="A441" s="30" t="s">
        <v>2901</v>
      </c>
      <c r="B441" s="21" t="s">
        <v>5913</v>
      </c>
      <c r="C441" s="22" t="s">
        <v>8836</v>
      </c>
      <c r="D441" s="23">
        <v>0.134921313875</v>
      </c>
      <c r="E441" s="23">
        <v>8.4796064833333337E-2</v>
      </c>
      <c r="F441" s="23">
        <v>19.445491496666666</v>
      </c>
      <c r="G441" s="23">
        <v>6.9384368041367399E-3</v>
      </c>
      <c r="H441" s="71">
        <v>8.0438875531321554E-10</v>
      </c>
      <c r="I441" s="23">
        <v>4.3607056601201889E-3</v>
      </c>
      <c r="J441" s="71">
        <v>1.2620659762611681E-9</v>
      </c>
    </row>
    <row r="442" spans="1:10" ht="29" x14ac:dyDescent="0.35">
      <c r="A442" s="30" t="s">
        <v>162</v>
      </c>
      <c r="B442" s="21" t="s">
        <v>3603</v>
      </c>
      <c r="C442" s="22" t="s">
        <v>6517</v>
      </c>
      <c r="D442" s="23">
        <v>191.20870757500001</v>
      </c>
      <c r="E442" s="23">
        <v>161.84653533333332</v>
      </c>
      <c r="F442" s="23">
        <v>79.876363033333334</v>
      </c>
      <c r="G442" s="23">
        <v>2.3938083847809444</v>
      </c>
      <c r="H442" s="71">
        <v>3.5470539767771655E-5</v>
      </c>
      <c r="I442" s="23">
        <v>2.0262131272275488</v>
      </c>
      <c r="J442" s="71">
        <v>5.285410411486833E-4</v>
      </c>
    </row>
    <row r="443" spans="1:10" x14ac:dyDescent="0.35">
      <c r="A443" s="30" t="s">
        <v>456</v>
      </c>
      <c r="B443" s="21" t="s">
        <v>3862</v>
      </c>
      <c r="C443" s="22" t="s">
        <v>6777</v>
      </c>
      <c r="D443" s="23">
        <v>45.888969914999997</v>
      </c>
      <c r="E443" s="23">
        <v>37.749719541666664</v>
      </c>
      <c r="F443" s="23">
        <v>18.359618530000002</v>
      </c>
      <c r="G443" s="23">
        <v>2.4994511645226427</v>
      </c>
      <c r="H443" s="71">
        <v>2.7741735511567213E-4</v>
      </c>
      <c r="I443" s="23">
        <v>2.0561276630003413</v>
      </c>
      <c r="J443" s="71">
        <v>3.6763185311735813E-3</v>
      </c>
    </row>
    <row r="444" spans="1:10" x14ac:dyDescent="0.35">
      <c r="A444" s="30" t="s">
        <v>2689</v>
      </c>
      <c r="B444" s="21" t="s">
        <v>5752</v>
      </c>
      <c r="C444" s="22" t="s">
        <v>8672</v>
      </c>
      <c r="D444" s="23">
        <v>0.76596486012499998</v>
      </c>
      <c r="E444" s="23">
        <v>0.58582165316666679</v>
      </c>
      <c r="F444" s="23">
        <v>1.55778489</v>
      </c>
      <c r="G444" s="23">
        <v>0.49170130294754621</v>
      </c>
      <c r="H444" s="71">
        <v>5.4904379132718157E-3</v>
      </c>
      <c r="I444" s="23">
        <v>0.37606068522507419</v>
      </c>
      <c r="J444" s="71">
        <v>2.9429213956500165E-3</v>
      </c>
    </row>
    <row r="445" spans="1:10" ht="29" x14ac:dyDescent="0.35">
      <c r="A445" s="30" t="s">
        <v>2110</v>
      </c>
      <c r="B445" s="21" t="s">
        <v>5297</v>
      </c>
      <c r="C445" s="22" t="s">
        <v>8217</v>
      </c>
      <c r="D445" s="23">
        <v>1.6987808514999998</v>
      </c>
      <c r="E445" s="23">
        <v>0.99523883933333324</v>
      </c>
      <c r="F445" s="23">
        <v>0.23062053533333335</v>
      </c>
      <c r="G445" s="23">
        <v>7.3661300328031194</v>
      </c>
      <c r="H445" s="71">
        <v>8.0452076270853953E-5</v>
      </c>
      <c r="I445" s="23">
        <v>4.3154823047082038</v>
      </c>
      <c r="J445" s="71">
        <v>6.9098903627052254E-3</v>
      </c>
    </row>
    <row r="446" spans="1:10" x14ac:dyDescent="0.35">
      <c r="A446" s="30" t="s">
        <v>2116</v>
      </c>
      <c r="B446" s="21" t="s">
        <v>5302</v>
      </c>
      <c r="C446" s="22" t="s">
        <v>8222</v>
      </c>
      <c r="D446" s="23">
        <v>2.4614687914999998</v>
      </c>
      <c r="E446" s="23">
        <v>2.5627364376666666</v>
      </c>
      <c r="F446" s="23">
        <v>5.6168984406666667</v>
      </c>
      <c r="G446" s="23">
        <v>0.43822561819505668</v>
      </c>
      <c r="H446" s="71">
        <v>5.8966846337309099E-4</v>
      </c>
      <c r="I446" s="23">
        <v>0.45625472219905344</v>
      </c>
      <c r="J446" s="71">
        <v>1.1894074859825031E-3</v>
      </c>
    </row>
    <row r="447" spans="1:10" x14ac:dyDescent="0.35">
      <c r="A447" s="30" t="s">
        <v>1264</v>
      </c>
      <c r="C447" s="22" t="s">
        <v>6383</v>
      </c>
      <c r="D447" s="23">
        <v>15.458989396250001</v>
      </c>
      <c r="E447" s="23">
        <v>27.159267708333331</v>
      </c>
      <c r="F447" s="23">
        <v>62.337422910000008</v>
      </c>
      <c r="G447" s="23">
        <v>0.24798890737862231</v>
      </c>
      <c r="H447" s="71">
        <v>1.5657896965783547E-6</v>
      </c>
      <c r="I447" s="23">
        <v>0.43568159286187802</v>
      </c>
      <c r="J447" s="71">
        <v>2.7541495988139055E-5</v>
      </c>
    </row>
    <row r="448" spans="1:10" x14ac:dyDescent="0.35">
      <c r="A448" s="30" t="s">
        <v>2997</v>
      </c>
      <c r="B448" s="21" t="s">
        <v>5988</v>
      </c>
      <c r="C448" s="22" t="s">
        <v>8911</v>
      </c>
      <c r="D448" s="23">
        <v>0.37229857550000006</v>
      </c>
      <c r="E448" s="23">
        <v>0.2697008638333333</v>
      </c>
      <c r="F448" s="23">
        <v>1.0910410453333335</v>
      </c>
      <c r="G448" s="23">
        <v>0.34123241934152521</v>
      </c>
      <c r="H448" s="71">
        <v>4.7697953139132047E-3</v>
      </c>
      <c r="I448" s="23">
        <v>0.24719589147164911</v>
      </c>
      <c r="J448" s="71">
        <v>3.6329445711826332E-3</v>
      </c>
    </row>
    <row r="449" spans="1:10" x14ac:dyDescent="0.35">
      <c r="A449" s="30" t="s">
        <v>367</v>
      </c>
      <c r="B449" s="21" t="s">
        <v>3786</v>
      </c>
      <c r="C449" s="22" t="s">
        <v>6701</v>
      </c>
      <c r="D449" s="23">
        <v>74.197530462499998</v>
      </c>
      <c r="E449" s="23">
        <v>66.025563933333316</v>
      </c>
      <c r="F449" s="23">
        <v>19.890278886666668</v>
      </c>
      <c r="G449" s="23">
        <v>3.7303413836111607</v>
      </c>
      <c r="H449" s="71">
        <v>5.2215723421042553E-5</v>
      </c>
      <c r="I449" s="23">
        <v>3.3194890986467347</v>
      </c>
      <c r="J449" s="71">
        <v>2.7268874783942032E-4</v>
      </c>
    </row>
    <row r="450" spans="1:10" ht="43.5" x14ac:dyDescent="0.35">
      <c r="A450" s="30" t="s">
        <v>3377</v>
      </c>
      <c r="B450" s="21" t="s">
        <v>6314</v>
      </c>
      <c r="C450" s="22" t="s">
        <v>9237</v>
      </c>
      <c r="D450" s="23">
        <v>2.6347357875000001E-2</v>
      </c>
      <c r="E450" s="23">
        <v>2.7680274333333334E-2</v>
      </c>
      <c r="F450" s="23">
        <v>6.0252132999999992E-2</v>
      </c>
      <c r="G450" s="23">
        <v>0.43728506466318801</v>
      </c>
      <c r="H450" s="71">
        <v>5.9391661638131342E-5</v>
      </c>
      <c r="I450" s="23">
        <v>0.45940737622240424</v>
      </c>
      <c r="J450" s="71">
        <v>1.2317205718721295E-4</v>
      </c>
    </row>
    <row r="451" spans="1:10" x14ac:dyDescent="0.35">
      <c r="A451" s="30" t="s">
        <v>3451</v>
      </c>
      <c r="B451" s="21" t="s">
        <v>6371</v>
      </c>
      <c r="C451" s="22" t="s">
        <v>9294</v>
      </c>
      <c r="D451" s="23">
        <v>2.4123355875000002E-2</v>
      </c>
      <c r="E451" s="23">
        <v>0.11558441283333333</v>
      </c>
      <c r="F451" s="23">
        <v>2.9473976640000004</v>
      </c>
      <c r="G451" s="23">
        <v>8.184628823469136E-3</v>
      </c>
      <c r="H451" s="71">
        <v>5.7401099831436113E-8</v>
      </c>
      <c r="I451" s="23">
        <v>3.9215750980975642E-2</v>
      </c>
      <c r="J451" s="71">
        <v>9.9983235809329666E-8</v>
      </c>
    </row>
    <row r="452" spans="1:10" x14ac:dyDescent="0.35">
      <c r="A452" s="30" t="s">
        <v>3429</v>
      </c>
      <c r="B452" s="21" t="s">
        <v>6354</v>
      </c>
      <c r="C452" s="22" t="s">
        <v>9277</v>
      </c>
      <c r="D452" s="23">
        <v>8.6014743750000011E-3</v>
      </c>
      <c r="E452" s="23">
        <v>2.9376336666666666E-2</v>
      </c>
      <c r="F452" s="23">
        <v>0.12038348266666667</v>
      </c>
      <c r="G452" s="23">
        <v>7.1450619175197599E-2</v>
      </c>
      <c r="H452" s="71">
        <v>1.5286817470639912E-5</v>
      </c>
      <c r="I452" s="23">
        <v>0.24402298401689923</v>
      </c>
      <c r="J452" s="71">
        <v>1.1538712001603689E-4</v>
      </c>
    </row>
    <row r="453" spans="1:10" x14ac:dyDescent="0.35">
      <c r="A453" s="30" t="s">
        <v>250</v>
      </c>
      <c r="B453" s="21" t="s">
        <v>3685</v>
      </c>
      <c r="C453" s="22" t="s">
        <v>6599</v>
      </c>
      <c r="D453" s="23">
        <v>136.334747255</v>
      </c>
      <c r="E453" s="23">
        <v>125.42695423333333</v>
      </c>
      <c r="F453" s="23">
        <v>50.660183863333337</v>
      </c>
      <c r="G453" s="23">
        <v>2.691161714351296</v>
      </c>
      <c r="H453" s="71">
        <v>1.4802405161799363E-3</v>
      </c>
      <c r="I453" s="23">
        <v>2.4758487764612012</v>
      </c>
      <c r="J453" s="71">
        <v>4.776541730135816E-3</v>
      </c>
    </row>
    <row r="454" spans="1:10" ht="29" x14ac:dyDescent="0.35">
      <c r="A454" s="30" t="s">
        <v>2678</v>
      </c>
      <c r="B454" s="21" t="s">
        <v>5743</v>
      </c>
      <c r="C454" s="22" t="s">
        <v>8663</v>
      </c>
      <c r="D454" s="23">
        <v>1.1245611771249999</v>
      </c>
      <c r="E454" s="23">
        <v>1.1899911390000002</v>
      </c>
      <c r="F454" s="23">
        <v>6.9972108149999999</v>
      </c>
      <c r="G454" s="23">
        <v>0.1607156346803594</v>
      </c>
      <c r="H454" s="71">
        <v>6.8625572926403015E-7</v>
      </c>
      <c r="I454" s="23">
        <v>0.1700664979893135</v>
      </c>
      <c r="J454" s="71">
        <v>1.1134967032767005E-6</v>
      </c>
    </row>
    <row r="455" spans="1:10" x14ac:dyDescent="0.35">
      <c r="A455" s="30" t="s">
        <v>3175</v>
      </c>
      <c r="B455" s="21" t="s">
        <v>6135</v>
      </c>
      <c r="C455" s="22" t="s">
        <v>9058</v>
      </c>
      <c r="D455" s="23">
        <v>0.1066608045</v>
      </c>
      <c r="E455" s="23">
        <v>8.6479370999999985E-2</v>
      </c>
      <c r="F455" s="23">
        <v>0.21576931166666666</v>
      </c>
      <c r="G455" s="23">
        <v>0.49432796386158934</v>
      </c>
      <c r="H455" s="71">
        <v>1.0160456228849139E-3</v>
      </c>
      <c r="I455" s="23">
        <v>0.40079550855498158</v>
      </c>
      <c r="J455" s="71">
        <v>5.5935817414447025E-4</v>
      </c>
    </row>
    <row r="456" spans="1:10" ht="29" x14ac:dyDescent="0.35">
      <c r="A456" s="30" t="s">
        <v>2811</v>
      </c>
      <c r="B456" s="21" t="s">
        <v>5840</v>
      </c>
      <c r="C456" s="22" t="s">
        <v>8762</v>
      </c>
      <c r="D456" s="23">
        <v>0.40948147562499992</v>
      </c>
      <c r="E456" s="23">
        <v>0.25150886933333333</v>
      </c>
      <c r="F456" s="23">
        <v>2.2912181493333335</v>
      </c>
      <c r="G456" s="23">
        <v>0.17871780377793581</v>
      </c>
      <c r="H456" s="71">
        <v>8.2353724038590895E-6</v>
      </c>
      <c r="I456" s="23">
        <v>0.10977080877546028</v>
      </c>
      <c r="J456" s="71">
        <v>5.8509673007237134E-6</v>
      </c>
    </row>
    <row r="457" spans="1:10" x14ac:dyDescent="0.35">
      <c r="A457" s="30" t="s">
        <v>2863</v>
      </c>
      <c r="B457" s="21" t="s">
        <v>5884</v>
      </c>
      <c r="C457" s="22" t="s">
        <v>8806</v>
      </c>
      <c r="D457" s="23">
        <v>0.27365562700000007</v>
      </c>
      <c r="E457" s="23">
        <v>1.7852409163333334</v>
      </c>
      <c r="F457" s="23">
        <v>19.407074446666666</v>
      </c>
      <c r="G457" s="23">
        <v>1.410081811929169E-2</v>
      </c>
      <c r="H457" s="71">
        <v>6.9597661822115424E-7</v>
      </c>
      <c r="I457" s="23">
        <v>9.1989182668383282E-2</v>
      </c>
      <c r="J457" s="71">
        <v>2.2111618319571373E-6</v>
      </c>
    </row>
    <row r="458" spans="1:10" x14ac:dyDescent="0.35">
      <c r="A458" s="30" t="s">
        <v>3059</v>
      </c>
      <c r="B458" s="21" t="s">
        <v>6037</v>
      </c>
      <c r="C458" s="22" t="s">
        <v>8960</v>
      </c>
      <c r="D458" s="23">
        <v>0.29949281124999999</v>
      </c>
      <c r="E458" s="23">
        <v>0.21540982866666666</v>
      </c>
      <c r="F458" s="23">
        <v>0.6457271229999999</v>
      </c>
      <c r="G458" s="23">
        <v>0.46380707977477981</v>
      </c>
      <c r="H458" s="71">
        <v>5.0934985698415853E-4</v>
      </c>
      <c r="I458" s="23">
        <v>0.33359266010987537</v>
      </c>
      <c r="J458" s="71">
        <v>1.7555187367729379E-4</v>
      </c>
    </row>
    <row r="459" spans="1:10" ht="29" x14ac:dyDescent="0.35">
      <c r="A459" s="30" t="s">
        <v>3385</v>
      </c>
      <c r="B459" s="21" t="s">
        <v>6320</v>
      </c>
      <c r="C459" s="22" t="s">
        <v>9243</v>
      </c>
      <c r="D459" s="23">
        <v>4.5698668125000001E-2</v>
      </c>
      <c r="E459" s="23">
        <v>6.1831511833333332E-2</v>
      </c>
      <c r="F459" s="23">
        <v>1.37505586</v>
      </c>
      <c r="G459" s="23">
        <v>3.3234044851821513E-2</v>
      </c>
      <c r="H459" s="71">
        <v>1.0376519640128989E-4</v>
      </c>
      <c r="I459" s="23">
        <v>4.496654545607575E-2</v>
      </c>
      <c r="J459" s="71">
        <v>1.7646745709452356E-4</v>
      </c>
    </row>
    <row r="460" spans="1:10" ht="29" x14ac:dyDescent="0.35">
      <c r="A460" s="30" t="s">
        <v>790</v>
      </c>
      <c r="B460" s="21" t="s">
        <v>4159</v>
      </c>
      <c r="C460" s="22" t="s">
        <v>7074</v>
      </c>
      <c r="D460" s="23">
        <v>36.448180378749996</v>
      </c>
      <c r="E460" s="23">
        <v>34.841187500000004</v>
      </c>
      <c r="F460" s="23">
        <v>73.097467783333329</v>
      </c>
      <c r="G460" s="23">
        <v>0.49862439129608815</v>
      </c>
      <c r="H460" s="71">
        <v>1.7670318461922188E-3</v>
      </c>
      <c r="I460" s="23">
        <v>0.47664014303849811</v>
      </c>
      <c r="J460" s="71">
        <v>2.2125377425975873E-3</v>
      </c>
    </row>
    <row r="461" spans="1:10" ht="29" x14ac:dyDescent="0.35">
      <c r="A461" s="30" t="s">
        <v>2045</v>
      </c>
      <c r="B461" s="21" t="s">
        <v>5241</v>
      </c>
      <c r="C461" s="22" t="s">
        <v>8161</v>
      </c>
      <c r="D461" s="23">
        <v>4.6739401797500006</v>
      </c>
      <c r="E461" s="23">
        <v>7.6630451810000002</v>
      </c>
      <c r="F461" s="23">
        <v>89.233495693333339</v>
      </c>
      <c r="G461" s="23">
        <v>5.2378763640649258E-2</v>
      </c>
      <c r="H461" s="71">
        <v>7.4877562737789365E-10</v>
      </c>
      <c r="I461" s="23">
        <v>8.587633064757888E-2</v>
      </c>
      <c r="J461" s="71">
        <v>1.3767086670286344E-9</v>
      </c>
    </row>
    <row r="462" spans="1:10" ht="29" x14ac:dyDescent="0.35">
      <c r="A462" s="30" t="s">
        <v>1484</v>
      </c>
      <c r="B462" s="21" t="s">
        <v>4759</v>
      </c>
      <c r="C462" s="22" t="s">
        <v>7677</v>
      </c>
      <c r="D462" s="23">
        <v>8.3121469942499999</v>
      </c>
      <c r="E462" s="23">
        <v>8.4840778934999985</v>
      </c>
      <c r="F462" s="23">
        <v>18.425016209999999</v>
      </c>
      <c r="G462" s="23">
        <v>0.45113376832410396</v>
      </c>
      <c r="H462" s="71">
        <v>3.2584937049287308E-6</v>
      </c>
      <c r="I462" s="23">
        <v>0.46046515220406414</v>
      </c>
      <c r="J462" s="71">
        <v>5.2767318384674575E-6</v>
      </c>
    </row>
    <row r="463" spans="1:10" ht="29" x14ac:dyDescent="0.35">
      <c r="A463" s="30" t="s">
        <v>935</v>
      </c>
      <c r="B463" s="21" t="s">
        <v>4286</v>
      </c>
      <c r="C463" s="22" t="s">
        <v>7202</v>
      </c>
      <c r="D463" s="23">
        <v>14.893357105999998</v>
      </c>
      <c r="E463" s="23">
        <v>9.9391139678333342</v>
      </c>
      <c r="F463" s="23">
        <v>1.6102490283333335</v>
      </c>
      <c r="G463" s="23">
        <v>9.2491017500660533</v>
      </c>
      <c r="H463" s="71">
        <v>2.6062246113689848E-4</v>
      </c>
      <c r="I463" s="23">
        <v>6.1724079896639834</v>
      </c>
      <c r="J463" s="71">
        <v>6.2422642174185189E-3</v>
      </c>
    </row>
    <row r="464" spans="1:10" ht="29" x14ac:dyDescent="0.35">
      <c r="A464" s="30" t="s">
        <v>1537</v>
      </c>
      <c r="B464" s="21" t="s">
        <v>4802</v>
      </c>
      <c r="C464" s="22" t="s">
        <v>7721</v>
      </c>
      <c r="D464" s="23">
        <v>11.542299684874999</v>
      </c>
      <c r="E464" s="23">
        <v>6.6960251988333335</v>
      </c>
      <c r="F464" s="23">
        <v>25.403886400000001</v>
      </c>
      <c r="G464" s="23">
        <v>0.45435172804406015</v>
      </c>
      <c r="H464" s="71">
        <v>4.4571951769222461E-4</v>
      </c>
      <c r="I464" s="23">
        <v>0.26358270909420117</v>
      </c>
      <c r="J464" s="71">
        <v>8.2428261587168855E-5</v>
      </c>
    </row>
    <row r="465" spans="1:10" x14ac:dyDescent="0.35">
      <c r="A465" s="30" t="s">
        <v>2528</v>
      </c>
      <c r="B465" s="21" t="s">
        <v>5641</v>
      </c>
      <c r="C465" s="22" t="s">
        <v>8561</v>
      </c>
      <c r="D465" s="23">
        <v>2.0128597362499998</v>
      </c>
      <c r="E465" s="23">
        <v>3.1485919784999994</v>
      </c>
      <c r="F465" s="23">
        <v>9.6167805509999997</v>
      </c>
      <c r="G465" s="23">
        <v>0.20930702594026571</v>
      </c>
      <c r="H465" s="71">
        <v>1.0195512587204964E-5</v>
      </c>
      <c r="I465" s="23">
        <v>0.32740603383869393</v>
      </c>
      <c r="J465" s="71">
        <v>5.7693509959639198E-5</v>
      </c>
    </row>
    <row r="466" spans="1:10" ht="29" x14ac:dyDescent="0.35">
      <c r="A466" s="30" t="s">
        <v>3190</v>
      </c>
      <c r="B466" s="21" t="s">
        <v>6148</v>
      </c>
      <c r="C466" s="22" t="s">
        <v>9071</v>
      </c>
      <c r="D466" s="23">
        <v>0.24099994237500003</v>
      </c>
      <c r="E466" s="23">
        <v>0.47878837433333338</v>
      </c>
      <c r="F466" s="23">
        <v>1.8019202386666668</v>
      </c>
      <c r="G466" s="23">
        <v>0.13374617655292459</v>
      </c>
      <c r="H466" s="71">
        <v>1.4474924102134547E-9</v>
      </c>
      <c r="I466" s="23">
        <v>0.26571008197766482</v>
      </c>
      <c r="J466" s="71">
        <v>1.1686190386370359E-8</v>
      </c>
    </row>
    <row r="467" spans="1:10" ht="29" x14ac:dyDescent="0.35">
      <c r="A467" s="30" t="s">
        <v>2580</v>
      </c>
      <c r="B467" s="21" t="s">
        <v>5681</v>
      </c>
      <c r="C467" s="22" t="s">
        <v>8601</v>
      </c>
      <c r="D467" s="23">
        <v>0.84720657249999998</v>
      </c>
      <c r="E467" s="23">
        <v>0.92879642716666666</v>
      </c>
      <c r="F467" s="23">
        <v>2.5150579576666665</v>
      </c>
      <c r="G467" s="23">
        <v>0.33685369751319449</v>
      </c>
      <c r="H467" s="71">
        <v>4.6616594292481551E-6</v>
      </c>
      <c r="I467" s="23">
        <v>0.36929424402941124</v>
      </c>
      <c r="J467" s="71">
        <v>9.8040223234382992E-6</v>
      </c>
    </row>
    <row r="468" spans="1:10" ht="29" x14ac:dyDescent="0.35">
      <c r="A468" s="30" t="s">
        <v>3017</v>
      </c>
      <c r="B468" s="21" t="s">
        <v>6007</v>
      </c>
      <c r="C468" s="22" t="s">
        <v>8930</v>
      </c>
      <c r="D468" s="23">
        <v>0.13532467249999997</v>
      </c>
      <c r="E468" s="23">
        <v>0.11204957050000001</v>
      </c>
      <c r="F468" s="23">
        <v>0.38702935033333336</v>
      </c>
      <c r="G468" s="23">
        <v>0.34964963867326876</v>
      </c>
      <c r="H468" s="71">
        <v>6.2870306982694369E-3</v>
      </c>
      <c r="I468" s="23">
        <v>0.28951181713608043</v>
      </c>
      <c r="J468" s="71">
        <v>6.0640364927827687E-3</v>
      </c>
    </row>
    <row r="469" spans="1:10" ht="29" x14ac:dyDescent="0.35">
      <c r="A469" s="30" t="s">
        <v>1480</v>
      </c>
      <c r="B469" s="21" t="s">
        <v>4755</v>
      </c>
      <c r="C469" s="22" t="s">
        <v>7673</v>
      </c>
      <c r="D469" s="23">
        <v>10.264829675874999</v>
      </c>
      <c r="E469" s="23">
        <v>23.480808159999999</v>
      </c>
      <c r="F469" s="23">
        <v>57.079865813333328</v>
      </c>
      <c r="G469" s="23">
        <v>0.17983275765650503</v>
      </c>
      <c r="H469" s="71">
        <v>4.3694919566403565E-5</v>
      </c>
      <c r="I469" s="23">
        <v>0.41136761317534665</v>
      </c>
      <c r="J469" s="71">
        <v>7.709581091989927E-4</v>
      </c>
    </row>
    <row r="470" spans="1:10" x14ac:dyDescent="0.35">
      <c r="A470" s="30" t="s">
        <v>1015</v>
      </c>
      <c r="C470" s="22" t="s">
        <v>6383</v>
      </c>
      <c r="D470" s="23">
        <v>15.057164937499998</v>
      </c>
      <c r="E470" s="23">
        <v>11.083738479333334</v>
      </c>
      <c r="F470" s="23">
        <v>3.0981803603333335</v>
      </c>
      <c r="G470" s="23">
        <v>4.8600027068404748</v>
      </c>
      <c r="H470" s="71">
        <v>1.6854412317799845E-4</v>
      </c>
      <c r="I470" s="23">
        <v>3.577499432002349</v>
      </c>
      <c r="J470" s="71">
        <v>3.3906252344985755E-3</v>
      </c>
    </row>
    <row r="471" spans="1:10" ht="29" x14ac:dyDescent="0.35">
      <c r="A471" s="30" t="s">
        <v>2872</v>
      </c>
      <c r="B471" s="21" t="s">
        <v>5890</v>
      </c>
      <c r="C471" s="22" t="s">
        <v>8813</v>
      </c>
      <c r="D471" s="23">
        <v>0.51032086225000006</v>
      </c>
      <c r="E471" s="23">
        <v>0.52386037883333336</v>
      </c>
      <c r="F471" s="23">
        <v>1.1899480416666668</v>
      </c>
      <c r="G471" s="23">
        <v>0.42885978578966666</v>
      </c>
      <c r="H471" s="71">
        <v>1.184620292472715E-3</v>
      </c>
      <c r="I471" s="23">
        <v>0.44023802761976333</v>
      </c>
      <c r="J471" s="71">
        <v>2.1501637424336203E-3</v>
      </c>
    </row>
    <row r="472" spans="1:10" x14ac:dyDescent="0.35">
      <c r="A472" s="30" t="s">
        <v>3406</v>
      </c>
      <c r="B472" s="21" t="s">
        <v>6336</v>
      </c>
      <c r="C472" s="22" t="s">
        <v>9259</v>
      </c>
      <c r="D472" s="23">
        <v>3.1292864375000007E-2</v>
      </c>
      <c r="E472" s="23">
        <v>3.2678104999999999E-2</v>
      </c>
      <c r="F472" s="23">
        <v>0.10684694066666667</v>
      </c>
      <c r="G472" s="23">
        <v>0.29287562357658153</v>
      </c>
      <c r="H472" s="71">
        <v>1.0441053217033504E-3</v>
      </c>
      <c r="I472" s="23">
        <v>0.3058403431685216</v>
      </c>
      <c r="J472" s="71">
        <v>1.8954495047564031E-3</v>
      </c>
    </row>
    <row r="473" spans="1:10" x14ac:dyDescent="0.35">
      <c r="A473" s="30" t="s">
        <v>3453</v>
      </c>
      <c r="D473" s="23">
        <v>2.3545494375E-2</v>
      </c>
      <c r="E473" s="23">
        <v>2.0761799166666667E-2</v>
      </c>
      <c r="F473" s="23">
        <v>1.1489168823333333</v>
      </c>
      <c r="G473" s="23">
        <v>2.0493644698806667E-2</v>
      </c>
      <c r="H473" s="71">
        <v>5.0740988234913253E-8</v>
      </c>
      <c r="I473" s="23">
        <v>1.8070758194884878E-2</v>
      </c>
      <c r="J473" s="71">
        <v>6.5754512837511449E-8</v>
      </c>
    </row>
    <row r="474" spans="1:10" ht="43.5" x14ac:dyDescent="0.35">
      <c r="A474" s="30" t="s">
        <v>2329</v>
      </c>
      <c r="B474" s="21" t="s">
        <v>5482</v>
      </c>
      <c r="C474" s="22" t="s">
        <v>8402</v>
      </c>
      <c r="D474" s="23">
        <v>2.388872793125</v>
      </c>
      <c r="E474" s="23">
        <v>1.9333660469999998</v>
      </c>
      <c r="F474" s="23">
        <v>6.495566232999999</v>
      </c>
      <c r="G474" s="23">
        <v>0.36776975361879899</v>
      </c>
      <c r="H474" s="71">
        <v>8.9956518155738033E-7</v>
      </c>
      <c r="I474" s="23">
        <v>0.29764395860945109</v>
      </c>
      <c r="J474" s="71">
        <v>4.9559442089078649E-7</v>
      </c>
    </row>
    <row r="475" spans="1:10" ht="43.5" x14ac:dyDescent="0.35">
      <c r="A475" s="30" t="s">
        <v>1682</v>
      </c>
      <c r="B475" s="21" t="s">
        <v>4925</v>
      </c>
      <c r="C475" s="22" t="s">
        <v>7844</v>
      </c>
      <c r="D475" s="23">
        <v>7.3531512973750006</v>
      </c>
      <c r="E475" s="23">
        <v>6.1924761488333333</v>
      </c>
      <c r="F475" s="23">
        <v>30.464932523333331</v>
      </c>
      <c r="G475" s="23">
        <v>0.24136443734917726</v>
      </c>
      <c r="H475" s="71">
        <v>3.0384617911444298E-4</v>
      </c>
      <c r="I475" s="23">
        <v>0.20326571030776014</v>
      </c>
      <c r="J475" s="71">
        <v>3.4228708824897739E-4</v>
      </c>
    </row>
    <row r="476" spans="1:10" x14ac:dyDescent="0.35">
      <c r="A476" s="30" t="s">
        <v>2709</v>
      </c>
      <c r="B476" s="21" t="s">
        <v>5766</v>
      </c>
      <c r="C476" s="22" t="s">
        <v>8686</v>
      </c>
      <c r="D476" s="23">
        <v>0.99802959912500011</v>
      </c>
      <c r="E476" s="23">
        <v>1.4645759518333332</v>
      </c>
      <c r="F476" s="23">
        <v>77.062249616666676</v>
      </c>
      <c r="G476" s="23">
        <v>1.2950953340832017E-2</v>
      </c>
      <c r="H476" s="71">
        <v>9.4913674023972061E-7</v>
      </c>
      <c r="I476" s="23">
        <v>1.9005102486867726E-2</v>
      </c>
      <c r="J476" s="71">
        <v>1.4536499994366037E-6</v>
      </c>
    </row>
    <row r="477" spans="1:10" x14ac:dyDescent="0.35">
      <c r="A477" s="30" t="s">
        <v>3454</v>
      </c>
      <c r="D477" s="23">
        <v>0.50702030812499999</v>
      </c>
      <c r="E477" s="23">
        <v>0.79667580883333333</v>
      </c>
      <c r="F477" s="23">
        <v>8.5776635280000004</v>
      </c>
      <c r="G477" s="23">
        <v>5.9109372438069824E-2</v>
      </c>
      <c r="H477" s="71">
        <v>2.2145408281902275E-6</v>
      </c>
      <c r="I477" s="23">
        <v>9.2877950531954384E-2</v>
      </c>
      <c r="J477" s="71">
        <v>4.3138669981463303E-6</v>
      </c>
    </row>
    <row r="478" spans="1:10" ht="29" x14ac:dyDescent="0.35">
      <c r="A478" s="30" t="s">
        <v>2016</v>
      </c>
      <c r="B478" s="21" t="s">
        <v>5216</v>
      </c>
      <c r="C478" s="22" t="s">
        <v>8136</v>
      </c>
      <c r="D478" s="23">
        <v>3.3204794051249995</v>
      </c>
      <c r="E478" s="23">
        <v>3.1624830456666668</v>
      </c>
      <c r="F478" s="23">
        <v>7.2261444890000002</v>
      </c>
      <c r="G478" s="23">
        <v>0.45950913522136183</v>
      </c>
      <c r="H478" s="71">
        <v>1.5735291186086591E-7</v>
      </c>
      <c r="I478" s="23">
        <v>0.43764459048400667</v>
      </c>
      <c r="J478" s="71">
        <v>1.6059549196429161E-7</v>
      </c>
    </row>
    <row r="479" spans="1:10" ht="29" x14ac:dyDescent="0.35">
      <c r="A479" s="30" t="s">
        <v>439</v>
      </c>
      <c r="B479" s="21" t="s">
        <v>3847</v>
      </c>
      <c r="C479" s="22" t="s">
        <v>6762</v>
      </c>
      <c r="D479" s="23">
        <v>52.517379983750004</v>
      </c>
      <c r="E479" s="23">
        <v>70.659805145000007</v>
      </c>
      <c r="F479" s="23">
        <v>4.3293509659999998</v>
      </c>
      <c r="G479" s="23">
        <v>12.130543445469883</v>
      </c>
      <c r="H479" s="71">
        <v>4.2837981566332065E-3</v>
      </c>
      <c r="I479" s="23">
        <v>16.321108106022749</v>
      </c>
      <c r="J479" s="71">
        <v>1.1487355365788164E-3</v>
      </c>
    </row>
    <row r="480" spans="1:10" ht="58" x14ac:dyDescent="0.35">
      <c r="A480" s="30" t="s">
        <v>264</v>
      </c>
      <c r="B480" s="21" t="s">
        <v>3696</v>
      </c>
      <c r="C480" s="22" t="s">
        <v>6610</v>
      </c>
      <c r="D480" s="23">
        <v>102.58502576125001</v>
      </c>
      <c r="E480" s="23">
        <v>71.372470375000006</v>
      </c>
      <c r="F480" s="23">
        <v>237.64837563333333</v>
      </c>
      <c r="G480" s="23">
        <v>0.43166727097486252</v>
      </c>
      <c r="H480" s="71">
        <v>1.4373712043191461E-5</v>
      </c>
      <c r="I480" s="23">
        <v>0.30032803794594537</v>
      </c>
      <c r="J480" s="71">
        <v>3.6647685915977898E-6</v>
      </c>
    </row>
    <row r="481" spans="1:10" x14ac:dyDescent="0.35">
      <c r="A481" s="30" t="s">
        <v>1322</v>
      </c>
      <c r="C481" s="22" t="s">
        <v>6383</v>
      </c>
      <c r="D481" s="23">
        <v>9.5202784121250001</v>
      </c>
      <c r="E481" s="23">
        <v>9.2919430821666662</v>
      </c>
      <c r="F481" s="23">
        <v>0.52460748066666663</v>
      </c>
      <c r="G481" s="23">
        <v>18.147431676015586</v>
      </c>
      <c r="H481" s="71">
        <v>1.9943736052968841E-4</v>
      </c>
      <c r="I481" s="23">
        <v>17.712181820889299</v>
      </c>
      <c r="J481" s="71">
        <v>3.8252073822132778E-4</v>
      </c>
    </row>
    <row r="482" spans="1:10" x14ac:dyDescent="0.35">
      <c r="A482" s="30" t="s">
        <v>1354</v>
      </c>
      <c r="D482" s="23">
        <v>10.783064648625</v>
      </c>
      <c r="E482" s="23">
        <v>13.089464094833332</v>
      </c>
      <c r="F482" s="23">
        <v>45.591400096666668</v>
      </c>
      <c r="G482" s="23">
        <v>0.23651532143697829</v>
      </c>
      <c r="H482" s="71">
        <v>1.1085442454494374E-3</v>
      </c>
      <c r="I482" s="23">
        <v>0.28710379736265973</v>
      </c>
      <c r="J482" s="71">
        <v>2.6307009605314137E-3</v>
      </c>
    </row>
    <row r="483" spans="1:10" x14ac:dyDescent="0.35">
      <c r="A483" s="30" t="s">
        <v>118</v>
      </c>
      <c r="B483" s="21" t="s">
        <v>3567</v>
      </c>
      <c r="C483" s="22" t="s">
        <v>6481</v>
      </c>
      <c r="D483" s="23">
        <v>224.49935577500003</v>
      </c>
      <c r="E483" s="23">
        <v>243.94194239999999</v>
      </c>
      <c r="F483" s="23">
        <v>95.492803293333324</v>
      </c>
      <c r="G483" s="23">
        <v>2.3509557582615557</v>
      </c>
      <c r="H483" s="71">
        <v>8.4679856711863185E-4</v>
      </c>
      <c r="I483" s="23">
        <v>2.554558395889404</v>
      </c>
      <c r="J483" s="71">
        <v>5.5431334367430187E-4</v>
      </c>
    </row>
    <row r="484" spans="1:10" x14ac:dyDescent="0.35">
      <c r="A484" s="30" t="s">
        <v>109</v>
      </c>
      <c r="B484" s="21" t="s">
        <v>3559</v>
      </c>
      <c r="C484" s="22" t="s">
        <v>6474</v>
      </c>
      <c r="D484" s="23">
        <v>274.18311124999997</v>
      </c>
      <c r="E484" s="23">
        <v>222.44712939999999</v>
      </c>
      <c r="F484" s="23">
        <v>110.22207659333333</v>
      </c>
      <c r="G484" s="23">
        <v>2.4875516749843531</v>
      </c>
      <c r="H484" s="71">
        <v>2.7706470065062255E-7</v>
      </c>
      <c r="I484" s="23">
        <v>2.0181721872354426</v>
      </c>
      <c r="J484" s="71">
        <v>1.2477304184677331E-5</v>
      </c>
    </row>
    <row r="485" spans="1:10" x14ac:dyDescent="0.35">
      <c r="A485" s="30" t="s">
        <v>867</v>
      </c>
      <c r="B485" s="21" t="s">
        <v>4229</v>
      </c>
      <c r="C485" s="22" t="s">
        <v>7145</v>
      </c>
      <c r="D485" s="23">
        <v>21.83320151625</v>
      </c>
      <c r="E485" s="23">
        <v>17.696956143333335</v>
      </c>
      <c r="F485" s="23">
        <v>8.7559938206666654</v>
      </c>
      <c r="G485" s="23">
        <v>2.4935149525479745</v>
      </c>
      <c r="H485" s="71">
        <v>4.1915467082812328E-4</v>
      </c>
      <c r="I485" s="23">
        <v>2.0211247867219169</v>
      </c>
      <c r="J485" s="71">
        <v>5.7535407329498888E-3</v>
      </c>
    </row>
    <row r="486" spans="1:10" x14ac:dyDescent="0.35">
      <c r="A486" s="30" t="s">
        <v>2419</v>
      </c>
      <c r="B486" s="21" t="s">
        <v>5556</v>
      </c>
      <c r="C486" s="22" t="s">
        <v>8476</v>
      </c>
      <c r="D486" s="23">
        <v>1.355553011125</v>
      </c>
      <c r="E486" s="23">
        <v>1.3913311543333331</v>
      </c>
      <c r="F486" s="23">
        <v>3.099428829666667</v>
      </c>
      <c r="G486" s="23">
        <v>0.43735574701703511</v>
      </c>
      <c r="H486" s="71">
        <v>9.9995678399140721E-6</v>
      </c>
      <c r="I486" s="23">
        <v>0.44889921040160358</v>
      </c>
      <c r="J486" s="71">
        <v>1.7533909244846291E-5</v>
      </c>
    </row>
    <row r="487" spans="1:10" x14ac:dyDescent="0.35">
      <c r="A487" s="30" t="s">
        <v>2028</v>
      </c>
      <c r="B487" s="21" t="s">
        <v>5225</v>
      </c>
      <c r="C487" s="22" t="s">
        <v>8145</v>
      </c>
      <c r="D487" s="23">
        <v>2.9488078285000001</v>
      </c>
      <c r="E487" s="23">
        <v>2.6151971218333334</v>
      </c>
      <c r="F487" s="23">
        <v>0.88324084233333322</v>
      </c>
      <c r="G487" s="23">
        <v>3.3386225898588218</v>
      </c>
      <c r="H487" s="71">
        <v>1.3298361569789553E-3</v>
      </c>
      <c r="I487" s="23">
        <v>2.9609105427286884</v>
      </c>
      <c r="J487" s="71">
        <v>5.2968527720205156E-3</v>
      </c>
    </row>
    <row r="488" spans="1:10" x14ac:dyDescent="0.35">
      <c r="A488" s="97" t="s">
        <v>6</v>
      </c>
      <c r="B488" s="97" t="s">
        <v>3473</v>
      </c>
      <c r="C488" s="98" t="s">
        <v>6387</v>
      </c>
      <c r="D488" s="99">
        <v>3081.5</v>
      </c>
      <c r="E488" s="23">
        <v>2302.1666666666665</v>
      </c>
      <c r="F488" s="99">
        <v>96.666666666666671</v>
      </c>
      <c r="G488" s="99">
        <v>31.877586206896549</v>
      </c>
      <c r="H488" s="71">
        <v>3.8270472002147511E-3</v>
      </c>
      <c r="I488" s="31">
        <f>E488/F488</f>
        <v>23.815517241379307</v>
      </c>
      <c r="J488" s="71">
        <v>2.0689680700287698E-2</v>
      </c>
    </row>
    <row r="489" spans="1:10" x14ac:dyDescent="0.35">
      <c r="A489" s="30" t="s">
        <v>2025</v>
      </c>
      <c r="C489" s="22" t="s">
        <v>6383</v>
      </c>
      <c r="D489" s="23">
        <v>3.3119016977499998</v>
      </c>
      <c r="E489" s="23">
        <v>2.7510722201666664</v>
      </c>
      <c r="F489" s="23">
        <v>10.653308313000002</v>
      </c>
      <c r="G489" s="23">
        <v>0.31088011352384853</v>
      </c>
      <c r="H489" s="71">
        <v>6.275645448779866E-6</v>
      </c>
      <c r="I489" s="23">
        <v>0.25823642190187929</v>
      </c>
      <c r="J489" s="71">
        <v>4.5985839238873845E-6</v>
      </c>
    </row>
    <row r="490" spans="1:10" x14ac:dyDescent="0.35">
      <c r="A490" s="30" t="s">
        <v>1250</v>
      </c>
      <c r="B490" s="21" t="s">
        <v>4559</v>
      </c>
      <c r="C490" s="22" t="s">
        <v>7477</v>
      </c>
      <c r="D490" s="23">
        <v>12.614400173125</v>
      </c>
      <c r="E490" s="23">
        <v>12.588991001666665</v>
      </c>
      <c r="F490" s="23">
        <v>25.688281263333334</v>
      </c>
      <c r="G490" s="23">
        <v>0.49105660451991429</v>
      </c>
      <c r="H490" s="71">
        <v>2.4424661214180643E-5</v>
      </c>
      <c r="I490" s="23">
        <v>0.4900674697779725</v>
      </c>
      <c r="J490" s="71">
        <v>3.7463126125262764E-5</v>
      </c>
    </row>
    <row r="491" spans="1:10" ht="29" x14ac:dyDescent="0.35">
      <c r="A491" s="30" t="s">
        <v>2146</v>
      </c>
      <c r="B491" s="21" t="s">
        <v>5327</v>
      </c>
      <c r="C491" s="22" t="s">
        <v>8247</v>
      </c>
      <c r="D491" s="23">
        <v>1.8958272377499998</v>
      </c>
      <c r="E491" s="23">
        <v>1.2981985796666669</v>
      </c>
      <c r="F491" s="23">
        <v>4.8038098039999992</v>
      </c>
      <c r="G491" s="23">
        <v>0.39465076993085718</v>
      </c>
      <c r="H491" s="71">
        <v>2.3641187486478474E-3</v>
      </c>
      <c r="I491" s="23">
        <v>0.27024354265351908</v>
      </c>
      <c r="J491" s="71">
        <v>1.2990869626864699E-3</v>
      </c>
    </row>
    <row r="492" spans="1:10" ht="29" x14ac:dyDescent="0.35">
      <c r="A492" s="30" t="s">
        <v>134</v>
      </c>
      <c r="B492" s="21" t="s">
        <v>3579</v>
      </c>
      <c r="C492" s="22" t="s">
        <v>6493</v>
      </c>
      <c r="D492" s="23">
        <v>198.83922942500001</v>
      </c>
      <c r="E492" s="23">
        <v>213.86309276666668</v>
      </c>
      <c r="F492" s="23">
        <v>98.860981446666656</v>
      </c>
      <c r="G492" s="23">
        <v>2.0113013902483807</v>
      </c>
      <c r="H492" s="71">
        <v>4.4923285722818198E-4</v>
      </c>
      <c r="I492" s="23">
        <v>2.1632709855509695</v>
      </c>
      <c r="J492" s="71">
        <v>2.7037653808858737E-4</v>
      </c>
    </row>
    <row r="493" spans="1:10" ht="29" x14ac:dyDescent="0.35">
      <c r="A493" s="30" t="s">
        <v>3001</v>
      </c>
      <c r="B493" s="21" t="s">
        <v>5992</v>
      </c>
      <c r="C493" s="22" t="s">
        <v>8915</v>
      </c>
      <c r="D493" s="23">
        <v>0.51806384650000004</v>
      </c>
      <c r="E493" s="23">
        <v>0.52604453399999995</v>
      </c>
      <c r="F493" s="23">
        <v>2.0582112430000001</v>
      </c>
      <c r="G493" s="23">
        <v>0.25170586754005014</v>
      </c>
      <c r="H493" s="71">
        <v>1.4026319192584197E-3</v>
      </c>
      <c r="I493" s="23">
        <v>0.25558335461876586</v>
      </c>
      <c r="J493" s="71">
        <v>2.3093875673869503E-3</v>
      </c>
    </row>
    <row r="494" spans="1:10" x14ac:dyDescent="0.35">
      <c r="A494" s="30" t="s">
        <v>2848</v>
      </c>
      <c r="B494" s="21" t="s">
        <v>5870</v>
      </c>
      <c r="C494" s="22" t="s">
        <v>8792</v>
      </c>
      <c r="D494" s="23">
        <v>0.56491666237500004</v>
      </c>
      <c r="E494" s="23">
        <v>0.53614058100000006</v>
      </c>
      <c r="F494" s="23">
        <v>2.4234321006666666</v>
      </c>
      <c r="G494" s="23">
        <v>0.23310604089943185</v>
      </c>
      <c r="H494" s="71">
        <v>1.9097628591120226E-6</v>
      </c>
      <c r="I494" s="23">
        <v>0.22123193831282176</v>
      </c>
      <c r="J494" s="71">
        <v>2.309277263505352E-6</v>
      </c>
    </row>
    <row r="495" spans="1:10" x14ac:dyDescent="0.35">
      <c r="A495" s="30" t="s">
        <v>285</v>
      </c>
      <c r="C495" s="22" t="s">
        <v>6383</v>
      </c>
      <c r="D495" s="23">
        <v>190.69749382000001</v>
      </c>
      <c r="E495" s="23">
        <v>1011.3675450333334</v>
      </c>
      <c r="F495" s="23">
        <v>7813.1709716666664</v>
      </c>
      <c r="G495" s="23">
        <v>2.4407183013342069E-2</v>
      </c>
      <c r="H495" s="71">
        <v>1.4846539185550035E-9</v>
      </c>
      <c r="I495" s="23">
        <v>0.12944392855358106</v>
      </c>
      <c r="J495" s="71">
        <v>6.6257958583694758E-9</v>
      </c>
    </row>
    <row r="496" spans="1:10" ht="29" x14ac:dyDescent="0.35">
      <c r="A496" s="30" t="s">
        <v>3083</v>
      </c>
      <c r="B496" s="21" t="s">
        <v>6057</v>
      </c>
      <c r="C496" s="22" t="s">
        <v>8980</v>
      </c>
      <c r="D496" s="23">
        <v>0.42792868537500001</v>
      </c>
      <c r="E496" s="23">
        <v>0.26424446083333336</v>
      </c>
      <c r="F496" s="23">
        <v>2.8510577000000001</v>
      </c>
      <c r="G496" s="23">
        <v>0.15009471235008678</v>
      </c>
      <c r="H496" s="71">
        <v>6.2602163901380852E-5</v>
      </c>
      <c r="I496" s="23">
        <v>9.2682957918857042E-2</v>
      </c>
      <c r="J496" s="71">
        <v>6.0242839834691859E-5</v>
      </c>
    </row>
    <row r="497" spans="1:10" ht="29" x14ac:dyDescent="0.35">
      <c r="A497" s="30" t="s">
        <v>3085</v>
      </c>
      <c r="B497" s="21" t="s">
        <v>6059</v>
      </c>
      <c r="C497" s="22" t="s">
        <v>8982</v>
      </c>
      <c r="D497" s="23">
        <v>0.39162437912500003</v>
      </c>
      <c r="E497" s="23">
        <v>0.27291447566666666</v>
      </c>
      <c r="F497" s="23">
        <v>1.1444509263333333</v>
      </c>
      <c r="G497" s="23">
        <v>0.34219412131519855</v>
      </c>
      <c r="H497" s="71">
        <v>3.1548861254105188E-3</v>
      </c>
      <c r="I497" s="23">
        <v>0.23846760869078754</v>
      </c>
      <c r="J497" s="71">
        <v>2.2153089630630178E-3</v>
      </c>
    </row>
    <row r="498" spans="1:10" x14ac:dyDescent="0.35">
      <c r="A498" s="30" t="s">
        <v>180</v>
      </c>
      <c r="B498" s="21" t="s">
        <v>3621</v>
      </c>
      <c r="C498" s="22" t="s">
        <v>6535</v>
      </c>
      <c r="D498" s="23">
        <v>166.48674650000001</v>
      </c>
      <c r="E498" s="23">
        <v>111.98474971333333</v>
      </c>
      <c r="F498" s="23">
        <v>48.963731899999999</v>
      </c>
      <c r="G498" s="23">
        <v>3.4002054181658488</v>
      </c>
      <c r="H498" s="71">
        <v>4.26522411961127E-6</v>
      </c>
      <c r="I498" s="23">
        <v>2.2870958843995575</v>
      </c>
      <c r="J498" s="71">
        <v>7.566067154813049E-4</v>
      </c>
    </row>
    <row r="499" spans="1:10" x14ac:dyDescent="0.35">
      <c r="A499" s="30" t="s">
        <v>3431</v>
      </c>
      <c r="B499" s="21" t="s">
        <v>6356</v>
      </c>
      <c r="C499" s="22" t="s">
        <v>9279</v>
      </c>
      <c r="D499" s="23">
        <v>2.2556195999999997E-2</v>
      </c>
      <c r="E499" s="23">
        <v>2.2582303833333334E-2</v>
      </c>
      <c r="F499" s="23">
        <v>8.2372426666666665E-2</v>
      </c>
      <c r="G499" s="23">
        <v>0.27383187448485996</v>
      </c>
      <c r="H499" s="71">
        <v>8.0495595280131877E-5</v>
      </c>
      <c r="I499" s="23">
        <v>0.27414882318225581</v>
      </c>
      <c r="J499" s="71">
        <v>1.246506418135809E-4</v>
      </c>
    </row>
    <row r="500" spans="1:10" ht="29" x14ac:dyDescent="0.35">
      <c r="A500" s="30" t="s">
        <v>3455</v>
      </c>
      <c r="B500" s="21" t="s">
        <v>6373</v>
      </c>
      <c r="C500" s="22" t="s">
        <v>9296</v>
      </c>
      <c r="D500" s="23">
        <v>1.213500725E-2</v>
      </c>
      <c r="E500" s="23">
        <v>5.9280395000000001E-3</v>
      </c>
      <c r="F500" s="23">
        <v>0.33337644700000002</v>
      </c>
      <c r="G500" s="23">
        <v>3.6400313697026107E-2</v>
      </c>
      <c r="H500" s="71">
        <v>7.3623803187195081E-5</v>
      </c>
      <c r="I500" s="23">
        <v>1.7781818581802812E-2</v>
      </c>
      <c r="J500" s="71">
        <v>9.9983883887021092E-5</v>
      </c>
    </row>
    <row r="501" spans="1:10" x14ac:dyDescent="0.35">
      <c r="A501" s="30" t="s">
        <v>272</v>
      </c>
      <c r="B501" s="21" t="s">
        <v>3704</v>
      </c>
      <c r="C501" s="22" t="s">
        <v>6618</v>
      </c>
      <c r="D501" s="23">
        <v>114.71392333750001</v>
      </c>
      <c r="E501" s="23">
        <v>128.63649669999998</v>
      </c>
      <c r="F501" s="23">
        <v>41.060268503333333</v>
      </c>
      <c r="G501" s="23">
        <v>2.7937937943145053</v>
      </c>
      <c r="H501" s="71">
        <v>1.7062706190339577E-3</v>
      </c>
      <c r="I501" s="23">
        <v>3.1328703242541409</v>
      </c>
      <c r="J501" s="71">
        <v>9.9100334323990358E-4</v>
      </c>
    </row>
    <row r="502" spans="1:10" ht="29" x14ac:dyDescent="0.35">
      <c r="A502" s="30" t="s">
        <v>628</v>
      </c>
      <c r="B502" s="21" t="s">
        <v>4016</v>
      </c>
      <c r="C502" s="22" t="s">
        <v>6931</v>
      </c>
      <c r="D502" s="23">
        <v>44.510807668749997</v>
      </c>
      <c r="E502" s="23">
        <v>57.066780404999996</v>
      </c>
      <c r="F502" s="23">
        <v>177.03164463333334</v>
      </c>
      <c r="G502" s="23">
        <v>0.25142853844543139</v>
      </c>
      <c r="H502" s="71">
        <v>6.3282118793670503E-4</v>
      </c>
      <c r="I502" s="23">
        <v>0.32235355731567822</v>
      </c>
      <c r="J502" s="71">
        <v>1.8861340546234601E-3</v>
      </c>
    </row>
    <row r="503" spans="1:10" x14ac:dyDescent="0.35">
      <c r="A503" s="30" t="s">
        <v>1199</v>
      </c>
      <c r="B503" s="21" t="s">
        <v>4517</v>
      </c>
      <c r="C503" s="22" t="s">
        <v>7435</v>
      </c>
      <c r="D503" s="23">
        <v>12.387267507500001</v>
      </c>
      <c r="E503" s="23">
        <v>13.618028746666667</v>
      </c>
      <c r="F503" s="23">
        <v>36.556020960000005</v>
      </c>
      <c r="G503" s="23">
        <v>0.33885710704275729</v>
      </c>
      <c r="H503" s="71">
        <v>4.6394840547953246E-7</v>
      </c>
      <c r="I503" s="23">
        <v>0.37252491898852069</v>
      </c>
      <c r="J503" s="71">
        <v>1.1136169623011805E-6</v>
      </c>
    </row>
    <row r="504" spans="1:10" x14ac:dyDescent="0.35">
      <c r="A504" s="30" t="s">
        <v>2243</v>
      </c>
      <c r="B504" s="21" t="s">
        <v>5408</v>
      </c>
      <c r="C504" s="22" t="s">
        <v>8328</v>
      </c>
      <c r="D504" s="23">
        <v>2.347813236875</v>
      </c>
      <c r="E504" s="23">
        <v>2.5260932805</v>
      </c>
      <c r="F504" s="23">
        <v>6.0823285756666658</v>
      </c>
      <c r="G504" s="23">
        <v>0.38600565682488852</v>
      </c>
      <c r="H504" s="71">
        <v>3.6500984497607738E-5</v>
      </c>
      <c r="I504" s="23">
        <v>0.41531680656090214</v>
      </c>
      <c r="J504" s="71">
        <v>8.2284736943992023E-5</v>
      </c>
    </row>
    <row r="505" spans="1:10" ht="29" x14ac:dyDescent="0.35">
      <c r="A505" s="30" t="s">
        <v>2837</v>
      </c>
      <c r="B505" s="21" t="s">
        <v>5862</v>
      </c>
      <c r="C505" s="22" t="s">
        <v>8784</v>
      </c>
      <c r="D505" s="23">
        <v>0.41748580237499999</v>
      </c>
      <c r="E505" s="23">
        <v>0.34948212449999999</v>
      </c>
      <c r="F505" s="23">
        <v>1.0446408250000001</v>
      </c>
      <c r="G505" s="23">
        <v>0.39964530619890332</v>
      </c>
      <c r="H505" s="71">
        <v>1.9980513421409174E-3</v>
      </c>
      <c r="I505" s="23">
        <v>0.3345476417696005</v>
      </c>
      <c r="J505" s="71">
        <v>1.7812679726268549E-3</v>
      </c>
    </row>
    <row r="506" spans="1:10" ht="43.5" x14ac:dyDescent="0.35">
      <c r="A506" s="30" t="s">
        <v>1494</v>
      </c>
      <c r="B506" s="21" t="s">
        <v>4768</v>
      </c>
      <c r="C506" s="22" t="s">
        <v>7686</v>
      </c>
      <c r="D506" s="23">
        <v>8.6042491011249993</v>
      </c>
      <c r="E506" s="23">
        <v>19.834472796333333</v>
      </c>
      <c r="F506" s="23">
        <v>73.990725373333319</v>
      </c>
      <c r="G506" s="23">
        <v>0.11628821122797128</v>
      </c>
      <c r="H506" s="71">
        <v>3.8780052050976518E-7</v>
      </c>
      <c r="I506" s="23">
        <v>0.26806701375415615</v>
      </c>
      <c r="J506" s="71">
        <v>3.3459116263475809E-6</v>
      </c>
    </row>
    <row r="507" spans="1:10" ht="29" x14ac:dyDescent="0.35">
      <c r="A507" s="30" t="s">
        <v>954</v>
      </c>
      <c r="B507" s="21" t="s">
        <v>4301</v>
      </c>
      <c r="C507" s="22" t="s">
        <v>7217</v>
      </c>
      <c r="D507" s="23">
        <v>25.098429292500001</v>
      </c>
      <c r="E507" s="23">
        <v>27.138579306666667</v>
      </c>
      <c r="F507" s="23">
        <v>55.374437506666673</v>
      </c>
      <c r="G507" s="23">
        <v>0.45324937683526512</v>
      </c>
      <c r="H507" s="71">
        <v>2.2832939079979242E-5</v>
      </c>
      <c r="I507" s="23">
        <v>0.49009218925969916</v>
      </c>
      <c r="J507" s="71">
        <v>6.1169455629407247E-5</v>
      </c>
    </row>
    <row r="508" spans="1:10" ht="29" x14ac:dyDescent="0.35">
      <c r="A508" s="30" t="s">
        <v>2024</v>
      </c>
      <c r="B508" s="21" t="s">
        <v>5222</v>
      </c>
      <c r="C508" s="22" t="s">
        <v>8142</v>
      </c>
      <c r="D508" s="23">
        <v>4.0121257881249992</v>
      </c>
      <c r="E508" s="23">
        <v>4.9407283519999998</v>
      </c>
      <c r="F508" s="23">
        <v>12.188335196666666</v>
      </c>
      <c r="G508" s="23">
        <v>0.32917750647539279</v>
      </c>
      <c r="H508" s="71">
        <v>4.0908303755088597E-6</v>
      </c>
      <c r="I508" s="23">
        <v>0.40536531628628147</v>
      </c>
      <c r="J508" s="71">
        <v>1.5755491802750174E-5</v>
      </c>
    </row>
    <row r="509" spans="1:10" ht="43.5" x14ac:dyDescent="0.35">
      <c r="A509" s="30" t="s">
        <v>3081</v>
      </c>
      <c r="B509" s="21" t="s">
        <v>6056</v>
      </c>
      <c r="C509" s="22" t="s">
        <v>8979</v>
      </c>
      <c r="D509" s="23">
        <v>0.14100140087500002</v>
      </c>
      <c r="E509" s="23">
        <v>5.7547988999999994E-2</v>
      </c>
      <c r="F509" s="23">
        <v>0.3671141466666667</v>
      </c>
      <c r="G509" s="23">
        <v>0.38408054321869228</v>
      </c>
      <c r="H509" s="71">
        <v>2.0321282958134521E-3</v>
      </c>
      <c r="I509" s="23">
        <v>0.15675775374641876</v>
      </c>
      <c r="J509" s="71">
        <v>4.6959511340631077E-4</v>
      </c>
    </row>
    <row r="510" spans="1:10" x14ac:dyDescent="0.35">
      <c r="A510" s="30" t="s">
        <v>2032</v>
      </c>
      <c r="B510" s="21" t="s">
        <v>5229</v>
      </c>
      <c r="C510" s="22" t="s">
        <v>8149</v>
      </c>
      <c r="D510" s="23">
        <v>2.695756577</v>
      </c>
      <c r="E510" s="23">
        <v>2.4547348018333333</v>
      </c>
      <c r="F510" s="23">
        <v>17.165094235333331</v>
      </c>
      <c r="G510" s="23">
        <v>0.15704874905090499</v>
      </c>
      <c r="H510" s="71">
        <v>5.1466255244438336E-5</v>
      </c>
      <c r="I510" s="23">
        <v>0.14300735948075408</v>
      </c>
      <c r="J510" s="71">
        <v>7.1842858264625447E-5</v>
      </c>
    </row>
    <row r="511" spans="1:10" x14ac:dyDescent="0.35">
      <c r="A511" s="30" t="s">
        <v>1926</v>
      </c>
      <c r="B511" s="21" t="s">
        <v>5135</v>
      </c>
      <c r="C511" s="22" t="s">
        <v>8054</v>
      </c>
      <c r="D511" s="23">
        <v>6.0025616791249998</v>
      </c>
      <c r="E511" s="23">
        <v>10.2101453805</v>
      </c>
      <c r="F511" s="23">
        <v>61.211335416666657</v>
      </c>
      <c r="G511" s="23">
        <v>9.806291005196105E-2</v>
      </c>
      <c r="H511" s="71">
        <v>3.5089292751928733E-5</v>
      </c>
      <c r="I511" s="23">
        <v>0.16680154600449995</v>
      </c>
      <c r="J511" s="71">
        <v>9.9912149135613393E-5</v>
      </c>
    </row>
    <row r="512" spans="1:10" ht="29" x14ac:dyDescent="0.35">
      <c r="A512" s="30" t="s">
        <v>2249</v>
      </c>
      <c r="B512" s="21" t="s">
        <v>5414</v>
      </c>
      <c r="C512" s="22" t="s">
        <v>8334</v>
      </c>
      <c r="D512" s="23">
        <v>2.6771386288750008</v>
      </c>
      <c r="E512" s="23">
        <v>3.7730626214999998</v>
      </c>
      <c r="F512" s="23">
        <v>59.071919980000011</v>
      </c>
      <c r="G512" s="23">
        <v>4.5319986717570718E-2</v>
      </c>
      <c r="H512" s="71">
        <v>9.3567843985762978E-6</v>
      </c>
      <c r="I512" s="23">
        <v>6.3872354627671588E-2</v>
      </c>
      <c r="J512" s="71">
        <v>1.5948651472582491E-5</v>
      </c>
    </row>
    <row r="513" spans="1:10" ht="29" x14ac:dyDescent="0.35">
      <c r="A513" s="30" t="s">
        <v>1565</v>
      </c>
      <c r="B513" s="21" t="s">
        <v>4825</v>
      </c>
      <c r="C513" s="22" t="s">
        <v>7744</v>
      </c>
      <c r="D513" s="23">
        <v>5.3199607341249999</v>
      </c>
      <c r="E513" s="23">
        <v>4.625516380333333</v>
      </c>
      <c r="F513" s="23">
        <v>1.3621108043333334</v>
      </c>
      <c r="G513" s="23">
        <v>3.9056739856995573</v>
      </c>
      <c r="H513" s="71">
        <v>1.3260199446520954E-3</v>
      </c>
      <c r="I513" s="23">
        <v>3.3958444244168735</v>
      </c>
      <c r="J513" s="71">
        <v>5.7176894241208406E-3</v>
      </c>
    </row>
    <row r="514" spans="1:10" ht="29" x14ac:dyDescent="0.35">
      <c r="A514" s="30" t="s">
        <v>2049</v>
      </c>
      <c r="B514" s="21" t="s">
        <v>5245</v>
      </c>
      <c r="C514" s="22" t="s">
        <v>8165</v>
      </c>
      <c r="D514" s="23">
        <v>3.0635464789999998</v>
      </c>
      <c r="E514" s="23">
        <v>3.1217372650000001</v>
      </c>
      <c r="F514" s="23">
        <v>6.299988469333333</v>
      </c>
      <c r="G514" s="23">
        <v>0.48627810890647316</v>
      </c>
      <c r="H514" s="71">
        <v>1.6372730570613762E-6</v>
      </c>
      <c r="I514" s="23">
        <v>0.49551475851039828</v>
      </c>
      <c r="J514" s="71">
        <v>2.7329755825664487E-6</v>
      </c>
    </row>
    <row r="515" spans="1:10" x14ac:dyDescent="0.35">
      <c r="A515" s="30" t="s">
        <v>2921</v>
      </c>
      <c r="B515" s="21" t="s">
        <v>5929</v>
      </c>
      <c r="C515" s="22" t="s">
        <v>8852</v>
      </c>
      <c r="D515" s="23">
        <v>0.40827342112499998</v>
      </c>
      <c r="E515" s="23">
        <v>0.18462205516666666</v>
      </c>
      <c r="F515" s="23">
        <v>4.0480702273333335</v>
      </c>
      <c r="G515" s="23">
        <v>0.10085630885755412</v>
      </c>
      <c r="H515" s="71">
        <v>2.3054446707270165E-4</v>
      </c>
      <c r="I515" s="23">
        <v>4.5607423981941751E-2</v>
      </c>
      <c r="J515" s="71">
        <v>2.3781241235555639E-4</v>
      </c>
    </row>
    <row r="516" spans="1:10" x14ac:dyDescent="0.35">
      <c r="A516" s="30" t="s">
        <v>2398</v>
      </c>
      <c r="B516" s="21" t="s">
        <v>5540</v>
      </c>
      <c r="C516" s="22" t="s">
        <v>8460</v>
      </c>
      <c r="D516" s="23">
        <v>1.4224463434999999</v>
      </c>
      <c r="E516" s="23">
        <v>1.0736911028333334</v>
      </c>
      <c r="F516" s="23">
        <v>3.6592044690000001</v>
      </c>
      <c r="G516" s="23">
        <v>0.38873103581684543</v>
      </c>
      <c r="H516" s="71">
        <v>2.0430710571857245E-3</v>
      </c>
      <c r="I516" s="23">
        <v>0.29342200249519135</v>
      </c>
      <c r="J516" s="71">
        <v>1.4284785707197622E-3</v>
      </c>
    </row>
    <row r="517" spans="1:10" x14ac:dyDescent="0.35">
      <c r="A517" s="30" t="s">
        <v>2516</v>
      </c>
      <c r="B517" s="21" t="s">
        <v>5631</v>
      </c>
      <c r="C517" s="22" t="s">
        <v>8551</v>
      </c>
      <c r="D517" s="23">
        <v>1.592202997125</v>
      </c>
      <c r="E517" s="23">
        <v>1.1923715313333334</v>
      </c>
      <c r="F517" s="23">
        <v>9.5152576710000005</v>
      </c>
      <c r="G517" s="23">
        <v>0.16733156916786557</v>
      </c>
      <c r="H517" s="71">
        <v>4.9016339163826831E-6</v>
      </c>
      <c r="I517" s="23">
        <v>0.12531153359801991</v>
      </c>
      <c r="J517" s="71">
        <v>4.4370600210349536E-6</v>
      </c>
    </row>
    <row r="518" spans="1:10" ht="29" x14ac:dyDescent="0.35">
      <c r="A518" s="30" t="s">
        <v>1333</v>
      </c>
      <c r="B518" s="21" t="s">
        <v>4632</v>
      </c>
      <c r="C518" s="22" t="s">
        <v>7550</v>
      </c>
      <c r="D518" s="23">
        <v>11.932776976874999</v>
      </c>
      <c r="E518" s="23">
        <v>12.433539128333331</v>
      </c>
      <c r="F518" s="23">
        <v>33.942370863333338</v>
      </c>
      <c r="G518" s="23">
        <v>0.35155991385874369</v>
      </c>
      <c r="H518" s="71">
        <v>7.4222546976636918E-7</v>
      </c>
      <c r="I518" s="23">
        <v>0.36631321890848861</v>
      </c>
      <c r="J518" s="71">
        <v>1.3693717507555657E-6</v>
      </c>
    </row>
    <row r="519" spans="1:10" ht="43.5" x14ac:dyDescent="0.35">
      <c r="A519" s="30" t="s">
        <v>815</v>
      </c>
      <c r="B519" s="21" t="s">
        <v>4180</v>
      </c>
      <c r="C519" s="22" t="s">
        <v>7095</v>
      </c>
      <c r="D519" s="23">
        <v>16.63160603</v>
      </c>
      <c r="E519" s="23">
        <v>14.943997851666666</v>
      </c>
      <c r="F519" s="23">
        <v>4.5950172799999995</v>
      </c>
      <c r="G519" s="23">
        <v>3.6194871567490607</v>
      </c>
      <c r="H519" s="71">
        <v>3.9454754149843287E-4</v>
      </c>
      <c r="I519" s="23">
        <v>3.2522179876691708</v>
      </c>
      <c r="J519" s="71">
        <v>1.6824742798735486E-3</v>
      </c>
    </row>
    <row r="520" spans="1:10" ht="29" x14ac:dyDescent="0.35">
      <c r="A520" s="30" t="s">
        <v>2130</v>
      </c>
      <c r="B520" s="21" t="s">
        <v>5315</v>
      </c>
      <c r="C520" s="22" t="s">
        <v>8235</v>
      </c>
      <c r="D520" s="23">
        <v>3.44474101</v>
      </c>
      <c r="E520" s="23">
        <v>3.335737779</v>
      </c>
      <c r="F520" s="23">
        <v>7.1926216629999997</v>
      </c>
      <c r="G520" s="23">
        <v>0.47892704098705768</v>
      </c>
      <c r="H520" s="71">
        <v>6.3821263895973173E-5</v>
      </c>
      <c r="I520" s="23">
        <v>0.46377217310894725</v>
      </c>
      <c r="J520" s="71">
        <v>8.0754573259872372E-5</v>
      </c>
    </row>
    <row r="521" spans="1:10" x14ac:dyDescent="0.35">
      <c r="A521" s="30" t="s">
        <v>1617</v>
      </c>
      <c r="B521" s="21" t="s">
        <v>4869</v>
      </c>
      <c r="C521" s="22" t="s">
        <v>7788</v>
      </c>
      <c r="D521" s="23">
        <v>7.0471407619999997</v>
      </c>
      <c r="E521" s="23">
        <v>8.9056402173333336</v>
      </c>
      <c r="F521" s="23">
        <v>18.53976346</v>
      </c>
      <c r="G521" s="23">
        <v>0.38010952929385433</v>
      </c>
      <c r="H521" s="71">
        <v>4.321324776729027E-4</v>
      </c>
      <c r="I521" s="23">
        <v>0.48035349731119675</v>
      </c>
      <c r="J521" s="71">
        <v>2.0851373805295518E-3</v>
      </c>
    </row>
    <row r="522" spans="1:10" x14ac:dyDescent="0.35">
      <c r="A522" s="30" t="s">
        <v>1604</v>
      </c>
      <c r="C522" s="22" t="s">
        <v>6383</v>
      </c>
      <c r="D522" s="23">
        <v>6.9175278729999992</v>
      </c>
      <c r="E522" s="23">
        <v>7.0628907356666666</v>
      </c>
      <c r="F522" s="23">
        <v>21.649142959000002</v>
      </c>
      <c r="G522" s="23">
        <v>0.31952894791727715</v>
      </c>
      <c r="H522" s="71">
        <v>9.8100837130764133E-4</v>
      </c>
      <c r="I522" s="23">
        <v>0.32624343370278658</v>
      </c>
      <c r="J522" s="71">
        <v>1.703028858252475E-3</v>
      </c>
    </row>
    <row r="523" spans="1:10" ht="29" x14ac:dyDescent="0.35">
      <c r="A523" s="30" t="s">
        <v>2536</v>
      </c>
      <c r="B523" s="21" t="s">
        <v>5647</v>
      </c>
      <c r="C523" s="22" t="s">
        <v>8567</v>
      </c>
      <c r="D523" s="23">
        <v>1.38183203575</v>
      </c>
      <c r="E523" s="23">
        <v>1.3194203903333332</v>
      </c>
      <c r="F523" s="23">
        <v>9.9467842093333338</v>
      </c>
      <c r="G523" s="23">
        <v>0.13892249059282799</v>
      </c>
      <c r="H523" s="71">
        <v>3.2030046102328799E-4</v>
      </c>
      <c r="I523" s="23">
        <v>0.13264793551018084</v>
      </c>
      <c r="J523" s="71">
        <v>4.9182435586249569E-4</v>
      </c>
    </row>
    <row r="524" spans="1:10" ht="29" x14ac:dyDescent="0.35">
      <c r="A524" s="30" t="s">
        <v>1503</v>
      </c>
      <c r="B524" s="21" t="s">
        <v>4774</v>
      </c>
      <c r="C524" s="22" t="s">
        <v>7693</v>
      </c>
      <c r="D524" s="23">
        <v>6.6764645054999994</v>
      </c>
      <c r="E524" s="23">
        <v>5.8600738631666678</v>
      </c>
      <c r="F524" s="23">
        <v>2.6450881256666667</v>
      </c>
      <c r="G524" s="23">
        <v>2.5240990803727064</v>
      </c>
      <c r="H524" s="71">
        <v>5.7083498662870174E-5</v>
      </c>
      <c r="I524" s="23">
        <v>2.215455056602206</v>
      </c>
      <c r="J524" s="71">
        <v>4.7423978152113632E-4</v>
      </c>
    </row>
    <row r="525" spans="1:10" x14ac:dyDescent="0.35">
      <c r="A525" s="30" t="s">
        <v>1069</v>
      </c>
      <c r="B525" s="21" t="s">
        <v>4404</v>
      </c>
      <c r="C525" s="22" t="s">
        <v>7321</v>
      </c>
      <c r="D525" s="23">
        <v>19.984870701250003</v>
      </c>
      <c r="E525" s="23">
        <v>24.888158628333333</v>
      </c>
      <c r="F525" s="23">
        <v>52.324703883333335</v>
      </c>
      <c r="G525" s="23">
        <v>0.38193948972572517</v>
      </c>
      <c r="H525" s="71">
        <v>2.2794536373835037E-6</v>
      </c>
      <c r="I525" s="23">
        <v>0.47564834162894909</v>
      </c>
      <c r="J525" s="71">
        <v>1.342096426819465E-5</v>
      </c>
    </row>
    <row r="526" spans="1:10" x14ac:dyDescent="0.35">
      <c r="A526" s="30" t="s">
        <v>2374</v>
      </c>
      <c r="B526" s="21" t="s">
        <v>5520</v>
      </c>
      <c r="C526" s="22" t="s">
        <v>8440</v>
      </c>
      <c r="D526" s="23">
        <v>2.1923310066249999</v>
      </c>
      <c r="E526" s="23">
        <v>1.4666718503333334</v>
      </c>
      <c r="F526" s="23">
        <v>4.5640340866666662</v>
      </c>
      <c r="G526" s="23">
        <v>0.4803493937588369</v>
      </c>
      <c r="H526" s="71">
        <v>2.5515864259777465E-4</v>
      </c>
      <c r="I526" s="23">
        <v>0.32135427178733328</v>
      </c>
      <c r="J526" s="71">
        <v>5.700821806794753E-5</v>
      </c>
    </row>
    <row r="527" spans="1:10" ht="29" x14ac:dyDescent="0.35">
      <c r="A527" s="30" t="s">
        <v>3409</v>
      </c>
      <c r="B527" s="21" t="s">
        <v>6339</v>
      </c>
      <c r="C527" s="22" t="s">
        <v>9262</v>
      </c>
      <c r="D527" s="23">
        <v>3.1578138375000002E-2</v>
      </c>
      <c r="E527" s="23">
        <v>3.3448761333333334E-2</v>
      </c>
      <c r="F527" s="23">
        <v>0.13360791033333333</v>
      </c>
      <c r="G527" s="23">
        <v>0.23634931716405785</v>
      </c>
      <c r="H527" s="71">
        <v>3.6783034798153127E-4</v>
      </c>
      <c r="I527" s="23">
        <v>0.25035015703698443</v>
      </c>
      <c r="J527" s="71">
        <v>6.8813712256435668E-4</v>
      </c>
    </row>
    <row r="528" spans="1:10" x14ac:dyDescent="0.35">
      <c r="A528" s="30" t="s">
        <v>766</v>
      </c>
      <c r="B528" s="21" t="s">
        <v>4137</v>
      </c>
      <c r="C528" s="22" t="s">
        <v>7052</v>
      </c>
      <c r="D528" s="23">
        <v>26.099310411250002</v>
      </c>
      <c r="E528" s="23">
        <v>21.586669588333336</v>
      </c>
      <c r="F528" s="23">
        <v>7.4913217256666664</v>
      </c>
      <c r="G528" s="23">
        <v>3.4839393323382297</v>
      </c>
      <c r="H528" s="71">
        <v>2.8259125334502747E-4</v>
      </c>
      <c r="I528" s="23">
        <v>2.8815568705817798</v>
      </c>
      <c r="J528" s="71">
        <v>2.5632229819210709E-3</v>
      </c>
    </row>
    <row r="529" spans="1:10" x14ac:dyDescent="0.35">
      <c r="A529" s="30" t="s">
        <v>1381</v>
      </c>
      <c r="B529" s="21" t="s">
        <v>4670</v>
      </c>
      <c r="C529" s="22" t="s">
        <v>7588</v>
      </c>
      <c r="D529" s="23">
        <v>12.999644215875</v>
      </c>
      <c r="E529" s="23">
        <v>18.179063204833334</v>
      </c>
      <c r="F529" s="23">
        <v>47.899584333333337</v>
      </c>
      <c r="G529" s="23">
        <v>0.27139367484716442</v>
      </c>
      <c r="H529" s="71">
        <v>9.9944486728138707E-6</v>
      </c>
      <c r="I529" s="23">
        <v>0.37952444593934642</v>
      </c>
      <c r="J529" s="71">
        <v>5.5457830592988452E-5</v>
      </c>
    </row>
    <row r="530" spans="1:10" ht="29" x14ac:dyDescent="0.35">
      <c r="A530" s="30" t="s">
        <v>179</v>
      </c>
      <c r="B530" s="21" t="s">
        <v>3620</v>
      </c>
      <c r="C530" s="22" t="s">
        <v>6534</v>
      </c>
      <c r="D530" s="23">
        <v>153.20413436249999</v>
      </c>
      <c r="E530" s="23">
        <v>148.22841086666665</v>
      </c>
      <c r="F530" s="23">
        <v>68.736089680000006</v>
      </c>
      <c r="G530" s="23">
        <v>2.2288747450682731</v>
      </c>
      <c r="H530" s="71">
        <v>8.0883638258104807E-5</v>
      </c>
      <c r="I530" s="23">
        <v>2.1564859385621458</v>
      </c>
      <c r="J530" s="71">
        <v>1.9743069404707818E-4</v>
      </c>
    </row>
    <row r="531" spans="1:10" x14ac:dyDescent="0.35">
      <c r="A531" s="30" t="s">
        <v>3073</v>
      </c>
      <c r="B531" s="21" t="s">
        <v>6049</v>
      </c>
      <c r="C531" s="22" t="s">
        <v>8972</v>
      </c>
      <c r="D531" s="23">
        <v>0.32319807875000001</v>
      </c>
      <c r="E531" s="23">
        <v>0.16949549216666668</v>
      </c>
      <c r="F531" s="23">
        <v>1.1582962856666665</v>
      </c>
      <c r="G531" s="23">
        <v>0.27902884844699372</v>
      </c>
      <c r="H531" s="71">
        <v>1.6782075695126034E-3</v>
      </c>
      <c r="I531" s="23">
        <v>0.14633172381202295</v>
      </c>
      <c r="J531" s="71">
        <v>9.9886596985131974E-4</v>
      </c>
    </row>
    <row r="532" spans="1:10" x14ac:dyDescent="0.35">
      <c r="A532" s="30" t="s">
        <v>147</v>
      </c>
      <c r="C532" s="22" t="s">
        <v>6383</v>
      </c>
      <c r="D532" s="23">
        <v>147.71606247499997</v>
      </c>
      <c r="E532" s="23">
        <v>122.39385878333333</v>
      </c>
      <c r="F532" s="23">
        <v>300.71260849999999</v>
      </c>
      <c r="G532" s="23">
        <v>0.49122004964085164</v>
      </c>
      <c r="H532" s="71">
        <v>1.7973544915057123E-5</v>
      </c>
      <c r="I532" s="23">
        <v>0.4070127268485762</v>
      </c>
      <c r="J532" s="71">
        <v>7.2988520602529171E-6</v>
      </c>
    </row>
    <row r="533" spans="1:10" x14ac:dyDescent="0.35">
      <c r="A533" s="30" t="s">
        <v>3416</v>
      </c>
      <c r="B533" s="21" t="s">
        <v>6345</v>
      </c>
      <c r="C533" s="22" t="s">
        <v>9268</v>
      </c>
      <c r="D533" s="23">
        <v>7.4000210000000005E-3</v>
      </c>
      <c r="E533" s="23">
        <v>8.1671176666666661E-3</v>
      </c>
      <c r="F533" s="23">
        <v>0.11667891800000001</v>
      </c>
      <c r="G533" s="23">
        <v>6.3422091384152196E-2</v>
      </c>
      <c r="H533" s="71">
        <v>1.9474883015606845E-5</v>
      </c>
      <c r="I533" s="23">
        <v>6.9996515280221105E-2</v>
      </c>
      <c r="J533" s="71">
        <v>3.1736591998108428E-5</v>
      </c>
    </row>
    <row r="534" spans="1:10" x14ac:dyDescent="0.35">
      <c r="A534" s="30" t="s">
        <v>2297</v>
      </c>
      <c r="B534" s="21" t="s">
        <v>5453</v>
      </c>
      <c r="C534" s="22" t="s">
        <v>8373</v>
      </c>
      <c r="D534" s="23">
        <v>2.180989081875</v>
      </c>
      <c r="E534" s="23">
        <v>1.3824249208333335</v>
      </c>
      <c r="F534" s="23">
        <v>4.4371835146666667</v>
      </c>
      <c r="G534" s="23">
        <v>0.49152555324023867</v>
      </c>
      <c r="H534" s="71">
        <v>6.3226054931026106E-4</v>
      </c>
      <c r="I534" s="23">
        <v>0.31155459679859215</v>
      </c>
      <c r="J534" s="71">
        <v>1.1825561298396197E-4</v>
      </c>
    </row>
    <row r="535" spans="1:10" ht="29" x14ac:dyDescent="0.35">
      <c r="A535" s="30" t="s">
        <v>764</v>
      </c>
      <c r="B535" s="21" t="s">
        <v>4136</v>
      </c>
      <c r="C535" s="22" t="s">
        <v>7051</v>
      </c>
      <c r="D535" s="23">
        <v>28.584261057500001</v>
      </c>
      <c r="E535" s="23">
        <v>21.001327523333334</v>
      </c>
      <c r="F535" s="23">
        <v>59.744476956666666</v>
      </c>
      <c r="G535" s="23">
        <v>0.47844189979657004</v>
      </c>
      <c r="H535" s="71">
        <v>1.8545441924224971E-3</v>
      </c>
      <c r="I535" s="23">
        <v>0.35151914608886492</v>
      </c>
      <c r="J535" s="71">
        <v>8.1221069795915407E-4</v>
      </c>
    </row>
    <row r="536" spans="1:10" x14ac:dyDescent="0.35">
      <c r="A536" s="30" t="s">
        <v>531</v>
      </c>
      <c r="C536" s="22" t="s">
        <v>6383</v>
      </c>
      <c r="D536" s="23">
        <v>53.932428196250008</v>
      </c>
      <c r="E536" s="23">
        <v>68.282392889999997</v>
      </c>
      <c r="F536" s="23">
        <v>150.63846605333333</v>
      </c>
      <c r="G536" s="23">
        <v>0.35802560666779037</v>
      </c>
      <c r="H536" s="71">
        <v>1.3900243768501411E-3</v>
      </c>
      <c r="I536" s="23">
        <v>0.4532865653705257</v>
      </c>
      <c r="J536" s="71">
        <v>5.1078354653701225E-3</v>
      </c>
    </row>
    <row r="537" spans="1:10" x14ac:dyDescent="0.35">
      <c r="A537" s="30" t="s">
        <v>2969</v>
      </c>
      <c r="B537" s="21" t="s">
        <v>5967</v>
      </c>
      <c r="C537" s="22" t="s">
        <v>8890</v>
      </c>
      <c r="D537" s="23">
        <v>0.32715060424999998</v>
      </c>
      <c r="E537" s="23">
        <v>0.18189513766666665</v>
      </c>
      <c r="F537" s="23">
        <v>1.5576362626666669</v>
      </c>
      <c r="G537" s="23">
        <v>0.21003016692094692</v>
      </c>
      <c r="H537" s="71">
        <v>9.498532691493339E-6</v>
      </c>
      <c r="I537" s="23">
        <v>0.11677638870275331</v>
      </c>
      <c r="J537" s="71">
        <v>5.2746054391525585E-6</v>
      </c>
    </row>
    <row r="538" spans="1:10" x14ac:dyDescent="0.35">
      <c r="A538" s="30" t="s">
        <v>1693</v>
      </c>
      <c r="B538" s="21" t="s">
        <v>4935</v>
      </c>
      <c r="C538" s="22" t="s">
        <v>7854</v>
      </c>
      <c r="D538" s="23">
        <v>3.6844143476249993</v>
      </c>
      <c r="E538" s="23">
        <v>2.6310636870000002</v>
      </c>
      <c r="F538" s="23">
        <v>0.63070637566666665</v>
      </c>
      <c r="G538" s="23">
        <v>5.8417268157952495</v>
      </c>
      <c r="H538" s="71">
        <v>1.5683432539108079E-4</v>
      </c>
      <c r="I538" s="23">
        <v>4.1716142225753217</v>
      </c>
      <c r="J538" s="71">
        <v>3.531968753144404E-3</v>
      </c>
    </row>
    <row r="539" spans="1:10" ht="29" x14ac:dyDescent="0.35">
      <c r="A539" s="30" t="s">
        <v>22</v>
      </c>
      <c r="B539" s="21" t="s">
        <v>3488</v>
      </c>
      <c r="C539" s="22" t="s">
        <v>6402</v>
      </c>
      <c r="D539" s="23">
        <v>877.89408073749996</v>
      </c>
      <c r="E539" s="23">
        <v>901.32200783333326</v>
      </c>
      <c r="F539" s="23">
        <v>414.94881566666663</v>
      </c>
      <c r="G539" s="23">
        <v>2.1156683609930407</v>
      </c>
      <c r="H539" s="71">
        <v>1.0125606279130173E-4</v>
      </c>
      <c r="I539" s="23">
        <v>2.1721281608799097</v>
      </c>
      <c r="J539" s="71">
        <v>1.0898510351012591E-4</v>
      </c>
    </row>
    <row r="540" spans="1:10" x14ac:dyDescent="0.35">
      <c r="A540" s="30" t="s">
        <v>2175</v>
      </c>
      <c r="B540" s="21" t="s">
        <v>5347</v>
      </c>
      <c r="C540" s="22" t="s">
        <v>8267</v>
      </c>
      <c r="D540" s="23">
        <v>3.5363772106250004</v>
      </c>
      <c r="E540" s="23">
        <v>3.6718434241666666</v>
      </c>
      <c r="F540" s="23">
        <v>13.023906981000001</v>
      </c>
      <c r="G540" s="23">
        <v>0.27152967352915403</v>
      </c>
      <c r="H540" s="71">
        <v>9.0738529333939824E-5</v>
      </c>
      <c r="I540" s="23">
        <v>0.28193102342663806</v>
      </c>
      <c r="J540" s="71">
        <v>1.5667532598758472E-4</v>
      </c>
    </row>
    <row r="541" spans="1:10" x14ac:dyDescent="0.35">
      <c r="A541" s="30" t="s">
        <v>376</v>
      </c>
      <c r="B541" s="21" t="s">
        <v>3794</v>
      </c>
      <c r="C541" s="22" t="s">
        <v>6709</v>
      </c>
      <c r="D541" s="23">
        <v>82.492723914999999</v>
      </c>
      <c r="E541" s="23">
        <v>110.68912024166667</v>
      </c>
      <c r="F541" s="23">
        <v>326.76695496666667</v>
      </c>
      <c r="G541" s="23">
        <v>0.25245124288474957</v>
      </c>
      <c r="H541" s="71">
        <v>5.0581679342135784E-7</v>
      </c>
      <c r="I541" s="23">
        <v>0.3387402506870929</v>
      </c>
      <c r="J541" s="71">
        <v>2.3110257003523141E-6</v>
      </c>
    </row>
    <row r="542" spans="1:10" ht="58" x14ac:dyDescent="0.35">
      <c r="A542" s="30" t="s">
        <v>2211</v>
      </c>
      <c r="B542" s="21" t="s">
        <v>5379</v>
      </c>
      <c r="C542" s="22" t="s">
        <v>8299</v>
      </c>
      <c r="D542" s="23">
        <v>2.2836056332499997</v>
      </c>
      <c r="E542" s="23">
        <v>2.2498081893333333</v>
      </c>
      <c r="F542" s="23">
        <v>5.8913977976666665</v>
      </c>
      <c r="G542" s="23">
        <v>0.387616947909109</v>
      </c>
      <c r="H542" s="71">
        <v>8.3176954825905946E-4</v>
      </c>
      <c r="I542" s="23">
        <v>0.3818802034084996</v>
      </c>
      <c r="J542" s="71">
        <v>1.2851431451234843E-3</v>
      </c>
    </row>
    <row r="543" spans="1:10" x14ac:dyDescent="0.35">
      <c r="A543" s="30" t="s">
        <v>598</v>
      </c>
      <c r="B543" s="21" t="s">
        <v>3988</v>
      </c>
      <c r="C543" s="22" t="s">
        <v>6903</v>
      </c>
      <c r="D543" s="23">
        <v>71.117044256249997</v>
      </c>
      <c r="E543" s="23">
        <v>53.683772979999993</v>
      </c>
      <c r="F543" s="23">
        <v>174.21900919999999</v>
      </c>
      <c r="G543" s="23">
        <v>0.40820484849967797</v>
      </c>
      <c r="H543" s="71">
        <v>7.5391849419536414E-5</v>
      </c>
      <c r="I543" s="23">
        <v>0.30813958377166573</v>
      </c>
      <c r="J543" s="71">
        <v>3.5215914481728929E-5</v>
      </c>
    </row>
    <row r="544" spans="1:10" ht="43.5" x14ac:dyDescent="0.35">
      <c r="A544" s="30" t="s">
        <v>794</v>
      </c>
      <c r="B544" s="21" t="s">
        <v>4161</v>
      </c>
      <c r="C544" s="22" t="s">
        <v>7076</v>
      </c>
      <c r="D544" s="23">
        <v>36.509880824999996</v>
      </c>
      <c r="E544" s="23">
        <v>46.736228994999998</v>
      </c>
      <c r="F544" s="23">
        <v>112.39185020000001</v>
      </c>
      <c r="G544" s="23">
        <v>0.32484455732360562</v>
      </c>
      <c r="H544" s="71">
        <v>4.7824567269094405E-7</v>
      </c>
      <c r="I544" s="23">
        <v>0.41583289991074457</v>
      </c>
      <c r="J544" s="71">
        <v>2.7281777664633101E-6</v>
      </c>
    </row>
    <row r="545" spans="1:10" x14ac:dyDescent="0.35">
      <c r="A545" s="30" t="s">
        <v>826</v>
      </c>
      <c r="B545" s="21" t="s">
        <v>4191</v>
      </c>
      <c r="C545" s="22" t="s">
        <v>7106</v>
      </c>
      <c r="D545" s="23">
        <v>29.401113743749995</v>
      </c>
      <c r="E545" s="23">
        <v>34.633772171666671</v>
      </c>
      <c r="F545" s="23">
        <v>72.828627546666681</v>
      </c>
      <c r="G545" s="23">
        <v>0.40370270227748739</v>
      </c>
      <c r="H545" s="71">
        <v>2.9136120223632316E-5</v>
      </c>
      <c r="I545" s="23">
        <v>0.47555162493587094</v>
      </c>
      <c r="J545" s="71">
        <v>1.1835945529771084E-4</v>
      </c>
    </row>
    <row r="546" spans="1:10" x14ac:dyDescent="0.35">
      <c r="A546" s="30" t="s">
        <v>3386</v>
      </c>
      <c r="C546" s="22" t="s">
        <v>6383</v>
      </c>
      <c r="D546" s="23">
        <v>4.3797322749999999E-2</v>
      </c>
      <c r="E546" s="23">
        <v>7.9003596499999995E-2</v>
      </c>
      <c r="F546" s="23">
        <v>0.221912205</v>
      </c>
      <c r="G546" s="23">
        <v>0.19736328945945086</v>
      </c>
      <c r="H546" s="71">
        <v>1.811023703465024E-4</v>
      </c>
      <c r="I546" s="23">
        <v>0.35601284976642</v>
      </c>
      <c r="J546" s="71">
        <v>1.2967861255837186E-3</v>
      </c>
    </row>
    <row r="547" spans="1:10" x14ac:dyDescent="0.35">
      <c r="A547" s="30" t="s">
        <v>1399</v>
      </c>
      <c r="B547" s="21" t="s">
        <v>4686</v>
      </c>
      <c r="C547" s="22" t="s">
        <v>7604</v>
      </c>
      <c r="D547" s="23">
        <v>9.6002924643749985</v>
      </c>
      <c r="E547" s="23">
        <v>7.3435195168333349</v>
      </c>
      <c r="F547" s="23">
        <v>19.980357603000002</v>
      </c>
      <c r="G547" s="23">
        <v>0.48048651856629121</v>
      </c>
      <c r="H547" s="71">
        <v>4.2263549238232808E-3</v>
      </c>
      <c r="I547" s="23">
        <v>0.36753694116719532</v>
      </c>
      <c r="J547" s="71">
        <v>2.2964572382142365E-3</v>
      </c>
    </row>
    <row r="548" spans="1:10" ht="29" x14ac:dyDescent="0.35">
      <c r="A548" s="30" t="s">
        <v>217</v>
      </c>
      <c r="B548" s="21" t="s">
        <v>3654</v>
      </c>
      <c r="C548" s="22" t="s">
        <v>6568</v>
      </c>
      <c r="D548" s="23">
        <v>141.23457585625002</v>
      </c>
      <c r="E548" s="23">
        <v>135.17396028833332</v>
      </c>
      <c r="F548" s="23">
        <v>47.146220873333334</v>
      </c>
      <c r="G548" s="23">
        <v>2.9956711956977782</v>
      </c>
      <c r="H548" s="71">
        <v>4.9472899398273471E-5</v>
      </c>
      <c r="I548" s="23">
        <v>2.8671218558853759</v>
      </c>
      <c r="J548" s="71">
        <v>1.24594300529088E-4</v>
      </c>
    </row>
    <row r="549" spans="1:10" ht="29" x14ac:dyDescent="0.35">
      <c r="A549" s="30" t="s">
        <v>1636</v>
      </c>
      <c r="B549" s="21" t="s">
        <v>4884</v>
      </c>
      <c r="C549" s="22" t="s">
        <v>7803</v>
      </c>
      <c r="D549" s="23">
        <v>5.4188380185000007</v>
      </c>
      <c r="E549" s="23">
        <v>6.4597756188333335</v>
      </c>
      <c r="F549" s="23">
        <v>13.024403454666666</v>
      </c>
      <c r="G549" s="23">
        <v>0.41605268428308873</v>
      </c>
      <c r="H549" s="71">
        <v>9.2146453138485185E-5</v>
      </c>
      <c r="I549" s="23">
        <v>0.49597477852383209</v>
      </c>
      <c r="J549" s="71">
        <v>4.2697000298853475E-4</v>
      </c>
    </row>
    <row r="550" spans="1:10" ht="43.5" x14ac:dyDescent="0.35">
      <c r="A550" s="30" t="s">
        <v>3267</v>
      </c>
      <c r="B550" s="21" t="s">
        <v>6212</v>
      </c>
      <c r="C550" s="22" t="s">
        <v>9135</v>
      </c>
      <c r="D550" s="23">
        <v>5.1823031750000005E-2</v>
      </c>
      <c r="E550" s="23">
        <v>3.6337380166666662E-2</v>
      </c>
      <c r="F550" s="23">
        <v>0.27049273466666662</v>
      </c>
      <c r="G550" s="23">
        <v>0.19158751828903101</v>
      </c>
      <c r="H550" s="71">
        <v>1.729093013560783E-3</v>
      </c>
      <c r="I550" s="23">
        <v>0.13433773077656194</v>
      </c>
      <c r="J550" s="71">
        <v>1.8867188951226883E-3</v>
      </c>
    </row>
    <row r="551" spans="1:10" x14ac:dyDescent="0.35">
      <c r="A551" s="30" t="s">
        <v>2525</v>
      </c>
      <c r="B551" s="21" t="s">
        <v>5638</v>
      </c>
      <c r="C551" s="22" t="s">
        <v>8558</v>
      </c>
      <c r="D551" s="23">
        <v>1.1362532541250001</v>
      </c>
      <c r="E551" s="23">
        <v>1.1727606560000001</v>
      </c>
      <c r="F551" s="23">
        <v>2.7535817709999999</v>
      </c>
      <c r="G551" s="23">
        <v>0.41264554628147271</v>
      </c>
      <c r="H551" s="71">
        <v>1.1856245651046706E-5</v>
      </c>
      <c r="I551" s="23">
        <v>0.42590369690532071</v>
      </c>
      <c r="J551" s="71">
        <v>2.1526291732231265E-5</v>
      </c>
    </row>
    <row r="552" spans="1:10" ht="29" x14ac:dyDescent="0.35">
      <c r="A552" s="30" t="s">
        <v>411</v>
      </c>
      <c r="B552" s="21" t="s">
        <v>3822</v>
      </c>
      <c r="C552" s="22" t="s">
        <v>6737</v>
      </c>
      <c r="D552" s="23">
        <v>57.72319229</v>
      </c>
      <c r="E552" s="23">
        <v>62.621715583333334</v>
      </c>
      <c r="F552" s="23">
        <v>1.9381238139999999</v>
      </c>
      <c r="G552" s="23">
        <v>29.783026178739274</v>
      </c>
      <c r="H552" s="71">
        <v>8.6767396388675395E-4</v>
      </c>
      <c r="I552" s="23">
        <v>32.310482504258282</v>
      </c>
      <c r="J552" s="71">
        <v>8.327027389072861E-4</v>
      </c>
    </row>
    <row r="553" spans="1:10" ht="43.5" x14ac:dyDescent="0.35">
      <c r="A553" s="30" t="s">
        <v>1348</v>
      </c>
      <c r="B553" s="21" t="s">
        <v>4644</v>
      </c>
      <c r="C553" s="22" t="s">
        <v>7562</v>
      </c>
      <c r="D553" s="23">
        <v>7.8424735630000004</v>
      </c>
      <c r="E553" s="23">
        <v>9.3220960226666669</v>
      </c>
      <c r="F553" s="23">
        <v>2.7566610663333333</v>
      </c>
      <c r="G553" s="23">
        <v>2.844917592075026</v>
      </c>
      <c r="H553" s="71">
        <v>5.1988598186367132E-3</v>
      </c>
      <c r="I553" s="23">
        <v>3.3816620173281202</v>
      </c>
      <c r="J553" s="71">
        <v>2.1089575200680774E-3</v>
      </c>
    </row>
    <row r="554" spans="1:10" x14ac:dyDescent="0.35">
      <c r="A554" s="30" t="s">
        <v>3118</v>
      </c>
      <c r="B554" s="21" t="s">
        <v>6086</v>
      </c>
      <c r="C554" s="22" t="s">
        <v>9009</v>
      </c>
      <c r="D554" s="23">
        <v>0.29427953024999998</v>
      </c>
      <c r="E554" s="23">
        <v>0.33753317616666667</v>
      </c>
      <c r="F554" s="23">
        <v>1.7609113253333331</v>
      </c>
      <c r="G554" s="23">
        <v>0.16711774523586195</v>
      </c>
      <c r="H554" s="71">
        <v>1.2305550180977814E-7</v>
      </c>
      <c r="I554" s="23">
        <v>0.19168096161955972</v>
      </c>
      <c r="J554" s="71">
        <v>2.4398469734770092E-7</v>
      </c>
    </row>
    <row r="555" spans="1:10" ht="29" x14ac:dyDescent="0.35">
      <c r="A555" s="30" t="s">
        <v>3456</v>
      </c>
      <c r="B555" s="21" t="s">
        <v>6374</v>
      </c>
      <c r="C555" s="22" t="s">
        <v>9297</v>
      </c>
      <c r="D555" s="23">
        <v>0.25537930487500005</v>
      </c>
      <c r="E555" s="23">
        <v>1.3859108623333334</v>
      </c>
      <c r="F555" s="23">
        <v>29.500112756666667</v>
      </c>
      <c r="G555" s="23">
        <v>8.6568925000901024E-3</v>
      </c>
      <c r="H555" s="71">
        <v>1.2628873271977098E-3</v>
      </c>
      <c r="I555" s="23">
        <v>4.6979849662443555E-2</v>
      </c>
      <c r="J555" s="71">
        <v>2.5324463956242966E-3</v>
      </c>
    </row>
    <row r="556" spans="1:10" x14ac:dyDescent="0.35">
      <c r="A556" s="30" t="s">
        <v>2303</v>
      </c>
      <c r="B556" s="21" t="s">
        <v>5459</v>
      </c>
      <c r="C556" s="22" t="s">
        <v>8379</v>
      </c>
      <c r="D556" s="23">
        <v>2.0842692571249999</v>
      </c>
      <c r="E556" s="23">
        <v>2.1069547316666668</v>
      </c>
      <c r="F556" s="23">
        <v>4.3134479013333333</v>
      </c>
      <c r="G556" s="23">
        <v>0.48320260376408619</v>
      </c>
      <c r="H556" s="71">
        <v>7.6158992198794044E-4</v>
      </c>
      <c r="I556" s="23">
        <v>0.4884618476591277</v>
      </c>
      <c r="J556" s="71">
        <v>1.3351793720073563E-3</v>
      </c>
    </row>
    <row r="557" spans="1:10" ht="29" x14ac:dyDescent="0.35">
      <c r="A557" s="30" t="s">
        <v>2882</v>
      </c>
      <c r="B557" s="21" t="s">
        <v>5899</v>
      </c>
      <c r="C557" s="22" t="s">
        <v>8822</v>
      </c>
      <c r="D557" s="23">
        <v>0.43416375400000001</v>
      </c>
      <c r="E557" s="23">
        <v>0.26979394733333328</v>
      </c>
      <c r="F557" s="23">
        <v>1.3508623816666667</v>
      </c>
      <c r="G557" s="23">
        <v>0.32139747163907068</v>
      </c>
      <c r="H557" s="71">
        <v>1.0198287896467358E-3</v>
      </c>
      <c r="I557" s="23">
        <v>0.19971978714846361</v>
      </c>
      <c r="J557" s="71">
        <v>5.830729238673701E-4</v>
      </c>
    </row>
    <row r="558" spans="1:10" x14ac:dyDescent="0.35">
      <c r="A558" s="30" t="s">
        <v>3109</v>
      </c>
      <c r="B558" s="21" t="s">
        <v>6079</v>
      </c>
      <c r="C558" s="22" t="s">
        <v>9002</v>
      </c>
      <c r="D558" s="23">
        <v>0.1386161125</v>
      </c>
      <c r="E558" s="23">
        <v>0.1120424845</v>
      </c>
      <c r="F558" s="23">
        <v>4.4180218976666668</v>
      </c>
      <c r="G558" s="23">
        <v>3.1375152887587243E-2</v>
      </c>
      <c r="H558" s="71">
        <v>4.3060365944240687E-5</v>
      </c>
      <c r="I558" s="23">
        <v>2.5360328014484061E-2</v>
      </c>
      <c r="J558" s="71">
        <v>6.505319118165486E-5</v>
      </c>
    </row>
    <row r="559" spans="1:10" x14ac:dyDescent="0.35">
      <c r="A559" s="30" t="s">
        <v>3289</v>
      </c>
      <c r="B559" s="21" t="s">
        <v>6233</v>
      </c>
      <c r="C559" s="22" t="s">
        <v>9156</v>
      </c>
      <c r="D559" s="23">
        <v>0.24913234325</v>
      </c>
      <c r="E559" s="23">
        <v>0.14746182299999999</v>
      </c>
      <c r="F559" s="23">
        <v>1.7812141413333336</v>
      </c>
      <c r="G559" s="23">
        <v>0.13986658732874824</v>
      </c>
      <c r="H559" s="71">
        <v>1.2073422229356992E-4</v>
      </c>
      <c r="I559" s="23">
        <v>8.278725144727235E-2</v>
      </c>
      <c r="J559" s="71">
        <v>1.1634239264132828E-4</v>
      </c>
    </row>
    <row r="560" spans="1:10" x14ac:dyDescent="0.35">
      <c r="A560" s="30" t="s">
        <v>2520</v>
      </c>
      <c r="B560" s="21" t="s">
        <v>5633</v>
      </c>
      <c r="C560" s="22" t="s">
        <v>8553</v>
      </c>
      <c r="D560" s="23">
        <v>1.2571829942499999</v>
      </c>
      <c r="E560" s="23">
        <v>4.5574466584999991</v>
      </c>
      <c r="F560" s="23">
        <v>17.937780613333331</v>
      </c>
      <c r="G560" s="23">
        <v>7.0085760404245509E-2</v>
      </c>
      <c r="H560" s="71">
        <v>3.9669356633829935E-7</v>
      </c>
      <c r="I560" s="23">
        <v>0.25406970665659739</v>
      </c>
      <c r="J560" s="71">
        <v>4.5691774018297322E-6</v>
      </c>
    </row>
    <row r="561" spans="1:10" x14ac:dyDescent="0.35">
      <c r="A561" s="30" t="s">
        <v>2884</v>
      </c>
      <c r="C561" s="22" t="s">
        <v>6383</v>
      </c>
      <c r="D561" s="23">
        <v>0.46996089812500003</v>
      </c>
      <c r="E561" s="23">
        <v>0.56653865799999992</v>
      </c>
      <c r="F561" s="23">
        <v>1.2686586673333333</v>
      </c>
      <c r="G561" s="23">
        <v>0.37043919710321915</v>
      </c>
      <c r="H561" s="71">
        <v>8.0965075405265863E-10</v>
      </c>
      <c r="I561" s="23">
        <v>0.44656507899862469</v>
      </c>
      <c r="J561" s="71">
        <v>4.2202680654628075E-9</v>
      </c>
    </row>
    <row r="562" spans="1:10" ht="29" x14ac:dyDescent="0.35">
      <c r="A562" s="30" t="s">
        <v>807</v>
      </c>
      <c r="B562" s="21" t="s">
        <v>4172</v>
      </c>
      <c r="C562" s="22" t="s">
        <v>7087</v>
      </c>
      <c r="D562" s="23">
        <v>32.29924501875</v>
      </c>
      <c r="E562" s="23">
        <v>42.53839610166667</v>
      </c>
      <c r="F562" s="23">
        <v>87.930806183333331</v>
      </c>
      <c r="G562" s="23">
        <v>0.3673257009768221</v>
      </c>
      <c r="H562" s="71">
        <v>6.4669915277481723E-7</v>
      </c>
      <c r="I562" s="23">
        <v>0.48377125091944767</v>
      </c>
      <c r="J562" s="71">
        <v>5.8621468607278108E-6</v>
      </c>
    </row>
    <row r="563" spans="1:10" ht="29" x14ac:dyDescent="0.35">
      <c r="A563" s="30" t="s">
        <v>2391</v>
      </c>
      <c r="B563" s="21" t="s">
        <v>5535</v>
      </c>
      <c r="C563" s="22" t="s">
        <v>8455</v>
      </c>
      <c r="D563" s="23">
        <v>2.2620199790000002</v>
      </c>
      <c r="E563" s="23">
        <v>1.9622423954999999</v>
      </c>
      <c r="F563" s="23">
        <v>5.2005549526666668</v>
      </c>
      <c r="G563" s="23">
        <v>0.43495742273430138</v>
      </c>
      <c r="H563" s="71">
        <v>5.8891554436202786E-4</v>
      </c>
      <c r="I563" s="23">
        <v>0.37731403924379819</v>
      </c>
      <c r="J563" s="71">
        <v>5.0338984138033371E-4</v>
      </c>
    </row>
    <row r="564" spans="1:10" ht="29" x14ac:dyDescent="0.35">
      <c r="A564" s="30" t="s">
        <v>1556</v>
      </c>
      <c r="B564" s="21" t="s">
        <v>4818</v>
      </c>
      <c r="C564" s="22" t="s">
        <v>7737</v>
      </c>
      <c r="D564" s="23">
        <v>9.2038764669999988</v>
      </c>
      <c r="E564" s="23">
        <v>3.8411471161666668</v>
      </c>
      <c r="F564" s="23">
        <v>27.676072238666666</v>
      </c>
      <c r="G564" s="23">
        <v>0.33255717746469537</v>
      </c>
      <c r="H564" s="71">
        <v>3.0716801947969839E-3</v>
      </c>
      <c r="I564" s="23">
        <v>0.13878945982805108</v>
      </c>
      <c r="J564" s="71">
        <v>1.1503160710129457E-3</v>
      </c>
    </row>
    <row r="565" spans="1:10" x14ac:dyDescent="0.35">
      <c r="A565" s="30" t="s">
        <v>785</v>
      </c>
      <c r="B565" s="21" t="s">
        <v>4154</v>
      </c>
      <c r="C565" s="22" t="s">
        <v>7069</v>
      </c>
      <c r="D565" s="23">
        <v>27.818980208749998</v>
      </c>
      <c r="E565" s="23">
        <v>39.942737430000001</v>
      </c>
      <c r="F565" s="23">
        <v>84.750417429999999</v>
      </c>
      <c r="G565" s="23">
        <v>0.32824593733390417</v>
      </c>
      <c r="H565" s="71">
        <v>1.4535904796224481E-5</v>
      </c>
      <c r="I565" s="23">
        <v>0.47129841529088501</v>
      </c>
      <c r="J565" s="71">
        <v>1.4146191464504881E-4</v>
      </c>
    </row>
    <row r="566" spans="1:10" x14ac:dyDescent="0.35">
      <c r="A566" s="30" t="s">
        <v>2794</v>
      </c>
      <c r="C566" s="22" t="s">
        <v>8751</v>
      </c>
      <c r="D566" s="23">
        <v>0.82934201812500008</v>
      </c>
      <c r="E566" s="23">
        <v>0.85676805033333336</v>
      </c>
      <c r="F566" s="23">
        <v>3.283261934</v>
      </c>
      <c r="G566" s="23">
        <v>0.25259697057268049</v>
      </c>
      <c r="H566" s="71">
        <v>2.2815007296882253E-5</v>
      </c>
      <c r="I566" s="23">
        <v>0.26095025847953968</v>
      </c>
      <c r="J566" s="71">
        <v>3.8349859967920485E-5</v>
      </c>
    </row>
    <row r="567" spans="1:10" x14ac:dyDescent="0.35">
      <c r="A567" s="30" t="s">
        <v>2218</v>
      </c>
      <c r="D567" s="23">
        <v>1.7367971712499999</v>
      </c>
      <c r="E567" s="23">
        <v>4.2282090160000001</v>
      </c>
      <c r="F567" s="23">
        <v>12.019951752666666</v>
      </c>
      <c r="G567" s="23">
        <v>0.14449285712521148</v>
      </c>
      <c r="H567" s="71">
        <v>3.4233672858403782E-4</v>
      </c>
      <c r="I567" s="23">
        <v>0.35176588916523382</v>
      </c>
      <c r="J567" s="71">
        <v>2.9603446079720405E-3</v>
      </c>
    </row>
    <row r="568" spans="1:10" x14ac:dyDescent="0.35">
      <c r="A568" s="30" t="s">
        <v>1364</v>
      </c>
      <c r="B568" s="21" t="s">
        <v>4656</v>
      </c>
      <c r="C568" s="22" t="s">
        <v>7574</v>
      </c>
      <c r="D568" s="23">
        <v>17.370901950875002</v>
      </c>
      <c r="E568" s="23">
        <v>15.663543965000001</v>
      </c>
      <c r="F568" s="23">
        <v>41.521485773333332</v>
      </c>
      <c r="G568" s="23">
        <v>0.41835935365374743</v>
      </c>
      <c r="H568" s="71">
        <v>1.7261055956625145E-4</v>
      </c>
      <c r="I568" s="23">
        <v>0.37723948633504151</v>
      </c>
      <c r="J568" s="71">
        <v>1.6367938244553636E-4</v>
      </c>
    </row>
    <row r="569" spans="1:10" ht="29" x14ac:dyDescent="0.35">
      <c r="A569" s="30" t="s">
        <v>2847</v>
      </c>
      <c r="B569" s="21" t="s">
        <v>5869</v>
      </c>
      <c r="C569" s="22" t="s">
        <v>8791</v>
      </c>
      <c r="D569" s="23">
        <v>0.5108121833749999</v>
      </c>
      <c r="E569" s="23">
        <v>0.50175733783333332</v>
      </c>
      <c r="F569" s="23">
        <v>1.9083258106666667</v>
      </c>
      <c r="G569" s="23">
        <v>0.26767556175145452</v>
      </c>
      <c r="H569" s="71">
        <v>9.2534914007190027E-4</v>
      </c>
      <c r="I569" s="23">
        <v>0.26293064581988029</v>
      </c>
      <c r="J569" s="71">
        <v>1.4510204715008691E-3</v>
      </c>
    </row>
    <row r="570" spans="1:10" x14ac:dyDescent="0.35">
      <c r="A570" s="30" t="s">
        <v>2927</v>
      </c>
      <c r="B570" s="21" t="s">
        <v>5935</v>
      </c>
      <c r="C570" s="22" t="s">
        <v>8858</v>
      </c>
      <c r="D570" s="23">
        <v>0.37485819375000007</v>
      </c>
      <c r="E570" s="23">
        <v>0.25899239000000002</v>
      </c>
      <c r="F570" s="23">
        <v>0.99367568399999995</v>
      </c>
      <c r="G570" s="23">
        <v>0.3772440040406585</v>
      </c>
      <c r="H570" s="71">
        <v>9.8063873269023177E-6</v>
      </c>
      <c r="I570" s="23">
        <v>0.26064076455754354</v>
      </c>
      <c r="J570" s="71">
        <v>3.3403904722753352E-6</v>
      </c>
    </row>
    <row r="571" spans="1:10" ht="29" x14ac:dyDescent="0.35">
      <c r="A571" s="30" t="s">
        <v>2762</v>
      </c>
      <c r="B571" s="21" t="s">
        <v>5806</v>
      </c>
      <c r="C571" s="22" t="s">
        <v>8726</v>
      </c>
      <c r="D571" s="23">
        <v>0.91130775087500004</v>
      </c>
      <c r="E571" s="23">
        <v>0.47915517800000001</v>
      </c>
      <c r="F571" s="23">
        <v>2.9084347803333332</v>
      </c>
      <c r="G571" s="23">
        <v>0.31333270975756788</v>
      </c>
      <c r="H571" s="71">
        <v>2.1733378307765537E-4</v>
      </c>
      <c r="I571" s="23">
        <v>0.16474675012141218</v>
      </c>
      <c r="J571" s="71">
        <v>8.0940768195625785E-5</v>
      </c>
    </row>
    <row r="572" spans="1:10" x14ac:dyDescent="0.35">
      <c r="A572" s="30" t="s">
        <v>1828</v>
      </c>
      <c r="B572" s="21" t="s">
        <v>5050</v>
      </c>
      <c r="C572" s="22" t="s">
        <v>7969</v>
      </c>
      <c r="D572" s="23">
        <v>4.6699322632499998</v>
      </c>
      <c r="E572" s="23">
        <v>4.4496549043333333</v>
      </c>
      <c r="F572" s="23">
        <v>11.413319196666668</v>
      </c>
      <c r="G572" s="23">
        <v>0.40916513266481525</v>
      </c>
      <c r="H572" s="71">
        <v>2.5786603437364982E-7</v>
      </c>
      <c r="I572" s="23">
        <v>0.38986510651808309</v>
      </c>
      <c r="J572" s="71">
        <v>2.7680477173051143E-7</v>
      </c>
    </row>
    <row r="573" spans="1:10" x14ac:dyDescent="0.35">
      <c r="A573" s="30" t="s">
        <v>259</v>
      </c>
      <c r="C573" s="22" t="s">
        <v>6383</v>
      </c>
      <c r="D573" s="23">
        <v>121.91393682249999</v>
      </c>
      <c r="E573" s="23">
        <v>177.09396573333333</v>
      </c>
      <c r="F573" s="23">
        <v>489.74848373333333</v>
      </c>
      <c r="G573" s="23">
        <v>0.24893172898291563</v>
      </c>
      <c r="H573" s="71">
        <v>3.631789240988E-4</v>
      </c>
      <c r="I573" s="23">
        <v>0.36160186629543606</v>
      </c>
      <c r="J573" s="71">
        <v>1.6741287389367531E-3</v>
      </c>
    </row>
    <row r="574" spans="1:10" ht="29" x14ac:dyDescent="0.35">
      <c r="A574" s="30" t="s">
        <v>2411</v>
      </c>
      <c r="B574" s="21" t="s">
        <v>5550</v>
      </c>
      <c r="C574" s="22" t="s">
        <v>8470</v>
      </c>
      <c r="D574" s="23">
        <v>1.1825283202499999</v>
      </c>
      <c r="E574" s="23">
        <v>2.4391351509999999</v>
      </c>
      <c r="F574" s="23">
        <v>16.606038729999998</v>
      </c>
      <c r="G574" s="23">
        <v>7.1210740832109334E-2</v>
      </c>
      <c r="H574" s="71">
        <v>6.8277097314169188E-7</v>
      </c>
      <c r="I574" s="23">
        <v>0.14688241974249569</v>
      </c>
      <c r="J574" s="71">
        <v>2.1952530173423344E-6</v>
      </c>
    </row>
    <row r="575" spans="1:10" x14ac:dyDescent="0.35">
      <c r="A575" s="30" t="s">
        <v>2221</v>
      </c>
      <c r="B575" s="21" t="s">
        <v>5388</v>
      </c>
      <c r="C575" s="22" t="s">
        <v>8308</v>
      </c>
      <c r="D575" s="23">
        <v>2.9294901592499998</v>
      </c>
      <c r="E575" s="23">
        <v>1.4960373526666668</v>
      </c>
      <c r="F575" s="23">
        <v>16.729720762333333</v>
      </c>
      <c r="G575" s="23">
        <v>0.17510693698161983</v>
      </c>
      <c r="H575" s="71">
        <v>9.4091051179997923E-4</v>
      </c>
      <c r="I575" s="23">
        <v>8.9423928463586086E-2</v>
      </c>
      <c r="J575" s="71">
        <v>8.2743989275661247E-4</v>
      </c>
    </row>
    <row r="576" spans="1:10" x14ac:dyDescent="0.35">
      <c r="A576" s="30" t="s">
        <v>46</v>
      </c>
      <c r="B576" s="21" t="s">
        <v>3504</v>
      </c>
      <c r="C576" s="22" t="s">
        <v>6418</v>
      </c>
      <c r="D576" s="23">
        <v>501.07862657500004</v>
      </c>
      <c r="E576" s="23">
        <v>507.27360756666667</v>
      </c>
      <c r="F576" s="23">
        <v>164.29453750000002</v>
      </c>
      <c r="G576" s="23">
        <v>3.049880015487429</v>
      </c>
      <c r="H576" s="71">
        <v>2.1895726706876458E-4</v>
      </c>
      <c r="I576" s="23">
        <v>3.0875865703487957</v>
      </c>
      <c r="J576" s="71">
        <v>3.0457962051834696E-4</v>
      </c>
    </row>
    <row r="577" spans="1:10" x14ac:dyDescent="0.35">
      <c r="A577" s="30" t="s">
        <v>2876</v>
      </c>
      <c r="B577" s="21" t="s">
        <v>5894</v>
      </c>
      <c r="C577" s="22" t="s">
        <v>8817</v>
      </c>
      <c r="D577" s="23">
        <v>0.86531264412499997</v>
      </c>
      <c r="E577" s="23">
        <v>1.13069778</v>
      </c>
      <c r="F577" s="23">
        <v>2.7364845629999999</v>
      </c>
      <c r="G577" s="23">
        <v>0.31621323789832029</v>
      </c>
      <c r="H577" s="71">
        <v>3.3951852295453799E-4</v>
      </c>
      <c r="I577" s="23">
        <v>0.41319355325009377</v>
      </c>
      <c r="J577" s="71">
        <v>1.4841758081699994E-3</v>
      </c>
    </row>
    <row r="578" spans="1:10" x14ac:dyDescent="0.35">
      <c r="A578" s="30" t="s">
        <v>3183</v>
      </c>
      <c r="B578" s="21" t="s">
        <v>6142</v>
      </c>
      <c r="C578" s="22" t="s">
        <v>9065</v>
      </c>
      <c r="D578" s="23">
        <v>0.25174651100000001</v>
      </c>
      <c r="E578" s="23">
        <v>0.22510112500000001</v>
      </c>
      <c r="F578" s="23">
        <v>0.92388131966666664</v>
      </c>
      <c r="G578" s="23">
        <v>0.27248793285573664</v>
      </c>
      <c r="H578" s="71">
        <v>6.9644845537301998E-5</v>
      </c>
      <c r="I578" s="23">
        <v>0.24364723066509858</v>
      </c>
      <c r="J578" s="71">
        <v>8.1099418329816429E-5</v>
      </c>
    </row>
    <row r="579" spans="1:10" x14ac:dyDescent="0.35">
      <c r="A579" s="30" t="s">
        <v>1342</v>
      </c>
      <c r="B579" s="21" t="s">
        <v>4641</v>
      </c>
      <c r="C579" s="22" t="s">
        <v>7559</v>
      </c>
      <c r="D579" s="23">
        <v>10.067951642624999</v>
      </c>
      <c r="E579" s="23">
        <v>16.562706137666666</v>
      </c>
      <c r="F579" s="23">
        <v>118.01366766666668</v>
      </c>
      <c r="G579" s="23">
        <v>8.5311742628508463E-2</v>
      </c>
      <c r="H579" s="71">
        <v>1.5301932374624392E-11</v>
      </c>
      <c r="I579" s="23">
        <v>0.14034566050814173</v>
      </c>
      <c r="J579" s="71">
        <v>4.7346971591828037E-11</v>
      </c>
    </row>
    <row r="580" spans="1:10" x14ac:dyDescent="0.35">
      <c r="A580" s="30" t="s">
        <v>2825</v>
      </c>
      <c r="B580" s="21" t="s">
        <v>5852</v>
      </c>
      <c r="C580" s="22" t="s">
        <v>8774</v>
      </c>
      <c r="D580" s="23">
        <v>0.82256880412499989</v>
      </c>
      <c r="E580" s="23">
        <v>0.37712026700000001</v>
      </c>
      <c r="F580" s="23">
        <v>3.8923469330000002</v>
      </c>
      <c r="G580" s="23">
        <v>0.21132977565568917</v>
      </c>
      <c r="H580" s="71">
        <v>3.7404974464619622E-5</v>
      </c>
      <c r="I580" s="23">
        <v>9.6887629363844277E-2</v>
      </c>
      <c r="J580" s="71">
        <v>1.9111578753934744E-5</v>
      </c>
    </row>
    <row r="581" spans="1:10" ht="29" x14ac:dyDescent="0.35">
      <c r="A581" s="30" t="s">
        <v>2990</v>
      </c>
      <c r="B581" s="21" t="s">
        <v>5983</v>
      </c>
      <c r="C581" s="22" t="s">
        <v>8906</v>
      </c>
      <c r="D581" s="23">
        <v>0.28700280675000006</v>
      </c>
      <c r="E581" s="23">
        <v>0.20151404466666667</v>
      </c>
      <c r="F581" s="23">
        <v>24.67265346966667</v>
      </c>
      <c r="G581" s="23">
        <v>1.1632425636863512E-2</v>
      </c>
      <c r="H581" s="71">
        <v>2.3221603066398336E-5</v>
      </c>
      <c r="I581" s="23">
        <v>8.1675059763804611E-3</v>
      </c>
      <c r="J581" s="71">
        <v>3.4907561141043553E-5</v>
      </c>
    </row>
    <row r="582" spans="1:10" x14ac:dyDescent="0.35">
      <c r="A582" s="30" t="s">
        <v>3149</v>
      </c>
      <c r="B582" s="21" t="s">
        <v>6114</v>
      </c>
      <c r="C582" s="22" t="s">
        <v>9037</v>
      </c>
      <c r="D582" s="23">
        <v>0.18170551912500002</v>
      </c>
      <c r="E582" s="23">
        <v>0.27535684433333335</v>
      </c>
      <c r="F582" s="23">
        <v>0.8851391793333333</v>
      </c>
      <c r="G582" s="23">
        <v>0.20528468671091532</v>
      </c>
      <c r="H582" s="71">
        <v>7.0488229106951088E-6</v>
      </c>
      <c r="I582" s="23">
        <v>0.31108875390729612</v>
      </c>
      <c r="J582" s="71">
        <v>3.4138982006545766E-5</v>
      </c>
    </row>
    <row r="583" spans="1:10" x14ac:dyDescent="0.35">
      <c r="A583" s="30" t="s">
        <v>2379</v>
      </c>
      <c r="B583" s="21" t="s">
        <v>5524</v>
      </c>
      <c r="C583" s="22" t="s">
        <v>8444</v>
      </c>
      <c r="D583" s="23">
        <v>1.5424652806249999</v>
      </c>
      <c r="E583" s="23">
        <v>1.5340985261666669</v>
      </c>
      <c r="F583" s="23">
        <v>3.4307681980000004</v>
      </c>
      <c r="G583" s="23">
        <v>0.44959763866419039</v>
      </c>
      <c r="H583" s="71">
        <v>7.3209065026534357E-7</v>
      </c>
      <c r="I583" s="23">
        <v>0.44715889784130108</v>
      </c>
      <c r="J583" s="71">
        <v>1.0355809854632786E-6</v>
      </c>
    </row>
    <row r="584" spans="1:10" ht="29" x14ac:dyDescent="0.35">
      <c r="A584" s="30" t="s">
        <v>3399</v>
      </c>
      <c r="B584" s="21" t="s">
        <v>6330</v>
      </c>
      <c r="C584" s="22" t="s">
        <v>9253</v>
      </c>
      <c r="D584" s="23">
        <v>2.6987333999999998E-2</v>
      </c>
      <c r="E584" s="23">
        <v>3.0191082499999997E-2</v>
      </c>
      <c r="F584" s="23">
        <v>0.13298084666666665</v>
      </c>
      <c r="G584" s="23">
        <v>0.20294151132641811</v>
      </c>
      <c r="H584" s="71">
        <v>1.6570895436930769E-5</v>
      </c>
      <c r="I584" s="23">
        <v>0.22703331537418897</v>
      </c>
      <c r="J584" s="71">
        <v>3.261731910892293E-5</v>
      </c>
    </row>
    <row r="585" spans="1:10" ht="29" x14ac:dyDescent="0.35">
      <c r="A585" s="30" t="s">
        <v>1672</v>
      </c>
      <c r="B585" s="21" t="s">
        <v>4915</v>
      </c>
      <c r="C585" s="22" t="s">
        <v>7834</v>
      </c>
      <c r="D585" s="23">
        <v>5.9708424527500004</v>
      </c>
      <c r="E585" s="23">
        <v>6.1077993768333334</v>
      </c>
      <c r="F585" s="23">
        <v>16.77433413</v>
      </c>
      <c r="G585" s="23">
        <v>0.35595108613411175</v>
      </c>
      <c r="H585" s="71">
        <v>3.9132525669299211E-5</v>
      </c>
      <c r="I585" s="23">
        <v>0.36411575741238283</v>
      </c>
      <c r="J585" s="71">
        <v>6.7793538198786095E-5</v>
      </c>
    </row>
    <row r="586" spans="1:10" x14ac:dyDescent="0.35">
      <c r="A586" s="30" t="s">
        <v>1455</v>
      </c>
      <c r="C586" s="22" t="s">
        <v>6383</v>
      </c>
      <c r="D586" s="23">
        <v>11.705817474125</v>
      </c>
      <c r="E586" s="23">
        <v>12.523472931666667</v>
      </c>
      <c r="F586" s="23">
        <v>35.95954489333333</v>
      </c>
      <c r="G586" s="23">
        <v>0.32552740889374226</v>
      </c>
      <c r="H586" s="71">
        <v>9.8885500253443608E-7</v>
      </c>
      <c r="I586" s="23">
        <v>0.34826561261592714</v>
      </c>
      <c r="J586" s="71">
        <v>1.9711468719000622E-6</v>
      </c>
    </row>
    <row r="587" spans="1:10" x14ac:dyDescent="0.35">
      <c r="A587" s="30" t="s">
        <v>1300</v>
      </c>
      <c r="B587" s="21" t="s">
        <v>4604</v>
      </c>
      <c r="C587" s="22" t="s">
        <v>7522</v>
      </c>
      <c r="D587" s="23">
        <v>11.852057567749998</v>
      </c>
      <c r="E587" s="23">
        <v>15.69456179</v>
      </c>
      <c r="F587" s="23">
        <v>39.296008736666664</v>
      </c>
      <c r="G587" s="23">
        <v>0.30160970410949084</v>
      </c>
      <c r="H587" s="71">
        <v>5.5985428334616807E-4</v>
      </c>
      <c r="I587" s="23">
        <v>0.39939327923030465</v>
      </c>
      <c r="J587" s="71">
        <v>2.2351068850062689E-3</v>
      </c>
    </row>
    <row r="588" spans="1:10" ht="29" x14ac:dyDescent="0.35">
      <c r="A588" s="30" t="s">
        <v>1220</v>
      </c>
      <c r="B588" s="21" t="s">
        <v>4536</v>
      </c>
      <c r="C588" s="22" t="s">
        <v>7454</v>
      </c>
      <c r="D588" s="23">
        <v>13.419220001500001</v>
      </c>
      <c r="E588" s="23">
        <v>11.191574902166666</v>
      </c>
      <c r="F588" s="23">
        <v>43.547905320000005</v>
      </c>
      <c r="G588" s="23">
        <v>0.30814846093956738</v>
      </c>
      <c r="H588" s="71">
        <v>6.1560838593112323E-6</v>
      </c>
      <c r="I588" s="23">
        <v>0.25699456311224167</v>
      </c>
      <c r="J588" s="71">
        <v>4.571228147611286E-6</v>
      </c>
    </row>
    <row r="589" spans="1:10" x14ac:dyDescent="0.35">
      <c r="A589" s="30" t="s">
        <v>2914</v>
      </c>
      <c r="B589" s="21" t="s">
        <v>5923</v>
      </c>
      <c r="C589" s="22" t="s">
        <v>8846</v>
      </c>
      <c r="D589" s="23">
        <v>0.64083461024999999</v>
      </c>
      <c r="E589" s="23">
        <v>1.1289461315</v>
      </c>
      <c r="F589" s="23">
        <v>4.1293646683333334</v>
      </c>
      <c r="G589" s="23">
        <v>0.15518963853309894</v>
      </c>
      <c r="H589" s="71">
        <v>2.0881640565611203E-5</v>
      </c>
      <c r="I589" s="23">
        <v>0.27339463142054193</v>
      </c>
      <c r="J589" s="71">
        <v>1.033558999555645E-4</v>
      </c>
    </row>
    <row r="590" spans="1:10" ht="29" x14ac:dyDescent="0.35">
      <c r="A590" s="30" t="s">
        <v>812</v>
      </c>
      <c r="B590" s="21" t="s">
        <v>4177</v>
      </c>
      <c r="C590" s="22" t="s">
        <v>7092</v>
      </c>
      <c r="D590" s="23">
        <v>60.721422252500005</v>
      </c>
      <c r="E590" s="23">
        <v>49.530473918333335</v>
      </c>
      <c r="F590" s="23">
        <v>220.74033369999998</v>
      </c>
      <c r="G590" s="23">
        <v>0.27508077583602936</v>
      </c>
      <c r="H590" s="71">
        <v>1.9245117308580523E-5</v>
      </c>
      <c r="I590" s="23">
        <v>0.22438343318647136</v>
      </c>
      <c r="J590" s="71">
        <v>1.6617630800735238E-5</v>
      </c>
    </row>
    <row r="591" spans="1:10" ht="29" x14ac:dyDescent="0.35">
      <c r="A591" s="30" t="s">
        <v>3220</v>
      </c>
      <c r="B591" s="21" t="s">
        <v>6175</v>
      </c>
      <c r="C591" s="22" t="s">
        <v>9098</v>
      </c>
      <c r="D591" s="23">
        <v>9.8116624E-2</v>
      </c>
      <c r="E591" s="23">
        <v>5.6448682333333333E-2</v>
      </c>
      <c r="F591" s="23">
        <v>0.366180275</v>
      </c>
      <c r="G591" s="23">
        <v>0.26794622949037877</v>
      </c>
      <c r="H591" s="71">
        <v>1.1581888519421491E-4</v>
      </c>
      <c r="I591" s="23">
        <v>0.15415544251621235</v>
      </c>
      <c r="J591" s="71">
        <v>6.2456824062973336E-5</v>
      </c>
    </row>
    <row r="592" spans="1:10" x14ac:dyDescent="0.35">
      <c r="A592" s="30" t="s">
        <v>385</v>
      </c>
      <c r="C592" s="22" t="s">
        <v>6383</v>
      </c>
      <c r="D592" s="23">
        <v>73.799700586250012</v>
      </c>
      <c r="E592" s="23">
        <v>164.16615351833335</v>
      </c>
      <c r="F592" s="23">
        <v>531.52490806666663</v>
      </c>
      <c r="G592" s="23">
        <v>0.13884523465642304</v>
      </c>
      <c r="H592" s="71">
        <v>1.0481751698603807E-3</v>
      </c>
      <c r="I592" s="23">
        <v>0.3088588155077443</v>
      </c>
      <c r="J592" s="71">
        <v>5.4096511481708459E-3</v>
      </c>
    </row>
    <row r="593" spans="1:10" x14ac:dyDescent="0.35">
      <c r="A593" s="30" t="s">
        <v>3014</v>
      </c>
      <c r="B593" s="21" t="s">
        <v>6004</v>
      </c>
      <c r="C593" s="22" t="s">
        <v>8927</v>
      </c>
      <c r="D593" s="23">
        <v>0.317184522375</v>
      </c>
      <c r="E593" s="23">
        <v>0.38888397633333333</v>
      </c>
      <c r="F593" s="23">
        <v>0.81940222166666665</v>
      </c>
      <c r="G593" s="23">
        <v>0.38709258284636539</v>
      </c>
      <c r="H593" s="71">
        <v>9.0915145811828167E-4</v>
      </c>
      <c r="I593" s="23">
        <v>0.47459473021972298</v>
      </c>
      <c r="J593" s="71">
        <v>3.4356304628831028E-3</v>
      </c>
    </row>
    <row r="594" spans="1:10" ht="29" x14ac:dyDescent="0.35">
      <c r="A594" s="30" t="s">
        <v>2548</v>
      </c>
      <c r="B594" s="21" t="s">
        <v>5656</v>
      </c>
      <c r="C594" s="22" t="s">
        <v>8576</v>
      </c>
      <c r="D594" s="23">
        <v>0.96228816225000002</v>
      </c>
      <c r="E594" s="23">
        <v>0.93115334116666659</v>
      </c>
      <c r="F594" s="23">
        <v>2.02936761</v>
      </c>
      <c r="G594" s="23">
        <v>0.47418129544799426</v>
      </c>
      <c r="H594" s="71">
        <v>3.7164611638735011E-4</v>
      </c>
      <c r="I594" s="23">
        <v>0.45883916574713962</v>
      </c>
      <c r="J594" s="71">
        <v>4.9842456775298658E-4</v>
      </c>
    </row>
    <row r="595" spans="1:10" x14ac:dyDescent="0.35">
      <c r="A595" s="30" t="s">
        <v>3278</v>
      </c>
      <c r="B595" s="21" t="s">
        <v>6222</v>
      </c>
      <c r="C595" s="22" t="s">
        <v>9145</v>
      </c>
      <c r="D595" s="23">
        <v>0.15130265225</v>
      </c>
      <c r="E595" s="23">
        <v>0.13655858833333337</v>
      </c>
      <c r="F595" s="23">
        <v>1.0692616349999999</v>
      </c>
      <c r="G595" s="23">
        <v>0.14150199286819079</v>
      </c>
      <c r="H595" s="71">
        <v>6.2877501044596751E-5</v>
      </c>
      <c r="I595" s="23">
        <v>0.12771297862317241</v>
      </c>
      <c r="J595" s="71">
        <v>8.736645226247716E-5</v>
      </c>
    </row>
    <row r="596" spans="1:10" ht="29" x14ac:dyDescent="0.35">
      <c r="A596" s="30" t="s">
        <v>359</v>
      </c>
      <c r="B596" s="21" t="s">
        <v>3781</v>
      </c>
      <c r="C596" s="22" t="s">
        <v>6695</v>
      </c>
      <c r="D596" s="23">
        <v>102.57626907250001</v>
      </c>
      <c r="E596" s="23">
        <v>109.32880772833335</v>
      </c>
      <c r="F596" s="23">
        <v>47.198352419999999</v>
      </c>
      <c r="G596" s="23">
        <v>2.1733019017213402</v>
      </c>
      <c r="H596" s="71">
        <v>6.0557141899145279E-3</v>
      </c>
      <c r="I596" s="23">
        <v>2.3163691553353027</v>
      </c>
      <c r="J596" s="71">
        <v>5.1455277289507032E-3</v>
      </c>
    </row>
    <row r="597" spans="1:10" ht="29" x14ac:dyDescent="0.35">
      <c r="A597" s="30" t="s">
        <v>1370</v>
      </c>
      <c r="B597" s="21" t="s">
        <v>4660</v>
      </c>
      <c r="C597" s="22" t="s">
        <v>7578</v>
      </c>
      <c r="D597" s="23">
        <v>11.732246884</v>
      </c>
      <c r="E597" s="23">
        <v>19.413480115000002</v>
      </c>
      <c r="F597" s="23">
        <v>77.862906136666666</v>
      </c>
      <c r="G597" s="23">
        <v>0.15067825574616114</v>
      </c>
      <c r="H597" s="71">
        <v>5.6818026605176588E-10</v>
      </c>
      <c r="I597" s="23">
        <v>0.24932899474526471</v>
      </c>
      <c r="J597" s="71">
        <v>2.0987411354762347E-9</v>
      </c>
    </row>
    <row r="598" spans="1:10" ht="29" x14ac:dyDescent="0.35">
      <c r="A598" s="30" t="s">
        <v>2676</v>
      </c>
      <c r="B598" s="21" t="s">
        <v>5741</v>
      </c>
      <c r="C598" s="22" t="s">
        <v>8661</v>
      </c>
      <c r="D598" s="23">
        <v>0.83180715137500005</v>
      </c>
      <c r="E598" s="23">
        <v>0.65721645316666655</v>
      </c>
      <c r="F598" s="23">
        <v>2.549047741666667</v>
      </c>
      <c r="G598" s="23">
        <v>0.32632074236127567</v>
      </c>
      <c r="H598" s="71">
        <v>1.5133911468006388E-4</v>
      </c>
      <c r="I598" s="23">
        <v>0.25782822440859926</v>
      </c>
      <c r="J598" s="71">
        <v>1.1517514440559141E-4</v>
      </c>
    </row>
    <row r="599" spans="1:10" x14ac:dyDescent="0.35">
      <c r="A599" s="30" t="s">
        <v>2031</v>
      </c>
      <c r="B599" s="21" t="s">
        <v>5228</v>
      </c>
      <c r="C599" s="22" t="s">
        <v>8148</v>
      </c>
      <c r="D599" s="23">
        <v>2.8874034742500001</v>
      </c>
      <c r="E599" s="23">
        <v>1.9447582133333334</v>
      </c>
      <c r="F599" s="23">
        <v>11.222589716666667</v>
      </c>
      <c r="G599" s="23">
        <v>0.25728495357554748</v>
      </c>
      <c r="H599" s="71">
        <v>1.2742651933002766E-5</v>
      </c>
      <c r="I599" s="23">
        <v>0.17328961161657486</v>
      </c>
      <c r="J599" s="71">
        <v>7.4982480616404512E-6</v>
      </c>
    </row>
    <row r="600" spans="1:10" x14ac:dyDescent="0.35">
      <c r="A600" s="30" t="s">
        <v>3292</v>
      </c>
      <c r="B600" s="21" t="s">
        <v>6236</v>
      </c>
      <c r="C600" s="22" t="s">
        <v>9159</v>
      </c>
      <c r="D600" s="23">
        <v>7.6166572874999991E-2</v>
      </c>
      <c r="E600" s="23">
        <v>7.0278530666666658E-2</v>
      </c>
      <c r="F600" s="23">
        <v>0.25188875233333335</v>
      </c>
      <c r="G600" s="23">
        <v>0.30238179422241945</v>
      </c>
      <c r="H600" s="71">
        <v>3.7091980970578098E-5</v>
      </c>
      <c r="I600" s="23">
        <v>0.27900622800999297</v>
      </c>
      <c r="J600" s="71">
        <v>4.4877092407586477E-5</v>
      </c>
    </row>
    <row r="601" spans="1:10" x14ac:dyDescent="0.35">
      <c r="A601" s="30" t="s">
        <v>89</v>
      </c>
      <c r="B601" s="21" t="s">
        <v>3542</v>
      </c>
      <c r="C601" s="22" t="s">
        <v>6457</v>
      </c>
      <c r="D601" s="23">
        <v>343.70223088749998</v>
      </c>
      <c r="E601" s="23">
        <v>247.82258043333334</v>
      </c>
      <c r="F601" s="23">
        <v>45.447640463333329</v>
      </c>
      <c r="G601" s="23">
        <v>7.562597912311757</v>
      </c>
      <c r="H601" s="71">
        <v>2.4885172244843551E-4</v>
      </c>
      <c r="I601" s="23">
        <v>5.4529251223344355</v>
      </c>
      <c r="J601" s="71">
        <v>4.115553916238128E-3</v>
      </c>
    </row>
    <row r="602" spans="1:10" ht="29" x14ac:dyDescent="0.35">
      <c r="A602" s="30" t="s">
        <v>1967</v>
      </c>
      <c r="B602" s="21" t="s">
        <v>5172</v>
      </c>
      <c r="C602" s="22" t="s">
        <v>8092</v>
      </c>
      <c r="D602" s="23">
        <v>7.2218667721249998</v>
      </c>
      <c r="E602" s="23">
        <v>6.7155689211666676</v>
      </c>
      <c r="F602" s="23">
        <v>51.332242290000003</v>
      </c>
      <c r="G602" s="23">
        <v>0.1406887065506563</v>
      </c>
      <c r="H602" s="71">
        <v>2.5029695487151374E-8</v>
      </c>
      <c r="I602" s="23">
        <v>0.13082555176972899</v>
      </c>
      <c r="J602" s="71">
        <v>3.1728928577715264E-8</v>
      </c>
    </row>
    <row r="603" spans="1:10" x14ac:dyDescent="0.35">
      <c r="A603" s="30" t="s">
        <v>2938</v>
      </c>
      <c r="C603" s="22" t="s">
        <v>6383</v>
      </c>
      <c r="D603" s="23">
        <v>0.35629545875000007</v>
      </c>
      <c r="E603" s="23">
        <v>0.37587970300000001</v>
      </c>
      <c r="F603" s="23">
        <v>1.7250288396666669</v>
      </c>
      <c r="G603" s="23">
        <v>0.20654463888200747</v>
      </c>
      <c r="H603" s="71">
        <v>2.6906934958652307E-4</v>
      </c>
      <c r="I603" s="23">
        <v>0.21789763414774707</v>
      </c>
      <c r="J603" s="71">
        <v>4.8322434824317408E-4</v>
      </c>
    </row>
    <row r="604" spans="1:10" x14ac:dyDescent="0.35">
      <c r="A604" s="30" t="s">
        <v>2726</v>
      </c>
      <c r="B604" s="21" t="s">
        <v>5781</v>
      </c>
      <c r="C604" s="22" t="s">
        <v>8701</v>
      </c>
      <c r="D604" s="23">
        <v>0.40066447674999994</v>
      </c>
      <c r="E604" s="23">
        <v>0.176790739</v>
      </c>
      <c r="F604" s="23">
        <v>1.8803007906666667</v>
      </c>
      <c r="G604" s="23">
        <v>0.21308530993487645</v>
      </c>
      <c r="H604" s="71">
        <v>3.0885675821473317E-4</v>
      </c>
      <c r="I604" s="23">
        <v>9.4022583981001398E-2</v>
      </c>
      <c r="J604" s="71">
        <v>1.7676098447591955E-4</v>
      </c>
    </row>
    <row r="605" spans="1:10" ht="43.5" x14ac:dyDescent="0.35">
      <c r="A605" s="30" t="s">
        <v>3457</v>
      </c>
      <c r="B605" s="21" t="s">
        <v>6375</v>
      </c>
      <c r="C605" s="22" t="s">
        <v>9298</v>
      </c>
      <c r="D605" s="23">
        <v>0.12559214637499999</v>
      </c>
      <c r="E605" s="23">
        <v>0.13116003350000002</v>
      </c>
      <c r="F605" s="23">
        <v>0.33229929433333333</v>
      </c>
      <c r="G605" s="23">
        <v>0.37794888077317745</v>
      </c>
      <c r="H605" s="71">
        <v>1.0065075119181659E-3</v>
      </c>
      <c r="I605" s="23">
        <v>0.39470452010178464</v>
      </c>
      <c r="J605" s="71">
        <v>1.9160721054393448E-3</v>
      </c>
    </row>
    <row r="606" spans="1:10" ht="29" x14ac:dyDescent="0.35">
      <c r="A606" s="30" t="s">
        <v>1880</v>
      </c>
      <c r="B606" s="21" t="s">
        <v>5096</v>
      </c>
      <c r="C606" s="22" t="s">
        <v>8015</v>
      </c>
      <c r="D606" s="23">
        <v>3.6792840191249998</v>
      </c>
      <c r="E606" s="23">
        <v>2.7296737909999997</v>
      </c>
      <c r="F606" s="23">
        <v>10.118402558666666</v>
      </c>
      <c r="G606" s="23">
        <v>0.36362301240659778</v>
      </c>
      <c r="H606" s="71">
        <v>5.1432394716733336E-5</v>
      </c>
      <c r="I606" s="23">
        <v>0.26977319544002187</v>
      </c>
      <c r="J606" s="71">
        <v>2.7493110948572665E-5</v>
      </c>
    </row>
    <row r="607" spans="1:10" x14ac:dyDescent="0.35">
      <c r="A607" s="30" t="s">
        <v>2651</v>
      </c>
      <c r="B607" s="21" t="s">
        <v>5727</v>
      </c>
      <c r="C607" s="22" t="s">
        <v>8647</v>
      </c>
      <c r="D607" s="23">
        <v>0.66252374062499986</v>
      </c>
      <c r="E607" s="23">
        <v>0.76814212366666668</v>
      </c>
      <c r="F607" s="23">
        <v>1.8123747269999999</v>
      </c>
      <c r="G607" s="23">
        <v>0.36555560544681986</v>
      </c>
      <c r="H607" s="71">
        <v>1.6232344546587259E-3</v>
      </c>
      <c r="I607" s="23">
        <v>0.4238318446087373</v>
      </c>
      <c r="J607" s="71">
        <v>4.24973122038836E-3</v>
      </c>
    </row>
    <row r="608" spans="1:10" x14ac:dyDescent="0.35">
      <c r="A608" s="30" t="s">
        <v>3089</v>
      </c>
      <c r="B608" s="21" t="s">
        <v>6063</v>
      </c>
      <c r="C608" s="22" t="s">
        <v>8986</v>
      </c>
      <c r="D608" s="23">
        <v>0.29339147562499995</v>
      </c>
      <c r="E608" s="23">
        <v>0.33288202383333332</v>
      </c>
      <c r="F608" s="23">
        <v>0.78000103099999996</v>
      </c>
      <c r="G608" s="23">
        <v>0.37614242028482647</v>
      </c>
      <c r="H608" s="71">
        <v>6.1205950121983026E-4</v>
      </c>
      <c r="I608" s="23">
        <v>0.4267712613232858</v>
      </c>
      <c r="J608" s="71">
        <v>1.6920996287773504E-3</v>
      </c>
    </row>
    <row r="609" spans="1:10" ht="29" x14ac:dyDescent="0.35">
      <c r="A609" s="30" t="s">
        <v>341</v>
      </c>
      <c r="B609" s="21" t="s">
        <v>3763</v>
      </c>
      <c r="C609" s="22" t="s">
        <v>6677</v>
      </c>
      <c r="D609" s="23">
        <v>76.129980654999997</v>
      </c>
      <c r="E609" s="23">
        <v>57.256374763333334</v>
      </c>
      <c r="F609" s="23">
        <v>28.002671446666668</v>
      </c>
      <c r="G609" s="23">
        <v>2.7186684956110581</v>
      </c>
      <c r="H609" s="71">
        <v>1.0293623000910108E-6</v>
      </c>
      <c r="I609" s="23">
        <v>2.0446754472116235</v>
      </c>
      <c r="J609" s="71">
        <v>1.0227359172286542E-4</v>
      </c>
    </row>
    <row r="610" spans="1:10" ht="29" x14ac:dyDescent="0.35">
      <c r="A610" s="30" t="s">
        <v>3458</v>
      </c>
      <c r="B610" s="21" t="s">
        <v>6376</v>
      </c>
      <c r="C610" s="22" t="s">
        <v>9299</v>
      </c>
      <c r="D610" s="23">
        <v>0.10697986650000001</v>
      </c>
      <c r="E610" s="23">
        <v>0.231809193</v>
      </c>
      <c r="F610" s="23">
        <v>2.0664224633333332</v>
      </c>
      <c r="G610" s="23">
        <v>5.1770568892980116E-2</v>
      </c>
      <c r="H610" s="71">
        <v>9.3448344927927487E-4</v>
      </c>
      <c r="I610" s="23">
        <v>0.11217899394399247</v>
      </c>
      <c r="J610" s="71">
        <v>2.2018113067442439E-3</v>
      </c>
    </row>
    <row r="611" spans="1:10" x14ac:dyDescent="0.35">
      <c r="A611" s="30" t="s">
        <v>3459</v>
      </c>
      <c r="B611" s="21" t="s">
        <v>6377</v>
      </c>
      <c r="C611" s="22" t="s">
        <v>9300</v>
      </c>
      <c r="D611" s="23">
        <v>0.33876731187500003</v>
      </c>
      <c r="E611" s="23">
        <v>1.2082353959999999</v>
      </c>
      <c r="F611" s="23">
        <v>422.60123423333334</v>
      </c>
      <c r="G611" s="23">
        <v>8.0162404752456167E-4</v>
      </c>
      <c r="H611" s="71">
        <v>7.3008220258707768E-10</v>
      </c>
      <c r="I611" s="23">
        <v>2.8590436991788094E-3</v>
      </c>
      <c r="J611" s="71">
        <v>1.1723965785139033E-9</v>
      </c>
    </row>
    <row r="612" spans="1:10" ht="43.5" x14ac:dyDescent="0.35">
      <c r="A612" s="30" t="s">
        <v>3328</v>
      </c>
      <c r="B612" s="21" t="s">
        <v>6268</v>
      </c>
      <c r="C612" s="22" t="s">
        <v>9191</v>
      </c>
      <c r="D612" s="23">
        <v>5.8694452499999994E-2</v>
      </c>
      <c r="E612" s="23">
        <v>3.7768499833333337E-2</v>
      </c>
      <c r="F612" s="23">
        <v>0.15387027966666667</v>
      </c>
      <c r="G612" s="23">
        <v>0.38145412244100269</v>
      </c>
      <c r="H612" s="71">
        <v>4.6055893376499275E-4</v>
      </c>
      <c r="I612" s="23">
        <v>0.24545675691986948</v>
      </c>
      <c r="J612" s="71">
        <v>1.7927994877144963E-4</v>
      </c>
    </row>
    <row r="613" spans="1:10" x14ac:dyDescent="0.35">
      <c r="A613" s="30" t="s">
        <v>159</v>
      </c>
      <c r="B613" s="21" t="s">
        <v>3600</v>
      </c>
      <c r="C613" s="22" t="s">
        <v>6514</v>
      </c>
      <c r="D613" s="23">
        <v>167.72367632499999</v>
      </c>
      <c r="E613" s="23">
        <v>181.78886838333335</v>
      </c>
      <c r="F613" s="23">
        <v>76.912977026666667</v>
      </c>
      <c r="G613" s="23">
        <v>2.1806941144255556</v>
      </c>
      <c r="H613" s="71">
        <v>1.4912580200025468E-4</v>
      </c>
      <c r="I613" s="23">
        <v>2.3635656219665626</v>
      </c>
      <c r="J613" s="71">
        <v>8.0795520079376241E-5</v>
      </c>
    </row>
    <row r="614" spans="1:10" ht="29" x14ac:dyDescent="0.35">
      <c r="A614" s="30" t="s">
        <v>683</v>
      </c>
      <c r="B614" s="21" t="s">
        <v>4065</v>
      </c>
      <c r="C614" s="22" t="s">
        <v>6980</v>
      </c>
      <c r="D614" s="23">
        <v>18.355604666249999</v>
      </c>
      <c r="E614" s="23">
        <v>18.075762682833332</v>
      </c>
      <c r="F614" s="23">
        <v>3.5716390173333328</v>
      </c>
      <c r="G614" s="23">
        <v>5.13926647602666</v>
      </c>
      <c r="H614" s="71">
        <v>2.9526410362876259E-3</v>
      </c>
      <c r="I614" s="23">
        <v>5.0609153374993392</v>
      </c>
      <c r="J614" s="71">
        <v>4.9088651973455818E-3</v>
      </c>
    </row>
    <row r="615" spans="1:10" ht="43.5" x14ac:dyDescent="0.35">
      <c r="A615" s="30" t="s">
        <v>3050</v>
      </c>
      <c r="B615" s="21" t="s">
        <v>6031</v>
      </c>
      <c r="C615" s="22" t="s">
        <v>8954</v>
      </c>
      <c r="D615" s="23">
        <v>0.36096504125000001</v>
      </c>
      <c r="E615" s="23">
        <v>0.40068948716666669</v>
      </c>
      <c r="F615" s="23">
        <v>1.3226822470000001</v>
      </c>
      <c r="G615" s="23">
        <v>0.27290382256865658</v>
      </c>
      <c r="H615" s="71">
        <v>3.5885345527475578E-6</v>
      </c>
      <c r="I615" s="23">
        <v>0.30293707205602693</v>
      </c>
      <c r="J615" s="71">
        <v>7.0955761731963907E-6</v>
      </c>
    </row>
    <row r="616" spans="1:10" ht="29" x14ac:dyDescent="0.35">
      <c r="A616" s="30" t="s">
        <v>2441</v>
      </c>
      <c r="B616" s="21" t="s">
        <v>5575</v>
      </c>
      <c r="C616" s="22" t="s">
        <v>8495</v>
      </c>
      <c r="D616" s="23">
        <v>1.3386981665</v>
      </c>
      <c r="E616" s="23">
        <v>1.2118522408333334</v>
      </c>
      <c r="F616" s="23">
        <v>2.7141671773333336</v>
      </c>
      <c r="G616" s="23">
        <v>0.49322612758705214</v>
      </c>
      <c r="H616" s="71">
        <v>8.5774300865394161E-4</v>
      </c>
      <c r="I616" s="23">
        <v>0.44649137715384835</v>
      </c>
      <c r="J616" s="71">
        <v>8.0250276190718347E-4</v>
      </c>
    </row>
    <row r="617" spans="1:10" x14ac:dyDescent="0.35">
      <c r="A617" s="30" t="s">
        <v>1717</v>
      </c>
      <c r="B617" s="21" t="s">
        <v>4957</v>
      </c>
      <c r="C617" s="22" t="s">
        <v>7876</v>
      </c>
      <c r="D617" s="23">
        <v>6.8367201512500015</v>
      </c>
      <c r="E617" s="23">
        <v>6.1920126046666661</v>
      </c>
      <c r="F617" s="23">
        <v>20.399406536666664</v>
      </c>
      <c r="G617" s="23">
        <v>0.33514309050909996</v>
      </c>
      <c r="H617" s="71">
        <v>4.3719346327989069E-4</v>
      </c>
      <c r="I617" s="23">
        <v>0.30353885999266245</v>
      </c>
      <c r="J617" s="71">
        <v>5.2089954251243094E-4</v>
      </c>
    </row>
    <row r="618" spans="1:10" x14ac:dyDescent="0.35">
      <c r="A618" s="30" t="s">
        <v>1460</v>
      </c>
      <c r="B618" s="21" t="s">
        <v>4736</v>
      </c>
      <c r="C618" s="22" t="s">
        <v>7654</v>
      </c>
      <c r="D618" s="23">
        <v>10.880106921749999</v>
      </c>
      <c r="E618" s="23">
        <v>11.179000105333335</v>
      </c>
      <c r="F618" s="23">
        <v>23.359868796666671</v>
      </c>
      <c r="G618" s="23">
        <v>0.46576061776950273</v>
      </c>
      <c r="H618" s="71">
        <v>7.1585456006599749E-5</v>
      </c>
      <c r="I618" s="23">
        <v>0.47855577454820802</v>
      </c>
      <c r="J618" s="71">
        <v>1.3062810653448039E-4</v>
      </c>
    </row>
    <row r="619" spans="1:10" ht="29" x14ac:dyDescent="0.35">
      <c r="A619" s="30" t="s">
        <v>265</v>
      </c>
      <c r="B619" s="21" t="s">
        <v>3697</v>
      </c>
      <c r="C619" s="22" t="s">
        <v>6611</v>
      </c>
      <c r="D619" s="23">
        <v>101.66362917249999</v>
      </c>
      <c r="E619" s="23">
        <v>89.457840823333342</v>
      </c>
      <c r="F619" s="23">
        <v>40.511022216666667</v>
      </c>
      <c r="G619" s="23">
        <v>2.5095300885958509</v>
      </c>
      <c r="H619" s="71">
        <v>1.4694896413464094E-3</v>
      </c>
      <c r="I619" s="23">
        <v>2.2082345971148918</v>
      </c>
      <c r="J619" s="71">
        <v>7.1005736868942184E-3</v>
      </c>
    </row>
    <row r="620" spans="1:10" x14ac:dyDescent="0.35">
      <c r="A620" s="30" t="s">
        <v>2922</v>
      </c>
      <c r="B620" s="21" t="s">
        <v>5930</v>
      </c>
      <c r="C620" s="22" t="s">
        <v>8853</v>
      </c>
      <c r="D620" s="23">
        <v>0.53008196775000005</v>
      </c>
      <c r="E620" s="23">
        <v>0.63581560866666675</v>
      </c>
      <c r="F620" s="23">
        <v>1.3562754193333333</v>
      </c>
      <c r="G620" s="23">
        <v>0.3908365219879586</v>
      </c>
      <c r="H620" s="71">
        <v>1.1361705207017182E-3</v>
      </c>
      <c r="I620" s="23">
        <v>0.46879534908860693</v>
      </c>
      <c r="J620" s="71">
        <v>3.8253646889936034E-3</v>
      </c>
    </row>
    <row r="621" spans="1:10" ht="29" x14ac:dyDescent="0.35">
      <c r="A621" s="30" t="s">
        <v>19</v>
      </c>
      <c r="B621" s="21" t="s">
        <v>3485</v>
      </c>
      <c r="C621" s="22" t="s">
        <v>6399</v>
      </c>
      <c r="D621" s="23">
        <v>1007.2332541750001</v>
      </c>
      <c r="E621" s="23">
        <v>635.06354035000004</v>
      </c>
      <c r="F621" s="23">
        <v>186.82816106666667</v>
      </c>
      <c r="G621" s="23">
        <v>5.3912282196878492</v>
      </c>
      <c r="H621" s="71">
        <v>1.2369927271859002E-4</v>
      </c>
      <c r="I621" s="23">
        <v>3.3991853087040109</v>
      </c>
      <c r="J621" s="71">
        <v>7.2560499977424239E-3</v>
      </c>
    </row>
    <row r="622" spans="1:10" ht="29" x14ac:dyDescent="0.35">
      <c r="A622" s="30" t="s">
        <v>478</v>
      </c>
      <c r="B622" s="21" t="s">
        <v>3882</v>
      </c>
      <c r="C622" s="22" t="s">
        <v>6797</v>
      </c>
      <c r="D622" s="23">
        <v>66.969201468750001</v>
      </c>
      <c r="E622" s="23">
        <v>84.683491053333327</v>
      </c>
      <c r="F622" s="23">
        <v>200.08432333333334</v>
      </c>
      <c r="G622" s="23">
        <v>0.33470489018363375</v>
      </c>
      <c r="H622" s="71">
        <v>2.592418224866068E-7</v>
      </c>
      <c r="I622" s="23">
        <v>0.42323901064579483</v>
      </c>
      <c r="J622" s="71">
        <v>1.4324036569182686E-6</v>
      </c>
    </row>
    <row r="623" spans="1:10" ht="29" x14ac:dyDescent="0.35">
      <c r="A623" s="30" t="s">
        <v>3322</v>
      </c>
      <c r="B623" s="21" t="s">
        <v>6262</v>
      </c>
      <c r="C623" s="22" t="s">
        <v>9185</v>
      </c>
      <c r="D623" s="23">
        <v>6.5803452999999998E-2</v>
      </c>
      <c r="E623" s="23">
        <v>6.1547454166666675E-2</v>
      </c>
      <c r="F623" s="23">
        <v>0.69070159433333334</v>
      </c>
      <c r="G623" s="23">
        <v>9.5270451870772987E-2</v>
      </c>
      <c r="H623" s="71">
        <v>2.0498929777973103E-3</v>
      </c>
      <c r="I623" s="23">
        <v>8.9108603008325779E-2</v>
      </c>
      <c r="J623" s="71">
        <v>3.0651190307062559E-3</v>
      </c>
    </row>
    <row r="624" spans="1:10" x14ac:dyDescent="0.35">
      <c r="A624" s="30" t="s">
        <v>2665</v>
      </c>
      <c r="C624" s="22" t="s">
        <v>6383</v>
      </c>
      <c r="D624" s="23">
        <v>1.1853201312500001</v>
      </c>
      <c r="E624" s="23">
        <v>1.5671573160000001</v>
      </c>
      <c r="F624" s="23">
        <v>11.479218070333332</v>
      </c>
      <c r="G624" s="23">
        <v>0.10325791565135595</v>
      </c>
      <c r="H624" s="71">
        <v>6.2121949235012643E-7</v>
      </c>
      <c r="I624" s="23">
        <v>0.13652126010656868</v>
      </c>
      <c r="J624" s="71">
        <v>1.2816017101034013E-6</v>
      </c>
    </row>
    <row r="625" spans="1:10" x14ac:dyDescent="0.35">
      <c r="A625" s="30" t="s">
        <v>3082</v>
      </c>
      <c r="C625" s="22" t="s">
        <v>6383</v>
      </c>
      <c r="D625" s="23">
        <v>0.60302971599999999</v>
      </c>
      <c r="E625" s="23">
        <v>0.60482695716666679</v>
      </c>
      <c r="F625" s="23">
        <v>2.2459214636666669</v>
      </c>
      <c r="G625" s="23">
        <v>0.26849991228789466</v>
      </c>
      <c r="H625" s="71">
        <v>2.36572446773538E-4</v>
      </c>
      <c r="I625" s="23">
        <v>0.26930013669277325</v>
      </c>
      <c r="J625" s="71">
        <v>3.8227285451849054E-4</v>
      </c>
    </row>
    <row r="626" spans="1:10" ht="29" x14ac:dyDescent="0.35">
      <c r="A626" s="30" t="s">
        <v>17</v>
      </c>
      <c r="B626" s="21" t="s">
        <v>3483</v>
      </c>
      <c r="C626" s="22" t="s">
        <v>6397</v>
      </c>
      <c r="D626" s="23">
        <v>625.08642299999997</v>
      </c>
      <c r="E626" s="23">
        <v>583.47028140000009</v>
      </c>
      <c r="F626" s="23">
        <v>142.0518452</v>
      </c>
      <c r="G626" s="23">
        <v>4.4004104425389041</v>
      </c>
      <c r="H626" s="71">
        <v>3.3040913869864462E-3</v>
      </c>
      <c r="I626" s="23">
        <v>4.1074459862067325</v>
      </c>
      <c r="J626" s="71">
        <v>7.4844095281345223E-3</v>
      </c>
    </row>
    <row r="627" spans="1:10" x14ac:dyDescent="0.35">
      <c r="A627" s="30" t="s">
        <v>2674</v>
      </c>
      <c r="B627" s="21" t="s">
        <v>5740</v>
      </c>
      <c r="C627" s="22" t="s">
        <v>8660</v>
      </c>
      <c r="D627" s="23">
        <v>0.58249469724999992</v>
      </c>
      <c r="E627" s="23">
        <v>0.88338080233333327</v>
      </c>
      <c r="F627" s="23">
        <v>5.8306426986666677</v>
      </c>
      <c r="G627" s="23">
        <v>9.9902313922134667E-2</v>
      </c>
      <c r="H627" s="71">
        <v>1.77636600578867E-9</v>
      </c>
      <c r="I627" s="23">
        <v>0.15150659163788957</v>
      </c>
      <c r="J627" s="71">
        <v>5.984877821858975E-9</v>
      </c>
    </row>
    <row r="628" spans="1:10" x14ac:dyDescent="0.35">
      <c r="A628" s="30" t="s">
        <v>360</v>
      </c>
      <c r="B628" s="21" t="s">
        <v>3782</v>
      </c>
      <c r="C628" s="22" t="s">
        <v>6696</v>
      </c>
      <c r="D628" s="23">
        <v>70.479713062499997</v>
      </c>
      <c r="E628" s="23">
        <v>65.790054083333317</v>
      </c>
      <c r="F628" s="23">
        <v>24.776343306666664</v>
      </c>
      <c r="G628" s="23">
        <v>2.8446374103774934</v>
      </c>
      <c r="H628" s="71">
        <v>2.380860323437142E-4</v>
      </c>
      <c r="I628" s="23">
        <v>2.6553577042836234</v>
      </c>
      <c r="J628" s="71">
        <v>8.131651018409103E-4</v>
      </c>
    </row>
    <row r="629" spans="1:10" x14ac:dyDescent="0.35">
      <c r="A629" s="30" t="s">
        <v>2225</v>
      </c>
      <c r="B629" s="21" t="s">
        <v>5392</v>
      </c>
      <c r="C629" s="22" t="s">
        <v>8312</v>
      </c>
      <c r="D629" s="23">
        <v>2.5706168460000001</v>
      </c>
      <c r="E629" s="23">
        <v>2.4483530029999998</v>
      </c>
      <c r="F629" s="23">
        <v>5.3874369960000008</v>
      </c>
      <c r="G629" s="23">
        <v>0.47715023821319869</v>
      </c>
      <c r="H629" s="71">
        <v>1.5577804571927358E-4</v>
      </c>
      <c r="I629" s="23">
        <v>0.45445598803620785</v>
      </c>
      <c r="J629" s="71">
        <v>1.7752609254872536E-4</v>
      </c>
    </row>
    <row r="630" spans="1:10" ht="29" x14ac:dyDescent="0.35">
      <c r="A630" s="30" t="s">
        <v>2999</v>
      </c>
      <c r="B630" s="21" t="s">
        <v>5990</v>
      </c>
      <c r="C630" s="22" t="s">
        <v>8913</v>
      </c>
      <c r="D630" s="23">
        <v>0.23642174337499997</v>
      </c>
      <c r="E630" s="23">
        <v>0.147224469</v>
      </c>
      <c r="F630" s="23">
        <v>0.87901490566666673</v>
      </c>
      <c r="G630" s="23">
        <v>0.26896215507937471</v>
      </c>
      <c r="H630" s="71">
        <v>1.4796982851180375E-4</v>
      </c>
      <c r="I630" s="23">
        <v>0.16748802329846876</v>
      </c>
      <c r="J630" s="71">
        <v>8.8626989350318035E-5</v>
      </c>
    </row>
    <row r="631" spans="1:10" x14ac:dyDescent="0.35">
      <c r="A631" s="30" t="s">
        <v>3151</v>
      </c>
      <c r="D631" s="23">
        <v>6.0229688499999989E-2</v>
      </c>
      <c r="E631" s="23">
        <v>1.5611838500000001E-2</v>
      </c>
      <c r="F631" s="23">
        <v>0.84691424800000004</v>
      </c>
      <c r="G631" s="23">
        <v>7.1116631515213316E-2</v>
      </c>
      <c r="H631" s="71">
        <v>7.1646574063003398E-4</v>
      </c>
      <c r="I631" s="23">
        <v>1.8433788942466819E-2</v>
      </c>
      <c r="J631" s="71">
        <v>8.2914965383787973E-4</v>
      </c>
    </row>
    <row r="632" spans="1:10" ht="29" x14ac:dyDescent="0.35">
      <c r="A632" s="30" t="s">
        <v>2118</v>
      </c>
      <c r="B632" s="21" t="s">
        <v>5304</v>
      </c>
      <c r="C632" s="22" t="s">
        <v>8224</v>
      </c>
      <c r="D632" s="23">
        <v>2.8436796085</v>
      </c>
      <c r="E632" s="23">
        <v>1.9404550643333334</v>
      </c>
      <c r="F632" s="23">
        <v>6.5322034856666669</v>
      </c>
      <c r="G632" s="23">
        <v>0.43533236751423371</v>
      </c>
      <c r="H632" s="71">
        <v>3.7209639482340931E-3</v>
      </c>
      <c r="I632" s="23">
        <v>0.29705980050854058</v>
      </c>
      <c r="J632" s="71">
        <v>1.7739606177212524E-3</v>
      </c>
    </row>
    <row r="633" spans="1:10" x14ac:dyDescent="0.35">
      <c r="A633" s="30" t="s">
        <v>1075</v>
      </c>
      <c r="B633" s="21" t="s">
        <v>4409</v>
      </c>
      <c r="C633" s="22" t="s">
        <v>7326</v>
      </c>
      <c r="D633" s="23">
        <v>16.172638382500001</v>
      </c>
      <c r="E633" s="23">
        <v>11.026075633666666</v>
      </c>
      <c r="F633" s="23">
        <v>5.3452469630000001</v>
      </c>
      <c r="G633" s="23">
        <v>3.0256110698808887</v>
      </c>
      <c r="H633" s="71">
        <v>5.2959409518473518E-7</v>
      </c>
      <c r="I633" s="23">
        <v>2.062781328905769</v>
      </c>
      <c r="J633" s="71">
        <v>1.7765110339655298E-4</v>
      </c>
    </row>
    <row r="634" spans="1:10" ht="43.5" x14ac:dyDescent="0.35">
      <c r="A634" s="30" t="s">
        <v>357</v>
      </c>
      <c r="B634" s="21" t="s">
        <v>3779</v>
      </c>
      <c r="C634" s="22" t="s">
        <v>6693</v>
      </c>
      <c r="D634" s="23">
        <v>72.911397842500008</v>
      </c>
      <c r="E634" s="23">
        <v>75.621361418333336</v>
      </c>
      <c r="F634" s="23">
        <v>33.09656640666666</v>
      </c>
      <c r="G634" s="23">
        <v>2.2029897889290844</v>
      </c>
      <c r="H634" s="71">
        <v>2.8175663850001192E-5</v>
      </c>
      <c r="I634" s="23">
        <v>2.2848702940707737</v>
      </c>
      <c r="J634" s="71">
        <v>2.5679769543803785E-5</v>
      </c>
    </row>
    <row r="635" spans="1:10" ht="29" x14ac:dyDescent="0.35">
      <c r="A635" s="30" t="s">
        <v>1860</v>
      </c>
      <c r="B635" s="21" t="s">
        <v>5078</v>
      </c>
      <c r="C635" s="22" t="s">
        <v>7997</v>
      </c>
      <c r="D635" s="23">
        <v>6.7384324586249997</v>
      </c>
      <c r="E635" s="23">
        <v>6.661963039833334</v>
      </c>
      <c r="F635" s="23">
        <v>16.176033456666666</v>
      </c>
      <c r="G635" s="23">
        <v>0.41656889970438793</v>
      </c>
      <c r="H635" s="71">
        <v>4.253392156757342E-6</v>
      </c>
      <c r="I635" s="23">
        <v>0.41184157152492312</v>
      </c>
      <c r="J635" s="71">
        <v>5.3435047682279646E-6</v>
      </c>
    </row>
    <row r="636" spans="1:10" ht="43.5" x14ac:dyDescent="0.35">
      <c r="A636" s="30" t="s">
        <v>2932</v>
      </c>
      <c r="B636" s="21" t="s">
        <v>5939</v>
      </c>
      <c r="C636" s="22" t="s">
        <v>8862</v>
      </c>
      <c r="D636" s="23">
        <v>0.65761589712500002</v>
      </c>
      <c r="E636" s="23">
        <v>2.7077392463333338</v>
      </c>
      <c r="F636" s="23">
        <v>13.666308528999998</v>
      </c>
      <c r="G636" s="23">
        <v>4.8119497355817387E-2</v>
      </c>
      <c r="H636" s="71">
        <v>1.3135675144743282E-4</v>
      </c>
      <c r="I636" s="23">
        <v>0.19813245402644708</v>
      </c>
      <c r="J636" s="71">
        <v>7.1459325507337531E-4</v>
      </c>
    </row>
    <row r="637" spans="1:10" x14ac:dyDescent="0.35">
      <c r="A637" s="30" t="s">
        <v>1334</v>
      </c>
      <c r="B637" s="21" t="s">
        <v>4633</v>
      </c>
      <c r="C637" s="22" t="s">
        <v>7551</v>
      </c>
      <c r="D637" s="23">
        <v>9.8575089412499999</v>
      </c>
      <c r="E637" s="23">
        <v>10.059328240666668</v>
      </c>
      <c r="F637" s="23">
        <v>29.055897122000001</v>
      </c>
      <c r="G637" s="23">
        <v>0.33926018184399048</v>
      </c>
      <c r="H637" s="71">
        <v>1.2964524482375209E-3</v>
      </c>
      <c r="I637" s="23">
        <v>0.34620607990279995</v>
      </c>
      <c r="J637" s="71">
        <v>2.2129300728152847E-3</v>
      </c>
    </row>
    <row r="638" spans="1:10" ht="29" x14ac:dyDescent="0.35">
      <c r="A638" s="30" t="s">
        <v>1017</v>
      </c>
      <c r="B638" s="21" t="s">
        <v>4360</v>
      </c>
      <c r="C638" s="22" t="s">
        <v>7276</v>
      </c>
      <c r="D638" s="23">
        <v>16.442772748749999</v>
      </c>
      <c r="E638" s="23">
        <v>13.548711545666668</v>
      </c>
      <c r="F638" s="23">
        <v>5.8714097006666668</v>
      </c>
      <c r="G638" s="23">
        <v>2.8004812450548306</v>
      </c>
      <c r="H638" s="71">
        <v>2.5846854642020556E-4</v>
      </c>
      <c r="I638" s="23">
        <v>2.3075738598395348</v>
      </c>
      <c r="J638" s="71">
        <v>2.9979664161249859E-3</v>
      </c>
    </row>
    <row r="639" spans="1:10" x14ac:dyDescent="0.35">
      <c r="A639" s="30" t="s">
        <v>2117</v>
      </c>
      <c r="B639" s="21" t="s">
        <v>5303</v>
      </c>
      <c r="C639" s="22" t="s">
        <v>8223</v>
      </c>
      <c r="D639" s="23">
        <v>3.5056211321249995</v>
      </c>
      <c r="E639" s="23">
        <v>3.5273645686666661</v>
      </c>
      <c r="F639" s="23">
        <v>13.260065173000001</v>
      </c>
      <c r="G639" s="23">
        <v>0.26437435158788714</v>
      </c>
      <c r="H639" s="71">
        <v>5.4712804283331331E-4</v>
      </c>
      <c r="I639" s="23">
        <v>0.2660141200398507</v>
      </c>
      <c r="J639" s="71">
        <v>9.0876545982864095E-4</v>
      </c>
    </row>
    <row r="640" spans="1:10" x14ac:dyDescent="0.35">
      <c r="A640" s="30" t="s">
        <v>2336</v>
      </c>
      <c r="B640" s="21" t="s">
        <v>5488</v>
      </c>
      <c r="C640" s="22" t="s">
        <v>8408</v>
      </c>
      <c r="D640" s="23">
        <v>3.666540124625</v>
      </c>
      <c r="E640" s="23">
        <v>7.5030508098333328</v>
      </c>
      <c r="F640" s="23">
        <v>20.873935720000002</v>
      </c>
      <c r="G640" s="23">
        <v>0.17565159602901181</v>
      </c>
      <c r="H640" s="71">
        <v>5.476622178668907E-6</v>
      </c>
      <c r="I640" s="23">
        <v>0.35944590950543237</v>
      </c>
      <c r="J640" s="71">
        <v>6.2357808578963062E-5</v>
      </c>
    </row>
    <row r="641" spans="1:10" x14ac:dyDescent="0.35">
      <c r="A641" s="30" t="s">
        <v>574</v>
      </c>
      <c r="B641" s="21" t="s">
        <v>3968</v>
      </c>
      <c r="C641" s="22" t="s">
        <v>6883</v>
      </c>
      <c r="D641" s="23">
        <v>43.550898017500003</v>
      </c>
      <c r="E641" s="23">
        <v>42.635931199999995</v>
      </c>
      <c r="F641" s="23">
        <v>101.99193453333334</v>
      </c>
      <c r="G641" s="23">
        <v>0.42700335292950597</v>
      </c>
      <c r="H641" s="71">
        <v>1.3997332738067325E-5</v>
      </c>
      <c r="I641" s="23">
        <v>0.41803238064933046</v>
      </c>
      <c r="J641" s="71">
        <v>1.8533524507118307E-5</v>
      </c>
    </row>
    <row r="642" spans="1:10" x14ac:dyDescent="0.35">
      <c r="A642" s="30" t="s">
        <v>3022</v>
      </c>
      <c r="B642" s="21" t="s">
        <v>6011</v>
      </c>
      <c r="C642" s="22" t="s">
        <v>8934</v>
      </c>
      <c r="D642" s="23">
        <v>0.32914928712500002</v>
      </c>
      <c r="E642" s="23">
        <v>0.17333530116666665</v>
      </c>
      <c r="F642" s="23">
        <v>1.1052902613333335</v>
      </c>
      <c r="G642" s="23">
        <v>0.29779443340787309</v>
      </c>
      <c r="H642" s="71">
        <v>8.417667513169006E-4</v>
      </c>
      <c r="I642" s="23">
        <v>0.15682333159940162</v>
      </c>
      <c r="J642" s="71">
        <v>4.0627874441059012E-4</v>
      </c>
    </row>
    <row r="643" spans="1:10" ht="29" x14ac:dyDescent="0.35">
      <c r="A643" s="30" t="s">
        <v>792</v>
      </c>
      <c r="B643" s="21" t="s">
        <v>4160</v>
      </c>
      <c r="C643" s="22" t="s">
        <v>7075</v>
      </c>
      <c r="D643" s="23">
        <v>29.453851148750001</v>
      </c>
      <c r="E643" s="23">
        <v>25.098610449999999</v>
      </c>
      <c r="F643" s="23">
        <v>60.517282286666671</v>
      </c>
      <c r="G643" s="23">
        <v>0.48670148486227299</v>
      </c>
      <c r="H643" s="71">
        <v>2.90765339810686E-3</v>
      </c>
      <c r="I643" s="23">
        <v>0.41473459318793288</v>
      </c>
      <c r="J643" s="71">
        <v>2.2166979417078928E-3</v>
      </c>
    </row>
    <row r="644" spans="1:10" x14ac:dyDescent="0.35">
      <c r="A644" s="30" t="s">
        <v>194</v>
      </c>
      <c r="B644" s="21" t="s">
        <v>3634</v>
      </c>
      <c r="C644" s="22" t="s">
        <v>6548</v>
      </c>
      <c r="D644" s="23">
        <v>136.00184625</v>
      </c>
      <c r="E644" s="23">
        <v>145.65983687333332</v>
      </c>
      <c r="F644" s="23">
        <v>67.775418866666669</v>
      </c>
      <c r="G644" s="23">
        <v>2.0066544556154486</v>
      </c>
      <c r="H644" s="71">
        <v>3.6056979869145138E-3</v>
      </c>
      <c r="I644" s="23">
        <v>2.1491543587489623</v>
      </c>
      <c r="J644" s="71">
        <v>2.7488226778549507E-3</v>
      </c>
    </row>
    <row r="645" spans="1:10" x14ac:dyDescent="0.35">
      <c r="A645" s="30" t="s">
        <v>467</v>
      </c>
      <c r="B645" s="21" t="s">
        <v>3873</v>
      </c>
      <c r="C645" s="22" t="s">
        <v>6788</v>
      </c>
      <c r="D645" s="23">
        <v>51.032915919999994</v>
      </c>
      <c r="E645" s="23">
        <v>33.613361559999994</v>
      </c>
      <c r="F645" s="23">
        <v>16.476148606666666</v>
      </c>
      <c r="G645" s="23">
        <v>3.0973813807039097</v>
      </c>
      <c r="H645" s="71">
        <v>1.8129796559711439E-5</v>
      </c>
      <c r="I645" s="23">
        <v>2.0401225045032176</v>
      </c>
      <c r="J645" s="71">
        <v>3.4159308418450622E-3</v>
      </c>
    </row>
    <row r="646" spans="1:10" ht="29" x14ac:dyDescent="0.35">
      <c r="A646" s="30" t="s">
        <v>587</v>
      </c>
      <c r="B646" s="21" t="s">
        <v>3980</v>
      </c>
      <c r="C646" s="22" t="s">
        <v>6895</v>
      </c>
      <c r="D646" s="23">
        <v>48.965847645000004</v>
      </c>
      <c r="E646" s="23">
        <v>65.800528599999993</v>
      </c>
      <c r="F646" s="23">
        <v>172.23475876666666</v>
      </c>
      <c r="G646" s="23">
        <v>0.2842971302403367</v>
      </c>
      <c r="H646" s="71">
        <v>5.2963773153470887E-7</v>
      </c>
      <c r="I646" s="23">
        <v>0.38203977565958452</v>
      </c>
      <c r="J646" s="71">
        <v>3.1437595888736237E-6</v>
      </c>
    </row>
    <row r="647" spans="1:10" x14ac:dyDescent="0.35">
      <c r="A647" s="30" t="s">
        <v>284</v>
      </c>
      <c r="B647" s="21" t="s">
        <v>3714</v>
      </c>
      <c r="C647" s="22" t="s">
        <v>6628</v>
      </c>
      <c r="D647" s="23">
        <v>129.51873427750002</v>
      </c>
      <c r="E647" s="23">
        <v>115.02259246000001</v>
      </c>
      <c r="F647" s="23">
        <v>477.62313773333335</v>
      </c>
      <c r="G647" s="23">
        <v>0.27117349233154808</v>
      </c>
      <c r="H647" s="71">
        <v>1.8018811686713444E-3</v>
      </c>
      <c r="I647" s="23">
        <v>0.24082290695937653</v>
      </c>
      <c r="J647" s="71">
        <v>2.270759758653419E-3</v>
      </c>
    </row>
    <row r="648" spans="1:10" x14ac:dyDescent="0.35">
      <c r="A648" s="30" t="s">
        <v>2521</v>
      </c>
      <c r="B648" s="21" t="s">
        <v>5634</v>
      </c>
      <c r="C648" s="22" t="s">
        <v>8554</v>
      </c>
      <c r="D648" s="23">
        <v>0.41813623712499992</v>
      </c>
      <c r="E648" s="23">
        <v>0.56919579566666678</v>
      </c>
      <c r="F648" s="23">
        <v>1.5438724446666665</v>
      </c>
      <c r="G648" s="23">
        <v>0.2708359998064987</v>
      </c>
      <c r="H648" s="71">
        <v>5.9337152445178819E-4</v>
      </c>
      <c r="I648" s="23">
        <v>0.36868058474193466</v>
      </c>
      <c r="J648" s="71">
        <v>2.2701578684491503E-3</v>
      </c>
    </row>
    <row r="649" spans="1:10" x14ac:dyDescent="0.35">
      <c r="A649" s="30" t="s">
        <v>753</v>
      </c>
      <c r="B649" s="21" t="s">
        <v>4126</v>
      </c>
      <c r="C649" s="22" t="s">
        <v>7041</v>
      </c>
      <c r="D649" s="23">
        <v>36.595865648749999</v>
      </c>
      <c r="E649" s="23">
        <v>70.884178351666662</v>
      </c>
      <c r="F649" s="23">
        <v>216.34529693333334</v>
      </c>
      <c r="G649" s="23">
        <v>0.16915489343882983</v>
      </c>
      <c r="H649" s="71">
        <v>3.9241010613322789E-6</v>
      </c>
      <c r="I649" s="23">
        <v>0.32764372212588272</v>
      </c>
      <c r="J649" s="71">
        <v>3.2987030946101951E-5</v>
      </c>
    </row>
    <row r="650" spans="1:10" ht="29" x14ac:dyDescent="0.35">
      <c r="A650" s="30" t="s">
        <v>968</v>
      </c>
      <c r="B650" s="21" t="s">
        <v>4315</v>
      </c>
      <c r="C650" s="22" t="s">
        <v>7231</v>
      </c>
      <c r="D650" s="23">
        <v>36.736861587500002</v>
      </c>
      <c r="E650" s="23">
        <v>39.126407831666668</v>
      </c>
      <c r="F650" s="23">
        <v>147.16634998000001</v>
      </c>
      <c r="G650" s="23">
        <v>0.24962813572866735</v>
      </c>
      <c r="H650" s="71">
        <v>4.2172571006154474E-4</v>
      </c>
      <c r="I650" s="23">
        <v>0.26586517799064779</v>
      </c>
      <c r="J650" s="71">
        <v>7.9714964030616316E-4</v>
      </c>
    </row>
    <row r="651" spans="1:10" x14ac:dyDescent="0.35">
      <c r="A651" s="30" t="s">
        <v>2349</v>
      </c>
      <c r="B651" s="21" t="s">
        <v>5498</v>
      </c>
      <c r="C651" s="22" t="s">
        <v>8418</v>
      </c>
      <c r="D651" s="23">
        <v>1.8377714942500001</v>
      </c>
      <c r="E651" s="23">
        <v>1.6341358244999997</v>
      </c>
      <c r="F651" s="23">
        <v>3.6818972286666667</v>
      </c>
      <c r="G651" s="23">
        <v>0.49913709702199272</v>
      </c>
      <c r="H651" s="71">
        <v>5.3329813061688696E-4</v>
      </c>
      <c r="I651" s="23">
        <v>0.44382983092979289</v>
      </c>
      <c r="J651" s="71">
        <v>4.2496900817550642E-4</v>
      </c>
    </row>
    <row r="652" spans="1:10" ht="29" x14ac:dyDescent="0.35">
      <c r="A652" s="30" t="s">
        <v>3134</v>
      </c>
      <c r="B652" s="21" t="s">
        <v>6099</v>
      </c>
      <c r="C652" s="22" t="s">
        <v>9022</v>
      </c>
      <c r="D652" s="23">
        <v>0.18253629800000004</v>
      </c>
      <c r="E652" s="23">
        <v>0.18858480183333334</v>
      </c>
      <c r="F652" s="23">
        <v>0.52402376399999995</v>
      </c>
      <c r="G652" s="23">
        <v>0.34833591630779565</v>
      </c>
      <c r="H652" s="71">
        <v>3.1283171292168317E-7</v>
      </c>
      <c r="I652" s="23">
        <v>0.35987833909252515</v>
      </c>
      <c r="J652" s="71">
        <v>5.3085442380742963E-7</v>
      </c>
    </row>
    <row r="653" spans="1:10" x14ac:dyDescent="0.35">
      <c r="A653" s="30" t="s">
        <v>277</v>
      </c>
      <c r="B653" s="21" t="s">
        <v>3709</v>
      </c>
      <c r="C653" s="22" t="s">
        <v>6623</v>
      </c>
      <c r="D653" s="23">
        <v>83.296677733750016</v>
      </c>
      <c r="E653" s="23">
        <v>72.489917553333342</v>
      </c>
      <c r="F653" s="23">
        <v>21.356770260000001</v>
      </c>
      <c r="G653" s="23">
        <v>3.9002469343297608</v>
      </c>
      <c r="H653" s="71">
        <v>1.3175584936240938E-3</v>
      </c>
      <c r="I653" s="23">
        <v>3.3942359575362748</v>
      </c>
      <c r="J653" s="71">
        <v>5.658662233298941E-3</v>
      </c>
    </row>
    <row r="654" spans="1:10" ht="29" x14ac:dyDescent="0.35">
      <c r="A654" s="30" t="s">
        <v>2499</v>
      </c>
      <c r="B654" s="21" t="s">
        <v>5619</v>
      </c>
      <c r="C654" s="22" t="s">
        <v>8539</v>
      </c>
      <c r="D654" s="23">
        <v>1.3444862447500001</v>
      </c>
      <c r="E654" s="23">
        <v>1.3452689013333334</v>
      </c>
      <c r="F654" s="23">
        <v>5.5110322796666678</v>
      </c>
      <c r="G654" s="23">
        <v>0.24396268730099341</v>
      </c>
      <c r="H654" s="71">
        <v>1.7802439209941732E-4</v>
      </c>
      <c r="I654" s="23">
        <v>0.24410470363180334</v>
      </c>
      <c r="J654" s="71">
        <v>2.8171996228657799E-4</v>
      </c>
    </row>
    <row r="655" spans="1:10" x14ac:dyDescent="0.35">
      <c r="A655" s="30" t="s">
        <v>1645</v>
      </c>
      <c r="B655" s="21" t="s">
        <v>4891</v>
      </c>
      <c r="C655" s="22" t="s">
        <v>7810</v>
      </c>
      <c r="D655" s="23">
        <v>6.8203937000000003</v>
      </c>
      <c r="E655" s="23">
        <v>7.1355566008333335</v>
      </c>
      <c r="F655" s="23">
        <v>24.770296670000004</v>
      </c>
      <c r="G655" s="23">
        <v>0.27534566060568699</v>
      </c>
      <c r="H655" s="71">
        <v>6.5370615167318498E-8</v>
      </c>
      <c r="I655" s="23">
        <v>0.28806908112147905</v>
      </c>
      <c r="J655" s="71">
        <v>1.0182707522247053E-7</v>
      </c>
    </row>
    <row r="656" spans="1:10" x14ac:dyDescent="0.35">
      <c r="A656" s="30" t="s">
        <v>2842</v>
      </c>
      <c r="B656" s="21" t="s">
        <v>5866</v>
      </c>
      <c r="C656" s="22" t="s">
        <v>8788</v>
      </c>
      <c r="D656" s="23">
        <v>0.55572146162499991</v>
      </c>
      <c r="E656" s="23">
        <v>0.66196893933333334</v>
      </c>
      <c r="F656" s="23">
        <v>2.9831586303333331</v>
      </c>
      <c r="G656" s="23">
        <v>0.18628625912625524</v>
      </c>
      <c r="H656" s="71">
        <v>1.5679376680751095E-5</v>
      </c>
      <c r="I656" s="23">
        <v>0.22190202445230547</v>
      </c>
      <c r="J656" s="71">
        <v>3.4640121714858644E-5</v>
      </c>
    </row>
    <row r="657" spans="1:10" x14ac:dyDescent="0.35">
      <c r="A657" s="30" t="s">
        <v>2264</v>
      </c>
      <c r="B657" s="21" t="s">
        <v>5426</v>
      </c>
      <c r="C657" s="22" t="s">
        <v>8346</v>
      </c>
      <c r="D657" s="23">
        <v>2.1598708107500002</v>
      </c>
      <c r="E657" s="23">
        <v>2.2487062349999998</v>
      </c>
      <c r="F657" s="23">
        <v>8.0122093450000005</v>
      </c>
      <c r="G657" s="23">
        <v>0.26957243848076212</v>
      </c>
      <c r="H657" s="71">
        <v>4.5133369658826969E-7</v>
      </c>
      <c r="I657" s="23">
        <v>0.28065994511280457</v>
      </c>
      <c r="J657" s="71">
        <v>7.7577772801974862E-7</v>
      </c>
    </row>
    <row r="658" spans="1:10" x14ac:dyDescent="0.35">
      <c r="A658" s="30" t="s">
        <v>450</v>
      </c>
      <c r="B658" s="21" t="s">
        <v>3857</v>
      </c>
      <c r="C658" s="22" t="s">
        <v>6772</v>
      </c>
      <c r="D658" s="23">
        <v>64.423492502499997</v>
      </c>
      <c r="E658" s="23">
        <v>78.688210290000001</v>
      </c>
      <c r="F658" s="23">
        <v>30.735092333333331</v>
      </c>
      <c r="G658" s="23">
        <v>2.0960891154581098</v>
      </c>
      <c r="H658" s="71">
        <v>1.712683718838745E-3</v>
      </c>
      <c r="I658" s="23">
        <v>2.5602073823822473</v>
      </c>
      <c r="J658" s="71">
        <v>2.8245092661511277E-4</v>
      </c>
    </row>
    <row r="659" spans="1:10" x14ac:dyDescent="0.35">
      <c r="A659" s="30" t="s">
        <v>2962</v>
      </c>
      <c r="B659" s="21" t="s">
        <v>5962</v>
      </c>
      <c r="C659" s="22" t="s">
        <v>8885</v>
      </c>
      <c r="D659" s="23">
        <v>0.34836580300000003</v>
      </c>
      <c r="E659" s="23">
        <v>0.38194965233333328</v>
      </c>
      <c r="F659" s="23">
        <v>0.97745333099999998</v>
      </c>
      <c r="G659" s="23">
        <v>0.35640146895156477</v>
      </c>
      <c r="H659" s="71">
        <v>1.5671102564014018E-4</v>
      </c>
      <c r="I659" s="23">
        <v>0.39075998845139059</v>
      </c>
      <c r="J659" s="71">
        <v>3.6858947629333101E-4</v>
      </c>
    </row>
    <row r="660" spans="1:10" x14ac:dyDescent="0.35">
      <c r="A660" s="30" t="s">
        <v>2604</v>
      </c>
      <c r="B660" s="21" t="s">
        <v>5699</v>
      </c>
      <c r="C660" s="22" t="s">
        <v>8619</v>
      </c>
      <c r="D660" s="23">
        <v>0.8041022486249999</v>
      </c>
      <c r="E660" s="23">
        <v>0.87743641816666662</v>
      </c>
      <c r="F660" s="23">
        <v>2.646391924</v>
      </c>
      <c r="G660" s="23">
        <v>0.30384851213179559</v>
      </c>
      <c r="H660" s="71">
        <v>9.2323155753460304E-5</v>
      </c>
      <c r="I660" s="23">
        <v>0.33155951324111832</v>
      </c>
      <c r="J660" s="71">
        <v>1.9319322761918997E-4</v>
      </c>
    </row>
    <row r="661" spans="1:10" x14ac:dyDescent="0.35">
      <c r="A661" s="30" t="s">
        <v>3286</v>
      </c>
      <c r="B661" s="21" t="s">
        <v>6230</v>
      </c>
      <c r="C661" s="22" t="s">
        <v>9153</v>
      </c>
      <c r="D661" s="23">
        <v>4.6260693874999995E-2</v>
      </c>
      <c r="E661" s="23">
        <v>0.11365585900000001</v>
      </c>
      <c r="F661" s="23">
        <v>0.40640281366666664</v>
      </c>
      <c r="G661" s="23">
        <v>0.11382965943966918</v>
      </c>
      <c r="H661" s="71">
        <v>4.2119520220311538E-5</v>
      </c>
      <c r="I661" s="23">
        <v>0.27966307116471156</v>
      </c>
      <c r="J661" s="71">
        <v>3.059059926498443E-4</v>
      </c>
    </row>
    <row r="662" spans="1:10" ht="43.5" x14ac:dyDescent="0.35">
      <c r="A662" s="30" t="s">
        <v>2350</v>
      </c>
      <c r="B662" s="21" t="s">
        <v>5499</v>
      </c>
      <c r="C662" s="22" t="s">
        <v>8419</v>
      </c>
      <c r="D662" s="23">
        <v>2.0993434684999999</v>
      </c>
      <c r="E662" s="23">
        <v>1.5296281716666666</v>
      </c>
      <c r="F662" s="23">
        <v>5.2651565903333335</v>
      </c>
      <c r="G662" s="23">
        <v>0.39872384277313427</v>
      </c>
      <c r="H662" s="71">
        <v>2.4263811648976325E-3</v>
      </c>
      <c r="I662" s="23">
        <v>0.29051902738752672</v>
      </c>
      <c r="J662" s="71">
        <v>1.523988989495942E-3</v>
      </c>
    </row>
    <row r="663" spans="1:10" ht="29" x14ac:dyDescent="0.35">
      <c r="A663" s="30" t="s">
        <v>2892</v>
      </c>
      <c r="B663" s="21" t="s">
        <v>5907</v>
      </c>
      <c r="C663" s="22" t="s">
        <v>8830</v>
      </c>
      <c r="D663" s="23">
        <v>0.42988406487499997</v>
      </c>
      <c r="E663" s="23">
        <v>0.24511565433333335</v>
      </c>
      <c r="F663" s="23">
        <v>1.2903484893333335</v>
      </c>
      <c r="G663" s="23">
        <v>0.3331534608120495</v>
      </c>
      <c r="H663" s="71">
        <v>4.556599913435806E-4</v>
      </c>
      <c r="I663" s="23">
        <v>0.18996081784074773</v>
      </c>
      <c r="J663" s="71">
        <v>1.8210731801614712E-4</v>
      </c>
    </row>
    <row r="664" spans="1:10" ht="29" x14ac:dyDescent="0.35">
      <c r="A664" s="30" t="s">
        <v>1282</v>
      </c>
      <c r="B664" s="21" t="s">
        <v>4586</v>
      </c>
      <c r="C664" s="22" t="s">
        <v>7504</v>
      </c>
      <c r="D664" s="23">
        <v>13.62636578875</v>
      </c>
      <c r="E664" s="23">
        <v>13.781726032500002</v>
      </c>
      <c r="F664" s="23">
        <v>30.82194385</v>
      </c>
      <c r="G664" s="23">
        <v>0.44209949427800282</v>
      </c>
      <c r="H664" s="71">
        <v>2.7939054850819546E-5</v>
      </c>
      <c r="I664" s="23">
        <v>0.4471400668163894</v>
      </c>
      <c r="J664" s="71">
        <v>4.6676706409590754E-5</v>
      </c>
    </row>
    <row r="665" spans="1:10" x14ac:dyDescent="0.35">
      <c r="A665" s="30" t="s">
        <v>1409</v>
      </c>
      <c r="B665" s="21" t="s">
        <v>4693</v>
      </c>
      <c r="C665" s="22" t="s">
        <v>7611</v>
      </c>
      <c r="D665" s="23">
        <v>11.377810232750001</v>
      </c>
      <c r="E665" s="23">
        <v>11.507072212833334</v>
      </c>
      <c r="F665" s="23">
        <v>27.782409406666662</v>
      </c>
      <c r="G665" s="23">
        <v>0.40953288342298289</v>
      </c>
      <c r="H665" s="71">
        <v>3.3030750103498299E-4</v>
      </c>
      <c r="I665" s="23">
        <v>0.41418553892853149</v>
      </c>
      <c r="J665" s="71">
        <v>5.6350336827723654E-4</v>
      </c>
    </row>
    <row r="666" spans="1:10" ht="29" x14ac:dyDescent="0.35">
      <c r="A666" s="30" t="s">
        <v>2728</v>
      </c>
      <c r="B666" s="21" t="s">
        <v>5783</v>
      </c>
      <c r="C666" s="22" t="s">
        <v>8703</v>
      </c>
      <c r="D666" s="23">
        <v>0.97114161249999997</v>
      </c>
      <c r="E666" s="23">
        <v>0.59636019483333336</v>
      </c>
      <c r="F666" s="23">
        <v>3.9833700689999998</v>
      </c>
      <c r="G666" s="23">
        <v>0.24379899323383705</v>
      </c>
      <c r="H666" s="71">
        <v>1.0192280683961794E-5</v>
      </c>
      <c r="I666" s="23">
        <v>0.14971247574369756</v>
      </c>
      <c r="J666" s="71">
        <v>5.4165585897863019E-6</v>
      </c>
    </row>
    <row r="667" spans="1:10" x14ac:dyDescent="0.35">
      <c r="A667" s="30" t="s">
        <v>2268</v>
      </c>
      <c r="B667" s="21" t="s">
        <v>5429</v>
      </c>
      <c r="C667" s="22" t="s">
        <v>8349</v>
      </c>
      <c r="D667" s="23">
        <v>4.5726684884999997</v>
      </c>
      <c r="E667" s="23">
        <v>2.8762804601666665</v>
      </c>
      <c r="F667" s="23">
        <v>10.922032583666669</v>
      </c>
      <c r="G667" s="23">
        <v>0.41866460784398202</v>
      </c>
      <c r="H667" s="71">
        <v>1.7946438091445674E-3</v>
      </c>
      <c r="I667" s="23">
        <v>0.26334662876468562</v>
      </c>
      <c r="J667" s="71">
        <v>6.9523133658237627E-4</v>
      </c>
    </row>
    <row r="668" spans="1:10" ht="29" x14ac:dyDescent="0.35">
      <c r="A668" s="30" t="s">
        <v>799</v>
      </c>
      <c r="B668" s="21" t="s">
        <v>4165</v>
      </c>
      <c r="C668" s="22" t="s">
        <v>7080</v>
      </c>
      <c r="D668" s="23">
        <v>32.344059192499998</v>
      </c>
      <c r="E668" s="23">
        <v>36.113938956666665</v>
      </c>
      <c r="F668" s="23">
        <v>107.99492523666667</v>
      </c>
      <c r="G668" s="23">
        <v>0.29949610244758496</v>
      </c>
      <c r="H668" s="71">
        <v>5.7541247088955914E-5</v>
      </c>
      <c r="I668" s="23">
        <v>0.334404036833438</v>
      </c>
      <c r="J668" s="71">
        <v>1.2858852973499319E-4</v>
      </c>
    </row>
    <row r="669" spans="1:10" x14ac:dyDescent="0.35">
      <c r="A669" s="30" t="s">
        <v>2161</v>
      </c>
      <c r="B669" s="21" t="s">
        <v>5336</v>
      </c>
      <c r="C669" s="22" t="s">
        <v>8256</v>
      </c>
      <c r="D669" s="23">
        <v>1.1569748681250001</v>
      </c>
      <c r="E669" s="23">
        <v>1.072940505</v>
      </c>
      <c r="F669" s="23">
        <v>3.2593034566666668</v>
      </c>
      <c r="G669" s="23">
        <v>0.35497611176967664</v>
      </c>
      <c r="H669" s="71">
        <v>1.8852029152458694E-3</v>
      </c>
      <c r="I669" s="23">
        <v>0.3291931908964717</v>
      </c>
      <c r="J669" s="71">
        <v>2.3923550247192137E-3</v>
      </c>
    </row>
    <row r="670" spans="1:10" x14ac:dyDescent="0.35">
      <c r="A670" s="30" t="s">
        <v>422</v>
      </c>
      <c r="B670" s="21" t="s">
        <v>3830</v>
      </c>
      <c r="C670" s="22" t="s">
        <v>6745</v>
      </c>
      <c r="D670" s="23">
        <v>73.821531127499995</v>
      </c>
      <c r="E670" s="23">
        <v>45.968136294999994</v>
      </c>
      <c r="F670" s="23">
        <v>148.84866639999998</v>
      </c>
      <c r="G670" s="23">
        <v>0.49595023531564542</v>
      </c>
      <c r="H670" s="71">
        <v>1.728907368950696E-4</v>
      </c>
      <c r="I670" s="23">
        <v>0.3088246432216607</v>
      </c>
      <c r="J670" s="71">
        <v>2.4407259376107467E-5</v>
      </c>
    </row>
    <row r="671" spans="1:10" x14ac:dyDescent="0.35">
      <c r="A671" s="30" t="s">
        <v>3272</v>
      </c>
      <c r="C671" s="22" t="s">
        <v>6383</v>
      </c>
      <c r="D671" s="23">
        <v>0.10267570600000001</v>
      </c>
      <c r="E671" s="23">
        <v>0.17038837216666666</v>
      </c>
      <c r="F671" s="23">
        <v>0.74063532966666668</v>
      </c>
      <c r="G671" s="23">
        <v>0.13863193111002503</v>
      </c>
      <c r="H671" s="71">
        <v>2.585641955270968E-5</v>
      </c>
      <c r="I671" s="23">
        <v>0.2300570406806712</v>
      </c>
      <c r="J671" s="71">
        <v>9.6290735177788304E-5</v>
      </c>
    </row>
    <row r="672" spans="1:10" ht="43.5" x14ac:dyDescent="0.35">
      <c r="A672" s="30" t="s">
        <v>2695</v>
      </c>
      <c r="B672" s="21" t="s">
        <v>5757</v>
      </c>
      <c r="C672" s="22" t="s">
        <v>8677</v>
      </c>
      <c r="D672" s="23">
        <v>0.96355712137499994</v>
      </c>
      <c r="E672" s="23">
        <v>0.80090903550000003</v>
      </c>
      <c r="F672" s="23">
        <v>5.0148713283333324</v>
      </c>
      <c r="G672" s="23">
        <v>0.1921399490214305</v>
      </c>
      <c r="H672" s="71">
        <v>1.1605442041184021E-8</v>
      </c>
      <c r="I672" s="23">
        <v>0.15970679665796694</v>
      </c>
      <c r="J672" s="71">
        <v>1.1517871084854865E-8</v>
      </c>
    </row>
    <row r="673" spans="1:10" ht="29" x14ac:dyDescent="0.35">
      <c r="A673" s="30" t="s">
        <v>3212</v>
      </c>
      <c r="B673" s="21" t="s">
        <v>6168</v>
      </c>
      <c r="C673" s="22" t="s">
        <v>9091</v>
      </c>
      <c r="D673" s="23">
        <v>0.26667410662500002</v>
      </c>
      <c r="E673" s="23">
        <v>0.34811772033333338</v>
      </c>
      <c r="F673" s="23">
        <v>1.354598975</v>
      </c>
      <c r="G673" s="23">
        <v>0.19686572302699404</v>
      </c>
      <c r="H673" s="71">
        <v>4.5508228222419613E-5</v>
      </c>
      <c r="I673" s="23">
        <v>0.25698950520269909</v>
      </c>
      <c r="J673" s="71">
        <v>1.247132184730437E-4</v>
      </c>
    </row>
    <row r="674" spans="1:10" x14ac:dyDescent="0.35">
      <c r="A674" s="30" t="s">
        <v>572</v>
      </c>
      <c r="B674" s="21" t="s">
        <v>3966</v>
      </c>
      <c r="C674" s="22" t="s">
        <v>6881</v>
      </c>
      <c r="D674" s="23">
        <v>29.633843064999997</v>
      </c>
      <c r="E674" s="23">
        <v>27.749705251666665</v>
      </c>
      <c r="F674" s="23">
        <v>1.8211757593333333</v>
      </c>
      <c r="G674" s="23">
        <v>16.271819407396393</v>
      </c>
      <c r="H674" s="71">
        <v>1.0594283456231685E-4</v>
      </c>
      <c r="I674" s="23">
        <v>15.237247206620426</v>
      </c>
      <c r="J674" s="71">
        <v>2.7661359776676631E-4</v>
      </c>
    </row>
    <row r="675" spans="1:10" ht="29" x14ac:dyDescent="0.35">
      <c r="A675" s="30" t="s">
        <v>229</v>
      </c>
      <c r="B675" s="21" t="s">
        <v>3665</v>
      </c>
      <c r="C675" s="22" t="s">
        <v>6579</v>
      </c>
      <c r="D675" s="23">
        <v>120.30296008250001</v>
      </c>
      <c r="E675" s="23">
        <v>106.29243099333335</v>
      </c>
      <c r="F675" s="23">
        <v>20.437104123333334</v>
      </c>
      <c r="G675" s="23">
        <v>5.8864973900655722</v>
      </c>
      <c r="H675" s="71">
        <v>1.1086135988188589E-3</v>
      </c>
      <c r="I675" s="23">
        <v>5.2009536356952726</v>
      </c>
      <c r="J675" s="71">
        <v>4.0294487282058122E-3</v>
      </c>
    </row>
    <row r="676" spans="1:10" ht="29" x14ac:dyDescent="0.35">
      <c r="A676" s="30" t="s">
        <v>3362</v>
      </c>
      <c r="B676" s="21" t="s">
        <v>6299</v>
      </c>
      <c r="C676" s="22" t="s">
        <v>9222</v>
      </c>
      <c r="D676" s="23">
        <v>5.7078435250000004E-2</v>
      </c>
      <c r="E676" s="23">
        <v>5.8785708666666665E-2</v>
      </c>
      <c r="F676" s="23">
        <v>0.14283663500000002</v>
      </c>
      <c r="G676" s="23">
        <v>0.39960641224851029</v>
      </c>
      <c r="H676" s="71">
        <v>8.6953375754244395E-4</v>
      </c>
      <c r="I676" s="23">
        <v>0.41155904202494448</v>
      </c>
      <c r="J676" s="71">
        <v>1.600608343456787E-3</v>
      </c>
    </row>
    <row r="677" spans="1:10" x14ac:dyDescent="0.35">
      <c r="A677" s="30" t="s">
        <v>1796</v>
      </c>
      <c r="B677" s="21" t="s">
        <v>5020</v>
      </c>
      <c r="C677" s="22" t="s">
        <v>7939</v>
      </c>
      <c r="D677" s="23">
        <v>7.5764269222499996</v>
      </c>
      <c r="E677" s="23">
        <v>7.8598312044999998</v>
      </c>
      <c r="F677" s="23">
        <v>23.932706516666666</v>
      </c>
      <c r="G677" s="23">
        <v>0.31657209003811576</v>
      </c>
      <c r="H677" s="71">
        <v>2.1334512882381585E-6</v>
      </c>
      <c r="I677" s="23">
        <v>0.32841380472477849</v>
      </c>
      <c r="J677" s="71">
        <v>3.5674413518667579E-6</v>
      </c>
    </row>
    <row r="678" spans="1:10" ht="29" x14ac:dyDescent="0.35">
      <c r="A678" s="30" t="s">
        <v>2488</v>
      </c>
      <c r="B678" s="21" t="s">
        <v>5612</v>
      </c>
      <c r="C678" s="22" t="s">
        <v>8532</v>
      </c>
      <c r="D678" s="23">
        <v>2.8450220171250002</v>
      </c>
      <c r="E678" s="23">
        <v>2.1500442911666666</v>
      </c>
      <c r="F678" s="23">
        <v>7.1506240269999992</v>
      </c>
      <c r="G678" s="23">
        <v>0.39787045247834291</v>
      </c>
      <c r="H678" s="71">
        <v>1.6778374201534482E-3</v>
      </c>
      <c r="I678" s="23">
        <v>0.30067925303418652</v>
      </c>
      <c r="J678" s="71">
        <v>1.1305543537500249E-3</v>
      </c>
    </row>
    <row r="679" spans="1:10" ht="29" x14ac:dyDescent="0.35">
      <c r="A679" s="30" t="s">
        <v>1851</v>
      </c>
      <c r="B679" s="21" t="s">
        <v>5069</v>
      </c>
      <c r="C679" s="22" t="s">
        <v>7988</v>
      </c>
      <c r="D679" s="23">
        <v>23.68928617625</v>
      </c>
      <c r="E679" s="23">
        <v>14.252618013833329</v>
      </c>
      <c r="F679" s="23">
        <v>68.894026206666666</v>
      </c>
      <c r="G679" s="23">
        <v>0.34385109247625389</v>
      </c>
      <c r="H679" s="71">
        <v>4.6343724730665457E-4</v>
      </c>
      <c r="I679" s="23">
        <v>0.20687741446665731</v>
      </c>
      <c r="J679" s="71">
        <v>1.92754544107809E-4</v>
      </c>
    </row>
    <row r="680" spans="1:10" ht="29" x14ac:dyDescent="0.35">
      <c r="A680" s="30" t="s">
        <v>3197</v>
      </c>
      <c r="B680" s="21" t="s">
        <v>6154</v>
      </c>
      <c r="C680" s="22" t="s">
        <v>9077</v>
      </c>
      <c r="D680" s="23">
        <v>0.32330494650000002</v>
      </c>
      <c r="E680" s="23">
        <v>0.44262401333333329</v>
      </c>
      <c r="F680" s="23">
        <v>2.1203173990000002</v>
      </c>
      <c r="G680" s="23">
        <v>0.15247950455553472</v>
      </c>
      <c r="H680" s="71">
        <v>3.6738906814370725E-6</v>
      </c>
      <c r="I680" s="23">
        <v>0.20875365808066609</v>
      </c>
      <c r="J680" s="71">
        <v>9.027728803663317E-6</v>
      </c>
    </row>
    <row r="681" spans="1:10" ht="29" x14ac:dyDescent="0.35">
      <c r="A681" s="30" t="s">
        <v>813</v>
      </c>
      <c r="B681" s="21" t="s">
        <v>4178</v>
      </c>
      <c r="C681" s="22" t="s">
        <v>7093</v>
      </c>
      <c r="D681" s="23">
        <v>29.210383911249998</v>
      </c>
      <c r="E681" s="23">
        <v>33.61459541833333</v>
      </c>
      <c r="F681" s="23">
        <v>14.027677990000001</v>
      </c>
      <c r="G681" s="23">
        <v>2.0823392105288834</v>
      </c>
      <c r="H681" s="71">
        <v>2.9777666066866081E-4</v>
      </c>
      <c r="I681" s="23">
        <v>2.396305036535368</v>
      </c>
      <c r="J681" s="71">
        <v>7.3362585806134226E-5</v>
      </c>
    </row>
    <row r="682" spans="1:10" ht="29" x14ac:dyDescent="0.35">
      <c r="A682" s="30" t="s">
        <v>2213</v>
      </c>
      <c r="B682" s="21" t="s">
        <v>5381</v>
      </c>
      <c r="C682" s="22" t="s">
        <v>8301</v>
      </c>
      <c r="D682" s="23">
        <v>1.7129078386250003</v>
      </c>
      <c r="E682" s="23">
        <v>2.2642375095</v>
      </c>
      <c r="F682" s="23">
        <v>5.3793594099999993</v>
      </c>
      <c r="G682" s="23">
        <v>0.31842227077089846</v>
      </c>
      <c r="H682" s="71">
        <v>6.0534297734214656E-7</v>
      </c>
      <c r="I682" s="23">
        <v>0.42091210810173407</v>
      </c>
      <c r="J682" s="71">
        <v>4.067026818004501E-6</v>
      </c>
    </row>
    <row r="683" spans="1:10" x14ac:dyDescent="0.35">
      <c r="A683" s="30" t="s">
        <v>666</v>
      </c>
      <c r="B683" s="21" t="s">
        <v>4051</v>
      </c>
      <c r="C683" s="22" t="s">
        <v>6966</v>
      </c>
      <c r="D683" s="23">
        <v>37.360149398750004</v>
      </c>
      <c r="E683" s="23">
        <v>15.414137625166665</v>
      </c>
      <c r="F683" s="23">
        <v>105.08537749</v>
      </c>
      <c r="G683" s="23">
        <v>0.35552186508827283</v>
      </c>
      <c r="H683" s="71">
        <v>2.8221170387988698E-5</v>
      </c>
      <c r="I683" s="23">
        <v>0.14668204076855018</v>
      </c>
      <c r="J683" s="71">
        <v>4.0940173895321421E-6</v>
      </c>
    </row>
    <row r="684" spans="1:10" x14ac:dyDescent="0.35">
      <c r="A684" s="30" t="s">
        <v>1304</v>
      </c>
      <c r="B684" s="21" t="s">
        <v>4608</v>
      </c>
      <c r="C684" s="22" t="s">
        <v>7526</v>
      </c>
      <c r="D684" s="23">
        <v>13.07128239375</v>
      </c>
      <c r="E684" s="23">
        <v>20.00603491</v>
      </c>
      <c r="F684" s="23">
        <v>74.872558839999996</v>
      </c>
      <c r="G684" s="23">
        <v>0.17458041499133037</v>
      </c>
      <c r="H684" s="71">
        <v>5.7597527122960844E-8</v>
      </c>
      <c r="I684" s="23">
        <v>0.26720116448473719</v>
      </c>
      <c r="J684" s="71">
        <v>2.5334331252787455E-7</v>
      </c>
    </row>
    <row r="685" spans="1:10" ht="29" x14ac:dyDescent="0.35">
      <c r="A685" s="30" t="s">
        <v>372</v>
      </c>
      <c r="B685" s="21" t="s">
        <v>3791</v>
      </c>
      <c r="C685" s="22" t="s">
        <v>6706</v>
      </c>
      <c r="D685" s="23">
        <v>64.346826833750015</v>
      </c>
      <c r="E685" s="23">
        <v>53.97693649166667</v>
      </c>
      <c r="F685" s="23">
        <v>14.420542820000001</v>
      </c>
      <c r="G685" s="23">
        <v>4.4621639862617881</v>
      </c>
      <c r="H685" s="71">
        <v>1.3398512906157897E-3</v>
      </c>
      <c r="I685" s="23">
        <v>3.7430585772960985</v>
      </c>
      <c r="J685" s="71">
        <v>6.9125165992084342E-3</v>
      </c>
    </row>
    <row r="686" spans="1:10" x14ac:dyDescent="0.35">
      <c r="A686" s="30" t="s">
        <v>3284</v>
      </c>
      <c r="B686" s="21" t="s">
        <v>6228</v>
      </c>
      <c r="C686" s="22" t="s">
        <v>9151</v>
      </c>
      <c r="D686" s="23">
        <v>9.4059624624999991E-2</v>
      </c>
      <c r="E686" s="23">
        <v>0.194882154</v>
      </c>
      <c r="F686" s="23">
        <v>4.8394865210000004</v>
      </c>
      <c r="G686" s="23">
        <v>1.9435868705666756E-2</v>
      </c>
      <c r="H686" s="71">
        <v>9.4467728906787857E-4</v>
      </c>
      <c r="I686" s="23">
        <v>4.0269180036838041E-2</v>
      </c>
      <c r="J686" s="71">
        <v>1.7549689570791626E-3</v>
      </c>
    </row>
    <row r="687" spans="1:10" x14ac:dyDescent="0.35">
      <c r="A687" s="30" t="s">
        <v>1025</v>
      </c>
      <c r="B687" s="21" t="s">
        <v>4366</v>
      </c>
      <c r="C687" s="22" t="s">
        <v>7282</v>
      </c>
      <c r="D687" s="23">
        <v>19.413169041250001</v>
      </c>
      <c r="E687" s="23">
        <v>19.406362011666669</v>
      </c>
      <c r="F687" s="23">
        <v>58.739125913333332</v>
      </c>
      <c r="G687" s="23">
        <v>0.33049809201950281</v>
      </c>
      <c r="H687" s="71">
        <v>1.1342178553243514E-7</v>
      </c>
      <c r="I687" s="23">
        <v>0.330382206236773</v>
      </c>
      <c r="J687" s="71">
        <v>1.5886951540977252E-7</v>
      </c>
    </row>
    <row r="688" spans="1:10" x14ac:dyDescent="0.35">
      <c r="A688" s="30" t="s">
        <v>1368</v>
      </c>
      <c r="B688" s="21" t="s">
        <v>4658</v>
      </c>
      <c r="C688" s="22" t="s">
        <v>7576</v>
      </c>
      <c r="D688" s="23">
        <v>16.646598110749999</v>
      </c>
      <c r="E688" s="23">
        <v>18.501746746666665</v>
      </c>
      <c r="F688" s="23">
        <v>61.65891839333333</v>
      </c>
      <c r="G688" s="23">
        <v>0.26997875643160579</v>
      </c>
      <c r="H688" s="71">
        <v>3.4385956568978375E-6</v>
      </c>
      <c r="I688" s="23">
        <v>0.30006602822061679</v>
      </c>
      <c r="J688" s="71">
        <v>6.7990164240646488E-6</v>
      </c>
    </row>
    <row r="689" spans="1:10" x14ac:dyDescent="0.35">
      <c r="A689" s="30" t="s">
        <v>1388</v>
      </c>
      <c r="B689" s="21" t="s">
        <v>4676</v>
      </c>
      <c r="C689" s="22" t="s">
        <v>7594</v>
      </c>
      <c r="D689" s="23">
        <v>7.8673526384999999</v>
      </c>
      <c r="E689" s="23">
        <v>6.2948673524999998</v>
      </c>
      <c r="F689" s="23">
        <v>1.8298663670000002</v>
      </c>
      <c r="G689" s="23">
        <v>4.2994137606880223</v>
      </c>
      <c r="H689" s="71">
        <v>7.8261968329039296E-5</v>
      </c>
      <c r="I689" s="23">
        <v>3.4400694313105538</v>
      </c>
      <c r="J689" s="71">
        <v>1.0479111835517019E-3</v>
      </c>
    </row>
    <row r="690" spans="1:10" ht="29" x14ac:dyDescent="0.35">
      <c r="A690" s="30" t="s">
        <v>1145</v>
      </c>
      <c r="B690" s="21" t="s">
        <v>4470</v>
      </c>
      <c r="C690" s="22" t="s">
        <v>7388</v>
      </c>
      <c r="D690" s="23">
        <v>16.113864962499999</v>
      </c>
      <c r="E690" s="23">
        <v>26.685831421666666</v>
      </c>
      <c r="F690" s="23">
        <v>95.646018460000008</v>
      </c>
      <c r="G690" s="23">
        <v>0.16847397541424014</v>
      </c>
      <c r="H690" s="71">
        <v>9.4188804015591596E-6</v>
      </c>
      <c r="I690" s="23">
        <v>0.27900619232599749</v>
      </c>
      <c r="J690" s="71">
        <v>4.5471245368890013E-5</v>
      </c>
    </row>
    <row r="691" spans="1:10" x14ac:dyDescent="0.35">
      <c r="A691" s="30" t="s">
        <v>644</v>
      </c>
      <c r="B691" s="21" t="s">
        <v>4030</v>
      </c>
      <c r="C691" s="22" t="s">
        <v>6945</v>
      </c>
      <c r="D691" s="23">
        <v>41.071952603749999</v>
      </c>
      <c r="E691" s="23">
        <v>47.36674528166666</v>
      </c>
      <c r="F691" s="23">
        <v>99.70585565333333</v>
      </c>
      <c r="G691" s="23">
        <v>0.41193119836966063</v>
      </c>
      <c r="H691" s="71">
        <v>9.3531914494484281E-8</v>
      </c>
      <c r="I691" s="23">
        <v>0.47506482915462661</v>
      </c>
      <c r="J691" s="71">
        <v>3.7411461293870876E-7</v>
      </c>
    </row>
    <row r="692" spans="1:10" x14ac:dyDescent="0.35">
      <c r="A692" s="30" t="s">
        <v>3419</v>
      </c>
      <c r="B692" s="21" t="s">
        <v>6347</v>
      </c>
      <c r="C692" s="22" t="s">
        <v>9270</v>
      </c>
      <c r="D692" s="23">
        <v>2.4692838875000005E-2</v>
      </c>
      <c r="E692" s="23">
        <v>1.8565113333333331E-2</v>
      </c>
      <c r="F692" s="23">
        <v>0.23083556366666666</v>
      </c>
      <c r="G692" s="23">
        <v>0.10697155361492387</v>
      </c>
      <c r="H692" s="71">
        <v>2.5088519025036148E-4</v>
      </c>
      <c r="I692" s="23">
        <v>8.0425706673785763E-2</v>
      </c>
      <c r="J692" s="71">
        <v>3.2661193887907413E-4</v>
      </c>
    </row>
    <row r="693" spans="1:10" ht="43.5" x14ac:dyDescent="0.35">
      <c r="A693" s="30" t="s">
        <v>3116</v>
      </c>
      <c r="B693" s="21" t="s">
        <v>6084</v>
      </c>
      <c r="C693" s="22" t="s">
        <v>9007</v>
      </c>
      <c r="D693" s="23">
        <v>0.25915531224999999</v>
      </c>
      <c r="E693" s="23">
        <v>0.25239506733333333</v>
      </c>
      <c r="F693" s="23">
        <v>1.4827404340000001</v>
      </c>
      <c r="G693" s="23">
        <v>0.17478130784555104</v>
      </c>
      <c r="H693" s="71">
        <v>5.4153478128023538E-10</v>
      </c>
      <c r="I693" s="23">
        <v>0.17022201698003558</v>
      </c>
      <c r="J693" s="71">
        <v>8.1792069874243041E-10</v>
      </c>
    </row>
    <row r="694" spans="1:10" ht="29" x14ac:dyDescent="0.35">
      <c r="A694" s="30" t="s">
        <v>1945</v>
      </c>
      <c r="B694" s="21" t="s">
        <v>5153</v>
      </c>
      <c r="C694" s="22" t="s">
        <v>8072</v>
      </c>
      <c r="D694" s="23">
        <v>5.6535362090000003</v>
      </c>
      <c r="E694" s="23">
        <v>3.5782011873333333</v>
      </c>
      <c r="F694" s="23">
        <v>16.109083337333335</v>
      </c>
      <c r="G694" s="23">
        <v>0.35095331563017884</v>
      </c>
      <c r="H694" s="71">
        <v>7.1464353551156776E-4</v>
      </c>
      <c r="I694" s="23">
        <v>0.2221232029410844</v>
      </c>
      <c r="J694" s="71">
        <v>3.4091817845351391E-4</v>
      </c>
    </row>
    <row r="695" spans="1:10" x14ac:dyDescent="0.35">
      <c r="A695" s="30" t="s">
        <v>2236</v>
      </c>
      <c r="B695" s="21" t="s">
        <v>5402</v>
      </c>
      <c r="C695" s="22" t="s">
        <v>8322</v>
      </c>
      <c r="D695" s="23">
        <v>2.2380739094999997</v>
      </c>
      <c r="E695" s="23">
        <v>2.2304511986666671</v>
      </c>
      <c r="F695" s="23">
        <v>5.7363299169999991</v>
      </c>
      <c r="G695" s="23">
        <v>0.39015780854363297</v>
      </c>
      <c r="H695" s="71">
        <v>3.4443120948833205E-6</v>
      </c>
      <c r="I695" s="23">
        <v>0.38882896049206916</v>
      </c>
      <c r="J695" s="71">
        <v>4.6402875306963972E-6</v>
      </c>
    </row>
    <row r="696" spans="1:10" ht="29" x14ac:dyDescent="0.35">
      <c r="A696" s="30" t="s">
        <v>2186</v>
      </c>
      <c r="B696" s="21" t="s">
        <v>5356</v>
      </c>
      <c r="C696" s="22" t="s">
        <v>8276</v>
      </c>
      <c r="D696" s="23">
        <v>1.2270040666250002</v>
      </c>
      <c r="E696" s="23">
        <v>1.4020898088333336</v>
      </c>
      <c r="F696" s="23">
        <v>3.6970185890000002</v>
      </c>
      <c r="G696" s="23">
        <v>0.33189015339976696</v>
      </c>
      <c r="H696" s="71">
        <v>1.4739623879617779E-4</v>
      </c>
      <c r="I696" s="23">
        <v>0.3792487852252272</v>
      </c>
      <c r="J696" s="71">
        <v>3.9812141785503229E-4</v>
      </c>
    </row>
    <row r="697" spans="1:10" ht="29" x14ac:dyDescent="0.35">
      <c r="A697" s="30" t="s">
        <v>1190</v>
      </c>
      <c r="B697" s="21" t="s">
        <v>4509</v>
      </c>
      <c r="C697" s="22" t="s">
        <v>7427</v>
      </c>
      <c r="D697" s="23">
        <v>12.0584275845</v>
      </c>
      <c r="E697" s="23">
        <v>22.900489693333331</v>
      </c>
      <c r="F697" s="23">
        <v>46.942048270000008</v>
      </c>
      <c r="G697" s="23">
        <v>0.25687902485938963</v>
      </c>
      <c r="H697" s="71">
        <v>2.632450828827386E-4</v>
      </c>
      <c r="I697" s="23">
        <v>0.48784598323479433</v>
      </c>
      <c r="J697" s="71">
        <v>3.9656282806557492E-3</v>
      </c>
    </row>
    <row r="698" spans="1:10" ht="29" x14ac:dyDescent="0.35">
      <c r="A698" s="30" t="s">
        <v>3296</v>
      </c>
      <c r="B698" s="21" t="s">
        <v>6239</v>
      </c>
      <c r="C698" s="22" t="s">
        <v>9162</v>
      </c>
      <c r="D698" s="23">
        <v>0.1654532685</v>
      </c>
      <c r="E698" s="23">
        <v>0.2677991876666666</v>
      </c>
      <c r="F698" s="23">
        <v>0.7312901003333333</v>
      </c>
      <c r="G698" s="23">
        <v>0.22624847297205836</v>
      </c>
      <c r="H698" s="71">
        <v>7.4543690421246603E-5</v>
      </c>
      <c r="I698" s="23">
        <v>0.36620102958401818</v>
      </c>
      <c r="J698" s="71">
        <v>5.0323479565580326E-4</v>
      </c>
    </row>
    <row r="699" spans="1:10" x14ac:dyDescent="0.35">
      <c r="A699" s="30" t="s">
        <v>3069</v>
      </c>
      <c r="B699" s="21" t="s">
        <v>6045</v>
      </c>
      <c r="C699" s="22" t="s">
        <v>8968</v>
      </c>
      <c r="D699" s="23">
        <v>0.17695302474999997</v>
      </c>
      <c r="E699" s="23">
        <v>5.944587833333332E-2</v>
      </c>
      <c r="F699" s="23">
        <v>0.49597439799999998</v>
      </c>
      <c r="G699" s="23">
        <v>0.35677854635956424</v>
      </c>
      <c r="H699" s="71">
        <v>1.6950535391544174E-4</v>
      </c>
      <c r="I699" s="23">
        <v>0.11985674779393214</v>
      </c>
      <c r="J699" s="71">
        <v>2.435532127961628E-5</v>
      </c>
    </row>
    <row r="700" spans="1:10" ht="29" x14ac:dyDescent="0.35">
      <c r="A700" s="30" t="s">
        <v>3461</v>
      </c>
      <c r="B700" s="21" t="s">
        <v>6378</v>
      </c>
      <c r="C700" s="22" t="s">
        <v>9301</v>
      </c>
      <c r="D700" s="23">
        <v>1.8356152125000001E-2</v>
      </c>
      <c r="E700" s="23">
        <v>0.13130263083333332</v>
      </c>
      <c r="F700" s="23">
        <v>1.1958057526666666</v>
      </c>
      <c r="G700" s="23">
        <v>1.5350446411606131E-2</v>
      </c>
      <c r="H700" s="71">
        <v>1.5462915270602356E-5</v>
      </c>
      <c r="I700" s="23">
        <v>0.10980264189273742</v>
      </c>
      <c r="J700" s="71">
        <v>5.3613914546258056E-5</v>
      </c>
    </row>
    <row r="701" spans="1:10" x14ac:dyDescent="0.35">
      <c r="A701" s="30" t="s">
        <v>204</v>
      </c>
      <c r="B701" s="21" t="s">
        <v>3642</v>
      </c>
      <c r="C701" s="22" t="s">
        <v>6556</v>
      </c>
      <c r="D701" s="23">
        <v>97.206531022499988</v>
      </c>
      <c r="E701" s="23">
        <v>95.434604031666666</v>
      </c>
      <c r="F701" s="23">
        <v>32.268294823333328</v>
      </c>
      <c r="G701" s="23">
        <v>3.012447095661515</v>
      </c>
      <c r="H701" s="71">
        <v>1.9986239480660408E-3</v>
      </c>
      <c r="I701" s="23">
        <v>2.9575347738132582</v>
      </c>
      <c r="J701" s="71">
        <v>3.5710761074540932E-3</v>
      </c>
    </row>
    <row r="702" spans="1:10" ht="29" x14ac:dyDescent="0.35">
      <c r="A702" s="30" t="s">
        <v>3319</v>
      </c>
      <c r="B702" s="21" t="s">
        <v>6259</v>
      </c>
      <c r="C702" s="22" t="s">
        <v>9182</v>
      </c>
      <c r="D702" s="23">
        <v>6.2671925375000007E-2</v>
      </c>
      <c r="E702" s="23">
        <v>6.7552118166666661E-2</v>
      </c>
      <c r="F702" s="23">
        <v>0.15531458833333331</v>
      </c>
      <c r="G702" s="23">
        <v>0.40351602542637316</v>
      </c>
      <c r="H702" s="71">
        <v>2.067940260015795E-5</v>
      </c>
      <c r="I702" s="23">
        <v>0.43493736738810101</v>
      </c>
      <c r="J702" s="71">
        <v>4.8644720703622456E-5</v>
      </c>
    </row>
    <row r="703" spans="1:10" x14ac:dyDescent="0.35">
      <c r="A703" s="30" t="s">
        <v>2328</v>
      </c>
      <c r="B703" s="21" t="s">
        <v>5481</v>
      </c>
      <c r="C703" s="22" t="s">
        <v>8401</v>
      </c>
      <c r="D703" s="23">
        <v>1.3041160791249999</v>
      </c>
      <c r="E703" s="23">
        <v>1.5773099859999997</v>
      </c>
      <c r="F703" s="23">
        <v>3.9176626723333334</v>
      </c>
      <c r="G703" s="23">
        <v>0.33288115598484574</v>
      </c>
      <c r="H703" s="71">
        <v>1.117860993009542E-5</v>
      </c>
      <c r="I703" s="23">
        <v>0.40261505849878715</v>
      </c>
      <c r="J703" s="71">
        <v>4.2266371360175221E-5</v>
      </c>
    </row>
    <row r="704" spans="1:10" x14ac:dyDescent="0.35">
      <c r="A704" s="30" t="s">
        <v>1526</v>
      </c>
      <c r="C704" s="22" t="s">
        <v>6383</v>
      </c>
      <c r="D704" s="23">
        <v>4.3064617658749995</v>
      </c>
      <c r="E704" s="23">
        <v>3.1495538488333334</v>
      </c>
      <c r="F704" s="23">
        <v>10.669728556666668</v>
      </c>
      <c r="G704" s="23">
        <v>0.40361493200164245</v>
      </c>
      <c r="H704" s="71">
        <v>8.7303635097536378E-4</v>
      </c>
      <c r="I704" s="23">
        <v>0.29518593955845551</v>
      </c>
      <c r="J704" s="71">
        <v>4.7730134077167495E-4</v>
      </c>
    </row>
    <row r="705" spans="1:10" ht="29" x14ac:dyDescent="0.35">
      <c r="A705" s="30" t="s">
        <v>555</v>
      </c>
      <c r="B705" s="21" t="s">
        <v>3951</v>
      </c>
      <c r="C705" s="22" t="s">
        <v>6866</v>
      </c>
      <c r="D705" s="23">
        <v>44.374141279999996</v>
      </c>
      <c r="E705" s="23">
        <v>55.161602386666665</v>
      </c>
      <c r="F705" s="23">
        <v>118.00926833333334</v>
      </c>
      <c r="G705" s="23">
        <v>0.37602250998336129</v>
      </c>
      <c r="H705" s="71">
        <v>4.4623428110306377E-5</v>
      </c>
      <c r="I705" s="23">
        <v>0.46743449193206726</v>
      </c>
      <c r="J705" s="71">
        <v>2.2763232557275085E-4</v>
      </c>
    </row>
    <row r="706" spans="1:10" ht="29" x14ac:dyDescent="0.35">
      <c r="A706" s="30" t="s">
        <v>851</v>
      </c>
      <c r="B706" s="21" t="s">
        <v>4216</v>
      </c>
      <c r="C706" s="22" t="s">
        <v>7131</v>
      </c>
      <c r="D706" s="23">
        <v>25.827062509999998</v>
      </c>
      <c r="E706" s="23">
        <v>23.98428130666667</v>
      </c>
      <c r="F706" s="23">
        <v>52.347153563333336</v>
      </c>
      <c r="G706" s="23">
        <v>0.49338045627930022</v>
      </c>
      <c r="H706" s="71">
        <v>3.2969466667215727E-3</v>
      </c>
      <c r="I706" s="23">
        <v>0.45817737305713802</v>
      </c>
      <c r="J706" s="71">
        <v>3.5156121975934867E-3</v>
      </c>
    </row>
    <row r="707" spans="1:10" ht="58" x14ac:dyDescent="0.35">
      <c r="A707" s="30" t="s">
        <v>669</v>
      </c>
      <c r="B707" s="21" t="s">
        <v>4053</v>
      </c>
      <c r="C707" s="22" t="s">
        <v>6968</v>
      </c>
      <c r="D707" s="23">
        <v>27.408278333749998</v>
      </c>
      <c r="E707" s="23">
        <v>23.249216651666668</v>
      </c>
      <c r="F707" s="23">
        <v>7.4605862206666664</v>
      </c>
      <c r="G707" s="23">
        <v>3.6737432586498326</v>
      </c>
      <c r="H707" s="71">
        <v>4.3171694643127234E-4</v>
      </c>
      <c r="I707" s="23">
        <v>3.1162720949814524</v>
      </c>
      <c r="J707" s="71">
        <v>2.837177368802101E-3</v>
      </c>
    </row>
    <row r="708" spans="1:10" x14ac:dyDescent="0.35">
      <c r="A708" s="30" t="s">
        <v>2256</v>
      </c>
      <c r="B708" s="21" t="s">
        <v>5420</v>
      </c>
      <c r="C708" s="22" t="s">
        <v>8340</v>
      </c>
      <c r="D708" s="23">
        <v>1.8794416658750004</v>
      </c>
      <c r="E708" s="23">
        <v>2.5895664773333333</v>
      </c>
      <c r="F708" s="23">
        <v>8.4161399019999994</v>
      </c>
      <c r="G708" s="23">
        <v>0.22331397621234558</v>
      </c>
      <c r="H708" s="71">
        <v>7.236378329804381E-6</v>
      </c>
      <c r="I708" s="23">
        <v>0.30769052172219147</v>
      </c>
      <c r="J708" s="71">
        <v>2.8055611714834848E-5</v>
      </c>
    </row>
    <row r="709" spans="1:10" x14ac:dyDescent="0.35">
      <c r="A709" s="30" t="s">
        <v>319</v>
      </c>
      <c r="B709" s="21" t="s">
        <v>3742</v>
      </c>
      <c r="C709" s="22" t="s">
        <v>6656</v>
      </c>
      <c r="D709" s="23">
        <v>71.152341371250003</v>
      </c>
      <c r="E709" s="23">
        <v>55.206723018333328</v>
      </c>
      <c r="F709" s="23">
        <v>25.019037576666666</v>
      </c>
      <c r="G709" s="23">
        <v>2.8439279949604588</v>
      </c>
      <c r="H709" s="71">
        <v>1.7289892357114358E-4</v>
      </c>
      <c r="I709" s="23">
        <v>2.2065885967500365</v>
      </c>
      <c r="J709" s="71">
        <v>3.8061702660152595E-3</v>
      </c>
    </row>
    <row r="710" spans="1:10" x14ac:dyDescent="0.35">
      <c r="A710" s="30" t="s">
        <v>654</v>
      </c>
      <c r="B710" s="21" t="s">
        <v>4039</v>
      </c>
      <c r="C710" s="22" t="s">
        <v>6954</v>
      </c>
      <c r="D710" s="23">
        <v>37.619002847499999</v>
      </c>
      <c r="E710" s="23">
        <v>22.804290475000002</v>
      </c>
      <c r="F710" s="23">
        <v>2.1989928669999999</v>
      </c>
      <c r="G710" s="23">
        <v>17.107378296693675</v>
      </c>
      <c r="H710" s="71">
        <v>8.3221894137886929E-6</v>
      </c>
      <c r="I710" s="23">
        <v>10.370333991174334</v>
      </c>
      <c r="J710" s="71">
        <v>7.7044007997342735E-4</v>
      </c>
    </row>
    <row r="711" spans="1:10" ht="43.5" x14ac:dyDescent="0.35">
      <c r="A711" s="30" t="s">
        <v>1979</v>
      </c>
      <c r="B711" s="21" t="s">
        <v>5182</v>
      </c>
      <c r="C711" s="22" t="s">
        <v>8102</v>
      </c>
      <c r="D711" s="23">
        <v>3.5208659326249996</v>
      </c>
      <c r="E711" s="23">
        <v>4.0471815906666668</v>
      </c>
      <c r="F711" s="23">
        <v>11.238421539999999</v>
      </c>
      <c r="G711" s="23">
        <v>0.31328829587798146</v>
      </c>
      <c r="H711" s="71">
        <v>5.3522802142258785E-8</v>
      </c>
      <c r="I711" s="23">
        <v>0.36012010906174524</v>
      </c>
      <c r="J711" s="71">
        <v>1.4068023759982794E-7</v>
      </c>
    </row>
    <row r="712" spans="1:10" x14ac:dyDescent="0.35">
      <c r="A712" s="30" t="s">
        <v>1995</v>
      </c>
      <c r="B712" s="21" t="s">
        <v>5196</v>
      </c>
      <c r="C712" s="22" t="s">
        <v>8116</v>
      </c>
      <c r="D712" s="23">
        <v>4.0993574286250007</v>
      </c>
      <c r="E712" s="23">
        <v>4.4034408008333337</v>
      </c>
      <c r="F712" s="23">
        <v>21.324501886666667</v>
      </c>
      <c r="G712" s="23">
        <v>0.19223696058233183</v>
      </c>
      <c r="H712" s="71">
        <v>1.9329386977815498E-5</v>
      </c>
      <c r="I712" s="23">
        <v>0.20649677184659698</v>
      </c>
      <c r="J712" s="71">
        <v>3.4405687458387146E-5</v>
      </c>
    </row>
    <row r="713" spans="1:10" ht="29" x14ac:dyDescent="0.35">
      <c r="A713" s="30" t="s">
        <v>15</v>
      </c>
      <c r="B713" s="21" t="s">
        <v>3481</v>
      </c>
      <c r="C713" s="22" t="s">
        <v>6395</v>
      </c>
      <c r="D713" s="23">
        <v>1028.9548514125001</v>
      </c>
      <c r="E713" s="23">
        <v>676.41474581666671</v>
      </c>
      <c r="F713" s="23">
        <v>232.64264143333335</v>
      </c>
      <c r="G713" s="23">
        <v>4.4228987647019986</v>
      </c>
      <c r="H713" s="71">
        <v>4.5490375149700164E-5</v>
      </c>
      <c r="I713" s="23">
        <v>2.9075269333653169</v>
      </c>
      <c r="J713" s="71">
        <v>3.4527121708211772E-3</v>
      </c>
    </row>
    <row r="714" spans="1:10" ht="43.5" x14ac:dyDescent="0.35">
      <c r="A714" s="30" t="s">
        <v>2813</v>
      </c>
      <c r="B714" s="21" t="s">
        <v>5842</v>
      </c>
      <c r="C714" s="22" t="s">
        <v>8764</v>
      </c>
      <c r="D714" s="23">
        <v>1.1450327893750001</v>
      </c>
      <c r="E714" s="23">
        <v>0.78129622833333334</v>
      </c>
      <c r="F714" s="23">
        <v>4.3316605966666666</v>
      </c>
      <c r="G714" s="23">
        <v>0.26434037566473578</v>
      </c>
      <c r="H714" s="71">
        <v>4.0814269453532773E-6</v>
      </c>
      <c r="I714" s="23">
        <v>0.18036875486841294</v>
      </c>
      <c r="J714" s="71">
        <v>2.1094167925144404E-6</v>
      </c>
    </row>
    <row r="715" spans="1:10" x14ac:dyDescent="0.35">
      <c r="A715" s="30" t="s">
        <v>2247</v>
      </c>
      <c r="B715" s="21" t="s">
        <v>5412</v>
      </c>
      <c r="C715" s="22" t="s">
        <v>8332</v>
      </c>
      <c r="D715" s="23">
        <v>1.8429046645</v>
      </c>
      <c r="E715" s="23">
        <v>2.2077727550000001</v>
      </c>
      <c r="F715" s="23">
        <v>7.4907311069999993</v>
      </c>
      <c r="G715" s="23">
        <v>0.24602467211482568</v>
      </c>
      <c r="H715" s="71">
        <v>1.0820663975898395E-7</v>
      </c>
      <c r="I715" s="23">
        <v>0.29473394832406447</v>
      </c>
      <c r="J715" s="71">
        <v>2.8552154345211169E-7</v>
      </c>
    </row>
    <row r="716" spans="1:10" ht="29" x14ac:dyDescent="0.35">
      <c r="A716" s="30" t="s">
        <v>1908</v>
      </c>
      <c r="B716" s="21" t="s">
        <v>5121</v>
      </c>
      <c r="C716" s="22" t="s">
        <v>8040</v>
      </c>
      <c r="D716" s="23">
        <v>4.9732689010000009</v>
      </c>
      <c r="E716" s="23">
        <v>5.5309344556666664</v>
      </c>
      <c r="F716" s="23">
        <v>26.881754833333332</v>
      </c>
      <c r="G716" s="23">
        <v>0.1850053663473322</v>
      </c>
      <c r="H716" s="71">
        <v>3.0359540048743852E-9</v>
      </c>
      <c r="I716" s="23">
        <v>0.2057504984313121</v>
      </c>
      <c r="J716" s="71">
        <v>6.5765158350605047E-9</v>
      </c>
    </row>
    <row r="717" spans="1:10" ht="29" x14ac:dyDescent="0.35">
      <c r="A717" s="30" t="s">
        <v>3077</v>
      </c>
      <c r="B717" s="21" t="s">
        <v>6052</v>
      </c>
      <c r="C717" s="22" t="s">
        <v>8975</v>
      </c>
      <c r="D717" s="23">
        <v>0.36113245612500006</v>
      </c>
      <c r="E717" s="23">
        <v>0.20131011283333336</v>
      </c>
      <c r="F717" s="23">
        <v>1.5968074863333335</v>
      </c>
      <c r="G717" s="23">
        <v>0.22615904497933553</v>
      </c>
      <c r="H717" s="71">
        <v>2.5099049910704327E-4</v>
      </c>
      <c r="I717" s="23">
        <v>0.12607037138558974</v>
      </c>
      <c r="J717" s="71">
        <v>1.6363500032899101E-4</v>
      </c>
    </row>
    <row r="718" spans="1:10" x14ac:dyDescent="0.35">
      <c r="A718" s="30" t="s">
        <v>420</v>
      </c>
      <c r="B718" s="21" t="s">
        <v>3828</v>
      </c>
      <c r="C718" s="22" t="s">
        <v>6743</v>
      </c>
      <c r="D718" s="23">
        <v>60.778045437500005</v>
      </c>
      <c r="E718" s="23">
        <v>59.688695415000005</v>
      </c>
      <c r="F718" s="23">
        <v>24.926155236666663</v>
      </c>
      <c r="G718" s="23">
        <v>2.4383241161916058</v>
      </c>
      <c r="H718" s="71">
        <v>1.3628162960657411E-3</v>
      </c>
      <c r="I718" s="23">
        <v>2.3946210255160909</v>
      </c>
      <c r="J718" s="71">
        <v>2.5908666564931982E-3</v>
      </c>
    </row>
    <row r="719" spans="1:10" x14ac:dyDescent="0.35">
      <c r="A719" s="30" t="s">
        <v>2755</v>
      </c>
      <c r="B719" s="21" t="s">
        <v>5801</v>
      </c>
      <c r="C719" s="22" t="s">
        <v>8721</v>
      </c>
      <c r="D719" s="23">
        <v>0.60459670612500005</v>
      </c>
      <c r="E719" s="23">
        <v>0.66515428033333335</v>
      </c>
      <c r="F719" s="23">
        <v>2.0535003596666663</v>
      </c>
      <c r="G719" s="23">
        <v>0.29442249828636063</v>
      </c>
      <c r="H719" s="71">
        <v>1.8454750498701501E-4</v>
      </c>
      <c r="I719" s="23">
        <v>0.32391242455945041</v>
      </c>
      <c r="J719" s="71">
        <v>4.0282938453108943E-4</v>
      </c>
    </row>
    <row r="720" spans="1:10" x14ac:dyDescent="0.35">
      <c r="A720" s="30" t="s">
        <v>4</v>
      </c>
      <c r="B720" s="21" t="s">
        <v>3471</v>
      </c>
      <c r="C720" s="22" t="s">
        <v>6385</v>
      </c>
      <c r="D720" s="23">
        <v>3640.375</v>
      </c>
      <c r="E720" s="23">
        <v>2363.5</v>
      </c>
      <c r="F720" s="23">
        <v>208</v>
      </c>
      <c r="G720" s="23">
        <v>17.501802884615383</v>
      </c>
      <c r="H720" s="71">
        <v>2.0505042279369296E-4</v>
      </c>
      <c r="I720" s="23">
        <v>11.36298076923077</v>
      </c>
      <c r="J720" s="71">
        <v>5.2655524492747578E-3</v>
      </c>
    </row>
    <row r="721" spans="1:10" x14ac:dyDescent="0.35">
      <c r="A721" s="30" t="s">
        <v>234</v>
      </c>
      <c r="B721" s="21" t="s">
        <v>3670</v>
      </c>
      <c r="C721" s="22" t="s">
        <v>6584</v>
      </c>
      <c r="D721" s="23">
        <v>110.37418395124999</v>
      </c>
      <c r="E721" s="23">
        <v>113.84063931833332</v>
      </c>
      <c r="F721" s="23">
        <v>36.89552213333333</v>
      </c>
      <c r="G721" s="23">
        <v>2.9915333235393415</v>
      </c>
      <c r="H721" s="71">
        <v>8.4196488980118147E-4</v>
      </c>
      <c r="I721" s="23">
        <v>3.0854866047683269</v>
      </c>
      <c r="J721" s="71">
        <v>1.0331167535941241E-3</v>
      </c>
    </row>
    <row r="722" spans="1:10" ht="29" x14ac:dyDescent="0.35">
      <c r="A722" s="30" t="s">
        <v>407</v>
      </c>
      <c r="B722" s="21" t="s">
        <v>3818</v>
      </c>
      <c r="C722" s="22" t="s">
        <v>6733</v>
      </c>
      <c r="D722" s="23">
        <v>77.454068436249997</v>
      </c>
      <c r="E722" s="23">
        <v>91.464734871666664</v>
      </c>
      <c r="F722" s="23">
        <v>253.19850713333335</v>
      </c>
      <c r="G722" s="23">
        <v>0.30590254781977438</v>
      </c>
      <c r="H722" s="71">
        <v>3.5143042764970093E-7</v>
      </c>
      <c r="I722" s="23">
        <v>0.36123725967902998</v>
      </c>
      <c r="J722" s="71">
        <v>1.1070180344311759E-6</v>
      </c>
    </row>
    <row r="723" spans="1:10" x14ac:dyDescent="0.35">
      <c r="A723" s="30" t="s">
        <v>928</v>
      </c>
      <c r="B723" s="21" t="s">
        <v>4279</v>
      </c>
      <c r="C723" s="22" t="s">
        <v>7195</v>
      </c>
      <c r="D723" s="23">
        <v>20.748575552499997</v>
      </c>
      <c r="E723" s="23">
        <v>15.864969991666664</v>
      </c>
      <c r="F723" s="23">
        <v>85.760769943333329</v>
      </c>
      <c r="G723" s="23">
        <v>0.24193550928017177</v>
      </c>
      <c r="H723" s="71">
        <v>1.32503901450722E-9</v>
      </c>
      <c r="I723" s="23">
        <v>0.18499099299306065</v>
      </c>
      <c r="J723" s="71">
        <v>1.1695431685178004E-9</v>
      </c>
    </row>
    <row r="724" spans="1:10" x14ac:dyDescent="0.35">
      <c r="A724" s="30" t="s">
        <v>1434</v>
      </c>
      <c r="B724" s="21" t="s">
        <v>4715</v>
      </c>
      <c r="C724" s="22" t="s">
        <v>7633</v>
      </c>
      <c r="D724" s="23">
        <v>7.5472430006250004</v>
      </c>
      <c r="E724" s="23">
        <v>50.722902078000004</v>
      </c>
      <c r="F724" s="23">
        <v>625.17246333333333</v>
      </c>
      <c r="G724" s="23">
        <v>1.2072257566150853E-2</v>
      </c>
      <c r="H724" s="71">
        <v>3.88316614831296E-7</v>
      </c>
      <c r="I724" s="23">
        <v>8.1134255030287941E-2</v>
      </c>
      <c r="J724" s="71">
        <v>1.1147335500597718E-6</v>
      </c>
    </row>
    <row r="725" spans="1:10" x14ac:dyDescent="0.35">
      <c r="A725" s="30" t="s">
        <v>3414</v>
      </c>
      <c r="B725" s="21" t="s">
        <v>6343</v>
      </c>
      <c r="C725" s="22" t="s">
        <v>9266</v>
      </c>
      <c r="D725" s="23">
        <v>9.4984396249999992E-2</v>
      </c>
      <c r="E725" s="23">
        <v>0.15251682349999998</v>
      </c>
      <c r="F725" s="23">
        <v>0.83958093300000003</v>
      </c>
      <c r="G725" s="23">
        <v>0.11313310309537483</v>
      </c>
      <c r="H725" s="71">
        <v>1.7920483726071684E-4</v>
      </c>
      <c r="I725" s="23">
        <v>0.18165827439056428</v>
      </c>
      <c r="J725" s="71">
        <v>5.1044941109349177E-4</v>
      </c>
    </row>
    <row r="726" spans="1:10" ht="29" x14ac:dyDescent="0.35">
      <c r="A726" s="30" t="s">
        <v>2071</v>
      </c>
      <c r="B726" s="21" t="s">
        <v>5261</v>
      </c>
      <c r="C726" s="22" t="s">
        <v>8181</v>
      </c>
      <c r="D726" s="23">
        <v>4.1838377572499992</v>
      </c>
      <c r="E726" s="23">
        <v>3.2005109644999998</v>
      </c>
      <c r="F726" s="23">
        <v>10.806125361333335</v>
      </c>
      <c r="G726" s="23">
        <v>0.38717279481327138</v>
      </c>
      <c r="H726" s="71">
        <v>5.3414042540384939E-5</v>
      </c>
      <c r="I726" s="23">
        <v>0.29617562794080882</v>
      </c>
      <c r="J726" s="71">
        <v>2.8228141163259214E-5</v>
      </c>
    </row>
    <row r="727" spans="1:10" ht="29" x14ac:dyDescent="0.35">
      <c r="A727" s="30" t="s">
        <v>247</v>
      </c>
      <c r="B727" s="21" t="s">
        <v>3682</v>
      </c>
      <c r="C727" s="22" t="s">
        <v>6596</v>
      </c>
      <c r="D727" s="23">
        <v>149.7586127875</v>
      </c>
      <c r="E727" s="23">
        <v>146.48574855000001</v>
      </c>
      <c r="F727" s="23">
        <v>311.63345326666666</v>
      </c>
      <c r="G727" s="23">
        <v>0.48056012991439218</v>
      </c>
      <c r="H727" s="71">
        <v>1.9152354113100997E-6</v>
      </c>
      <c r="I727" s="23">
        <v>0.47005784203999196</v>
      </c>
      <c r="J727" s="71">
        <v>2.2111595660277541E-6</v>
      </c>
    </row>
    <row r="728" spans="1:10" x14ac:dyDescent="0.35">
      <c r="A728" s="30" t="s">
        <v>274</v>
      </c>
      <c r="B728" s="21" t="s">
        <v>3706</v>
      </c>
      <c r="C728" s="22" t="s">
        <v>6620</v>
      </c>
      <c r="D728" s="23">
        <v>109.44296278749999</v>
      </c>
      <c r="E728" s="23">
        <v>97.627284708333335</v>
      </c>
      <c r="F728" s="23">
        <v>17.879387089999998</v>
      </c>
      <c r="G728" s="23">
        <v>6.1211809015931991</v>
      </c>
      <c r="H728" s="71">
        <v>1.3268940611073892E-5</v>
      </c>
      <c r="I728" s="23">
        <v>5.4603261407622083</v>
      </c>
      <c r="J728" s="71">
        <v>6.2033721181626374E-5</v>
      </c>
    </row>
    <row r="729" spans="1:10" x14ac:dyDescent="0.35">
      <c r="A729" s="30" t="s">
        <v>2172</v>
      </c>
      <c r="B729" s="21" t="s">
        <v>5346</v>
      </c>
      <c r="C729" s="22" t="s">
        <v>8266</v>
      </c>
      <c r="D729" s="23">
        <v>2.3738913076250001</v>
      </c>
      <c r="E729" s="23">
        <v>2.3032446360000001</v>
      </c>
      <c r="F729" s="23">
        <v>4.7632087819999995</v>
      </c>
      <c r="G729" s="23">
        <v>0.49838069592831052</v>
      </c>
      <c r="H729" s="71">
        <v>2.2866125518590927E-6</v>
      </c>
      <c r="I729" s="23">
        <v>0.48354895647318286</v>
      </c>
      <c r="J729" s="71">
        <v>2.4390928260482128E-6</v>
      </c>
    </row>
    <row r="730" spans="1:10" ht="29" x14ac:dyDescent="0.35">
      <c r="A730" s="30" t="s">
        <v>1646</v>
      </c>
      <c r="B730" s="21" t="s">
        <v>4892</v>
      </c>
      <c r="C730" s="22" t="s">
        <v>7811</v>
      </c>
      <c r="D730" s="23">
        <v>6.9775064889999996</v>
      </c>
      <c r="E730" s="23">
        <v>8.2540424771666672</v>
      </c>
      <c r="F730" s="23">
        <v>18.633910753333332</v>
      </c>
      <c r="G730" s="23">
        <v>0.37445207189005275</v>
      </c>
      <c r="H730" s="71">
        <v>1.1018246512724073E-4</v>
      </c>
      <c r="I730" s="23">
        <v>0.44295814155330443</v>
      </c>
      <c r="J730" s="71">
        <v>4.0608229051579121E-4</v>
      </c>
    </row>
    <row r="731" spans="1:10" x14ac:dyDescent="0.35">
      <c r="A731" s="30" t="s">
        <v>2170</v>
      </c>
      <c r="B731" s="21" t="s">
        <v>5344</v>
      </c>
      <c r="C731" s="22" t="s">
        <v>8264</v>
      </c>
      <c r="D731" s="23">
        <v>2.4917786818750001</v>
      </c>
      <c r="E731" s="23">
        <v>2.098360331166667</v>
      </c>
      <c r="F731" s="23">
        <v>6.7850508320000005</v>
      </c>
      <c r="G731" s="23">
        <v>0.36724539632380454</v>
      </c>
      <c r="H731" s="71">
        <v>3.6720662101538665E-4</v>
      </c>
      <c r="I731" s="23">
        <v>0.30926228603480371</v>
      </c>
      <c r="J731" s="71">
        <v>3.2001308451966277E-4</v>
      </c>
    </row>
    <row r="732" spans="1:10" x14ac:dyDescent="0.35">
      <c r="A732" s="30" t="s">
        <v>2113</v>
      </c>
      <c r="C732" s="22" t="s">
        <v>6383</v>
      </c>
      <c r="D732" s="23">
        <v>2.2868392957500001</v>
      </c>
      <c r="E732" s="23">
        <v>2.7943010468333331</v>
      </c>
      <c r="F732" s="23">
        <v>5.688849181666666</v>
      </c>
      <c r="G732" s="23">
        <v>0.40198627573389512</v>
      </c>
      <c r="H732" s="71">
        <v>3.4955502223398287E-4</v>
      </c>
      <c r="I732" s="23">
        <v>0.49118915928347479</v>
      </c>
      <c r="J732" s="71">
        <v>1.6082674153424161E-3</v>
      </c>
    </row>
    <row r="733" spans="1:10" x14ac:dyDescent="0.35">
      <c r="A733" s="30" t="s">
        <v>2632</v>
      </c>
      <c r="B733" s="21" t="s">
        <v>5714</v>
      </c>
      <c r="C733" s="22" t="s">
        <v>8634</v>
      </c>
      <c r="D733" s="23">
        <v>0.84367408074999983</v>
      </c>
      <c r="E733" s="23">
        <v>0.95503346633333319</v>
      </c>
      <c r="F733" s="23">
        <v>3.707878200333333</v>
      </c>
      <c r="G733" s="23">
        <v>0.22753554328568687</v>
      </c>
      <c r="H733" s="71">
        <v>3.3772478932277974E-4</v>
      </c>
      <c r="I733" s="23">
        <v>0.25756872656914054</v>
      </c>
      <c r="J733" s="71">
        <v>7.2290704063091623E-4</v>
      </c>
    </row>
    <row r="734" spans="1:10" x14ac:dyDescent="0.35">
      <c r="A734" s="30" t="s">
        <v>698</v>
      </c>
      <c r="B734" s="21" t="s">
        <v>4079</v>
      </c>
      <c r="C734" s="22" t="s">
        <v>6994</v>
      </c>
      <c r="D734" s="23">
        <v>31.3654444925</v>
      </c>
      <c r="E734" s="23">
        <v>27.167132591666672</v>
      </c>
      <c r="F734" s="23">
        <v>75.919333019999996</v>
      </c>
      <c r="G734" s="23">
        <v>0.41314172879044087</v>
      </c>
      <c r="H734" s="71">
        <v>1.079185315095399E-6</v>
      </c>
      <c r="I734" s="23">
        <v>0.35784208726530609</v>
      </c>
      <c r="J734" s="71">
        <v>6.8153035706642015E-7</v>
      </c>
    </row>
    <row r="735" spans="1:10" x14ac:dyDescent="0.35">
      <c r="A735" s="30" t="s">
        <v>965</v>
      </c>
      <c r="B735" s="21" t="s">
        <v>4312</v>
      </c>
      <c r="C735" s="22" t="s">
        <v>7228</v>
      </c>
      <c r="D735" s="23">
        <v>20.088460183750001</v>
      </c>
      <c r="E735" s="23">
        <v>19.182200666666667</v>
      </c>
      <c r="F735" s="23">
        <v>41.70271738666667</v>
      </c>
      <c r="G735" s="23">
        <v>0.48170626382665294</v>
      </c>
      <c r="H735" s="71">
        <v>3.1603076656407862E-3</v>
      </c>
      <c r="I735" s="23">
        <v>0.4599748378219512</v>
      </c>
      <c r="J735" s="71">
        <v>3.8534576510274904E-3</v>
      </c>
    </row>
    <row r="736" spans="1:10" x14ac:dyDescent="0.35">
      <c r="A736" s="30" t="s">
        <v>3181</v>
      </c>
      <c r="B736" s="21" t="s">
        <v>6140</v>
      </c>
      <c r="C736" s="22" t="s">
        <v>9063</v>
      </c>
      <c r="D736" s="23">
        <v>0.12496272975000002</v>
      </c>
      <c r="E736" s="23">
        <v>0.11952468133333333</v>
      </c>
      <c r="F736" s="23">
        <v>0.34797219699999998</v>
      </c>
      <c r="G736" s="23">
        <v>0.35911699505693562</v>
      </c>
      <c r="H736" s="71">
        <v>1.0880115841842891E-3</v>
      </c>
      <c r="I736" s="23">
        <v>0.34348917058259493</v>
      </c>
      <c r="J736" s="71">
        <v>1.5519796226785695E-3</v>
      </c>
    </row>
    <row r="737" spans="1:10" ht="29" x14ac:dyDescent="0.35">
      <c r="A737" s="30" t="s">
        <v>2717</v>
      </c>
      <c r="B737" s="21" t="s">
        <v>5773</v>
      </c>
      <c r="C737" s="22" t="s">
        <v>8693</v>
      </c>
      <c r="D737" s="23">
        <v>0.52640320012499997</v>
      </c>
      <c r="E737" s="23">
        <v>0.54998917616666665</v>
      </c>
      <c r="F737" s="23">
        <v>1.2974533913333333</v>
      </c>
      <c r="G737" s="23">
        <v>0.40572031615258225</v>
      </c>
      <c r="H737" s="71">
        <v>4.1173570269277044E-4</v>
      </c>
      <c r="I737" s="23">
        <v>0.42389898538202442</v>
      </c>
      <c r="J737" s="71">
        <v>8.2762072823106339E-4</v>
      </c>
    </row>
    <row r="738" spans="1:10" ht="29" x14ac:dyDescent="0.35">
      <c r="A738" s="30" t="s">
        <v>2586</v>
      </c>
      <c r="B738" s="21" t="s">
        <v>5684</v>
      </c>
      <c r="C738" s="22" t="s">
        <v>8604</v>
      </c>
      <c r="D738" s="23">
        <v>0.80117552474999998</v>
      </c>
      <c r="E738" s="23">
        <v>0.89091319033333338</v>
      </c>
      <c r="F738" s="23">
        <v>2.4594101866666667</v>
      </c>
      <c r="G738" s="23">
        <v>0.32575921214503223</v>
      </c>
      <c r="H738" s="71">
        <v>1.4691874735278415E-5</v>
      </c>
      <c r="I738" s="23">
        <v>0.36224668628408924</v>
      </c>
      <c r="J738" s="71">
        <v>3.5304448713836384E-5</v>
      </c>
    </row>
    <row r="739" spans="1:10" ht="29" x14ac:dyDescent="0.35">
      <c r="A739" s="30" t="s">
        <v>1854</v>
      </c>
      <c r="B739" s="21" t="s">
        <v>5072</v>
      </c>
      <c r="C739" s="22" t="s">
        <v>7991</v>
      </c>
      <c r="D739" s="23">
        <v>4.3643223136249993</v>
      </c>
      <c r="E739" s="23">
        <v>4.6766046140000004</v>
      </c>
      <c r="F739" s="23">
        <v>9.7811340370000011</v>
      </c>
      <c r="G739" s="23">
        <v>0.44619798656430565</v>
      </c>
      <c r="H739" s="71">
        <v>7.040748529759648E-5</v>
      </c>
      <c r="I739" s="23">
        <v>0.47812499003790104</v>
      </c>
      <c r="J739" s="71">
        <v>1.684452588038772E-4</v>
      </c>
    </row>
    <row r="740" spans="1:10" x14ac:dyDescent="0.35">
      <c r="A740" s="30" t="s">
        <v>3207</v>
      </c>
      <c r="B740" s="21" t="s">
        <v>6163</v>
      </c>
      <c r="C740" s="22" t="s">
        <v>9086</v>
      </c>
      <c r="D740" s="23">
        <v>0.14451816399999998</v>
      </c>
      <c r="E740" s="23">
        <v>0.25694945533333335</v>
      </c>
      <c r="F740" s="23">
        <v>0.5406205226666666</v>
      </c>
      <c r="G740" s="23">
        <v>0.2673190490200949</v>
      </c>
      <c r="H740" s="71">
        <v>6.1650554678594445E-6</v>
      </c>
      <c r="I740" s="23">
        <v>0.47528616573026788</v>
      </c>
      <c r="J740" s="71">
        <v>1.2446051450546708E-4</v>
      </c>
    </row>
    <row r="741" spans="1:10" ht="29" x14ac:dyDescent="0.35">
      <c r="A741" s="30" t="s">
        <v>2279</v>
      </c>
      <c r="B741" s="21" t="s">
        <v>5438</v>
      </c>
      <c r="C741" s="22" t="s">
        <v>8358</v>
      </c>
      <c r="D741" s="23">
        <v>3.4231959129999998</v>
      </c>
      <c r="E741" s="23">
        <v>3.8058312061666668</v>
      </c>
      <c r="F741" s="23">
        <v>8.0596848696666665</v>
      </c>
      <c r="G741" s="23">
        <v>0.42473073927288385</v>
      </c>
      <c r="H741" s="71">
        <v>2.4919112740301971E-5</v>
      </c>
      <c r="I741" s="23">
        <v>0.4722059568966831</v>
      </c>
      <c r="J741" s="71">
        <v>7.550097154548781E-5</v>
      </c>
    </row>
    <row r="742" spans="1:10" x14ac:dyDescent="0.35">
      <c r="A742" s="30" t="s">
        <v>956</v>
      </c>
      <c r="B742" s="21" t="s">
        <v>4303</v>
      </c>
      <c r="C742" s="22" t="s">
        <v>7219</v>
      </c>
      <c r="D742" s="23">
        <v>21.049633811250001</v>
      </c>
      <c r="E742" s="23">
        <v>14.549617471666666</v>
      </c>
      <c r="F742" s="23">
        <v>5.8264014996666669</v>
      </c>
      <c r="G742" s="23">
        <v>3.6128017975510729</v>
      </c>
      <c r="H742" s="71">
        <v>3.645893426136999E-5</v>
      </c>
      <c r="I742" s="23">
        <v>2.4971875818202816</v>
      </c>
      <c r="J742" s="71">
        <v>2.5400364240532216E-3</v>
      </c>
    </row>
    <row r="743" spans="1:10" ht="29" x14ac:dyDescent="0.35">
      <c r="A743" s="30" t="s">
        <v>2594</v>
      </c>
      <c r="B743" s="21" t="s">
        <v>5689</v>
      </c>
      <c r="C743" s="22" t="s">
        <v>8609</v>
      </c>
      <c r="D743" s="23">
        <v>0.84644249662500004</v>
      </c>
      <c r="E743" s="23">
        <v>0.55819939483333336</v>
      </c>
      <c r="F743" s="23">
        <v>1.9841882046666666</v>
      </c>
      <c r="G743" s="23">
        <v>0.42659385568074076</v>
      </c>
      <c r="H743" s="71">
        <v>5.7565618225709787E-3</v>
      </c>
      <c r="I743" s="23">
        <v>0.28132381470693602</v>
      </c>
      <c r="J743" s="71">
        <v>2.7826989596209618E-3</v>
      </c>
    </row>
    <row r="744" spans="1:10" x14ac:dyDescent="0.35">
      <c r="A744" s="30" t="s">
        <v>2578</v>
      </c>
      <c r="B744" s="21" t="s">
        <v>5680</v>
      </c>
      <c r="C744" s="22" t="s">
        <v>8600</v>
      </c>
      <c r="D744" s="23">
        <v>1.361096307875</v>
      </c>
      <c r="E744" s="23">
        <v>1.3247831828333332</v>
      </c>
      <c r="F744" s="23">
        <v>6.9775037156666668</v>
      </c>
      <c r="G744" s="23">
        <v>0.19506923440526663</v>
      </c>
      <c r="H744" s="71">
        <v>4.4857285647316524E-7</v>
      </c>
      <c r="I744" s="23">
        <v>0.18986491972175992</v>
      </c>
      <c r="J744" s="71">
        <v>6.1363336122307718E-7</v>
      </c>
    </row>
    <row r="745" spans="1:10" x14ac:dyDescent="0.35">
      <c r="A745" s="30" t="s">
        <v>2485</v>
      </c>
      <c r="C745" s="22" t="s">
        <v>6383</v>
      </c>
      <c r="D745" s="23">
        <v>1.167406873</v>
      </c>
      <c r="E745" s="23">
        <v>1.5340621214999999</v>
      </c>
      <c r="F745" s="23">
        <v>3.4330549516666671</v>
      </c>
      <c r="G745" s="23">
        <v>0.34004899118589743</v>
      </c>
      <c r="H745" s="71">
        <v>7.1035338812589172E-4</v>
      </c>
      <c r="I745" s="23">
        <v>0.44685044169049754</v>
      </c>
      <c r="J745" s="71">
        <v>3.1524876824770439E-3</v>
      </c>
    </row>
    <row r="746" spans="1:10" x14ac:dyDescent="0.35">
      <c r="A746" s="30" t="s">
        <v>3005</v>
      </c>
      <c r="B746" s="21" t="s">
        <v>5996</v>
      </c>
      <c r="C746" s="22" t="s">
        <v>8919</v>
      </c>
      <c r="D746" s="23">
        <v>0.53514861762499999</v>
      </c>
      <c r="E746" s="23">
        <v>0.48740652516666666</v>
      </c>
      <c r="F746" s="23">
        <v>1.1169265386666667</v>
      </c>
      <c r="G746" s="23">
        <v>0.47912606523239631</v>
      </c>
      <c r="H746" s="71">
        <v>1.0187500509748978E-3</v>
      </c>
      <c r="I746" s="23">
        <v>0.43638190005630018</v>
      </c>
      <c r="J746" s="71">
        <v>1.0319540151082288E-3</v>
      </c>
    </row>
    <row r="747" spans="1:10" x14ac:dyDescent="0.35">
      <c r="A747" s="30" t="s">
        <v>2983</v>
      </c>
      <c r="B747" s="21" t="s">
        <v>5976</v>
      </c>
      <c r="C747" s="22" t="s">
        <v>8899</v>
      </c>
      <c r="D747" s="23">
        <v>0.16030167275000001</v>
      </c>
      <c r="E747" s="23">
        <v>0.16487525483333332</v>
      </c>
      <c r="F747" s="23">
        <v>1.5789492123333335</v>
      </c>
      <c r="G747" s="23">
        <v>0.10152427418049123</v>
      </c>
      <c r="H747" s="71">
        <v>3.0507098082160986E-4</v>
      </c>
      <c r="I747" s="23">
        <v>0.10442087278392229</v>
      </c>
      <c r="J747" s="71">
        <v>5.0485323830726562E-4</v>
      </c>
    </row>
    <row r="748" spans="1:10" ht="29" x14ac:dyDescent="0.35">
      <c r="A748" s="30" t="s">
        <v>2925</v>
      </c>
      <c r="B748" s="21" t="s">
        <v>5933</v>
      </c>
      <c r="C748" s="22" t="s">
        <v>8856</v>
      </c>
      <c r="D748" s="23">
        <v>0.83538494924999995</v>
      </c>
      <c r="E748" s="23">
        <v>0.61914695966666666</v>
      </c>
      <c r="F748" s="23">
        <v>4.3865803550000004</v>
      </c>
      <c r="G748" s="23">
        <v>0.19044104556247207</v>
      </c>
      <c r="H748" s="71">
        <v>6.0374828846900962E-4</v>
      </c>
      <c r="I748" s="23">
        <v>0.14114570110654376</v>
      </c>
      <c r="J748" s="71">
        <v>6.7743819535575776E-4</v>
      </c>
    </row>
    <row r="749" spans="1:10" x14ac:dyDescent="0.35">
      <c r="A749" s="30" t="s">
        <v>1910</v>
      </c>
      <c r="C749" s="22" t="s">
        <v>6383</v>
      </c>
      <c r="D749" s="23">
        <v>4.0299183347499996</v>
      </c>
      <c r="E749" s="23">
        <v>4.3978615323333328</v>
      </c>
      <c r="F749" s="23">
        <v>14.630342916666669</v>
      </c>
      <c r="G749" s="23">
        <v>0.27544934234994428</v>
      </c>
      <c r="H749" s="71">
        <v>3.0527373927973173E-6</v>
      </c>
      <c r="I749" s="23">
        <v>0.30059866384425987</v>
      </c>
      <c r="J749" s="71">
        <v>5.6669924786281064E-6</v>
      </c>
    </row>
    <row r="750" spans="1:10" x14ac:dyDescent="0.35">
      <c r="A750" s="30" t="s">
        <v>2241</v>
      </c>
      <c r="B750" s="21" t="s">
        <v>5406</v>
      </c>
      <c r="C750" s="22" t="s">
        <v>8326</v>
      </c>
      <c r="D750" s="23">
        <v>1.758498192125</v>
      </c>
      <c r="E750" s="23">
        <v>1.1444023126666667</v>
      </c>
      <c r="F750" s="23">
        <v>4.2178108103333338</v>
      </c>
      <c r="G750" s="23">
        <v>0.41692201741642976</v>
      </c>
      <c r="H750" s="71">
        <v>2.7207959668945564E-3</v>
      </c>
      <c r="I750" s="23">
        <v>0.27132613673969519</v>
      </c>
      <c r="J750" s="71">
        <v>1.2257438009956921E-3</v>
      </c>
    </row>
    <row r="751" spans="1:10" ht="29" x14ac:dyDescent="0.35">
      <c r="A751" s="30" t="s">
        <v>571</v>
      </c>
      <c r="B751" s="21" t="s">
        <v>3965</v>
      </c>
      <c r="C751" s="22" t="s">
        <v>6880</v>
      </c>
      <c r="D751" s="23">
        <v>43.749441895000011</v>
      </c>
      <c r="E751" s="23">
        <v>55.048416966666672</v>
      </c>
      <c r="F751" s="23">
        <v>237.76992396666665</v>
      </c>
      <c r="G751" s="23">
        <v>0.18399905742970804</v>
      </c>
      <c r="H751" s="71">
        <v>2.142874432944508E-9</v>
      </c>
      <c r="I751" s="23">
        <v>0.23151968107784732</v>
      </c>
      <c r="J751" s="71">
        <v>6.6978600301276449E-9</v>
      </c>
    </row>
    <row r="752" spans="1:10" ht="29" x14ac:dyDescent="0.35">
      <c r="A752" s="30" t="s">
        <v>2772</v>
      </c>
      <c r="B752" s="21" t="s">
        <v>5816</v>
      </c>
      <c r="C752" s="22" t="s">
        <v>8736</v>
      </c>
      <c r="D752" s="23">
        <v>0.65788162549999996</v>
      </c>
      <c r="E752" s="23">
        <v>0.81880282300000007</v>
      </c>
      <c r="F752" s="23">
        <v>1.9959975436666666</v>
      </c>
      <c r="G752" s="23">
        <v>0.32960041839102922</v>
      </c>
      <c r="H752" s="71">
        <v>8.9031442254846699E-5</v>
      </c>
      <c r="I752" s="23">
        <v>0.41022236004151158</v>
      </c>
      <c r="J752" s="71">
        <v>3.5663758461894297E-4</v>
      </c>
    </row>
    <row r="753" spans="1:10" ht="43.5" x14ac:dyDescent="0.35">
      <c r="A753" s="30" t="s">
        <v>1585</v>
      </c>
      <c r="B753" s="21" t="s">
        <v>4840</v>
      </c>
      <c r="C753" s="22" t="s">
        <v>7759</v>
      </c>
      <c r="D753" s="23">
        <v>5.2269817668750003</v>
      </c>
      <c r="E753" s="23">
        <v>3.1083789198333331</v>
      </c>
      <c r="F753" s="23">
        <v>11.048497144999999</v>
      </c>
      <c r="G753" s="23">
        <v>0.47309436734031041</v>
      </c>
      <c r="H753" s="71">
        <v>3.8176638096036265E-3</v>
      </c>
      <c r="I753" s="23">
        <v>0.28133952328892359</v>
      </c>
      <c r="J753" s="71">
        <v>1.0523469825813258E-3</v>
      </c>
    </row>
    <row r="754" spans="1:10" x14ac:dyDescent="0.35">
      <c r="A754" s="30" t="s">
        <v>3217</v>
      </c>
      <c r="B754" s="21" t="s">
        <v>6172</v>
      </c>
      <c r="C754" s="22" t="s">
        <v>9095</v>
      </c>
      <c r="D754" s="23">
        <v>0.218616256875</v>
      </c>
      <c r="E754" s="23">
        <v>0.10148654333333333</v>
      </c>
      <c r="F754" s="23">
        <v>1.7287700513333333</v>
      </c>
      <c r="G754" s="23">
        <v>0.12645768400857579</v>
      </c>
      <c r="H754" s="71">
        <v>1.0032663028368236E-5</v>
      </c>
      <c r="I754" s="23">
        <v>5.8704477935084945E-2</v>
      </c>
      <c r="J754" s="71">
        <v>7.7033028697618872E-6</v>
      </c>
    </row>
    <row r="755" spans="1:10" x14ac:dyDescent="0.35">
      <c r="A755" s="30" t="s">
        <v>1960</v>
      </c>
      <c r="B755" s="21" t="s">
        <v>5167</v>
      </c>
      <c r="C755" s="22" t="s">
        <v>8086</v>
      </c>
      <c r="D755" s="23">
        <v>3.2296584212499999</v>
      </c>
      <c r="E755" s="23">
        <v>3.5987850091666669</v>
      </c>
      <c r="F755" s="23">
        <v>26.49328101</v>
      </c>
      <c r="G755" s="23">
        <v>0.12190481126255943</v>
      </c>
      <c r="H755" s="71">
        <v>3.9291752810500908E-9</v>
      </c>
      <c r="I755" s="23">
        <v>0.1358376490933037</v>
      </c>
      <c r="J755" s="71">
        <v>7.0716163050082706E-9</v>
      </c>
    </row>
    <row r="756" spans="1:10" x14ac:dyDescent="0.35">
      <c r="A756" s="30" t="s">
        <v>2841</v>
      </c>
      <c r="B756" s="21" t="s">
        <v>5865</v>
      </c>
      <c r="C756" s="22" t="s">
        <v>8787</v>
      </c>
      <c r="D756" s="23">
        <v>0.48442169062499996</v>
      </c>
      <c r="E756" s="23">
        <v>0.51714378733333333</v>
      </c>
      <c r="F756" s="23">
        <v>1.4727836213333332</v>
      </c>
      <c r="G756" s="23">
        <v>0.32891572367327504</v>
      </c>
      <c r="H756" s="71">
        <v>1.1896378280559672E-3</v>
      </c>
      <c r="I756" s="23">
        <v>0.3511335812284192</v>
      </c>
      <c r="J756" s="71">
        <v>2.3188531479668407E-3</v>
      </c>
    </row>
    <row r="757" spans="1:10" x14ac:dyDescent="0.35">
      <c r="A757" s="30" t="s">
        <v>1103</v>
      </c>
      <c r="B757" s="21" t="s">
        <v>4431</v>
      </c>
      <c r="C757" s="22" t="s">
        <v>7349</v>
      </c>
      <c r="D757" s="23">
        <v>14.472039163750001</v>
      </c>
      <c r="E757" s="23">
        <v>11.569580091666666</v>
      </c>
      <c r="F757" s="23">
        <v>37.181077913333333</v>
      </c>
      <c r="G757" s="23">
        <v>0.38923129656120731</v>
      </c>
      <c r="H757" s="71">
        <v>1.036659372142073E-4</v>
      </c>
      <c r="I757" s="23">
        <v>0.3111684959385686</v>
      </c>
      <c r="J757" s="71">
        <v>6.648331499871054E-5</v>
      </c>
    </row>
    <row r="758" spans="1:10" x14ac:dyDescent="0.35">
      <c r="A758" s="30" t="s">
        <v>3144</v>
      </c>
      <c r="B758" s="21" t="s">
        <v>6109</v>
      </c>
      <c r="C758" s="22" t="s">
        <v>9032</v>
      </c>
      <c r="D758" s="23">
        <v>0.21763744062499998</v>
      </c>
      <c r="E758" s="23">
        <v>0.24039185383333339</v>
      </c>
      <c r="F758" s="23">
        <v>0.69893596199999986</v>
      </c>
      <c r="G758" s="23">
        <v>0.31138394997194324</v>
      </c>
      <c r="H758" s="71">
        <v>1.0902072455972228E-4</v>
      </c>
      <c r="I758" s="23">
        <v>0.34393974112514392</v>
      </c>
      <c r="J758" s="71">
        <v>2.4323925262716663E-4</v>
      </c>
    </row>
    <row r="759" spans="1:10" ht="29" x14ac:dyDescent="0.35">
      <c r="A759" s="30" t="s">
        <v>1518</v>
      </c>
      <c r="B759" s="21" t="s">
        <v>4787</v>
      </c>
      <c r="C759" s="22" t="s">
        <v>7706</v>
      </c>
      <c r="D759" s="23">
        <v>6.3315306355000001</v>
      </c>
      <c r="E759" s="23">
        <v>6.7062029706666664</v>
      </c>
      <c r="F759" s="23">
        <v>2.1617625180000002</v>
      </c>
      <c r="G759" s="23">
        <v>2.928874278640814</v>
      </c>
      <c r="H759" s="71">
        <v>2.2970552707237361E-3</v>
      </c>
      <c r="I759" s="23">
        <v>3.1021922689597976</v>
      </c>
      <c r="J759" s="71">
        <v>2.2322919688849241E-3</v>
      </c>
    </row>
    <row r="760" spans="1:10" ht="29" x14ac:dyDescent="0.35">
      <c r="A760" s="30" t="s">
        <v>2078</v>
      </c>
      <c r="B760" s="21" t="s">
        <v>5268</v>
      </c>
      <c r="C760" s="22" t="s">
        <v>8188</v>
      </c>
      <c r="D760" s="23">
        <v>2.7557256290000001</v>
      </c>
      <c r="E760" s="23">
        <v>1.8045986413333335</v>
      </c>
      <c r="F760" s="23">
        <v>6.2014346539999998</v>
      </c>
      <c r="G760" s="23">
        <v>0.44436905051035636</v>
      </c>
      <c r="H760" s="71">
        <v>5.1605671553676688E-3</v>
      </c>
      <c r="I760" s="23">
        <v>0.29099696151266313</v>
      </c>
      <c r="J760" s="71">
        <v>2.2177136580585869E-3</v>
      </c>
    </row>
    <row r="761" spans="1:10" ht="43.5" x14ac:dyDescent="0.35">
      <c r="A761" s="30" t="s">
        <v>490</v>
      </c>
      <c r="B761" s="21" t="s">
        <v>3893</v>
      </c>
      <c r="C761" s="22" t="s">
        <v>6808</v>
      </c>
      <c r="D761" s="23">
        <v>56.446737549999995</v>
      </c>
      <c r="E761" s="23">
        <v>56.222557361666667</v>
      </c>
      <c r="F761" s="23">
        <v>115.2833</v>
      </c>
      <c r="G761" s="23">
        <v>0.4896349909310368</v>
      </c>
      <c r="H761" s="71">
        <v>4.2699121400268297E-6</v>
      </c>
      <c r="I761" s="23">
        <v>0.48769038847488466</v>
      </c>
      <c r="J761" s="71">
        <v>5.6301553443868058E-6</v>
      </c>
    </row>
    <row r="762" spans="1:10" x14ac:dyDescent="0.35">
      <c r="A762" s="30" t="s">
        <v>2284</v>
      </c>
      <c r="B762" s="21" t="s">
        <v>5442</v>
      </c>
      <c r="C762" s="22" t="s">
        <v>8362</v>
      </c>
      <c r="D762" s="23">
        <v>2.057948739875</v>
      </c>
      <c r="E762" s="23">
        <v>1.3681675144999998</v>
      </c>
      <c r="F762" s="23">
        <v>5.8502128156666666</v>
      </c>
      <c r="G762" s="23">
        <v>0.35177331230820952</v>
      </c>
      <c r="H762" s="71">
        <v>3.4582053574700567E-4</v>
      </c>
      <c r="I762" s="23">
        <v>0.23386628104128021</v>
      </c>
      <c r="J762" s="71">
        <v>1.6399776191923122E-4</v>
      </c>
    </row>
    <row r="763" spans="1:10" x14ac:dyDescent="0.35">
      <c r="A763" s="30" t="s">
        <v>1486</v>
      </c>
      <c r="B763" s="21" t="s">
        <v>4761</v>
      </c>
      <c r="C763" s="22" t="s">
        <v>7679</v>
      </c>
      <c r="D763" s="23">
        <v>10.723558078</v>
      </c>
      <c r="E763" s="23">
        <v>12.391972791166666</v>
      </c>
      <c r="F763" s="23">
        <v>27.053131543333336</v>
      </c>
      <c r="G763" s="23">
        <v>0.39638878999361504</v>
      </c>
      <c r="H763" s="71">
        <v>5.081442102195812E-5</v>
      </c>
      <c r="I763" s="23">
        <v>0.45806056763954933</v>
      </c>
      <c r="J763" s="71">
        <v>1.7608704243436875E-4</v>
      </c>
    </row>
    <row r="764" spans="1:10" ht="29" x14ac:dyDescent="0.35">
      <c r="A764" s="30" t="s">
        <v>384</v>
      </c>
      <c r="B764" s="21" t="s">
        <v>3802</v>
      </c>
      <c r="C764" s="22" t="s">
        <v>6717</v>
      </c>
      <c r="D764" s="23">
        <v>56.396394843749995</v>
      </c>
      <c r="E764" s="23">
        <v>48.752564481666667</v>
      </c>
      <c r="F764" s="23">
        <v>10.554041323666667</v>
      </c>
      <c r="G764" s="23">
        <v>5.3435829095424516</v>
      </c>
      <c r="H764" s="71">
        <v>2.1028965786803195E-4</v>
      </c>
      <c r="I764" s="23">
        <v>4.6193266623224796</v>
      </c>
      <c r="J764" s="71">
        <v>1.1662957145435532E-3</v>
      </c>
    </row>
    <row r="765" spans="1:10" x14ac:dyDescent="0.35">
      <c r="A765" s="30" t="s">
        <v>2677</v>
      </c>
      <c r="B765" s="21" t="s">
        <v>5742</v>
      </c>
      <c r="C765" s="22" t="s">
        <v>8662</v>
      </c>
      <c r="D765" s="23">
        <v>0.78226939162499998</v>
      </c>
      <c r="E765" s="23">
        <v>1.1386097989999999</v>
      </c>
      <c r="F765" s="23">
        <v>2.5826641970000002</v>
      </c>
      <c r="G765" s="23">
        <v>0.30289241339763689</v>
      </c>
      <c r="H765" s="71">
        <v>1.2795800366217031E-5</v>
      </c>
      <c r="I765" s="23">
        <v>0.44086637369372256</v>
      </c>
      <c r="J765" s="71">
        <v>1.0905560069219635E-4</v>
      </c>
    </row>
    <row r="766" spans="1:10" ht="43.5" x14ac:dyDescent="0.35">
      <c r="A766" s="30" t="s">
        <v>1212</v>
      </c>
      <c r="B766" s="21" t="s">
        <v>4529</v>
      </c>
      <c r="C766" s="22" t="s">
        <v>7447</v>
      </c>
      <c r="D766" s="23">
        <v>10.876051120249999</v>
      </c>
      <c r="E766" s="23">
        <v>8.1670689650000003</v>
      </c>
      <c r="F766" s="23">
        <v>3.8629278553333335</v>
      </c>
      <c r="G766" s="23">
        <v>2.8154942384528434</v>
      </c>
      <c r="H766" s="71">
        <v>1.5106834709718869E-4</v>
      </c>
      <c r="I766" s="23">
        <v>2.1142173167236802</v>
      </c>
      <c r="J766" s="71">
        <v>4.7874747464052136E-3</v>
      </c>
    </row>
    <row r="767" spans="1:10" x14ac:dyDescent="0.35">
      <c r="A767" s="30" t="s">
        <v>123</v>
      </c>
      <c r="B767" s="21" t="s">
        <v>3571</v>
      </c>
      <c r="C767" s="22" t="s">
        <v>6485</v>
      </c>
      <c r="D767" s="23">
        <v>251.29405072500003</v>
      </c>
      <c r="E767" s="23">
        <v>233.82173478333334</v>
      </c>
      <c r="F767" s="23">
        <v>65.821132509999998</v>
      </c>
      <c r="G767" s="23">
        <v>3.8178323760506814</v>
      </c>
      <c r="H767" s="71">
        <v>2.8480598471900111E-6</v>
      </c>
      <c r="I767" s="23">
        <v>3.5523809127381627</v>
      </c>
      <c r="J767" s="71">
        <v>9.1970238297886691E-6</v>
      </c>
    </row>
    <row r="768" spans="1:10" ht="29" x14ac:dyDescent="0.35">
      <c r="A768" s="30" t="s">
        <v>39</v>
      </c>
      <c r="B768" s="21" t="s">
        <v>3501</v>
      </c>
      <c r="C768" s="22" t="s">
        <v>6415</v>
      </c>
      <c r="D768" s="23">
        <v>589.71491578749999</v>
      </c>
      <c r="E768" s="23">
        <v>657.54845345000001</v>
      </c>
      <c r="F768" s="23">
        <v>204.07857449999997</v>
      </c>
      <c r="G768" s="23">
        <v>2.8896463885654007</v>
      </c>
      <c r="H768" s="71">
        <v>3.986970713838653E-5</v>
      </c>
      <c r="I768" s="23">
        <v>3.2220357039489222</v>
      </c>
      <c r="J768" s="71">
        <v>1.6334075669767676E-5</v>
      </c>
    </row>
    <row r="769" spans="1:10" x14ac:dyDescent="0.35">
      <c r="A769" s="30" t="s">
        <v>2472</v>
      </c>
      <c r="B769" s="21" t="s">
        <v>5599</v>
      </c>
      <c r="C769" s="22" t="s">
        <v>8518</v>
      </c>
      <c r="D769" s="23">
        <v>1.9985879105</v>
      </c>
      <c r="E769" s="23">
        <v>1.8402131390000001</v>
      </c>
      <c r="F769" s="23">
        <v>5.9399287283333324</v>
      </c>
      <c r="G769" s="23">
        <v>0.33646664832303097</v>
      </c>
      <c r="H769" s="71">
        <v>7.1436197962949207E-6</v>
      </c>
      <c r="I769" s="23">
        <v>0.30980390896311988</v>
      </c>
      <c r="J769" s="71">
        <v>7.249643775295596E-6</v>
      </c>
    </row>
    <row r="770" spans="1:10" x14ac:dyDescent="0.35">
      <c r="A770" s="30" t="s">
        <v>312</v>
      </c>
      <c r="B770" s="21" t="s">
        <v>3736</v>
      </c>
      <c r="C770" s="22" t="s">
        <v>6650</v>
      </c>
      <c r="D770" s="23">
        <v>142.86564963250001</v>
      </c>
      <c r="E770" s="23">
        <v>156.27564428333335</v>
      </c>
      <c r="F770" s="23">
        <v>357.97051633333331</v>
      </c>
      <c r="G770" s="23">
        <v>0.39909892886113291</v>
      </c>
      <c r="H770" s="71">
        <v>2.1300913347752544E-6</v>
      </c>
      <c r="I770" s="23">
        <v>0.43656009965304887</v>
      </c>
      <c r="J770" s="71">
        <v>5.2361310627577666E-6</v>
      </c>
    </row>
    <row r="771" spans="1:10" ht="43.5" x14ac:dyDescent="0.35">
      <c r="A771" s="30" t="s">
        <v>3283</v>
      </c>
      <c r="B771" s="21" t="s">
        <v>6227</v>
      </c>
      <c r="C771" s="22" t="s">
        <v>9150</v>
      </c>
      <c r="D771" s="23">
        <v>7.5844397250000001E-2</v>
      </c>
      <c r="E771" s="23">
        <v>9.9901438166666676E-2</v>
      </c>
      <c r="F771" s="23">
        <v>0.74895055933333332</v>
      </c>
      <c r="G771" s="23">
        <v>0.10126756206379191</v>
      </c>
      <c r="H771" s="71">
        <v>1.2072027358735573E-5</v>
      </c>
      <c r="I771" s="23">
        <v>0.13338856206422009</v>
      </c>
      <c r="J771" s="71">
        <v>2.4594045747323693E-5</v>
      </c>
    </row>
    <row r="772" spans="1:10" x14ac:dyDescent="0.35">
      <c r="A772" s="30" t="s">
        <v>2544</v>
      </c>
      <c r="B772" s="21" t="s">
        <v>5653</v>
      </c>
      <c r="C772" s="22" t="s">
        <v>8573</v>
      </c>
      <c r="D772" s="23">
        <v>1.2356850664999999</v>
      </c>
      <c r="E772" s="23">
        <v>1.1050392903333333</v>
      </c>
      <c r="F772" s="23">
        <v>2.8901456176666662</v>
      </c>
      <c r="G772" s="23">
        <v>0.42755114446365489</v>
      </c>
      <c r="H772" s="71">
        <v>7.0919469031962006E-4</v>
      </c>
      <c r="I772" s="23">
        <v>0.38234727121655449</v>
      </c>
      <c r="J772" s="71">
        <v>7.1862752947004127E-4</v>
      </c>
    </row>
    <row r="773" spans="1:10" ht="29" x14ac:dyDescent="0.35">
      <c r="A773" s="30" t="s">
        <v>1258</v>
      </c>
      <c r="B773" s="21" t="s">
        <v>4566</v>
      </c>
      <c r="C773" s="22" t="s">
        <v>7484</v>
      </c>
      <c r="D773" s="23">
        <v>16.805090159999999</v>
      </c>
      <c r="E773" s="23">
        <v>15.782372606666664</v>
      </c>
      <c r="F773" s="23">
        <v>51.961403830000002</v>
      </c>
      <c r="G773" s="23">
        <v>0.32341486028708011</v>
      </c>
      <c r="H773" s="71">
        <v>2.4861120280513898E-7</v>
      </c>
      <c r="I773" s="23">
        <v>0.3037326061917266</v>
      </c>
      <c r="J773" s="71">
        <v>2.7810978217066845E-7</v>
      </c>
    </row>
    <row r="774" spans="1:10" x14ac:dyDescent="0.35">
      <c r="A774" s="30" t="s">
        <v>746</v>
      </c>
      <c r="B774" s="21" t="s">
        <v>4120</v>
      </c>
      <c r="C774" s="22" t="s">
        <v>7035</v>
      </c>
      <c r="D774" s="23">
        <v>28.070262497499996</v>
      </c>
      <c r="E774" s="23">
        <v>31.490362853333334</v>
      </c>
      <c r="F774" s="23">
        <v>67.536204089999998</v>
      </c>
      <c r="G774" s="23">
        <v>0.41563281318110573</v>
      </c>
      <c r="H774" s="71">
        <v>3.4209979609548899E-5</v>
      </c>
      <c r="I774" s="23">
        <v>0.46627380495606019</v>
      </c>
      <c r="J774" s="71">
        <v>1.0518369178349873E-4</v>
      </c>
    </row>
    <row r="775" spans="1:10" ht="43.5" x14ac:dyDescent="0.35">
      <c r="A775" s="30" t="s">
        <v>1404</v>
      </c>
      <c r="B775" s="21" t="s">
        <v>4690</v>
      </c>
      <c r="C775" s="22" t="s">
        <v>7608</v>
      </c>
      <c r="D775" s="23">
        <v>9.7775449582499991</v>
      </c>
      <c r="E775" s="23">
        <v>12.21750962</v>
      </c>
      <c r="F775" s="23">
        <v>31.328383519999999</v>
      </c>
      <c r="G775" s="23">
        <v>0.31209861025890556</v>
      </c>
      <c r="H775" s="71">
        <v>9.0263367842851258E-5</v>
      </c>
      <c r="I775" s="23">
        <v>0.38998212634240631</v>
      </c>
      <c r="J775" s="71">
        <v>3.4209963134444472E-4</v>
      </c>
    </row>
    <row r="776" spans="1:10" x14ac:dyDescent="0.35">
      <c r="A776" s="30" t="s">
        <v>299</v>
      </c>
      <c r="B776" s="21" t="s">
        <v>3727</v>
      </c>
      <c r="C776" s="22" t="s">
        <v>6641</v>
      </c>
      <c r="D776" s="23">
        <v>76.897044211249991</v>
      </c>
      <c r="E776" s="23">
        <v>69.577263991666669</v>
      </c>
      <c r="F776" s="23">
        <v>31.477810999999999</v>
      </c>
      <c r="G776" s="23">
        <v>2.4428968142432139</v>
      </c>
      <c r="H776" s="71">
        <v>8.9390882440804154E-5</v>
      </c>
      <c r="I776" s="23">
        <v>2.2103590364548116</v>
      </c>
      <c r="J776" s="71">
        <v>5.101546992149601E-4</v>
      </c>
    </row>
    <row r="777" spans="1:10" ht="29" x14ac:dyDescent="0.35">
      <c r="A777" s="30" t="s">
        <v>974</v>
      </c>
      <c r="B777" s="21" t="s">
        <v>4321</v>
      </c>
      <c r="C777" s="22" t="s">
        <v>7237</v>
      </c>
      <c r="D777" s="23">
        <v>18.806563457500001</v>
      </c>
      <c r="E777" s="23">
        <v>21.914964641666668</v>
      </c>
      <c r="F777" s="23">
        <v>52.861923109999999</v>
      </c>
      <c r="G777" s="23">
        <v>0.35576767455783925</v>
      </c>
      <c r="H777" s="71">
        <v>5.1289903463888989E-6</v>
      </c>
      <c r="I777" s="23">
        <v>0.41456994661476793</v>
      </c>
      <c r="J777" s="71">
        <v>1.5926356156010387E-5</v>
      </c>
    </row>
    <row r="778" spans="1:10" x14ac:dyDescent="0.35">
      <c r="A778" s="30" t="s">
        <v>3269</v>
      </c>
      <c r="B778" s="21" t="s">
        <v>6214</v>
      </c>
      <c r="C778" s="22" t="s">
        <v>9137</v>
      </c>
      <c r="D778" s="23">
        <v>5.9909706624999996E-2</v>
      </c>
      <c r="E778" s="23">
        <v>7.129470616666668E-2</v>
      </c>
      <c r="F778" s="23">
        <v>0.15503981999999999</v>
      </c>
      <c r="G778" s="23">
        <v>0.38641496503930406</v>
      </c>
      <c r="H778" s="71">
        <v>7.9104102530914281E-5</v>
      </c>
      <c r="I778" s="23">
        <v>0.45984770987651225</v>
      </c>
      <c r="J778" s="71">
        <v>3.1716271903149863E-4</v>
      </c>
    </row>
    <row r="779" spans="1:10" ht="29" x14ac:dyDescent="0.35">
      <c r="A779" s="30" t="s">
        <v>2895</v>
      </c>
      <c r="B779" s="21" t="s">
        <v>5910</v>
      </c>
      <c r="C779" s="22" t="s">
        <v>8833</v>
      </c>
      <c r="D779" s="23">
        <v>1.069840594375</v>
      </c>
      <c r="E779" s="23">
        <v>2.416314679833333</v>
      </c>
      <c r="F779" s="23">
        <v>10.170304326666667</v>
      </c>
      <c r="G779" s="23">
        <v>0.10519258421499389</v>
      </c>
      <c r="H779" s="71">
        <v>7.4267741089016582E-4</v>
      </c>
      <c r="I779" s="23">
        <v>0.23758528773792198</v>
      </c>
      <c r="J779" s="71">
        <v>3.0052273364990678E-3</v>
      </c>
    </row>
    <row r="780" spans="1:10" x14ac:dyDescent="0.35">
      <c r="A780" s="30" t="s">
        <v>2671</v>
      </c>
      <c r="B780" s="21" t="s">
        <v>5738</v>
      </c>
      <c r="C780" s="22" t="s">
        <v>8658</v>
      </c>
      <c r="D780" s="23">
        <v>0.40818362300000005</v>
      </c>
      <c r="E780" s="23">
        <v>0.38013451766666667</v>
      </c>
      <c r="F780" s="23">
        <v>0.92171555766666657</v>
      </c>
      <c r="G780" s="23">
        <v>0.44285204866599143</v>
      </c>
      <c r="H780" s="71">
        <v>1.0853105438362108E-3</v>
      </c>
      <c r="I780" s="23">
        <v>0.41242063726143618</v>
      </c>
      <c r="J780" s="71">
        <v>1.2964264000172689E-3</v>
      </c>
    </row>
    <row r="781" spans="1:10" ht="29" x14ac:dyDescent="0.35">
      <c r="A781" s="30" t="s">
        <v>3002</v>
      </c>
      <c r="B781" s="21" t="s">
        <v>5993</v>
      </c>
      <c r="C781" s="22" t="s">
        <v>8916</v>
      </c>
      <c r="D781" s="23">
        <v>0.36014369637500004</v>
      </c>
      <c r="E781" s="23">
        <v>0.51808723533333334</v>
      </c>
      <c r="F781" s="23">
        <v>1.8708867033333334</v>
      </c>
      <c r="G781" s="23">
        <v>0.1924989341863069</v>
      </c>
      <c r="H781" s="71">
        <v>5.4874638588682007E-6</v>
      </c>
      <c r="I781" s="23">
        <v>0.27692068921665025</v>
      </c>
      <c r="J781" s="71">
        <v>1.9473926509471379E-5</v>
      </c>
    </row>
    <row r="782" spans="1:10" x14ac:dyDescent="0.35">
      <c r="A782" s="30" t="s">
        <v>2418</v>
      </c>
      <c r="B782" s="21" t="s">
        <v>5555</v>
      </c>
      <c r="C782" s="22" t="s">
        <v>8475</v>
      </c>
      <c r="D782" s="23">
        <v>1.3811770491249999</v>
      </c>
      <c r="E782" s="23">
        <v>1.1537682250000001</v>
      </c>
      <c r="F782" s="23">
        <v>0.51985375366666664</v>
      </c>
      <c r="G782" s="23">
        <v>2.6568569321336843</v>
      </c>
      <c r="H782" s="71">
        <v>1.1534877558543574E-4</v>
      </c>
      <c r="I782" s="23">
        <v>2.219409241276352</v>
      </c>
      <c r="J782" s="71">
        <v>1.4955434852301198E-3</v>
      </c>
    </row>
    <row r="783" spans="1:10" x14ac:dyDescent="0.35">
      <c r="A783" s="30" t="s">
        <v>92</v>
      </c>
      <c r="B783" s="21" t="s">
        <v>3545</v>
      </c>
      <c r="C783" s="22" t="s">
        <v>6460</v>
      </c>
      <c r="D783" s="23">
        <v>326.97957607500001</v>
      </c>
      <c r="E783" s="23">
        <v>480.78829193333337</v>
      </c>
      <c r="F783" s="23">
        <v>975.31884146666664</v>
      </c>
      <c r="G783" s="23">
        <v>0.33525403403803222</v>
      </c>
      <c r="H783" s="71">
        <v>3.3135561235319812E-7</v>
      </c>
      <c r="I783" s="23">
        <v>0.49295499224677414</v>
      </c>
      <c r="J783" s="71">
        <v>5.6644088285448139E-6</v>
      </c>
    </row>
    <row r="784" spans="1:10" x14ac:dyDescent="0.35">
      <c r="A784" s="30" t="s">
        <v>3346</v>
      </c>
      <c r="B784" s="21" t="s">
        <v>6284</v>
      </c>
      <c r="C784" s="22" t="s">
        <v>9207</v>
      </c>
      <c r="D784" s="23">
        <v>0.12407965900000001</v>
      </c>
      <c r="E784" s="23">
        <v>9.7931238666666656E-2</v>
      </c>
      <c r="F784" s="23">
        <v>0.43678237566666667</v>
      </c>
      <c r="G784" s="23">
        <v>0.28407661552418545</v>
      </c>
      <c r="H784" s="71">
        <v>4.4756576712636939E-5</v>
      </c>
      <c r="I784" s="23">
        <v>0.22421060034117202</v>
      </c>
      <c r="J784" s="71">
        <v>3.7605106744734569E-5</v>
      </c>
    </row>
    <row r="785" spans="1:10" x14ac:dyDescent="0.35">
      <c r="A785" s="30" t="s">
        <v>3464</v>
      </c>
      <c r="C785" s="22" t="s">
        <v>6383</v>
      </c>
      <c r="D785" s="23">
        <v>0.39735396612499996</v>
      </c>
      <c r="E785" s="23">
        <v>1.6752578556666666</v>
      </c>
      <c r="F785" s="23">
        <v>5.8870258939999998</v>
      </c>
      <c r="G785" s="23">
        <v>6.7496554844438394E-2</v>
      </c>
      <c r="H785" s="71">
        <v>6.0126615475592285E-4</v>
      </c>
      <c r="I785" s="23">
        <v>0.284567774260017</v>
      </c>
      <c r="J785" s="71">
        <v>4.3243175889357364E-3</v>
      </c>
    </row>
    <row r="786" spans="1:10" ht="29" x14ac:dyDescent="0.35">
      <c r="A786" s="30" t="s">
        <v>1988</v>
      </c>
      <c r="B786" s="21" t="s">
        <v>5190</v>
      </c>
      <c r="C786" s="22" t="s">
        <v>8110</v>
      </c>
      <c r="D786" s="23">
        <v>3.7614078145000001</v>
      </c>
      <c r="E786" s="23">
        <v>3.8278238425000004</v>
      </c>
      <c r="F786" s="23">
        <v>9.2562403990000011</v>
      </c>
      <c r="G786" s="23">
        <v>0.40636453380212167</v>
      </c>
      <c r="H786" s="71">
        <v>1.4876540394927754E-4</v>
      </c>
      <c r="I786" s="23">
        <v>0.4135398042291058</v>
      </c>
      <c r="J786" s="71">
        <v>2.5547269258998923E-4</v>
      </c>
    </row>
    <row r="787" spans="1:10" ht="29" x14ac:dyDescent="0.35">
      <c r="A787" s="30" t="s">
        <v>371</v>
      </c>
      <c r="B787" s="21" t="s">
        <v>3790</v>
      </c>
      <c r="C787" s="22" t="s">
        <v>6705</v>
      </c>
      <c r="D787" s="23">
        <v>81.062420667499993</v>
      </c>
      <c r="E787" s="23">
        <v>122.20010435833335</v>
      </c>
      <c r="F787" s="23">
        <v>448.09126900000001</v>
      </c>
      <c r="G787" s="23">
        <v>0.18090604811025673</v>
      </c>
      <c r="H787" s="71">
        <v>2.1286995516672458E-6</v>
      </c>
      <c r="I787" s="23">
        <v>0.27271253160331793</v>
      </c>
      <c r="J787" s="71">
        <v>8.3041975196817972E-6</v>
      </c>
    </row>
    <row r="788" spans="1:10" x14ac:dyDescent="0.35">
      <c r="A788" s="30" t="s">
        <v>990</v>
      </c>
      <c r="B788" s="21" t="s">
        <v>4335</v>
      </c>
      <c r="C788" s="22" t="s">
        <v>7251</v>
      </c>
      <c r="D788" s="23">
        <v>23.106681158750003</v>
      </c>
      <c r="E788" s="23">
        <v>23.888088933333336</v>
      </c>
      <c r="F788" s="23">
        <v>59.94341283666666</v>
      </c>
      <c r="G788" s="23">
        <v>0.38547490149936753</v>
      </c>
      <c r="H788" s="71">
        <v>1.4115885345403933E-4</v>
      </c>
      <c r="I788" s="23">
        <v>0.3985106586844398</v>
      </c>
      <c r="J788" s="71">
        <v>2.5981166766220795E-4</v>
      </c>
    </row>
    <row r="789" spans="1:10" x14ac:dyDescent="0.35">
      <c r="A789" s="30" t="s">
        <v>2120</v>
      </c>
      <c r="B789" s="21" t="s">
        <v>5305</v>
      </c>
      <c r="C789" s="22" t="s">
        <v>8225</v>
      </c>
      <c r="D789" s="23">
        <v>3.5996017686249999</v>
      </c>
      <c r="E789" s="23">
        <v>8.7190124304999994</v>
      </c>
      <c r="F789" s="23">
        <v>46.565551036666669</v>
      </c>
      <c r="G789" s="23">
        <v>7.7301818371924763E-2</v>
      </c>
      <c r="H789" s="71">
        <v>1.3601372240422628E-5</v>
      </c>
      <c r="I789" s="23">
        <v>0.18724168911121594</v>
      </c>
      <c r="J789" s="71">
        <v>5.8416685689430851E-5</v>
      </c>
    </row>
    <row r="790" spans="1:10" x14ac:dyDescent="0.35">
      <c r="A790" s="30" t="s">
        <v>1935</v>
      </c>
      <c r="B790" s="21" t="s">
        <v>5144</v>
      </c>
      <c r="C790" s="22" t="s">
        <v>8063</v>
      </c>
      <c r="D790" s="23">
        <v>6.8429056450000001</v>
      </c>
      <c r="E790" s="23">
        <v>4.3243368631666668</v>
      </c>
      <c r="F790" s="23">
        <v>25.627291469999999</v>
      </c>
      <c r="G790" s="23">
        <v>0.26701634283164455</v>
      </c>
      <c r="H790" s="71">
        <v>9.8700672422108965E-7</v>
      </c>
      <c r="I790" s="23">
        <v>0.16873952006316595</v>
      </c>
      <c r="J790" s="71">
        <v>4.5003340169638138E-7</v>
      </c>
    </row>
    <row r="791" spans="1:10" x14ac:dyDescent="0.35">
      <c r="A791" s="30" t="s">
        <v>310</v>
      </c>
      <c r="B791" s="21" t="s">
        <v>3734</v>
      </c>
      <c r="C791" s="22" t="s">
        <v>6648</v>
      </c>
      <c r="D791" s="23">
        <v>106.81348093374999</v>
      </c>
      <c r="E791" s="23">
        <v>103.62502010333333</v>
      </c>
      <c r="F791" s="23">
        <v>251.91954899999999</v>
      </c>
      <c r="G791" s="23">
        <v>0.42399838106152687</v>
      </c>
      <c r="H791" s="71">
        <v>1.3243590640565943E-4</v>
      </c>
      <c r="I791" s="23">
        <v>0.41134171807894643</v>
      </c>
      <c r="J791" s="71">
        <v>1.7629941011651116E-4</v>
      </c>
    </row>
    <row r="792" spans="1:10" ht="29" x14ac:dyDescent="0.35">
      <c r="A792" s="30" t="s">
        <v>2048</v>
      </c>
      <c r="B792" s="21" t="s">
        <v>5244</v>
      </c>
      <c r="C792" s="22" t="s">
        <v>8164</v>
      </c>
      <c r="D792" s="23">
        <v>3.6908647978749993</v>
      </c>
      <c r="E792" s="23">
        <v>3.1719554655</v>
      </c>
      <c r="F792" s="23">
        <v>10.311722384000001</v>
      </c>
      <c r="G792" s="23">
        <v>0.3579290307118686</v>
      </c>
      <c r="H792" s="71">
        <v>2.5002126490323287E-3</v>
      </c>
      <c r="I792" s="23">
        <v>0.3076067554360955</v>
      </c>
      <c r="J792" s="71">
        <v>2.5848531765290746E-3</v>
      </c>
    </row>
    <row r="793" spans="1:10" ht="29" x14ac:dyDescent="0.35">
      <c r="A793" s="30" t="s">
        <v>1254</v>
      </c>
      <c r="B793" s="21" t="s">
        <v>4562</v>
      </c>
      <c r="C793" s="22" t="s">
        <v>7480</v>
      </c>
      <c r="D793" s="23">
        <v>12.947758590999999</v>
      </c>
      <c r="E793" s="23">
        <v>17.762618674999999</v>
      </c>
      <c r="F793" s="23">
        <v>40.023665689999994</v>
      </c>
      <c r="G793" s="23">
        <v>0.32350256698838625</v>
      </c>
      <c r="H793" s="71">
        <v>4.4905843953540521E-7</v>
      </c>
      <c r="I793" s="23">
        <v>0.4438028943320409</v>
      </c>
      <c r="J793" s="71">
        <v>4.093214092524636E-6</v>
      </c>
    </row>
    <row r="794" spans="1:10" ht="29" x14ac:dyDescent="0.35">
      <c r="A794" s="30" t="s">
        <v>1911</v>
      </c>
      <c r="B794" s="21" t="s">
        <v>5122</v>
      </c>
      <c r="C794" s="22" t="s">
        <v>8041</v>
      </c>
      <c r="D794" s="23">
        <v>3.5555241996249998</v>
      </c>
      <c r="E794" s="23">
        <v>3.2832136661666667</v>
      </c>
      <c r="F794" s="23">
        <v>1.5865369126666666</v>
      </c>
      <c r="G794" s="23">
        <v>2.2410598651933284</v>
      </c>
      <c r="H794" s="71">
        <v>6.7816081430506308E-4</v>
      </c>
      <c r="I794" s="23">
        <v>2.0694215432077212</v>
      </c>
      <c r="J794" s="71">
        <v>2.6244630926826823E-3</v>
      </c>
    </row>
    <row r="795" spans="1:10" ht="29" x14ac:dyDescent="0.35">
      <c r="A795" s="30" t="s">
        <v>1827</v>
      </c>
      <c r="B795" s="21" t="s">
        <v>5049</v>
      </c>
      <c r="C795" s="22" t="s">
        <v>7968</v>
      </c>
      <c r="D795" s="23">
        <v>5.4581068852499994</v>
      </c>
      <c r="E795" s="23">
        <v>5.9924895235000006</v>
      </c>
      <c r="F795" s="23">
        <v>15.679376373333334</v>
      </c>
      <c r="G795" s="23">
        <v>0.34810739632048526</v>
      </c>
      <c r="H795" s="71">
        <v>3.4314326532259448E-7</v>
      </c>
      <c r="I795" s="23">
        <v>0.38218927722735929</v>
      </c>
      <c r="J795" s="71">
        <v>8.2172659443040605E-7</v>
      </c>
    </row>
    <row r="796" spans="1:10" ht="29" x14ac:dyDescent="0.35">
      <c r="A796" s="30" t="s">
        <v>2307</v>
      </c>
      <c r="B796" s="21" t="s">
        <v>5463</v>
      </c>
      <c r="C796" s="22" t="s">
        <v>8383</v>
      </c>
      <c r="D796" s="23">
        <v>1.47278364775</v>
      </c>
      <c r="E796" s="23">
        <v>1.1521150391666666</v>
      </c>
      <c r="F796" s="23">
        <v>6.590430093666666</v>
      </c>
      <c r="G796" s="23">
        <v>0.22347307031832864</v>
      </c>
      <c r="H796" s="71">
        <v>4.3223592181482957E-5</v>
      </c>
      <c r="I796" s="23">
        <v>0.17481636597190175</v>
      </c>
      <c r="J796" s="71">
        <v>4.2357610964324577E-5</v>
      </c>
    </row>
    <row r="797" spans="1:10" ht="29" x14ac:dyDescent="0.35">
      <c r="A797" s="30" t="s">
        <v>111</v>
      </c>
      <c r="B797" s="21" t="s">
        <v>3561</v>
      </c>
      <c r="C797" s="22" t="s">
        <v>6476</v>
      </c>
      <c r="D797" s="23">
        <v>219.86562441249998</v>
      </c>
      <c r="E797" s="23">
        <v>223.86847653333334</v>
      </c>
      <c r="F797" s="23">
        <v>62.651586526666669</v>
      </c>
      <c r="G797" s="23">
        <v>3.5093384956647125</v>
      </c>
      <c r="H797" s="71">
        <v>3.1172176762209541E-3</v>
      </c>
      <c r="I797" s="23">
        <v>3.5732291701511376</v>
      </c>
      <c r="J797" s="71">
        <v>4.1195930011400693E-3</v>
      </c>
    </row>
    <row r="798" spans="1:10" x14ac:dyDescent="0.35">
      <c r="A798" s="30" t="s">
        <v>2298</v>
      </c>
      <c r="B798" s="21" t="s">
        <v>5454</v>
      </c>
      <c r="C798" s="22" t="s">
        <v>8374</v>
      </c>
      <c r="D798" s="23">
        <v>1.7077407342499999</v>
      </c>
      <c r="E798" s="23">
        <v>1.0875428395</v>
      </c>
      <c r="F798" s="23">
        <v>3.7657481503333332</v>
      </c>
      <c r="G798" s="23">
        <v>0.45349308187241244</v>
      </c>
      <c r="H798" s="71">
        <v>3.4698464008706058E-3</v>
      </c>
      <c r="I798" s="23">
        <v>0.28879861214397301</v>
      </c>
      <c r="J798" s="71">
        <v>1.264661832978526E-3</v>
      </c>
    </row>
    <row r="799" spans="1:10" x14ac:dyDescent="0.35">
      <c r="A799" s="30" t="s">
        <v>2534</v>
      </c>
      <c r="B799" s="21" t="s">
        <v>5645</v>
      </c>
      <c r="C799" s="22" t="s">
        <v>8565</v>
      </c>
      <c r="D799" s="23">
        <v>0.66379232499999996</v>
      </c>
      <c r="E799" s="23">
        <v>0.75047029233333318</v>
      </c>
      <c r="F799" s="23">
        <v>1.7330785259999999</v>
      </c>
      <c r="G799" s="23">
        <v>0.38301341516939436</v>
      </c>
      <c r="H799" s="71">
        <v>3.0281139430043567E-4</v>
      </c>
      <c r="I799" s="23">
        <v>0.43302728703554039</v>
      </c>
      <c r="J799" s="71">
        <v>8.7014548695527885E-4</v>
      </c>
    </row>
    <row r="800" spans="1:10" x14ac:dyDescent="0.35">
      <c r="A800" s="30" t="s">
        <v>1643</v>
      </c>
      <c r="B800" s="21" t="s">
        <v>4889</v>
      </c>
      <c r="C800" s="22" t="s">
        <v>7808</v>
      </c>
      <c r="D800" s="23">
        <v>6.0761018232499993</v>
      </c>
      <c r="E800" s="23">
        <v>8.3882284056666681</v>
      </c>
      <c r="F800" s="23">
        <v>18.331529983333336</v>
      </c>
      <c r="G800" s="23">
        <v>0.33145633936579599</v>
      </c>
      <c r="H800" s="71">
        <v>2.0862776915420186E-4</v>
      </c>
      <c r="I800" s="23">
        <v>0.45758474133326998</v>
      </c>
      <c r="J800" s="71">
        <v>1.3683398605804967E-3</v>
      </c>
    </row>
    <row r="801" spans="1:10" x14ac:dyDescent="0.35">
      <c r="A801" s="30" t="s">
        <v>2341</v>
      </c>
      <c r="B801" s="21" t="s">
        <v>5492</v>
      </c>
      <c r="C801" s="22" t="s">
        <v>8412</v>
      </c>
      <c r="D801" s="23">
        <v>1.9964628485</v>
      </c>
      <c r="E801" s="23">
        <v>1.6440775076666665</v>
      </c>
      <c r="F801" s="23">
        <v>4.1557492460000001</v>
      </c>
      <c r="G801" s="23">
        <v>0.48040984436720752</v>
      </c>
      <c r="H801" s="71">
        <v>2.0579510783940254E-3</v>
      </c>
      <c r="I801" s="23">
        <v>0.39561518521578926</v>
      </c>
      <c r="J801" s="71">
        <v>1.38802579818366E-3</v>
      </c>
    </row>
    <row r="802" spans="1:10" x14ac:dyDescent="0.35">
      <c r="A802" s="30" t="s">
        <v>1152</v>
      </c>
      <c r="B802" s="21" t="s">
        <v>4477</v>
      </c>
      <c r="C802" s="22" t="s">
        <v>7395</v>
      </c>
      <c r="D802" s="23">
        <v>14.767736736250001</v>
      </c>
      <c r="E802" s="23">
        <v>21.908723269999999</v>
      </c>
      <c r="F802" s="23">
        <v>108.74039809999999</v>
      </c>
      <c r="G802" s="23">
        <v>0.13580727120999939</v>
      </c>
      <c r="H802" s="71">
        <v>2.4365236478299413E-11</v>
      </c>
      <c r="I802" s="23">
        <v>0.20147731342543246</v>
      </c>
      <c r="J802" s="71">
        <v>9.5017814172389561E-11</v>
      </c>
    </row>
    <row r="803" spans="1:10" ht="29" x14ac:dyDescent="0.35">
      <c r="A803" s="30" t="s">
        <v>1650</v>
      </c>
      <c r="B803" s="21" t="s">
        <v>4896</v>
      </c>
      <c r="C803" s="22" t="s">
        <v>7815</v>
      </c>
      <c r="D803" s="23">
        <v>5.6334465409999996</v>
      </c>
      <c r="E803" s="23">
        <v>3.7918552156666667</v>
      </c>
      <c r="F803" s="23">
        <v>12.537418596</v>
      </c>
      <c r="G803" s="23">
        <v>0.44933065749254969</v>
      </c>
      <c r="H803" s="71">
        <v>4.4496080062169434E-5</v>
      </c>
      <c r="I803" s="23">
        <v>0.30244305768624802</v>
      </c>
      <c r="J803" s="71">
        <v>9.8034709205827474E-6</v>
      </c>
    </row>
    <row r="804" spans="1:10" ht="29" x14ac:dyDescent="0.35">
      <c r="A804" s="30" t="s">
        <v>3048</v>
      </c>
      <c r="B804" s="21" t="s">
        <v>6030</v>
      </c>
      <c r="C804" s="22" t="s">
        <v>8953</v>
      </c>
      <c r="D804" s="23">
        <v>0.24022454900000001</v>
      </c>
      <c r="E804" s="23">
        <v>0.25346944083333334</v>
      </c>
      <c r="F804" s="23">
        <v>1.9793930213333333</v>
      </c>
      <c r="G804" s="23">
        <v>0.12136273413664106</v>
      </c>
      <c r="H804" s="71">
        <v>5.4820607537622778E-6</v>
      </c>
      <c r="I804" s="23">
        <v>0.12805412472485858</v>
      </c>
      <c r="J804" s="71">
        <v>7.9528258098285747E-6</v>
      </c>
    </row>
    <row r="805" spans="1:10" x14ac:dyDescent="0.35">
      <c r="A805" s="30" t="s">
        <v>2001</v>
      </c>
      <c r="B805" s="21" t="s">
        <v>5202</v>
      </c>
      <c r="C805" s="22" t="s">
        <v>8122</v>
      </c>
      <c r="D805" s="23">
        <v>2.8945394325000002</v>
      </c>
      <c r="E805" s="23">
        <v>3.5888681390000001</v>
      </c>
      <c r="F805" s="23">
        <v>10.454013596666666</v>
      </c>
      <c r="G805" s="23">
        <v>0.27688307516865523</v>
      </c>
      <c r="H805" s="71">
        <v>2.3729315659681866E-7</v>
      </c>
      <c r="I805" s="23">
        <v>0.34330050423354486</v>
      </c>
      <c r="J805" s="71">
        <v>8.3536133748470202E-7</v>
      </c>
    </row>
    <row r="806" spans="1:10" x14ac:dyDescent="0.35">
      <c r="A806" s="30" t="s">
        <v>3070</v>
      </c>
      <c r="B806" s="21" t="s">
        <v>6046</v>
      </c>
      <c r="C806" s="22" t="s">
        <v>8969</v>
      </c>
      <c r="D806" s="23">
        <v>0.151423361625</v>
      </c>
      <c r="E806" s="23">
        <v>0.17648908033333335</v>
      </c>
      <c r="F806" s="23">
        <v>1.1343391666666667</v>
      </c>
      <c r="G806" s="23">
        <v>0.13349037578413864</v>
      </c>
      <c r="H806" s="71">
        <v>1.1918939377460406E-4</v>
      </c>
      <c r="I806" s="23">
        <v>0.15558757514470614</v>
      </c>
      <c r="J806" s="71">
        <v>2.2715367038920613E-4</v>
      </c>
    </row>
    <row r="807" spans="1:10" x14ac:dyDescent="0.35">
      <c r="A807" s="30" t="s">
        <v>2838</v>
      </c>
      <c r="B807" s="21" t="s">
        <v>5863</v>
      </c>
      <c r="C807" s="22" t="s">
        <v>8785</v>
      </c>
      <c r="D807" s="23">
        <v>0.68229559200000001</v>
      </c>
      <c r="E807" s="23">
        <v>0.7426816808333333</v>
      </c>
      <c r="F807" s="23">
        <v>1.9185944943333333</v>
      </c>
      <c r="G807" s="23">
        <v>0.3556226154172728</v>
      </c>
      <c r="H807" s="71">
        <v>8.8813371735335428E-4</v>
      </c>
      <c r="I807" s="23">
        <v>0.38709674348950834</v>
      </c>
      <c r="J807" s="71">
        <v>1.9316288892397534E-3</v>
      </c>
    </row>
    <row r="808" spans="1:10" ht="29" x14ac:dyDescent="0.35">
      <c r="A808" s="30" t="s">
        <v>1541</v>
      </c>
      <c r="B808" s="21" t="s">
        <v>4805</v>
      </c>
      <c r="C808" s="22" t="s">
        <v>7724</v>
      </c>
      <c r="D808" s="23">
        <v>9.3864503178749992</v>
      </c>
      <c r="E808" s="23">
        <v>6.4672883255000002</v>
      </c>
      <c r="F808" s="23">
        <v>20.852078719999998</v>
      </c>
      <c r="G808" s="23">
        <v>0.45014458481168634</v>
      </c>
      <c r="H808" s="71">
        <v>1.5080799102731975E-5</v>
      </c>
      <c r="I808" s="23">
        <v>0.31015077260843954</v>
      </c>
      <c r="J808" s="71">
        <v>3.326266734033845E-6</v>
      </c>
    </row>
    <row r="809" spans="1:10" x14ac:dyDescent="0.35">
      <c r="A809" s="30" t="s">
        <v>2394</v>
      </c>
      <c r="B809" s="21" t="s">
        <v>5537</v>
      </c>
      <c r="C809" s="22" t="s">
        <v>8457</v>
      </c>
      <c r="D809" s="23">
        <v>1.4463265355000001</v>
      </c>
      <c r="E809" s="23">
        <v>1.2718128773333335</v>
      </c>
      <c r="F809" s="23">
        <v>4.3214734970000004</v>
      </c>
      <c r="G809" s="23">
        <v>0.33468365281056356</v>
      </c>
      <c r="H809" s="71">
        <v>3.7899838081191007E-6</v>
      </c>
      <c r="I809" s="23">
        <v>0.29430074677450541</v>
      </c>
      <c r="J809" s="71">
        <v>3.2147106439662686E-6</v>
      </c>
    </row>
    <row r="810" spans="1:10" x14ac:dyDescent="0.35">
      <c r="A810" s="30" t="s">
        <v>355</v>
      </c>
      <c r="B810" s="21" t="s">
        <v>3777</v>
      </c>
      <c r="C810" s="22" t="s">
        <v>6691</v>
      </c>
      <c r="D810" s="23">
        <v>74.369338678749997</v>
      </c>
      <c r="E810" s="23">
        <v>76.71561234166667</v>
      </c>
      <c r="F810" s="23">
        <v>32.996404810000001</v>
      </c>
      <c r="G810" s="23">
        <v>2.2538618709215066</v>
      </c>
      <c r="H810" s="71">
        <v>6.530912394007146E-4</v>
      </c>
      <c r="I810" s="23">
        <v>2.3249688195853682</v>
      </c>
      <c r="J810" s="71">
        <v>7.5209592810587139E-4</v>
      </c>
    </row>
    <row r="811" spans="1:10" x14ac:dyDescent="0.35">
      <c r="A811" s="30" t="s">
        <v>1081</v>
      </c>
      <c r="B811" s="21" t="s">
        <v>4413</v>
      </c>
      <c r="C811" s="22" t="s">
        <v>7330</v>
      </c>
      <c r="D811" s="23">
        <v>16.88589187625</v>
      </c>
      <c r="E811" s="23">
        <v>20.246225989999999</v>
      </c>
      <c r="F811" s="23">
        <v>123.68684713333334</v>
      </c>
      <c r="G811" s="23">
        <v>0.13652132193204952</v>
      </c>
      <c r="H811" s="71">
        <v>1.0796518931957522E-10</v>
      </c>
      <c r="I811" s="23">
        <v>0.16368940157537321</v>
      </c>
      <c r="J811" s="71">
        <v>2.1884621384554943E-10</v>
      </c>
    </row>
    <row r="812" spans="1:10" x14ac:dyDescent="0.35">
      <c r="A812" s="30" t="s">
        <v>1795</v>
      </c>
      <c r="D812" s="23">
        <v>4.8735668638749994</v>
      </c>
      <c r="E812" s="23">
        <v>5.1463110480000003</v>
      </c>
      <c r="F812" s="23">
        <v>13.835759575333332</v>
      </c>
      <c r="G812" s="23">
        <v>0.35224425788401897</v>
      </c>
      <c r="H812" s="71">
        <v>8.6811247654800157E-5</v>
      </c>
      <c r="I812" s="23">
        <v>0.37195724744848457</v>
      </c>
      <c r="J812" s="71">
        <v>1.6938890763377109E-4</v>
      </c>
    </row>
    <row r="813" spans="1:10" ht="29" x14ac:dyDescent="0.35">
      <c r="A813" s="30" t="s">
        <v>2480</v>
      </c>
      <c r="B813" s="21" t="s">
        <v>5606</v>
      </c>
      <c r="C813" s="22" t="s">
        <v>8526</v>
      </c>
      <c r="D813" s="23">
        <v>1.3427359723749999</v>
      </c>
      <c r="E813" s="23">
        <v>1.2646388261666668</v>
      </c>
      <c r="F813" s="23">
        <v>2.9888307226666666</v>
      </c>
      <c r="G813" s="23">
        <v>0.4492512614354407</v>
      </c>
      <c r="H813" s="71">
        <v>1.6621015214342825E-4</v>
      </c>
      <c r="I813" s="23">
        <v>0.42312159620680778</v>
      </c>
      <c r="J813" s="71">
        <v>1.8481252473355234E-4</v>
      </c>
    </row>
    <row r="814" spans="1:10" ht="29" x14ac:dyDescent="0.35">
      <c r="A814" s="30" t="s">
        <v>1495</v>
      </c>
      <c r="B814" s="21" t="s">
        <v>4769</v>
      </c>
      <c r="C814" s="22" t="s">
        <v>7687</v>
      </c>
      <c r="D814" s="23">
        <v>8.4598555271249989</v>
      </c>
      <c r="E814" s="23">
        <v>8.8217397781666662</v>
      </c>
      <c r="F814" s="23">
        <v>17.662196649999998</v>
      </c>
      <c r="G814" s="23">
        <v>0.47898093848507795</v>
      </c>
      <c r="H814" s="71">
        <v>6.274537093750551E-7</v>
      </c>
      <c r="I814" s="23">
        <v>0.49947013686809261</v>
      </c>
      <c r="J814" s="71">
        <v>1.3316519270885847E-6</v>
      </c>
    </row>
    <row r="815" spans="1:10" ht="29" x14ac:dyDescent="0.35">
      <c r="A815" s="30" t="s">
        <v>2776</v>
      </c>
      <c r="B815" s="21" t="s">
        <v>5819</v>
      </c>
      <c r="C815" s="22" t="s">
        <v>8739</v>
      </c>
      <c r="D815" s="23">
        <v>0.37612290612499999</v>
      </c>
      <c r="E815" s="23">
        <v>0.25532345316666666</v>
      </c>
      <c r="F815" s="23">
        <v>0.99780608233333334</v>
      </c>
      <c r="G815" s="23">
        <v>0.37694990317702837</v>
      </c>
      <c r="H815" s="71">
        <v>2.1621711741475146E-5</v>
      </c>
      <c r="I815" s="23">
        <v>0.25588484344533363</v>
      </c>
      <c r="J815" s="71">
        <v>7.1849044652665198E-6</v>
      </c>
    </row>
    <row r="816" spans="1:10" x14ac:dyDescent="0.35">
      <c r="A816" s="30" t="s">
        <v>1623</v>
      </c>
      <c r="B816" s="21" t="s">
        <v>4874</v>
      </c>
      <c r="C816" s="22" t="s">
        <v>7793</v>
      </c>
      <c r="D816" s="23">
        <v>6.5044472468749994</v>
      </c>
      <c r="E816" s="23">
        <v>6.0286909093333341</v>
      </c>
      <c r="F816" s="23">
        <v>2.7859812256666667</v>
      </c>
      <c r="G816" s="23">
        <v>2.3347060586592892</v>
      </c>
      <c r="H816" s="71">
        <v>4.6027629538065854E-4</v>
      </c>
      <c r="I816" s="23">
        <v>2.1639380961336911</v>
      </c>
      <c r="J816" s="71">
        <v>1.773573783670968E-3</v>
      </c>
    </row>
    <row r="817" spans="1:10" ht="29" x14ac:dyDescent="0.35">
      <c r="A817" s="30" t="s">
        <v>2335</v>
      </c>
      <c r="B817" s="21" t="s">
        <v>5487</v>
      </c>
      <c r="C817" s="22" t="s">
        <v>8407</v>
      </c>
      <c r="D817" s="23">
        <v>2.394008913875</v>
      </c>
      <c r="E817" s="23">
        <v>1.5372923201666666</v>
      </c>
      <c r="F817" s="23">
        <v>6.6451073686666673</v>
      </c>
      <c r="G817" s="23">
        <v>0.36026640068501331</v>
      </c>
      <c r="H817" s="71">
        <v>2.2321539184688788E-3</v>
      </c>
      <c r="I817" s="23">
        <v>0.23134198363978015</v>
      </c>
      <c r="J817" s="71">
        <v>1.2437648554165877E-3</v>
      </c>
    </row>
    <row r="818" spans="1:10" x14ac:dyDescent="0.35">
      <c r="A818" s="30" t="s">
        <v>586</v>
      </c>
      <c r="B818" s="21" t="s">
        <v>3979</v>
      </c>
      <c r="C818" s="22" t="s">
        <v>6894</v>
      </c>
      <c r="D818" s="23">
        <v>37.285418237499997</v>
      </c>
      <c r="E818" s="23">
        <v>32.239297571666661</v>
      </c>
      <c r="F818" s="23">
        <v>15.432931713333334</v>
      </c>
      <c r="G818" s="23">
        <v>2.4159647000373319</v>
      </c>
      <c r="H818" s="71">
        <v>1.395929374089921E-5</v>
      </c>
      <c r="I818" s="23">
        <v>2.0889937291573326</v>
      </c>
      <c r="J818" s="71">
        <v>1.621931074266262E-4</v>
      </c>
    </row>
    <row r="819" spans="1:10" x14ac:dyDescent="0.35">
      <c r="A819" s="30" t="s">
        <v>1215</v>
      </c>
      <c r="B819" s="21" t="s">
        <v>4532</v>
      </c>
      <c r="C819" s="22" t="s">
        <v>7450</v>
      </c>
      <c r="D819" s="23">
        <v>16.486544616625</v>
      </c>
      <c r="E819" s="23">
        <v>14.602145081666668</v>
      </c>
      <c r="F819" s="23">
        <v>36.792737816666666</v>
      </c>
      <c r="G819" s="23">
        <v>0.44809235721394985</v>
      </c>
      <c r="H819" s="71">
        <v>6.8213323557899148E-5</v>
      </c>
      <c r="I819" s="23">
        <v>0.39687574092548428</v>
      </c>
      <c r="J819" s="71">
        <v>5.4502676912429918E-5</v>
      </c>
    </row>
    <row r="820" spans="1:10" x14ac:dyDescent="0.35">
      <c r="A820" s="30" t="s">
        <v>3465</v>
      </c>
      <c r="C820" s="22" t="s">
        <v>6383</v>
      </c>
      <c r="D820" s="23">
        <v>1.03087475E-2</v>
      </c>
      <c r="E820" s="23">
        <v>0.98264934683333338</v>
      </c>
      <c r="F820" s="23">
        <v>25.85561371</v>
      </c>
      <c r="G820" s="23">
        <v>3.9870442123804455E-4</v>
      </c>
      <c r="H820" s="71">
        <v>3.7126831994533784E-6</v>
      </c>
      <c r="I820" s="23">
        <v>3.8005260979486276E-2</v>
      </c>
      <c r="J820" s="71">
        <v>7.0785055877011172E-6</v>
      </c>
    </row>
    <row r="821" spans="1:10" x14ac:dyDescent="0.35">
      <c r="A821" s="30" t="s">
        <v>232</v>
      </c>
      <c r="B821" s="21" t="s">
        <v>3668</v>
      </c>
      <c r="C821" s="22" t="s">
        <v>6582</v>
      </c>
      <c r="D821" s="23">
        <v>128.0763206325</v>
      </c>
      <c r="E821" s="23">
        <v>128.58182542333336</v>
      </c>
      <c r="F821" s="23">
        <v>53.455980699999998</v>
      </c>
      <c r="G821" s="23">
        <v>2.3959212599854145</v>
      </c>
      <c r="H821" s="71">
        <v>2.6435039348747867E-3</v>
      </c>
      <c r="I821" s="23">
        <v>2.4053777283583417</v>
      </c>
      <c r="J821" s="71">
        <v>3.885172269545004E-3</v>
      </c>
    </row>
    <row r="822" spans="1:10" x14ac:dyDescent="0.35">
      <c r="A822" s="30" t="s">
        <v>1955</v>
      </c>
      <c r="B822" s="21" t="s">
        <v>5163</v>
      </c>
      <c r="C822" s="22" t="s">
        <v>8082</v>
      </c>
      <c r="D822" s="23">
        <v>3.8702644567499993</v>
      </c>
      <c r="E822" s="23">
        <v>3.738976365833333</v>
      </c>
      <c r="F822" s="23">
        <v>10.085605240999998</v>
      </c>
      <c r="G822" s="23">
        <v>0.38374141801788969</v>
      </c>
      <c r="H822" s="71">
        <v>1.163663202683378E-7</v>
      </c>
      <c r="I822" s="23">
        <v>0.37072404446623075</v>
      </c>
      <c r="J822" s="71">
        <v>1.3241592161411717E-7</v>
      </c>
    </row>
    <row r="823" spans="1:10" x14ac:dyDescent="0.35">
      <c r="A823" s="30" t="s">
        <v>1844</v>
      </c>
      <c r="B823" s="21" t="s">
        <v>5063</v>
      </c>
      <c r="C823" s="22" t="s">
        <v>7982</v>
      </c>
      <c r="D823" s="23">
        <v>4.0688128627499998</v>
      </c>
      <c r="E823" s="23">
        <v>6.4276464241666673</v>
      </c>
      <c r="F823" s="23">
        <v>23.338603370000001</v>
      </c>
      <c r="G823" s="23">
        <v>0.17433831828943755</v>
      </c>
      <c r="H823" s="71">
        <v>2.5668652680916104E-5</v>
      </c>
      <c r="I823" s="23">
        <v>0.27540835765815008</v>
      </c>
      <c r="J823" s="71">
        <v>1.0741543039710214E-4</v>
      </c>
    </row>
    <row r="824" spans="1:10" x14ac:dyDescent="0.35">
      <c r="A824" s="30" t="s">
        <v>1691</v>
      </c>
      <c r="B824" s="21" t="s">
        <v>4933</v>
      </c>
      <c r="C824" s="22" t="s">
        <v>7852</v>
      </c>
      <c r="D824" s="23">
        <v>6.6493115938750007</v>
      </c>
      <c r="E824" s="23">
        <v>9.0586458283333346</v>
      </c>
      <c r="F824" s="23">
        <v>34.594768513333328</v>
      </c>
      <c r="G824" s="23">
        <v>0.19220569697734094</v>
      </c>
      <c r="H824" s="71">
        <v>1.4908664617971657E-7</v>
      </c>
      <c r="I824" s="23">
        <v>0.26185016456583604</v>
      </c>
      <c r="J824" s="71">
        <v>5.0255383500379513E-7</v>
      </c>
    </row>
    <row r="825" spans="1:10" x14ac:dyDescent="0.35">
      <c r="A825" s="30" t="s">
        <v>5</v>
      </c>
      <c r="B825" s="21" t="s">
        <v>3472</v>
      </c>
      <c r="C825" s="22" t="s">
        <v>6386</v>
      </c>
      <c r="D825" s="23">
        <v>2057.1317253749999</v>
      </c>
      <c r="E825" s="23">
        <v>1994.9445249999999</v>
      </c>
      <c r="F825" s="23">
        <v>126.51364871666665</v>
      </c>
      <c r="G825" s="23">
        <v>16.26015648305302</v>
      </c>
      <c r="H825" s="71">
        <v>4.548589748458412E-3</v>
      </c>
      <c r="I825" s="23">
        <v>15.768611096402518</v>
      </c>
      <c r="J825" s="71">
        <v>7.6778973524920836E-3</v>
      </c>
    </row>
    <row r="826" spans="1:10" x14ac:dyDescent="0.35">
      <c r="A826" s="30" t="s">
        <v>2852</v>
      </c>
      <c r="B826" s="21" t="s">
        <v>5874</v>
      </c>
      <c r="C826" s="22" t="s">
        <v>8796</v>
      </c>
      <c r="D826" s="23">
        <v>0.58607430462499999</v>
      </c>
      <c r="E826" s="23">
        <v>0.4338070916666667</v>
      </c>
      <c r="F826" s="23">
        <v>1.4484345359999999</v>
      </c>
      <c r="G826" s="23">
        <v>0.40462602213525239</v>
      </c>
      <c r="H826" s="71">
        <v>4.7637556380268202E-4</v>
      </c>
      <c r="I826" s="23">
        <v>0.2995006545926952</v>
      </c>
      <c r="J826" s="71">
        <v>2.4459958011955403E-4</v>
      </c>
    </row>
    <row r="827" spans="1:10" x14ac:dyDescent="0.35">
      <c r="A827" s="30" t="s">
        <v>320</v>
      </c>
      <c r="B827" s="21" t="s">
        <v>3743</v>
      </c>
      <c r="C827" s="22" t="s">
        <v>6657</v>
      </c>
      <c r="D827" s="23">
        <v>55.0945800625</v>
      </c>
      <c r="E827" s="23">
        <v>50.526650305000004</v>
      </c>
      <c r="F827" s="23">
        <v>8.8595557920000001</v>
      </c>
      <c r="G827" s="23">
        <v>6.2186616751428208</v>
      </c>
      <c r="H827" s="71">
        <v>5.7633938450795991E-4</v>
      </c>
      <c r="I827" s="23">
        <v>5.7030681324479664</v>
      </c>
      <c r="J827" s="71">
        <v>1.7811604392701976E-3</v>
      </c>
    </row>
    <row r="828" spans="1:10" x14ac:dyDescent="0.35">
      <c r="A828" s="30" t="s">
        <v>2696</v>
      </c>
      <c r="C828" s="22" t="s">
        <v>6383</v>
      </c>
      <c r="D828" s="23">
        <v>0.42774043649999993</v>
      </c>
      <c r="E828" s="23">
        <v>0.52390286266666664</v>
      </c>
      <c r="F828" s="23">
        <v>1.0633471269999999</v>
      </c>
      <c r="G828" s="23">
        <v>0.40225851524776818</v>
      </c>
      <c r="H828" s="71">
        <v>3.3114905350952492E-4</v>
      </c>
      <c r="I828" s="23">
        <v>0.4926922256749246</v>
      </c>
      <c r="J828" s="71">
        <v>1.5523338836198914E-3</v>
      </c>
    </row>
    <row r="829" spans="1:10" x14ac:dyDescent="0.35">
      <c r="A829" s="30" t="s">
        <v>1597</v>
      </c>
      <c r="B829" s="21" t="s">
        <v>4851</v>
      </c>
      <c r="C829" s="22" t="s">
        <v>7770</v>
      </c>
      <c r="D829" s="23">
        <v>7.7077315343750001</v>
      </c>
      <c r="E829" s="23">
        <v>6.9959747938333328</v>
      </c>
      <c r="F829" s="23">
        <v>17.00910464</v>
      </c>
      <c r="G829" s="23">
        <v>0.45315327864165578</v>
      </c>
      <c r="H829" s="71">
        <v>1.2132862844789534E-7</v>
      </c>
      <c r="I829" s="23">
        <v>0.41130764622266047</v>
      </c>
      <c r="J829" s="71">
        <v>8.345219106121297E-8</v>
      </c>
    </row>
    <row r="830" spans="1:10" ht="29" x14ac:dyDescent="0.35">
      <c r="A830" s="30" t="s">
        <v>351</v>
      </c>
      <c r="B830" s="21" t="s">
        <v>3773</v>
      </c>
      <c r="C830" s="22" t="s">
        <v>6687</v>
      </c>
      <c r="D830" s="23">
        <v>72.793311153749997</v>
      </c>
      <c r="E830" s="23">
        <v>52.879556466666664</v>
      </c>
      <c r="F830" s="23">
        <v>11.59923611</v>
      </c>
      <c r="G830" s="23">
        <v>6.2756987152794492</v>
      </c>
      <c r="H830" s="71">
        <v>4.6293219823722192E-5</v>
      </c>
      <c r="I830" s="23">
        <v>4.5588826682369055</v>
      </c>
      <c r="J830" s="71">
        <v>1.2079176090069711E-3</v>
      </c>
    </row>
    <row r="831" spans="1:10" x14ac:dyDescent="0.35">
      <c r="A831" s="30" t="s">
        <v>1414</v>
      </c>
      <c r="B831" s="21" t="s">
        <v>4698</v>
      </c>
      <c r="C831" s="22" t="s">
        <v>7616</v>
      </c>
      <c r="D831" s="23">
        <v>8.8643751417499992</v>
      </c>
      <c r="E831" s="23">
        <v>7.7452992056666661</v>
      </c>
      <c r="F831" s="23">
        <v>22.004855316666667</v>
      </c>
      <c r="G831" s="23">
        <v>0.40283723815425609</v>
      </c>
      <c r="H831" s="71">
        <v>8.0734279086904393E-7</v>
      </c>
      <c r="I831" s="23">
        <v>0.351981373847085</v>
      </c>
      <c r="J831" s="71">
        <v>5.4647553629453492E-7</v>
      </c>
    </row>
    <row r="832" spans="1:10" x14ac:dyDescent="0.35">
      <c r="A832" s="30" t="s">
        <v>2556</v>
      </c>
      <c r="B832" s="21" t="s">
        <v>5662</v>
      </c>
      <c r="C832" s="22" t="s">
        <v>8582</v>
      </c>
      <c r="D832" s="23">
        <v>1.2578471678750001</v>
      </c>
      <c r="E832" s="23">
        <v>2.1101117193333336</v>
      </c>
      <c r="F832" s="23">
        <v>9.0186833846666676</v>
      </c>
      <c r="G832" s="23">
        <v>0.13947126362297621</v>
      </c>
      <c r="H832" s="71">
        <v>3.1378291416302022E-6</v>
      </c>
      <c r="I832" s="23">
        <v>0.23397114959384105</v>
      </c>
      <c r="J832" s="71">
        <v>1.1767029249214446E-5</v>
      </c>
    </row>
    <row r="833" spans="1:10" ht="29" x14ac:dyDescent="0.35">
      <c r="A833" s="30" t="s">
        <v>2363</v>
      </c>
      <c r="B833" s="21" t="s">
        <v>5511</v>
      </c>
      <c r="C833" s="22" t="s">
        <v>8431</v>
      </c>
      <c r="D833" s="23">
        <v>1.7586060368749998</v>
      </c>
      <c r="E833" s="23">
        <v>2.1509605916666668</v>
      </c>
      <c r="F833" s="23">
        <v>4.6591824426666664</v>
      </c>
      <c r="G833" s="23">
        <v>0.37744949001577793</v>
      </c>
      <c r="H833" s="71">
        <v>7.5410969266562829E-5</v>
      </c>
      <c r="I833" s="23">
        <v>0.46166052051732326</v>
      </c>
      <c r="J833" s="71">
        <v>3.4186149055441539E-4</v>
      </c>
    </row>
    <row r="834" spans="1:10" ht="29" x14ac:dyDescent="0.35">
      <c r="A834" s="30" t="s">
        <v>1256</v>
      </c>
      <c r="B834" s="21" t="s">
        <v>4564</v>
      </c>
      <c r="C834" s="22" t="s">
        <v>7482</v>
      </c>
      <c r="D834" s="23">
        <v>9.0543592280000009</v>
      </c>
      <c r="E834" s="23">
        <v>8.9276139313333331</v>
      </c>
      <c r="F834" s="23">
        <v>20.617459339999996</v>
      </c>
      <c r="G834" s="23">
        <v>0.43915979552502915</v>
      </c>
      <c r="H834" s="71">
        <v>5.385312143801186E-6</v>
      </c>
      <c r="I834" s="23">
        <v>0.4330123214557694</v>
      </c>
      <c r="J834" s="71">
        <v>6.6460164936110369E-6</v>
      </c>
    </row>
    <row r="835" spans="1:10" ht="29" x14ac:dyDescent="0.35">
      <c r="A835" s="30" t="s">
        <v>3136</v>
      </c>
      <c r="B835" s="21" t="s">
        <v>6101</v>
      </c>
      <c r="C835" s="22" t="s">
        <v>9024</v>
      </c>
      <c r="D835" s="23">
        <v>0.18305440000000001</v>
      </c>
      <c r="E835" s="23">
        <v>0.14415487966666665</v>
      </c>
      <c r="F835" s="23">
        <v>0.37260225199999991</v>
      </c>
      <c r="G835" s="23">
        <v>0.49128634896173429</v>
      </c>
      <c r="H835" s="71">
        <v>9.3274504945294543E-6</v>
      </c>
      <c r="I835" s="23">
        <v>0.38688676435231711</v>
      </c>
      <c r="J835" s="71">
        <v>2.6201449642913905E-6</v>
      </c>
    </row>
    <row r="836" spans="1:10" x14ac:dyDescent="0.35">
      <c r="A836" s="30" t="s">
        <v>1536</v>
      </c>
      <c r="B836" s="21" t="s">
        <v>4801</v>
      </c>
      <c r="C836" s="22" t="s">
        <v>7720</v>
      </c>
      <c r="D836" s="23">
        <v>5.7424316147500001</v>
      </c>
      <c r="E836" s="23">
        <v>4.7662125875000001</v>
      </c>
      <c r="F836" s="23">
        <v>12.678558509333334</v>
      </c>
      <c r="G836" s="23">
        <v>0.45292464522072468</v>
      </c>
      <c r="H836" s="71">
        <v>3.3008360913704929E-4</v>
      </c>
      <c r="I836" s="23">
        <v>0.37592700968263448</v>
      </c>
      <c r="J836" s="71">
        <v>2.0226565592011602E-4</v>
      </c>
    </row>
    <row r="837" spans="1:10" ht="29" x14ac:dyDescent="0.35">
      <c r="A837" s="30" t="s">
        <v>287</v>
      </c>
      <c r="B837" s="21" t="s">
        <v>3716</v>
      </c>
      <c r="C837" s="22" t="s">
        <v>6630</v>
      </c>
      <c r="D837" s="23">
        <v>110.48154471500001</v>
      </c>
      <c r="E837" s="23">
        <v>104.73616081666667</v>
      </c>
      <c r="F837" s="23">
        <v>43.817859639999995</v>
      </c>
      <c r="G837" s="23">
        <v>2.5213815924076939</v>
      </c>
      <c r="H837" s="71">
        <v>1.8449697808130814E-4</v>
      </c>
      <c r="I837" s="23">
        <v>2.3902619086637498</v>
      </c>
      <c r="J837" s="71">
        <v>5.6382002263377163E-4</v>
      </c>
    </row>
    <row r="838" spans="1:10" x14ac:dyDescent="0.35">
      <c r="A838" s="30" t="s">
        <v>1946</v>
      </c>
      <c r="B838" s="21" t="s">
        <v>5154</v>
      </c>
      <c r="C838" s="22" t="s">
        <v>8073</v>
      </c>
      <c r="D838" s="23">
        <v>4.0512553237499995</v>
      </c>
      <c r="E838" s="23">
        <v>4.965262892666666</v>
      </c>
      <c r="F838" s="23">
        <v>10.575197973333333</v>
      </c>
      <c r="G838" s="23">
        <v>0.38309025835409793</v>
      </c>
      <c r="H838" s="71">
        <v>5.7876733709102735E-6</v>
      </c>
      <c r="I838" s="23">
        <v>0.46951961610432158</v>
      </c>
      <c r="J838" s="71">
        <v>2.9165761842884625E-5</v>
      </c>
    </row>
    <row r="839" spans="1:10" x14ac:dyDescent="0.35">
      <c r="A839" s="30" t="s">
        <v>156</v>
      </c>
      <c r="B839" s="21" t="s">
        <v>3597</v>
      </c>
      <c r="C839" s="22" t="s">
        <v>6511</v>
      </c>
      <c r="D839" s="23">
        <v>167.86110422499999</v>
      </c>
      <c r="E839" s="23">
        <v>167.38790451666665</v>
      </c>
      <c r="F839" s="23">
        <v>59.970055683333335</v>
      </c>
      <c r="G839" s="23">
        <v>2.7990820137199131</v>
      </c>
      <c r="H839" s="71">
        <v>7.8614408431781034E-5</v>
      </c>
      <c r="I839" s="23">
        <v>2.7911914139373812</v>
      </c>
      <c r="J839" s="71">
        <v>1.2466969747960513E-4</v>
      </c>
    </row>
    <row r="840" spans="1:10" x14ac:dyDescent="0.35">
      <c r="A840" s="30" t="s">
        <v>2484</v>
      </c>
      <c r="C840" s="22" t="s">
        <v>6383</v>
      </c>
      <c r="D840" s="23">
        <v>1.3080529352499999</v>
      </c>
      <c r="E840" s="23">
        <v>1.6248112260000001</v>
      </c>
      <c r="F840" s="23">
        <v>3.9290089156666661</v>
      </c>
      <c r="G840" s="23">
        <v>0.33292185467796326</v>
      </c>
      <c r="H840" s="71">
        <v>2.8486425884970834E-6</v>
      </c>
      <c r="I840" s="23">
        <v>0.41354225986130283</v>
      </c>
      <c r="J840" s="71">
        <v>1.2045862984045404E-5</v>
      </c>
    </row>
    <row r="841" spans="1:10" x14ac:dyDescent="0.35">
      <c r="A841" s="30" t="s">
        <v>3438</v>
      </c>
      <c r="B841" s="21" t="s">
        <v>6363</v>
      </c>
      <c r="C841" s="22" t="s">
        <v>9286</v>
      </c>
      <c r="D841" s="23">
        <v>1.592653175E-2</v>
      </c>
      <c r="E841" s="23">
        <v>1.7106204999999999E-2</v>
      </c>
      <c r="F841" s="23">
        <v>6.7955033999999997E-2</v>
      </c>
      <c r="G841" s="23">
        <v>0.2343686819434157</v>
      </c>
      <c r="H841" s="71">
        <v>1.7480530217954096E-4</v>
      </c>
      <c r="I841" s="23">
        <v>0.25172829727375312</v>
      </c>
      <c r="J841" s="71">
        <v>3.2844489729997543E-4</v>
      </c>
    </row>
    <row r="842" spans="1:10" ht="29" x14ac:dyDescent="0.35">
      <c r="A842" s="30" t="s">
        <v>2804</v>
      </c>
      <c r="B842" s="21" t="s">
        <v>5834</v>
      </c>
      <c r="C842" s="22" t="s">
        <v>8756</v>
      </c>
      <c r="D842" s="23">
        <v>0.53605847275000007</v>
      </c>
      <c r="E842" s="23">
        <v>0.66786982183333332</v>
      </c>
      <c r="F842" s="23">
        <v>1.9652446640000001</v>
      </c>
      <c r="G842" s="23">
        <v>0.27276933125411607</v>
      </c>
      <c r="H842" s="71">
        <v>1.1483090182765883E-5</v>
      </c>
      <c r="I842" s="23">
        <v>0.33984054711741135</v>
      </c>
      <c r="J842" s="71">
        <v>3.8953221368824216E-5</v>
      </c>
    </row>
    <row r="843" spans="1:10" ht="29" x14ac:dyDescent="0.35">
      <c r="A843" s="30" t="s">
        <v>3265</v>
      </c>
      <c r="B843" s="21" t="s">
        <v>6211</v>
      </c>
      <c r="C843" s="22" t="s">
        <v>9134</v>
      </c>
      <c r="D843" s="23">
        <v>7.1000026625000004E-2</v>
      </c>
      <c r="E843" s="23">
        <v>9.478361166666667E-2</v>
      </c>
      <c r="F843" s="23">
        <v>0.26561778833333333</v>
      </c>
      <c r="G843" s="23">
        <v>0.26730147506498891</v>
      </c>
      <c r="H843" s="71">
        <v>1.1401801174442272E-5</v>
      </c>
      <c r="I843" s="23">
        <v>0.35684210858543591</v>
      </c>
      <c r="J843" s="71">
        <v>4.9535438858240932E-5</v>
      </c>
    </row>
    <row r="844" spans="1:10" ht="29" x14ac:dyDescent="0.35">
      <c r="A844" s="30" t="s">
        <v>640</v>
      </c>
      <c r="B844" s="21" t="s">
        <v>4028</v>
      </c>
      <c r="C844" s="22" t="s">
        <v>6943</v>
      </c>
      <c r="D844" s="23">
        <v>41.146058773749999</v>
      </c>
      <c r="E844" s="23">
        <v>48.742713124999995</v>
      </c>
      <c r="F844" s="23">
        <v>158.76077156666668</v>
      </c>
      <c r="G844" s="23">
        <v>0.25917018648698104</v>
      </c>
      <c r="H844" s="71">
        <v>4.2644015689151407E-9</v>
      </c>
      <c r="I844" s="23">
        <v>0.30701988056622664</v>
      </c>
      <c r="J844" s="71">
        <v>1.3091090361910368E-8</v>
      </c>
    </row>
    <row r="845" spans="1:10" ht="29" x14ac:dyDescent="0.35">
      <c r="A845" s="30" t="s">
        <v>1676</v>
      </c>
      <c r="B845" s="21" t="s">
        <v>4919</v>
      </c>
      <c r="C845" s="22" t="s">
        <v>7838</v>
      </c>
      <c r="D845" s="23">
        <v>5.5839768537499994</v>
      </c>
      <c r="E845" s="23">
        <v>5.6952665991666676</v>
      </c>
      <c r="F845" s="23">
        <v>11.784672115333331</v>
      </c>
      <c r="G845" s="23">
        <v>0.47383387497769647</v>
      </c>
      <c r="H845" s="71">
        <v>9.3154646663801442E-5</v>
      </c>
      <c r="I845" s="23">
        <v>0.48327747632082307</v>
      </c>
      <c r="J845" s="71">
        <v>1.6553552122273838E-4</v>
      </c>
    </row>
    <row r="846" spans="1:10" ht="29" x14ac:dyDescent="0.35">
      <c r="A846" s="30" t="s">
        <v>1602</v>
      </c>
      <c r="B846" s="21" t="s">
        <v>4856</v>
      </c>
      <c r="C846" s="22" t="s">
        <v>7775</v>
      </c>
      <c r="D846" s="23">
        <v>5.1537870217499995</v>
      </c>
      <c r="E846" s="23">
        <v>5.3967387699999998</v>
      </c>
      <c r="F846" s="23">
        <v>22.491079246666668</v>
      </c>
      <c r="G846" s="23">
        <v>0.22914805311149422</v>
      </c>
      <c r="H846" s="71">
        <v>3.9867880015604333E-7</v>
      </c>
      <c r="I846" s="23">
        <v>0.23995019139865567</v>
      </c>
      <c r="J846" s="71">
        <v>6.7934740113582279E-7</v>
      </c>
    </row>
    <row r="847" spans="1:10" x14ac:dyDescent="0.35">
      <c r="A847" s="30" t="s">
        <v>1811</v>
      </c>
      <c r="B847" s="21" t="s">
        <v>5033</v>
      </c>
      <c r="C847" s="22" t="s">
        <v>7952</v>
      </c>
      <c r="D847" s="23">
        <v>6.9947367842500014</v>
      </c>
      <c r="E847" s="23">
        <v>6.9950876818333327</v>
      </c>
      <c r="F847" s="23">
        <v>19.162845183333332</v>
      </c>
      <c r="G847" s="23">
        <v>0.36501556618187342</v>
      </c>
      <c r="H847" s="71">
        <v>6.9485518181051924E-6</v>
      </c>
      <c r="I847" s="23">
        <v>0.36503387753282229</v>
      </c>
      <c r="J847" s="71">
        <v>9.8297006358946065E-6</v>
      </c>
    </row>
    <row r="848" spans="1:10" ht="29" x14ac:dyDescent="0.35">
      <c r="A848" s="30" t="s">
        <v>857</v>
      </c>
      <c r="B848" s="21" t="s">
        <v>4220</v>
      </c>
      <c r="C848" s="22" t="s">
        <v>7136</v>
      </c>
      <c r="D848" s="23">
        <v>34.338837026249998</v>
      </c>
      <c r="E848" s="23">
        <v>36.872236135000001</v>
      </c>
      <c r="F848" s="23">
        <v>1.6221960989999999</v>
      </c>
      <c r="G848" s="23">
        <v>21.168117126787639</v>
      </c>
      <c r="H848" s="71">
        <v>2.0295535390048615E-3</v>
      </c>
      <c r="I848" s="23">
        <v>22.729826657658609</v>
      </c>
      <c r="J848" s="71">
        <v>2.11684098734691E-3</v>
      </c>
    </row>
    <row r="849" spans="1:10" x14ac:dyDescent="0.35">
      <c r="A849" s="30" t="s">
        <v>1925</v>
      </c>
      <c r="B849" s="21" t="s">
        <v>5134</v>
      </c>
      <c r="C849" s="22" t="s">
        <v>8053</v>
      </c>
      <c r="D849" s="23">
        <v>3.9819167681250001</v>
      </c>
      <c r="E849" s="23">
        <v>5.6995539064999994</v>
      </c>
      <c r="F849" s="23">
        <v>12.311002793333332</v>
      </c>
      <c r="G849" s="23">
        <v>0.32344373849718339</v>
      </c>
      <c r="H849" s="71">
        <v>1.2209733882386859E-5</v>
      </c>
      <c r="I849" s="23">
        <v>0.46296422819320848</v>
      </c>
      <c r="J849" s="71">
        <v>1.1330036247488386E-4</v>
      </c>
    </row>
    <row r="850" spans="1:10" ht="29" x14ac:dyDescent="0.35">
      <c r="A850" s="30" t="s">
        <v>2853</v>
      </c>
      <c r="B850" s="21" t="s">
        <v>5875</v>
      </c>
      <c r="C850" s="22" t="s">
        <v>8797</v>
      </c>
      <c r="D850" s="23">
        <v>0.29889281237500004</v>
      </c>
      <c r="E850" s="23">
        <v>0.428620467</v>
      </c>
      <c r="F850" s="23">
        <v>2.1311662483333333</v>
      </c>
      <c r="G850" s="23">
        <v>0.14024847315818159</v>
      </c>
      <c r="H850" s="71">
        <v>5.4751390830077045E-6</v>
      </c>
      <c r="I850" s="23">
        <v>0.20112014599292768</v>
      </c>
      <c r="J850" s="71">
        <v>1.3956360079070195E-5</v>
      </c>
    </row>
    <row r="851" spans="1:10" x14ac:dyDescent="0.35">
      <c r="A851" s="30" t="s">
        <v>3020</v>
      </c>
      <c r="B851" s="21" t="s">
        <v>6010</v>
      </c>
      <c r="C851" s="22" t="s">
        <v>8933</v>
      </c>
      <c r="D851" s="23">
        <v>0.48359514312499996</v>
      </c>
      <c r="E851" s="23">
        <v>0.43526029633333335</v>
      </c>
      <c r="F851" s="23">
        <v>1.5509280093333333</v>
      </c>
      <c r="G851" s="23">
        <v>0.31181018088187951</v>
      </c>
      <c r="H851" s="71">
        <v>1.0102518281216632E-3</v>
      </c>
      <c r="I851" s="23">
        <v>0.2806450678006841</v>
      </c>
      <c r="J851" s="71">
        <v>1.2708260107135085E-3</v>
      </c>
    </row>
    <row r="852" spans="1:10" ht="29" x14ac:dyDescent="0.35">
      <c r="A852" s="30" t="s">
        <v>1042</v>
      </c>
      <c r="B852" s="21" t="s">
        <v>4382</v>
      </c>
      <c r="C852" s="22" t="s">
        <v>7299</v>
      </c>
      <c r="D852" s="23">
        <v>15.104089515</v>
      </c>
      <c r="E852" s="23">
        <v>10.087668405500002</v>
      </c>
      <c r="F852" s="23">
        <v>3.7145589166666668</v>
      </c>
      <c r="G852" s="23">
        <v>4.0661865523872089</v>
      </c>
      <c r="H852" s="71">
        <v>2.5564425034089207E-5</v>
      </c>
      <c r="I852" s="23">
        <v>2.7157109718298322</v>
      </c>
      <c r="J852" s="71">
        <v>2.2527144071131417E-3</v>
      </c>
    </row>
    <row r="853" spans="1:10" x14ac:dyDescent="0.35">
      <c r="A853" s="30" t="s">
        <v>3255</v>
      </c>
      <c r="B853" s="21" t="s">
        <v>6202</v>
      </c>
      <c r="C853" s="22" t="s">
        <v>9125</v>
      </c>
      <c r="D853" s="23">
        <v>0.16080383987500002</v>
      </c>
      <c r="E853" s="23">
        <v>7.8351345333333336E-2</v>
      </c>
      <c r="F853" s="23">
        <v>1.0061417823333334</v>
      </c>
      <c r="G853" s="23">
        <v>0.15982224642543066</v>
      </c>
      <c r="H853" s="71">
        <v>4.1004578586437105E-5</v>
      </c>
      <c r="I853" s="23">
        <v>7.7873065912867176E-2</v>
      </c>
      <c r="J853" s="71">
        <v>3.0548461928813417E-5</v>
      </c>
    </row>
    <row r="854" spans="1:10" ht="29" x14ac:dyDescent="0.35">
      <c r="A854" s="30" t="s">
        <v>3310</v>
      </c>
      <c r="B854" s="21" t="s">
        <v>6251</v>
      </c>
      <c r="C854" s="22" t="s">
        <v>9174</v>
      </c>
      <c r="D854" s="23">
        <v>7.6028300624999989E-2</v>
      </c>
      <c r="E854" s="23">
        <v>8.3159642500000006E-2</v>
      </c>
      <c r="F854" s="23">
        <v>0.423018799</v>
      </c>
      <c r="G854" s="23">
        <v>0.17972794779978557</v>
      </c>
      <c r="H854" s="71">
        <v>3.924768739483269E-5</v>
      </c>
      <c r="I854" s="23">
        <v>0.19658616282913707</v>
      </c>
      <c r="J854" s="71">
        <v>7.1906170914498536E-5</v>
      </c>
    </row>
    <row r="855" spans="1:10" x14ac:dyDescent="0.35">
      <c r="A855" s="30" t="s">
        <v>125</v>
      </c>
      <c r="B855" s="21" t="s">
        <v>3573</v>
      </c>
      <c r="C855" s="22" t="s">
        <v>6487</v>
      </c>
      <c r="D855" s="23">
        <v>269.39391328750003</v>
      </c>
      <c r="E855" s="23">
        <v>388.08186671666664</v>
      </c>
      <c r="F855" s="23">
        <v>929.95698663333326</v>
      </c>
      <c r="G855" s="23">
        <v>0.28968427267025587</v>
      </c>
      <c r="H855" s="71">
        <v>9.6614316869208261E-5</v>
      </c>
      <c r="I855" s="23">
        <v>0.41731163085468698</v>
      </c>
      <c r="J855" s="71">
        <v>6.4031029483510604E-4</v>
      </c>
    </row>
    <row r="856" spans="1:10" x14ac:dyDescent="0.35">
      <c r="A856" s="30" t="s">
        <v>546</v>
      </c>
      <c r="B856" s="21" t="s">
        <v>3944</v>
      </c>
      <c r="C856" s="22" t="s">
        <v>6859</v>
      </c>
      <c r="D856" s="23">
        <v>35.073637355000002</v>
      </c>
      <c r="E856" s="23">
        <v>33.245947054999995</v>
      </c>
      <c r="F856" s="23">
        <v>9.8148274083333344</v>
      </c>
      <c r="G856" s="23">
        <v>3.5735358245037028</v>
      </c>
      <c r="H856" s="71">
        <v>2.7121250799398103E-4</v>
      </c>
      <c r="I856" s="23">
        <v>3.3873185611773811</v>
      </c>
      <c r="J856" s="71">
        <v>7.4269248644378693E-4</v>
      </c>
    </row>
    <row r="857" spans="1:10" ht="29" x14ac:dyDescent="0.35">
      <c r="A857" s="30" t="s">
        <v>2858</v>
      </c>
      <c r="B857" s="21" t="s">
        <v>5879</v>
      </c>
      <c r="C857" s="22" t="s">
        <v>8801</v>
      </c>
      <c r="D857" s="23">
        <v>0.64008612937499998</v>
      </c>
      <c r="E857" s="23">
        <v>0.59428353683333335</v>
      </c>
      <c r="F857" s="23">
        <v>1.5825261943333333</v>
      </c>
      <c r="G857" s="23">
        <v>0.40447111186342632</v>
      </c>
      <c r="H857" s="71">
        <v>1.2244263978319766E-3</v>
      </c>
      <c r="I857" s="23">
        <v>0.37552840449739638</v>
      </c>
      <c r="J857" s="71">
        <v>1.5239368401042358E-3</v>
      </c>
    </row>
    <row r="858" spans="1:10" ht="29" x14ac:dyDescent="0.35">
      <c r="A858" s="30" t="s">
        <v>2137</v>
      </c>
      <c r="B858" s="21" t="s">
        <v>5320</v>
      </c>
      <c r="C858" s="22" t="s">
        <v>8240</v>
      </c>
      <c r="D858" s="23">
        <v>2.6567000262499998</v>
      </c>
      <c r="E858" s="23">
        <v>2.4125064988333329</v>
      </c>
      <c r="F858" s="23">
        <v>6.2963018033333329</v>
      </c>
      <c r="G858" s="23">
        <v>0.42194610570343261</v>
      </c>
      <c r="H858" s="71">
        <v>3.0837203029612216E-5</v>
      </c>
      <c r="I858" s="23">
        <v>0.38316246174160917</v>
      </c>
      <c r="J858" s="71">
        <v>2.8364533728316502E-5</v>
      </c>
    </row>
    <row r="859" spans="1:10" ht="43.5" x14ac:dyDescent="0.35">
      <c r="A859" s="30" t="s">
        <v>690</v>
      </c>
      <c r="B859" s="21" t="s">
        <v>4071</v>
      </c>
      <c r="C859" s="22" t="s">
        <v>6986</v>
      </c>
      <c r="D859" s="23">
        <v>32.8825296025</v>
      </c>
      <c r="E859" s="23">
        <v>32.869814746666663</v>
      </c>
      <c r="F859" s="23">
        <v>9.1368092329999993</v>
      </c>
      <c r="G859" s="23">
        <v>3.5989073169806436</v>
      </c>
      <c r="H859" s="71">
        <v>1.0932618139507875E-5</v>
      </c>
      <c r="I859" s="23">
        <v>3.5975157090889724</v>
      </c>
      <c r="J859" s="71">
        <v>1.6269440695286554E-5</v>
      </c>
    </row>
    <row r="860" spans="1:10" x14ac:dyDescent="0.35">
      <c r="A860" s="30" t="s">
        <v>3363</v>
      </c>
      <c r="B860" s="21" t="s">
        <v>6300</v>
      </c>
      <c r="C860" s="22" t="s">
        <v>9223</v>
      </c>
      <c r="D860" s="23">
        <v>3.1966761125E-2</v>
      </c>
      <c r="E860" s="23">
        <v>7.5786068833333331E-2</v>
      </c>
      <c r="F860" s="23">
        <v>0.18339414200000001</v>
      </c>
      <c r="G860" s="23">
        <v>0.17430633703120135</v>
      </c>
      <c r="H860" s="71">
        <v>2.2064747052747791E-4</v>
      </c>
      <c r="I860" s="23">
        <v>0.41324149183202008</v>
      </c>
      <c r="J860" s="71">
        <v>2.9718174825917598E-3</v>
      </c>
    </row>
    <row r="861" spans="1:10" ht="29" x14ac:dyDescent="0.35">
      <c r="A861" s="30" t="s">
        <v>3174</v>
      </c>
      <c r="B861" s="21" t="s">
        <v>6134</v>
      </c>
      <c r="C861" s="22" t="s">
        <v>9057</v>
      </c>
      <c r="D861" s="23">
        <v>0.31038396950000002</v>
      </c>
      <c r="E861" s="23">
        <v>0.27578742383333332</v>
      </c>
      <c r="F861" s="23">
        <v>0.9303048833333335</v>
      </c>
      <c r="G861" s="23">
        <v>0.33363682708820919</v>
      </c>
      <c r="H861" s="71">
        <v>8.3547040834137116E-5</v>
      </c>
      <c r="I861" s="23">
        <v>0.2964484318787749</v>
      </c>
      <c r="J861" s="71">
        <v>8.7594090743469503E-5</v>
      </c>
    </row>
    <row r="862" spans="1:10" ht="29" x14ac:dyDescent="0.35">
      <c r="A862" s="30" t="s">
        <v>2942</v>
      </c>
      <c r="B862" s="21" t="s">
        <v>5946</v>
      </c>
      <c r="C862" s="22" t="s">
        <v>8869</v>
      </c>
      <c r="D862" s="23">
        <v>0.22603467862500004</v>
      </c>
      <c r="E862" s="23">
        <v>0.1290934725</v>
      </c>
      <c r="F862" s="23">
        <v>0.47855086899999999</v>
      </c>
      <c r="G862" s="23">
        <v>0.47233156027348067</v>
      </c>
      <c r="H862" s="71">
        <v>5.1198865317570309E-4</v>
      </c>
      <c r="I862" s="23">
        <v>0.26975914341093798</v>
      </c>
      <c r="J862" s="71">
        <v>7.9991926417456637E-5</v>
      </c>
    </row>
    <row r="863" spans="1:10" x14ac:dyDescent="0.35">
      <c r="A863" s="30" t="s">
        <v>2912</v>
      </c>
      <c r="B863" s="21" t="s">
        <v>5921</v>
      </c>
      <c r="C863" s="22" t="s">
        <v>8844</v>
      </c>
      <c r="D863" s="23">
        <v>0.88734678012500001</v>
      </c>
      <c r="E863" s="23">
        <v>0.99839181916666675</v>
      </c>
      <c r="F863" s="23">
        <v>2.1500526083333331</v>
      </c>
      <c r="G863" s="23">
        <v>0.41270933403478394</v>
      </c>
      <c r="H863" s="71">
        <v>7.5000972807221769E-4</v>
      </c>
      <c r="I863" s="23">
        <v>0.46435692563848241</v>
      </c>
      <c r="J863" s="71">
        <v>2.1020414918982763E-3</v>
      </c>
    </row>
    <row r="864" spans="1:10" ht="29" x14ac:dyDescent="0.35">
      <c r="A864" s="30" t="s">
        <v>1938</v>
      </c>
      <c r="B864" s="21" t="s">
        <v>5146</v>
      </c>
      <c r="C864" s="22" t="s">
        <v>8065</v>
      </c>
      <c r="D864" s="23">
        <v>3.3702076363750004</v>
      </c>
      <c r="E864" s="23">
        <v>4.5638755878333335</v>
      </c>
      <c r="F864" s="23">
        <v>12.713520866666668</v>
      </c>
      <c r="G864" s="23">
        <v>0.26508845753431542</v>
      </c>
      <c r="H864" s="71">
        <v>1.0553353290296767E-7</v>
      </c>
      <c r="I864" s="23">
        <v>0.35897810179391532</v>
      </c>
      <c r="J864" s="71">
        <v>5.4328155382587941E-7</v>
      </c>
    </row>
    <row r="865" spans="1:10" ht="29" x14ac:dyDescent="0.35">
      <c r="A865" s="30" t="s">
        <v>561</v>
      </c>
      <c r="B865" s="21" t="s">
        <v>3957</v>
      </c>
      <c r="C865" s="22" t="s">
        <v>6872</v>
      </c>
      <c r="D865" s="23">
        <v>42.319537330000003</v>
      </c>
      <c r="E865" s="23">
        <v>55.445894243333335</v>
      </c>
      <c r="F865" s="23">
        <v>129.50051905333336</v>
      </c>
      <c r="G865" s="23">
        <v>0.32679048423405288</v>
      </c>
      <c r="H865" s="71">
        <v>3.4845206282431765E-4</v>
      </c>
      <c r="I865" s="23">
        <v>0.42815190741049119</v>
      </c>
      <c r="J865" s="71">
        <v>1.6177564142265156E-3</v>
      </c>
    </row>
    <row r="866" spans="1:10" x14ac:dyDescent="0.35">
      <c r="A866" s="30" t="s">
        <v>1601</v>
      </c>
      <c r="B866" s="21" t="s">
        <v>4855</v>
      </c>
      <c r="C866" s="22" t="s">
        <v>7774</v>
      </c>
      <c r="D866" s="23">
        <v>9.8573632852500008</v>
      </c>
      <c r="E866" s="23">
        <v>16.707745857000003</v>
      </c>
      <c r="F866" s="23">
        <v>40.985462753333337</v>
      </c>
      <c r="G866" s="23">
        <v>0.2405087712337298</v>
      </c>
      <c r="H866" s="71">
        <v>9.6138400206064779E-4</v>
      </c>
      <c r="I866" s="23">
        <v>0.40765053593645628</v>
      </c>
      <c r="J866" s="71">
        <v>5.7491463885083766E-3</v>
      </c>
    </row>
    <row r="867" spans="1:10" x14ac:dyDescent="0.35">
      <c r="A867" s="30" t="s">
        <v>2612</v>
      </c>
      <c r="B867" s="21" t="s">
        <v>5705</v>
      </c>
      <c r="C867" s="22" t="s">
        <v>8625</v>
      </c>
      <c r="D867" s="23">
        <v>0.91908059387500007</v>
      </c>
      <c r="E867" s="23">
        <v>0.98906030750000007</v>
      </c>
      <c r="F867" s="23">
        <v>2.2260577033333333</v>
      </c>
      <c r="G867" s="23">
        <v>0.41287366113589713</v>
      </c>
      <c r="H867" s="71">
        <v>9.6322872604736244E-6</v>
      </c>
      <c r="I867" s="23">
        <v>0.44431027372694148</v>
      </c>
      <c r="J867" s="71">
        <v>2.261911547879898E-5</v>
      </c>
    </row>
    <row r="868" spans="1:10" ht="29" x14ac:dyDescent="0.35">
      <c r="A868" s="30" t="s">
        <v>772</v>
      </c>
      <c r="B868" s="21" t="s">
        <v>4142</v>
      </c>
      <c r="C868" s="22" t="s">
        <v>7057</v>
      </c>
      <c r="D868" s="23">
        <v>37.053363393750004</v>
      </c>
      <c r="E868" s="23">
        <v>52.486148875000005</v>
      </c>
      <c r="F868" s="23">
        <v>195.29886020000001</v>
      </c>
      <c r="G868" s="23">
        <v>0.18972647027127915</v>
      </c>
      <c r="H868" s="71">
        <v>1.3605676898267235E-5</v>
      </c>
      <c r="I868" s="23">
        <v>0.26874785045468486</v>
      </c>
      <c r="J868" s="71">
        <v>4.7749624940699077E-5</v>
      </c>
    </row>
    <row r="869" spans="1:10" x14ac:dyDescent="0.35">
      <c r="A869" s="30" t="s">
        <v>1715</v>
      </c>
      <c r="B869" s="21" t="s">
        <v>4955</v>
      </c>
      <c r="C869" s="22" t="s">
        <v>7874</v>
      </c>
      <c r="D869" s="23">
        <v>4.1410284669999999</v>
      </c>
      <c r="E869" s="23">
        <v>3.9284125556666667</v>
      </c>
      <c r="F869" s="23">
        <v>10.160515650666666</v>
      </c>
      <c r="G869" s="23">
        <v>0.4075608570838915</v>
      </c>
      <c r="H869" s="71">
        <v>1.4796780472187396E-6</v>
      </c>
      <c r="I869" s="23">
        <v>0.38663515619986377</v>
      </c>
      <c r="J869" s="71">
        <v>1.5096680884203405E-6</v>
      </c>
    </row>
    <row r="870" spans="1:10" ht="29" x14ac:dyDescent="0.35">
      <c r="A870" s="30" t="s">
        <v>1048</v>
      </c>
      <c r="B870" s="21" t="s">
        <v>4388</v>
      </c>
      <c r="C870" s="22" t="s">
        <v>7305</v>
      </c>
      <c r="D870" s="23">
        <v>17.546798996749999</v>
      </c>
      <c r="E870" s="23">
        <v>15.680299678833331</v>
      </c>
      <c r="F870" s="23">
        <v>41.865245440000002</v>
      </c>
      <c r="G870" s="23">
        <v>0.41912566885335806</v>
      </c>
      <c r="H870" s="71">
        <v>8.6402741427509371E-5</v>
      </c>
      <c r="I870" s="23">
        <v>0.37454216532196999</v>
      </c>
      <c r="J870" s="71">
        <v>7.7964777825896941E-5</v>
      </c>
    </row>
    <row r="871" spans="1:10" x14ac:dyDescent="0.35">
      <c r="A871" s="30" t="s">
        <v>1422</v>
      </c>
      <c r="B871" s="21" t="s">
        <v>4705</v>
      </c>
      <c r="C871" s="22" t="s">
        <v>7623</v>
      </c>
      <c r="D871" s="23">
        <v>7.6562892991249996</v>
      </c>
      <c r="E871" s="23">
        <v>7.3257908038333328</v>
      </c>
      <c r="F871" s="23">
        <v>37.529857749999998</v>
      </c>
      <c r="G871" s="23">
        <v>0.2040052842759576</v>
      </c>
      <c r="H871" s="71">
        <v>6.7518813900229006E-8</v>
      </c>
      <c r="I871" s="23">
        <v>0.19519900268828846</v>
      </c>
      <c r="J871" s="71">
        <v>8.3317482338000112E-8</v>
      </c>
    </row>
    <row r="872" spans="1:10" x14ac:dyDescent="0.35">
      <c r="A872" s="30" t="s">
        <v>2819</v>
      </c>
      <c r="B872" s="21" t="s">
        <v>5848</v>
      </c>
      <c r="C872" s="22" t="s">
        <v>8770</v>
      </c>
      <c r="D872" s="23">
        <v>0.51165991237499997</v>
      </c>
      <c r="E872" s="23">
        <v>0.48606666399999998</v>
      </c>
      <c r="F872" s="23">
        <v>1.4868365206666667</v>
      </c>
      <c r="G872" s="23">
        <v>0.3441265433442422</v>
      </c>
      <c r="H872" s="71">
        <v>2.3250993299990554E-5</v>
      </c>
      <c r="I872" s="23">
        <v>0.32691332049205907</v>
      </c>
      <c r="J872" s="71">
        <v>2.9215956215187327E-5</v>
      </c>
    </row>
    <row r="873" spans="1:10" ht="29" x14ac:dyDescent="0.35">
      <c r="A873" s="30" t="s">
        <v>3211</v>
      </c>
      <c r="B873" s="21" t="s">
        <v>6167</v>
      </c>
      <c r="C873" s="22" t="s">
        <v>9090</v>
      </c>
      <c r="D873" s="23">
        <v>0.14315964412499999</v>
      </c>
      <c r="E873" s="23">
        <v>0.14348757600000001</v>
      </c>
      <c r="F873" s="23">
        <v>0.41981255566666675</v>
      </c>
      <c r="G873" s="23">
        <v>0.34100848626992819</v>
      </c>
      <c r="H873" s="71">
        <v>1.9268925095362233E-3</v>
      </c>
      <c r="I873" s="23">
        <v>0.34178962506764532</v>
      </c>
      <c r="J873" s="71">
        <v>3.0284701447691148E-3</v>
      </c>
    </row>
    <row r="874" spans="1:10" ht="43.5" x14ac:dyDescent="0.35">
      <c r="A874" s="30" t="s">
        <v>3321</v>
      </c>
      <c r="B874" s="21" t="s">
        <v>6261</v>
      </c>
      <c r="C874" s="22" t="s">
        <v>9184</v>
      </c>
      <c r="D874" s="23">
        <v>9.0075090624999993E-2</v>
      </c>
      <c r="E874" s="23">
        <v>2.1187972833333332E-2</v>
      </c>
      <c r="F874" s="23">
        <v>0.33856995533333328</v>
      </c>
      <c r="G874" s="23">
        <v>0.26604572912064245</v>
      </c>
      <c r="H874" s="71">
        <v>1.5462298556339892E-4</v>
      </c>
      <c r="I874" s="23">
        <v>6.2580782788221934E-2</v>
      </c>
      <c r="J874" s="71">
        <v>3.8462020677526232E-5</v>
      </c>
    </row>
    <row r="875" spans="1:10" x14ac:dyDescent="0.35">
      <c r="A875" s="30" t="s">
        <v>1719</v>
      </c>
      <c r="B875" s="21" t="s">
        <v>4958</v>
      </c>
      <c r="C875" s="22" t="s">
        <v>7877</v>
      </c>
      <c r="D875" s="23">
        <v>4.777247165875</v>
      </c>
      <c r="E875" s="23">
        <v>4.9113222985</v>
      </c>
      <c r="F875" s="23">
        <v>13.097303713333332</v>
      </c>
      <c r="G875" s="23">
        <v>0.36475043035091731</v>
      </c>
      <c r="H875" s="71">
        <v>6.0808973105842994E-5</v>
      </c>
      <c r="I875" s="23">
        <v>0.3749872802827478</v>
      </c>
      <c r="J875" s="71">
        <v>1.069043709622551E-4</v>
      </c>
    </row>
    <row r="876" spans="1:10" ht="43.5" x14ac:dyDescent="0.35">
      <c r="A876" s="30" t="s">
        <v>1523</v>
      </c>
      <c r="B876" s="21" t="s">
        <v>4791</v>
      </c>
      <c r="C876" s="22" t="s">
        <v>7710</v>
      </c>
      <c r="D876" s="23">
        <v>6.7068880931249986</v>
      </c>
      <c r="E876" s="23">
        <v>7.3661240010000002</v>
      </c>
      <c r="F876" s="23">
        <v>18.099298000000001</v>
      </c>
      <c r="G876" s="23">
        <v>0.3705606755093484</v>
      </c>
      <c r="H876" s="71">
        <v>2.598465906489773E-5</v>
      </c>
      <c r="I876" s="23">
        <v>0.40698396153265171</v>
      </c>
      <c r="J876" s="71">
        <v>6.5613106735908466E-5</v>
      </c>
    </row>
    <row r="877" spans="1:10" ht="29" x14ac:dyDescent="0.35">
      <c r="A877" s="30" t="s">
        <v>286</v>
      </c>
      <c r="B877" s="21" t="s">
        <v>3715</v>
      </c>
      <c r="C877" s="22" t="s">
        <v>6629</v>
      </c>
      <c r="D877" s="23">
        <v>93.918786008750018</v>
      </c>
      <c r="E877" s="23">
        <v>88.787472679999993</v>
      </c>
      <c r="F877" s="23">
        <v>20.274190600000001</v>
      </c>
      <c r="G877" s="23">
        <v>4.6324308507166752</v>
      </c>
      <c r="H877" s="71">
        <v>2.9404267645013842E-4</v>
      </c>
      <c r="I877" s="23">
        <v>4.3793350093098162</v>
      </c>
      <c r="J877" s="71">
        <v>7.8460499477168522E-4</v>
      </c>
    </row>
    <row r="878" spans="1:10" ht="29" x14ac:dyDescent="0.35">
      <c r="A878" s="30" t="s">
        <v>3199</v>
      </c>
      <c r="B878" s="21" t="s">
        <v>6156</v>
      </c>
      <c r="C878" s="22" t="s">
        <v>9079</v>
      </c>
      <c r="D878" s="23">
        <v>0.15104452437500002</v>
      </c>
      <c r="E878" s="23">
        <v>8.5671573333333348E-2</v>
      </c>
      <c r="F878" s="23">
        <v>0.77508772966666672</v>
      </c>
      <c r="G878" s="23">
        <v>0.19487410081947504</v>
      </c>
      <c r="H878" s="71">
        <v>4.2291602193173287E-4</v>
      </c>
      <c r="I878" s="23">
        <v>0.11053145347840451</v>
      </c>
      <c r="J878" s="71">
        <v>3.3930923489220756E-4</v>
      </c>
    </row>
    <row r="879" spans="1:10" x14ac:dyDescent="0.35">
      <c r="A879" s="30" t="s">
        <v>1269</v>
      </c>
      <c r="B879" s="21" t="s">
        <v>4574</v>
      </c>
      <c r="C879" s="22" t="s">
        <v>7492</v>
      </c>
      <c r="D879" s="23">
        <v>12.136542140874999</v>
      </c>
      <c r="E879" s="23">
        <v>13.046315499</v>
      </c>
      <c r="F879" s="23">
        <v>29.987009076666666</v>
      </c>
      <c r="G879" s="23">
        <v>0.40472666379784511</v>
      </c>
      <c r="H879" s="71">
        <v>5.4039512075487776E-5</v>
      </c>
      <c r="I879" s="23">
        <v>0.43506558008652924</v>
      </c>
      <c r="J879" s="71">
        <v>1.2315470630357232E-4</v>
      </c>
    </row>
    <row r="880" spans="1:10" x14ac:dyDescent="0.35">
      <c r="A880" s="30" t="s">
        <v>633</v>
      </c>
      <c r="B880" s="21" t="s">
        <v>4021</v>
      </c>
      <c r="C880" s="22" t="s">
        <v>6936</v>
      </c>
      <c r="D880" s="23">
        <v>52.066177601250004</v>
      </c>
      <c r="E880" s="23">
        <v>51.565026586666669</v>
      </c>
      <c r="F880" s="23">
        <v>106.83048373333334</v>
      </c>
      <c r="G880" s="23">
        <v>0.48737191653288631</v>
      </c>
      <c r="H880" s="71">
        <v>1.1218583389699017E-5</v>
      </c>
      <c r="I880" s="23">
        <v>0.48268083027108211</v>
      </c>
      <c r="J880" s="71">
        <v>1.545739154975053E-5</v>
      </c>
    </row>
    <row r="881" spans="1:10" x14ac:dyDescent="0.35">
      <c r="A881" s="30" t="s">
        <v>1887</v>
      </c>
      <c r="B881" s="21" t="s">
        <v>5103</v>
      </c>
      <c r="C881" s="22" t="s">
        <v>8022</v>
      </c>
      <c r="D881" s="23">
        <v>2.4095380628750003</v>
      </c>
      <c r="E881" s="23">
        <v>2.1915370114999999</v>
      </c>
      <c r="F881" s="23">
        <v>15.735690669999999</v>
      </c>
      <c r="G881" s="23">
        <v>0.15312566276285353</v>
      </c>
      <c r="H881" s="71">
        <v>1.4236982411422907E-9</v>
      </c>
      <c r="I881" s="23">
        <v>0.13927173947808674</v>
      </c>
      <c r="J881" s="71">
        <v>2.2231170440454415E-9</v>
      </c>
    </row>
    <row r="882" spans="1:10" ht="29" x14ac:dyDescent="0.35">
      <c r="A882" s="30" t="s">
        <v>691</v>
      </c>
      <c r="B882" s="21" t="s">
        <v>4072</v>
      </c>
      <c r="C882" s="22" t="s">
        <v>6987</v>
      </c>
      <c r="D882" s="23">
        <v>28.597694083749992</v>
      </c>
      <c r="E882" s="23">
        <v>19.591983116666672</v>
      </c>
      <c r="F882" s="23">
        <v>3.6132066580000006</v>
      </c>
      <c r="G882" s="23">
        <v>7.9147684565541914</v>
      </c>
      <c r="H882" s="71">
        <v>9.3420909226608557E-6</v>
      </c>
      <c r="I882" s="23">
        <v>5.4223256434248128</v>
      </c>
      <c r="J882" s="71">
        <v>4.3406716145266499E-4</v>
      </c>
    </row>
    <row r="883" spans="1:10" x14ac:dyDescent="0.35">
      <c r="A883" s="30" t="s">
        <v>3201</v>
      </c>
      <c r="B883" s="21" t="s">
        <v>6157</v>
      </c>
      <c r="C883" s="22" t="s">
        <v>9080</v>
      </c>
      <c r="D883" s="23">
        <v>0.18574169250000003</v>
      </c>
      <c r="E883" s="23">
        <v>0.43621834249999997</v>
      </c>
      <c r="F883" s="23">
        <v>2.0012838616666664</v>
      </c>
      <c r="G883" s="23">
        <v>9.2811267835495662E-2</v>
      </c>
      <c r="H883" s="71">
        <v>5.9152825613150089E-7</v>
      </c>
      <c r="I883" s="23">
        <v>0.21796925006766305</v>
      </c>
      <c r="J883" s="71">
        <v>3.483438250807823E-6</v>
      </c>
    </row>
    <row r="884" spans="1:10" ht="29" x14ac:dyDescent="0.35">
      <c r="A884" s="30" t="s">
        <v>2424</v>
      </c>
      <c r="B884" s="21" t="s">
        <v>5561</v>
      </c>
      <c r="C884" s="22" t="s">
        <v>8481</v>
      </c>
      <c r="D884" s="23">
        <v>1.3578414086249999</v>
      </c>
      <c r="E884" s="23">
        <v>2.4153462569999999</v>
      </c>
      <c r="F884" s="23">
        <v>8.9259447953333346</v>
      </c>
      <c r="G884" s="23">
        <v>0.15212298975172991</v>
      </c>
      <c r="H884" s="71">
        <v>6.986308789052211E-7</v>
      </c>
      <c r="I884" s="23">
        <v>0.27059838620812354</v>
      </c>
      <c r="J884" s="71">
        <v>4.1966056089926402E-6</v>
      </c>
    </row>
    <row r="885" spans="1:10" x14ac:dyDescent="0.35">
      <c r="A885" s="30" t="s">
        <v>2928</v>
      </c>
      <c r="B885" s="21" t="s">
        <v>5936</v>
      </c>
      <c r="C885" s="22" t="s">
        <v>8859</v>
      </c>
      <c r="D885" s="23">
        <v>0.49564339549999997</v>
      </c>
      <c r="E885" s="23">
        <v>0.580037048</v>
      </c>
      <c r="F885" s="23">
        <v>10.133194482666667</v>
      </c>
      <c r="G885" s="23">
        <v>4.8912847409355718E-2</v>
      </c>
      <c r="H885" s="71">
        <v>3.603540734772537E-7</v>
      </c>
      <c r="I885" s="23">
        <v>5.7241282499036428E-2</v>
      </c>
      <c r="J885" s="71">
        <v>5.5842015478566654E-7</v>
      </c>
    </row>
    <row r="886" spans="1:10" ht="29" x14ac:dyDescent="0.35">
      <c r="A886" s="30" t="s">
        <v>3291</v>
      </c>
      <c r="B886" s="21" t="s">
        <v>6235</v>
      </c>
      <c r="C886" s="22" t="s">
        <v>9158</v>
      </c>
      <c r="D886" s="23">
        <v>6.6547427374999996E-2</v>
      </c>
      <c r="E886" s="23">
        <v>6.1196635333333325E-2</v>
      </c>
      <c r="F886" s="23">
        <v>0.16834597066666668</v>
      </c>
      <c r="G886" s="23">
        <v>0.39530157515184716</v>
      </c>
      <c r="H886" s="71">
        <v>3.6514058776404692E-5</v>
      </c>
      <c r="I886" s="23">
        <v>0.36351707790206444</v>
      </c>
      <c r="J886" s="71">
        <v>3.7644868552192944E-5</v>
      </c>
    </row>
    <row r="887" spans="1:10" ht="29" x14ac:dyDescent="0.35">
      <c r="A887" s="30" t="s">
        <v>1178</v>
      </c>
      <c r="B887" s="21" t="s">
        <v>4498</v>
      </c>
      <c r="C887" s="22" t="s">
        <v>7417</v>
      </c>
      <c r="D887" s="23">
        <v>14.901200922499999</v>
      </c>
      <c r="E887" s="23">
        <v>11.048929185833332</v>
      </c>
      <c r="F887" s="23">
        <v>36.805652033333338</v>
      </c>
      <c r="G887" s="23">
        <v>0.40486175625973436</v>
      </c>
      <c r="H887" s="71">
        <v>1.1182432466141005E-6</v>
      </c>
      <c r="I887" s="23">
        <v>0.30019653437539373</v>
      </c>
      <c r="J887" s="71">
        <v>3.5590544408306953E-7</v>
      </c>
    </row>
    <row r="888" spans="1:10" ht="29" x14ac:dyDescent="0.35">
      <c r="A888" s="30" t="s">
        <v>401</v>
      </c>
      <c r="B888" s="21" t="s">
        <v>3813</v>
      </c>
      <c r="C888" s="22" t="s">
        <v>6728</v>
      </c>
      <c r="D888" s="23">
        <v>63.287078242500002</v>
      </c>
      <c r="E888" s="23">
        <v>42.459540906666668</v>
      </c>
      <c r="F888" s="23">
        <v>19.379312833333334</v>
      </c>
      <c r="G888" s="23">
        <v>3.2657029063302616</v>
      </c>
      <c r="H888" s="71">
        <v>2.472441351001155E-5</v>
      </c>
      <c r="I888" s="23">
        <v>2.1909724700678885</v>
      </c>
      <c r="J888" s="71">
        <v>3.0802518293692408E-3</v>
      </c>
    </row>
    <row r="889" spans="1:10" x14ac:dyDescent="0.35">
      <c r="A889" s="30" t="s">
        <v>3313</v>
      </c>
      <c r="B889" s="21" t="s">
        <v>6254</v>
      </c>
      <c r="C889" s="22" t="s">
        <v>9177</v>
      </c>
      <c r="D889" s="23">
        <v>0.200323212</v>
      </c>
      <c r="E889" s="23">
        <v>0.13653721266666666</v>
      </c>
      <c r="F889" s="23">
        <v>0.53465461866666664</v>
      </c>
      <c r="G889" s="23">
        <v>0.37467779199134277</v>
      </c>
      <c r="H889" s="71">
        <v>1.6984733119578736E-3</v>
      </c>
      <c r="I889" s="23">
        <v>0.25537460614698537</v>
      </c>
      <c r="J889" s="71">
        <v>9.8015866430812052E-4</v>
      </c>
    </row>
    <row r="890" spans="1:10" x14ac:dyDescent="0.35">
      <c r="A890" s="30" t="s">
        <v>2299</v>
      </c>
      <c r="B890" s="21" t="s">
        <v>5455</v>
      </c>
      <c r="C890" s="22" t="s">
        <v>8375</v>
      </c>
      <c r="D890" s="23">
        <v>1.3897381711249999</v>
      </c>
      <c r="E890" s="23">
        <v>1.6051559229999999</v>
      </c>
      <c r="F890" s="23">
        <v>3.6690242219999996</v>
      </c>
      <c r="G890" s="23">
        <v>0.37877595977478939</v>
      </c>
      <c r="H890" s="71">
        <v>7.6343636159029369E-5</v>
      </c>
      <c r="I890" s="23">
        <v>0.43748850535661576</v>
      </c>
      <c r="J890" s="71">
        <v>2.4768575245315928E-4</v>
      </c>
    </row>
    <row r="891" spans="1:10" x14ac:dyDescent="0.35">
      <c r="A891" s="30" t="s">
        <v>2285</v>
      </c>
      <c r="C891" s="22" t="s">
        <v>6383</v>
      </c>
      <c r="D891" s="23">
        <v>1.6307923725</v>
      </c>
      <c r="E891" s="23">
        <v>1.9325751865</v>
      </c>
      <c r="F891" s="23">
        <v>6.6712281880000006</v>
      </c>
      <c r="G891" s="23">
        <v>0.24445159520002913</v>
      </c>
      <c r="H891" s="71">
        <v>1.3035655494508045E-6</v>
      </c>
      <c r="I891" s="23">
        <v>0.2896880652315651</v>
      </c>
      <c r="J891" s="71">
        <v>3.4108645604093922E-6</v>
      </c>
    </row>
    <row r="892" spans="1:10" x14ac:dyDescent="0.35">
      <c r="A892" s="30" t="s">
        <v>1365</v>
      </c>
      <c r="D892" s="23">
        <v>15.691902286625004</v>
      </c>
      <c r="E892" s="23">
        <v>21.072936341666665</v>
      </c>
      <c r="F892" s="23">
        <v>63.586380213333335</v>
      </c>
      <c r="G892" s="23">
        <v>0.24678087090314652</v>
      </c>
      <c r="H892" s="71">
        <v>3.9247581977551754E-7</v>
      </c>
      <c r="I892" s="23">
        <v>0.33140644696185917</v>
      </c>
      <c r="J892" s="71">
        <v>1.7323473098182735E-6</v>
      </c>
    </row>
    <row r="893" spans="1:10" ht="29" x14ac:dyDescent="0.35">
      <c r="A893" s="30" t="s">
        <v>482</v>
      </c>
      <c r="B893" s="21" t="s">
        <v>3885</v>
      </c>
      <c r="C893" s="22" t="s">
        <v>6800</v>
      </c>
      <c r="D893" s="23">
        <v>50.813927022499989</v>
      </c>
      <c r="E893" s="23">
        <v>37.00255700333333</v>
      </c>
      <c r="F893" s="23">
        <v>17.734933606666669</v>
      </c>
      <c r="G893" s="23">
        <v>2.8651884551402396</v>
      </c>
      <c r="H893" s="71">
        <v>4.8604087426681174E-5</v>
      </c>
      <c r="I893" s="23">
        <v>2.0864220765632777</v>
      </c>
      <c r="J893" s="71">
        <v>2.860950785388824E-3</v>
      </c>
    </row>
    <row r="894" spans="1:10" x14ac:dyDescent="0.35">
      <c r="A894" s="30" t="s">
        <v>1800</v>
      </c>
      <c r="B894" s="21" t="s">
        <v>5024</v>
      </c>
      <c r="C894" s="22" t="s">
        <v>7943</v>
      </c>
      <c r="D894" s="23">
        <v>5.1984079403750005</v>
      </c>
      <c r="E894" s="23">
        <v>3.9991630913333336</v>
      </c>
      <c r="F894" s="23">
        <v>11.469336613333335</v>
      </c>
      <c r="G894" s="23">
        <v>0.45324399445489694</v>
      </c>
      <c r="H894" s="71">
        <v>3.1512587216650874E-5</v>
      </c>
      <c r="I894" s="23">
        <v>0.34868303426409386</v>
      </c>
      <c r="J894" s="71">
        <v>1.1260971813451754E-5</v>
      </c>
    </row>
    <row r="895" spans="1:10" ht="29" x14ac:dyDescent="0.35">
      <c r="A895" s="30" t="s">
        <v>1315</v>
      </c>
      <c r="B895" s="21" t="s">
        <v>4617</v>
      </c>
      <c r="C895" s="22" t="s">
        <v>7535</v>
      </c>
      <c r="D895" s="23">
        <v>10.6208887245</v>
      </c>
      <c r="E895" s="23">
        <v>8.3316964569999996</v>
      </c>
      <c r="F895" s="23">
        <v>3.8379706266666669</v>
      </c>
      <c r="G895" s="23">
        <v>2.7673189186766645</v>
      </c>
      <c r="H895" s="71">
        <v>5.3213547376547192E-6</v>
      </c>
      <c r="I895" s="23">
        <v>2.1708598807688633</v>
      </c>
      <c r="J895" s="71">
        <v>1.9506913346125808E-4</v>
      </c>
    </row>
    <row r="896" spans="1:10" ht="29" x14ac:dyDescent="0.35">
      <c r="A896" s="30" t="s">
        <v>3057</v>
      </c>
      <c r="B896" s="21" t="s">
        <v>6035</v>
      </c>
      <c r="C896" s="22" t="s">
        <v>8958</v>
      </c>
      <c r="D896" s="23">
        <v>0.360753390625</v>
      </c>
      <c r="E896" s="23">
        <v>0.56133250766666665</v>
      </c>
      <c r="F896" s="23">
        <v>2.4924438796666668</v>
      </c>
      <c r="G896" s="23">
        <v>0.14473882183186659</v>
      </c>
      <c r="H896" s="71">
        <v>9.3785016114604535E-4</v>
      </c>
      <c r="I896" s="23">
        <v>0.22521369979320771</v>
      </c>
      <c r="J896" s="71">
        <v>2.6404340636561651E-3</v>
      </c>
    </row>
    <row r="897" spans="1:10" x14ac:dyDescent="0.35">
      <c r="A897" s="30" t="s">
        <v>139</v>
      </c>
      <c r="B897" s="21" t="s">
        <v>3584</v>
      </c>
      <c r="C897" s="22" t="s">
        <v>6498</v>
      </c>
      <c r="D897" s="23">
        <v>224.25627559999998</v>
      </c>
      <c r="E897" s="23">
        <v>197.43241943333337</v>
      </c>
      <c r="F897" s="23">
        <v>68.632757776666665</v>
      </c>
      <c r="G897" s="23">
        <v>3.2674816350777793</v>
      </c>
      <c r="H897" s="71">
        <v>2.3224137019495108E-6</v>
      </c>
      <c r="I897" s="23">
        <v>2.8766499530120178</v>
      </c>
      <c r="J897" s="71">
        <v>1.7014413983668262E-5</v>
      </c>
    </row>
    <row r="898" spans="1:10" ht="29" x14ac:dyDescent="0.35">
      <c r="A898" s="30" t="s">
        <v>1568</v>
      </c>
      <c r="B898" s="21" t="s">
        <v>4828</v>
      </c>
      <c r="C898" s="22" t="s">
        <v>7747</v>
      </c>
      <c r="D898" s="23">
        <v>7.0220807053750001</v>
      </c>
      <c r="E898" s="23">
        <v>7.0844264456666659</v>
      </c>
      <c r="F898" s="23">
        <v>54.031068663333336</v>
      </c>
      <c r="G898" s="23">
        <v>0.12996375750273356</v>
      </c>
      <c r="H898" s="71">
        <v>6.7461642544258688E-8</v>
      </c>
      <c r="I898" s="23">
        <v>0.13111764436512641</v>
      </c>
      <c r="J898" s="71">
        <v>8.842534611560664E-8</v>
      </c>
    </row>
    <row r="899" spans="1:10" ht="29" x14ac:dyDescent="0.35">
      <c r="A899" s="30" t="s">
        <v>3439</v>
      </c>
      <c r="B899" s="21" t="s">
        <v>6364</v>
      </c>
      <c r="C899" s="22" t="s">
        <v>9287</v>
      </c>
      <c r="D899" s="23">
        <v>9.8132822500000012E-3</v>
      </c>
      <c r="E899" s="23">
        <v>7.6392980000000001E-3</v>
      </c>
      <c r="F899" s="23">
        <v>3.4193722000000003E-2</v>
      </c>
      <c r="G899" s="23">
        <v>0.28699075959031312</v>
      </c>
      <c r="H899" s="71">
        <v>1.2847856503882288E-3</v>
      </c>
      <c r="I899" s="23">
        <v>0.2234122977311449</v>
      </c>
      <c r="J899" s="71">
        <v>1.2708408859786325E-3</v>
      </c>
    </row>
    <row r="900" spans="1:10" ht="29" x14ac:dyDescent="0.35">
      <c r="A900" s="30" t="s">
        <v>340</v>
      </c>
      <c r="B900" s="21" t="s">
        <v>3762</v>
      </c>
      <c r="C900" s="22" t="s">
        <v>6676</v>
      </c>
      <c r="D900" s="23">
        <v>104.70149124625</v>
      </c>
      <c r="E900" s="23">
        <v>116.80554693333333</v>
      </c>
      <c r="F900" s="23">
        <v>300.38673130000001</v>
      </c>
      <c r="G900" s="23">
        <v>0.34855564622687446</v>
      </c>
      <c r="H900" s="71">
        <v>1.1621460954723717E-9</v>
      </c>
      <c r="I900" s="23">
        <v>0.38885055417670283</v>
      </c>
      <c r="J900" s="71">
        <v>3.3913451862479788E-9</v>
      </c>
    </row>
    <row r="901" spans="1:10" ht="29" x14ac:dyDescent="0.35">
      <c r="A901" s="30" t="s">
        <v>841</v>
      </c>
      <c r="B901" s="21" t="s">
        <v>4206</v>
      </c>
      <c r="C901" s="22" t="s">
        <v>7121</v>
      </c>
      <c r="D901" s="23">
        <v>28.041550329999996</v>
      </c>
      <c r="E901" s="23">
        <v>42.031282959999999</v>
      </c>
      <c r="F901" s="23">
        <v>95.539379913333335</v>
      </c>
      <c r="G901" s="23">
        <v>0.29350776983728943</v>
      </c>
      <c r="H901" s="71">
        <v>6.9509177323269092E-6</v>
      </c>
      <c r="I901" s="23">
        <v>0.43993673601532529</v>
      </c>
      <c r="J901" s="71">
        <v>6.7784086201070845E-5</v>
      </c>
    </row>
    <row r="902" spans="1:10" ht="29" x14ac:dyDescent="0.35">
      <c r="A902" s="30" t="s">
        <v>1026</v>
      </c>
      <c r="B902" s="21" t="s">
        <v>4367</v>
      </c>
      <c r="C902" s="22" t="s">
        <v>7283</v>
      </c>
      <c r="D902" s="23">
        <v>15.646850505</v>
      </c>
      <c r="E902" s="23">
        <v>11.684534365166668</v>
      </c>
      <c r="F902" s="23">
        <v>5.7714213223333326</v>
      </c>
      <c r="G902" s="23">
        <v>2.7110913640028835</v>
      </c>
      <c r="H902" s="71">
        <v>4.6132292121368021E-5</v>
      </c>
      <c r="I902" s="23">
        <v>2.0245505764674823</v>
      </c>
      <c r="J902" s="71">
        <v>2.3791087323700505E-3</v>
      </c>
    </row>
    <row r="903" spans="1:10" x14ac:dyDescent="0.35">
      <c r="A903" s="30" t="s">
        <v>1737</v>
      </c>
      <c r="C903" s="22" t="s">
        <v>6383</v>
      </c>
      <c r="D903" s="23">
        <v>6.8419837709999989</v>
      </c>
      <c r="E903" s="23">
        <v>7.6853724810000008</v>
      </c>
      <c r="F903" s="23">
        <v>22.018507873333334</v>
      </c>
      <c r="G903" s="23">
        <v>0.3107378488297266</v>
      </c>
      <c r="H903" s="71">
        <v>1.4278030010371732E-6</v>
      </c>
      <c r="I903" s="23">
        <v>0.34904147570815974</v>
      </c>
      <c r="J903" s="71">
        <v>3.5251806621962623E-6</v>
      </c>
    </row>
    <row r="904" spans="1:10" ht="29" x14ac:dyDescent="0.35">
      <c r="A904" s="30" t="s">
        <v>2158</v>
      </c>
      <c r="B904" s="21" t="s">
        <v>5333</v>
      </c>
      <c r="C904" s="22" t="s">
        <v>8253</v>
      </c>
      <c r="D904" s="23">
        <v>3.7791257427499998</v>
      </c>
      <c r="E904" s="23">
        <v>4.1301996060000006</v>
      </c>
      <c r="F904" s="23">
        <v>22.857884069999997</v>
      </c>
      <c r="G904" s="23">
        <v>0.16533138986866863</v>
      </c>
      <c r="H904" s="71">
        <v>1.4937864650330326E-7</v>
      </c>
      <c r="I904" s="23">
        <v>0.18069037332378077</v>
      </c>
      <c r="J904" s="71">
        <v>2.6693292420653235E-7</v>
      </c>
    </row>
    <row r="905" spans="1:10" x14ac:dyDescent="0.35">
      <c r="A905" s="30" t="s">
        <v>1206</v>
      </c>
      <c r="B905" s="21" t="s">
        <v>4523</v>
      </c>
      <c r="C905" s="22" t="s">
        <v>7441</v>
      </c>
      <c r="D905" s="23">
        <v>12.934645823749999</v>
      </c>
      <c r="E905" s="23">
        <v>8.5394454871666667</v>
      </c>
      <c r="F905" s="23">
        <v>2.100020612666667</v>
      </c>
      <c r="G905" s="23">
        <v>6.1592946972673817</v>
      </c>
      <c r="H905" s="71">
        <v>6.6323039129036781E-6</v>
      </c>
      <c r="I905" s="23">
        <v>4.0663626993275228</v>
      </c>
      <c r="J905" s="71">
        <v>5.3457244063411923E-4</v>
      </c>
    </row>
    <row r="906" spans="1:10" x14ac:dyDescent="0.35">
      <c r="A906" s="30" t="s">
        <v>2059</v>
      </c>
      <c r="B906" s="21" t="s">
        <v>5253</v>
      </c>
      <c r="C906" s="22" t="s">
        <v>8173</v>
      </c>
      <c r="D906" s="23">
        <v>3.1114447906250002</v>
      </c>
      <c r="E906" s="23">
        <v>2.2075224928333332</v>
      </c>
      <c r="F906" s="23">
        <v>6.3403375166666676</v>
      </c>
      <c r="G906" s="23">
        <v>0.4907380375959533</v>
      </c>
      <c r="H906" s="71">
        <v>1.5341818077097664E-3</v>
      </c>
      <c r="I906" s="23">
        <v>0.34817113237749264</v>
      </c>
      <c r="J906" s="71">
        <v>5.3257154106418718E-4</v>
      </c>
    </row>
    <row r="907" spans="1:10" ht="29" x14ac:dyDescent="0.35">
      <c r="A907" s="30" t="s">
        <v>2080</v>
      </c>
      <c r="B907" s="21" t="s">
        <v>5270</v>
      </c>
      <c r="C907" s="22" t="s">
        <v>8190</v>
      </c>
      <c r="D907" s="23">
        <v>2.9044431288750001</v>
      </c>
      <c r="E907" s="23">
        <v>4.5846014785000007</v>
      </c>
      <c r="F907" s="23">
        <v>11.252851431333333</v>
      </c>
      <c r="G907" s="23">
        <v>0.25810730254445891</v>
      </c>
      <c r="H907" s="71">
        <v>1.1770125312572725E-4</v>
      </c>
      <c r="I907" s="23">
        <v>0.40741686731367238</v>
      </c>
      <c r="J907" s="71">
        <v>9.1053243080392587E-4</v>
      </c>
    </row>
    <row r="908" spans="1:10" x14ac:dyDescent="0.35">
      <c r="A908" s="30" t="s">
        <v>3356</v>
      </c>
      <c r="B908" s="21" t="s">
        <v>6294</v>
      </c>
      <c r="C908" s="22" t="s">
        <v>9217</v>
      </c>
      <c r="D908" s="23">
        <v>9.5206975625000009E-2</v>
      </c>
      <c r="E908" s="23">
        <v>8.8578362166666688E-2</v>
      </c>
      <c r="F908" s="23">
        <v>0.38629175633333329</v>
      </c>
      <c r="G908" s="23">
        <v>0.24646390730338388</v>
      </c>
      <c r="H908" s="71">
        <v>1.9535987086937294E-4</v>
      </c>
      <c r="I908" s="23">
        <v>0.22930430358506521</v>
      </c>
      <c r="J908" s="71">
        <v>2.614116875201347E-4</v>
      </c>
    </row>
    <row r="909" spans="1:10" x14ac:dyDescent="0.35">
      <c r="A909" s="30" t="s">
        <v>3339</v>
      </c>
      <c r="D909" s="23">
        <v>0.16739097312500001</v>
      </c>
      <c r="E909" s="23">
        <v>0.14855707166666668</v>
      </c>
      <c r="F909" s="23">
        <v>0.57785378966666667</v>
      </c>
      <c r="G909" s="23">
        <v>0.28967703616092755</v>
      </c>
      <c r="H909" s="71">
        <v>3.4892598457831009E-4</v>
      </c>
      <c r="I909" s="23">
        <v>0.25708418690541324</v>
      </c>
      <c r="J909" s="71">
        <v>4.1252505757765121E-4</v>
      </c>
    </row>
    <row r="910" spans="1:10" x14ac:dyDescent="0.35">
      <c r="A910" s="30" t="s">
        <v>2540</v>
      </c>
      <c r="B910" s="21" t="s">
        <v>5650</v>
      </c>
      <c r="C910" s="22" t="s">
        <v>8570</v>
      </c>
      <c r="D910" s="23">
        <v>0.91770998862499986</v>
      </c>
      <c r="E910" s="23">
        <v>0.45814947766666664</v>
      </c>
      <c r="F910" s="23">
        <v>2.4855657303333332</v>
      </c>
      <c r="G910" s="23">
        <v>0.36921573926831058</v>
      </c>
      <c r="H910" s="71">
        <v>1.2704853753364728E-4</v>
      </c>
      <c r="I910" s="23">
        <v>0.18432402413482959</v>
      </c>
      <c r="J910" s="71">
        <v>2.807657213125496E-5</v>
      </c>
    </row>
    <row r="911" spans="1:10" x14ac:dyDescent="0.35">
      <c r="A911" s="30" t="s">
        <v>263</v>
      </c>
      <c r="B911" s="21" t="s">
        <v>3695</v>
      </c>
      <c r="C911" s="22" t="s">
        <v>6609</v>
      </c>
      <c r="D911" s="23">
        <v>123.04464074125001</v>
      </c>
      <c r="E911" s="23">
        <v>104.71747166333334</v>
      </c>
      <c r="F911" s="23">
        <v>42.763347459999999</v>
      </c>
      <c r="G911" s="23">
        <v>2.8773388438859602</v>
      </c>
      <c r="H911" s="71">
        <v>2.2173510193904326E-4</v>
      </c>
      <c r="I911" s="23">
        <v>2.4487669437310542</v>
      </c>
      <c r="J911" s="71">
        <v>1.9144638369994603E-3</v>
      </c>
    </row>
    <row r="912" spans="1:10" x14ac:dyDescent="0.35">
      <c r="A912" s="30" t="s">
        <v>3318</v>
      </c>
      <c r="C912" s="22" t="s">
        <v>6383</v>
      </c>
      <c r="D912" s="23">
        <v>9.6528856749999989E-2</v>
      </c>
      <c r="E912" s="23">
        <v>7.3481521666666674E-2</v>
      </c>
      <c r="F912" s="23">
        <v>0.28756887599999997</v>
      </c>
      <c r="G912" s="23">
        <v>0.33567212868335583</v>
      </c>
      <c r="H912" s="71">
        <v>8.7275052395781349E-4</v>
      </c>
      <c r="I912" s="23">
        <v>0.25552668525458466</v>
      </c>
      <c r="J912" s="71">
        <v>6.9213223116004817E-4</v>
      </c>
    </row>
    <row r="913" spans="1:10" ht="29" x14ac:dyDescent="0.35">
      <c r="A913" s="30" t="s">
        <v>289</v>
      </c>
      <c r="B913" s="21" t="s">
        <v>3718</v>
      </c>
      <c r="C913" s="22" t="s">
        <v>6632</v>
      </c>
      <c r="D913" s="23">
        <v>106.15914077875</v>
      </c>
      <c r="E913" s="23">
        <v>100.454831345</v>
      </c>
      <c r="F913" s="23">
        <v>36.132890763333329</v>
      </c>
      <c r="G913" s="23">
        <v>2.9380195864781844</v>
      </c>
      <c r="H913" s="71">
        <v>1.0712819487907097E-3</v>
      </c>
      <c r="I913" s="23">
        <v>2.7801493105815607</v>
      </c>
      <c r="J913" s="71">
        <v>2.7863498507736508E-3</v>
      </c>
    </row>
    <row r="914" spans="1:10" ht="29" x14ac:dyDescent="0.35">
      <c r="A914" s="30" t="s">
        <v>1808</v>
      </c>
      <c r="B914" s="21" t="s">
        <v>5030</v>
      </c>
      <c r="C914" s="22" t="s">
        <v>7949</v>
      </c>
      <c r="D914" s="23">
        <v>5.6424724553750005</v>
      </c>
      <c r="E914" s="23">
        <v>5.0106231383333339</v>
      </c>
      <c r="F914" s="23">
        <v>1.0224945066666666</v>
      </c>
      <c r="G914" s="23">
        <v>5.5183401168280772</v>
      </c>
      <c r="H914" s="71">
        <v>1.0401743105418436E-3</v>
      </c>
      <c r="I914" s="23">
        <v>4.9003912545877348</v>
      </c>
      <c r="J914" s="71">
        <v>3.72049139174516E-3</v>
      </c>
    </row>
    <row r="915" spans="1:10" x14ac:dyDescent="0.35">
      <c r="A915" s="30" t="s">
        <v>2164</v>
      </c>
      <c r="B915" s="21" t="s">
        <v>5339</v>
      </c>
      <c r="C915" s="22" t="s">
        <v>8259</v>
      </c>
      <c r="D915" s="23">
        <v>2.4481896418750004</v>
      </c>
      <c r="E915" s="23">
        <v>3.1268612213333333</v>
      </c>
      <c r="F915" s="23">
        <v>15.671942683333333</v>
      </c>
      <c r="G915" s="23">
        <v>0.15621481595122094</v>
      </c>
      <c r="H915" s="71">
        <v>1.0692421948909634E-9</v>
      </c>
      <c r="I915" s="23">
        <v>0.19951969481477633</v>
      </c>
      <c r="J915" s="71">
        <v>2.677492065650312E-9</v>
      </c>
    </row>
    <row r="916" spans="1:10" x14ac:dyDescent="0.35">
      <c r="A916" s="30" t="s">
        <v>1266</v>
      </c>
      <c r="B916" s="21" t="s">
        <v>4571</v>
      </c>
      <c r="C916" s="22" t="s">
        <v>7489</v>
      </c>
      <c r="D916" s="23">
        <v>11.54302645025</v>
      </c>
      <c r="E916" s="23">
        <v>23.082458174999999</v>
      </c>
      <c r="F916" s="23">
        <v>108.32302631333333</v>
      </c>
      <c r="G916" s="23">
        <v>0.10656115179851826</v>
      </c>
      <c r="H916" s="71">
        <v>4.6147941423280163E-5</v>
      </c>
      <c r="I916" s="23">
        <v>0.21308911835819724</v>
      </c>
      <c r="J916" s="71">
        <v>1.845942269577312E-4</v>
      </c>
    </row>
    <row r="917" spans="1:10" x14ac:dyDescent="0.35">
      <c r="A917" s="30" t="s">
        <v>1450</v>
      </c>
      <c r="B917" s="21" t="s">
        <v>4728</v>
      </c>
      <c r="C917" s="22" t="s">
        <v>7646</v>
      </c>
      <c r="D917" s="23">
        <v>8.5702695835</v>
      </c>
      <c r="E917" s="23">
        <v>9.4874718418333348</v>
      </c>
      <c r="F917" s="23">
        <v>2.4824116479999998</v>
      </c>
      <c r="G917" s="23">
        <v>3.4523966201998744</v>
      </c>
      <c r="H917" s="71">
        <v>6.0964111491241917E-3</v>
      </c>
      <c r="I917" s="23">
        <v>3.821876943526707</v>
      </c>
      <c r="J917" s="71">
        <v>4.5747876036664227E-3</v>
      </c>
    </row>
    <row r="918" spans="1:10" ht="29" x14ac:dyDescent="0.35">
      <c r="A918" s="30" t="s">
        <v>2725</v>
      </c>
      <c r="B918" s="21" t="s">
        <v>5780</v>
      </c>
      <c r="C918" s="22" t="s">
        <v>8700</v>
      </c>
      <c r="D918" s="23">
        <v>0.61699128962500005</v>
      </c>
      <c r="E918" s="23">
        <v>0.73509464033333327</v>
      </c>
      <c r="F918" s="23">
        <v>2.3334744406666665</v>
      </c>
      <c r="G918" s="23">
        <v>0.26440884839892548</v>
      </c>
      <c r="H918" s="71">
        <v>1.2498762628157547E-4</v>
      </c>
      <c r="I918" s="23">
        <v>0.31502150935208828</v>
      </c>
      <c r="J918" s="71">
        <v>3.3368102615593105E-4</v>
      </c>
    </row>
    <row r="919" spans="1:10" x14ac:dyDescent="0.35">
      <c r="A919" s="30" t="s">
        <v>909</v>
      </c>
      <c r="B919" s="21" t="s">
        <v>4266</v>
      </c>
      <c r="C919" s="22" t="s">
        <v>7182</v>
      </c>
      <c r="D919" s="23">
        <v>22.416486376249999</v>
      </c>
      <c r="E919" s="23">
        <v>18.994554794999999</v>
      </c>
      <c r="F919" s="23">
        <v>44.872424706666663</v>
      </c>
      <c r="G919" s="23">
        <v>0.49956039868109908</v>
      </c>
      <c r="H919" s="71">
        <v>2.2486433656949395E-4</v>
      </c>
      <c r="I919" s="23">
        <v>0.42330127955349806</v>
      </c>
      <c r="J919" s="71">
        <v>1.2359231035263298E-4</v>
      </c>
    </row>
    <row r="920" spans="1:10" ht="29" x14ac:dyDescent="0.35">
      <c r="A920" s="30" t="s">
        <v>1154</v>
      </c>
      <c r="B920" s="21" t="s">
        <v>4479</v>
      </c>
      <c r="C920" s="22" t="s">
        <v>7397</v>
      </c>
      <c r="D920" s="23">
        <v>12.095971058</v>
      </c>
      <c r="E920" s="23">
        <v>10.9341036135</v>
      </c>
      <c r="F920" s="23">
        <v>3.3037453936666665</v>
      </c>
      <c r="G920" s="23">
        <v>3.661290328603461</v>
      </c>
      <c r="H920" s="71">
        <v>2.6289696771193313E-5</v>
      </c>
      <c r="I920" s="23">
        <v>3.30960843243576</v>
      </c>
      <c r="J920" s="71">
        <v>1.1912143767917781E-4</v>
      </c>
    </row>
    <row r="921" spans="1:10" ht="29" x14ac:dyDescent="0.35">
      <c r="A921" s="30" t="s">
        <v>2605</v>
      </c>
      <c r="B921" s="21" t="s">
        <v>5700</v>
      </c>
      <c r="C921" s="22" t="s">
        <v>8620</v>
      </c>
      <c r="D921" s="23">
        <v>1.4037443296249998</v>
      </c>
      <c r="E921" s="23">
        <v>1.5084436625000002</v>
      </c>
      <c r="F921" s="23">
        <v>12.246436494999999</v>
      </c>
      <c r="G921" s="23">
        <v>0.11462471799025974</v>
      </c>
      <c r="H921" s="71">
        <v>4.545428573555036E-6</v>
      </c>
      <c r="I921" s="23">
        <v>0.12317408930474352</v>
      </c>
      <c r="J921" s="71">
        <v>6.7397579264380239E-6</v>
      </c>
    </row>
    <row r="922" spans="1:10" ht="29" x14ac:dyDescent="0.35">
      <c r="A922" s="30" t="s">
        <v>2600</v>
      </c>
      <c r="B922" s="21" t="s">
        <v>5695</v>
      </c>
      <c r="C922" s="22" t="s">
        <v>8615</v>
      </c>
      <c r="D922" s="23">
        <v>0.87449172737500003</v>
      </c>
      <c r="E922" s="23">
        <v>0.7886301750000001</v>
      </c>
      <c r="F922" s="23">
        <v>0.37019925433333328</v>
      </c>
      <c r="G922" s="23">
        <v>2.3622190405267371</v>
      </c>
      <c r="H922" s="71">
        <v>5.6055691549513796E-4</v>
      </c>
      <c r="I922" s="23">
        <v>2.1302856928228846</v>
      </c>
      <c r="J922" s="71">
        <v>2.72533578358741E-3</v>
      </c>
    </row>
    <row r="923" spans="1:10" ht="29" x14ac:dyDescent="0.35">
      <c r="A923" s="30" t="s">
        <v>1124</v>
      </c>
      <c r="B923" s="21" t="s">
        <v>4451</v>
      </c>
      <c r="C923" s="22" t="s">
        <v>7369</v>
      </c>
      <c r="D923" s="23">
        <v>12.076776818874999</v>
      </c>
      <c r="E923" s="23">
        <v>10.619023458500001</v>
      </c>
      <c r="F923" s="23">
        <v>37.58459075333333</v>
      </c>
      <c r="G923" s="23">
        <v>0.32132255737822352</v>
      </c>
      <c r="H923" s="71">
        <v>1.8217129206260098E-4</v>
      </c>
      <c r="I923" s="23">
        <v>0.28253662593248308</v>
      </c>
      <c r="J923" s="71">
        <v>1.9006985673012216E-4</v>
      </c>
    </row>
    <row r="924" spans="1:10" x14ac:dyDescent="0.35">
      <c r="A924" s="30" t="s">
        <v>2280</v>
      </c>
      <c r="B924" s="21" t="s">
        <v>5439</v>
      </c>
      <c r="C924" s="22" t="s">
        <v>8359</v>
      </c>
      <c r="D924" s="23">
        <v>1.9365856573750002</v>
      </c>
      <c r="E924" s="23">
        <v>2.4928144606666667</v>
      </c>
      <c r="F924" s="23">
        <v>12.053641949999999</v>
      </c>
      <c r="G924" s="23">
        <v>0.1606639441762247</v>
      </c>
      <c r="H924" s="71">
        <v>1.4608616010062765E-9</v>
      </c>
      <c r="I924" s="23">
        <v>0.20681006379708058</v>
      </c>
      <c r="J924" s="71">
        <v>4.2594752930707672E-9</v>
      </c>
    </row>
    <row r="925" spans="1:10" ht="29" x14ac:dyDescent="0.35">
      <c r="A925" s="30" t="s">
        <v>85</v>
      </c>
      <c r="B925" s="21" t="s">
        <v>3538</v>
      </c>
      <c r="C925" s="22" t="s">
        <v>6453</v>
      </c>
      <c r="D925" s="23">
        <v>294.657175225</v>
      </c>
      <c r="E925" s="23">
        <v>271.61372468333332</v>
      </c>
      <c r="F925" s="23">
        <v>67.171252589999995</v>
      </c>
      <c r="G925" s="23">
        <v>4.3866559556887967</v>
      </c>
      <c r="H925" s="71">
        <v>3.0479454390324264E-4</v>
      </c>
      <c r="I925" s="23">
        <v>4.0436007102801792</v>
      </c>
      <c r="J925" s="71">
        <v>1.0123031200123314E-3</v>
      </c>
    </row>
    <row r="926" spans="1:10" x14ac:dyDescent="0.35">
      <c r="A926" s="30" t="s">
        <v>3019</v>
      </c>
      <c r="B926" s="21" t="s">
        <v>6009</v>
      </c>
      <c r="C926" s="22" t="s">
        <v>8932</v>
      </c>
      <c r="D926" s="23">
        <v>0.23468254362500002</v>
      </c>
      <c r="E926" s="23">
        <v>0.15484720783333336</v>
      </c>
      <c r="F926" s="23">
        <v>1.2529632363333334</v>
      </c>
      <c r="G926" s="23">
        <v>0.18730201878211053</v>
      </c>
      <c r="H926" s="71">
        <v>1.7552854041349645E-5</v>
      </c>
      <c r="I926" s="23">
        <v>0.12358479749691428</v>
      </c>
      <c r="J926" s="71">
        <v>1.3918577793657953E-5</v>
      </c>
    </row>
    <row r="927" spans="1:10" ht="29" x14ac:dyDescent="0.35">
      <c r="A927" s="30" t="s">
        <v>1841</v>
      </c>
      <c r="B927" s="21" t="s">
        <v>5060</v>
      </c>
      <c r="C927" s="22" t="s">
        <v>7979</v>
      </c>
      <c r="D927" s="23">
        <v>4.3770972101250001</v>
      </c>
      <c r="E927" s="23">
        <v>3.4389241500000001</v>
      </c>
      <c r="F927" s="23">
        <v>9.3141087816666666</v>
      </c>
      <c r="G927" s="23">
        <v>0.4699426765060567</v>
      </c>
      <c r="H927" s="71">
        <v>4.9821323064016361E-3</v>
      </c>
      <c r="I927" s="23">
        <v>0.36921666158430233</v>
      </c>
      <c r="J927" s="71">
        <v>3.0955761618003648E-3</v>
      </c>
    </row>
    <row r="928" spans="1:10" ht="29" x14ac:dyDescent="0.35">
      <c r="A928" s="30" t="s">
        <v>91</v>
      </c>
      <c r="B928" s="21" t="s">
        <v>3544</v>
      </c>
      <c r="C928" s="22" t="s">
        <v>6459</v>
      </c>
      <c r="D928" s="23">
        <v>264.54873642499996</v>
      </c>
      <c r="E928" s="23">
        <v>232.56289715</v>
      </c>
      <c r="F928" s="23">
        <v>116.10985696666667</v>
      </c>
      <c r="G928" s="23">
        <v>2.2784347800975051</v>
      </c>
      <c r="H928" s="71">
        <v>1.1481846051739371E-5</v>
      </c>
      <c r="I928" s="23">
        <v>2.0029556768532166</v>
      </c>
      <c r="J928" s="71">
        <v>1.1636188807624596E-4</v>
      </c>
    </row>
    <row r="929" spans="1:10" x14ac:dyDescent="0.35">
      <c r="A929" s="30" t="s">
        <v>3262</v>
      </c>
      <c r="C929" s="22" t="s">
        <v>6383</v>
      </c>
      <c r="D929" s="23">
        <v>8.1972859124999992E-2</v>
      </c>
      <c r="E929" s="23">
        <v>6.9676124333333339E-2</v>
      </c>
      <c r="F929" s="23">
        <v>0.26972322933333331</v>
      </c>
      <c r="G929" s="23">
        <v>0.30391471779279006</v>
      </c>
      <c r="H929" s="71">
        <v>1.0501759497999702E-5</v>
      </c>
      <c r="I929" s="23">
        <v>0.25832452216128987</v>
      </c>
      <c r="J929" s="71">
        <v>8.9246777383087585E-6</v>
      </c>
    </row>
    <row r="930" spans="1:10" x14ac:dyDescent="0.35">
      <c r="A930" s="30" t="s">
        <v>2131</v>
      </c>
      <c r="B930" s="21" t="s">
        <v>5316</v>
      </c>
      <c r="C930" s="22" t="s">
        <v>8236</v>
      </c>
      <c r="D930" s="23">
        <v>2.0854915963749998</v>
      </c>
      <c r="E930" s="23">
        <v>2.3349200286666667</v>
      </c>
      <c r="F930" s="23">
        <v>7.7353514986666667</v>
      </c>
      <c r="G930" s="23">
        <v>0.26960527866567841</v>
      </c>
      <c r="H930" s="71">
        <v>1.3444539955272023E-7</v>
      </c>
      <c r="I930" s="23">
        <v>0.30185054022032926</v>
      </c>
      <c r="J930" s="71">
        <v>2.9735293292892758E-7</v>
      </c>
    </row>
    <row r="931" spans="1:10" x14ac:dyDescent="0.35">
      <c r="A931" s="30" t="s">
        <v>2950</v>
      </c>
      <c r="C931" s="22" t="s">
        <v>6383</v>
      </c>
      <c r="D931" s="23">
        <v>0.29061427512499999</v>
      </c>
      <c r="E931" s="23">
        <v>0.5171065488333334</v>
      </c>
      <c r="F931" s="23">
        <v>1.1770312216666667</v>
      </c>
      <c r="G931" s="23">
        <v>0.24690447438895674</v>
      </c>
      <c r="H931" s="71">
        <v>3.2114592608660113E-4</v>
      </c>
      <c r="I931" s="23">
        <v>0.43933120830993311</v>
      </c>
      <c r="J931" s="71">
        <v>3.081115573667094E-3</v>
      </c>
    </row>
    <row r="932" spans="1:10" x14ac:dyDescent="0.35">
      <c r="A932" s="30" t="s">
        <v>1954</v>
      </c>
      <c r="B932" s="21" t="s">
        <v>5162</v>
      </c>
      <c r="C932" s="22" t="s">
        <v>8081</v>
      </c>
      <c r="D932" s="23">
        <v>2.1514029592499999</v>
      </c>
      <c r="E932" s="23">
        <v>2.4361179131666666</v>
      </c>
      <c r="F932" s="23">
        <v>4.905707129333333</v>
      </c>
      <c r="G932" s="23">
        <v>0.43855103913273508</v>
      </c>
      <c r="H932" s="71">
        <v>1.4517548797774051E-4</v>
      </c>
      <c r="I932" s="23">
        <v>0.49658853432160061</v>
      </c>
      <c r="J932" s="71">
        <v>5.0637988442880563E-4</v>
      </c>
    </row>
    <row r="933" spans="1:10" ht="29" x14ac:dyDescent="0.35">
      <c r="A933" s="30" t="s">
        <v>1550</v>
      </c>
      <c r="B933" s="21" t="s">
        <v>4813</v>
      </c>
      <c r="C933" s="22" t="s">
        <v>7732</v>
      </c>
      <c r="D933" s="23">
        <v>5.9522253996250001</v>
      </c>
      <c r="E933" s="23">
        <v>9.1445460633333333</v>
      </c>
      <c r="F933" s="23">
        <v>18.974306036666665</v>
      </c>
      <c r="G933" s="23">
        <v>0.31369924086407669</v>
      </c>
      <c r="H933" s="71">
        <v>1.630569902563245E-4</v>
      </c>
      <c r="I933" s="23">
        <v>0.48194363713023641</v>
      </c>
      <c r="J933" s="71">
        <v>1.709505350313209E-3</v>
      </c>
    </row>
    <row r="934" spans="1:10" x14ac:dyDescent="0.35">
      <c r="A934" s="30" t="s">
        <v>2033</v>
      </c>
      <c r="B934" s="21" t="s">
        <v>5230</v>
      </c>
      <c r="C934" s="22" t="s">
        <v>8150</v>
      </c>
      <c r="D934" s="23">
        <v>2.9454253816250002</v>
      </c>
      <c r="E934" s="23">
        <v>4.6028141605000004</v>
      </c>
      <c r="F934" s="23">
        <v>13.899616759333334</v>
      </c>
      <c r="G934" s="23">
        <v>0.21190694913564448</v>
      </c>
      <c r="H934" s="71">
        <v>2.5522876580270069E-4</v>
      </c>
      <c r="I934" s="23">
        <v>0.33114683952773705</v>
      </c>
      <c r="J934" s="71">
        <v>1.2421005345491917E-3</v>
      </c>
    </row>
    <row r="935" spans="1:10" x14ac:dyDescent="0.35">
      <c r="A935" s="30" t="s">
        <v>3079</v>
      </c>
      <c r="B935" s="21" t="s">
        <v>6054</v>
      </c>
      <c r="C935" s="22" t="s">
        <v>8977</v>
      </c>
      <c r="D935" s="23">
        <v>0.1850186815</v>
      </c>
      <c r="E935" s="23">
        <v>0.11844507716666668</v>
      </c>
      <c r="F935" s="23">
        <v>1.2938653949999999</v>
      </c>
      <c r="G935" s="23">
        <v>0.14299685439844384</v>
      </c>
      <c r="H935" s="71">
        <v>1.028039228360068E-3</v>
      </c>
      <c r="I935" s="23">
        <v>9.154358530986656E-2</v>
      </c>
      <c r="J935" s="71">
        <v>1.1844768513713754E-3</v>
      </c>
    </row>
    <row r="936" spans="1:10" x14ac:dyDescent="0.35">
      <c r="A936" s="30" t="s">
        <v>215</v>
      </c>
      <c r="C936" s="22" t="s">
        <v>6383</v>
      </c>
      <c r="D936" s="23">
        <v>84.501407464999986</v>
      </c>
      <c r="E936" s="23">
        <v>73.998017526666672</v>
      </c>
      <c r="F936" s="23">
        <v>10.340816182666666</v>
      </c>
      <c r="G936" s="23">
        <v>8.1716380962889286</v>
      </c>
      <c r="H936" s="71">
        <v>2.4085443880167054E-3</v>
      </c>
      <c r="I936" s="23">
        <v>7.1559165369076538</v>
      </c>
      <c r="J936" s="71">
        <v>7.632057137893924E-3</v>
      </c>
    </row>
    <row r="937" spans="1:10" x14ac:dyDescent="0.35">
      <c r="A937" s="30" t="s">
        <v>2870</v>
      </c>
      <c r="C937" s="22" t="s">
        <v>6383</v>
      </c>
      <c r="D937" s="23">
        <v>0.28978273774999996</v>
      </c>
      <c r="E937" s="23">
        <v>0.19372561866666668</v>
      </c>
      <c r="F937" s="23">
        <v>1.2452947576666666</v>
      </c>
      <c r="G937" s="23">
        <v>0.2327021261158857</v>
      </c>
      <c r="H937" s="71">
        <v>5.2019655081628991E-3</v>
      </c>
      <c r="I937" s="23">
        <v>0.15556607580172763</v>
      </c>
      <c r="J937" s="71">
        <v>4.8341888663664201E-3</v>
      </c>
    </row>
    <row r="938" spans="1:10" x14ac:dyDescent="0.35">
      <c r="A938" s="30" t="s">
        <v>1744</v>
      </c>
      <c r="B938" s="21" t="s">
        <v>4978</v>
      </c>
      <c r="C938" s="22" t="s">
        <v>7897</v>
      </c>
      <c r="D938" s="23">
        <v>2.7698289637499993</v>
      </c>
      <c r="E938" s="23">
        <v>2.8700741265000005</v>
      </c>
      <c r="F938" s="23">
        <v>9.9296807976666663</v>
      </c>
      <c r="G938" s="23">
        <v>0.27894441122426311</v>
      </c>
      <c r="H938" s="71">
        <v>7.3741776910832743E-5</v>
      </c>
      <c r="I938" s="23">
        <v>0.28903991829973297</v>
      </c>
      <c r="J938" s="71">
        <v>1.2453361409962003E-4</v>
      </c>
    </row>
    <row r="939" spans="1:10" ht="29" x14ac:dyDescent="0.35">
      <c r="A939" s="30" t="s">
        <v>1466</v>
      </c>
      <c r="B939" s="21" t="s">
        <v>4742</v>
      </c>
      <c r="C939" s="22" t="s">
        <v>7660</v>
      </c>
      <c r="D939" s="23">
        <v>7.3175523446249997</v>
      </c>
      <c r="E939" s="23">
        <v>5.2152473883333332</v>
      </c>
      <c r="F939" s="23">
        <v>1.4042244003333331</v>
      </c>
      <c r="G939" s="23">
        <v>5.2110989831026782</v>
      </c>
      <c r="H939" s="71">
        <v>6.6254552194000653E-7</v>
      </c>
      <c r="I939" s="23">
        <v>3.7139700656784944</v>
      </c>
      <c r="J939" s="71">
        <v>4.5704306328757731E-5</v>
      </c>
    </row>
    <row r="940" spans="1:10" x14ac:dyDescent="0.35">
      <c r="A940" s="30" t="s">
        <v>868</v>
      </c>
      <c r="C940" s="22" t="s">
        <v>6383</v>
      </c>
      <c r="D940" s="23">
        <v>25.08734296375</v>
      </c>
      <c r="E940" s="23">
        <v>35.745076653333335</v>
      </c>
      <c r="F940" s="23">
        <v>4.3093153603333336</v>
      </c>
      <c r="G940" s="23">
        <v>5.8216539904866575</v>
      </c>
      <c r="H940" s="71">
        <v>4.9295047189653416E-3</v>
      </c>
      <c r="I940" s="23">
        <v>8.2948388930552497</v>
      </c>
      <c r="J940" s="71">
        <v>7.5159915291646881E-4</v>
      </c>
    </row>
    <row r="941" spans="1:10" ht="29" x14ac:dyDescent="0.35">
      <c r="A941" s="30" t="s">
        <v>2005</v>
      </c>
      <c r="B941" s="21" t="s">
        <v>5206</v>
      </c>
      <c r="C941" s="22" t="s">
        <v>8126</v>
      </c>
      <c r="D941" s="23">
        <v>7.6300790124999995</v>
      </c>
      <c r="E941" s="23">
        <v>7.3034825438333337</v>
      </c>
      <c r="F941" s="23">
        <v>17.847403193333335</v>
      </c>
      <c r="G941" s="23">
        <v>0.4275176018520227</v>
      </c>
      <c r="H941" s="71">
        <v>7.7601004913614239E-5</v>
      </c>
      <c r="I941" s="23">
        <v>0.40921821873567882</v>
      </c>
      <c r="J941" s="71">
        <v>9.6381183422484027E-5</v>
      </c>
    </row>
    <row r="942" spans="1:10" ht="29" x14ac:dyDescent="0.35">
      <c r="A942" s="30" t="s">
        <v>2097</v>
      </c>
      <c r="B942" s="21" t="s">
        <v>5285</v>
      </c>
      <c r="C942" s="22" t="s">
        <v>8205</v>
      </c>
      <c r="D942" s="23">
        <v>2.5322931248749998</v>
      </c>
      <c r="E942" s="23">
        <v>1.5340657691666666</v>
      </c>
      <c r="F942" s="23">
        <v>0.53543786366666668</v>
      </c>
      <c r="G942" s="23">
        <v>4.7293874727758558</v>
      </c>
      <c r="H942" s="71">
        <v>3.973889816704612E-5</v>
      </c>
      <c r="I942" s="23">
        <v>2.8650677758599628</v>
      </c>
      <c r="J942" s="71">
        <v>5.36052414123724E-3</v>
      </c>
    </row>
    <row r="943" spans="1:10" x14ac:dyDescent="0.35">
      <c r="A943" s="30" t="s">
        <v>3400</v>
      </c>
      <c r="B943" s="21" t="s">
        <v>6331</v>
      </c>
      <c r="C943" s="22" t="s">
        <v>9254</v>
      </c>
      <c r="D943" s="23">
        <v>1.1921350375E-2</v>
      </c>
      <c r="E943" s="23">
        <v>9.6969308333333323E-3</v>
      </c>
      <c r="F943" s="23">
        <v>2.8940309333333334E-2</v>
      </c>
      <c r="G943" s="23">
        <v>0.41192892023683508</v>
      </c>
      <c r="H943" s="71">
        <v>6.6346661237598405E-4</v>
      </c>
      <c r="I943" s="23">
        <v>0.33506659246950227</v>
      </c>
      <c r="J943" s="71">
        <v>4.7944021018057279E-4</v>
      </c>
    </row>
    <row r="944" spans="1:10" x14ac:dyDescent="0.35">
      <c r="A944" s="30" t="s">
        <v>2155</v>
      </c>
      <c r="C944" s="22" t="s">
        <v>6383</v>
      </c>
      <c r="D944" s="23">
        <v>3.703628921</v>
      </c>
      <c r="E944" s="23">
        <v>4.060562378166666</v>
      </c>
      <c r="F944" s="23">
        <v>12.078483876666667</v>
      </c>
      <c r="G944" s="23">
        <v>0.30663028231173173</v>
      </c>
      <c r="H944" s="71">
        <v>1.7961942217516951E-6</v>
      </c>
      <c r="I944" s="23">
        <v>0.3361814628084987</v>
      </c>
      <c r="J944" s="71">
        <v>3.8506491206751017E-6</v>
      </c>
    </row>
    <row r="945" spans="1:10" ht="29" x14ac:dyDescent="0.35">
      <c r="A945" s="30" t="s">
        <v>52</v>
      </c>
      <c r="B945" s="21" t="s">
        <v>3508</v>
      </c>
      <c r="C945" s="22" t="s">
        <v>6422</v>
      </c>
      <c r="D945" s="23">
        <v>512.84160093750006</v>
      </c>
      <c r="E945" s="23">
        <v>485.66193928333337</v>
      </c>
      <c r="F945" s="23">
        <v>137.9570933</v>
      </c>
      <c r="G945" s="23">
        <v>3.7173992918383711</v>
      </c>
      <c r="H945" s="71">
        <v>3.3314222619986612E-3</v>
      </c>
      <c r="I945" s="23">
        <v>3.5203839662467966</v>
      </c>
      <c r="J945" s="71">
        <v>7.0701200040853788E-3</v>
      </c>
    </row>
    <row r="946" spans="1:10" ht="29" x14ac:dyDescent="0.35">
      <c r="A946" s="30" t="s">
        <v>2931</v>
      </c>
      <c r="B946" s="21" t="s">
        <v>5938</v>
      </c>
      <c r="C946" s="22" t="s">
        <v>8861</v>
      </c>
      <c r="D946" s="23">
        <v>0.4335764345</v>
      </c>
      <c r="E946" s="23">
        <v>0.38622965066666665</v>
      </c>
      <c r="F946" s="23">
        <v>0.92531779533333347</v>
      </c>
      <c r="G946" s="23">
        <v>0.46857029734720473</v>
      </c>
      <c r="H946" s="71">
        <v>1.1629129460359545E-4</v>
      </c>
      <c r="I946" s="23">
        <v>0.41740216454772983</v>
      </c>
      <c r="J946" s="71">
        <v>9.242958487512391E-5</v>
      </c>
    </row>
    <row r="947" spans="1:10" ht="29" x14ac:dyDescent="0.35">
      <c r="A947" s="30" t="s">
        <v>1685</v>
      </c>
      <c r="B947" s="21" t="s">
        <v>4927</v>
      </c>
      <c r="C947" s="22" t="s">
        <v>7846</v>
      </c>
      <c r="D947" s="23">
        <v>5.4988361123749998</v>
      </c>
      <c r="E947" s="23">
        <v>7.1582662828333339</v>
      </c>
      <c r="F947" s="23">
        <v>16.104054690000002</v>
      </c>
      <c r="G947" s="23">
        <v>0.34145662184006154</v>
      </c>
      <c r="H947" s="71">
        <v>7.8435033880454462E-6</v>
      </c>
      <c r="I947" s="23">
        <v>0.44450086767765029</v>
      </c>
      <c r="J947" s="71">
        <v>4.7531652955828251E-5</v>
      </c>
    </row>
    <row r="948" spans="1:10" ht="43.5" x14ac:dyDescent="0.35">
      <c r="A948" s="30" t="s">
        <v>945</v>
      </c>
      <c r="B948" s="21" t="s">
        <v>4294</v>
      </c>
      <c r="C948" s="22" t="s">
        <v>7210</v>
      </c>
      <c r="D948" s="23">
        <v>18.541104211250001</v>
      </c>
      <c r="E948" s="23">
        <v>10.847760107333334</v>
      </c>
      <c r="F948" s="23">
        <v>39.332223480000003</v>
      </c>
      <c r="G948" s="23">
        <v>0.47139730660479812</v>
      </c>
      <c r="H948" s="71">
        <v>9.8413363995392395E-6</v>
      </c>
      <c r="I948" s="23">
        <v>0.27579829329631717</v>
      </c>
      <c r="J948" s="71">
        <v>8.5593195843415767E-7</v>
      </c>
    </row>
    <row r="949" spans="1:10" ht="29" x14ac:dyDescent="0.35">
      <c r="A949" s="30" t="s">
        <v>474</v>
      </c>
      <c r="B949" s="21" t="s">
        <v>3878</v>
      </c>
      <c r="C949" s="22" t="s">
        <v>6793</v>
      </c>
      <c r="D949" s="23">
        <v>69.843809018749994</v>
      </c>
      <c r="E949" s="23">
        <v>96.705232513333343</v>
      </c>
      <c r="F949" s="23">
        <v>245.27462903333333</v>
      </c>
      <c r="G949" s="23">
        <v>0.28475757681915842</v>
      </c>
      <c r="H949" s="71">
        <v>1.4213084719930467E-9</v>
      </c>
      <c r="I949" s="23">
        <v>0.39427328009612811</v>
      </c>
      <c r="J949" s="71">
        <v>1.0346757579000494E-8</v>
      </c>
    </row>
    <row r="950" spans="1:10" x14ac:dyDescent="0.35">
      <c r="A950" s="30" t="s">
        <v>2781</v>
      </c>
      <c r="B950" s="21" t="s">
        <v>5823</v>
      </c>
      <c r="C950" s="22" t="s">
        <v>8743</v>
      </c>
      <c r="D950" s="23">
        <v>0.707474253</v>
      </c>
      <c r="E950" s="23">
        <v>0.76386617600000006</v>
      </c>
      <c r="F950" s="23">
        <v>1.7835194779999999</v>
      </c>
      <c r="G950" s="23">
        <v>0.39667312957711365</v>
      </c>
      <c r="H950" s="71">
        <v>4.6903101004251513E-5</v>
      </c>
      <c r="I950" s="23">
        <v>0.42829146831442683</v>
      </c>
      <c r="J950" s="71">
        <v>1.0927644643832866E-4</v>
      </c>
    </row>
    <row r="951" spans="1:10" x14ac:dyDescent="0.35">
      <c r="A951" s="30" t="s">
        <v>998</v>
      </c>
      <c r="B951" s="21" t="s">
        <v>4342</v>
      </c>
      <c r="C951" s="22" t="s">
        <v>7258</v>
      </c>
      <c r="D951" s="23">
        <v>19.767933271250001</v>
      </c>
      <c r="E951" s="23">
        <v>20.240909784999999</v>
      </c>
      <c r="F951" s="23">
        <v>45.365442206666671</v>
      </c>
      <c r="G951" s="23">
        <v>0.43574871773971174</v>
      </c>
      <c r="H951" s="71">
        <v>2.0829895070244108E-5</v>
      </c>
      <c r="I951" s="23">
        <v>0.44617463867740059</v>
      </c>
      <c r="J951" s="71">
        <v>3.7294227355345067E-5</v>
      </c>
    </row>
    <row r="952" spans="1:10" ht="58" x14ac:dyDescent="0.35">
      <c r="A952" s="30" t="s">
        <v>378</v>
      </c>
      <c r="B952" s="21" t="s">
        <v>3796</v>
      </c>
      <c r="C952" s="22" t="s">
        <v>6711</v>
      </c>
      <c r="D952" s="23">
        <v>105.1483529625</v>
      </c>
      <c r="E952" s="23">
        <v>104.34908528166666</v>
      </c>
      <c r="F952" s="23">
        <v>242.62656193333336</v>
      </c>
      <c r="G952" s="23">
        <v>0.43337527484477018</v>
      </c>
      <c r="H952" s="71">
        <v>6.7819297141921293E-5</v>
      </c>
      <c r="I952" s="23">
        <v>0.43008104492013005</v>
      </c>
      <c r="J952" s="71">
        <v>1.0132939304278277E-4</v>
      </c>
    </row>
    <row r="953" spans="1:10" x14ac:dyDescent="0.35">
      <c r="A953" s="30" t="s">
        <v>2693</v>
      </c>
      <c r="B953" s="21" t="s">
        <v>5755</v>
      </c>
      <c r="C953" s="22" t="s">
        <v>8675</v>
      </c>
      <c r="D953" s="23">
        <v>0.86440008149999992</v>
      </c>
      <c r="E953" s="23">
        <v>0.60194531833333331</v>
      </c>
      <c r="F953" s="23">
        <v>2.5452187240000002</v>
      </c>
      <c r="G953" s="23">
        <v>0.33961720984887733</v>
      </c>
      <c r="H953" s="71">
        <v>1.2594872819563262E-3</v>
      </c>
      <c r="I953" s="23">
        <v>0.23650042829613149</v>
      </c>
      <c r="J953" s="71">
        <v>8.4644749688014083E-4</v>
      </c>
    </row>
    <row r="954" spans="1:10" x14ac:dyDescent="0.35">
      <c r="A954" s="30" t="s">
        <v>774</v>
      </c>
      <c r="C954" s="22" t="s">
        <v>6383</v>
      </c>
      <c r="D954" s="23">
        <v>29.35840666875</v>
      </c>
      <c r="E954" s="23">
        <v>30.394888953333336</v>
      </c>
      <c r="F954" s="23">
        <v>70.861576689999993</v>
      </c>
      <c r="G954" s="23">
        <v>0.41430642726431272</v>
      </c>
      <c r="H954" s="71">
        <v>4.6913802072002684E-4</v>
      </c>
      <c r="I954" s="23">
        <v>0.42893328617711485</v>
      </c>
      <c r="J954" s="71">
        <v>9.0872124639865997E-4</v>
      </c>
    </row>
    <row r="955" spans="1:10" x14ac:dyDescent="0.35">
      <c r="A955" s="30" t="s">
        <v>3364</v>
      </c>
      <c r="B955" s="21" t="s">
        <v>6301</v>
      </c>
      <c r="C955" s="22" t="s">
        <v>9224</v>
      </c>
      <c r="D955" s="23">
        <v>3.4259523E-2</v>
      </c>
      <c r="E955" s="23">
        <v>3.2218970166666666E-2</v>
      </c>
      <c r="F955" s="23">
        <v>7.6425938000000013E-2</v>
      </c>
      <c r="G955" s="23">
        <v>0.44827088677668558</v>
      </c>
      <c r="H955" s="71">
        <v>6.3238814722365571E-3</v>
      </c>
      <c r="I955" s="23">
        <v>0.42157114468999596</v>
      </c>
      <c r="J955" s="71">
        <v>7.3481687184934544E-3</v>
      </c>
    </row>
    <row r="956" spans="1:10" x14ac:dyDescent="0.35">
      <c r="A956" s="30" t="s">
        <v>3187</v>
      </c>
      <c r="B956" s="21" t="s">
        <v>6145</v>
      </c>
      <c r="C956" s="22" t="s">
        <v>9068</v>
      </c>
      <c r="D956" s="23">
        <v>0.21966944275</v>
      </c>
      <c r="E956" s="23">
        <v>0.22102386533333332</v>
      </c>
      <c r="F956" s="23">
        <v>0.59794844566666672</v>
      </c>
      <c r="G956" s="23">
        <v>0.36737187685986106</v>
      </c>
      <c r="H956" s="71">
        <v>3.267382109527309E-4</v>
      </c>
      <c r="I956" s="23">
        <v>0.36963699284627899</v>
      </c>
      <c r="J956" s="71">
        <v>5.4059345393487636E-4</v>
      </c>
    </row>
    <row r="957" spans="1:10" ht="29" x14ac:dyDescent="0.35">
      <c r="A957" s="30" t="s">
        <v>3210</v>
      </c>
      <c r="B957" s="21" t="s">
        <v>6166</v>
      </c>
      <c r="C957" s="22" t="s">
        <v>9089</v>
      </c>
      <c r="D957" s="23">
        <v>0.17701658487500002</v>
      </c>
      <c r="E957" s="23">
        <v>0.12289454300000001</v>
      </c>
      <c r="F957" s="23">
        <v>1.2276810043333333</v>
      </c>
      <c r="G957" s="23">
        <v>0.14418776885052906</v>
      </c>
      <c r="H957" s="71">
        <v>3.6990887230889452E-3</v>
      </c>
      <c r="I957" s="23">
        <v>0.10010299301383696</v>
      </c>
      <c r="J957" s="71">
        <v>4.2921471051868597E-3</v>
      </c>
    </row>
    <row r="958" spans="1:10" x14ac:dyDescent="0.35">
      <c r="A958" s="30" t="s">
        <v>105</v>
      </c>
      <c r="B958" s="21" t="s">
        <v>3557</v>
      </c>
      <c r="C958" s="22" t="s">
        <v>6472</v>
      </c>
      <c r="D958" s="23">
        <v>190.83072438750003</v>
      </c>
      <c r="E958" s="23">
        <v>172.85344368333332</v>
      </c>
      <c r="F958" s="23">
        <v>28.456911253333331</v>
      </c>
      <c r="G958" s="23">
        <v>6.7059535270240147</v>
      </c>
      <c r="H958" s="71">
        <v>1.3176573280097241E-4</v>
      </c>
      <c r="I958" s="23">
        <v>6.0742166338620445</v>
      </c>
      <c r="J958" s="71">
        <v>4.9075632564394732E-4</v>
      </c>
    </row>
    <row r="959" spans="1:10" x14ac:dyDescent="0.35">
      <c r="A959" s="30" t="s">
        <v>2128</v>
      </c>
      <c r="B959" s="21" t="s">
        <v>5313</v>
      </c>
      <c r="C959" s="22" t="s">
        <v>8233</v>
      </c>
      <c r="D959" s="23">
        <v>3.3410525578749999</v>
      </c>
      <c r="E959" s="23">
        <v>2.8533215968333328</v>
      </c>
      <c r="F959" s="23">
        <v>7.7972060759999993</v>
      </c>
      <c r="G959" s="23">
        <v>0.42849355593650984</v>
      </c>
      <c r="H959" s="71">
        <v>6.4087460414515823E-5</v>
      </c>
      <c r="I959" s="23">
        <v>0.36594153970303928</v>
      </c>
      <c r="J959" s="71">
        <v>4.5664018104805593E-5</v>
      </c>
    </row>
    <row r="960" spans="1:10" x14ac:dyDescent="0.35">
      <c r="A960" s="30" t="s">
        <v>87</v>
      </c>
      <c r="B960" s="21" t="s">
        <v>3540</v>
      </c>
      <c r="C960" s="22" t="s">
        <v>6455</v>
      </c>
      <c r="D960" s="23">
        <v>300.34175747500001</v>
      </c>
      <c r="E960" s="23">
        <v>300.54486594999997</v>
      </c>
      <c r="F960" s="23">
        <v>83.042084236666668</v>
      </c>
      <c r="G960" s="23">
        <v>3.6167415622546013</v>
      </c>
      <c r="H960" s="71">
        <v>5.9199521393551875E-5</v>
      </c>
      <c r="I960" s="23">
        <v>3.6191874121735546</v>
      </c>
      <c r="J960" s="71">
        <v>9.2009772118874418E-5</v>
      </c>
    </row>
    <row r="961" spans="1:10" x14ac:dyDescent="0.35">
      <c r="A961" s="30" t="s">
        <v>1463</v>
      </c>
      <c r="B961" s="21" t="s">
        <v>4739</v>
      </c>
      <c r="C961" s="22" t="s">
        <v>7657</v>
      </c>
      <c r="D961" s="23">
        <v>11.202299848625001</v>
      </c>
      <c r="E961" s="23">
        <v>12.907234639666667</v>
      </c>
      <c r="F961" s="23">
        <v>42.835278183333337</v>
      </c>
      <c r="G961" s="23">
        <v>0.26152041783596197</v>
      </c>
      <c r="H961" s="71">
        <v>5.7814271491114753E-8</v>
      </c>
      <c r="I961" s="23">
        <v>0.30132253570116202</v>
      </c>
      <c r="J961" s="71">
        <v>1.3170541953442277E-7</v>
      </c>
    </row>
    <row r="962" spans="1:10" ht="29" x14ac:dyDescent="0.35">
      <c r="A962" s="30" t="s">
        <v>1885</v>
      </c>
      <c r="B962" s="21" t="s">
        <v>5101</v>
      </c>
      <c r="C962" s="22" t="s">
        <v>8020</v>
      </c>
      <c r="D962" s="23">
        <v>4.420482211625</v>
      </c>
      <c r="E962" s="23">
        <v>4.2386365474999996</v>
      </c>
      <c r="F962" s="23">
        <v>9.8553583336666666</v>
      </c>
      <c r="G962" s="23">
        <v>0.4485359194423495</v>
      </c>
      <c r="H962" s="71">
        <v>5.0995544129580381E-4</v>
      </c>
      <c r="I962" s="23">
        <v>0.43008446816393164</v>
      </c>
      <c r="J962" s="71">
        <v>6.7715462659942102E-4</v>
      </c>
    </row>
    <row r="963" spans="1:10" x14ac:dyDescent="0.35">
      <c r="A963" s="30" t="s">
        <v>141</v>
      </c>
      <c r="B963" s="21" t="s">
        <v>3586</v>
      </c>
      <c r="C963" s="22" t="s">
        <v>6500</v>
      </c>
      <c r="D963" s="23">
        <v>167.6742801</v>
      </c>
      <c r="E963" s="23">
        <v>134.57358808333333</v>
      </c>
      <c r="F963" s="23">
        <v>43.426465286666662</v>
      </c>
      <c r="G963" s="23">
        <v>3.8611081743160307</v>
      </c>
      <c r="H963" s="71">
        <v>4.3049402639786916E-6</v>
      </c>
      <c r="I963" s="23">
        <v>3.0988842217524852</v>
      </c>
      <c r="J963" s="71">
        <v>7.7650873691207913E-5</v>
      </c>
    </row>
    <row r="964" spans="1:10" ht="29" x14ac:dyDescent="0.35">
      <c r="A964" s="30" t="s">
        <v>2180</v>
      </c>
      <c r="B964" s="21" t="s">
        <v>5352</v>
      </c>
      <c r="C964" s="22" t="s">
        <v>8272</v>
      </c>
      <c r="D964" s="23">
        <v>1.7817927523750001</v>
      </c>
      <c r="E964" s="23">
        <v>1.8881521926666665</v>
      </c>
      <c r="F964" s="23">
        <v>3.9180060559999998</v>
      </c>
      <c r="G964" s="23">
        <v>0.45477029052734069</v>
      </c>
      <c r="H964" s="71">
        <v>2.9325867000402027E-4</v>
      </c>
      <c r="I964" s="23">
        <v>0.4819166090300363</v>
      </c>
      <c r="J964" s="71">
        <v>6.8112193273180599E-4</v>
      </c>
    </row>
    <row r="965" spans="1:10" x14ac:dyDescent="0.35">
      <c r="A965" s="30" t="s">
        <v>834</v>
      </c>
      <c r="B965" s="21" t="s">
        <v>4199</v>
      </c>
      <c r="C965" s="22" t="s">
        <v>7114</v>
      </c>
      <c r="D965" s="23">
        <v>24.428192243749997</v>
      </c>
      <c r="E965" s="23">
        <v>25.170158736666664</v>
      </c>
      <c r="F965" s="23">
        <v>51.545844703333337</v>
      </c>
      <c r="G965" s="23">
        <v>0.47391195904042077</v>
      </c>
      <c r="H965" s="71">
        <v>3.8784944222338487E-5</v>
      </c>
      <c r="I965" s="23">
        <v>0.48830626176621711</v>
      </c>
      <c r="J965" s="71">
        <v>7.4311100708874427E-5</v>
      </c>
    </row>
    <row r="966" spans="1:10" ht="29" x14ac:dyDescent="0.35">
      <c r="A966" s="30" t="s">
        <v>2312</v>
      </c>
      <c r="B966" s="21" t="s">
        <v>5468</v>
      </c>
      <c r="C966" s="22" t="s">
        <v>8388</v>
      </c>
      <c r="D966" s="23">
        <v>1.512439669875</v>
      </c>
      <c r="E966" s="23">
        <v>1.9176192853333334</v>
      </c>
      <c r="F966" s="23">
        <v>5.267896642666666</v>
      </c>
      <c r="G966" s="23">
        <v>0.28710503877870064</v>
      </c>
      <c r="H966" s="71">
        <v>2.1440414399941361E-8</v>
      </c>
      <c r="I966" s="23">
        <v>0.36401991447626691</v>
      </c>
      <c r="J966" s="71">
        <v>8.8356016393429247E-8</v>
      </c>
    </row>
    <row r="967" spans="1:10" ht="29" x14ac:dyDescent="0.35">
      <c r="A967" s="30" t="s">
        <v>3216</v>
      </c>
      <c r="B967" s="21" t="s">
        <v>6171</v>
      </c>
      <c r="C967" s="22" t="s">
        <v>9094</v>
      </c>
      <c r="D967" s="23">
        <v>0.112231481125</v>
      </c>
      <c r="E967" s="23">
        <v>0.10430400483333334</v>
      </c>
      <c r="F967" s="23">
        <v>0.44192852666666665</v>
      </c>
      <c r="G967" s="23">
        <v>0.25395844430213221</v>
      </c>
      <c r="H967" s="71">
        <v>1.7793861363129979E-4</v>
      </c>
      <c r="I967" s="23">
        <v>0.23602007686642665</v>
      </c>
      <c r="J967" s="71">
        <v>2.3741487294833021E-4</v>
      </c>
    </row>
    <row r="968" spans="1:10" x14ac:dyDescent="0.35">
      <c r="A968" s="30" t="s">
        <v>1790</v>
      </c>
      <c r="B968" s="21" t="s">
        <v>5016</v>
      </c>
      <c r="C968" s="22" t="s">
        <v>7935</v>
      </c>
      <c r="D968" s="23">
        <v>5.1888963130000008</v>
      </c>
      <c r="E968" s="23">
        <v>6.4149367389999989</v>
      </c>
      <c r="F968" s="23">
        <v>29.50601593</v>
      </c>
      <c r="G968" s="23">
        <v>0.17585892738993045</v>
      </c>
      <c r="H968" s="71">
        <v>2.5339039705576148E-7</v>
      </c>
      <c r="I968" s="23">
        <v>0.21741114605979944</v>
      </c>
      <c r="J968" s="71">
        <v>5.9451625283356689E-7</v>
      </c>
    </row>
    <row r="969" spans="1:10" x14ac:dyDescent="0.35">
      <c r="A969" s="30" t="s">
        <v>3390</v>
      </c>
      <c r="C969" s="22" t="s">
        <v>6383</v>
      </c>
      <c r="D969" s="23">
        <v>0.17910422912499999</v>
      </c>
      <c r="E969" s="23">
        <v>0.13578576183333332</v>
      </c>
      <c r="F969" s="23">
        <v>4.1952500949999996</v>
      </c>
      <c r="G969" s="23">
        <v>4.2692145895774067E-2</v>
      </c>
      <c r="H969" s="71">
        <v>4.373105126866142E-5</v>
      </c>
      <c r="I969" s="23">
        <v>3.2366547585605462E-2</v>
      </c>
      <c r="J969" s="71">
        <v>6.4035817030989745E-5</v>
      </c>
    </row>
    <row r="970" spans="1:10" x14ac:dyDescent="0.35">
      <c r="A970" s="30" t="s">
        <v>3068</v>
      </c>
      <c r="B970" s="21" t="s">
        <v>6044</v>
      </c>
      <c r="C970" s="22" t="s">
        <v>8967</v>
      </c>
      <c r="D970" s="23">
        <v>0.233260744375</v>
      </c>
      <c r="E970" s="23">
        <v>0.24455466350000002</v>
      </c>
      <c r="F970" s="23">
        <v>0.60312862766666664</v>
      </c>
      <c r="G970" s="23">
        <v>0.38675123957789825</v>
      </c>
      <c r="H970" s="71">
        <v>1.0542394711493893E-3</v>
      </c>
      <c r="I970" s="23">
        <v>0.40547679596326336</v>
      </c>
      <c r="J970" s="71">
        <v>2.0446697795390538E-3</v>
      </c>
    </row>
    <row r="971" spans="1:10" x14ac:dyDescent="0.35">
      <c r="A971" s="30" t="s">
        <v>1531</v>
      </c>
      <c r="B971" s="21" t="s">
        <v>4797</v>
      </c>
      <c r="C971" s="22" t="s">
        <v>7716</v>
      </c>
      <c r="D971" s="23">
        <v>7.3625997817500011</v>
      </c>
      <c r="E971" s="23">
        <v>7.1253564064999999</v>
      </c>
      <c r="F971" s="23">
        <v>16.845075143333332</v>
      </c>
      <c r="G971" s="23">
        <v>0.43707728930279366</v>
      </c>
      <c r="H971" s="71">
        <v>1.7976085351026938E-5</v>
      </c>
      <c r="I971" s="23">
        <v>0.42299344739462064</v>
      </c>
      <c r="J971" s="71">
        <v>2.2426728716649725E-5</v>
      </c>
    </row>
    <row r="972" spans="1:10" ht="29" x14ac:dyDescent="0.35">
      <c r="A972" s="30" t="s">
        <v>178</v>
      </c>
      <c r="B972" s="21" t="s">
        <v>3619</v>
      </c>
      <c r="C972" s="22" t="s">
        <v>6533</v>
      </c>
      <c r="D972" s="23">
        <v>162.36743626250001</v>
      </c>
      <c r="E972" s="23">
        <v>145.47493501666668</v>
      </c>
      <c r="F972" s="23">
        <v>26.46533316</v>
      </c>
      <c r="G972" s="23">
        <v>6.1350988963896347</v>
      </c>
      <c r="H972" s="71">
        <v>2.4652898464836306E-5</v>
      </c>
      <c r="I972" s="23">
        <v>5.496811022070907</v>
      </c>
      <c r="J972" s="71">
        <v>1.0576410853383994E-4</v>
      </c>
    </row>
    <row r="973" spans="1:10" ht="58" x14ac:dyDescent="0.35">
      <c r="A973" s="30" t="s">
        <v>2386</v>
      </c>
      <c r="B973" s="21" t="s">
        <v>5530</v>
      </c>
      <c r="C973" s="22" t="s">
        <v>8450</v>
      </c>
      <c r="D973" s="23">
        <v>1.340709991125</v>
      </c>
      <c r="E973" s="23">
        <v>1.7813716471666667</v>
      </c>
      <c r="F973" s="23">
        <v>3.7016916549999999</v>
      </c>
      <c r="G973" s="23">
        <v>0.36218845762424801</v>
      </c>
      <c r="H973" s="71">
        <v>4.620527392239703E-6</v>
      </c>
      <c r="I973" s="23">
        <v>0.48123177541287315</v>
      </c>
      <c r="J973" s="71">
        <v>3.7308022952219988E-5</v>
      </c>
    </row>
    <row r="974" spans="1:10" ht="29" x14ac:dyDescent="0.35">
      <c r="A974" s="30" t="s">
        <v>1516</v>
      </c>
      <c r="B974" s="21" t="s">
        <v>4785</v>
      </c>
      <c r="C974" s="22" t="s">
        <v>7704</v>
      </c>
      <c r="D974" s="23">
        <v>6.773564021875</v>
      </c>
      <c r="E974" s="23">
        <v>8.0259034756666665</v>
      </c>
      <c r="F974" s="23">
        <v>17.293523500000003</v>
      </c>
      <c r="G974" s="23">
        <v>0.3916821243441222</v>
      </c>
      <c r="H974" s="71">
        <v>2.0488381242203734E-6</v>
      </c>
      <c r="I974" s="23">
        <v>0.46409879835457851</v>
      </c>
      <c r="J974" s="71">
        <v>8.5468343018495222E-6</v>
      </c>
    </row>
    <row r="975" spans="1:10" ht="29" x14ac:dyDescent="0.35">
      <c r="A975" s="30" t="s">
        <v>2476</v>
      </c>
      <c r="B975" s="21" t="s">
        <v>5603</v>
      </c>
      <c r="C975" s="22" t="s">
        <v>8522</v>
      </c>
      <c r="D975" s="23">
        <v>2.0077844191250001</v>
      </c>
      <c r="E975" s="23">
        <v>3.7398780990000002</v>
      </c>
      <c r="F975" s="23">
        <v>8.3342477166666669</v>
      </c>
      <c r="G975" s="23">
        <v>0.24090769645709856</v>
      </c>
      <c r="H975" s="71">
        <v>5.5098617984362907E-6</v>
      </c>
      <c r="I975" s="23">
        <v>0.4487361338589762</v>
      </c>
      <c r="J975" s="71">
        <v>1.0405910442587303E-4</v>
      </c>
    </row>
    <row r="976" spans="1:10" ht="29" x14ac:dyDescent="0.35">
      <c r="A976" s="30" t="s">
        <v>2397</v>
      </c>
      <c r="B976" s="21" t="s">
        <v>5539</v>
      </c>
      <c r="C976" s="22" t="s">
        <v>8459</v>
      </c>
      <c r="D976" s="23">
        <v>1.8282549138750002</v>
      </c>
      <c r="E976" s="23">
        <v>3.2442896045</v>
      </c>
      <c r="F976" s="23">
        <v>8.8195297413333336</v>
      </c>
      <c r="G976" s="23">
        <v>0.2072961901026035</v>
      </c>
      <c r="H976" s="71">
        <v>1.0914790155140549E-5</v>
      </c>
      <c r="I976" s="23">
        <v>0.36785290141892862</v>
      </c>
      <c r="J976" s="71">
        <v>1.0019763322197066E-4</v>
      </c>
    </row>
    <row r="977" spans="1:10" x14ac:dyDescent="0.35">
      <c r="A977" s="30" t="s">
        <v>160</v>
      </c>
      <c r="B977" s="21" t="s">
        <v>3601</v>
      </c>
      <c r="C977" s="22" t="s">
        <v>6515</v>
      </c>
      <c r="D977" s="23">
        <v>144.98057574375002</v>
      </c>
      <c r="E977" s="23">
        <v>146.23079471666668</v>
      </c>
      <c r="F977" s="23">
        <v>31.51096446</v>
      </c>
      <c r="G977" s="23">
        <v>4.6009564679554087</v>
      </c>
      <c r="H977" s="71">
        <v>1.2117483897930812E-3</v>
      </c>
      <c r="I977" s="23">
        <v>4.6406321489236539</v>
      </c>
      <c r="J977" s="71">
        <v>1.8518567315407854E-3</v>
      </c>
    </row>
    <row r="978" spans="1:10" ht="43.5" x14ac:dyDescent="0.35">
      <c r="A978" s="30" t="s">
        <v>3360</v>
      </c>
      <c r="B978" s="21" t="s">
        <v>6298</v>
      </c>
      <c r="C978" s="22" t="s">
        <v>9221</v>
      </c>
      <c r="D978" s="23">
        <v>1.1835199125000001E-2</v>
      </c>
      <c r="E978" s="23">
        <v>1.1263563500000002E-2</v>
      </c>
      <c r="F978" s="23">
        <v>0.11691542566666667</v>
      </c>
      <c r="G978" s="23">
        <v>0.10122872202289977</v>
      </c>
      <c r="H978" s="71">
        <v>2.3236893593072011E-5</v>
      </c>
      <c r="I978" s="23">
        <v>9.6339413176436961E-2</v>
      </c>
      <c r="J978" s="71">
        <v>3.4491675829794816E-5</v>
      </c>
    </row>
    <row r="979" spans="1:10" x14ac:dyDescent="0.35">
      <c r="A979" s="30" t="s">
        <v>1077</v>
      </c>
      <c r="B979" s="21" t="s">
        <v>4411</v>
      </c>
      <c r="C979" s="22" t="s">
        <v>7328</v>
      </c>
      <c r="D979" s="23">
        <v>10.172946644</v>
      </c>
      <c r="E979" s="23">
        <v>10.9037503165</v>
      </c>
      <c r="F979" s="23">
        <v>2.5061884443333331</v>
      </c>
      <c r="G979" s="23">
        <v>4.0591307756612407</v>
      </c>
      <c r="H979" s="71">
        <v>2.6989019985789579E-3</v>
      </c>
      <c r="I979" s="23">
        <v>4.3507304253812755</v>
      </c>
      <c r="J979" s="71">
        <v>2.5690328575215175E-3</v>
      </c>
    </row>
    <row r="980" spans="1:10" ht="43.5" x14ac:dyDescent="0.35">
      <c r="A980" s="30" t="s">
        <v>3204</v>
      </c>
      <c r="B980" s="21" t="s">
        <v>6160</v>
      </c>
      <c r="C980" s="22" t="s">
        <v>9083</v>
      </c>
      <c r="D980" s="23">
        <v>0.22798664687499998</v>
      </c>
      <c r="E980" s="23">
        <v>0.24137131533333331</v>
      </c>
      <c r="F980" s="23">
        <v>1.1613690936666667</v>
      </c>
      <c r="G980" s="23">
        <v>0.19630851907312433</v>
      </c>
      <c r="H980" s="71">
        <v>8.1529938122252164E-6</v>
      </c>
      <c r="I980" s="23">
        <v>0.20783342405925184</v>
      </c>
      <c r="J980" s="71">
        <v>1.343360284399577E-5</v>
      </c>
    </row>
    <row r="981" spans="1:10" x14ac:dyDescent="0.35">
      <c r="A981" s="30" t="s">
        <v>1813</v>
      </c>
      <c r="B981" s="21" t="s">
        <v>5035</v>
      </c>
      <c r="C981" s="22" t="s">
        <v>7954</v>
      </c>
      <c r="D981" s="23">
        <v>4.0909799241249996</v>
      </c>
      <c r="E981" s="23">
        <v>5.5651249490000012</v>
      </c>
      <c r="F981" s="23">
        <v>14.166979926666665</v>
      </c>
      <c r="G981" s="23">
        <v>0.28876866807896739</v>
      </c>
      <c r="H981" s="71">
        <v>5.0841806356162373E-5</v>
      </c>
      <c r="I981" s="23">
        <v>0.3928236630394813</v>
      </c>
      <c r="J981" s="71">
        <v>2.5603490661468034E-4</v>
      </c>
    </row>
    <row r="982" spans="1:10" ht="29" x14ac:dyDescent="0.35">
      <c r="A982" s="30" t="s">
        <v>899</v>
      </c>
      <c r="B982" s="21" t="s">
        <v>4258</v>
      </c>
      <c r="C982" s="22" t="s">
        <v>7174</v>
      </c>
      <c r="D982" s="23">
        <v>24.935456512500004</v>
      </c>
      <c r="E982" s="23">
        <v>29.894584913333333</v>
      </c>
      <c r="F982" s="23">
        <v>101.37853681000001</v>
      </c>
      <c r="G982" s="23">
        <v>0.24596386273786072</v>
      </c>
      <c r="H982" s="71">
        <v>3.2162773310468917E-9</v>
      </c>
      <c r="I982" s="23">
        <v>0.29488080864059701</v>
      </c>
      <c r="J982" s="71">
        <v>9.9137761136807981E-9</v>
      </c>
    </row>
    <row r="983" spans="1:10" x14ac:dyDescent="0.35">
      <c r="A983" s="30" t="s">
        <v>3055</v>
      </c>
      <c r="B983" s="21" t="s">
        <v>6033</v>
      </c>
      <c r="C983" s="22" t="s">
        <v>8956</v>
      </c>
      <c r="D983" s="23">
        <v>0.300583206125</v>
      </c>
      <c r="E983" s="23">
        <v>0.19166812883333331</v>
      </c>
      <c r="F983" s="23">
        <v>1.0055478263333333</v>
      </c>
      <c r="G983" s="23">
        <v>0.29892482311961005</v>
      </c>
      <c r="H983" s="71">
        <v>8.7491963668104292E-5</v>
      </c>
      <c r="I983" s="23">
        <v>0.19061065402750563</v>
      </c>
      <c r="J983" s="71">
        <v>4.6587505012595239E-5</v>
      </c>
    </row>
    <row r="984" spans="1:10" x14ac:dyDescent="0.35">
      <c r="A984" s="30" t="s">
        <v>2808</v>
      </c>
      <c r="B984" s="21" t="s">
        <v>5837</v>
      </c>
      <c r="C984" s="22" t="s">
        <v>8759</v>
      </c>
      <c r="D984" s="23">
        <v>0.90729906724999987</v>
      </c>
      <c r="E984" s="23">
        <v>0.56124104200000002</v>
      </c>
      <c r="F984" s="23">
        <v>4.045793804333333</v>
      </c>
      <c r="G984" s="23">
        <v>0.22425736731274293</v>
      </c>
      <c r="H984" s="71">
        <v>8.8190733451686234E-5</v>
      </c>
      <c r="I984" s="23">
        <v>0.13872210724107367</v>
      </c>
      <c r="J984" s="71">
        <v>6.4041960446444224E-5</v>
      </c>
    </row>
    <row r="985" spans="1:10" x14ac:dyDescent="0.35">
      <c r="A985" s="30" t="s">
        <v>3259</v>
      </c>
      <c r="B985" s="21" t="s">
        <v>6206</v>
      </c>
      <c r="C985" s="22" t="s">
        <v>9129</v>
      </c>
      <c r="D985" s="23">
        <v>5.244238150000001E-2</v>
      </c>
      <c r="E985" s="23">
        <v>6.563272416666667E-2</v>
      </c>
      <c r="F985" s="23">
        <v>0.20528843966666668</v>
      </c>
      <c r="G985" s="23">
        <v>0.25545706122152984</v>
      </c>
      <c r="H985" s="71">
        <v>1.2652710937233289E-4</v>
      </c>
      <c r="I985" s="23">
        <v>0.3197097911272383</v>
      </c>
      <c r="J985" s="71">
        <v>3.8821323598609611E-4</v>
      </c>
    </row>
    <row r="986" spans="1:10" ht="29" x14ac:dyDescent="0.35">
      <c r="A986" s="30" t="s">
        <v>3398</v>
      </c>
      <c r="B986" s="21" t="s">
        <v>6329</v>
      </c>
      <c r="C986" s="22" t="s">
        <v>9252</v>
      </c>
      <c r="D986" s="23">
        <v>2.7442284999999997E-2</v>
      </c>
      <c r="E986" s="23">
        <v>7.3142588333333343E-3</v>
      </c>
      <c r="F986" s="23">
        <v>0.22494921766666667</v>
      </c>
      <c r="G986" s="23">
        <v>0.12199324489611878</v>
      </c>
      <c r="H986" s="71">
        <v>1.0037665667664615E-4</v>
      </c>
      <c r="I986" s="23">
        <v>3.2515155683589529E-2</v>
      </c>
      <c r="J986" s="71">
        <v>7.5986638527230819E-5</v>
      </c>
    </row>
    <row r="987" spans="1:10" x14ac:dyDescent="0.35">
      <c r="A987" s="30" t="s">
        <v>777</v>
      </c>
      <c r="B987" s="21" t="s">
        <v>4146</v>
      </c>
      <c r="C987" s="22" t="s">
        <v>7061</v>
      </c>
      <c r="D987" s="23">
        <v>23.387154029999998</v>
      </c>
      <c r="E987" s="23">
        <v>19.635345713833335</v>
      </c>
      <c r="F987" s="23">
        <v>3.8109846463333334</v>
      </c>
      <c r="G987" s="23">
        <v>6.1367746659650031</v>
      </c>
      <c r="H987" s="71">
        <v>1.6105310551316019E-3</v>
      </c>
      <c r="I987" s="23">
        <v>5.1523024981811751</v>
      </c>
      <c r="J987" s="71">
        <v>7.3093387608923685E-3</v>
      </c>
    </row>
    <row r="988" spans="1:10" ht="29" x14ac:dyDescent="0.35">
      <c r="A988" s="30" t="s">
        <v>1329</v>
      </c>
      <c r="B988" s="21" t="s">
        <v>4629</v>
      </c>
      <c r="C988" s="22" t="s">
        <v>7547</v>
      </c>
      <c r="D988" s="23">
        <v>9.7823981647500009</v>
      </c>
      <c r="E988" s="23">
        <v>9.1241381165000011</v>
      </c>
      <c r="F988" s="23">
        <v>3.9489311266666665</v>
      </c>
      <c r="G988" s="23">
        <v>2.4772268370776636</v>
      </c>
      <c r="H988" s="71">
        <v>1.9532835712322981E-3</v>
      </c>
      <c r="I988" s="23">
        <v>2.3105336162704311</v>
      </c>
      <c r="J988" s="71">
        <v>5.5384387146672895E-3</v>
      </c>
    </row>
    <row r="989" spans="1:10" x14ac:dyDescent="0.35">
      <c r="A989" s="30" t="s">
        <v>3226</v>
      </c>
      <c r="B989" s="21" t="s">
        <v>6180</v>
      </c>
      <c r="C989" s="22" t="s">
        <v>9103</v>
      </c>
      <c r="D989" s="23">
        <v>0.15601894087500001</v>
      </c>
      <c r="E989" s="23">
        <v>9.1776838166666666E-2</v>
      </c>
      <c r="F989" s="23">
        <v>0.73866569866666676</v>
      </c>
      <c r="G989" s="23">
        <v>0.21121725451259346</v>
      </c>
      <c r="H989" s="71">
        <v>8.3336899065694257E-4</v>
      </c>
      <c r="I989" s="23">
        <v>0.12424678488838596</v>
      </c>
      <c r="J989" s="71">
        <v>7.0053743062542702E-4</v>
      </c>
    </row>
    <row r="990" spans="1:10" x14ac:dyDescent="0.35">
      <c r="A990" s="30" t="s">
        <v>212</v>
      </c>
      <c r="B990" s="21" t="s">
        <v>3650</v>
      </c>
      <c r="C990" s="22" t="s">
        <v>6564</v>
      </c>
      <c r="D990" s="23">
        <v>173.06349711250002</v>
      </c>
      <c r="E990" s="23">
        <v>149.44689956666667</v>
      </c>
      <c r="F990" s="23">
        <v>378.9585835333333</v>
      </c>
      <c r="G990" s="23">
        <v>0.45668182390511103</v>
      </c>
      <c r="H990" s="71">
        <v>6.9391696866849726E-6</v>
      </c>
      <c r="I990" s="23">
        <v>0.3943620914276541</v>
      </c>
      <c r="J990" s="71">
        <v>3.9284683758137445E-6</v>
      </c>
    </row>
    <row r="991" spans="1:10" x14ac:dyDescent="0.35">
      <c r="A991" s="30" t="s">
        <v>2269</v>
      </c>
      <c r="B991" s="21" t="s">
        <v>5430</v>
      </c>
      <c r="C991" s="22" t="s">
        <v>8350</v>
      </c>
      <c r="D991" s="23">
        <v>1.4245929197499998</v>
      </c>
      <c r="E991" s="23">
        <v>1.5265663341666666</v>
      </c>
      <c r="F991" s="23">
        <v>5.411425781666666</v>
      </c>
      <c r="G991" s="23">
        <v>0.26325648308369465</v>
      </c>
      <c r="H991" s="71">
        <v>1.0847138735130985E-6</v>
      </c>
      <c r="I991" s="23">
        <v>0.28210057677193151</v>
      </c>
      <c r="J991" s="71">
        <v>2.0295351202401429E-6</v>
      </c>
    </row>
    <row r="992" spans="1:10" x14ac:dyDescent="0.35">
      <c r="A992" s="30" t="s">
        <v>3335</v>
      </c>
      <c r="B992" s="21" t="s">
        <v>6275</v>
      </c>
      <c r="C992" s="22" t="s">
        <v>9198</v>
      </c>
      <c r="D992" s="23">
        <v>6.1752246250000004E-2</v>
      </c>
      <c r="E992" s="23">
        <v>3.5339129166666663E-2</v>
      </c>
      <c r="F992" s="23">
        <v>0.30164008766666667</v>
      </c>
      <c r="G992" s="23">
        <v>0.20472161617404297</v>
      </c>
      <c r="H992" s="71">
        <v>4.0179187577530246E-5</v>
      </c>
      <c r="I992" s="23">
        <v>0.11715660686890818</v>
      </c>
      <c r="J992" s="71">
        <v>2.7414796155233969E-5</v>
      </c>
    </row>
    <row r="993" spans="1:10" ht="29" x14ac:dyDescent="0.35">
      <c r="A993" s="30" t="s">
        <v>261</v>
      </c>
      <c r="B993" s="21" t="s">
        <v>3693</v>
      </c>
      <c r="C993" s="22" t="s">
        <v>6607</v>
      </c>
      <c r="D993" s="23">
        <v>133.28034186249999</v>
      </c>
      <c r="E993" s="23">
        <v>81.512315694999998</v>
      </c>
      <c r="F993" s="23">
        <v>12.870133965000001</v>
      </c>
      <c r="G993" s="23">
        <v>10.355785124300374</v>
      </c>
      <c r="H993" s="71">
        <v>1.0282078461794708E-5</v>
      </c>
      <c r="I993" s="23">
        <v>6.3334473375856577</v>
      </c>
      <c r="J993" s="71">
        <v>1.0434682593254438E-3</v>
      </c>
    </row>
    <row r="994" spans="1:10" ht="29" x14ac:dyDescent="0.35">
      <c r="A994" s="30" t="s">
        <v>1777</v>
      </c>
      <c r="B994" s="21" t="s">
        <v>5005</v>
      </c>
      <c r="C994" s="22" t="s">
        <v>7924</v>
      </c>
      <c r="D994" s="23">
        <v>6.2653817282500004</v>
      </c>
      <c r="E994" s="23">
        <v>6.4135740828333327</v>
      </c>
      <c r="F994" s="23">
        <v>50.987505423333324</v>
      </c>
      <c r="G994" s="23">
        <v>0.12288072688064446</v>
      </c>
      <c r="H994" s="71">
        <v>1.2188556763998268E-7</v>
      </c>
      <c r="I994" s="23">
        <v>0.12578717137823142</v>
      </c>
      <c r="J994" s="71">
        <v>1.7807716194913934E-7</v>
      </c>
    </row>
    <row r="995" spans="1:10" ht="29" x14ac:dyDescent="0.35">
      <c r="A995" s="30" t="s">
        <v>501</v>
      </c>
      <c r="B995" s="21" t="s">
        <v>3903</v>
      </c>
      <c r="C995" s="22" t="s">
        <v>6818</v>
      </c>
      <c r="D995" s="23">
        <v>48.576972787499997</v>
      </c>
      <c r="E995" s="23">
        <v>45.676080694999996</v>
      </c>
      <c r="F995" s="23">
        <v>17.675848260000002</v>
      </c>
      <c r="G995" s="23">
        <v>2.7482116882293259</v>
      </c>
      <c r="H995" s="71">
        <v>3.8179875974865217E-5</v>
      </c>
      <c r="I995" s="23">
        <v>2.5840955422978942</v>
      </c>
      <c r="J995" s="71">
        <v>1.2295140324555408E-4</v>
      </c>
    </row>
    <row r="996" spans="1:10" x14ac:dyDescent="0.35">
      <c r="A996" s="30" t="s">
        <v>3169</v>
      </c>
      <c r="B996" s="21" t="s">
        <v>6130</v>
      </c>
      <c r="C996" s="22" t="s">
        <v>9053</v>
      </c>
      <c r="D996" s="23">
        <v>0.17987042199999997</v>
      </c>
      <c r="E996" s="23">
        <v>8.0504822999999989E-2</v>
      </c>
      <c r="F996" s="23">
        <v>0.62631255033333333</v>
      </c>
      <c r="G996" s="23">
        <v>0.28718955400825052</v>
      </c>
      <c r="H996" s="71">
        <v>1.21766785875484E-3</v>
      </c>
      <c r="I996" s="23">
        <v>0.12853777711647973</v>
      </c>
      <c r="J996" s="71">
        <v>5.5903311563365978E-4</v>
      </c>
    </row>
    <row r="997" spans="1:10" x14ac:dyDescent="0.35">
      <c r="A997" s="30" t="s">
        <v>444</v>
      </c>
      <c r="B997" s="21" t="s">
        <v>3851</v>
      </c>
      <c r="C997" s="22" t="s">
        <v>6766</v>
      </c>
      <c r="D997" s="23">
        <v>38.952983733749996</v>
      </c>
      <c r="E997" s="23">
        <v>27.073604236666668</v>
      </c>
      <c r="F997" s="23">
        <v>7.9772873406666669</v>
      </c>
      <c r="G997" s="23">
        <v>4.8829861668859822</v>
      </c>
      <c r="H997" s="71">
        <v>1.4287160670415752E-4</v>
      </c>
      <c r="I997" s="23">
        <v>3.3938359094388733</v>
      </c>
      <c r="J997" s="71">
        <v>4.5045829755019189E-3</v>
      </c>
    </row>
    <row r="998" spans="1:10" ht="29" x14ac:dyDescent="0.35">
      <c r="A998" s="30" t="s">
        <v>3276</v>
      </c>
      <c r="B998" s="21" t="s">
        <v>6220</v>
      </c>
      <c r="C998" s="22" t="s">
        <v>9143</v>
      </c>
      <c r="D998" s="23">
        <v>8.6623230374999999E-2</v>
      </c>
      <c r="E998" s="23">
        <v>0.10920789749999998</v>
      </c>
      <c r="F998" s="23">
        <v>0.27225623733333337</v>
      </c>
      <c r="G998" s="23">
        <v>0.31816802885196704</v>
      </c>
      <c r="H998" s="71">
        <v>3.5511382552576217E-4</v>
      </c>
      <c r="I998" s="23">
        <v>0.4011217468134356</v>
      </c>
      <c r="J998" s="71">
        <v>1.3521315341165105E-3</v>
      </c>
    </row>
    <row r="999" spans="1:10" x14ac:dyDescent="0.35">
      <c r="A999" s="30" t="s">
        <v>964</v>
      </c>
      <c r="B999" s="21" t="s">
        <v>4311</v>
      </c>
      <c r="C999" s="22" t="s">
        <v>7227</v>
      </c>
      <c r="D999" s="23">
        <v>17.51515970625</v>
      </c>
      <c r="E999" s="23">
        <v>16.132931416666665</v>
      </c>
      <c r="F999" s="23">
        <v>5.8286480856666669</v>
      </c>
      <c r="G999" s="23">
        <v>3.0050123886054885</v>
      </c>
      <c r="H999" s="71">
        <v>2.6979877134542568E-3</v>
      </c>
      <c r="I999" s="23">
        <v>2.7678684970429841</v>
      </c>
      <c r="J999" s="71">
        <v>7.444719677309827E-3</v>
      </c>
    </row>
    <row r="1000" spans="1:10" x14ac:dyDescent="0.35">
      <c r="A1000" s="30" t="s">
        <v>1639</v>
      </c>
      <c r="D1000" s="23">
        <v>5.5383999284999996</v>
      </c>
      <c r="E1000" s="23">
        <v>7.4554061010000003</v>
      </c>
      <c r="F1000" s="23">
        <v>1.6362502240000001</v>
      </c>
      <c r="G1000" s="23">
        <v>3.3848123271517423</v>
      </c>
      <c r="H1000" s="71">
        <v>2.2237471968720073E-3</v>
      </c>
      <c r="I1000" s="23">
        <v>4.556397298925595</v>
      </c>
      <c r="J1000" s="71">
        <v>2.7791373273165223E-4</v>
      </c>
    </row>
    <row r="1001" spans="1:10" ht="29" x14ac:dyDescent="0.35">
      <c r="A1001" s="30" t="s">
        <v>271</v>
      </c>
      <c r="B1001" s="21" t="s">
        <v>3703</v>
      </c>
      <c r="C1001" s="22" t="s">
        <v>6617</v>
      </c>
      <c r="D1001" s="23">
        <v>130.27555341625001</v>
      </c>
      <c r="E1001" s="23">
        <v>103.52731159666668</v>
      </c>
      <c r="F1001" s="23">
        <v>51.267330643333331</v>
      </c>
      <c r="G1001" s="23">
        <v>2.5411027213914577</v>
      </c>
      <c r="H1001" s="71">
        <v>4.7463638400083424E-4</v>
      </c>
      <c r="I1001" s="23">
        <v>2.0193622390232462</v>
      </c>
      <c r="J1001" s="71">
        <v>7.3145187297884388E-3</v>
      </c>
    </row>
    <row r="1002" spans="1:10" ht="29" x14ac:dyDescent="0.35">
      <c r="A1002" s="30" t="s">
        <v>336</v>
      </c>
      <c r="B1002" s="21" t="s">
        <v>3758</v>
      </c>
      <c r="C1002" s="22" t="s">
        <v>6672</v>
      </c>
      <c r="D1002" s="23">
        <v>105.17548578</v>
      </c>
      <c r="E1002" s="23">
        <v>110.0470591</v>
      </c>
      <c r="F1002" s="23">
        <v>33.435643066666664</v>
      </c>
      <c r="G1002" s="23">
        <v>3.1456097784718149</v>
      </c>
      <c r="H1002" s="71">
        <v>1.0326358329633888E-6</v>
      </c>
      <c r="I1002" s="23">
        <v>3.2913097822159232</v>
      </c>
      <c r="J1002" s="71">
        <v>8.2588361482475986E-7</v>
      </c>
    </row>
    <row r="1003" spans="1:10" ht="29" x14ac:dyDescent="0.35">
      <c r="A1003" s="30" t="s">
        <v>2976</v>
      </c>
      <c r="B1003" s="21" t="s">
        <v>5972</v>
      </c>
      <c r="C1003" s="22" t="s">
        <v>8895</v>
      </c>
      <c r="D1003" s="23">
        <v>0.45098562037500006</v>
      </c>
      <c r="E1003" s="23">
        <v>0.42863057266666665</v>
      </c>
      <c r="F1003" s="23">
        <v>1.5852616719999999</v>
      </c>
      <c r="G1003" s="23">
        <v>0.28448654776723831</v>
      </c>
      <c r="H1003" s="71">
        <v>2.2709552666143107E-5</v>
      </c>
      <c r="I1003" s="23">
        <v>0.2703847448263208</v>
      </c>
      <c r="J1003" s="71">
        <v>2.9770253483685608E-5</v>
      </c>
    </row>
    <row r="1004" spans="1:10" ht="29" x14ac:dyDescent="0.35">
      <c r="A1004" s="30" t="s">
        <v>258</v>
      </c>
      <c r="B1004" s="21" t="s">
        <v>3691</v>
      </c>
      <c r="C1004" s="22" t="s">
        <v>6605</v>
      </c>
      <c r="D1004" s="23">
        <v>122.68842405749999</v>
      </c>
      <c r="E1004" s="23">
        <v>113.02089966166666</v>
      </c>
      <c r="F1004" s="23">
        <v>41.138100133333332</v>
      </c>
      <c r="G1004" s="23">
        <v>2.982355132100234</v>
      </c>
      <c r="H1004" s="71">
        <v>1.2703311284547952E-4</v>
      </c>
      <c r="I1004" s="23">
        <v>2.7473534095000227</v>
      </c>
      <c r="J1004" s="71">
        <v>5.0555383334092237E-4</v>
      </c>
    </row>
    <row r="1005" spans="1:10" ht="29" x14ac:dyDescent="0.35">
      <c r="A1005" s="30" t="s">
        <v>3239</v>
      </c>
      <c r="B1005" s="21" t="s">
        <v>6190</v>
      </c>
      <c r="C1005" s="22" t="s">
        <v>9113</v>
      </c>
      <c r="D1005" s="23">
        <v>0.11855358637500002</v>
      </c>
      <c r="E1005" s="23">
        <v>7.4069196333333337E-2</v>
      </c>
      <c r="F1005" s="23">
        <v>0.80555112333333323</v>
      </c>
      <c r="G1005" s="23">
        <v>0.14717077903687947</v>
      </c>
      <c r="H1005" s="71">
        <v>2.2268571659538093E-4</v>
      </c>
      <c r="I1005" s="23">
        <v>9.1948473768912936E-2</v>
      </c>
      <c r="J1005" s="71">
        <v>2.2378662657113692E-4</v>
      </c>
    </row>
    <row r="1006" spans="1:10" x14ac:dyDescent="0.35">
      <c r="A1006" s="30" t="s">
        <v>1648</v>
      </c>
      <c r="B1006" s="21" t="s">
        <v>4894</v>
      </c>
      <c r="C1006" s="22" t="s">
        <v>7813</v>
      </c>
      <c r="D1006" s="23">
        <v>6.9295536214999993</v>
      </c>
      <c r="E1006" s="23">
        <v>7.8088968761666671</v>
      </c>
      <c r="F1006" s="23">
        <v>24.815266786666665</v>
      </c>
      <c r="G1006" s="23">
        <v>0.27924558220841994</v>
      </c>
      <c r="H1006" s="71">
        <v>2.1839054452771796E-3</v>
      </c>
      <c r="I1006" s="23">
        <v>0.31468115750270381</v>
      </c>
      <c r="J1006" s="71">
        <v>4.3382745568640597E-3</v>
      </c>
    </row>
    <row r="1007" spans="1:10" ht="43.5" x14ac:dyDescent="0.35">
      <c r="A1007" s="30" t="s">
        <v>788</v>
      </c>
      <c r="B1007" s="21" t="s">
        <v>4157</v>
      </c>
      <c r="C1007" s="22" t="s">
        <v>7072</v>
      </c>
      <c r="D1007" s="23">
        <v>30.832970697499999</v>
      </c>
      <c r="E1007" s="23">
        <v>23.538632289999999</v>
      </c>
      <c r="F1007" s="23">
        <v>8.1926222410000005</v>
      </c>
      <c r="G1007" s="23">
        <v>3.7635045032585919</v>
      </c>
      <c r="H1007" s="71">
        <v>2.7368863490707356E-5</v>
      </c>
      <c r="I1007" s="23">
        <v>2.8731499631706257</v>
      </c>
      <c r="J1007" s="71">
        <v>7.5149538901948939E-4</v>
      </c>
    </row>
    <row r="1008" spans="1:10" ht="29" x14ac:dyDescent="0.35">
      <c r="A1008" s="30" t="s">
        <v>3080</v>
      </c>
      <c r="B1008" s="21" t="s">
        <v>6055</v>
      </c>
      <c r="C1008" s="22" t="s">
        <v>8978</v>
      </c>
      <c r="D1008" s="23">
        <v>0.34176185800000003</v>
      </c>
      <c r="E1008" s="23">
        <v>0.42540254766666658</v>
      </c>
      <c r="F1008" s="23">
        <v>1.5148949490000001</v>
      </c>
      <c r="G1008" s="23">
        <v>0.22560102812779265</v>
      </c>
      <c r="H1008" s="71">
        <v>3.0415218408641365E-5</v>
      </c>
      <c r="I1008" s="23">
        <v>0.28081323259245122</v>
      </c>
      <c r="J1008" s="71">
        <v>8.3652132491779705E-5</v>
      </c>
    </row>
    <row r="1009" spans="1:10" x14ac:dyDescent="0.35">
      <c r="A1009" s="30" t="s">
        <v>1687</v>
      </c>
      <c r="B1009" s="21" t="s">
        <v>4929</v>
      </c>
      <c r="C1009" s="22" t="s">
        <v>7848</v>
      </c>
      <c r="D1009" s="23">
        <v>5.1600928484999997</v>
      </c>
      <c r="E1009" s="23">
        <v>4.5158406974999998</v>
      </c>
      <c r="F1009" s="23">
        <v>12.599133305000001</v>
      </c>
      <c r="G1009" s="23">
        <v>0.40955935012229794</v>
      </c>
      <c r="H1009" s="71">
        <v>6.8832362590618399E-4</v>
      </c>
      <c r="I1009" s="23">
        <v>0.35842470971458618</v>
      </c>
      <c r="J1009" s="71">
        <v>6.6211769495019639E-4</v>
      </c>
    </row>
    <row r="1010" spans="1:10" x14ac:dyDescent="0.35">
      <c r="A1010" s="30" t="s">
        <v>2018</v>
      </c>
      <c r="B1010" s="21" t="s">
        <v>5218</v>
      </c>
      <c r="C1010" s="22" t="s">
        <v>8138</v>
      </c>
      <c r="D1010" s="23">
        <v>4.4576696902500004</v>
      </c>
      <c r="E1010" s="23">
        <v>2.9950552044999998</v>
      </c>
      <c r="F1010" s="23">
        <v>13.525448676666665</v>
      </c>
      <c r="G1010" s="23">
        <v>0.32957647445294136</v>
      </c>
      <c r="H1010" s="71">
        <v>3.6250977842956982E-7</v>
      </c>
      <c r="I1010" s="23">
        <v>0.22143851018169169</v>
      </c>
      <c r="J1010" s="71">
        <v>1.234621285887193E-7</v>
      </c>
    </row>
    <row r="1011" spans="1:10" ht="29" x14ac:dyDescent="0.35">
      <c r="A1011" s="30" t="s">
        <v>2121</v>
      </c>
      <c r="B1011" s="21" t="s">
        <v>5307</v>
      </c>
      <c r="C1011" s="22" t="s">
        <v>8227</v>
      </c>
      <c r="D1011" s="23">
        <v>2.3447780692500002</v>
      </c>
      <c r="E1011" s="23">
        <v>2.1346058606666665</v>
      </c>
      <c r="F1011" s="23">
        <v>4.8027998756666666</v>
      </c>
      <c r="G1011" s="23">
        <v>0.48821065419148379</v>
      </c>
      <c r="H1011" s="71">
        <v>5.0054487676091105E-5</v>
      </c>
      <c r="I1011" s="23">
        <v>0.44445030314122058</v>
      </c>
      <c r="J1011" s="71">
        <v>4.1925994383540362E-5</v>
      </c>
    </row>
    <row r="1012" spans="1:10" x14ac:dyDescent="0.35">
      <c r="A1012" s="30" t="s">
        <v>2022</v>
      </c>
      <c r="B1012" s="21" t="s">
        <v>5220</v>
      </c>
      <c r="C1012" s="22" t="s">
        <v>8140</v>
      </c>
      <c r="D1012" s="23">
        <v>3.5030371291250004</v>
      </c>
      <c r="E1012" s="23">
        <v>4.1837530658333337</v>
      </c>
      <c r="F1012" s="23">
        <v>13.127800473333332</v>
      </c>
      <c r="G1012" s="23">
        <v>0.26684113124972947</v>
      </c>
      <c r="H1012" s="71">
        <v>3.0053475213337109E-7</v>
      </c>
      <c r="I1012" s="23">
        <v>0.31869413877304459</v>
      </c>
      <c r="J1012" s="71">
        <v>8.6644501289360165E-7</v>
      </c>
    </row>
    <row r="1013" spans="1:10" ht="43.5" x14ac:dyDescent="0.35">
      <c r="A1013" s="30" t="s">
        <v>8</v>
      </c>
      <c r="B1013" s="21" t="s">
        <v>3475</v>
      </c>
      <c r="C1013" s="22" t="s">
        <v>6389</v>
      </c>
      <c r="D1013" s="23">
        <v>2038.1809027499999</v>
      </c>
      <c r="E1013" s="23">
        <v>1724.0417611666664</v>
      </c>
      <c r="F1013" s="23">
        <v>800.77626613333325</v>
      </c>
      <c r="G1013" s="23">
        <v>2.54525638302401</v>
      </c>
      <c r="H1013" s="71">
        <v>1.4917849172919824E-4</v>
      </c>
      <c r="I1013" s="23">
        <v>2.1529631110215806</v>
      </c>
      <c r="J1013" s="71">
        <v>1.6993879386272028E-3</v>
      </c>
    </row>
    <row r="1014" spans="1:10" ht="29" x14ac:dyDescent="0.35">
      <c r="A1014" s="30" t="s">
        <v>2092</v>
      </c>
      <c r="B1014" s="21" t="s">
        <v>5280</v>
      </c>
      <c r="C1014" s="22" t="s">
        <v>8200</v>
      </c>
      <c r="D1014" s="23">
        <v>2.5568690162499998</v>
      </c>
      <c r="E1014" s="23">
        <v>2.2316774878333332</v>
      </c>
      <c r="F1014" s="23">
        <v>0.32808125633333329</v>
      </c>
      <c r="G1014" s="23">
        <v>7.7934016859902524</v>
      </c>
      <c r="H1014" s="71">
        <v>1.9183510439158506E-3</v>
      </c>
      <c r="I1014" s="23">
        <v>6.8022096500567235</v>
      </c>
      <c r="J1014" s="71">
        <v>6.504909464374038E-3</v>
      </c>
    </row>
    <row r="1015" spans="1:10" x14ac:dyDescent="0.35">
      <c r="A1015" s="30" t="s">
        <v>817</v>
      </c>
      <c r="B1015" s="21" t="s">
        <v>4182</v>
      </c>
      <c r="C1015" s="22" t="s">
        <v>7097</v>
      </c>
      <c r="D1015" s="23">
        <v>28.144477859999999</v>
      </c>
      <c r="E1015" s="23">
        <v>29.641555153333332</v>
      </c>
      <c r="F1015" s="23">
        <v>8.4617711023333335</v>
      </c>
      <c r="G1015" s="23">
        <v>3.3260741184832048</v>
      </c>
      <c r="H1015" s="71">
        <v>6.5525531991125086E-3</v>
      </c>
      <c r="I1015" s="23">
        <v>3.5029965706777002</v>
      </c>
      <c r="J1015" s="71">
        <v>6.7822389364384965E-3</v>
      </c>
    </row>
    <row r="1016" spans="1:10" x14ac:dyDescent="0.35">
      <c r="A1016" s="30" t="s">
        <v>2576</v>
      </c>
      <c r="B1016" s="21" t="s">
        <v>5678</v>
      </c>
      <c r="C1016" s="22" t="s">
        <v>8598</v>
      </c>
      <c r="D1016" s="23">
        <v>1.2249661370000002</v>
      </c>
      <c r="E1016" s="23">
        <v>1.7073862625</v>
      </c>
      <c r="F1016" s="23">
        <v>3.750932023666667</v>
      </c>
      <c r="G1016" s="23">
        <v>0.32657646933376122</v>
      </c>
      <c r="H1016" s="71">
        <v>7.8705460457574898E-4</v>
      </c>
      <c r="I1016" s="23">
        <v>0.45518987060473848</v>
      </c>
      <c r="J1016" s="71">
        <v>4.0834837519558341E-3</v>
      </c>
    </row>
    <row r="1017" spans="1:10" ht="29" x14ac:dyDescent="0.35">
      <c r="A1017" s="30" t="s">
        <v>709</v>
      </c>
      <c r="B1017" s="21" t="s">
        <v>4090</v>
      </c>
      <c r="C1017" s="22" t="s">
        <v>7005</v>
      </c>
      <c r="D1017" s="23">
        <v>28.027373308749997</v>
      </c>
      <c r="E1017" s="23">
        <v>19.889011514999996</v>
      </c>
      <c r="F1017" s="23">
        <v>4.692778551</v>
      </c>
      <c r="G1017" s="23">
        <v>5.9724474539241896</v>
      </c>
      <c r="H1017" s="71">
        <v>3.7299353624707392E-6</v>
      </c>
      <c r="I1017" s="23">
        <v>4.2382165062448518</v>
      </c>
      <c r="J1017" s="71">
        <v>1.6537804260953064E-4</v>
      </c>
    </row>
    <row r="1018" spans="1:10" x14ac:dyDescent="0.35">
      <c r="A1018" s="30" t="s">
        <v>569</v>
      </c>
      <c r="B1018" s="21" t="s">
        <v>3963</v>
      </c>
      <c r="C1018" s="22" t="s">
        <v>6878</v>
      </c>
      <c r="D1018" s="23">
        <v>69.811692487499997</v>
      </c>
      <c r="E1018" s="23">
        <v>134.31817158333334</v>
      </c>
      <c r="F1018" s="23">
        <v>511.85065826666664</v>
      </c>
      <c r="G1018" s="23">
        <v>0.13639074476119778</v>
      </c>
      <c r="H1018" s="71">
        <v>8.9693317606783572E-9</v>
      </c>
      <c r="I1018" s="23">
        <v>0.26241672138937749</v>
      </c>
      <c r="J1018" s="71">
        <v>6.5868314825773948E-8</v>
      </c>
    </row>
    <row r="1019" spans="1:10" ht="43.5" x14ac:dyDescent="0.35">
      <c r="A1019" s="30" t="s">
        <v>1496</v>
      </c>
      <c r="B1019" s="21" t="s">
        <v>4770</v>
      </c>
      <c r="C1019" s="22" t="s">
        <v>7688</v>
      </c>
      <c r="D1019" s="23">
        <v>6.6629998492499993</v>
      </c>
      <c r="E1019" s="23">
        <v>6.1111006735000002</v>
      </c>
      <c r="F1019" s="23">
        <v>3.0072989539999995</v>
      </c>
      <c r="G1019" s="23">
        <v>2.215609406037788</v>
      </c>
      <c r="H1019" s="71">
        <v>1.1947913164077641E-3</v>
      </c>
      <c r="I1019" s="23">
        <v>2.0320895152015543</v>
      </c>
      <c r="J1019" s="71">
        <v>4.5746962323323197E-3</v>
      </c>
    </row>
    <row r="1020" spans="1:10" x14ac:dyDescent="0.35">
      <c r="A1020" s="30" t="s">
        <v>2415</v>
      </c>
      <c r="B1020" s="21" t="s">
        <v>5553</v>
      </c>
      <c r="C1020" s="22" t="s">
        <v>8473</v>
      </c>
      <c r="D1020" s="23">
        <v>4.91599386625</v>
      </c>
      <c r="E1020" s="23">
        <v>5.396002475833332</v>
      </c>
      <c r="F1020" s="23">
        <v>0.6384837206666667</v>
      </c>
      <c r="G1020" s="23">
        <v>7.6994819243269221</v>
      </c>
      <c r="H1020" s="71">
        <v>2.9627986909946413E-3</v>
      </c>
      <c r="I1020" s="23">
        <v>8.4512765183725396</v>
      </c>
      <c r="J1020" s="71">
        <v>2.5993318696604221E-3</v>
      </c>
    </row>
    <row r="1021" spans="1:10" x14ac:dyDescent="0.35">
      <c r="A1021" s="30" t="s">
        <v>2904</v>
      </c>
      <c r="B1021" s="21" t="s">
        <v>5914</v>
      </c>
      <c r="C1021" s="22" t="s">
        <v>8837</v>
      </c>
      <c r="D1021" s="23">
        <v>0.99029711487499994</v>
      </c>
      <c r="E1021" s="23">
        <v>0.86234755833333343</v>
      </c>
      <c r="F1021" s="23">
        <v>2.1092599396666665</v>
      </c>
      <c r="G1021" s="23">
        <v>0.46949979765485894</v>
      </c>
      <c r="H1021" s="71">
        <v>2.5613517381153725E-3</v>
      </c>
      <c r="I1021" s="23">
        <v>0.40883892123301463</v>
      </c>
      <c r="J1021" s="71">
        <v>2.2132765932858672E-3</v>
      </c>
    </row>
    <row r="1022" spans="1:10" ht="29" x14ac:dyDescent="0.35">
      <c r="A1022" s="30" t="s">
        <v>2445</v>
      </c>
      <c r="B1022" s="21" t="s">
        <v>5579</v>
      </c>
      <c r="C1022" s="22" t="s">
        <v>8499</v>
      </c>
      <c r="D1022" s="23">
        <v>0.72504465500000004</v>
      </c>
      <c r="E1022" s="23">
        <v>0.77989983083333325</v>
      </c>
      <c r="F1022" s="23">
        <v>2.1296867956666667</v>
      </c>
      <c r="G1022" s="23">
        <v>0.34044661237289381</v>
      </c>
      <c r="H1022" s="71">
        <v>3.7700042695635802E-3</v>
      </c>
      <c r="I1022" s="23">
        <v>0.36620400352775689</v>
      </c>
      <c r="J1022" s="71">
        <v>6.7114281970731106E-3</v>
      </c>
    </row>
    <row r="1023" spans="1:10" x14ac:dyDescent="0.35">
      <c r="A1023" s="30" t="s">
        <v>1138</v>
      </c>
      <c r="B1023" s="21" t="s">
        <v>4464</v>
      </c>
      <c r="C1023" s="22" t="s">
        <v>7382</v>
      </c>
      <c r="D1023" s="23">
        <v>16.694374060000001</v>
      </c>
      <c r="E1023" s="23">
        <v>24.626353683333331</v>
      </c>
      <c r="F1023" s="23">
        <v>55.970521283333333</v>
      </c>
      <c r="G1023" s="23">
        <v>0.29827083395364379</v>
      </c>
      <c r="H1023" s="71">
        <v>2.2124979549385619E-5</v>
      </c>
      <c r="I1023" s="23">
        <v>0.43998792790708674</v>
      </c>
      <c r="J1023" s="71">
        <v>1.865375764291225E-4</v>
      </c>
    </row>
    <row r="1024" spans="1:10" ht="29" x14ac:dyDescent="0.35">
      <c r="A1024" s="30" t="s">
        <v>973</v>
      </c>
      <c r="B1024" s="21" t="s">
        <v>4320</v>
      </c>
      <c r="C1024" s="22" t="s">
        <v>7236</v>
      </c>
      <c r="D1024" s="23">
        <v>23.840811613749999</v>
      </c>
      <c r="E1024" s="23">
        <v>34.627448448333332</v>
      </c>
      <c r="F1024" s="23">
        <v>115.93417526666667</v>
      </c>
      <c r="G1024" s="23">
        <v>0.20564092994073935</v>
      </c>
      <c r="H1024" s="71">
        <v>1.1994138334880985E-8</v>
      </c>
      <c r="I1024" s="23">
        <v>0.29868197508357486</v>
      </c>
      <c r="J1024" s="71">
        <v>6.7177590003585559E-8</v>
      </c>
    </row>
    <row r="1025" spans="1:10" ht="29" x14ac:dyDescent="0.35">
      <c r="A1025" s="30" t="s">
        <v>1525</v>
      </c>
      <c r="B1025" s="21" t="s">
        <v>4793</v>
      </c>
      <c r="C1025" s="22" t="s">
        <v>7712</v>
      </c>
      <c r="D1025" s="23">
        <v>12.864968992750001</v>
      </c>
      <c r="E1025" s="23">
        <v>15.811835899500002</v>
      </c>
      <c r="F1025" s="23">
        <v>34.374330716666663</v>
      </c>
      <c r="G1025" s="23">
        <v>0.3742609303084502</v>
      </c>
      <c r="H1025" s="71">
        <v>5.1324714999772305E-5</v>
      </c>
      <c r="I1025" s="23">
        <v>0.45998963673883286</v>
      </c>
      <c r="J1025" s="71">
        <v>2.3909812656656136E-4</v>
      </c>
    </row>
    <row r="1026" spans="1:10" x14ac:dyDescent="0.35">
      <c r="A1026" s="30" t="s">
        <v>3299</v>
      </c>
      <c r="C1026" s="22" t="s">
        <v>6383</v>
      </c>
      <c r="D1026" s="23">
        <v>8.8124456249999997E-2</v>
      </c>
      <c r="E1026" s="23">
        <v>7.2921247333333328E-2</v>
      </c>
      <c r="F1026" s="23">
        <v>0.41524036466666669</v>
      </c>
      <c r="G1026" s="23">
        <v>0.21222516823657478</v>
      </c>
      <c r="H1026" s="71">
        <v>1.0382324040168699E-4</v>
      </c>
      <c r="I1026" s="23">
        <v>0.17561213585743451</v>
      </c>
      <c r="J1026" s="71">
        <v>1.148557536596759E-4</v>
      </c>
    </row>
    <row r="1027" spans="1:10" ht="29" x14ac:dyDescent="0.35">
      <c r="A1027" s="30" t="s">
        <v>1535</v>
      </c>
      <c r="B1027" s="21" t="s">
        <v>4800</v>
      </c>
      <c r="C1027" s="22" t="s">
        <v>7719</v>
      </c>
      <c r="D1027" s="23">
        <v>7.8515463459999992</v>
      </c>
      <c r="E1027" s="23">
        <v>8.1000499601666665</v>
      </c>
      <c r="F1027" s="23">
        <v>29.99070012</v>
      </c>
      <c r="G1027" s="23">
        <v>0.26179936829030581</v>
      </c>
      <c r="H1027" s="71">
        <v>2.4386486663212467E-3</v>
      </c>
      <c r="I1027" s="23">
        <v>0.27008539072967352</v>
      </c>
      <c r="J1027" s="71">
        <v>3.9365605204461935E-3</v>
      </c>
    </row>
    <row r="1028" spans="1:10" ht="29" x14ac:dyDescent="0.35">
      <c r="A1028" s="30" t="s">
        <v>2910</v>
      </c>
      <c r="B1028" s="21" t="s">
        <v>5919</v>
      </c>
      <c r="C1028" s="22" t="s">
        <v>8842</v>
      </c>
      <c r="D1028" s="23">
        <v>0.33346590837499995</v>
      </c>
      <c r="E1028" s="23">
        <v>0.45555804033333341</v>
      </c>
      <c r="F1028" s="23">
        <v>1.3828696670000002</v>
      </c>
      <c r="G1028" s="23">
        <v>0.24114051839637313</v>
      </c>
      <c r="H1028" s="71">
        <v>8.356449638123958E-5</v>
      </c>
      <c r="I1028" s="23">
        <v>0.32942948363429053</v>
      </c>
      <c r="J1028" s="71">
        <v>3.2807938806517987E-4</v>
      </c>
    </row>
    <row r="1029" spans="1:10" ht="43.5" x14ac:dyDescent="0.35">
      <c r="A1029" s="30" t="s">
        <v>249</v>
      </c>
      <c r="B1029" s="21" t="s">
        <v>3684</v>
      </c>
      <c r="C1029" s="22" t="s">
        <v>6598</v>
      </c>
      <c r="D1029" s="23">
        <v>90.417768857499979</v>
      </c>
      <c r="E1029" s="23">
        <v>98.513133523333337</v>
      </c>
      <c r="F1029" s="23">
        <v>40.342706416666665</v>
      </c>
      <c r="G1029" s="23">
        <v>2.241242020890942</v>
      </c>
      <c r="H1029" s="71">
        <v>4.7653675054378707E-4</v>
      </c>
      <c r="I1029" s="23">
        <v>2.4419069089186065</v>
      </c>
      <c r="J1029" s="71">
        <v>2.6833431851229597E-4</v>
      </c>
    </row>
    <row r="1030" spans="1:10" x14ac:dyDescent="0.35">
      <c r="A1030" s="30" t="s">
        <v>1566</v>
      </c>
      <c r="B1030" s="21" t="s">
        <v>4826</v>
      </c>
      <c r="C1030" s="22" t="s">
        <v>7745</v>
      </c>
      <c r="D1030" s="23">
        <v>8.1329959030000012</v>
      </c>
      <c r="E1030" s="23">
        <v>9.0118135901666658</v>
      </c>
      <c r="F1030" s="23">
        <v>27.820108300000001</v>
      </c>
      <c r="G1030" s="23">
        <v>0.29234235234806766</v>
      </c>
      <c r="H1030" s="71">
        <v>7.1122483732408776E-9</v>
      </c>
      <c r="I1030" s="23">
        <v>0.32393165019298886</v>
      </c>
      <c r="J1030" s="71">
        <v>1.6430860859704357E-8</v>
      </c>
    </row>
    <row r="1031" spans="1:10" x14ac:dyDescent="0.35">
      <c r="A1031" s="30" t="s">
        <v>1499</v>
      </c>
      <c r="B1031" s="21" t="s">
        <v>4772</v>
      </c>
      <c r="C1031" s="22" t="s">
        <v>7690</v>
      </c>
      <c r="D1031" s="23">
        <v>7.5559145159999996</v>
      </c>
      <c r="E1031" s="23">
        <v>4.4704927578333331</v>
      </c>
      <c r="F1031" s="23">
        <v>1.8718218086666667</v>
      </c>
      <c r="G1031" s="23">
        <v>4.0366633624074595</v>
      </c>
      <c r="H1031" s="71">
        <v>4.2549548694726423E-6</v>
      </c>
      <c r="I1031" s="23">
        <v>2.3883110759446424</v>
      </c>
      <c r="J1031" s="71">
        <v>1.9845928129922021E-3</v>
      </c>
    </row>
    <row r="1032" spans="1:10" x14ac:dyDescent="0.35">
      <c r="A1032" s="30" t="s">
        <v>2994</v>
      </c>
      <c r="B1032" s="21" t="s">
        <v>5985</v>
      </c>
      <c r="C1032" s="22" t="s">
        <v>8908</v>
      </c>
      <c r="D1032" s="23">
        <v>0.42407457012500005</v>
      </c>
      <c r="E1032" s="23">
        <v>0.37693260899999997</v>
      </c>
      <c r="F1032" s="23">
        <v>0.87549744333333335</v>
      </c>
      <c r="G1032" s="23">
        <v>0.48438127758591254</v>
      </c>
      <c r="H1032" s="71">
        <v>3.2108208633021179E-4</v>
      </c>
      <c r="I1032" s="23">
        <v>0.43053536234769813</v>
      </c>
      <c r="J1032" s="71">
        <v>2.5052726908956157E-4</v>
      </c>
    </row>
    <row r="1033" spans="1:10" ht="29" x14ac:dyDescent="0.35">
      <c r="A1033" s="30" t="s">
        <v>3260</v>
      </c>
      <c r="B1033" s="21" t="s">
        <v>6207</v>
      </c>
      <c r="C1033" s="22" t="s">
        <v>9130</v>
      </c>
      <c r="D1033" s="23">
        <v>8.4464043000000003E-2</v>
      </c>
      <c r="E1033" s="23">
        <v>6.6291600166666673E-2</v>
      </c>
      <c r="F1033" s="23">
        <v>0.35569549500000003</v>
      </c>
      <c r="G1033" s="23">
        <v>0.23746166085122894</v>
      </c>
      <c r="H1033" s="71">
        <v>5.6089291782213064E-6</v>
      </c>
      <c r="I1033" s="23">
        <v>0.18637177332444615</v>
      </c>
      <c r="J1033" s="71">
        <v>4.4272585968898201E-6</v>
      </c>
    </row>
    <row r="1034" spans="1:10" x14ac:dyDescent="0.35">
      <c r="A1034" s="30" t="s">
        <v>3270</v>
      </c>
      <c r="B1034" s="21" t="s">
        <v>6215</v>
      </c>
      <c r="C1034" s="22" t="s">
        <v>9138</v>
      </c>
      <c r="D1034" s="23">
        <v>9.2938267749999984E-2</v>
      </c>
      <c r="E1034" s="23">
        <v>8.4578156500000001E-2</v>
      </c>
      <c r="F1034" s="23">
        <v>0.24796884866666669</v>
      </c>
      <c r="G1034" s="23">
        <v>0.3747981581143392</v>
      </c>
      <c r="H1034" s="71">
        <v>1.0639482581355658E-3</v>
      </c>
      <c r="I1034" s="23">
        <v>0.34108379723815468</v>
      </c>
      <c r="J1034" s="71">
        <v>1.2791643264645775E-3</v>
      </c>
    </row>
    <row r="1035" spans="1:10" ht="29" x14ac:dyDescent="0.35">
      <c r="A1035" s="30" t="s">
        <v>770</v>
      </c>
      <c r="B1035" s="21" t="s">
        <v>4141</v>
      </c>
      <c r="C1035" s="22" t="s">
        <v>7056</v>
      </c>
      <c r="D1035" s="23">
        <v>25.732687720000005</v>
      </c>
      <c r="E1035" s="23">
        <v>20.368509488333334</v>
      </c>
      <c r="F1035" s="23">
        <v>8.8593123116666668</v>
      </c>
      <c r="G1035" s="23">
        <v>2.9045920060988366</v>
      </c>
      <c r="H1035" s="71">
        <v>1.8710983574871057E-5</v>
      </c>
      <c r="I1035" s="23">
        <v>2.2991072864098512</v>
      </c>
      <c r="J1035" s="71">
        <v>5.154602359499071E-4</v>
      </c>
    </row>
    <row r="1036" spans="1:10" ht="29" x14ac:dyDescent="0.35">
      <c r="A1036" s="30" t="s">
        <v>164</v>
      </c>
      <c r="B1036" s="21" t="s">
        <v>3605</v>
      </c>
      <c r="C1036" s="22" t="s">
        <v>6519</v>
      </c>
      <c r="D1036" s="23">
        <v>177.95523649999998</v>
      </c>
      <c r="E1036" s="23">
        <v>151.77344538333332</v>
      </c>
      <c r="F1036" s="23">
        <v>63.679761863333333</v>
      </c>
      <c r="G1036" s="23">
        <v>2.7945336366351303</v>
      </c>
      <c r="H1036" s="71">
        <v>3.7769871360395391E-4</v>
      </c>
      <c r="I1036" s="23">
        <v>2.3833858818295006</v>
      </c>
      <c r="J1036" s="71">
        <v>2.9367799647431816E-3</v>
      </c>
    </row>
    <row r="1037" spans="1:10" ht="43.5" x14ac:dyDescent="0.35">
      <c r="A1037" s="30" t="s">
        <v>63</v>
      </c>
      <c r="B1037" s="21" t="s">
        <v>3517</v>
      </c>
      <c r="C1037" s="22" t="s">
        <v>6431</v>
      </c>
      <c r="D1037" s="23">
        <v>393.56311196249999</v>
      </c>
      <c r="E1037" s="23">
        <v>368.20773270000001</v>
      </c>
      <c r="F1037" s="23">
        <v>144.28823256666666</v>
      </c>
      <c r="G1037" s="23">
        <v>2.7276175261254156</v>
      </c>
      <c r="H1037" s="71">
        <v>6.879592976316353E-4</v>
      </c>
      <c r="I1037" s="23">
        <v>2.5518902418454257</v>
      </c>
      <c r="J1037" s="71">
        <v>2.116063681293608E-3</v>
      </c>
    </row>
    <row r="1038" spans="1:10" x14ac:dyDescent="0.35">
      <c r="A1038" s="30" t="s">
        <v>3173</v>
      </c>
      <c r="B1038" s="21" t="s">
        <v>6133</v>
      </c>
      <c r="C1038" s="22" t="s">
        <v>9056</v>
      </c>
      <c r="D1038" s="23">
        <v>0.25976220925000004</v>
      </c>
      <c r="E1038" s="23">
        <v>0.15233730949999999</v>
      </c>
      <c r="F1038" s="23">
        <v>0.65541299433333333</v>
      </c>
      <c r="G1038" s="23">
        <v>0.39633362703500019</v>
      </c>
      <c r="H1038" s="71">
        <v>2.663434353645569E-4</v>
      </c>
      <c r="I1038" s="23">
        <v>0.23242949226991294</v>
      </c>
      <c r="J1038" s="71">
        <v>7.287447828533917E-5</v>
      </c>
    </row>
    <row r="1039" spans="1:10" x14ac:dyDescent="0.35">
      <c r="A1039" s="30" t="s">
        <v>2754</v>
      </c>
      <c r="B1039" s="21" t="s">
        <v>5800</v>
      </c>
      <c r="C1039" s="22" t="s">
        <v>8720</v>
      </c>
      <c r="D1039" s="23">
        <v>0.60765549487500004</v>
      </c>
      <c r="E1039" s="23">
        <v>0.61159532083333334</v>
      </c>
      <c r="F1039" s="23">
        <v>1.4456243026666666</v>
      </c>
      <c r="G1039" s="23">
        <v>0.42034122818362291</v>
      </c>
      <c r="H1039" s="71">
        <v>2.0237438827279168E-5</v>
      </c>
      <c r="I1039" s="23">
        <v>0.42306657387064939</v>
      </c>
      <c r="J1039" s="71">
        <v>3.2214417597870468E-5</v>
      </c>
    </row>
    <row r="1040" spans="1:10" ht="29" x14ac:dyDescent="0.35">
      <c r="A1040" s="30" t="s">
        <v>3430</v>
      </c>
      <c r="B1040" s="21" t="s">
        <v>6355</v>
      </c>
      <c r="C1040" s="22" t="s">
        <v>9278</v>
      </c>
      <c r="D1040" s="23">
        <v>2.829958325E-2</v>
      </c>
      <c r="E1040" s="23">
        <v>5.7325528166666667E-2</v>
      </c>
      <c r="F1040" s="23">
        <v>0.20047475233333334</v>
      </c>
      <c r="G1040" s="23">
        <v>0.1411628293369617</v>
      </c>
      <c r="H1040" s="71">
        <v>3.1068215298264446E-4</v>
      </c>
      <c r="I1040" s="23">
        <v>0.28594886637570388</v>
      </c>
      <c r="J1040" s="71">
        <v>1.6584816182144014E-3</v>
      </c>
    </row>
    <row r="1041" spans="1:10" x14ac:dyDescent="0.35">
      <c r="A1041" s="30" t="s">
        <v>2205</v>
      </c>
      <c r="B1041" s="21" t="s">
        <v>5373</v>
      </c>
      <c r="C1041" s="22" t="s">
        <v>8293</v>
      </c>
      <c r="D1041" s="23">
        <v>3.5543826592499999</v>
      </c>
      <c r="E1041" s="23">
        <v>4.5217055741666661</v>
      </c>
      <c r="F1041" s="23">
        <v>23.307657376666668</v>
      </c>
      <c r="G1041" s="23">
        <v>0.152498494456517</v>
      </c>
      <c r="H1041" s="71">
        <v>1.6846596881796419E-7</v>
      </c>
      <c r="I1041" s="23">
        <v>0.1940008599359862</v>
      </c>
      <c r="J1041" s="71">
        <v>4.1034173988738445E-7</v>
      </c>
    </row>
    <row r="1042" spans="1:10" x14ac:dyDescent="0.35">
      <c r="A1042" s="30" t="s">
        <v>3124</v>
      </c>
      <c r="B1042" s="21" t="s">
        <v>6090</v>
      </c>
      <c r="C1042" s="22" t="s">
        <v>9013</v>
      </c>
      <c r="D1042" s="23">
        <v>0.26525448425000003</v>
      </c>
      <c r="E1042" s="23">
        <v>0.27819124266666667</v>
      </c>
      <c r="F1042" s="23">
        <v>2.5927784863333336</v>
      </c>
      <c r="G1042" s="23">
        <v>0.10230510845726691</v>
      </c>
      <c r="H1042" s="71">
        <v>5.0350739390142867E-9</v>
      </c>
      <c r="I1042" s="23">
        <v>0.10729464323042896</v>
      </c>
      <c r="J1042" s="71">
        <v>8.2674244044736262E-9</v>
      </c>
    </row>
    <row r="1043" spans="1:10" x14ac:dyDescent="0.35">
      <c r="A1043" s="30" t="s">
        <v>3171</v>
      </c>
      <c r="B1043" s="21" t="s">
        <v>6131</v>
      </c>
      <c r="C1043" s="22" t="s">
        <v>9054</v>
      </c>
      <c r="D1043" s="23">
        <v>0.16541302400000002</v>
      </c>
      <c r="E1043" s="23">
        <v>0.183225007</v>
      </c>
      <c r="F1043" s="23">
        <v>0.58451461599999999</v>
      </c>
      <c r="G1043" s="23">
        <v>0.28299210913145073</v>
      </c>
      <c r="H1043" s="71">
        <v>1.0838301095519952E-6</v>
      </c>
      <c r="I1043" s="23">
        <v>0.31346522736054216</v>
      </c>
      <c r="J1043" s="71">
        <v>2.3256195948478875E-6</v>
      </c>
    </row>
    <row r="1044" spans="1:10" ht="29" x14ac:dyDescent="0.35">
      <c r="A1044" s="30" t="s">
        <v>2871</v>
      </c>
      <c r="B1044" s="21" t="s">
        <v>5889</v>
      </c>
      <c r="C1044" s="22" t="s">
        <v>8812</v>
      </c>
      <c r="D1044" s="23">
        <v>0.40493176737500008</v>
      </c>
      <c r="E1044" s="23">
        <v>1.3588231273333333</v>
      </c>
      <c r="F1044" s="23">
        <v>9.5688464386666663</v>
      </c>
      <c r="G1044" s="23">
        <v>4.231772031984074E-2</v>
      </c>
      <c r="H1044" s="71">
        <v>1.2961708098660095E-9</v>
      </c>
      <c r="I1044" s="23">
        <v>0.14200490477540501</v>
      </c>
      <c r="J1044" s="71">
        <v>5.870906417892274E-9</v>
      </c>
    </row>
    <row r="1045" spans="1:10" x14ac:dyDescent="0.35">
      <c r="A1045" s="30" t="s">
        <v>3035</v>
      </c>
      <c r="C1045" s="22" t="s">
        <v>6383</v>
      </c>
      <c r="D1045" s="23">
        <v>0.35551120537499997</v>
      </c>
      <c r="E1045" s="23">
        <v>0.25762592550000002</v>
      </c>
      <c r="F1045" s="23">
        <v>1.1588983639999999</v>
      </c>
      <c r="G1045" s="23">
        <v>0.30676650896972013</v>
      </c>
      <c r="H1045" s="71">
        <v>2.3354437354182488E-4</v>
      </c>
      <c r="I1045" s="23">
        <v>0.22230243264024493</v>
      </c>
      <c r="J1045" s="71">
        <v>1.5855455120627308E-4</v>
      </c>
    </row>
    <row r="1046" spans="1:10" x14ac:dyDescent="0.35">
      <c r="A1046" s="30" t="s">
        <v>455</v>
      </c>
      <c r="B1046" s="21" t="s">
        <v>3861</v>
      </c>
      <c r="C1046" s="22" t="s">
        <v>6776</v>
      </c>
      <c r="D1046" s="23">
        <v>69.626764954999999</v>
      </c>
      <c r="E1046" s="23">
        <v>43.370126521666663</v>
      </c>
      <c r="F1046" s="23">
        <v>194.86484730000004</v>
      </c>
      <c r="G1046" s="23">
        <v>0.35730797996525043</v>
      </c>
      <c r="H1046" s="71">
        <v>6.0094645280456239E-4</v>
      </c>
      <c r="I1046" s="23">
        <v>0.22256516309941271</v>
      </c>
      <c r="J1046" s="71">
        <v>2.5983150693635512E-4</v>
      </c>
    </row>
    <row r="1047" spans="1:10" ht="29" x14ac:dyDescent="0.35">
      <c r="A1047" s="30" t="s">
        <v>2792</v>
      </c>
      <c r="B1047" s="21" t="s">
        <v>5829</v>
      </c>
      <c r="C1047" s="22" t="s">
        <v>8750</v>
      </c>
      <c r="D1047" s="23">
        <v>0.75343744662500001</v>
      </c>
      <c r="E1047" s="23">
        <v>0.62362156749999997</v>
      </c>
      <c r="F1047" s="23">
        <v>1.5927130139999999</v>
      </c>
      <c r="G1047" s="23">
        <v>0.4730528601212271</v>
      </c>
      <c r="H1047" s="71">
        <v>2.0326510386512679E-4</v>
      </c>
      <c r="I1047" s="23">
        <v>0.39154672688572634</v>
      </c>
      <c r="J1047" s="71">
        <v>1.1066968435569954E-4</v>
      </c>
    </row>
    <row r="1048" spans="1:10" x14ac:dyDescent="0.35">
      <c r="A1048" s="30" t="s">
        <v>2232</v>
      </c>
      <c r="B1048" s="21" t="s">
        <v>5399</v>
      </c>
      <c r="C1048" s="22" t="s">
        <v>8319</v>
      </c>
      <c r="D1048" s="23">
        <v>2.6990538883749999</v>
      </c>
      <c r="E1048" s="23">
        <v>3.2714132048333333</v>
      </c>
      <c r="F1048" s="23">
        <v>8.1330209060000005</v>
      </c>
      <c r="G1048" s="23">
        <v>0.33186363585808787</v>
      </c>
      <c r="H1048" s="71">
        <v>1.4639143077090981E-6</v>
      </c>
      <c r="I1048" s="23">
        <v>0.40223838628275294</v>
      </c>
      <c r="J1048" s="71">
        <v>5.6280089709977001E-6</v>
      </c>
    </row>
    <row r="1049" spans="1:10" x14ac:dyDescent="0.35">
      <c r="A1049" s="30" t="s">
        <v>462</v>
      </c>
      <c r="B1049" s="21" t="s">
        <v>3868</v>
      </c>
      <c r="C1049" s="22" t="s">
        <v>6783</v>
      </c>
      <c r="D1049" s="23">
        <v>48.272597858750004</v>
      </c>
      <c r="E1049" s="23">
        <v>49.089913605</v>
      </c>
      <c r="F1049" s="23">
        <v>16.452876696666667</v>
      </c>
      <c r="G1049" s="23">
        <v>2.9339913468463528</v>
      </c>
      <c r="H1049" s="71">
        <v>7.0822685743354534E-4</v>
      </c>
      <c r="I1049" s="23">
        <v>2.9836675075153001</v>
      </c>
      <c r="J1049" s="71">
        <v>9.93479503937448E-4</v>
      </c>
    </row>
    <row r="1050" spans="1:10" x14ac:dyDescent="0.35">
      <c r="A1050" s="30" t="s">
        <v>197</v>
      </c>
      <c r="D1050" s="23">
        <v>160.33912041249999</v>
      </c>
      <c r="E1050" s="23">
        <v>166.71112815000001</v>
      </c>
      <c r="F1050" s="23">
        <v>344.22260400000005</v>
      </c>
      <c r="G1050" s="23">
        <v>0.46580067244073248</v>
      </c>
      <c r="H1050" s="71">
        <v>2.7598742762841176E-6</v>
      </c>
      <c r="I1050" s="23">
        <v>0.48431197199937509</v>
      </c>
      <c r="J1050" s="71">
        <v>5.2501372966065126E-6</v>
      </c>
    </row>
    <row r="1051" spans="1:10" x14ac:dyDescent="0.35">
      <c r="A1051" s="30" t="s">
        <v>1274</v>
      </c>
      <c r="B1051" s="21" t="s">
        <v>4579</v>
      </c>
      <c r="C1051" s="22" t="s">
        <v>7497</v>
      </c>
      <c r="D1051" s="23">
        <v>12.932410458750002</v>
      </c>
      <c r="E1051" s="23">
        <v>14.408996910499999</v>
      </c>
      <c r="F1051" s="23">
        <v>93.418491446666664</v>
      </c>
      <c r="G1051" s="23">
        <v>0.13843523116762396</v>
      </c>
      <c r="H1051" s="71">
        <v>3.4124061801829444E-9</v>
      </c>
      <c r="I1051" s="23">
        <v>0.15424137863247564</v>
      </c>
      <c r="J1051" s="71">
        <v>6.6268545151724557E-9</v>
      </c>
    </row>
    <row r="1052" spans="1:10" x14ac:dyDescent="0.35">
      <c r="A1052" s="30" t="s">
        <v>2723</v>
      </c>
      <c r="B1052" s="21" t="s">
        <v>5778</v>
      </c>
      <c r="C1052" s="22" t="s">
        <v>8698</v>
      </c>
      <c r="D1052" s="23">
        <v>0.94871639699999999</v>
      </c>
      <c r="E1052" s="23">
        <v>1.1790680809999998</v>
      </c>
      <c r="F1052" s="23">
        <v>3.6382945543333332</v>
      </c>
      <c r="G1052" s="23">
        <v>0.26075854575052104</v>
      </c>
      <c r="H1052" s="71">
        <v>2.759414727744043E-6</v>
      </c>
      <c r="I1052" s="23">
        <v>0.32407163944318074</v>
      </c>
      <c r="J1052" s="71">
        <v>8.2725819491744556E-6</v>
      </c>
    </row>
    <row r="1053" spans="1:10" ht="29" x14ac:dyDescent="0.35">
      <c r="A1053" s="30" t="s">
        <v>1208</v>
      </c>
      <c r="B1053" s="21" t="s">
        <v>4525</v>
      </c>
      <c r="C1053" s="22" t="s">
        <v>7443</v>
      </c>
      <c r="D1053" s="23">
        <v>11.338668891999999</v>
      </c>
      <c r="E1053" s="23">
        <v>8.0428044323333339</v>
      </c>
      <c r="F1053" s="23">
        <v>3.2571131693333335</v>
      </c>
      <c r="G1053" s="23">
        <v>3.4812020038962292</v>
      </c>
      <c r="H1053" s="71">
        <v>4.2426740544259442E-6</v>
      </c>
      <c r="I1053" s="23">
        <v>2.4693045694754097</v>
      </c>
      <c r="J1053" s="71">
        <v>3.7036144262521977E-4</v>
      </c>
    </row>
    <row r="1054" spans="1:10" x14ac:dyDescent="0.35">
      <c r="A1054" s="30" t="s">
        <v>2413</v>
      </c>
      <c r="B1054" s="21" t="s">
        <v>5552</v>
      </c>
      <c r="C1054" s="22" t="s">
        <v>8472</v>
      </c>
      <c r="D1054" s="23">
        <v>1.7773228286250005</v>
      </c>
      <c r="E1054" s="23">
        <v>2.5626233640000002</v>
      </c>
      <c r="F1054" s="23">
        <v>6.4935108210000001</v>
      </c>
      <c r="G1054" s="23">
        <v>0.27370753320024388</v>
      </c>
      <c r="H1054" s="71">
        <v>1.4776974881863319E-3</v>
      </c>
      <c r="I1054" s="23">
        <v>0.39464373505199712</v>
      </c>
      <c r="J1054" s="71">
        <v>5.9421400484620654E-3</v>
      </c>
    </row>
    <row r="1055" spans="1:10" ht="29" x14ac:dyDescent="0.35">
      <c r="A1055" s="30" t="s">
        <v>282</v>
      </c>
      <c r="B1055" s="21" t="s">
        <v>3712</v>
      </c>
      <c r="C1055" s="22" t="s">
        <v>6626</v>
      </c>
      <c r="D1055" s="23">
        <v>96.836109181250023</v>
      </c>
      <c r="E1055" s="23">
        <v>89.423411256666668</v>
      </c>
      <c r="F1055" s="23">
        <v>36.988340420000007</v>
      </c>
      <c r="G1055" s="23">
        <v>2.6180171395007941</v>
      </c>
      <c r="H1055" s="71">
        <v>4.5982151174983501E-6</v>
      </c>
      <c r="I1055" s="23">
        <v>2.4176107995457516</v>
      </c>
      <c r="J1055" s="71">
        <v>1.959746912342657E-5</v>
      </c>
    </row>
    <row r="1056" spans="1:10" x14ac:dyDescent="0.35">
      <c r="A1056" s="30" t="s">
        <v>2327</v>
      </c>
      <c r="B1056" s="21" t="s">
        <v>5480</v>
      </c>
      <c r="C1056" s="22" t="s">
        <v>8400</v>
      </c>
      <c r="D1056" s="23">
        <v>1.691695378625</v>
      </c>
      <c r="E1056" s="23">
        <v>2.5022261911666668</v>
      </c>
      <c r="F1056" s="23">
        <v>5.231124093</v>
      </c>
      <c r="G1056" s="23">
        <v>0.32339041256710632</v>
      </c>
      <c r="H1056" s="71">
        <v>1.1855928082266452E-4</v>
      </c>
      <c r="I1056" s="23">
        <v>0.47833432101429346</v>
      </c>
      <c r="J1056" s="71">
        <v>1.1513723214975435E-3</v>
      </c>
    </row>
    <row r="1057" spans="1:10" x14ac:dyDescent="0.35">
      <c r="A1057" s="30" t="s">
        <v>1660</v>
      </c>
      <c r="B1057" s="21" t="s">
        <v>4903</v>
      </c>
      <c r="C1057" s="22" t="s">
        <v>7822</v>
      </c>
      <c r="D1057" s="23">
        <v>8.1990342158750007</v>
      </c>
      <c r="E1057" s="23">
        <v>17.531017200666671</v>
      </c>
      <c r="F1057" s="23">
        <v>53.299342969999998</v>
      </c>
      <c r="G1057" s="23">
        <v>0.15382993033309808</v>
      </c>
      <c r="H1057" s="71">
        <v>4.6383558825178551E-7</v>
      </c>
      <c r="I1057" s="23">
        <v>0.32891619715714238</v>
      </c>
      <c r="J1057" s="71">
        <v>5.6626073150743316E-6</v>
      </c>
    </row>
    <row r="1058" spans="1:10" ht="29" x14ac:dyDescent="0.35">
      <c r="A1058" s="30" t="s">
        <v>900</v>
      </c>
      <c r="B1058" s="21" t="s">
        <v>4259</v>
      </c>
      <c r="C1058" s="22" t="s">
        <v>7175</v>
      </c>
      <c r="D1058" s="23">
        <v>20.195739469999999</v>
      </c>
      <c r="E1058" s="23">
        <v>14.709406795000001</v>
      </c>
      <c r="F1058" s="23">
        <v>7.2481571819999999</v>
      </c>
      <c r="G1058" s="23">
        <v>2.7863274709541197</v>
      </c>
      <c r="H1058" s="71">
        <v>3.6220785133837009E-5</v>
      </c>
      <c r="I1058" s="23">
        <v>2.0293995322741059</v>
      </c>
      <c r="J1058" s="71">
        <v>2.4377345401153513E-3</v>
      </c>
    </row>
    <row r="1059" spans="1:10" x14ac:dyDescent="0.35">
      <c r="A1059" s="30" t="s">
        <v>2581</v>
      </c>
      <c r="B1059" s="21" t="s">
        <v>5682</v>
      </c>
      <c r="C1059" s="22" t="s">
        <v>8602</v>
      </c>
      <c r="D1059" s="23">
        <v>0.47987405187499999</v>
      </c>
      <c r="E1059" s="23">
        <v>0.35894337749999999</v>
      </c>
      <c r="F1059" s="23">
        <v>1.3787776240000003</v>
      </c>
      <c r="G1059" s="23">
        <v>0.34804310972412467</v>
      </c>
      <c r="H1059" s="71">
        <v>2.565948639815044E-3</v>
      </c>
      <c r="I1059" s="23">
        <v>0.26033449575331946</v>
      </c>
      <c r="J1059" s="71">
        <v>2.0144184731131927E-3</v>
      </c>
    </row>
    <row r="1060" spans="1:10" x14ac:dyDescent="0.35">
      <c r="A1060" s="30" t="s">
        <v>294</v>
      </c>
      <c r="B1060" s="21" t="s">
        <v>3723</v>
      </c>
      <c r="C1060" s="22" t="s">
        <v>6637</v>
      </c>
      <c r="D1060" s="23">
        <v>109.801346415</v>
      </c>
      <c r="E1060" s="23">
        <v>77.040752510000004</v>
      </c>
      <c r="F1060" s="23">
        <v>294.21692146666669</v>
      </c>
      <c r="G1060" s="23">
        <v>0.37319861096921969</v>
      </c>
      <c r="H1060" s="71">
        <v>2.8626813754422738E-3</v>
      </c>
      <c r="I1060" s="23">
        <v>0.26185017546221706</v>
      </c>
      <c r="J1060" s="71">
        <v>1.8422516210217016E-3</v>
      </c>
    </row>
    <row r="1061" spans="1:10" ht="29" x14ac:dyDescent="0.35">
      <c r="A1061" s="30" t="s">
        <v>955</v>
      </c>
      <c r="B1061" s="21" t="s">
        <v>4302</v>
      </c>
      <c r="C1061" s="22" t="s">
        <v>7218</v>
      </c>
      <c r="D1061" s="23">
        <v>23.292463486250004</v>
      </c>
      <c r="E1061" s="23">
        <v>23.412087546666665</v>
      </c>
      <c r="F1061" s="23">
        <v>50.482539216666673</v>
      </c>
      <c r="G1061" s="23">
        <v>0.46139643226504068</v>
      </c>
      <c r="H1061" s="71">
        <v>3.0465050873941463E-6</v>
      </c>
      <c r="I1061" s="23">
        <v>0.46376604485333078</v>
      </c>
      <c r="J1061" s="71">
        <v>4.4231266564416034E-6</v>
      </c>
    </row>
    <row r="1062" spans="1:10" x14ac:dyDescent="0.35">
      <c r="A1062" s="30" t="s">
        <v>3137</v>
      </c>
      <c r="B1062" s="21" t="s">
        <v>6102</v>
      </c>
      <c r="C1062" s="22" t="s">
        <v>9025</v>
      </c>
      <c r="D1062" s="23">
        <v>0.32139285987499999</v>
      </c>
      <c r="E1062" s="23">
        <v>3.4715921833333337E-2</v>
      </c>
      <c r="F1062" s="23">
        <v>1.3222004810000001</v>
      </c>
      <c r="G1062" s="23">
        <v>0.24307422701277928</v>
      </c>
      <c r="H1062" s="71">
        <v>2.6389298630383274E-3</v>
      </c>
      <c r="I1062" s="23">
        <v>2.6256170930354799E-2</v>
      </c>
      <c r="J1062" s="71">
        <v>9.8369315378330564E-4</v>
      </c>
    </row>
    <row r="1063" spans="1:10" x14ac:dyDescent="0.35">
      <c r="A1063" s="30" t="s">
        <v>453</v>
      </c>
      <c r="B1063" s="21" t="s">
        <v>3859</v>
      </c>
      <c r="C1063" s="22" t="s">
        <v>6774</v>
      </c>
      <c r="D1063" s="23">
        <v>58.000463726249997</v>
      </c>
      <c r="E1063" s="23">
        <v>49.022520960000001</v>
      </c>
      <c r="F1063" s="23">
        <v>18.924182883333334</v>
      </c>
      <c r="G1063" s="23">
        <v>3.0648860288351698</v>
      </c>
      <c r="H1063" s="71">
        <v>9.3884511905619101E-4</v>
      </c>
      <c r="I1063" s="23">
        <v>2.5904696262037552</v>
      </c>
      <c r="J1063" s="71">
        <v>5.9718640910502423E-3</v>
      </c>
    </row>
    <row r="1064" spans="1:10" ht="29" x14ac:dyDescent="0.35">
      <c r="A1064" s="30" t="s">
        <v>2165</v>
      </c>
      <c r="B1064" s="21" t="s">
        <v>5340</v>
      </c>
      <c r="C1064" s="22" t="s">
        <v>8260</v>
      </c>
      <c r="D1064" s="23">
        <v>2.4920480007499997</v>
      </c>
      <c r="E1064" s="23">
        <v>2.7167380081666668</v>
      </c>
      <c r="F1064" s="23">
        <v>6.9270302086666673</v>
      </c>
      <c r="G1064" s="23">
        <v>0.35975705687440268</v>
      </c>
      <c r="H1064" s="71">
        <v>2.0507197506175327E-7</v>
      </c>
      <c r="I1064" s="23">
        <v>0.39219375783400712</v>
      </c>
      <c r="J1064" s="71">
        <v>4.9194344949435168E-7</v>
      </c>
    </row>
    <row r="1065" spans="1:10" x14ac:dyDescent="0.35">
      <c r="A1065" s="30" t="s">
        <v>347</v>
      </c>
      <c r="B1065" s="21" t="s">
        <v>3769</v>
      </c>
      <c r="C1065" s="22" t="s">
        <v>6683</v>
      </c>
      <c r="D1065" s="23">
        <v>70.707879507499996</v>
      </c>
      <c r="E1065" s="23">
        <v>90.618856555000022</v>
      </c>
      <c r="F1065" s="23">
        <v>15.072594756333332</v>
      </c>
      <c r="G1065" s="23">
        <v>4.6911550831544346</v>
      </c>
      <c r="H1065" s="71">
        <v>1.6352174035179344E-3</v>
      </c>
      <c r="I1065" s="23">
        <v>6.0121603492937412</v>
      </c>
      <c r="J1065" s="71">
        <v>3.7841434666750686E-4</v>
      </c>
    </row>
    <row r="1066" spans="1:10" ht="43.5" x14ac:dyDescent="0.35">
      <c r="A1066" s="30" t="s">
        <v>1666</v>
      </c>
      <c r="B1066" s="21" t="s">
        <v>4909</v>
      </c>
      <c r="C1066" s="22" t="s">
        <v>7828</v>
      </c>
      <c r="D1066" s="23">
        <v>5.3051623779999995</v>
      </c>
      <c r="E1066" s="23">
        <v>4.2583841421666664</v>
      </c>
      <c r="F1066" s="23">
        <v>1.1619143486666668</v>
      </c>
      <c r="G1066" s="23">
        <v>4.5658807674488573</v>
      </c>
      <c r="H1066" s="71">
        <v>8.0959512552366945E-5</v>
      </c>
      <c r="I1066" s="23">
        <v>3.6649725059797187</v>
      </c>
      <c r="J1066" s="71">
        <v>1.0154448300579105E-3</v>
      </c>
    </row>
    <row r="1067" spans="1:10" x14ac:dyDescent="0.35">
      <c r="A1067" s="30" t="s">
        <v>2422</v>
      </c>
      <c r="B1067" s="21" t="s">
        <v>5559</v>
      </c>
      <c r="C1067" s="22" t="s">
        <v>8479</v>
      </c>
      <c r="D1067" s="23">
        <v>0.8405853794999999</v>
      </c>
      <c r="E1067" s="23">
        <v>0.69737107283333344</v>
      </c>
      <c r="F1067" s="23">
        <v>1.8826356813333334</v>
      </c>
      <c r="G1067" s="23">
        <v>0.44649391692431678</v>
      </c>
      <c r="H1067" s="71">
        <v>7.4852783993713983E-4</v>
      </c>
      <c r="I1067" s="23">
        <v>0.37042274283223847</v>
      </c>
      <c r="J1067" s="71">
        <v>5.2302363527307401E-4</v>
      </c>
    </row>
    <row r="1068" spans="1:10" x14ac:dyDescent="0.35">
      <c r="A1068" s="30" t="s">
        <v>20</v>
      </c>
      <c r="B1068" s="21" t="s">
        <v>3486</v>
      </c>
      <c r="C1068" s="22" t="s">
        <v>6400</v>
      </c>
      <c r="D1068" s="23">
        <v>931.56281319999994</v>
      </c>
      <c r="E1068" s="23">
        <v>1218.0049043333336</v>
      </c>
      <c r="F1068" s="23">
        <v>262.6875124</v>
      </c>
      <c r="G1068" s="23">
        <v>3.5462774940800723</v>
      </c>
      <c r="H1068" s="71">
        <v>2.5736270655887661E-5</v>
      </c>
      <c r="I1068" s="23">
        <v>4.6367065309090556</v>
      </c>
      <c r="J1068" s="71">
        <v>1.7958543281636042E-6</v>
      </c>
    </row>
    <row r="1069" spans="1:10" x14ac:dyDescent="0.35">
      <c r="A1069" s="30" t="s">
        <v>143</v>
      </c>
      <c r="B1069" s="21" t="s">
        <v>3588</v>
      </c>
      <c r="C1069" s="22" t="s">
        <v>6502</v>
      </c>
      <c r="D1069" s="23">
        <v>217.41254851250002</v>
      </c>
      <c r="E1069" s="23">
        <v>284.45840388333335</v>
      </c>
      <c r="F1069" s="23">
        <v>98.039181170000006</v>
      </c>
      <c r="G1069" s="23">
        <v>2.2176087755721512</v>
      </c>
      <c r="H1069" s="71">
        <v>6.2157737008216559E-3</v>
      </c>
      <c r="I1069" s="23">
        <v>2.9014767411213103</v>
      </c>
      <c r="J1069" s="71">
        <v>8.443048936526955E-4</v>
      </c>
    </row>
    <row r="1070" spans="1:10" x14ac:dyDescent="0.35">
      <c r="A1070" s="30" t="s">
        <v>69</v>
      </c>
      <c r="B1070" s="21" t="s">
        <v>3523</v>
      </c>
      <c r="C1070" s="22" t="s">
        <v>6437</v>
      </c>
      <c r="D1070" s="23">
        <v>431.78101737500003</v>
      </c>
      <c r="E1070" s="23">
        <v>315.99061086666666</v>
      </c>
      <c r="F1070" s="23">
        <v>113.74400040666666</v>
      </c>
      <c r="G1070" s="23">
        <v>3.7960772949013748</v>
      </c>
      <c r="H1070" s="71">
        <v>1.5508180678472632E-5</v>
      </c>
      <c r="I1070" s="23">
        <v>2.7780859626609908</v>
      </c>
      <c r="J1070" s="71">
        <v>7.1500194230624133E-4</v>
      </c>
    </row>
    <row r="1071" spans="1:10" x14ac:dyDescent="0.35">
      <c r="A1071" s="30" t="s">
        <v>1453</v>
      </c>
      <c r="B1071" s="21" t="s">
        <v>4730</v>
      </c>
      <c r="C1071" s="22" t="s">
        <v>7648</v>
      </c>
      <c r="D1071" s="23">
        <v>21.517987162249998</v>
      </c>
      <c r="E1071" s="23">
        <v>25.774113416666665</v>
      </c>
      <c r="F1071" s="23">
        <v>119.79126521666666</v>
      </c>
      <c r="G1071" s="23">
        <v>0.17962901655083433</v>
      </c>
      <c r="H1071" s="71">
        <v>2.2270628560983414E-7</v>
      </c>
      <c r="I1071" s="23">
        <v>0.21515853739460039</v>
      </c>
      <c r="J1071" s="71">
        <v>4.920124047731396E-7</v>
      </c>
    </row>
    <row r="1072" spans="1:10" x14ac:dyDescent="0.35">
      <c r="A1072" s="30" t="s">
        <v>1257</v>
      </c>
      <c r="B1072" s="21" t="s">
        <v>4565</v>
      </c>
      <c r="C1072" s="22" t="s">
        <v>7483</v>
      </c>
      <c r="D1072" s="23">
        <v>27.53222277375</v>
      </c>
      <c r="E1072" s="23">
        <v>27.724113601666669</v>
      </c>
      <c r="F1072" s="23">
        <v>65.271001856666672</v>
      </c>
      <c r="G1072" s="23">
        <v>0.4218140060759295</v>
      </c>
      <c r="H1072" s="71">
        <v>3.7482564552653925E-4</v>
      </c>
      <c r="I1072" s="23">
        <v>0.42475391541481256</v>
      </c>
      <c r="J1072" s="71">
        <v>6.3910348352034499E-4</v>
      </c>
    </row>
    <row r="1073" spans="1:10" x14ac:dyDescent="0.35">
      <c r="A1073" s="30" t="s">
        <v>36</v>
      </c>
      <c r="B1073" s="21" t="s">
        <v>3499</v>
      </c>
      <c r="C1073" s="22" t="s">
        <v>6413</v>
      </c>
      <c r="D1073" s="23">
        <v>654.60534946250004</v>
      </c>
      <c r="E1073" s="23">
        <v>693.89226915000006</v>
      </c>
      <c r="F1073" s="23">
        <v>139.57005616000001</v>
      </c>
      <c r="G1073" s="23">
        <v>4.6901560941701925</v>
      </c>
      <c r="H1073" s="71">
        <v>7.6347404145646967E-5</v>
      </c>
      <c r="I1073" s="23">
        <v>4.971641398170231</v>
      </c>
      <c r="J1073" s="71">
        <v>6.9484909834194205E-5</v>
      </c>
    </row>
    <row r="1074" spans="1:10" x14ac:dyDescent="0.35">
      <c r="A1074" s="30" t="s">
        <v>406</v>
      </c>
      <c r="B1074" s="21" t="s">
        <v>3817</v>
      </c>
      <c r="C1074" s="22" t="s">
        <v>6732</v>
      </c>
      <c r="D1074" s="23">
        <v>118.55364129750001</v>
      </c>
      <c r="E1074" s="23">
        <v>143.41625821333335</v>
      </c>
      <c r="F1074" s="23">
        <v>342.0831647</v>
      </c>
      <c r="G1074" s="23">
        <v>0.34656379948270516</v>
      </c>
      <c r="H1074" s="71">
        <v>1.5048630289243602E-5</v>
      </c>
      <c r="I1074" s="23">
        <v>0.41924383603942189</v>
      </c>
      <c r="J1074" s="71">
        <v>6.0096138079668015E-5</v>
      </c>
    </row>
    <row r="1075" spans="1:10" ht="29" x14ac:dyDescent="0.35">
      <c r="A1075" s="30" t="s">
        <v>2716</v>
      </c>
      <c r="B1075" s="21" t="s">
        <v>5772</v>
      </c>
      <c r="C1075" s="22" t="s">
        <v>8692</v>
      </c>
      <c r="D1075" s="23">
        <v>0.58042263625000001</v>
      </c>
      <c r="E1075" s="23">
        <v>0.4504544963333334</v>
      </c>
      <c r="F1075" s="23">
        <v>1.9719255779999998</v>
      </c>
      <c r="G1075" s="23">
        <v>0.29434307396057319</v>
      </c>
      <c r="H1075" s="71">
        <v>1.0115687652271488E-8</v>
      </c>
      <c r="I1075" s="23">
        <v>0.22843382192455816</v>
      </c>
      <c r="J1075" s="71">
        <v>6.4731842956255789E-9</v>
      </c>
    </row>
    <row r="1076" spans="1:10" x14ac:dyDescent="0.35">
      <c r="A1076" s="30" t="s">
        <v>414</v>
      </c>
      <c r="B1076" s="21" t="s">
        <v>3824</v>
      </c>
      <c r="C1076" s="22" t="s">
        <v>6739</v>
      </c>
      <c r="D1076" s="23">
        <v>68.200534765</v>
      </c>
      <c r="E1076" s="23">
        <v>71.832586149999997</v>
      </c>
      <c r="F1076" s="23">
        <v>25.458516043333333</v>
      </c>
      <c r="G1076" s="23">
        <v>2.6788888499594719</v>
      </c>
      <c r="H1076" s="71">
        <v>2.8749961669826161E-4</v>
      </c>
      <c r="I1076" s="23">
        <v>2.8215543289221037</v>
      </c>
      <c r="J1076" s="71">
        <v>2.5555037990584285E-4</v>
      </c>
    </row>
    <row r="1077" spans="1:10" x14ac:dyDescent="0.35">
      <c r="A1077" s="30" t="s">
        <v>2141</v>
      </c>
      <c r="C1077" s="22" t="s">
        <v>6383</v>
      </c>
      <c r="D1077" s="23">
        <v>2.2370790445000002</v>
      </c>
      <c r="E1077" s="23">
        <v>2.1068988461666671</v>
      </c>
      <c r="F1077" s="23">
        <v>1.0200954526666666</v>
      </c>
      <c r="G1077" s="23">
        <v>2.1930095253850754</v>
      </c>
      <c r="H1077" s="71">
        <v>4.8600772732305063E-4</v>
      </c>
      <c r="I1077" s="23">
        <v>2.0653938223711816</v>
      </c>
      <c r="J1077" s="71">
        <v>1.6171190455397063E-3</v>
      </c>
    </row>
    <row r="1078" spans="1:10" ht="29" x14ac:dyDescent="0.35">
      <c r="A1078" s="30" t="s">
        <v>723</v>
      </c>
      <c r="B1078" s="21" t="s">
        <v>4101</v>
      </c>
      <c r="C1078" s="22" t="s">
        <v>7016</v>
      </c>
      <c r="D1078" s="23">
        <v>35.659646717499996</v>
      </c>
      <c r="E1078" s="23">
        <v>47.888793569999997</v>
      </c>
      <c r="F1078" s="23">
        <v>101.98144062666667</v>
      </c>
      <c r="G1078" s="23">
        <v>0.34966800329917597</v>
      </c>
      <c r="H1078" s="71">
        <v>1.897562189627396E-6</v>
      </c>
      <c r="I1078" s="23">
        <v>0.4695834190586809</v>
      </c>
      <c r="J1078" s="71">
        <v>1.5733260969980563E-5</v>
      </c>
    </row>
    <row r="1079" spans="1:10" ht="58" x14ac:dyDescent="0.35">
      <c r="A1079" s="30" t="s">
        <v>2559</v>
      </c>
      <c r="B1079" s="21" t="s">
        <v>5663</v>
      </c>
      <c r="C1079" s="22" t="s">
        <v>8583</v>
      </c>
      <c r="D1079" s="23">
        <v>1.3423219858749997</v>
      </c>
      <c r="E1079" s="23">
        <v>1.1417983593333334</v>
      </c>
      <c r="F1079" s="23">
        <v>3.5522397360000002</v>
      </c>
      <c r="G1079" s="23">
        <v>0.37788046011402415</v>
      </c>
      <c r="H1079" s="71">
        <v>1.9530598848396477E-4</v>
      </c>
      <c r="I1079" s="23">
        <v>0.32143054641324842</v>
      </c>
      <c r="J1079" s="71">
        <v>1.6202540776106311E-4</v>
      </c>
    </row>
    <row r="1080" spans="1:10" x14ac:dyDescent="0.35">
      <c r="A1080" s="30" t="s">
        <v>2428</v>
      </c>
      <c r="B1080" s="21" t="s">
        <v>5565</v>
      </c>
      <c r="C1080" s="22" t="s">
        <v>8485</v>
      </c>
      <c r="D1080" s="23">
        <v>1.714334413375</v>
      </c>
      <c r="E1080" s="23">
        <v>3.2763139844999998</v>
      </c>
      <c r="F1080" s="23">
        <v>37.445938476666669</v>
      </c>
      <c r="G1080" s="23">
        <v>4.5781584949279266E-2</v>
      </c>
      <c r="H1080" s="71">
        <v>5.4669419998726262E-5</v>
      </c>
      <c r="I1080" s="23">
        <v>8.7494508557758227E-2</v>
      </c>
      <c r="J1080" s="71">
        <v>1.1779101739483512E-4</v>
      </c>
    </row>
    <row r="1081" spans="1:10" ht="29" x14ac:dyDescent="0.35">
      <c r="A1081" s="30" t="s">
        <v>423</v>
      </c>
      <c r="B1081" s="21" t="s">
        <v>3831</v>
      </c>
      <c r="C1081" s="22" t="s">
        <v>6746</v>
      </c>
      <c r="D1081" s="23">
        <v>70.248821366249999</v>
      </c>
      <c r="E1081" s="23">
        <v>51.461212076666662</v>
      </c>
      <c r="F1081" s="23">
        <v>22.898321673333331</v>
      </c>
      <c r="G1081" s="23">
        <v>3.0678589622600847</v>
      </c>
      <c r="H1081" s="71">
        <v>1.4644447472243133E-5</v>
      </c>
      <c r="I1081" s="23">
        <v>2.2473792101801409</v>
      </c>
      <c r="J1081" s="71">
        <v>9.6170361496573052E-4</v>
      </c>
    </row>
    <row r="1082" spans="1:10" x14ac:dyDescent="0.35">
      <c r="A1082" s="30" t="s">
        <v>3235</v>
      </c>
      <c r="B1082" s="21" t="s">
        <v>6187</v>
      </c>
      <c r="C1082" s="22" t="s">
        <v>9110</v>
      </c>
      <c r="D1082" s="23">
        <v>0.40732743837499996</v>
      </c>
      <c r="E1082" s="23">
        <v>0.14095492083333336</v>
      </c>
      <c r="F1082" s="23">
        <v>2.0652794220000001</v>
      </c>
      <c r="G1082" s="23">
        <v>0.19722630944559905</v>
      </c>
      <c r="H1082" s="71">
        <v>3.0801439520653493E-5</v>
      </c>
      <c r="I1082" s="23">
        <v>6.8249806458069356E-2</v>
      </c>
      <c r="J1082" s="71">
        <v>1.3807253331254261E-5</v>
      </c>
    </row>
    <row r="1083" spans="1:10" x14ac:dyDescent="0.35">
      <c r="A1083" s="30" t="s">
        <v>500</v>
      </c>
      <c r="B1083" s="21" t="s">
        <v>3902</v>
      </c>
      <c r="C1083" s="22" t="s">
        <v>6817</v>
      </c>
      <c r="D1083" s="23">
        <v>48.530219885000001</v>
      </c>
      <c r="E1083" s="23">
        <v>41.283573990000008</v>
      </c>
      <c r="F1083" s="23">
        <v>14.68143106</v>
      </c>
      <c r="G1083" s="23">
        <v>3.3055510519830755</v>
      </c>
      <c r="H1083" s="71">
        <v>2.2747128227074996E-5</v>
      </c>
      <c r="I1083" s="23">
        <v>2.8119584406508129</v>
      </c>
      <c r="J1083" s="71">
        <v>2.1883888831833253E-4</v>
      </c>
    </row>
    <row r="1084" spans="1:10" x14ac:dyDescent="0.35">
      <c r="A1084" s="30" t="s">
        <v>1058</v>
      </c>
      <c r="B1084" s="21" t="s">
        <v>4250</v>
      </c>
      <c r="C1084" s="22" t="s">
        <v>7166</v>
      </c>
      <c r="D1084" s="23">
        <v>18.44945860875</v>
      </c>
      <c r="E1084" s="23">
        <v>19.403157196666669</v>
      </c>
      <c r="F1084" s="23">
        <v>40.846110036666666</v>
      </c>
      <c r="G1084" s="23">
        <v>0.45168214530559508</v>
      </c>
      <c r="H1084" s="71">
        <v>1.0301216468219557E-7</v>
      </c>
      <c r="I1084" s="23">
        <v>0.47503072334792412</v>
      </c>
      <c r="J1084" s="71">
        <v>2.2618004913505456E-7</v>
      </c>
    </row>
    <row r="1085" spans="1:10" x14ac:dyDescent="0.35">
      <c r="A1085" s="30" t="s">
        <v>2058</v>
      </c>
      <c r="B1085" s="21" t="s">
        <v>5252</v>
      </c>
      <c r="C1085" s="22" t="s">
        <v>8172</v>
      </c>
      <c r="D1085" s="23">
        <v>2.8857571022499999</v>
      </c>
      <c r="E1085" s="23">
        <v>4.7289893755000003</v>
      </c>
      <c r="F1085" s="23">
        <v>13.266569347000001</v>
      </c>
      <c r="G1085" s="23">
        <v>0.2175209752250353</v>
      </c>
      <c r="H1085" s="71">
        <v>2.2725866178007347E-5</v>
      </c>
      <c r="I1085" s="23">
        <v>0.3564591004508168</v>
      </c>
      <c r="J1085" s="71">
        <v>1.5406616767362323E-4</v>
      </c>
    </row>
    <row r="1086" spans="1:10" ht="43.5" x14ac:dyDescent="0.35">
      <c r="A1086" s="30" t="s">
        <v>3145</v>
      </c>
      <c r="B1086" s="21" t="s">
        <v>6110</v>
      </c>
      <c r="C1086" s="22" t="s">
        <v>9033</v>
      </c>
      <c r="D1086" s="23">
        <v>0.20469065849999998</v>
      </c>
      <c r="E1086" s="23">
        <v>0.20209858466666666</v>
      </c>
      <c r="F1086" s="23">
        <v>0.50502950899999999</v>
      </c>
      <c r="G1086" s="23">
        <v>0.40530435321552666</v>
      </c>
      <c r="H1086" s="71">
        <v>4.8691863035787698E-4</v>
      </c>
      <c r="I1086" s="23">
        <v>0.40017183365549969</v>
      </c>
      <c r="J1086" s="71">
        <v>7.5642174414343477E-4</v>
      </c>
    </row>
  </sheetData>
  <sortState ref="A3:L1086">
    <sortCondition ref="A3:A1086"/>
  </sortState>
  <mergeCells count="7">
    <mergeCell ref="G1:H1"/>
    <mergeCell ref="I1:J1"/>
    <mergeCell ref="A1:A2"/>
    <mergeCell ref="B1:B2"/>
    <mergeCell ref="C1:C2"/>
    <mergeCell ref="D1:D2"/>
    <mergeCell ref="E1:E2"/>
  </mergeCells>
  <pageMargins left="0.70866141732283472" right="0.70866141732283472" top="0.74803149606299213" bottom="0.74803149606299213" header="0.31496062992125984" footer="0.31496062992125984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6</vt:i4>
      </vt:variant>
    </vt:vector>
  </HeadingPairs>
  <TitlesOfParts>
    <vt:vector size="13" baseType="lpstr">
      <vt:lpstr>all 3</vt:lpstr>
      <vt:lpstr>D20-OXT_ext + D20-OXT_NOT_ext</vt:lpstr>
      <vt:lpstr>D20-OXT_ext + OXT_ext-NOT_ext</vt:lpstr>
      <vt:lpstr>only OXT_NOT_ext-OXT_ext</vt:lpstr>
      <vt:lpstr>only D20 - OXT_ext</vt:lpstr>
      <vt:lpstr>only D20 - OXT_NOT_ext</vt:lpstr>
      <vt:lpstr>D20-NOT_ext + ext-NOT_ext</vt:lpstr>
      <vt:lpstr>'D20-NOT_ext + ext-NOT_ext'!Drucktitel</vt:lpstr>
      <vt:lpstr>'D20-OXT_ext + D20-OXT_NOT_ext'!Drucktitel</vt:lpstr>
      <vt:lpstr>'D20-OXT_ext + OXT_ext-NOT_ext'!Drucktitel</vt:lpstr>
      <vt:lpstr>'only D20 - OXT_ext'!Drucktitel</vt:lpstr>
      <vt:lpstr>'only D20 - OXT_NOT_ext'!Drucktitel</vt:lpstr>
      <vt:lpstr>'only OXT_NOT_ext-OXT_ext'!Drucktit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Klein</dc:creator>
  <cp:lastModifiedBy>Claudia Klein</cp:lastModifiedBy>
  <cp:lastPrinted>2019-05-16T17:46:26Z</cp:lastPrinted>
  <dcterms:created xsi:type="dcterms:W3CDTF">2018-05-16T19:32:04Z</dcterms:created>
  <dcterms:modified xsi:type="dcterms:W3CDTF">2021-07-06T12:25:47Z</dcterms:modified>
</cp:coreProperties>
</file>